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\Desktop\Supplementary Tables\"/>
    </mc:Choice>
  </mc:AlternateContent>
  <bookViews>
    <workbookView xWindow="0" yWindow="0" windowWidth="28800" windowHeight="12300"/>
  </bookViews>
  <sheets>
    <sheet name="energy inatke" sheetId="1" r:id="rId1"/>
  </sheets>
  <definedNames>
    <definedName name="_xlnm._FilterDatabase" localSheetId="0" hidden="1">'energy inatke'!$A$2:$P$13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24" uniqueCount="19">
  <si>
    <t>INTKOD</t>
  </si>
  <si>
    <t>eatdat</t>
  </si>
  <si>
    <t>Age</t>
  </si>
  <si>
    <t>SEX</t>
  </si>
  <si>
    <t>BYEAR</t>
  </si>
  <si>
    <t>prot</t>
  </si>
  <si>
    <t>totfat</t>
  </si>
  <si>
    <t>carboh</t>
  </si>
  <si>
    <t>energy</t>
  </si>
  <si>
    <t>sodium</t>
  </si>
  <si>
    <t>SFA</t>
  </si>
  <si>
    <t>fiber</t>
  </si>
  <si>
    <t>calcium</t>
  </si>
  <si>
    <t>iron</t>
  </si>
  <si>
    <t>zink</t>
  </si>
  <si>
    <t>omega3</t>
  </si>
  <si>
    <t>Supplementary Table 6</t>
  </si>
  <si>
    <t>Males</t>
  </si>
  <si>
    <t>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14" fontId="0" fillId="0" borderId="0" xfId="0" applyNumberFormat="1"/>
    <xf numFmtId="0" fontId="0" fillId="0" borderId="0" xfId="0" applyAlignment="1">
      <alignment horizontal="center"/>
    </xf>
    <xf numFmtId="14" fontId="1" fillId="0" borderId="0" xfId="0" applyNumberFormat="1" applyFont="1" applyAlignment="1">
      <alignment horizontal="center"/>
    </xf>
    <xf numFmtId="0" fontId="1" fillId="0" borderId="0" xfId="0" applyFont="1"/>
    <xf numFmtId="14" fontId="1" fillId="0" borderId="0" xfId="0" applyNumberFormat="1" applyFont="1"/>
    <xf numFmtId="0" fontId="0" fillId="0" borderId="0" xfId="0" applyFill="1"/>
    <xf numFmtId="14" fontId="0" fillId="0" borderId="0" xfId="0" applyNumberForma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95"/>
  <sheetViews>
    <sheetView tabSelected="1" topLeftCell="A2956" workbookViewId="0">
      <selection activeCell="C1335" sqref="C1335:C2995"/>
    </sheetView>
  </sheetViews>
  <sheetFormatPr defaultRowHeight="14.25" x14ac:dyDescent="0.2"/>
  <cols>
    <col min="2" max="2" width="10.75" style="2" bestFit="1" customWidth="1"/>
    <col min="10" max="11" width="9.125" style="3"/>
  </cols>
  <sheetData>
    <row r="1" spans="1:16" ht="15" x14ac:dyDescent="0.25">
      <c r="A1" s="5" t="s">
        <v>16</v>
      </c>
    </row>
    <row r="2" spans="1:16" s="1" customFormat="1" ht="15" x14ac:dyDescent="0.25">
      <c r="A2" s="1" t="s">
        <v>0</v>
      </c>
      <c r="B2" s="4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2">
      <c r="A3">
        <v>112</v>
      </c>
      <c r="B3" s="2">
        <v>36189</v>
      </c>
      <c r="C3">
        <v>28</v>
      </c>
      <c r="D3" s="3" t="s">
        <v>17</v>
      </c>
      <c r="E3">
        <v>1971</v>
      </c>
      <c r="F3">
        <v>148.642</v>
      </c>
      <c r="G3">
        <v>145.19200000000001</v>
      </c>
      <c r="H3">
        <v>278.03699999999998</v>
      </c>
      <c r="I3">
        <v>3002.72</v>
      </c>
      <c r="J3" s="3">
        <v>4243.8209999999999</v>
      </c>
      <c r="K3" s="3">
        <v>37.152999999999999</v>
      </c>
      <c r="L3">
        <v>12.565</v>
      </c>
      <c r="M3">
        <v>1044.6949999999999</v>
      </c>
      <c r="N3">
        <v>13.285</v>
      </c>
      <c r="O3">
        <v>13.763999999999999</v>
      </c>
      <c r="P3">
        <v>4.5129999999999999</v>
      </c>
    </row>
    <row r="4" spans="1:16" x14ac:dyDescent="0.2">
      <c r="A4">
        <v>141</v>
      </c>
      <c r="B4" s="2">
        <v>36189</v>
      </c>
      <c r="C4">
        <v>32</v>
      </c>
      <c r="D4" s="3" t="s">
        <v>17</v>
      </c>
      <c r="E4">
        <v>1967</v>
      </c>
      <c r="F4">
        <v>124.52</v>
      </c>
      <c r="G4">
        <v>87.462000000000003</v>
      </c>
      <c r="H4">
        <v>283.46600000000001</v>
      </c>
      <c r="I4">
        <v>2309.6019999999999</v>
      </c>
      <c r="J4" s="3">
        <v>3383.5729999999999</v>
      </c>
      <c r="K4" s="3">
        <v>20.706</v>
      </c>
      <c r="L4">
        <v>20.027000000000001</v>
      </c>
      <c r="M4">
        <v>520.11900000000003</v>
      </c>
      <c r="N4">
        <v>16.93</v>
      </c>
      <c r="O4">
        <v>19.379000000000001</v>
      </c>
      <c r="P4">
        <v>0.98299999999999998</v>
      </c>
    </row>
    <row r="5" spans="1:16" x14ac:dyDescent="0.2">
      <c r="A5">
        <v>111</v>
      </c>
      <c r="B5" s="2">
        <v>36190</v>
      </c>
      <c r="C5">
        <v>32</v>
      </c>
      <c r="D5" s="3" t="s">
        <v>17</v>
      </c>
      <c r="E5">
        <v>1967</v>
      </c>
      <c r="F5">
        <v>84.849000000000004</v>
      </c>
      <c r="G5">
        <v>96.174999999999997</v>
      </c>
      <c r="H5">
        <v>329.99599999999998</v>
      </c>
      <c r="I5">
        <v>2518.0830000000001</v>
      </c>
      <c r="J5" s="3">
        <v>2083.7550000000001</v>
      </c>
      <c r="K5" s="3">
        <v>16.573</v>
      </c>
      <c r="L5">
        <v>10.603</v>
      </c>
      <c r="M5">
        <v>315.74200000000002</v>
      </c>
      <c r="N5">
        <v>10.183999999999999</v>
      </c>
      <c r="O5">
        <v>6.569</v>
      </c>
      <c r="P5">
        <v>1.3280000000000001</v>
      </c>
    </row>
    <row r="6" spans="1:16" x14ac:dyDescent="0.2">
      <c r="A6">
        <v>199</v>
      </c>
      <c r="B6" s="2">
        <v>36192</v>
      </c>
      <c r="C6">
        <v>56</v>
      </c>
      <c r="D6" s="3" t="s">
        <v>17</v>
      </c>
      <c r="E6">
        <v>1943</v>
      </c>
      <c r="F6">
        <v>69.203999999999994</v>
      </c>
      <c r="G6">
        <v>46.44</v>
      </c>
      <c r="H6">
        <v>154.136</v>
      </c>
      <c r="I6">
        <v>1273.5409999999999</v>
      </c>
      <c r="J6" s="3">
        <v>3017.7689999999998</v>
      </c>
      <c r="K6" s="3">
        <v>13.664</v>
      </c>
      <c r="L6">
        <v>34.209000000000003</v>
      </c>
      <c r="M6">
        <v>532.15700000000004</v>
      </c>
      <c r="N6">
        <v>11.358000000000001</v>
      </c>
      <c r="O6">
        <v>9.1869999999999994</v>
      </c>
      <c r="P6">
        <v>1.3340000000000001</v>
      </c>
    </row>
    <row r="7" spans="1:16" x14ac:dyDescent="0.2">
      <c r="A7">
        <v>122</v>
      </c>
      <c r="B7" s="2">
        <v>36193</v>
      </c>
      <c r="C7">
        <v>30</v>
      </c>
      <c r="D7" s="3" t="s">
        <v>17</v>
      </c>
      <c r="E7">
        <v>1969</v>
      </c>
      <c r="F7">
        <v>83.260999999999996</v>
      </c>
      <c r="G7">
        <v>95.352999999999994</v>
      </c>
      <c r="H7">
        <v>233.83500000000001</v>
      </c>
      <c r="I7">
        <v>2132.3829999999998</v>
      </c>
      <c r="J7" s="3">
        <v>2311.9870000000001</v>
      </c>
      <c r="K7" s="3">
        <v>30.620999999999999</v>
      </c>
      <c r="L7">
        <v>10.175000000000001</v>
      </c>
      <c r="M7">
        <v>788.625</v>
      </c>
      <c r="N7">
        <v>7.8209999999999997</v>
      </c>
      <c r="O7">
        <v>6.7519999999999998</v>
      </c>
      <c r="P7">
        <v>2.7120000000000002</v>
      </c>
    </row>
    <row r="8" spans="1:16" x14ac:dyDescent="0.2">
      <c r="A8">
        <v>142</v>
      </c>
      <c r="B8" s="2">
        <v>36193</v>
      </c>
      <c r="C8">
        <v>56</v>
      </c>
      <c r="D8" s="3" t="s">
        <v>17</v>
      </c>
      <c r="E8">
        <v>1943</v>
      </c>
      <c r="F8">
        <v>82.450999999999993</v>
      </c>
      <c r="G8">
        <v>103.371</v>
      </c>
      <c r="H8">
        <v>336.82600000000002</v>
      </c>
      <c r="I8">
        <v>2595.4110000000001</v>
      </c>
      <c r="J8" s="3">
        <v>2785.1840000000002</v>
      </c>
      <c r="K8" s="3">
        <v>25.24</v>
      </c>
      <c r="L8">
        <v>16.77</v>
      </c>
      <c r="M8">
        <v>344.48899999999998</v>
      </c>
      <c r="N8">
        <v>11.265000000000001</v>
      </c>
      <c r="O8">
        <v>8.1310000000000002</v>
      </c>
      <c r="P8">
        <v>3.867</v>
      </c>
    </row>
    <row r="9" spans="1:16" x14ac:dyDescent="0.2">
      <c r="A9">
        <v>117</v>
      </c>
      <c r="B9" s="2">
        <v>36196</v>
      </c>
      <c r="C9">
        <v>54</v>
      </c>
      <c r="D9" s="3" t="s">
        <v>17</v>
      </c>
      <c r="E9">
        <v>1945</v>
      </c>
      <c r="F9">
        <v>85.599000000000004</v>
      </c>
      <c r="G9">
        <v>73.444000000000003</v>
      </c>
      <c r="H9">
        <v>147.76300000000001</v>
      </c>
      <c r="I9">
        <v>1584.9839999999999</v>
      </c>
      <c r="J9" s="3">
        <v>3378.3130000000001</v>
      </c>
      <c r="K9" s="3">
        <v>22.974</v>
      </c>
      <c r="L9">
        <v>8.5779999999999994</v>
      </c>
      <c r="M9">
        <v>889.82</v>
      </c>
      <c r="N9">
        <v>7.5810000000000004</v>
      </c>
      <c r="O9">
        <v>12.457000000000001</v>
      </c>
      <c r="P9">
        <v>0.69899999999999995</v>
      </c>
    </row>
    <row r="10" spans="1:16" x14ac:dyDescent="0.2">
      <c r="A10">
        <v>131</v>
      </c>
      <c r="B10" s="2">
        <v>36196</v>
      </c>
      <c r="C10">
        <v>46</v>
      </c>
      <c r="D10" s="3" t="s">
        <v>17</v>
      </c>
      <c r="E10">
        <v>1953</v>
      </c>
      <c r="F10">
        <v>77.349000000000004</v>
      </c>
      <c r="G10">
        <v>102.15</v>
      </c>
      <c r="H10">
        <v>308.21600000000001</v>
      </c>
      <c r="I10">
        <v>2434.837</v>
      </c>
      <c r="J10" s="3">
        <v>2320.6509999999998</v>
      </c>
      <c r="K10" s="3">
        <v>28.827000000000002</v>
      </c>
      <c r="L10">
        <v>19.166</v>
      </c>
      <c r="M10">
        <v>697.94899999999996</v>
      </c>
      <c r="N10">
        <v>9.3729999999999993</v>
      </c>
      <c r="O10">
        <v>7.343</v>
      </c>
      <c r="P10">
        <v>2.242</v>
      </c>
    </row>
    <row r="11" spans="1:16" x14ac:dyDescent="0.2">
      <c r="A11">
        <v>144</v>
      </c>
      <c r="B11" s="2">
        <v>36197</v>
      </c>
      <c r="C11">
        <v>26</v>
      </c>
      <c r="D11" s="3" t="s">
        <v>17</v>
      </c>
      <c r="E11">
        <v>1973</v>
      </c>
      <c r="F11">
        <v>70.477999999999994</v>
      </c>
      <c r="G11">
        <v>147.59100000000001</v>
      </c>
      <c r="H11">
        <v>339.577</v>
      </c>
      <c r="I11">
        <v>2905.069</v>
      </c>
      <c r="J11" s="3">
        <v>3232.7460000000001</v>
      </c>
      <c r="K11" s="3">
        <v>50.405999999999999</v>
      </c>
      <c r="L11">
        <v>26.172000000000001</v>
      </c>
      <c r="M11">
        <v>473.88600000000002</v>
      </c>
      <c r="N11">
        <v>16.986000000000001</v>
      </c>
      <c r="O11">
        <v>10.659000000000001</v>
      </c>
      <c r="P11">
        <v>2.6440000000000001</v>
      </c>
    </row>
    <row r="12" spans="1:16" x14ac:dyDescent="0.2">
      <c r="A12">
        <v>145</v>
      </c>
      <c r="B12" s="2">
        <v>36197</v>
      </c>
      <c r="C12">
        <v>53</v>
      </c>
      <c r="D12" s="3" t="s">
        <v>17</v>
      </c>
      <c r="E12">
        <v>1946</v>
      </c>
      <c r="F12">
        <v>82.043000000000006</v>
      </c>
      <c r="G12">
        <v>99.947999999999993</v>
      </c>
      <c r="H12">
        <v>257.59399999999999</v>
      </c>
      <c r="I12">
        <v>2250.7150000000001</v>
      </c>
      <c r="J12" s="3">
        <v>3989.152</v>
      </c>
      <c r="K12" s="3">
        <v>29.797999999999998</v>
      </c>
      <c r="L12">
        <v>14.32</v>
      </c>
      <c r="M12">
        <v>644.44200000000001</v>
      </c>
      <c r="N12">
        <v>12.074</v>
      </c>
      <c r="O12">
        <v>11.782999999999999</v>
      </c>
      <c r="P12">
        <v>0.59</v>
      </c>
    </row>
    <row r="13" spans="1:16" x14ac:dyDescent="0.2">
      <c r="A13">
        <v>114</v>
      </c>
      <c r="B13" s="2">
        <v>36198</v>
      </c>
      <c r="C13">
        <v>30</v>
      </c>
      <c r="D13" s="3" t="s">
        <v>17</v>
      </c>
      <c r="E13">
        <v>1969</v>
      </c>
      <c r="F13">
        <v>107.797</v>
      </c>
      <c r="G13">
        <v>105.04600000000001</v>
      </c>
      <c r="H13">
        <v>193.62899999999999</v>
      </c>
      <c r="I13">
        <v>2163.1480000000001</v>
      </c>
      <c r="J13" s="3">
        <v>2022.404</v>
      </c>
      <c r="K13" s="3">
        <v>3.4830000000000001</v>
      </c>
      <c r="L13">
        <v>8.0269999999999992</v>
      </c>
      <c r="M13">
        <v>205.084</v>
      </c>
      <c r="N13">
        <v>9.1509999999999998</v>
      </c>
      <c r="O13">
        <v>7.9740000000000002</v>
      </c>
      <c r="P13">
        <v>3.5009999999999999</v>
      </c>
    </row>
    <row r="14" spans="1:16" x14ac:dyDescent="0.2">
      <c r="A14">
        <v>147</v>
      </c>
      <c r="B14" s="2">
        <v>36203</v>
      </c>
      <c r="C14">
        <v>34</v>
      </c>
      <c r="D14" s="3" t="s">
        <v>17</v>
      </c>
      <c r="E14">
        <v>1965</v>
      </c>
      <c r="F14">
        <v>52.276000000000003</v>
      </c>
      <c r="G14">
        <v>35.031999999999996</v>
      </c>
      <c r="H14">
        <v>235.94200000000001</v>
      </c>
      <c r="I14">
        <v>1449.443</v>
      </c>
      <c r="J14" s="3">
        <v>3264.8409999999999</v>
      </c>
      <c r="K14" s="3">
        <v>7.72</v>
      </c>
      <c r="L14">
        <v>20.695</v>
      </c>
      <c r="M14">
        <v>244.261</v>
      </c>
      <c r="N14">
        <v>6.87</v>
      </c>
      <c r="O14">
        <v>6.8680000000000003</v>
      </c>
      <c r="P14">
        <v>1.224</v>
      </c>
    </row>
    <row r="15" spans="1:16" x14ac:dyDescent="0.2">
      <c r="A15">
        <v>178</v>
      </c>
      <c r="B15" s="2">
        <v>36203</v>
      </c>
      <c r="C15">
        <v>28</v>
      </c>
      <c r="D15" s="3" t="s">
        <v>17</v>
      </c>
      <c r="E15">
        <v>1971</v>
      </c>
      <c r="F15">
        <v>67.606999999999999</v>
      </c>
      <c r="G15">
        <v>61.872</v>
      </c>
      <c r="H15">
        <v>475.24099999999999</v>
      </c>
      <c r="I15">
        <v>2742.0129999999999</v>
      </c>
      <c r="J15" s="3">
        <v>4024.9090000000001</v>
      </c>
      <c r="K15" s="3">
        <v>14.394</v>
      </c>
      <c r="L15">
        <v>16.094999999999999</v>
      </c>
      <c r="M15">
        <v>242.95</v>
      </c>
      <c r="N15">
        <v>11.817</v>
      </c>
      <c r="O15">
        <v>6.7060000000000004</v>
      </c>
      <c r="P15">
        <v>1.288</v>
      </c>
    </row>
    <row r="16" spans="1:16" x14ac:dyDescent="0.2">
      <c r="A16">
        <v>200</v>
      </c>
      <c r="B16" s="2">
        <v>36203</v>
      </c>
      <c r="C16">
        <v>29</v>
      </c>
      <c r="D16" s="3" t="s">
        <v>17</v>
      </c>
      <c r="E16">
        <v>1970</v>
      </c>
      <c r="F16">
        <v>86.397000000000006</v>
      </c>
      <c r="G16">
        <v>98.037999999999997</v>
      </c>
      <c r="H16">
        <v>294.63799999999998</v>
      </c>
      <c r="I16">
        <v>2449.2939999999999</v>
      </c>
      <c r="J16" s="3">
        <v>3448.0239999999999</v>
      </c>
      <c r="K16" s="3">
        <v>20.603000000000002</v>
      </c>
      <c r="L16">
        <v>13.827</v>
      </c>
      <c r="M16">
        <v>186.53</v>
      </c>
      <c r="N16">
        <v>8.7970000000000006</v>
      </c>
      <c r="O16">
        <v>8.5269999999999992</v>
      </c>
      <c r="P16">
        <v>3.242</v>
      </c>
    </row>
    <row r="17" spans="1:16" x14ac:dyDescent="0.2">
      <c r="A17">
        <v>235</v>
      </c>
      <c r="B17" s="2">
        <v>36203</v>
      </c>
      <c r="C17">
        <v>59</v>
      </c>
      <c r="D17" s="3" t="s">
        <v>17</v>
      </c>
      <c r="E17">
        <v>1940</v>
      </c>
      <c r="F17">
        <v>56.926000000000002</v>
      </c>
      <c r="G17">
        <v>81.269000000000005</v>
      </c>
      <c r="H17">
        <v>213.797</v>
      </c>
      <c r="I17">
        <v>1765.7929999999999</v>
      </c>
      <c r="J17" s="3">
        <v>1416.44</v>
      </c>
      <c r="K17" s="3">
        <v>20.212</v>
      </c>
      <c r="L17">
        <v>25.898</v>
      </c>
      <c r="M17">
        <v>651.221</v>
      </c>
      <c r="N17">
        <v>9.0269999999999992</v>
      </c>
      <c r="O17">
        <v>8.82</v>
      </c>
      <c r="P17">
        <v>1.825</v>
      </c>
    </row>
    <row r="18" spans="1:16" x14ac:dyDescent="0.2">
      <c r="A18">
        <v>193</v>
      </c>
      <c r="B18" s="2">
        <v>36204</v>
      </c>
      <c r="C18">
        <v>42</v>
      </c>
      <c r="D18" s="3" t="s">
        <v>17</v>
      </c>
      <c r="E18">
        <v>1957</v>
      </c>
      <c r="F18">
        <v>112.301</v>
      </c>
      <c r="G18">
        <v>68.911000000000001</v>
      </c>
      <c r="H18">
        <v>345.38</v>
      </c>
      <c r="I18">
        <v>2469.614</v>
      </c>
      <c r="J18" s="3">
        <v>6171.7629999999999</v>
      </c>
      <c r="K18" s="3">
        <v>23.731000000000002</v>
      </c>
      <c r="L18">
        <v>21.433</v>
      </c>
      <c r="M18">
        <v>293.71300000000002</v>
      </c>
      <c r="N18">
        <v>13.698</v>
      </c>
      <c r="O18">
        <v>16.295999999999999</v>
      </c>
      <c r="P18">
        <v>1.3109999999999999</v>
      </c>
    </row>
    <row r="19" spans="1:16" x14ac:dyDescent="0.2">
      <c r="A19">
        <v>175</v>
      </c>
      <c r="B19" s="2">
        <v>36206</v>
      </c>
      <c r="C19">
        <v>40</v>
      </c>
      <c r="D19" s="3" t="s">
        <v>17</v>
      </c>
      <c r="E19">
        <v>1959</v>
      </c>
      <c r="F19">
        <v>52.969000000000001</v>
      </c>
      <c r="G19">
        <v>33.533999999999999</v>
      </c>
      <c r="H19">
        <v>168.661</v>
      </c>
      <c r="I19">
        <v>1211.943</v>
      </c>
      <c r="J19" s="3">
        <v>1639.404</v>
      </c>
      <c r="K19" s="3">
        <v>10.635</v>
      </c>
      <c r="L19">
        <v>13.297000000000001</v>
      </c>
      <c r="M19">
        <v>311.38900000000001</v>
      </c>
      <c r="N19">
        <v>7.4649999999999999</v>
      </c>
      <c r="O19">
        <v>7.3659999999999997</v>
      </c>
      <c r="P19">
        <v>0.93400000000000005</v>
      </c>
    </row>
    <row r="20" spans="1:16" x14ac:dyDescent="0.2">
      <c r="A20">
        <v>225</v>
      </c>
      <c r="B20" s="2">
        <v>36206</v>
      </c>
      <c r="C20">
        <v>35</v>
      </c>
      <c r="D20" s="3" t="s">
        <v>17</v>
      </c>
      <c r="E20">
        <v>1964</v>
      </c>
      <c r="F20">
        <v>106.979</v>
      </c>
      <c r="G20">
        <v>159.38399999999999</v>
      </c>
      <c r="H20">
        <v>262.77300000000002</v>
      </c>
      <c r="I20">
        <v>2891.8560000000002</v>
      </c>
      <c r="J20" s="3">
        <v>6482.9620000000004</v>
      </c>
      <c r="K20" s="3">
        <v>34.996000000000002</v>
      </c>
      <c r="L20">
        <v>30.663</v>
      </c>
      <c r="M20">
        <v>691.58100000000002</v>
      </c>
      <c r="N20">
        <v>16.552</v>
      </c>
      <c r="O20">
        <v>20.77</v>
      </c>
      <c r="P20">
        <v>4.1449999999999996</v>
      </c>
    </row>
    <row r="21" spans="1:16" x14ac:dyDescent="0.2">
      <c r="A21">
        <v>191</v>
      </c>
      <c r="B21" s="2">
        <v>36207</v>
      </c>
      <c r="C21">
        <v>56</v>
      </c>
      <c r="D21" s="3" t="s">
        <v>17</v>
      </c>
      <c r="E21">
        <v>1943</v>
      </c>
      <c r="F21">
        <v>56.988999999999997</v>
      </c>
      <c r="G21">
        <v>75.897999999999996</v>
      </c>
      <c r="H21">
        <v>267.99099999999999</v>
      </c>
      <c r="I21">
        <v>1948.028</v>
      </c>
      <c r="J21" s="3">
        <v>3064.7559999999999</v>
      </c>
      <c r="K21" s="3">
        <v>33.216999999999999</v>
      </c>
      <c r="L21">
        <v>29.643000000000001</v>
      </c>
      <c r="M21">
        <v>826.76499999999999</v>
      </c>
      <c r="N21">
        <v>9.9380000000000006</v>
      </c>
      <c r="O21">
        <v>7.8760000000000003</v>
      </c>
      <c r="P21">
        <v>1.3540000000000001</v>
      </c>
    </row>
    <row r="22" spans="1:16" x14ac:dyDescent="0.2">
      <c r="A22">
        <v>226</v>
      </c>
      <c r="B22" s="2">
        <v>36208</v>
      </c>
      <c r="C22">
        <v>56</v>
      </c>
      <c r="D22" s="3" t="s">
        <v>17</v>
      </c>
      <c r="E22">
        <v>1943</v>
      </c>
      <c r="F22">
        <v>90.447999999999993</v>
      </c>
      <c r="G22">
        <v>83.546999999999997</v>
      </c>
      <c r="H22">
        <v>392.13</v>
      </c>
      <c r="I22">
        <v>2648.1660000000002</v>
      </c>
      <c r="J22" s="3">
        <v>2433.4690000000001</v>
      </c>
      <c r="K22" s="3">
        <v>22.731000000000002</v>
      </c>
      <c r="L22">
        <v>17.734999999999999</v>
      </c>
      <c r="M22">
        <v>623.97</v>
      </c>
      <c r="N22">
        <v>7.867</v>
      </c>
      <c r="O22">
        <v>9.3759999999999994</v>
      </c>
      <c r="P22">
        <v>2.544</v>
      </c>
    </row>
    <row r="23" spans="1:16" x14ac:dyDescent="0.2">
      <c r="A23">
        <v>161</v>
      </c>
      <c r="B23" s="2">
        <v>36211</v>
      </c>
      <c r="C23">
        <v>49</v>
      </c>
      <c r="D23" s="3" t="s">
        <v>17</v>
      </c>
      <c r="E23">
        <v>1950</v>
      </c>
      <c r="F23">
        <v>48.154000000000003</v>
      </c>
      <c r="G23">
        <v>44.124000000000002</v>
      </c>
      <c r="H23">
        <v>262.584</v>
      </c>
      <c r="I23">
        <v>1607.29</v>
      </c>
      <c r="J23" s="3">
        <v>1816.934</v>
      </c>
      <c r="K23" s="3">
        <v>10.749000000000001</v>
      </c>
      <c r="L23">
        <v>23.986000000000001</v>
      </c>
      <c r="M23">
        <v>623.35699999999997</v>
      </c>
      <c r="N23">
        <v>7.06</v>
      </c>
      <c r="O23">
        <v>7.48</v>
      </c>
      <c r="P23">
        <v>0.33500000000000002</v>
      </c>
    </row>
    <row r="24" spans="1:16" x14ac:dyDescent="0.2">
      <c r="A24">
        <v>179</v>
      </c>
      <c r="B24" s="2">
        <v>36212</v>
      </c>
      <c r="C24">
        <v>54</v>
      </c>
      <c r="D24" s="3" t="s">
        <v>17</v>
      </c>
      <c r="E24">
        <v>1945</v>
      </c>
      <c r="F24">
        <v>53.915999999999997</v>
      </c>
      <c r="G24">
        <v>90.596999999999994</v>
      </c>
      <c r="H24">
        <v>262.91300000000001</v>
      </c>
      <c r="I24">
        <v>2083.8519999999999</v>
      </c>
      <c r="J24" s="3">
        <v>2476.953</v>
      </c>
      <c r="K24" s="3">
        <v>15.039</v>
      </c>
      <c r="L24">
        <v>14.635</v>
      </c>
      <c r="M24">
        <v>271.91500000000002</v>
      </c>
      <c r="N24">
        <v>9.5990000000000002</v>
      </c>
      <c r="O24">
        <v>7.4939999999999998</v>
      </c>
      <c r="P24">
        <v>1.496</v>
      </c>
    </row>
    <row r="25" spans="1:16" x14ac:dyDescent="0.2">
      <c r="A25">
        <v>192</v>
      </c>
      <c r="B25" s="2">
        <v>36213</v>
      </c>
      <c r="C25">
        <v>27</v>
      </c>
      <c r="D25" s="3" t="s">
        <v>17</v>
      </c>
      <c r="E25">
        <v>1972</v>
      </c>
      <c r="F25">
        <v>46.951999999999998</v>
      </c>
      <c r="G25">
        <v>63.56</v>
      </c>
      <c r="H25">
        <v>218.80199999999999</v>
      </c>
      <c r="I25">
        <v>1627.152</v>
      </c>
      <c r="J25" s="3">
        <v>2889.2550000000001</v>
      </c>
      <c r="K25" s="3">
        <v>20.936</v>
      </c>
      <c r="L25">
        <v>10.250999999999999</v>
      </c>
      <c r="M25">
        <v>638.31399999999996</v>
      </c>
      <c r="N25">
        <v>5.6550000000000002</v>
      </c>
      <c r="O25">
        <v>6.3490000000000002</v>
      </c>
      <c r="P25">
        <v>1.7649999999999999</v>
      </c>
    </row>
    <row r="26" spans="1:16" x14ac:dyDescent="0.2">
      <c r="A26">
        <v>187</v>
      </c>
      <c r="B26" s="2">
        <v>36215</v>
      </c>
      <c r="C26">
        <v>44</v>
      </c>
      <c r="D26" s="3" t="s">
        <v>17</v>
      </c>
      <c r="E26">
        <v>1955</v>
      </c>
      <c r="F26">
        <v>83.344999999999999</v>
      </c>
      <c r="G26">
        <v>77.537999999999997</v>
      </c>
      <c r="H26">
        <v>467.142</v>
      </c>
      <c r="I26">
        <v>2881.7190000000001</v>
      </c>
      <c r="J26" s="3">
        <v>4597.6559999999999</v>
      </c>
      <c r="K26" s="3">
        <v>18.181000000000001</v>
      </c>
      <c r="L26">
        <v>20.765000000000001</v>
      </c>
      <c r="M26">
        <v>425.79</v>
      </c>
      <c r="N26">
        <v>15.473000000000001</v>
      </c>
      <c r="O26">
        <v>10.178000000000001</v>
      </c>
      <c r="P26">
        <v>2.867</v>
      </c>
    </row>
    <row r="27" spans="1:16" x14ac:dyDescent="0.2">
      <c r="A27">
        <v>170</v>
      </c>
      <c r="B27" s="2">
        <v>36217</v>
      </c>
      <c r="C27">
        <v>39</v>
      </c>
      <c r="D27" s="3" t="s">
        <v>17</v>
      </c>
      <c r="E27">
        <v>1960</v>
      </c>
      <c r="F27">
        <v>87.873999999999995</v>
      </c>
      <c r="G27">
        <v>103.102</v>
      </c>
      <c r="H27">
        <v>316.608</v>
      </c>
      <c r="I27">
        <v>2594.634</v>
      </c>
      <c r="J27" s="3">
        <v>3834.8359999999998</v>
      </c>
      <c r="K27" s="3">
        <v>33.965000000000003</v>
      </c>
      <c r="L27">
        <v>16.715</v>
      </c>
      <c r="M27">
        <v>467.86</v>
      </c>
      <c r="N27">
        <v>13.000999999999999</v>
      </c>
      <c r="O27">
        <v>14.327999999999999</v>
      </c>
      <c r="P27">
        <v>0.64</v>
      </c>
    </row>
    <row r="28" spans="1:16" x14ac:dyDescent="0.2">
      <c r="A28">
        <v>169</v>
      </c>
      <c r="B28" s="2">
        <v>36224</v>
      </c>
      <c r="C28">
        <v>44</v>
      </c>
      <c r="D28" s="3" t="s">
        <v>17</v>
      </c>
      <c r="E28">
        <v>1955</v>
      </c>
      <c r="F28">
        <v>80.775000000000006</v>
      </c>
      <c r="G28">
        <v>107.583</v>
      </c>
      <c r="H28">
        <v>172.65799999999999</v>
      </c>
      <c r="I28">
        <v>2050.1970000000001</v>
      </c>
      <c r="J28" s="3">
        <v>2478.0990000000002</v>
      </c>
      <c r="K28" s="3">
        <v>28.556000000000001</v>
      </c>
      <c r="L28">
        <v>15.945</v>
      </c>
      <c r="M28">
        <v>406.72</v>
      </c>
      <c r="N28">
        <v>11.866</v>
      </c>
      <c r="O28">
        <v>10.052</v>
      </c>
      <c r="P28">
        <v>3.8860000000000001</v>
      </c>
    </row>
    <row r="29" spans="1:16" x14ac:dyDescent="0.2">
      <c r="A29">
        <v>359</v>
      </c>
      <c r="B29" s="2">
        <v>36231</v>
      </c>
      <c r="C29">
        <v>42</v>
      </c>
      <c r="D29" s="3" t="s">
        <v>17</v>
      </c>
      <c r="E29">
        <v>1957</v>
      </c>
      <c r="F29">
        <v>69.869</v>
      </c>
      <c r="G29">
        <v>81.97</v>
      </c>
      <c r="H29">
        <v>215.01</v>
      </c>
      <c r="I29">
        <v>1846.066</v>
      </c>
      <c r="J29" s="3">
        <v>2648.0149999999999</v>
      </c>
      <c r="K29" s="3">
        <v>23.49</v>
      </c>
      <c r="L29">
        <v>13.32</v>
      </c>
      <c r="M29">
        <v>524.56299999999999</v>
      </c>
      <c r="N29">
        <v>7.1689999999999996</v>
      </c>
      <c r="O29">
        <v>8.9749999999999996</v>
      </c>
      <c r="P29">
        <v>3.8849999999999998</v>
      </c>
    </row>
    <row r="30" spans="1:16" x14ac:dyDescent="0.2">
      <c r="A30">
        <v>195</v>
      </c>
      <c r="B30" s="2">
        <v>36232</v>
      </c>
      <c r="C30">
        <v>54</v>
      </c>
      <c r="D30" s="3" t="s">
        <v>17</v>
      </c>
      <c r="E30">
        <v>1945</v>
      </c>
      <c r="F30">
        <v>63.719000000000001</v>
      </c>
      <c r="G30">
        <v>37.670999999999999</v>
      </c>
      <c r="H30">
        <v>273.64999999999998</v>
      </c>
      <c r="I30">
        <v>1688.5329999999999</v>
      </c>
      <c r="J30" s="3">
        <v>2924.0610000000001</v>
      </c>
      <c r="K30" s="3">
        <v>15.962</v>
      </c>
      <c r="L30">
        <v>11.319000000000001</v>
      </c>
      <c r="M30">
        <v>673.65700000000004</v>
      </c>
      <c r="N30">
        <v>6.45</v>
      </c>
      <c r="O30">
        <v>7.008</v>
      </c>
      <c r="P30">
        <v>0.40600000000000003</v>
      </c>
    </row>
    <row r="31" spans="1:16" x14ac:dyDescent="0.2">
      <c r="A31">
        <v>483</v>
      </c>
      <c r="B31" s="2">
        <v>36233</v>
      </c>
      <c r="C31">
        <v>41</v>
      </c>
      <c r="D31" s="3" t="s">
        <v>17</v>
      </c>
      <c r="E31">
        <v>1958</v>
      </c>
      <c r="F31">
        <v>84.123999999999995</v>
      </c>
      <c r="G31">
        <v>98.87</v>
      </c>
      <c r="H31">
        <v>211.98500000000001</v>
      </c>
      <c r="I31">
        <v>2093.8539999999998</v>
      </c>
      <c r="J31" s="3">
        <v>2864.116</v>
      </c>
      <c r="K31" s="3">
        <v>18.641999999999999</v>
      </c>
      <c r="L31">
        <v>11.622999999999999</v>
      </c>
      <c r="M31">
        <v>222.482</v>
      </c>
      <c r="N31">
        <v>9.3330000000000002</v>
      </c>
      <c r="O31">
        <v>7.5110000000000001</v>
      </c>
      <c r="P31">
        <v>1.7529999999999999</v>
      </c>
    </row>
    <row r="32" spans="1:16" x14ac:dyDescent="0.2">
      <c r="A32">
        <v>330</v>
      </c>
      <c r="B32" s="2">
        <v>36234</v>
      </c>
      <c r="C32">
        <v>52</v>
      </c>
      <c r="D32" s="3" t="s">
        <v>17</v>
      </c>
      <c r="E32">
        <v>1947</v>
      </c>
      <c r="F32">
        <v>57.345999999999997</v>
      </c>
      <c r="G32">
        <v>34.350999999999999</v>
      </c>
      <c r="H32">
        <v>142.52099999999999</v>
      </c>
      <c r="I32">
        <v>1103.721</v>
      </c>
      <c r="J32" s="3">
        <v>2405.422</v>
      </c>
      <c r="K32" s="3">
        <v>6.2880000000000003</v>
      </c>
      <c r="L32">
        <v>12.555</v>
      </c>
      <c r="M32">
        <v>192.07900000000001</v>
      </c>
      <c r="N32">
        <v>12.083</v>
      </c>
      <c r="O32">
        <v>8.2249999999999996</v>
      </c>
      <c r="P32">
        <v>2.1219999999999999</v>
      </c>
    </row>
    <row r="33" spans="1:16" x14ac:dyDescent="0.2">
      <c r="A33">
        <v>386</v>
      </c>
      <c r="B33" s="2">
        <v>36234</v>
      </c>
      <c r="C33">
        <v>29</v>
      </c>
      <c r="D33" s="3" t="s">
        <v>17</v>
      </c>
      <c r="E33">
        <v>1970</v>
      </c>
      <c r="F33">
        <v>149.262</v>
      </c>
      <c r="G33">
        <v>119.099</v>
      </c>
      <c r="H33">
        <v>328.76299999999998</v>
      </c>
      <c r="I33">
        <v>2974.0230000000001</v>
      </c>
      <c r="J33" s="3">
        <v>4272.9480000000003</v>
      </c>
      <c r="K33" s="3">
        <v>40.561999999999998</v>
      </c>
      <c r="L33">
        <v>21.227</v>
      </c>
      <c r="M33">
        <v>1111.905</v>
      </c>
      <c r="N33">
        <v>12.045</v>
      </c>
      <c r="O33">
        <v>14.087999999999999</v>
      </c>
      <c r="P33">
        <v>3.2410000000000001</v>
      </c>
    </row>
    <row r="34" spans="1:16" x14ac:dyDescent="0.2">
      <c r="A34">
        <v>388</v>
      </c>
      <c r="B34" s="2">
        <v>36234</v>
      </c>
      <c r="C34">
        <v>46</v>
      </c>
      <c r="D34" s="3" t="s">
        <v>17</v>
      </c>
      <c r="E34">
        <v>1953</v>
      </c>
      <c r="F34">
        <v>83.789000000000001</v>
      </c>
      <c r="G34">
        <v>49.23</v>
      </c>
      <c r="H34">
        <v>206.50399999999999</v>
      </c>
      <c r="I34">
        <v>1591.89</v>
      </c>
      <c r="J34" s="3">
        <v>2749.1729999999998</v>
      </c>
      <c r="K34" s="3">
        <v>11.12</v>
      </c>
      <c r="L34">
        <v>28.853999999999999</v>
      </c>
      <c r="M34">
        <v>500.51900000000001</v>
      </c>
      <c r="N34">
        <v>11.879</v>
      </c>
      <c r="O34">
        <v>8.2279999999999998</v>
      </c>
      <c r="P34">
        <v>1.857</v>
      </c>
    </row>
    <row r="35" spans="1:16" x14ac:dyDescent="0.2">
      <c r="A35">
        <v>258</v>
      </c>
      <c r="B35" s="2">
        <v>36235</v>
      </c>
      <c r="C35">
        <v>49</v>
      </c>
      <c r="D35" s="3" t="s">
        <v>17</v>
      </c>
      <c r="E35">
        <v>1950</v>
      </c>
      <c r="F35">
        <v>55.18</v>
      </c>
      <c r="G35">
        <v>38.622999999999998</v>
      </c>
      <c r="H35">
        <v>205.745</v>
      </c>
      <c r="I35">
        <v>1391.4280000000001</v>
      </c>
      <c r="J35" s="3">
        <v>1944.65</v>
      </c>
      <c r="K35" s="3">
        <v>9.702</v>
      </c>
      <c r="L35">
        <v>12.138999999999999</v>
      </c>
      <c r="M35">
        <v>570.61500000000001</v>
      </c>
      <c r="N35">
        <v>6.6420000000000003</v>
      </c>
      <c r="O35">
        <v>9.7850000000000001</v>
      </c>
      <c r="P35">
        <v>1.546</v>
      </c>
    </row>
    <row r="36" spans="1:16" x14ac:dyDescent="0.2">
      <c r="A36">
        <v>387</v>
      </c>
      <c r="B36" s="2">
        <v>36235</v>
      </c>
      <c r="C36">
        <v>31</v>
      </c>
      <c r="D36" s="3" t="s">
        <v>17</v>
      </c>
      <c r="E36">
        <v>1968</v>
      </c>
      <c r="F36">
        <v>65.951999999999998</v>
      </c>
      <c r="G36">
        <v>56.055</v>
      </c>
      <c r="H36">
        <v>202.02699999999999</v>
      </c>
      <c r="I36">
        <v>1559.8140000000001</v>
      </c>
      <c r="J36" s="3">
        <v>2903.99</v>
      </c>
      <c r="K36" s="3">
        <v>11.544</v>
      </c>
      <c r="L36">
        <v>19.594999999999999</v>
      </c>
      <c r="M36">
        <v>284.416</v>
      </c>
      <c r="N36">
        <v>8.8620000000000001</v>
      </c>
      <c r="O36">
        <v>8.3160000000000007</v>
      </c>
      <c r="P36">
        <v>1.026</v>
      </c>
    </row>
    <row r="37" spans="1:16" x14ac:dyDescent="0.2">
      <c r="A37">
        <v>384</v>
      </c>
      <c r="B37" s="2">
        <v>36236</v>
      </c>
      <c r="C37">
        <v>27</v>
      </c>
      <c r="D37" s="3" t="s">
        <v>17</v>
      </c>
      <c r="E37">
        <v>1972</v>
      </c>
      <c r="F37">
        <v>42.015000000000001</v>
      </c>
      <c r="G37">
        <v>97.873000000000005</v>
      </c>
      <c r="H37">
        <v>373.56799999999998</v>
      </c>
      <c r="I37">
        <v>2373.9589999999998</v>
      </c>
      <c r="J37" s="3">
        <v>3156.5749999999998</v>
      </c>
      <c r="K37" s="3">
        <v>45.798999999999999</v>
      </c>
      <c r="L37">
        <v>10.933999999999999</v>
      </c>
      <c r="M37">
        <v>206.71899999999999</v>
      </c>
      <c r="N37">
        <v>7.0579999999999998</v>
      </c>
      <c r="O37">
        <v>5.0090000000000003</v>
      </c>
      <c r="P37">
        <v>2.2370000000000001</v>
      </c>
    </row>
    <row r="38" spans="1:16" x14ac:dyDescent="0.2">
      <c r="A38">
        <v>301</v>
      </c>
      <c r="B38" s="2">
        <v>36237</v>
      </c>
      <c r="C38">
        <v>39</v>
      </c>
      <c r="D38" s="3" t="s">
        <v>17</v>
      </c>
      <c r="E38">
        <v>1960</v>
      </c>
      <c r="F38">
        <v>75.457999999999998</v>
      </c>
      <c r="G38">
        <v>85.518000000000001</v>
      </c>
      <c r="H38">
        <v>236.90600000000001</v>
      </c>
      <c r="I38">
        <v>2025.261</v>
      </c>
      <c r="J38" s="3">
        <v>2059.7950000000001</v>
      </c>
      <c r="K38" s="3">
        <v>24.736999999999998</v>
      </c>
      <c r="L38">
        <v>6.2050000000000001</v>
      </c>
      <c r="M38">
        <v>666.12699999999995</v>
      </c>
      <c r="N38">
        <v>7.3449999999999998</v>
      </c>
      <c r="O38">
        <v>7.4370000000000003</v>
      </c>
      <c r="P38">
        <v>3.3969999999999998</v>
      </c>
    </row>
    <row r="39" spans="1:16" x14ac:dyDescent="0.2">
      <c r="A39">
        <v>305</v>
      </c>
      <c r="B39" s="2">
        <v>36237</v>
      </c>
      <c r="C39">
        <v>39</v>
      </c>
      <c r="D39" s="3" t="s">
        <v>17</v>
      </c>
      <c r="E39">
        <v>1960</v>
      </c>
      <c r="F39">
        <v>120.474</v>
      </c>
      <c r="G39">
        <v>79.578999999999994</v>
      </c>
      <c r="H39">
        <v>180.018</v>
      </c>
      <c r="I39">
        <v>2092.2649999999999</v>
      </c>
      <c r="J39" s="3">
        <v>3630.9319999999998</v>
      </c>
      <c r="K39" s="3">
        <v>27.106999999999999</v>
      </c>
      <c r="L39">
        <v>10.858000000000001</v>
      </c>
      <c r="M39">
        <v>562.41600000000005</v>
      </c>
      <c r="N39">
        <v>7.3140000000000001</v>
      </c>
      <c r="O39">
        <v>7.0780000000000003</v>
      </c>
      <c r="P39">
        <v>3.298</v>
      </c>
    </row>
    <row r="40" spans="1:16" x14ac:dyDescent="0.2">
      <c r="A40">
        <v>250</v>
      </c>
      <c r="B40" s="2">
        <v>36238</v>
      </c>
      <c r="C40">
        <v>50</v>
      </c>
      <c r="D40" s="3" t="s">
        <v>17</v>
      </c>
      <c r="E40">
        <v>1949</v>
      </c>
      <c r="F40">
        <v>58.085000000000001</v>
      </c>
      <c r="G40">
        <v>56.892000000000003</v>
      </c>
      <c r="H40">
        <v>285.851</v>
      </c>
      <c r="I40">
        <v>1884.203</v>
      </c>
      <c r="J40" s="3">
        <v>1716.133</v>
      </c>
      <c r="K40" s="3">
        <v>12.356999999999999</v>
      </c>
      <c r="L40">
        <v>9.9169999999999998</v>
      </c>
      <c r="M40">
        <v>283.53800000000001</v>
      </c>
      <c r="N40">
        <v>7.9109999999999996</v>
      </c>
      <c r="O40">
        <v>6.899</v>
      </c>
      <c r="P40">
        <v>1.425</v>
      </c>
    </row>
    <row r="41" spans="1:16" x14ac:dyDescent="0.2">
      <c r="A41">
        <v>366</v>
      </c>
      <c r="B41" s="2">
        <v>36238</v>
      </c>
      <c r="C41">
        <v>64</v>
      </c>
      <c r="D41" s="3" t="s">
        <v>17</v>
      </c>
      <c r="E41">
        <v>1935</v>
      </c>
      <c r="F41">
        <v>54.819000000000003</v>
      </c>
      <c r="G41">
        <v>61.292000000000002</v>
      </c>
      <c r="H41">
        <v>196.55500000000001</v>
      </c>
      <c r="I41">
        <v>1635.5039999999999</v>
      </c>
      <c r="J41" s="3">
        <v>4585.4870000000001</v>
      </c>
      <c r="K41" s="3">
        <v>13.362</v>
      </c>
      <c r="L41">
        <v>13.852</v>
      </c>
      <c r="M41">
        <v>317.26499999999999</v>
      </c>
      <c r="N41">
        <v>7.4</v>
      </c>
      <c r="O41">
        <v>9.1240000000000006</v>
      </c>
      <c r="P41">
        <v>2.09</v>
      </c>
    </row>
    <row r="42" spans="1:16" x14ac:dyDescent="0.2">
      <c r="A42">
        <v>378</v>
      </c>
      <c r="B42" s="2">
        <v>36238</v>
      </c>
      <c r="C42">
        <v>63</v>
      </c>
      <c r="D42" s="3" t="s">
        <v>17</v>
      </c>
      <c r="E42">
        <v>1936</v>
      </c>
      <c r="F42">
        <v>64.757999999999996</v>
      </c>
      <c r="G42">
        <v>50.112000000000002</v>
      </c>
      <c r="H42">
        <v>254.386</v>
      </c>
      <c r="I42">
        <v>1700.829</v>
      </c>
      <c r="J42" s="3">
        <v>2412.9229999999998</v>
      </c>
      <c r="K42" s="3">
        <v>18.413</v>
      </c>
      <c r="L42">
        <v>15.048999999999999</v>
      </c>
      <c r="M42">
        <v>675.38</v>
      </c>
      <c r="N42">
        <v>5.6980000000000004</v>
      </c>
      <c r="O42">
        <v>6.75</v>
      </c>
      <c r="P42">
        <v>0.96599999999999997</v>
      </c>
    </row>
    <row r="43" spans="1:16" x14ac:dyDescent="0.2">
      <c r="A43">
        <v>523</v>
      </c>
      <c r="B43" s="2">
        <v>36238</v>
      </c>
      <c r="C43">
        <v>34</v>
      </c>
      <c r="D43" s="3" t="s">
        <v>17</v>
      </c>
      <c r="E43">
        <v>1965</v>
      </c>
      <c r="F43">
        <v>62.859000000000002</v>
      </c>
      <c r="G43">
        <v>45.87</v>
      </c>
      <c r="H43">
        <v>384.32499999999999</v>
      </c>
      <c r="I43">
        <v>2231.4079999999999</v>
      </c>
      <c r="J43" s="3">
        <v>2357.8130000000001</v>
      </c>
      <c r="K43" s="3">
        <v>12.862</v>
      </c>
      <c r="L43">
        <v>15.516</v>
      </c>
      <c r="M43">
        <v>468.35899999999998</v>
      </c>
      <c r="N43">
        <v>10.436999999999999</v>
      </c>
      <c r="O43">
        <v>9.0310000000000006</v>
      </c>
      <c r="P43">
        <v>1.675</v>
      </c>
    </row>
    <row r="44" spans="1:16" x14ac:dyDescent="0.2">
      <c r="A44">
        <v>256</v>
      </c>
      <c r="B44" s="2">
        <v>36239</v>
      </c>
      <c r="C44">
        <v>40</v>
      </c>
      <c r="D44" s="3" t="s">
        <v>17</v>
      </c>
      <c r="E44">
        <v>1959</v>
      </c>
      <c r="F44">
        <v>73.376000000000005</v>
      </c>
      <c r="G44">
        <v>129.58799999999999</v>
      </c>
      <c r="H44">
        <v>262.45</v>
      </c>
      <c r="I44">
        <v>2510.489</v>
      </c>
      <c r="J44" s="3">
        <v>3120.384</v>
      </c>
      <c r="K44" s="3">
        <v>34.563000000000002</v>
      </c>
      <c r="L44">
        <v>12.981999999999999</v>
      </c>
      <c r="M44">
        <v>444.01799999999997</v>
      </c>
      <c r="N44">
        <v>11.134</v>
      </c>
      <c r="O44">
        <v>11.664</v>
      </c>
      <c r="P44">
        <v>1.54</v>
      </c>
    </row>
    <row r="45" spans="1:16" x14ac:dyDescent="0.2">
      <c r="A45">
        <v>257</v>
      </c>
      <c r="B45" s="2">
        <v>36239</v>
      </c>
      <c r="C45">
        <v>30</v>
      </c>
      <c r="D45" s="3" t="s">
        <v>17</v>
      </c>
      <c r="E45">
        <v>1969</v>
      </c>
      <c r="F45">
        <v>46.2</v>
      </c>
      <c r="G45">
        <v>49.957000000000001</v>
      </c>
      <c r="H45">
        <v>341.26499999999999</v>
      </c>
      <c r="I45">
        <v>2001.3710000000001</v>
      </c>
      <c r="J45" s="3">
        <v>1860.0319999999999</v>
      </c>
      <c r="K45" s="3">
        <v>14.471</v>
      </c>
      <c r="L45">
        <v>6.141</v>
      </c>
      <c r="M45">
        <v>496.20800000000003</v>
      </c>
      <c r="N45">
        <v>5.3479999999999999</v>
      </c>
      <c r="O45">
        <v>6.5780000000000003</v>
      </c>
      <c r="P45">
        <v>1.6359999999999999</v>
      </c>
    </row>
    <row r="46" spans="1:16" x14ac:dyDescent="0.2">
      <c r="A46">
        <v>291</v>
      </c>
      <c r="B46" s="2">
        <v>36239</v>
      </c>
      <c r="C46">
        <v>56</v>
      </c>
      <c r="D46" s="3" t="s">
        <v>17</v>
      </c>
      <c r="E46">
        <v>1943</v>
      </c>
      <c r="F46">
        <v>40.064</v>
      </c>
      <c r="G46">
        <v>55.122999999999998</v>
      </c>
      <c r="H46">
        <v>337.52</v>
      </c>
      <c r="I46">
        <v>2098.0720000000001</v>
      </c>
      <c r="J46" s="3">
        <v>2245.0450000000001</v>
      </c>
      <c r="K46" s="3">
        <v>11.128</v>
      </c>
      <c r="L46">
        <v>12.071</v>
      </c>
      <c r="M46">
        <v>553.51900000000001</v>
      </c>
      <c r="N46">
        <v>7.1609999999999996</v>
      </c>
      <c r="O46">
        <v>6.2759999999999998</v>
      </c>
      <c r="P46">
        <v>3.1960000000000002</v>
      </c>
    </row>
    <row r="47" spans="1:16" x14ac:dyDescent="0.2">
      <c r="A47">
        <v>362</v>
      </c>
      <c r="B47" s="2">
        <v>36239</v>
      </c>
      <c r="C47">
        <v>47</v>
      </c>
      <c r="D47" s="3" t="s">
        <v>17</v>
      </c>
      <c r="E47">
        <v>1952</v>
      </c>
      <c r="F47">
        <v>49.363</v>
      </c>
      <c r="G47">
        <v>75.763000000000005</v>
      </c>
      <c r="H47">
        <v>293.7</v>
      </c>
      <c r="I47">
        <v>1973.28</v>
      </c>
      <c r="J47" s="3">
        <v>3439.5889999999999</v>
      </c>
      <c r="K47" s="3">
        <v>14.206</v>
      </c>
      <c r="L47">
        <v>47.551000000000002</v>
      </c>
      <c r="M47">
        <v>312.33300000000003</v>
      </c>
      <c r="N47">
        <v>13.57</v>
      </c>
      <c r="O47">
        <v>8.6170000000000009</v>
      </c>
      <c r="P47">
        <v>2.0739999999999998</v>
      </c>
    </row>
    <row r="48" spans="1:16" x14ac:dyDescent="0.2">
      <c r="A48">
        <v>380</v>
      </c>
      <c r="B48" s="2">
        <v>36239</v>
      </c>
      <c r="C48">
        <v>51</v>
      </c>
      <c r="D48" s="3" t="s">
        <v>17</v>
      </c>
      <c r="E48">
        <v>1948</v>
      </c>
      <c r="F48">
        <v>131.54499999999999</v>
      </c>
      <c r="G48">
        <v>89.620999999999995</v>
      </c>
      <c r="H48">
        <v>266.80399999999997</v>
      </c>
      <c r="I48">
        <v>2384.913</v>
      </c>
      <c r="J48" s="3">
        <v>4060.826</v>
      </c>
      <c r="K48" s="3">
        <v>17.067</v>
      </c>
      <c r="L48">
        <v>17.213999999999999</v>
      </c>
      <c r="M48">
        <v>740.28499999999997</v>
      </c>
      <c r="N48">
        <v>12.362</v>
      </c>
      <c r="O48">
        <v>8.3119999999999994</v>
      </c>
      <c r="P48">
        <v>2.3690000000000002</v>
      </c>
    </row>
    <row r="49" spans="1:16" x14ac:dyDescent="0.2">
      <c r="A49">
        <v>390</v>
      </c>
      <c r="B49" s="2">
        <v>36239</v>
      </c>
      <c r="C49">
        <v>46</v>
      </c>
      <c r="D49" s="3" t="s">
        <v>17</v>
      </c>
      <c r="E49">
        <v>1953</v>
      </c>
      <c r="F49">
        <v>53.643000000000001</v>
      </c>
      <c r="G49">
        <v>52.125</v>
      </c>
      <c r="H49">
        <v>170.49799999999999</v>
      </c>
      <c r="I49">
        <v>1365.5719999999999</v>
      </c>
      <c r="J49" s="3">
        <v>2908.6060000000002</v>
      </c>
      <c r="K49" s="3">
        <v>17.448</v>
      </c>
      <c r="L49">
        <v>8.3179999999999996</v>
      </c>
      <c r="M49">
        <v>317.10899999999998</v>
      </c>
      <c r="N49">
        <v>11.903</v>
      </c>
      <c r="O49">
        <v>9.0090000000000003</v>
      </c>
      <c r="P49">
        <v>1.6180000000000001</v>
      </c>
    </row>
    <row r="50" spans="1:16" x14ac:dyDescent="0.2">
      <c r="A50">
        <v>494</v>
      </c>
      <c r="B50" s="2">
        <v>36239</v>
      </c>
      <c r="C50">
        <v>49</v>
      </c>
      <c r="D50" s="3" t="s">
        <v>17</v>
      </c>
      <c r="E50">
        <v>1950</v>
      </c>
      <c r="F50">
        <v>86.171000000000006</v>
      </c>
      <c r="G50">
        <v>55.095999999999997</v>
      </c>
      <c r="H50">
        <v>173.559</v>
      </c>
      <c r="I50">
        <v>1521.5139999999999</v>
      </c>
      <c r="J50" s="3">
        <v>4378.7349999999997</v>
      </c>
      <c r="K50" s="3">
        <v>16.096</v>
      </c>
      <c r="L50">
        <v>9.5660000000000007</v>
      </c>
      <c r="M50">
        <v>724.93499999999995</v>
      </c>
      <c r="N50">
        <v>10.673999999999999</v>
      </c>
      <c r="O50">
        <v>12.944000000000001</v>
      </c>
      <c r="P50">
        <v>1.1519999999999999</v>
      </c>
    </row>
    <row r="51" spans="1:16" x14ac:dyDescent="0.2">
      <c r="A51">
        <v>293</v>
      </c>
      <c r="B51" s="2">
        <v>36240</v>
      </c>
      <c r="C51">
        <v>61</v>
      </c>
      <c r="D51" s="3" t="s">
        <v>17</v>
      </c>
      <c r="E51">
        <v>1938</v>
      </c>
      <c r="F51">
        <v>139.77500000000001</v>
      </c>
      <c r="G51">
        <v>198.78700000000001</v>
      </c>
      <c r="H51">
        <v>291.423</v>
      </c>
      <c r="I51">
        <v>3534.8249999999998</v>
      </c>
      <c r="J51" s="3">
        <v>3299.7570000000001</v>
      </c>
      <c r="K51" s="3">
        <v>45.548999999999999</v>
      </c>
      <c r="L51">
        <v>26.57</v>
      </c>
      <c r="M51">
        <v>1007.587</v>
      </c>
      <c r="N51">
        <v>14.840999999999999</v>
      </c>
      <c r="O51">
        <v>14.741</v>
      </c>
      <c r="P51">
        <v>6.343</v>
      </c>
    </row>
    <row r="52" spans="1:16" x14ac:dyDescent="0.2">
      <c r="A52">
        <v>297</v>
      </c>
      <c r="B52" s="2">
        <v>36240</v>
      </c>
      <c r="C52">
        <v>46</v>
      </c>
      <c r="D52" s="3" t="s">
        <v>17</v>
      </c>
      <c r="E52">
        <v>1953</v>
      </c>
      <c r="F52">
        <v>132.328</v>
      </c>
      <c r="G52">
        <v>93.451999999999998</v>
      </c>
      <c r="H52">
        <v>208.06399999999999</v>
      </c>
      <c r="I52">
        <v>2162.0970000000002</v>
      </c>
      <c r="J52" s="3">
        <v>3913.1550000000002</v>
      </c>
      <c r="K52" s="3">
        <v>29.873000000000001</v>
      </c>
      <c r="L52">
        <v>28.629000000000001</v>
      </c>
      <c r="M52">
        <v>1101.624</v>
      </c>
      <c r="N52">
        <v>16.109000000000002</v>
      </c>
      <c r="O52">
        <v>14.606</v>
      </c>
      <c r="P52">
        <v>2.7309999999999999</v>
      </c>
    </row>
    <row r="53" spans="1:16" x14ac:dyDescent="0.2">
      <c r="A53">
        <v>306</v>
      </c>
      <c r="B53" s="2">
        <v>36240</v>
      </c>
      <c r="C53">
        <v>56</v>
      </c>
      <c r="D53" s="3" t="s">
        <v>17</v>
      </c>
      <c r="E53">
        <v>1943</v>
      </c>
      <c r="F53">
        <v>61.137999999999998</v>
      </c>
      <c r="G53">
        <v>44.982999999999997</v>
      </c>
      <c r="H53">
        <v>255.99</v>
      </c>
      <c r="I53">
        <v>1593.2850000000001</v>
      </c>
      <c r="J53" s="3">
        <v>3355.2190000000001</v>
      </c>
      <c r="K53" s="3">
        <v>8.9700000000000006</v>
      </c>
      <c r="L53">
        <v>45.040999999999997</v>
      </c>
      <c r="M53">
        <v>546.64499999999998</v>
      </c>
      <c r="N53">
        <v>24.881</v>
      </c>
      <c r="O53">
        <v>10.981</v>
      </c>
      <c r="P53">
        <v>0.95899999999999996</v>
      </c>
    </row>
    <row r="54" spans="1:16" x14ac:dyDescent="0.2">
      <c r="A54">
        <v>525</v>
      </c>
      <c r="B54" s="2">
        <v>36240</v>
      </c>
      <c r="C54">
        <v>43</v>
      </c>
      <c r="D54" s="3" t="s">
        <v>17</v>
      </c>
      <c r="E54">
        <v>1956</v>
      </c>
      <c r="F54">
        <v>80.855000000000004</v>
      </c>
      <c r="G54">
        <v>67.295000000000002</v>
      </c>
      <c r="H54">
        <v>304.30599999999998</v>
      </c>
      <c r="I54">
        <v>2136.7179999999998</v>
      </c>
      <c r="J54" s="3">
        <v>3544.7979999999998</v>
      </c>
      <c r="K54" s="3">
        <v>22.004999999999999</v>
      </c>
      <c r="L54">
        <v>17.210999999999999</v>
      </c>
      <c r="M54">
        <v>404.91899999999998</v>
      </c>
      <c r="N54">
        <v>8.9090000000000007</v>
      </c>
      <c r="O54">
        <v>10.108000000000001</v>
      </c>
      <c r="P54">
        <v>0.88500000000000001</v>
      </c>
    </row>
    <row r="55" spans="1:16" x14ac:dyDescent="0.2">
      <c r="A55">
        <v>249</v>
      </c>
      <c r="B55" s="2">
        <v>36242</v>
      </c>
      <c r="C55">
        <v>39</v>
      </c>
      <c r="D55" s="3" t="s">
        <v>17</v>
      </c>
      <c r="E55">
        <v>1960</v>
      </c>
      <c r="F55">
        <v>92.825000000000003</v>
      </c>
      <c r="G55">
        <v>95.16</v>
      </c>
      <c r="H55">
        <v>274.404</v>
      </c>
      <c r="I55">
        <v>2335.723</v>
      </c>
      <c r="J55" s="3">
        <v>3057.6149999999998</v>
      </c>
      <c r="K55" s="3">
        <v>46.215000000000003</v>
      </c>
      <c r="L55">
        <v>8.9960000000000004</v>
      </c>
      <c r="M55">
        <v>487.38799999999998</v>
      </c>
      <c r="N55">
        <v>10.879</v>
      </c>
      <c r="O55">
        <v>9.0790000000000006</v>
      </c>
      <c r="P55">
        <v>2.6419999999999999</v>
      </c>
    </row>
    <row r="56" spans="1:16" x14ac:dyDescent="0.2">
      <c r="A56">
        <v>331</v>
      </c>
      <c r="B56" s="2">
        <v>36243</v>
      </c>
      <c r="C56">
        <v>37</v>
      </c>
      <c r="D56" s="3" t="s">
        <v>17</v>
      </c>
      <c r="E56">
        <v>1962</v>
      </c>
      <c r="F56">
        <v>108.121</v>
      </c>
      <c r="G56">
        <v>94.9</v>
      </c>
      <c r="H56">
        <v>371.35399999999998</v>
      </c>
      <c r="I56">
        <v>2671.5790000000002</v>
      </c>
      <c r="J56" s="3">
        <v>4860.1670000000004</v>
      </c>
      <c r="K56" s="3">
        <v>26.187000000000001</v>
      </c>
      <c r="L56">
        <v>20.452000000000002</v>
      </c>
      <c r="M56">
        <v>288.01299999999998</v>
      </c>
      <c r="N56">
        <v>8.6969999999999992</v>
      </c>
      <c r="O56">
        <v>6.39</v>
      </c>
      <c r="P56">
        <v>3.2050000000000001</v>
      </c>
    </row>
    <row r="57" spans="1:16" x14ac:dyDescent="0.2">
      <c r="A57">
        <v>548</v>
      </c>
      <c r="B57" s="2">
        <v>36243</v>
      </c>
      <c r="C57">
        <v>37</v>
      </c>
      <c r="D57" s="3" t="s">
        <v>17</v>
      </c>
      <c r="E57">
        <v>1962</v>
      </c>
      <c r="F57">
        <v>97.28</v>
      </c>
      <c r="G57">
        <v>112.40900000000001</v>
      </c>
      <c r="H57">
        <v>522.19100000000003</v>
      </c>
      <c r="I57">
        <v>3535.9160000000002</v>
      </c>
      <c r="J57" s="3">
        <v>3583.3180000000002</v>
      </c>
      <c r="K57" s="3">
        <v>32.369999999999997</v>
      </c>
      <c r="L57">
        <v>43.988</v>
      </c>
      <c r="M57">
        <v>1063.4110000000001</v>
      </c>
      <c r="N57">
        <v>16.106999999999999</v>
      </c>
      <c r="O57">
        <v>14.968999999999999</v>
      </c>
      <c r="P57">
        <v>4.5570000000000004</v>
      </c>
    </row>
    <row r="58" spans="1:16" x14ac:dyDescent="0.2">
      <c r="A58">
        <v>328</v>
      </c>
      <c r="B58" s="2">
        <v>36244</v>
      </c>
      <c r="C58">
        <v>42</v>
      </c>
      <c r="D58" s="3" t="s">
        <v>17</v>
      </c>
      <c r="E58">
        <v>1957</v>
      </c>
      <c r="F58">
        <v>133.32599999999999</v>
      </c>
      <c r="G58">
        <v>168.203</v>
      </c>
      <c r="H58">
        <v>174.22399999999999</v>
      </c>
      <c r="I58">
        <v>2778.069</v>
      </c>
      <c r="J58" s="3">
        <v>5706.9809999999998</v>
      </c>
      <c r="K58" s="3">
        <v>53.322000000000003</v>
      </c>
      <c r="L58">
        <v>12.9</v>
      </c>
      <c r="M58">
        <v>494.608</v>
      </c>
      <c r="N58">
        <v>21.359000000000002</v>
      </c>
      <c r="O58">
        <v>29.166</v>
      </c>
      <c r="P58">
        <v>3.4809999999999999</v>
      </c>
    </row>
    <row r="59" spans="1:16" x14ac:dyDescent="0.2">
      <c r="A59">
        <v>374</v>
      </c>
      <c r="B59" s="2">
        <v>36245</v>
      </c>
      <c r="C59">
        <v>31</v>
      </c>
      <c r="D59" s="3" t="s">
        <v>17</v>
      </c>
      <c r="E59">
        <v>1968</v>
      </c>
      <c r="F59">
        <v>79.748000000000005</v>
      </c>
      <c r="G59">
        <v>63.003</v>
      </c>
      <c r="H59">
        <v>357.60399999999998</v>
      </c>
      <c r="I59">
        <v>2338.011</v>
      </c>
      <c r="J59" s="3">
        <v>2556.038</v>
      </c>
      <c r="K59" s="3">
        <v>12.835000000000001</v>
      </c>
      <c r="L59">
        <v>9.8719999999999999</v>
      </c>
      <c r="M59">
        <v>210.12200000000001</v>
      </c>
      <c r="N59">
        <v>7.5170000000000003</v>
      </c>
      <c r="O59">
        <v>7.0060000000000002</v>
      </c>
      <c r="P59">
        <v>2.0089999999999999</v>
      </c>
    </row>
    <row r="60" spans="1:16" x14ac:dyDescent="0.2">
      <c r="A60">
        <v>537</v>
      </c>
      <c r="B60" s="2">
        <v>36245</v>
      </c>
      <c r="C60">
        <v>33</v>
      </c>
      <c r="D60" s="3" t="s">
        <v>17</v>
      </c>
      <c r="E60">
        <v>1966</v>
      </c>
      <c r="F60">
        <v>119.111</v>
      </c>
      <c r="G60">
        <v>146.923</v>
      </c>
      <c r="H60">
        <v>411.86099999999999</v>
      </c>
      <c r="I60">
        <v>3492.8580000000002</v>
      </c>
      <c r="J60" s="3">
        <v>4118.9930000000004</v>
      </c>
      <c r="K60" s="3">
        <v>36.917000000000002</v>
      </c>
      <c r="L60">
        <v>11.163</v>
      </c>
      <c r="M60">
        <v>656.428</v>
      </c>
      <c r="N60">
        <v>24.792999999999999</v>
      </c>
      <c r="O60">
        <v>13.359</v>
      </c>
      <c r="P60">
        <v>4.0309999999999997</v>
      </c>
    </row>
    <row r="61" spans="1:16" x14ac:dyDescent="0.2">
      <c r="A61">
        <v>372</v>
      </c>
      <c r="B61" s="2">
        <v>36246</v>
      </c>
      <c r="C61">
        <v>50</v>
      </c>
      <c r="D61" s="3" t="s">
        <v>17</v>
      </c>
      <c r="E61">
        <v>1949</v>
      </c>
      <c r="F61">
        <v>63.082000000000001</v>
      </c>
      <c r="G61">
        <v>91.093999999999994</v>
      </c>
      <c r="H61">
        <v>306.78100000000001</v>
      </c>
      <c r="I61">
        <v>2268.6219999999998</v>
      </c>
      <c r="J61" s="3">
        <v>2646.6970000000001</v>
      </c>
      <c r="K61" s="3">
        <v>23.355</v>
      </c>
      <c r="L61">
        <v>15.297000000000001</v>
      </c>
      <c r="M61">
        <v>764.44899999999996</v>
      </c>
      <c r="N61">
        <v>10.177</v>
      </c>
      <c r="O61">
        <v>9.9510000000000005</v>
      </c>
      <c r="P61">
        <v>2.331</v>
      </c>
    </row>
    <row r="62" spans="1:16" x14ac:dyDescent="0.2">
      <c r="A62">
        <v>703</v>
      </c>
      <c r="B62" s="2">
        <v>36246</v>
      </c>
      <c r="C62">
        <v>33</v>
      </c>
      <c r="D62" s="3" t="s">
        <v>17</v>
      </c>
      <c r="E62">
        <v>1966</v>
      </c>
      <c r="F62">
        <v>116.57599999999999</v>
      </c>
      <c r="G62">
        <v>144.46799999999999</v>
      </c>
      <c r="H62">
        <v>195.24700000000001</v>
      </c>
      <c r="I62">
        <v>2591.2399999999998</v>
      </c>
      <c r="J62" s="3">
        <v>3735.7559999999999</v>
      </c>
      <c r="K62" s="3">
        <v>40.606999999999999</v>
      </c>
      <c r="L62">
        <v>12.728</v>
      </c>
      <c r="M62">
        <v>527.57799999999997</v>
      </c>
      <c r="N62">
        <v>16.324000000000002</v>
      </c>
      <c r="O62">
        <v>21.673999999999999</v>
      </c>
      <c r="P62">
        <v>3.0070000000000001</v>
      </c>
    </row>
    <row r="63" spans="1:16" x14ac:dyDescent="0.2">
      <c r="A63">
        <v>355</v>
      </c>
      <c r="B63" s="2">
        <v>36247</v>
      </c>
      <c r="C63">
        <v>25</v>
      </c>
      <c r="D63" s="3" t="s">
        <v>17</v>
      </c>
      <c r="E63">
        <v>1974</v>
      </c>
      <c r="F63">
        <v>38.822000000000003</v>
      </c>
      <c r="G63">
        <v>61.53</v>
      </c>
      <c r="H63">
        <v>304.67</v>
      </c>
      <c r="I63">
        <v>2422.4789999999998</v>
      </c>
      <c r="J63" s="3">
        <v>1792.943</v>
      </c>
      <c r="K63" s="3">
        <v>13.782</v>
      </c>
      <c r="L63">
        <v>16.916</v>
      </c>
      <c r="M63">
        <v>342.34399999999999</v>
      </c>
      <c r="N63">
        <v>7.0810000000000004</v>
      </c>
      <c r="O63">
        <v>6.2439999999999998</v>
      </c>
      <c r="P63">
        <v>1.246</v>
      </c>
    </row>
    <row r="64" spans="1:16" x14ac:dyDescent="0.2">
      <c r="A64">
        <v>705</v>
      </c>
      <c r="B64" s="2">
        <v>36247</v>
      </c>
      <c r="C64">
        <v>45</v>
      </c>
      <c r="D64" s="3" t="s">
        <v>17</v>
      </c>
      <c r="E64">
        <v>1954</v>
      </c>
      <c r="F64">
        <v>38.856000000000002</v>
      </c>
      <c r="G64">
        <v>58.366</v>
      </c>
      <c r="H64">
        <v>251.01400000000001</v>
      </c>
      <c r="I64">
        <v>1641.626</v>
      </c>
      <c r="J64" s="3">
        <v>2552.6559999999999</v>
      </c>
      <c r="K64" s="3">
        <v>11.407999999999999</v>
      </c>
      <c r="L64">
        <v>28.241</v>
      </c>
      <c r="M64">
        <v>332.79399999999998</v>
      </c>
      <c r="N64">
        <v>8.92</v>
      </c>
      <c r="O64">
        <v>6.71</v>
      </c>
      <c r="P64">
        <v>1.8520000000000001</v>
      </c>
    </row>
    <row r="65" spans="1:16" x14ac:dyDescent="0.2">
      <c r="A65">
        <v>287</v>
      </c>
      <c r="B65" s="2">
        <v>36251</v>
      </c>
      <c r="C65">
        <v>39</v>
      </c>
      <c r="D65" s="3" t="s">
        <v>17</v>
      </c>
      <c r="E65">
        <v>1960</v>
      </c>
      <c r="F65">
        <v>154.40199999999999</v>
      </c>
      <c r="G65">
        <v>139.66300000000001</v>
      </c>
      <c r="H65">
        <v>353.54599999999999</v>
      </c>
      <c r="I65">
        <v>3491.732</v>
      </c>
      <c r="J65" s="3">
        <v>5318.9530000000004</v>
      </c>
      <c r="K65" s="3">
        <v>29.15</v>
      </c>
      <c r="L65">
        <v>25.66</v>
      </c>
      <c r="M65">
        <v>639.04200000000003</v>
      </c>
      <c r="N65">
        <v>19.969000000000001</v>
      </c>
      <c r="O65">
        <v>13.407999999999999</v>
      </c>
      <c r="P65">
        <v>6.859</v>
      </c>
    </row>
    <row r="66" spans="1:16" x14ac:dyDescent="0.2">
      <c r="A66">
        <v>900</v>
      </c>
      <c r="B66" s="2">
        <v>36252</v>
      </c>
      <c r="C66">
        <v>27</v>
      </c>
      <c r="D66" s="3" t="s">
        <v>17</v>
      </c>
      <c r="E66">
        <v>1972</v>
      </c>
      <c r="F66">
        <v>85.656999999999996</v>
      </c>
      <c r="G66">
        <v>98.168999999999997</v>
      </c>
      <c r="H66">
        <v>433.56599999999997</v>
      </c>
      <c r="I66">
        <v>2947.1889999999999</v>
      </c>
      <c r="J66" s="3">
        <v>3885.0740000000001</v>
      </c>
      <c r="K66" s="3">
        <v>31.023</v>
      </c>
      <c r="L66">
        <v>19.369</v>
      </c>
      <c r="M66">
        <v>821.08799999999997</v>
      </c>
      <c r="N66">
        <v>13.332000000000001</v>
      </c>
      <c r="O66">
        <v>8.8840000000000003</v>
      </c>
      <c r="P66">
        <v>1.9830000000000001</v>
      </c>
    </row>
    <row r="67" spans="1:16" x14ac:dyDescent="0.2">
      <c r="A67">
        <v>351</v>
      </c>
      <c r="B67" s="2">
        <v>36253</v>
      </c>
      <c r="C67">
        <v>31</v>
      </c>
      <c r="D67" s="3" t="s">
        <v>17</v>
      </c>
      <c r="E67">
        <v>1968</v>
      </c>
      <c r="F67">
        <v>231.49299999999999</v>
      </c>
      <c r="G67">
        <v>151.119</v>
      </c>
      <c r="H67">
        <v>445.68200000000002</v>
      </c>
      <c r="I67">
        <v>4111.79</v>
      </c>
      <c r="J67" s="3">
        <v>5844.6819999999998</v>
      </c>
      <c r="K67" s="3">
        <v>60.231000000000002</v>
      </c>
      <c r="L67">
        <v>5.306</v>
      </c>
      <c r="M67">
        <v>252.69399999999999</v>
      </c>
      <c r="N67">
        <v>29.38</v>
      </c>
      <c r="O67">
        <v>57.707999999999998</v>
      </c>
      <c r="P67">
        <v>1.329</v>
      </c>
    </row>
    <row r="68" spans="1:16" x14ac:dyDescent="0.2">
      <c r="A68">
        <v>382</v>
      </c>
      <c r="B68" s="2">
        <v>36256</v>
      </c>
      <c r="C68">
        <v>47</v>
      </c>
      <c r="D68" s="3" t="s">
        <v>17</v>
      </c>
      <c r="E68">
        <v>1952</v>
      </c>
      <c r="F68">
        <v>113.965</v>
      </c>
      <c r="G68">
        <v>112.602</v>
      </c>
      <c r="H68">
        <v>425.23200000000003</v>
      </c>
      <c r="I68">
        <v>3288.8519999999999</v>
      </c>
      <c r="J68" s="3">
        <v>2944.85</v>
      </c>
      <c r="K68" s="3">
        <v>36.723999999999997</v>
      </c>
      <c r="L68">
        <v>23.302</v>
      </c>
      <c r="M68">
        <v>372.16899999999998</v>
      </c>
      <c r="N68">
        <v>24.952999999999999</v>
      </c>
      <c r="O68">
        <v>14.920999999999999</v>
      </c>
      <c r="P68">
        <v>2.8029999999999999</v>
      </c>
    </row>
    <row r="69" spans="1:16" x14ac:dyDescent="0.2">
      <c r="A69">
        <v>522</v>
      </c>
      <c r="B69" s="2">
        <v>36257</v>
      </c>
      <c r="C69">
        <v>45</v>
      </c>
      <c r="D69" s="3" t="s">
        <v>17</v>
      </c>
      <c r="E69">
        <v>1954</v>
      </c>
      <c r="F69">
        <v>69.516999999999996</v>
      </c>
      <c r="G69">
        <v>118.004</v>
      </c>
      <c r="H69">
        <v>368.36</v>
      </c>
      <c r="I69">
        <v>2773.9989999999998</v>
      </c>
      <c r="J69" s="3">
        <v>3222.75</v>
      </c>
      <c r="K69" s="3">
        <v>37.777000000000001</v>
      </c>
      <c r="L69">
        <v>27.673999999999999</v>
      </c>
      <c r="M69">
        <v>898.61599999999999</v>
      </c>
      <c r="N69">
        <v>15.122</v>
      </c>
      <c r="O69">
        <v>8.7870000000000008</v>
      </c>
      <c r="P69">
        <v>2.222</v>
      </c>
    </row>
    <row r="70" spans="1:16" x14ac:dyDescent="0.2">
      <c r="A70">
        <v>492</v>
      </c>
      <c r="B70" s="2">
        <v>36258</v>
      </c>
      <c r="C70">
        <v>34</v>
      </c>
      <c r="D70" s="3" t="s">
        <v>17</v>
      </c>
      <c r="E70">
        <v>1965</v>
      </c>
      <c r="F70">
        <v>155.541</v>
      </c>
      <c r="G70">
        <v>112.84699999999999</v>
      </c>
      <c r="H70">
        <v>315.28300000000002</v>
      </c>
      <c r="I70">
        <v>2908.221</v>
      </c>
      <c r="J70" s="3">
        <v>4329.2950000000001</v>
      </c>
      <c r="K70" s="3">
        <v>39.112000000000002</v>
      </c>
      <c r="L70">
        <v>24.991</v>
      </c>
      <c r="M70">
        <v>490.83199999999999</v>
      </c>
      <c r="N70">
        <v>18.721</v>
      </c>
      <c r="O70">
        <v>27.591999999999999</v>
      </c>
      <c r="P70">
        <v>1.7490000000000001</v>
      </c>
    </row>
    <row r="71" spans="1:16" x14ac:dyDescent="0.2">
      <c r="A71">
        <v>363</v>
      </c>
      <c r="B71" s="2">
        <v>36261</v>
      </c>
      <c r="C71">
        <v>27</v>
      </c>
      <c r="D71" s="3" t="s">
        <v>17</v>
      </c>
      <c r="E71">
        <v>1972</v>
      </c>
      <c r="F71">
        <v>114.49</v>
      </c>
      <c r="G71">
        <v>143.77500000000001</v>
      </c>
      <c r="H71">
        <v>450.35399999999998</v>
      </c>
      <c r="I71">
        <v>3536.0830000000001</v>
      </c>
      <c r="J71" s="3">
        <v>5810.9170000000004</v>
      </c>
      <c r="K71" s="3">
        <v>53.878</v>
      </c>
      <c r="L71">
        <v>29.888999999999999</v>
      </c>
      <c r="M71">
        <v>881.173</v>
      </c>
      <c r="N71">
        <v>29.151</v>
      </c>
      <c r="O71">
        <v>26.785</v>
      </c>
      <c r="P71">
        <v>4.5359999999999996</v>
      </c>
    </row>
    <row r="72" spans="1:16" x14ac:dyDescent="0.2">
      <c r="A72">
        <v>316</v>
      </c>
      <c r="B72" s="2">
        <v>36263</v>
      </c>
      <c r="C72">
        <v>32</v>
      </c>
      <c r="D72" s="3" t="s">
        <v>17</v>
      </c>
      <c r="E72">
        <v>1967</v>
      </c>
      <c r="F72">
        <v>75.527000000000001</v>
      </c>
      <c r="G72">
        <v>77.241</v>
      </c>
      <c r="H72">
        <v>263.26</v>
      </c>
      <c r="I72">
        <v>2062.511</v>
      </c>
      <c r="J72" s="3">
        <v>3285.9050000000002</v>
      </c>
      <c r="K72" s="3">
        <v>17.323</v>
      </c>
      <c r="L72">
        <v>20.667000000000002</v>
      </c>
      <c r="M72">
        <v>331.565</v>
      </c>
      <c r="N72">
        <v>7.06</v>
      </c>
      <c r="O72">
        <v>8.5709999999999997</v>
      </c>
      <c r="P72">
        <v>1.506</v>
      </c>
    </row>
    <row r="73" spans="1:16" x14ac:dyDescent="0.2">
      <c r="A73">
        <v>338</v>
      </c>
      <c r="B73" s="2">
        <v>36263</v>
      </c>
      <c r="C73">
        <v>59</v>
      </c>
      <c r="D73" s="3" t="s">
        <v>17</v>
      </c>
      <c r="E73">
        <v>1940</v>
      </c>
      <c r="F73">
        <v>110.649</v>
      </c>
      <c r="G73">
        <v>44.881</v>
      </c>
      <c r="H73">
        <v>196.20400000000001</v>
      </c>
      <c r="I73">
        <v>1747.0419999999999</v>
      </c>
      <c r="J73" s="3">
        <v>2613.2620000000002</v>
      </c>
      <c r="K73" s="3">
        <v>7.7729999999999997</v>
      </c>
      <c r="L73">
        <v>14.411</v>
      </c>
      <c r="M73">
        <v>222.34200000000001</v>
      </c>
      <c r="N73">
        <v>9.2729999999999997</v>
      </c>
      <c r="O73">
        <v>6.6970000000000001</v>
      </c>
      <c r="P73">
        <v>2.4969999999999999</v>
      </c>
    </row>
    <row r="74" spans="1:16" x14ac:dyDescent="0.2">
      <c r="A74">
        <v>319</v>
      </c>
      <c r="B74" s="2">
        <v>36264</v>
      </c>
      <c r="C74">
        <v>47</v>
      </c>
      <c r="D74" s="3" t="s">
        <v>17</v>
      </c>
      <c r="E74">
        <v>1952</v>
      </c>
      <c r="F74">
        <v>100.21299999999999</v>
      </c>
      <c r="G74">
        <v>108.15900000000001</v>
      </c>
      <c r="H74">
        <v>473.892</v>
      </c>
      <c r="I74">
        <v>3246.9119999999998</v>
      </c>
      <c r="J74" s="3">
        <v>4179.4480000000003</v>
      </c>
      <c r="K74" s="3">
        <v>27.454000000000001</v>
      </c>
      <c r="L74">
        <v>13.680999999999999</v>
      </c>
      <c r="M74">
        <v>1074.8420000000001</v>
      </c>
      <c r="N74">
        <v>8.952</v>
      </c>
      <c r="O74">
        <v>10.701000000000001</v>
      </c>
      <c r="P74">
        <v>4.3810000000000002</v>
      </c>
    </row>
    <row r="75" spans="1:16" x14ac:dyDescent="0.2">
      <c r="A75">
        <v>263</v>
      </c>
      <c r="B75" s="2">
        <v>36266</v>
      </c>
      <c r="C75">
        <v>33</v>
      </c>
      <c r="D75" s="3" t="s">
        <v>17</v>
      </c>
      <c r="E75">
        <v>1966</v>
      </c>
      <c r="F75">
        <v>67.575999999999993</v>
      </c>
      <c r="G75">
        <v>133.12799999999999</v>
      </c>
      <c r="H75">
        <v>314.02800000000002</v>
      </c>
      <c r="I75">
        <v>2753.1410000000001</v>
      </c>
      <c r="J75" s="3">
        <v>2783.002</v>
      </c>
      <c r="K75" s="3">
        <v>48.997</v>
      </c>
      <c r="L75">
        <v>21.353999999999999</v>
      </c>
      <c r="M75">
        <v>435.36599999999999</v>
      </c>
      <c r="N75">
        <v>10.097</v>
      </c>
      <c r="O75">
        <v>9.0530000000000008</v>
      </c>
      <c r="P75">
        <v>2.395</v>
      </c>
    </row>
    <row r="76" spans="1:16" x14ac:dyDescent="0.2">
      <c r="A76">
        <v>499</v>
      </c>
      <c r="B76" s="2">
        <v>36272</v>
      </c>
      <c r="C76">
        <v>35</v>
      </c>
      <c r="D76" s="3" t="s">
        <v>17</v>
      </c>
      <c r="E76">
        <v>1964</v>
      </c>
      <c r="F76">
        <v>80.953999999999994</v>
      </c>
      <c r="G76">
        <v>91.864000000000004</v>
      </c>
      <c r="H76">
        <v>255.31</v>
      </c>
      <c r="I76">
        <v>2164.4160000000002</v>
      </c>
      <c r="J76" s="3">
        <v>3905.3789999999999</v>
      </c>
      <c r="K76" s="3">
        <v>33.098999999999997</v>
      </c>
      <c r="L76">
        <v>8.8550000000000004</v>
      </c>
      <c r="M76">
        <v>704.60699999999997</v>
      </c>
      <c r="N76">
        <v>16.413</v>
      </c>
      <c r="O76">
        <v>16.687000000000001</v>
      </c>
      <c r="P76">
        <v>1.288</v>
      </c>
    </row>
    <row r="77" spans="1:16" x14ac:dyDescent="0.2">
      <c r="A77">
        <v>310</v>
      </c>
      <c r="B77" s="2">
        <v>36279</v>
      </c>
      <c r="C77">
        <v>31</v>
      </c>
      <c r="D77" s="3" t="s">
        <v>17</v>
      </c>
      <c r="E77">
        <v>1968</v>
      </c>
      <c r="F77">
        <v>49.805999999999997</v>
      </c>
      <c r="G77">
        <v>51.26</v>
      </c>
      <c r="H77">
        <v>142.98400000000001</v>
      </c>
      <c r="I77">
        <v>1231.6759999999999</v>
      </c>
      <c r="J77" s="3">
        <v>1665.683</v>
      </c>
      <c r="K77" s="3">
        <v>11.622</v>
      </c>
      <c r="L77">
        <v>9.5380000000000003</v>
      </c>
      <c r="M77">
        <v>241.88200000000001</v>
      </c>
      <c r="N77">
        <v>7.4790000000000001</v>
      </c>
      <c r="O77">
        <v>5.4669999999999996</v>
      </c>
      <c r="P77">
        <v>1.7849999999999999</v>
      </c>
    </row>
    <row r="78" spans="1:16" x14ac:dyDescent="0.2">
      <c r="A78">
        <v>341</v>
      </c>
      <c r="B78" s="2">
        <v>36281</v>
      </c>
      <c r="C78">
        <v>34</v>
      </c>
      <c r="D78" s="3" t="s">
        <v>17</v>
      </c>
      <c r="E78">
        <v>1965</v>
      </c>
      <c r="F78">
        <v>80.427999999999997</v>
      </c>
      <c r="G78">
        <v>189.58</v>
      </c>
      <c r="H78">
        <v>373.29599999999999</v>
      </c>
      <c r="I78">
        <v>3481.7449999999999</v>
      </c>
      <c r="J78" s="3">
        <v>3431.6109999999999</v>
      </c>
      <c r="K78" s="3">
        <v>33.85</v>
      </c>
      <c r="L78">
        <v>22.771000000000001</v>
      </c>
      <c r="M78">
        <v>590.21900000000005</v>
      </c>
      <c r="N78">
        <v>15.541</v>
      </c>
      <c r="O78">
        <v>12.391</v>
      </c>
      <c r="P78">
        <v>6.9329999999999998</v>
      </c>
    </row>
    <row r="79" spans="1:16" x14ac:dyDescent="0.2">
      <c r="A79">
        <v>308</v>
      </c>
      <c r="B79" s="2">
        <v>36282</v>
      </c>
      <c r="C79">
        <v>35</v>
      </c>
      <c r="D79" s="3" t="s">
        <v>17</v>
      </c>
      <c r="E79">
        <v>1964</v>
      </c>
      <c r="F79">
        <v>63.585000000000001</v>
      </c>
      <c r="G79">
        <v>60.048000000000002</v>
      </c>
      <c r="H79">
        <v>191.334</v>
      </c>
      <c r="I79">
        <v>1557.7660000000001</v>
      </c>
      <c r="J79" s="3">
        <v>3411.3449999999998</v>
      </c>
      <c r="K79" s="3">
        <v>18.007999999999999</v>
      </c>
      <c r="L79">
        <v>9.7319999999999993</v>
      </c>
      <c r="M79">
        <v>509.91</v>
      </c>
      <c r="N79">
        <v>8.9969999999999999</v>
      </c>
      <c r="O79">
        <v>13.593</v>
      </c>
      <c r="P79">
        <v>0.95799999999999996</v>
      </c>
    </row>
    <row r="80" spans="1:16" x14ac:dyDescent="0.2">
      <c r="A80">
        <v>344</v>
      </c>
      <c r="B80" s="2">
        <v>36282</v>
      </c>
      <c r="C80">
        <v>47</v>
      </c>
      <c r="D80" s="3" t="s">
        <v>17</v>
      </c>
      <c r="E80">
        <v>1952</v>
      </c>
      <c r="F80">
        <v>63.959000000000003</v>
      </c>
      <c r="G80">
        <v>53.454000000000001</v>
      </c>
      <c r="H80">
        <v>222.845</v>
      </c>
      <c r="I80">
        <v>1616.644</v>
      </c>
      <c r="J80" s="3">
        <v>950.89300000000003</v>
      </c>
      <c r="K80" s="3">
        <v>13.571</v>
      </c>
      <c r="L80">
        <v>10.733000000000001</v>
      </c>
      <c r="M80">
        <v>460.82</v>
      </c>
      <c r="N80">
        <v>5.64</v>
      </c>
      <c r="O80">
        <v>4.7939999999999996</v>
      </c>
      <c r="P80">
        <v>2.044</v>
      </c>
    </row>
    <row r="81" spans="1:16" x14ac:dyDescent="0.2">
      <c r="A81">
        <v>342</v>
      </c>
      <c r="B81" s="2">
        <v>36283</v>
      </c>
      <c r="C81">
        <v>49</v>
      </c>
      <c r="D81" s="3" t="s">
        <v>17</v>
      </c>
      <c r="E81">
        <v>1950</v>
      </c>
      <c r="F81">
        <v>74.888999999999996</v>
      </c>
      <c r="G81">
        <v>45.564999999999998</v>
      </c>
      <c r="H81">
        <v>229.54300000000001</v>
      </c>
      <c r="I81">
        <v>1732.645</v>
      </c>
      <c r="J81" s="3">
        <v>2594.6849999999999</v>
      </c>
      <c r="K81" s="3">
        <v>7.9119999999999999</v>
      </c>
      <c r="L81">
        <v>17.190999999999999</v>
      </c>
      <c r="M81">
        <v>229.38900000000001</v>
      </c>
      <c r="N81">
        <v>19.744</v>
      </c>
      <c r="O81">
        <v>8.5879999999999992</v>
      </c>
      <c r="P81">
        <v>1.5109999999999999</v>
      </c>
    </row>
    <row r="82" spans="1:16" x14ac:dyDescent="0.2">
      <c r="A82">
        <v>508</v>
      </c>
      <c r="B82" s="2">
        <v>36284</v>
      </c>
      <c r="C82">
        <v>33</v>
      </c>
      <c r="D82" s="3" t="s">
        <v>17</v>
      </c>
      <c r="E82">
        <v>1966</v>
      </c>
      <c r="F82">
        <v>170.166</v>
      </c>
      <c r="G82">
        <v>176.672</v>
      </c>
      <c r="H82">
        <v>238.40199999999999</v>
      </c>
      <c r="I82">
        <v>3527.4769999999999</v>
      </c>
      <c r="J82" s="3">
        <v>5331.6710000000003</v>
      </c>
      <c r="K82" s="3">
        <v>48.368000000000002</v>
      </c>
      <c r="L82">
        <v>27.097999999999999</v>
      </c>
      <c r="M82">
        <v>583.61900000000003</v>
      </c>
      <c r="N82">
        <v>21.245000000000001</v>
      </c>
      <c r="O82">
        <v>25.224</v>
      </c>
      <c r="P82">
        <v>2.2759999999999998</v>
      </c>
    </row>
    <row r="83" spans="1:16" x14ac:dyDescent="0.2">
      <c r="A83">
        <v>513</v>
      </c>
      <c r="B83" s="2">
        <v>36286</v>
      </c>
      <c r="C83">
        <v>37</v>
      </c>
      <c r="D83" s="3" t="s">
        <v>17</v>
      </c>
      <c r="E83">
        <v>1962</v>
      </c>
      <c r="F83">
        <v>76.331999999999994</v>
      </c>
      <c r="G83">
        <v>40.771000000000001</v>
      </c>
      <c r="H83">
        <v>343.56</v>
      </c>
      <c r="I83">
        <v>2225.9569999999999</v>
      </c>
      <c r="J83" s="3">
        <v>2234.3150000000001</v>
      </c>
      <c r="K83" s="3">
        <v>19.562000000000001</v>
      </c>
      <c r="L83">
        <v>7.7089999999999996</v>
      </c>
      <c r="M83">
        <v>531.22799999999995</v>
      </c>
      <c r="N83">
        <v>8.6920000000000002</v>
      </c>
      <c r="O83">
        <v>7.1459999999999999</v>
      </c>
      <c r="P83">
        <v>0.51900000000000002</v>
      </c>
    </row>
    <row r="84" spans="1:16" x14ac:dyDescent="0.2">
      <c r="A84">
        <v>551</v>
      </c>
      <c r="B84" s="2">
        <v>36287</v>
      </c>
      <c r="C84">
        <v>41</v>
      </c>
      <c r="D84" s="3" t="s">
        <v>17</v>
      </c>
      <c r="E84">
        <v>1958</v>
      </c>
      <c r="F84">
        <v>53.216999999999999</v>
      </c>
      <c r="G84">
        <v>81.466999999999999</v>
      </c>
      <c r="H84">
        <v>378.42899999999997</v>
      </c>
      <c r="I84">
        <v>2352.962</v>
      </c>
      <c r="J84" s="3">
        <v>2687.5309999999999</v>
      </c>
      <c r="K84" s="3">
        <v>15.694000000000001</v>
      </c>
      <c r="L84">
        <v>25.088999999999999</v>
      </c>
      <c r="M84">
        <v>358.66399999999999</v>
      </c>
      <c r="N84">
        <v>10.161</v>
      </c>
      <c r="O84">
        <v>6.875</v>
      </c>
      <c r="P84">
        <v>2.2080000000000002</v>
      </c>
    </row>
    <row r="85" spans="1:16" x14ac:dyDescent="0.2">
      <c r="A85">
        <v>560</v>
      </c>
      <c r="B85" s="2">
        <v>36287</v>
      </c>
      <c r="C85">
        <v>34</v>
      </c>
      <c r="D85" s="3" t="s">
        <v>17</v>
      </c>
      <c r="E85">
        <v>1965</v>
      </c>
      <c r="F85">
        <v>17.753</v>
      </c>
      <c r="G85">
        <v>59.945</v>
      </c>
      <c r="H85">
        <v>117.553</v>
      </c>
      <c r="I85">
        <v>1072.117</v>
      </c>
      <c r="J85" s="3">
        <v>929.66</v>
      </c>
      <c r="K85" s="3">
        <v>22.693000000000001</v>
      </c>
      <c r="L85">
        <v>3.8620000000000001</v>
      </c>
      <c r="M85">
        <v>239.59700000000001</v>
      </c>
      <c r="N85">
        <v>3.5920000000000001</v>
      </c>
      <c r="O85">
        <v>3.4239999999999999</v>
      </c>
      <c r="P85">
        <v>1.8340000000000001</v>
      </c>
    </row>
    <row r="86" spans="1:16" x14ac:dyDescent="0.2">
      <c r="A86">
        <v>563</v>
      </c>
      <c r="B86" s="2">
        <v>36287</v>
      </c>
      <c r="C86">
        <v>33</v>
      </c>
      <c r="D86" s="3" t="s">
        <v>17</v>
      </c>
      <c r="E86">
        <v>1966</v>
      </c>
      <c r="F86">
        <v>133.65100000000001</v>
      </c>
      <c r="G86">
        <v>60.536000000000001</v>
      </c>
      <c r="H86">
        <v>339.33600000000001</v>
      </c>
      <c r="I86">
        <v>2453.7800000000002</v>
      </c>
      <c r="J86" s="3">
        <v>2593.88</v>
      </c>
      <c r="K86" s="3">
        <v>25.254999999999999</v>
      </c>
      <c r="L86">
        <v>10.739000000000001</v>
      </c>
      <c r="M86">
        <v>514.34900000000005</v>
      </c>
      <c r="N86">
        <v>7.4210000000000003</v>
      </c>
      <c r="O86">
        <v>20.02</v>
      </c>
      <c r="P86">
        <v>0.57199999999999995</v>
      </c>
    </row>
    <row r="87" spans="1:16" x14ac:dyDescent="0.2">
      <c r="A87">
        <v>524</v>
      </c>
      <c r="B87" s="2">
        <v>36288</v>
      </c>
      <c r="C87">
        <v>51</v>
      </c>
      <c r="D87" s="3" t="s">
        <v>17</v>
      </c>
      <c r="E87">
        <v>1948</v>
      </c>
      <c r="F87">
        <v>95.677999999999997</v>
      </c>
      <c r="G87">
        <v>97.653000000000006</v>
      </c>
      <c r="H87">
        <v>368.02100000000002</v>
      </c>
      <c r="I87">
        <v>2693.3029999999999</v>
      </c>
      <c r="J87" s="3">
        <v>3107.047</v>
      </c>
      <c r="K87" s="3">
        <v>27.585999999999999</v>
      </c>
      <c r="L87">
        <v>28.033000000000001</v>
      </c>
      <c r="M87">
        <v>551.28099999999995</v>
      </c>
      <c r="N87">
        <v>17.509</v>
      </c>
      <c r="O87">
        <v>17.199000000000002</v>
      </c>
      <c r="P87">
        <v>2.4649999999999999</v>
      </c>
    </row>
    <row r="88" spans="1:16" x14ac:dyDescent="0.2">
      <c r="A88">
        <v>619</v>
      </c>
      <c r="B88" s="2">
        <v>36288</v>
      </c>
      <c r="C88">
        <v>59</v>
      </c>
      <c r="D88" s="3" t="s">
        <v>17</v>
      </c>
      <c r="E88">
        <v>1940</v>
      </c>
      <c r="F88">
        <v>99.572000000000003</v>
      </c>
      <c r="G88">
        <v>148.38999999999999</v>
      </c>
      <c r="H88">
        <v>318.56799999999998</v>
      </c>
      <c r="I88">
        <v>3085.8380000000002</v>
      </c>
      <c r="J88" s="3">
        <v>4902.3590000000004</v>
      </c>
      <c r="K88" s="3">
        <v>42.988</v>
      </c>
      <c r="L88">
        <v>23.239000000000001</v>
      </c>
      <c r="M88">
        <v>804.072</v>
      </c>
      <c r="N88">
        <v>15.090999999999999</v>
      </c>
      <c r="O88">
        <v>13.147</v>
      </c>
      <c r="P88">
        <v>4.7329999999999997</v>
      </c>
    </row>
    <row r="89" spans="1:16" x14ac:dyDescent="0.2">
      <c r="A89">
        <v>631</v>
      </c>
      <c r="B89" s="2">
        <v>36288</v>
      </c>
      <c r="C89">
        <v>24</v>
      </c>
      <c r="D89" s="3" t="s">
        <v>17</v>
      </c>
      <c r="E89">
        <v>1975</v>
      </c>
      <c r="F89">
        <v>60.933</v>
      </c>
      <c r="G89">
        <v>68.289000000000001</v>
      </c>
      <c r="H89">
        <v>268.16300000000001</v>
      </c>
      <c r="I89">
        <v>1923.1880000000001</v>
      </c>
      <c r="J89" s="3">
        <v>3691.9929999999999</v>
      </c>
      <c r="K89" s="3">
        <v>23.641999999999999</v>
      </c>
      <c r="L89">
        <v>21.552</v>
      </c>
      <c r="M89">
        <v>335.25299999999999</v>
      </c>
      <c r="N89">
        <v>9.3040000000000003</v>
      </c>
      <c r="O89">
        <v>8.4550000000000001</v>
      </c>
      <c r="P89">
        <v>1.8049999999999999</v>
      </c>
    </row>
    <row r="90" spans="1:16" x14ac:dyDescent="0.2">
      <c r="A90">
        <v>497</v>
      </c>
      <c r="B90" s="2">
        <v>36289</v>
      </c>
      <c r="C90">
        <v>49</v>
      </c>
      <c r="D90" s="3" t="s">
        <v>17</v>
      </c>
      <c r="E90">
        <v>1950</v>
      </c>
      <c r="F90">
        <v>51.798000000000002</v>
      </c>
      <c r="G90">
        <v>21.408000000000001</v>
      </c>
      <c r="H90">
        <v>388.10500000000002</v>
      </c>
      <c r="I90">
        <v>1949.5650000000001</v>
      </c>
      <c r="J90" s="3">
        <v>3888.134</v>
      </c>
      <c r="K90" s="3">
        <v>3.399</v>
      </c>
      <c r="L90">
        <v>27.123999999999999</v>
      </c>
      <c r="M90">
        <v>160.119</v>
      </c>
      <c r="N90">
        <v>9.2850000000000001</v>
      </c>
      <c r="O90">
        <v>5.2789999999999999</v>
      </c>
      <c r="P90">
        <v>0.36799999999999999</v>
      </c>
    </row>
    <row r="91" spans="1:16" x14ac:dyDescent="0.2">
      <c r="A91">
        <v>633</v>
      </c>
      <c r="B91" s="2">
        <v>36289</v>
      </c>
      <c r="C91">
        <v>34</v>
      </c>
      <c r="D91" s="3" t="s">
        <v>17</v>
      </c>
      <c r="E91">
        <v>1965</v>
      </c>
      <c r="F91">
        <v>61.323999999999998</v>
      </c>
      <c r="G91">
        <v>58.619</v>
      </c>
      <c r="H91">
        <v>267.34500000000003</v>
      </c>
      <c r="I91">
        <v>1849.9349999999999</v>
      </c>
      <c r="J91" s="3">
        <v>3672.056</v>
      </c>
      <c r="K91" s="3">
        <v>19.498000000000001</v>
      </c>
      <c r="L91">
        <v>12.583</v>
      </c>
      <c r="M91">
        <v>389.39100000000002</v>
      </c>
      <c r="N91">
        <v>10.473000000000001</v>
      </c>
      <c r="O91">
        <v>8.74</v>
      </c>
      <c r="P91">
        <v>0.49299999999999999</v>
      </c>
    </row>
    <row r="92" spans="1:16" x14ac:dyDescent="0.2">
      <c r="A92">
        <v>617</v>
      </c>
      <c r="B92" s="2">
        <v>36291</v>
      </c>
      <c r="C92">
        <v>47</v>
      </c>
      <c r="D92" s="3" t="s">
        <v>17</v>
      </c>
      <c r="E92">
        <v>1952</v>
      </c>
      <c r="F92">
        <v>67.456000000000003</v>
      </c>
      <c r="G92">
        <v>47.829000000000001</v>
      </c>
      <c r="H92">
        <v>378.75599999999997</v>
      </c>
      <c r="I92">
        <v>2191.9059999999999</v>
      </c>
      <c r="J92" s="3">
        <v>3738.723</v>
      </c>
      <c r="K92" s="3">
        <v>10.065</v>
      </c>
      <c r="L92">
        <v>31.806000000000001</v>
      </c>
      <c r="M92">
        <v>235.97</v>
      </c>
      <c r="N92">
        <v>11.273</v>
      </c>
      <c r="O92">
        <v>11.209</v>
      </c>
      <c r="P92">
        <v>1.2829999999999999</v>
      </c>
    </row>
    <row r="93" spans="1:16" x14ac:dyDescent="0.2">
      <c r="A93">
        <v>621</v>
      </c>
      <c r="B93" s="2">
        <v>36291</v>
      </c>
      <c r="C93">
        <v>40</v>
      </c>
      <c r="D93" s="3" t="s">
        <v>17</v>
      </c>
      <c r="E93">
        <v>1959</v>
      </c>
      <c r="F93">
        <v>69.721000000000004</v>
      </c>
      <c r="G93">
        <v>76.840999999999994</v>
      </c>
      <c r="H93">
        <v>228.14400000000001</v>
      </c>
      <c r="I93">
        <v>1864.174</v>
      </c>
      <c r="J93" s="3">
        <v>3835.5529999999999</v>
      </c>
      <c r="K93" s="3">
        <v>24.981000000000002</v>
      </c>
      <c r="L93">
        <v>24.001000000000001</v>
      </c>
      <c r="M93">
        <v>334.46899999999999</v>
      </c>
      <c r="N93">
        <v>9.6839999999999993</v>
      </c>
      <c r="O93">
        <v>11.446999999999999</v>
      </c>
      <c r="P93">
        <v>1.7430000000000001</v>
      </c>
    </row>
    <row r="94" spans="1:16" x14ac:dyDescent="0.2">
      <c r="A94">
        <v>630</v>
      </c>
      <c r="B94" s="2">
        <v>36291</v>
      </c>
      <c r="C94">
        <v>26</v>
      </c>
      <c r="D94" s="3" t="s">
        <v>17</v>
      </c>
      <c r="E94">
        <v>1973</v>
      </c>
      <c r="F94">
        <v>150.80699999999999</v>
      </c>
      <c r="G94">
        <v>144.60300000000001</v>
      </c>
      <c r="H94">
        <v>362.596</v>
      </c>
      <c r="I94">
        <v>3339.605</v>
      </c>
      <c r="J94" s="3">
        <v>6153.7240000000002</v>
      </c>
      <c r="K94" s="3">
        <v>30.337</v>
      </c>
      <c r="L94">
        <v>19.117000000000001</v>
      </c>
      <c r="M94">
        <v>612.22699999999998</v>
      </c>
      <c r="N94">
        <v>15.313000000000001</v>
      </c>
      <c r="O94">
        <v>19.079000000000001</v>
      </c>
      <c r="P94">
        <v>4.8959999999999999</v>
      </c>
    </row>
    <row r="95" spans="1:16" x14ac:dyDescent="0.2">
      <c r="A95">
        <v>745</v>
      </c>
      <c r="B95" s="2">
        <v>36292</v>
      </c>
      <c r="C95">
        <v>31</v>
      </c>
      <c r="D95" s="3" t="s">
        <v>17</v>
      </c>
      <c r="E95">
        <v>1968</v>
      </c>
      <c r="F95">
        <v>88.569000000000003</v>
      </c>
      <c r="G95">
        <v>46.033000000000001</v>
      </c>
      <c r="H95">
        <v>289.149</v>
      </c>
      <c r="I95">
        <v>1937.5820000000001</v>
      </c>
      <c r="J95" s="3">
        <v>2606.779</v>
      </c>
      <c r="K95" s="3">
        <v>14.17</v>
      </c>
      <c r="L95">
        <v>10.999000000000001</v>
      </c>
      <c r="M95">
        <v>558.71600000000001</v>
      </c>
      <c r="N95">
        <v>8.3800000000000008</v>
      </c>
      <c r="O95">
        <v>9.7710000000000008</v>
      </c>
      <c r="P95">
        <v>0.72399999999999998</v>
      </c>
    </row>
    <row r="96" spans="1:16" x14ac:dyDescent="0.2">
      <c r="A96">
        <v>540</v>
      </c>
      <c r="B96" s="2">
        <v>36294</v>
      </c>
      <c r="C96">
        <v>41</v>
      </c>
      <c r="D96" s="3" t="s">
        <v>17</v>
      </c>
      <c r="E96">
        <v>1958</v>
      </c>
      <c r="F96">
        <v>84.248999999999995</v>
      </c>
      <c r="G96">
        <v>84.552000000000007</v>
      </c>
      <c r="H96">
        <v>193.023</v>
      </c>
      <c r="I96">
        <v>1896.075</v>
      </c>
      <c r="J96" s="3">
        <v>2444.6080000000002</v>
      </c>
      <c r="K96" s="3">
        <v>21.010999999999999</v>
      </c>
      <c r="L96">
        <v>16.548999999999999</v>
      </c>
      <c r="M96">
        <v>459.86399999999998</v>
      </c>
      <c r="N96">
        <v>6.6769999999999996</v>
      </c>
      <c r="O96">
        <v>7.3559999999999999</v>
      </c>
      <c r="P96">
        <v>2.629</v>
      </c>
    </row>
    <row r="97" spans="1:16" x14ac:dyDescent="0.2">
      <c r="A97">
        <v>496</v>
      </c>
      <c r="B97" s="2">
        <v>36296</v>
      </c>
      <c r="C97">
        <v>51</v>
      </c>
      <c r="D97" s="3" t="s">
        <v>17</v>
      </c>
      <c r="E97">
        <v>1948</v>
      </c>
      <c r="F97">
        <v>75.822999999999993</v>
      </c>
      <c r="G97">
        <v>107.57</v>
      </c>
      <c r="H97">
        <v>248.49299999999999</v>
      </c>
      <c r="I97">
        <v>2200.3420000000001</v>
      </c>
      <c r="J97" s="3">
        <v>3006.7260000000001</v>
      </c>
      <c r="K97" s="3">
        <v>29.469000000000001</v>
      </c>
      <c r="L97">
        <v>12.706</v>
      </c>
      <c r="M97">
        <v>777.73800000000006</v>
      </c>
      <c r="N97">
        <v>13.885999999999999</v>
      </c>
      <c r="O97">
        <v>14.287000000000001</v>
      </c>
      <c r="P97">
        <v>2.1139999999999999</v>
      </c>
    </row>
    <row r="98" spans="1:16" x14ac:dyDescent="0.2">
      <c r="A98">
        <v>554</v>
      </c>
      <c r="B98" s="2">
        <v>36297</v>
      </c>
      <c r="C98">
        <v>25</v>
      </c>
      <c r="D98" s="3" t="s">
        <v>17</v>
      </c>
      <c r="E98">
        <v>1974</v>
      </c>
      <c r="F98">
        <v>112.065</v>
      </c>
      <c r="G98">
        <v>113.378</v>
      </c>
      <c r="H98">
        <v>461.678</v>
      </c>
      <c r="I98">
        <v>3287.03</v>
      </c>
      <c r="J98" s="3">
        <v>3871.1689999999999</v>
      </c>
      <c r="K98" s="3">
        <v>32.613999999999997</v>
      </c>
      <c r="L98">
        <v>17.158000000000001</v>
      </c>
      <c r="M98">
        <v>1199.2380000000001</v>
      </c>
      <c r="N98">
        <v>19.497</v>
      </c>
      <c r="O98">
        <v>14.194000000000001</v>
      </c>
      <c r="P98">
        <v>4.2220000000000004</v>
      </c>
    </row>
    <row r="99" spans="1:16" x14ac:dyDescent="0.2">
      <c r="A99">
        <v>504</v>
      </c>
      <c r="B99" s="2">
        <v>36298</v>
      </c>
      <c r="C99">
        <v>38</v>
      </c>
      <c r="D99" s="3" t="s">
        <v>17</v>
      </c>
      <c r="E99">
        <v>1961</v>
      </c>
      <c r="F99">
        <v>203.649</v>
      </c>
      <c r="G99">
        <v>151.11199999999999</v>
      </c>
      <c r="H99">
        <v>141.11500000000001</v>
      </c>
      <c r="I99">
        <v>2762.7570000000001</v>
      </c>
      <c r="J99" s="3">
        <v>2335.4490000000001</v>
      </c>
      <c r="K99" s="3">
        <v>63.954000000000001</v>
      </c>
      <c r="L99">
        <v>9.8339999999999996</v>
      </c>
      <c r="M99">
        <v>299.40800000000002</v>
      </c>
      <c r="N99">
        <v>20.001000000000001</v>
      </c>
      <c r="O99">
        <v>39.234000000000002</v>
      </c>
      <c r="P99">
        <v>2.37</v>
      </c>
    </row>
    <row r="100" spans="1:16" x14ac:dyDescent="0.2">
      <c r="A100">
        <v>541</v>
      </c>
      <c r="B100" s="2">
        <v>36300</v>
      </c>
      <c r="C100">
        <v>27</v>
      </c>
      <c r="D100" s="3" t="s">
        <v>17</v>
      </c>
      <c r="E100">
        <v>1972</v>
      </c>
      <c r="F100">
        <v>143.22999999999999</v>
      </c>
      <c r="G100">
        <v>107.71</v>
      </c>
      <c r="H100">
        <v>415.74799999999999</v>
      </c>
      <c r="I100">
        <v>3189.134</v>
      </c>
      <c r="J100" s="3">
        <v>2737.607</v>
      </c>
      <c r="K100" s="3">
        <v>27.029</v>
      </c>
      <c r="L100">
        <v>12.871</v>
      </c>
      <c r="M100">
        <v>750.27200000000005</v>
      </c>
      <c r="N100">
        <v>13.186</v>
      </c>
      <c r="O100">
        <v>13.089</v>
      </c>
      <c r="P100">
        <v>1.58</v>
      </c>
    </row>
    <row r="101" spans="1:16" x14ac:dyDescent="0.2">
      <c r="A101">
        <v>565</v>
      </c>
      <c r="B101" s="2">
        <v>36301</v>
      </c>
      <c r="C101">
        <v>27</v>
      </c>
      <c r="D101" s="3" t="s">
        <v>17</v>
      </c>
      <c r="E101">
        <v>1972</v>
      </c>
      <c r="F101">
        <v>46.722999999999999</v>
      </c>
      <c r="G101">
        <v>78.989000000000004</v>
      </c>
      <c r="H101">
        <v>98.01</v>
      </c>
      <c r="I101">
        <v>1270.319</v>
      </c>
      <c r="J101" s="3">
        <v>4750.8630000000003</v>
      </c>
      <c r="K101" s="3">
        <v>17.414000000000001</v>
      </c>
      <c r="L101">
        <v>13.265000000000001</v>
      </c>
      <c r="M101">
        <v>402.05900000000003</v>
      </c>
      <c r="N101">
        <v>12.260999999999999</v>
      </c>
      <c r="O101">
        <v>5.9240000000000004</v>
      </c>
      <c r="P101">
        <v>1.5680000000000001</v>
      </c>
    </row>
    <row r="102" spans="1:16" x14ac:dyDescent="0.2">
      <c r="A102">
        <v>606</v>
      </c>
      <c r="B102" s="2">
        <v>36303</v>
      </c>
      <c r="C102">
        <v>62</v>
      </c>
      <c r="D102" s="3" t="s">
        <v>17</v>
      </c>
      <c r="E102">
        <v>1937</v>
      </c>
      <c r="F102">
        <v>75.954999999999998</v>
      </c>
      <c r="G102">
        <v>48.173000000000002</v>
      </c>
      <c r="H102">
        <v>171.393</v>
      </c>
      <c r="I102">
        <v>1393.442</v>
      </c>
      <c r="J102" s="3">
        <v>3343.8560000000002</v>
      </c>
      <c r="K102" s="3">
        <v>13.826000000000001</v>
      </c>
      <c r="L102">
        <v>20.655999999999999</v>
      </c>
      <c r="M102">
        <v>416.27199999999999</v>
      </c>
      <c r="N102">
        <v>10.641</v>
      </c>
      <c r="O102">
        <v>13.73</v>
      </c>
      <c r="P102">
        <v>1.5660000000000001</v>
      </c>
    </row>
    <row r="103" spans="1:16" x14ac:dyDescent="0.2">
      <c r="A103">
        <v>506</v>
      </c>
      <c r="B103" s="2">
        <v>36304</v>
      </c>
      <c r="C103">
        <v>32</v>
      </c>
      <c r="D103" s="3" t="s">
        <v>17</v>
      </c>
      <c r="E103">
        <v>1967</v>
      </c>
      <c r="F103">
        <v>62.137999999999998</v>
      </c>
      <c r="G103">
        <v>39.241</v>
      </c>
      <c r="H103">
        <v>347.45299999999997</v>
      </c>
      <c r="I103">
        <v>1972.8910000000001</v>
      </c>
      <c r="J103" s="3">
        <v>3089.998</v>
      </c>
      <c r="K103" s="3">
        <v>8.2579999999999991</v>
      </c>
      <c r="L103">
        <v>10.612</v>
      </c>
      <c r="M103">
        <v>211.24100000000001</v>
      </c>
      <c r="N103">
        <v>9.3450000000000006</v>
      </c>
      <c r="O103">
        <v>11.625999999999999</v>
      </c>
      <c r="P103">
        <v>1.302</v>
      </c>
    </row>
    <row r="104" spans="1:16" x14ac:dyDescent="0.2">
      <c r="A104">
        <v>813</v>
      </c>
      <c r="B104" s="2">
        <v>36305</v>
      </c>
      <c r="C104">
        <v>33</v>
      </c>
      <c r="D104" s="3" t="s">
        <v>17</v>
      </c>
      <c r="E104">
        <v>1966</v>
      </c>
      <c r="F104">
        <v>52.85</v>
      </c>
      <c r="G104">
        <v>77.099999999999994</v>
      </c>
      <c r="H104">
        <v>408.15100000000001</v>
      </c>
      <c r="I104">
        <v>2502.1019999999999</v>
      </c>
      <c r="J104" s="3">
        <v>1973.585</v>
      </c>
      <c r="K104" s="3">
        <v>30.986000000000001</v>
      </c>
      <c r="L104">
        <v>9.4480000000000004</v>
      </c>
      <c r="M104">
        <v>541.66499999999996</v>
      </c>
      <c r="N104">
        <v>9.5169999999999995</v>
      </c>
      <c r="O104">
        <v>5.57</v>
      </c>
      <c r="P104">
        <v>2.5819999999999999</v>
      </c>
    </row>
    <row r="105" spans="1:16" x14ac:dyDescent="0.2">
      <c r="A105">
        <v>542</v>
      </c>
      <c r="B105" s="2">
        <v>36308</v>
      </c>
      <c r="C105">
        <v>55</v>
      </c>
      <c r="D105" s="3" t="s">
        <v>17</v>
      </c>
      <c r="E105">
        <v>1944</v>
      </c>
      <c r="F105">
        <v>74.408000000000001</v>
      </c>
      <c r="G105">
        <v>137.03700000000001</v>
      </c>
      <c r="H105">
        <v>345.48599999999999</v>
      </c>
      <c r="I105">
        <v>2905.192</v>
      </c>
      <c r="J105" s="3">
        <v>3789.3760000000002</v>
      </c>
      <c r="K105" s="3">
        <v>51.058999999999997</v>
      </c>
      <c r="L105">
        <v>11.833</v>
      </c>
      <c r="M105">
        <v>736.98</v>
      </c>
      <c r="N105">
        <v>9.0860000000000003</v>
      </c>
      <c r="O105">
        <v>7.5890000000000004</v>
      </c>
      <c r="P105">
        <v>2.488</v>
      </c>
    </row>
    <row r="106" spans="1:16" x14ac:dyDescent="0.2">
      <c r="A106">
        <v>543</v>
      </c>
      <c r="B106" s="2">
        <v>36308</v>
      </c>
      <c r="C106">
        <v>27</v>
      </c>
      <c r="D106" s="3" t="s">
        <v>17</v>
      </c>
      <c r="E106">
        <v>1972</v>
      </c>
      <c r="F106">
        <v>46.991999999999997</v>
      </c>
      <c r="G106">
        <v>90.825999999999993</v>
      </c>
      <c r="H106">
        <v>328.59100000000001</v>
      </c>
      <c r="I106">
        <v>2265.0169999999998</v>
      </c>
      <c r="J106" s="3">
        <v>2723.2240000000002</v>
      </c>
      <c r="K106" s="3">
        <v>17.809999999999999</v>
      </c>
      <c r="L106">
        <v>29.189</v>
      </c>
      <c r="M106">
        <v>428.51499999999999</v>
      </c>
      <c r="N106">
        <v>28.582999999999998</v>
      </c>
      <c r="O106">
        <v>10.101000000000001</v>
      </c>
      <c r="P106">
        <v>0.995</v>
      </c>
    </row>
    <row r="107" spans="1:16" x14ac:dyDescent="0.2">
      <c r="A107">
        <v>501</v>
      </c>
      <c r="B107" s="2">
        <v>36309</v>
      </c>
      <c r="C107">
        <v>26</v>
      </c>
      <c r="D107" s="3" t="s">
        <v>17</v>
      </c>
      <c r="E107">
        <v>1973</v>
      </c>
      <c r="F107">
        <v>34.386000000000003</v>
      </c>
      <c r="G107">
        <v>55.648000000000003</v>
      </c>
      <c r="H107">
        <v>216.54</v>
      </c>
      <c r="I107">
        <v>1493.8140000000001</v>
      </c>
      <c r="J107" s="3">
        <v>2540.663</v>
      </c>
      <c r="K107" s="3">
        <v>18.09</v>
      </c>
      <c r="L107">
        <v>13.47</v>
      </c>
      <c r="M107">
        <v>229.01</v>
      </c>
      <c r="N107">
        <v>7.1239999999999997</v>
      </c>
      <c r="O107">
        <v>4.6840000000000002</v>
      </c>
      <c r="P107">
        <v>1.468</v>
      </c>
    </row>
    <row r="108" spans="1:16" x14ac:dyDescent="0.2">
      <c r="A108">
        <v>519</v>
      </c>
      <c r="B108" s="2">
        <v>36309</v>
      </c>
      <c r="C108">
        <v>54</v>
      </c>
      <c r="D108" s="3" t="s">
        <v>17</v>
      </c>
      <c r="E108">
        <v>1945</v>
      </c>
      <c r="F108">
        <v>52.658000000000001</v>
      </c>
      <c r="G108">
        <v>17.577999999999999</v>
      </c>
      <c r="H108">
        <v>406.05500000000001</v>
      </c>
      <c r="I108">
        <v>1960.624</v>
      </c>
      <c r="J108" s="3">
        <v>2013.1590000000001</v>
      </c>
      <c r="K108" s="3">
        <v>8.0519999999999996</v>
      </c>
      <c r="L108">
        <v>12.571</v>
      </c>
      <c r="M108">
        <v>445.947</v>
      </c>
      <c r="N108">
        <v>5.61</v>
      </c>
      <c r="O108">
        <v>6.2679999999999998</v>
      </c>
      <c r="P108">
        <v>0.41799999999999998</v>
      </c>
    </row>
    <row r="109" spans="1:16" x14ac:dyDescent="0.2">
      <c r="A109">
        <v>564</v>
      </c>
      <c r="B109" s="2">
        <v>36309</v>
      </c>
      <c r="C109">
        <v>47</v>
      </c>
      <c r="D109" s="3" t="s">
        <v>17</v>
      </c>
      <c r="E109">
        <v>1952</v>
      </c>
      <c r="F109">
        <v>35.01</v>
      </c>
      <c r="G109">
        <v>23.277000000000001</v>
      </c>
      <c r="H109">
        <v>237.40199999999999</v>
      </c>
      <c r="I109">
        <v>1270.0820000000001</v>
      </c>
      <c r="J109" s="3">
        <v>1786.2380000000001</v>
      </c>
      <c r="K109" s="3">
        <v>3.7330000000000001</v>
      </c>
      <c r="L109">
        <v>24.507000000000001</v>
      </c>
      <c r="M109">
        <v>232.50200000000001</v>
      </c>
      <c r="N109">
        <v>7.4119999999999999</v>
      </c>
      <c r="O109">
        <v>4.5259999999999998</v>
      </c>
      <c r="P109">
        <v>1.45</v>
      </c>
    </row>
    <row r="110" spans="1:16" x14ac:dyDescent="0.2">
      <c r="A110">
        <v>605</v>
      </c>
      <c r="B110" s="2">
        <v>36310</v>
      </c>
      <c r="C110">
        <v>55</v>
      </c>
      <c r="D110" s="3" t="s">
        <v>17</v>
      </c>
      <c r="E110">
        <v>1944</v>
      </c>
      <c r="F110">
        <v>67.216999999999999</v>
      </c>
      <c r="G110">
        <v>57.576999999999998</v>
      </c>
      <c r="H110">
        <v>345.904</v>
      </c>
      <c r="I110">
        <v>2183.71</v>
      </c>
      <c r="J110" s="3">
        <v>2685.3690000000001</v>
      </c>
      <c r="K110" s="3">
        <v>15.611000000000001</v>
      </c>
      <c r="L110">
        <v>22.803000000000001</v>
      </c>
      <c r="M110">
        <v>405.49799999999999</v>
      </c>
      <c r="N110">
        <v>10.036</v>
      </c>
      <c r="O110">
        <v>10.518000000000001</v>
      </c>
      <c r="P110">
        <v>1.847</v>
      </c>
    </row>
    <row r="111" spans="1:16" x14ac:dyDescent="0.2">
      <c r="A111">
        <v>544</v>
      </c>
      <c r="B111" s="2">
        <v>36312</v>
      </c>
      <c r="C111">
        <v>42</v>
      </c>
      <c r="D111" s="3" t="s">
        <v>17</v>
      </c>
      <c r="E111">
        <v>1957</v>
      </c>
      <c r="F111">
        <v>65.117000000000004</v>
      </c>
      <c r="G111">
        <v>63.451999999999998</v>
      </c>
      <c r="H111">
        <v>249.76499999999999</v>
      </c>
      <c r="I111">
        <v>1842.857</v>
      </c>
      <c r="J111" s="3">
        <v>2566.8530000000001</v>
      </c>
      <c r="K111" s="3">
        <v>13.853</v>
      </c>
      <c r="L111">
        <v>10.523</v>
      </c>
      <c r="M111">
        <v>255.58500000000001</v>
      </c>
      <c r="N111">
        <v>9.2579999999999991</v>
      </c>
      <c r="O111">
        <v>6.6139999999999999</v>
      </c>
      <c r="P111">
        <v>1.7430000000000001</v>
      </c>
    </row>
    <row r="112" spans="1:16" x14ac:dyDescent="0.2">
      <c r="A112">
        <v>645</v>
      </c>
      <c r="B112" s="2">
        <v>36313</v>
      </c>
      <c r="C112">
        <v>32</v>
      </c>
      <c r="D112" s="3" t="s">
        <v>17</v>
      </c>
      <c r="E112">
        <v>1967</v>
      </c>
      <c r="F112">
        <v>68.063000000000002</v>
      </c>
      <c r="G112">
        <v>100.68</v>
      </c>
      <c r="H112">
        <v>296.45299999999997</v>
      </c>
      <c r="I112">
        <v>2426.8159999999998</v>
      </c>
      <c r="J112" s="3">
        <v>2167.3240000000001</v>
      </c>
      <c r="K112" s="3">
        <v>41.328000000000003</v>
      </c>
      <c r="L112">
        <v>12.236000000000001</v>
      </c>
      <c r="M112">
        <v>452.61799999999999</v>
      </c>
      <c r="N112">
        <v>4.9320000000000004</v>
      </c>
      <c r="O112">
        <v>5.0010000000000003</v>
      </c>
      <c r="P112">
        <v>1.85</v>
      </c>
    </row>
    <row r="113" spans="1:16" x14ac:dyDescent="0.2">
      <c r="A113">
        <v>628</v>
      </c>
      <c r="B113" s="2">
        <v>36315</v>
      </c>
      <c r="C113">
        <v>63</v>
      </c>
      <c r="D113" s="3" t="s">
        <v>17</v>
      </c>
      <c r="E113">
        <v>1936</v>
      </c>
      <c r="F113">
        <v>238.072</v>
      </c>
      <c r="G113">
        <v>196.19</v>
      </c>
      <c r="H113">
        <v>237.73099999999999</v>
      </c>
      <c r="I113">
        <v>4090.17</v>
      </c>
      <c r="J113" s="3">
        <v>7478.7569999999996</v>
      </c>
      <c r="K113" s="3">
        <v>60.6</v>
      </c>
      <c r="L113">
        <v>15.907</v>
      </c>
      <c r="M113">
        <v>587.21100000000001</v>
      </c>
      <c r="N113">
        <v>26.030999999999999</v>
      </c>
      <c r="O113">
        <v>38.581000000000003</v>
      </c>
      <c r="P113">
        <v>4.0149999999999997</v>
      </c>
    </row>
    <row r="114" spans="1:16" x14ac:dyDescent="0.2">
      <c r="A114">
        <v>642</v>
      </c>
      <c r="B114" s="2">
        <v>36315</v>
      </c>
      <c r="C114">
        <v>34</v>
      </c>
      <c r="D114" s="3" t="s">
        <v>17</v>
      </c>
      <c r="E114">
        <v>1965</v>
      </c>
      <c r="F114">
        <v>92.165999999999997</v>
      </c>
      <c r="G114">
        <v>80.83</v>
      </c>
      <c r="H114">
        <v>336.61</v>
      </c>
      <c r="I114">
        <v>2593.808</v>
      </c>
      <c r="J114" s="3">
        <v>4760.9340000000002</v>
      </c>
      <c r="K114" s="3">
        <v>25.82</v>
      </c>
      <c r="L114">
        <v>22.846</v>
      </c>
      <c r="M114">
        <v>595.70799999999997</v>
      </c>
      <c r="N114">
        <v>18.562000000000001</v>
      </c>
      <c r="O114">
        <v>19.373999999999999</v>
      </c>
      <c r="P114">
        <v>1.36</v>
      </c>
    </row>
    <row r="115" spans="1:16" x14ac:dyDescent="0.2">
      <c r="A115">
        <v>659</v>
      </c>
      <c r="B115" s="2">
        <v>36316</v>
      </c>
      <c r="C115">
        <v>30</v>
      </c>
      <c r="D115" s="3" t="s">
        <v>17</v>
      </c>
      <c r="E115">
        <v>1969</v>
      </c>
      <c r="F115">
        <v>58.198</v>
      </c>
      <c r="G115">
        <v>98.084000000000003</v>
      </c>
      <c r="H115">
        <v>460.75</v>
      </c>
      <c r="I115">
        <v>2809.52</v>
      </c>
      <c r="J115" s="3">
        <v>2435.7800000000002</v>
      </c>
      <c r="K115" s="3">
        <v>23.420999999999999</v>
      </c>
      <c r="L115">
        <v>27.6</v>
      </c>
      <c r="M115">
        <v>373.09800000000001</v>
      </c>
      <c r="N115">
        <v>14.007</v>
      </c>
      <c r="O115">
        <v>10.198</v>
      </c>
      <c r="P115">
        <v>3.532</v>
      </c>
    </row>
    <row r="116" spans="1:16" x14ac:dyDescent="0.2">
      <c r="A116">
        <v>759</v>
      </c>
      <c r="B116" s="2">
        <v>36316</v>
      </c>
      <c r="C116">
        <v>33</v>
      </c>
      <c r="D116" s="3" t="s">
        <v>17</v>
      </c>
      <c r="E116">
        <v>1966</v>
      </c>
      <c r="F116">
        <v>44.529000000000003</v>
      </c>
      <c r="G116">
        <v>35.465000000000003</v>
      </c>
      <c r="H116">
        <v>196.21600000000001</v>
      </c>
      <c r="I116">
        <v>1250.867</v>
      </c>
      <c r="J116" s="3">
        <v>1719.537</v>
      </c>
      <c r="K116" s="3">
        <v>17.547999999999998</v>
      </c>
      <c r="L116">
        <v>10.709</v>
      </c>
      <c r="M116">
        <v>318.13499999999999</v>
      </c>
      <c r="N116">
        <v>4.6909999999999998</v>
      </c>
      <c r="O116">
        <v>3.0739999999999998</v>
      </c>
      <c r="P116">
        <v>0.51900000000000002</v>
      </c>
    </row>
    <row r="117" spans="1:16" x14ac:dyDescent="0.2">
      <c r="A117">
        <v>604</v>
      </c>
      <c r="B117" s="2">
        <v>36318</v>
      </c>
      <c r="C117">
        <v>28</v>
      </c>
      <c r="D117" s="3" t="s">
        <v>17</v>
      </c>
      <c r="E117">
        <v>1971</v>
      </c>
      <c r="F117">
        <v>45.095999999999997</v>
      </c>
      <c r="G117">
        <v>20.603999999999999</v>
      </c>
      <c r="H117">
        <v>172.596</v>
      </c>
      <c r="I117">
        <v>1028.1279999999999</v>
      </c>
      <c r="J117" s="3">
        <v>2245.915</v>
      </c>
      <c r="K117" s="3">
        <v>6.4729999999999999</v>
      </c>
      <c r="L117">
        <v>24.785</v>
      </c>
      <c r="M117">
        <v>295.233</v>
      </c>
      <c r="N117">
        <v>5.9119999999999999</v>
      </c>
      <c r="O117">
        <v>4.657</v>
      </c>
      <c r="P117">
        <v>0.69299999999999995</v>
      </c>
    </row>
    <row r="118" spans="1:16" x14ac:dyDescent="0.2">
      <c r="A118">
        <v>728</v>
      </c>
      <c r="B118" s="2">
        <v>36319</v>
      </c>
      <c r="C118">
        <v>61</v>
      </c>
      <c r="D118" s="3" t="s">
        <v>17</v>
      </c>
      <c r="E118">
        <v>1938</v>
      </c>
      <c r="F118">
        <v>121.75</v>
      </c>
      <c r="G118">
        <v>118.366</v>
      </c>
      <c r="H118">
        <v>373.29500000000002</v>
      </c>
      <c r="I118">
        <v>3001.3490000000002</v>
      </c>
      <c r="J118" s="3">
        <v>4408.5349999999999</v>
      </c>
      <c r="K118" s="3">
        <v>30.056999999999999</v>
      </c>
      <c r="L118">
        <v>29.082999999999998</v>
      </c>
      <c r="M118">
        <v>1017.962</v>
      </c>
      <c r="N118">
        <v>17.792000000000002</v>
      </c>
      <c r="O118">
        <v>11.734</v>
      </c>
      <c r="P118">
        <v>3.798</v>
      </c>
    </row>
    <row r="119" spans="1:16" x14ac:dyDescent="0.2">
      <c r="A119">
        <v>747</v>
      </c>
      <c r="B119" s="2">
        <v>36319</v>
      </c>
      <c r="C119">
        <v>25</v>
      </c>
      <c r="D119" s="3" t="s">
        <v>17</v>
      </c>
      <c r="E119">
        <v>1974</v>
      </c>
      <c r="F119">
        <v>119.161</v>
      </c>
      <c r="G119">
        <v>79.63</v>
      </c>
      <c r="H119">
        <v>309.94600000000003</v>
      </c>
      <c r="I119">
        <v>2416.4940000000001</v>
      </c>
      <c r="J119" s="3">
        <v>2830.0329999999999</v>
      </c>
      <c r="K119" s="3">
        <v>36.213000000000001</v>
      </c>
      <c r="L119">
        <v>9.7769999999999992</v>
      </c>
      <c r="M119">
        <v>669.85199999999998</v>
      </c>
      <c r="N119">
        <v>12.622999999999999</v>
      </c>
      <c r="O119">
        <v>16.183</v>
      </c>
      <c r="P119">
        <v>0.98599999999999999</v>
      </c>
    </row>
    <row r="120" spans="1:16" x14ac:dyDescent="0.2">
      <c r="A120">
        <v>739</v>
      </c>
      <c r="B120" s="2">
        <v>36323</v>
      </c>
      <c r="C120">
        <v>39</v>
      </c>
      <c r="D120" s="3" t="s">
        <v>17</v>
      </c>
      <c r="E120">
        <v>1960</v>
      </c>
      <c r="F120">
        <v>79.709999999999994</v>
      </c>
      <c r="G120">
        <v>87.331999999999994</v>
      </c>
      <c r="H120">
        <v>127.813</v>
      </c>
      <c r="I120">
        <v>1651.45</v>
      </c>
      <c r="J120" s="3">
        <v>2277.6709999999998</v>
      </c>
      <c r="K120" s="3">
        <v>22.183</v>
      </c>
      <c r="L120">
        <v>5.7</v>
      </c>
      <c r="M120">
        <v>302.27199999999999</v>
      </c>
      <c r="N120">
        <v>10.537000000000001</v>
      </c>
      <c r="O120">
        <v>7.4960000000000004</v>
      </c>
      <c r="P120">
        <v>2.3050000000000002</v>
      </c>
    </row>
    <row r="121" spans="1:16" x14ac:dyDescent="0.2">
      <c r="A121">
        <v>1154</v>
      </c>
      <c r="B121" s="2">
        <v>36324</v>
      </c>
      <c r="C121">
        <v>31</v>
      </c>
      <c r="D121" s="3" t="s">
        <v>17</v>
      </c>
      <c r="E121">
        <v>1968</v>
      </c>
      <c r="F121">
        <v>61.122</v>
      </c>
      <c r="G121">
        <v>51.478999999999999</v>
      </c>
      <c r="H121">
        <v>231.37100000000001</v>
      </c>
      <c r="I121">
        <v>1610.029</v>
      </c>
      <c r="J121" s="3">
        <v>2217.473</v>
      </c>
      <c r="K121" s="3">
        <v>21.713000000000001</v>
      </c>
      <c r="L121">
        <v>16.585999999999999</v>
      </c>
      <c r="M121">
        <v>766.32799999999997</v>
      </c>
      <c r="N121">
        <v>7.0449999999999999</v>
      </c>
      <c r="O121">
        <v>6.3140000000000001</v>
      </c>
      <c r="P121">
        <v>0.91900000000000004</v>
      </c>
    </row>
    <row r="122" spans="1:16" x14ac:dyDescent="0.2">
      <c r="A122">
        <v>558</v>
      </c>
      <c r="B122" s="2">
        <v>36325</v>
      </c>
      <c r="C122">
        <v>61</v>
      </c>
      <c r="D122" s="3" t="s">
        <v>17</v>
      </c>
      <c r="E122">
        <v>1938</v>
      </c>
      <c r="F122">
        <v>80.495000000000005</v>
      </c>
      <c r="G122">
        <v>51.526000000000003</v>
      </c>
      <c r="H122">
        <v>304.44499999999999</v>
      </c>
      <c r="I122">
        <v>1992.268</v>
      </c>
      <c r="J122" s="3">
        <v>2722.8519999999999</v>
      </c>
      <c r="K122" s="3">
        <v>17.498000000000001</v>
      </c>
      <c r="L122">
        <v>11.212</v>
      </c>
      <c r="M122">
        <v>469.62200000000001</v>
      </c>
      <c r="N122">
        <v>8.5259999999999998</v>
      </c>
      <c r="O122">
        <v>12.816000000000001</v>
      </c>
      <c r="P122">
        <v>1.8160000000000001</v>
      </c>
    </row>
    <row r="123" spans="1:16" x14ac:dyDescent="0.2">
      <c r="A123">
        <v>737</v>
      </c>
      <c r="B123" s="2">
        <v>36325</v>
      </c>
      <c r="C123">
        <v>39</v>
      </c>
      <c r="D123" s="3" t="s">
        <v>17</v>
      </c>
      <c r="E123">
        <v>1960</v>
      </c>
      <c r="F123">
        <v>163.07900000000001</v>
      </c>
      <c r="G123">
        <v>92.28</v>
      </c>
      <c r="H123">
        <v>164.285</v>
      </c>
      <c r="I123">
        <v>2408.056</v>
      </c>
      <c r="J123" s="3">
        <v>4281.6189999999997</v>
      </c>
      <c r="K123" s="3">
        <v>15.976000000000001</v>
      </c>
      <c r="L123">
        <v>5.67</v>
      </c>
      <c r="M123">
        <v>552.73599999999999</v>
      </c>
      <c r="N123">
        <v>10.907999999999999</v>
      </c>
      <c r="O123">
        <v>7.1429999999999998</v>
      </c>
      <c r="P123">
        <v>1.1579999999999999</v>
      </c>
    </row>
    <row r="124" spans="1:16" x14ac:dyDescent="0.2">
      <c r="A124">
        <v>729</v>
      </c>
      <c r="B124" s="2">
        <v>36329</v>
      </c>
      <c r="C124">
        <v>50</v>
      </c>
      <c r="D124" s="3" t="s">
        <v>17</v>
      </c>
      <c r="E124">
        <v>1949</v>
      </c>
      <c r="F124">
        <v>79.352000000000004</v>
      </c>
      <c r="G124">
        <v>41.595999999999997</v>
      </c>
      <c r="H124">
        <v>202.42699999999999</v>
      </c>
      <c r="I124">
        <v>1501.9739999999999</v>
      </c>
      <c r="J124" s="3">
        <v>2021.703</v>
      </c>
      <c r="K124" s="3">
        <v>20.129000000000001</v>
      </c>
      <c r="L124">
        <v>9.407</v>
      </c>
      <c r="M124">
        <v>508.89100000000002</v>
      </c>
      <c r="N124">
        <v>5.4880000000000004</v>
      </c>
      <c r="O124">
        <v>5.1749999999999998</v>
      </c>
      <c r="P124">
        <v>0.754</v>
      </c>
    </row>
    <row r="125" spans="1:16" x14ac:dyDescent="0.2">
      <c r="A125">
        <v>610</v>
      </c>
      <c r="B125" s="2">
        <v>36330</v>
      </c>
      <c r="C125">
        <v>38</v>
      </c>
      <c r="D125" s="3" t="s">
        <v>17</v>
      </c>
      <c r="E125">
        <v>1961</v>
      </c>
      <c r="F125">
        <v>178.88900000000001</v>
      </c>
      <c r="G125">
        <v>151.51400000000001</v>
      </c>
      <c r="H125">
        <v>345.74900000000002</v>
      </c>
      <c r="I125">
        <v>3470.1109999999999</v>
      </c>
      <c r="J125" s="3">
        <v>4785.799</v>
      </c>
      <c r="K125" s="3">
        <v>32.667000000000002</v>
      </c>
      <c r="L125">
        <v>19.963000000000001</v>
      </c>
      <c r="M125">
        <v>608.81100000000004</v>
      </c>
      <c r="N125">
        <v>18.437999999999999</v>
      </c>
      <c r="O125">
        <v>18.257000000000001</v>
      </c>
      <c r="P125">
        <v>7.2089999999999996</v>
      </c>
    </row>
    <row r="126" spans="1:16" x14ac:dyDescent="0.2">
      <c r="A126">
        <v>742</v>
      </c>
      <c r="B126" s="2">
        <v>36330</v>
      </c>
      <c r="C126">
        <v>36</v>
      </c>
      <c r="D126" s="3" t="s">
        <v>17</v>
      </c>
      <c r="E126">
        <v>1963</v>
      </c>
      <c r="F126">
        <v>40.743000000000002</v>
      </c>
      <c r="G126">
        <v>45.377000000000002</v>
      </c>
      <c r="H126">
        <v>177.56299999999999</v>
      </c>
      <c r="I126">
        <v>1282.52</v>
      </c>
      <c r="J126" s="3">
        <v>1634.652</v>
      </c>
      <c r="K126" s="3">
        <v>15.552</v>
      </c>
      <c r="L126">
        <v>6.7309999999999999</v>
      </c>
      <c r="M126">
        <v>295.29000000000002</v>
      </c>
      <c r="N126">
        <v>6.5519999999999996</v>
      </c>
      <c r="O126">
        <v>9.25</v>
      </c>
      <c r="P126">
        <v>1.052</v>
      </c>
    </row>
    <row r="127" spans="1:16" x14ac:dyDescent="0.2">
      <c r="A127">
        <v>716</v>
      </c>
      <c r="B127" s="2">
        <v>36331</v>
      </c>
      <c r="C127">
        <v>35</v>
      </c>
      <c r="D127" s="3" t="s">
        <v>17</v>
      </c>
      <c r="E127">
        <v>1964</v>
      </c>
      <c r="F127">
        <v>138.708</v>
      </c>
      <c r="G127">
        <v>124.655</v>
      </c>
      <c r="H127">
        <v>495.38200000000001</v>
      </c>
      <c r="I127">
        <v>3618.692</v>
      </c>
      <c r="J127" s="3">
        <v>4717.9279999999999</v>
      </c>
      <c r="K127" s="3">
        <v>34.993000000000002</v>
      </c>
      <c r="L127">
        <v>29.719000000000001</v>
      </c>
      <c r="M127">
        <v>882.79100000000005</v>
      </c>
      <c r="N127">
        <v>18.742000000000001</v>
      </c>
      <c r="O127">
        <v>15.680999999999999</v>
      </c>
      <c r="P127">
        <v>4.133</v>
      </c>
    </row>
    <row r="128" spans="1:16" x14ac:dyDescent="0.2">
      <c r="A128">
        <v>848</v>
      </c>
      <c r="B128" s="2">
        <v>36332</v>
      </c>
      <c r="C128">
        <v>56</v>
      </c>
      <c r="D128" s="3" t="s">
        <v>17</v>
      </c>
      <c r="E128">
        <v>1943</v>
      </c>
      <c r="F128">
        <v>65.765000000000001</v>
      </c>
      <c r="G128">
        <v>101.33</v>
      </c>
      <c r="H128">
        <v>432.84899999999999</v>
      </c>
      <c r="I128">
        <v>2891.614</v>
      </c>
      <c r="J128" s="3">
        <v>3043.422</v>
      </c>
      <c r="K128" s="3">
        <v>26.888999999999999</v>
      </c>
      <c r="L128">
        <v>28.652999999999999</v>
      </c>
      <c r="M128">
        <v>597.76099999999997</v>
      </c>
      <c r="N128">
        <v>12.762</v>
      </c>
      <c r="O128">
        <v>7.234</v>
      </c>
      <c r="P128">
        <v>1.466</v>
      </c>
    </row>
    <row r="129" spans="1:16" x14ac:dyDescent="0.2">
      <c r="A129">
        <v>644</v>
      </c>
      <c r="B129" s="2">
        <v>36334</v>
      </c>
      <c r="C129">
        <v>55</v>
      </c>
      <c r="D129" s="3" t="s">
        <v>17</v>
      </c>
      <c r="E129">
        <v>1944</v>
      </c>
      <c r="F129">
        <v>100.886</v>
      </c>
      <c r="G129">
        <v>122.498</v>
      </c>
      <c r="H129">
        <v>362.30500000000001</v>
      </c>
      <c r="I129">
        <v>2906.8429999999998</v>
      </c>
      <c r="J129" s="3">
        <v>4417.2939999999999</v>
      </c>
      <c r="K129" s="3">
        <v>34.732999999999997</v>
      </c>
      <c r="L129">
        <v>29.673999999999999</v>
      </c>
      <c r="M129">
        <v>417.90499999999997</v>
      </c>
      <c r="N129">
        <v>19.516999999999999</v>
      </c>
      <c r="O129">
        <v>25.494</v>
      </c>
      <c r="P129">
        <v>1.23</v>
      </c>
    </row>
    <row r="130" spans="1:16" x14ac:dyDescent="0.2">
      <c r="A130">
        <v>720</v>
      </c>
      <c r="B130" s="2">
        <v>36334</v>
      </c>
      <c r="C130">
        <v>35</v>
      </c>
      <c r="D130" s="3" t="s">
        <v>17</v>
      </c>
      <c r="E130">
        <v>1964</v>
      </c>
      <c r="F130">
        <v>97.135000000000005</v>
      </c>
      <c r="G130">
        <v>52.613999999999997</v>
      </c>
      <c r="H130">
        <v>395.74200000000002</v>
      </c>
      <c r="I130">
        <v>2765.165</v>
      </c>
      <c r="J130" s="3">
        <v>2298.2289999999998</v>
      </c>
      <c r="K130" s="3">
        <v>13.353</v>
      </c>
      <c r="L130">
        <v>16.408999999999999</v>
      </c>
      <c r="M130">
        <v>247.13200000000001</v>
      </c>
      <c r="N130">
        <v>10.467000000000001</v>
      </c>
      <c r="O130">
        <v>10.6</v>
      </c>
      <c r="P130">
        <v>1.016</v>
      </c>
    </row>
    <row r="131" spans="1:16" x14ac:dyDescent="0.2">
      <c r="A131">
        <v>761</v>
      </c>
      <c r="B131" s="2">
        <v>36334</v>
      </c>
      <c r="C131">
        <v>36</v>
      </c>
      <c r="D131" s="3" t="s">
        <v>17</v>
      </c>
      <c r="E131">
        <v>1963</v>
      </c>
      <c r="F131">
        <v>63.878</v>
      </c>
      <c r="G131">
        <v>48.109000000000002</v>
      </c>
      <c r="H131">
        <v>260.34699999999998</v>
      </c>
      <c r="I131">
        <v>1724.866</v>
      </c>
      <c r="J131" s="3">
        <v>3402.069</v>
      </c>
      <c r="K131" s="3">
        <v>18.646000000000001</v>
      </c>
      <c r="L131">
        <v>11.41</v>
      </c>
      <c r="M131">
        <v>662.30399999999997</v>
      </c>
      <c r="N131">
        <v>8.1869999999999994</v>
      </c>
      <c r="O131">
        <v>11.472</v>
      </c>
      <c r="P131">
        <v>1.1919999999999999</v>
      </c>
    </row>
    <row r="132" spans="1:16" x14ac:dyDescent="0.2">
      <c r="A132">
        <v>613</v>
      </c>
      <c r="B132" s="2">
        <v>36336</v>
      </c>
      <c r="C132">
        <v>62</v>
      </c>
      <c r="D132" s="3" t="s">
        <v>17</v>
      </c>
      <c r="E132">
        <v>1937</v>
      </c>
      <c r="F132">
        <v>83.503</v>
      </c>
      <c r="G132">
        <v>129.684</v>
      </c>
      <c r="H132">
        <v>541.31600000000003</v>
      </c>
      <c r="I132">
        <v>3565.2930000000001</v>
      </c>
      <c r="J132" s="3">
        <v>3827.9</v>
      </c>
      <c r="K132" s="3">
        <v>39.795000000000002</v>
      </c>
      <c r="L132">
        <v>56.228999999999999</v>
      </c>
      <c r="M132">
        <v>869.20100000000002</v>
      </c>
      <c r="N132">
        <v>18.393999999999998</v>
      </c>
      <c r="O132">
        <v>12.6</v>
      </c>
      <c r="P132">
        <v>2.1339999999999999</v>
      </c>
    </row>
    <row r="133" spans="1:16" x14ac:dyDescent="0.2">
      <c r="A133">
        <v>758</v>
      </c>
      <c r="B133" s="2">
        <v>36336</v>
      </c>
      <c r="C133">
        <v>63</v>
      </c>
      <c r="D133" s="3" t="s">
        <v>17</v>
      </c>
      <c r="E133">
        <v>1936</v>
      </c>
      <c r="F133">
        <v>48.02</v>
      </c>
      <c r="G133">
        <v>42.453000000000003</v>
      </c>
      <c r="H133">
        <v>210.34800000000001</v>
      </c>
      <c r="I133">
        <v>1392.2629999999999</v>
      </c>
      <c r="J133" s="3">
        <v>2691.1289999999999</v>
      </c>
      <c r="K133" s="3">
        <v>10.766</v>
      </c>
      <c r="L133">
        <v>18.922999999999998</v>
      </c>
      <c r="M133">
        <v>640.34900000000005</v>
      </c>
      <c r="N133">
        <v>8.0850000000000009</v>
      </c>
      <c r="O133">
        <v>6.05</v>
      </c>
      <c r="P133">
        <v>0.52700000000000002</v>
      </c>
    </row>
    <row r="134" spans="1:16" x14ac:dyDescent="0.2">
      <c r="A134">
        <v>843</v>
      </c>
      <c r="B134" s="2">
        <v>36336</v>
      </c>
      <c r="C134">
        <v>31</v>
      </c>
      <c r="D134" s="3" t="s">
        <v>17</v>
      </c>
      <c r="E134">
        <v>1968</v>
      </c>
      <c r="F134">
        <v>129.49600000000001</v>
      </c>
      <c r="G134">
        <v>164.19300000000001</v>
      </c>
      <c r="H134">
        <v>554.41899999999998</v>
      </c>
      <c r="I134">
        <v>4159.4979999999996</v>
      </c>
      <c r="J134" s="3">
        <v>4752.0990000000002</v>
      </c>
      <c r="K134" s="3">
        <v>50.838999999999999</v>
      </c>
      <c r="L134">
        <v>26.875</v>
      </c>
      <c r="M134">
        <v>1279.8589999999999</v>
      </c>
      <c r="N134">
        <v>17.648</v>
      </c>
      <c r="O134">
        <v>17.477</v>
      </c>
      <c r="P134">
        <v>3.589</v>
      </c>
    </row>
    <row r="135" spans="1:16" x14ac:dyDescent="0.2">
      <c r="A135">
        <v>719</v>
      </c>
      <c r="B135" s="2">
        <v>36337</v>
      </c>
      <c r="C135">
        <v>33</v>
      </c>
      <c r="D135" s="3" t="s">
        <v>17</v>
      </c>
      <c r="E135">
        <v>1966</v>
      </c>
      <c r="F135">
        <v>39.039000000000001</v>
      </c>
      <c r="G135">
        <v>52.213999999999999</v>
      </c>
      <c r="H135">
        <v>89.983000000000004</v>
      </c>
      <c r="I135">
        <v>977.50300000000004</v>
      </c>
      <c r="J135" s="3">
        <v>1834.508</v>
      </c>
      <c r="K135" s="3">
        <v>17.145</v>
      </c>
      <c r="L135">
        <v>3.63</v>
      </c>
      <c r="M135">
        <v>497.23099999999999</v>
      </c>
      <c r="N135">
        <v>3.9329999999999998</v>
      </c>
      <c r="O135">
        <v>5.32</v>
      </c>
      <c r="P135">
        <v>0.51</v>
      </c>
    </row>
    <row r="136" spans="1:16" x14ac:dyDescent="0.2">
      <c r="A136">
        <v>757</v>
      </c>
      <c r="B136" s="2">
        <v>36340</v>
      </c>
      <c r="C136">
        <v>28</v>
      </c>
      <c r="D136" s="3" t="s">
        <v>17</v>
      </c>
      <c r="E136">
        <v>1971</v>
      </c>
      <c r="F136">
        <v>70.599999999999994</v>
      </c>
      <c r="G136">
        <v>94.061999999999998</v>
      </c>
      <c r="H136">
        <v>243.14500000000001</v>
      </c>
      <c r="I136">
        <v>2084.0790000000002</v>
      </c>
      <c r="J136" s="3">
        <v>2664.7669999999998</v>
      </c>
      <c r="K136" s="3">
        <v>27.745999999999999</v>
      </c>
      <c r="L136">
        <v>6.327</v>
      </c>
      <c r="M136">
        <v>674.71900000000005</v>
      </c>
      <c r="N136">
        <v>6.5</v>
      </c>
      <c r="O136">
        <v>9.2110000000000003</v>
      </c>
      <c r="P136">
        <v>2.6749999999999998</v>
      </c>
    </row>
    <row r="137" spans="1:16" x14ac:dyDescent="0.2">
      <c r="A137">
        <v>660</v>
      </c>
      <c r="B137" s="2">
        <v>36343</v>
      </c>
      <c r="C137">
        <v>29</v>
      </c>
      <c r="D137" s="3" t="s">
        <v>17</v>
      </c>
      <c r="E137">
        <v>1970</v>
      </c>
      <c r="F137">
        <v>102.065</v>
      </c>
      <c r="G137">
        <v>68.093000000000004</v>
      </c>
      <c r="H137">
        <v>167.62299999999999</v>
      </c>
      <c r="I137">
        <v>1690.53</v>
      </c>
      <c r="J137" s="3">
        <v>4310.1570000000002</v>
      </c>
      <c r="K137" s="3">
        <v>22.431000000000001</v>
      </c>
      <c r="L137">
        <v>13.268000000000001</v>
      </c>
      <c r="M137">
        <v>377.22</v>
      </c>
      <c r="N137">
        <v>10.25</v>
      </c>
      <c r="O137">
        <v>8.7899999999999991</v>
      </c>
      <c r="P137">
        <v>1.032</v>
      </c>
    </row>
    <row r="138" spans="1:16" x14ac:dyDescent="0.2">
      <c r="A138">
        <v>856</v>
      </c>
      <c r="B138" s="2">
        <v>36346</v>
      </c>
      <c r="C138">
        <v>43</v>
      </c>
      <c r="D138" s="3" t="s">
        <v>17</v>
      </c>
      <c r="E138">
        <v>1956</v>
      </c>
      <c r="F138">
        <v>17.645</v>
      </c>
      <c r="G138">
        <v>43.795000000000002</v>
      </c>
      <c r="H138">
        <v>145.12299999999999</v>
      </c>
      <c r="I138">
        <v>1028.018</v>
      </c>
      <c r="J138" s="3">
        <v>1071.7449999999999</v>
      </c>
      <c r="K138" s="3">
        <v>12.837999999999999</v>
      </c>
      <c r="L138">
        <v>6.9390000000000001</v>
      </c>
      <c r="M138">
        <v>336.49599999999998</v>
      </c>
      <c r="N138">
        <v>3.6579999999999999</v>
      </c>
      <c r="O138">
        <v>3.4369999999999998</v>
      </c>
      <c r="P138">
        <v>0.64600000000000002</v>
      </c>
    </row>
    <row r="139" spans="1:16" x14ac:dyDescent="0.2">
      <c r="A139">
        <v>637</v>
      </c>
      <c r="B139" s="2">
        <v>36348</v>
      </c>
      <c r="C139">
        <v>36</v>
      </c>
      <c r="D139" s="3" t="s">
        <v>17</v>
      </c>
      <c r="E139">
        <v>1963</v>
      </c>
      <c r="F139">
        <v>88.448999999999998</v>
      </c>
      <c r="G139">
        <v>129.25299999999999</v>
      </c>
      <c r="H139">
        <v>356.27199999999999</v>
      </c>
      <c r="I139">
        <v>2872.3829999999998</v>
      </c>
      <c r="J139" s="3">
        <v>4535.9979999999996</v>
      </c>
      <c r="K139" s="3">
        <v>48.341999999999999</v>
      </c>
      <c r="L139">
        <v>19.361000000000001</v>
      </c>
      <c r="M139">
        <v>1162.1959999999999</v>
      </c>
      <c r="N139">
        <v>18.721</v>
      </c>
      <c r="O139">
        <v>17.896000000000001</v>
      </c>
      <c r="P139">
        <v>0.68600000000000005</v>
      </c>
    </row>
    <row r="140" spans="1:16" x14ac:dyDescent="0.2">
      <c r="A140">
        <v>853</v>
      </c>
      <c r="B140" s="2">
        <v>36348</v>
      </c>
      <c r="C140">
        <v>44</v>
      </c>
      <c r="D140" s="3" t="s">
        <v>17</v>
      </c>
      <c r="E140">
        <v>1955</v>
      </c>
      <c r="F140">
        <v>185.00899999999999</v>
      </c>
      <c r="G140">
        <v>116.58499999999999</v>
      </c>
      <c r="H140">
        <v>544.82399999999996</v>
      </c>
      <c r="I140">
        <v>3921.491</v>
      </c>
      <c r="J140" s="3">
        <v>7272.0379999999996</v>
      </c>
      <c r="K140" s="3">
        <v>43.281999999999996</v>
      </c>
      <c r="L140">
        <v>33.805999999999997</v>
      </c>
      <c r="M140">
        <v>1866.4</v>
      </c>
      <c r="N140">
        <v>18.111000000000001</v>
      </c>
      <c r="O140">
        <v>25.716999999999999</v>
      </c>
      <c r="P140">
        <v>2.0259999999999998</v>
      </c>
    </row>
    <row r="141" spans="1:16" x14ac:dyDescent="0.2">
      <c r="A141">
        <v>855</v>
      </c>
      <c r="B141" s="2">
        <v>36348</v>
      </c>
      <c r="C141">
        <v>44</v>
      </c>
      <c r="D141" s="3" t="s">
        <v>17</v>
      </c>
      <c r="E141">
        <v>1955</v>
      </c>
      <c r="F141">
        <v>59.433999999999997</v>
      </c>
      <c r="G141">
        <v>68.274000000000001</v>
      </c>
      <c r="H141">
        <v>218.57400000000001</v>
      </c>
      <c r="I141">
        <v>1677.634</v>
      </c>
      <c r="J141" s="3">
        <v>1361.162</v>
      </c>
      <c r="K141" s="3">
        <v>31.882000000000001</v>
      </c>
      <c r="L141">
        <v>26.422000000000001</v>
      </c>
      <c r="M141">
        <v>940.00199999999995</v>
      </c>
      <c r="N141">
        <v>9.5679999999999996</v>
      </c>
      <c r="O141">
        <v>9.3620000000000001</v>
      </c>
      <c r="P141">
        <v>1.0349999999999999</v>
      </c>
    </row>
    <row r="142" spans="1:16" x14ac:dyDescent="0.2">
      <c r="A142">
        <v>595</v>
      </c>
      <c r="B142" s="2">
        <v>36350</v>
      </c>
      <c r="C142">
        <v>27</v>
      </c>
      <c r="D142" s="3" t="s">
        <v>17</v>
      </c>
      <c r="E142">
        <v>1972</v>
      </c>
      <c r="F142">
        <v>148.078</v>
      </c>
      <c r="G142">
        <v>215.25399999999999</v>
      </c>
      <c r="H142">
        <v>400.101</v>
      </c>
      <c r="I142">
        <v>4145.3010000000004</v>
      </c>
      <c r="J142" s="3">
        <v>5732.2709999999997</v>
      </c>
      <c r="K142" s="3">
        <v>79.617000000000004</v>
      </c>
      <c r="L142">
        <v>21.827999999999999</v>
      </c>
      <c r="M142">
        <v>1739.92</v>
      </c>
      <c r="N142">
        <v>16.861999999999998</v>
      </c>
      <c r="O142">
        <v>24.132999999999999</v>
      </c>
      <c r="P142">
        <v>4.6289999999999996</v>
      </c>
    </row>
    <row r="143" spans="1:16" x14ac:dyDescent="0.2">
      <c r="A143">
        <v>708</v>
      </c>
      <c r="B143" s="2">
        <v>36350</v>
      </c>
      <c r="C143">
        <v>53</v>
      </c>
      <c r="D143" s="3" t="s">
        <v>17</v>
      </c>
      <c r="E143">
        <v>1946</v>
      </c>
      <c r="F143">
        <v>76.841999999999999</v>
      </c>
      <c r="G143">
        <v>58.323999999999998</v>
      </c>
      <c r="H143">
        <v>414.39499999999998</v>
      </c>
      <c r="I143">
        <v>2394.3870000000002</v>
      </c>
      <c r="J143" s="3">
        <v>4307.5529999999999</v>
      </c>
      <c r="K143" s="3">
        <v>16.068000000000001</v>
      </c>
      <c r="L143">
        <v>24.655999999999999</v>
      </c>
      <c r="M143">
        <v>570.42700000000002</v>
      </c>
      <c r="N143">
        <v>13.487</v>
      </c>
      <c r="O143">
        <v>11.868</v>
      </c>
      <c r="P143">
        <v>1.597</v>
      </c>
    </row>
    <row r="144" spans="1:16" x14ac:dyDescent="0.2">
      <c r="A144">
        <v>840</v>
      </c>
      <c r="B144" s="2">
        <v>36351</v>
      </c>
      <c r="C144">
        <v>49</v>
      </c>
      <c r="D144" s="3" t="s">
        <v>17</v>
      </c>
      <c r="E144">
        <v>1950</v>
      </c>
      <c r="F144">
        <v>90.144000000000005</v>
      </c>
      <c r="G144">
        <v>53.36</v>
      </c>
      <c r="H144">
        <v>230.571</v>
      </c>
      <c r="I144">
        <v>1730.703</v>
      </c>
      <c r="J144" s="3">
        <v>1853.874</v>
      </c>
      <c r="K144" s="3">
        <v>9.8629999999999995</v>
      </c>
      <c r="L144">
        <v>16.911000000000001</v>
      </c>
      <c r="M144">
        <v>519.75300000000004</v>
      </c>
      <c r="N144">
        <v>8.0890000000000004</v>
      </c>
      <c r="O144">
        <v>7.4870000000000001</v>
      </c>
      <c r="P144">
        <v>1.9179999999999999</v>
      </c>
    </row>
    <row r="145" spans="1:16" x14ac:dyDescent="0.2">
      <c r="A145">
        <v>844</v>
      </c>
      <c r="B145" s="2">
        <v>36351</v>
      </c>
      <c r="C145">
        <v>32</v>
      </c>
      <c r="D145" s="3" t="s">
        <v>17</v>
      </c>
      <c r="E145">
        <v>1967</v>
      </c>
      <c r="F145">
        <v>64.403000000000006</v>
      </c>
      <c r="G145">
        <v>58.427</v>
      </c>
      <c r="H145">
        <v>342.55399999999997</v>
      </c>
      <c r="I145">
        <v>2119.3710000000001</v>
      </c>
      <c r="J145" s="3">
        <v>3397.9789999999998</v>
      </c>
      <c r="K145" s="3">
        <v>8.73</v>
      </c>
      <c r="L145">
        <v>18.367000000000001</v>
      </c>
      <c r="M145">
        <v>279.61900000000003</v>
      </c>
      <c r="N145">
        <v>12.992000000000001</v>
      </c>
      <c r="O145">
        <v>6.4980000000000002</v>
      </c>
      <c r="P145">
        <v>1.5329999999999999</v>
      </c>
    </row>
    <row r="146" spans="1:16" x14ac:dyDescent="0.2">
      <c r="A146">
        <v>834</v>
      </c>
      <c r="B146" s="2">
        <v>36352</v>
      </c>
      <c r="C146">
        <v>26</v>
      </c>
      <c r="D146" s="3" t="s">
        <v>17</v>
      </c>
      <c r="E146">
        <v>1973</v>
      </c>
      <c r="F146">
        <v>64.066999999999993</v>
      </c>
      <c r="G146">
        <v>93.625</v>
      </c>
      <c r="H146">
        <v>397.38099999999997</v>
      </c>
      <c r="I146">
        <v>2643.1239999999998</v>
      </c>
      <c r="J146" s="3">
        <v>3542.9609999999998</v>
      </c>
      <c r="K146" s="3">
        <v>13.217000000000001</v>
      </c>
      <c r="L146">
        <v>25.359000000000002</v>
      </c>
      <c r="M146">
        <v>404.22500000000002</v>
      </c>
      <c r="N146">
        <v>10.47</v>
      </c>
      <c r="O146">
        <v>7.242</v>
      </c>
      <c r="P146">
        <v>0.79100000000000004</v>
      </c>
    </row>
    <row r="147" spans="1:16" x14ac:dyDescent="0.2">
      <c r="A147">
        <v>814</v>
      </c>
      <c r="B147" s="2">
        <v>36354</v>
      </c>
      <c r="C147">
        <v>59</v>
      </c>
      <c r="D147" s="3" t="s">
        <v>17</v>
      </c>
      <c r="E147">
        <v>1940</v>
      </c>
      <c r="F147">
        <v>73.424999999999997</v>
      </c>
      <c r="G147">
        <v>93.734999999999999</v>
      </c>
      <c r="H147">
        <v>213.197</v>
      </c>
      <c r="I147">
        <v>2036.47</v>
      </c>
      <c r="J147" s="3">
        <v>1963.9069999999999</v>
      </c>
      <c r="K147" s="3">
        <v>31.817</v>
      </c>
      <c r="L147">
        <v>3.2410000000000001</v>
      </c>
      <c r="M147">
        <v>288.904</v>
      </c>
      <c r="N147">
        <v>7.3019999999999996</v>
      </c>
      <c r="O147">
        <v>9.6470000000000002</v>
      </c>
      <c r="P147">
        <v>1.583</v>
      </c>
    </row>
    <row r="148" spans="1:16" x14ac:dyDescent="0.2">
      <c r="A148">
        <v>847</v>
      </c>
      <c r="B148" s="2">
        <v>36354</v>
      </c>
      <c r="C148">
        <v>40</v>
      </c>
      <c r="D148" s="3" t="s">
        <v>17</v>
      </c>
      <c r="E148">
        <v>1959</v>
      </c>
      <c r="F148">
        <v>171.40199999999999</v>
      </c>
      <c r="G148">
        <v>161.51900000000001</v>
      </c>
      <c r="H148">
        <v>408.06099999999998</v>
      </c>
      <c r="I148">
        <v>3761.3870000000002</v>
      </c>
      <c r="J148" s="3">
        <v>5480.02</v>
      </c>
      <c r="K148" s="3">
        <v>43.923999999999999</v>
      </c>
      <c r="L148">
        <v>17.405000000000001</v>
      </c>
      <c r="M148">
        <v>734.85599999999999</v>
      </c>
      <c r="N148">
        <v>15.653</v>
      </c>
      <c r="O148">
        <v>13.352</v>
      </c>
      <c r="P148">
        <v>6.3570000000000002</v>
      </c>
    </row>
    <row r="149" spans="1:16" x14ac:dyDescent="0.2">
      <c r="A149">
        <v>639</v>
      </c>
      <c r="B149" s="2">
        <v>36356</v>
      </c>
      <c r="C149">
        <v>33</v>
      </c>
      <c r="D149" s="3" t="s">
        <v>17</v>
      </c>
      <c r="E149">
        <v>1966</v>
      </c>
      <c r="F149">
        <v>84.85</v>
      </c>
      <c r="G149">
        <v>73.777000000000001</v>
      </c>
      <c r="H149">
        <v>276.39499999999998</v>
      </c>
      <c r="I149">
        <v>2201.1999999999998</v>
      </c>
      <c r="J149" s="3">
        <v>4495.12</v>
      </c>
      <c r="K149" s="3">
        <v>12.728</v>
      </c>
      <c r="L149">
        <v>10.058</v>
      </c>
      <c r="M149">
        <v>480.25400000000002</v>
      </c>
      <c r="N149">
        <v>9.0739999999999998</v>
      </c>
      <c r="O149">
        <v>12.715999999999999</v>
      </c>
      <c r="P149">
        <v>2.8919999999999999</v>
      </c>
    </row>
    <row r="150" spans="1:16" x14ac:dyDescent="0.2">
      <c r="A150">
        <v>711</v>
      </c>
      <c r="B150" s="2">
        <v>36356</v>
      </c>
      <c r="C150">
        <v>50</v>
      </c>
      <c r="D150" s="3" t="s">
        <v>17</v>
      </c>
      <c r="E150">
        <v>1949</v>
      </c>
      <c r="F150">
        <v>101.94499999999999</v>
      </c>
      <c r="G150">
        <v>77.555000000000007</v>
      </c>
      <c r="H150">
        <v>152.68700000000001</v>
      </c>
      <c r="I150">
        <v>1804.9590000000001</v>
      </c>
      <c r="J150" s="3">
        <v>2222.4119999999998</v>
      </c>
      <c r="K150" s="3">
        <v>19.954000000000001</v>
      </c>
      <c r="L150">
        <v>12.052</v>
      </c>
      <c r="M150">
        <v>363.73399999999998</v>
      </c>
      <c r="N150">
        <v>8.1760000000000002</v>
      </c>
      <c r="O150">
        <v>6.2439999999999998</v>
      </c>
      <c r="P150">
        <v>6.3339999999999996</v>
      </c>
    </row>
    <row r="151" spans="1:16" x14ac:dyDescent="0.2">
      <c r="A151">
        <v>636</v>
      </c>
      <c r="B151" s="2">
        <v>36357</v>
      </c>
      <c r="C151">
        <v>30</v>
      </c>
      <c r="D151" s="3" t="s">
        <v>17</v>
      </c>
      <c r="E151">
        <v>1969</v>
      </c>
      <c r="F151">
        <v>90.963999999999999</v>
      </c>
      <c r="G151">
        <v>82.388000000000005</v>
      </c>
      <c r="H151">
        <v>244.876</v>
      </c>
      <c r="I151">
        <v>2094.4029999999998</v>
      </c>
      <c r="J151" s="3">
        <v>2869.933</v>
      </c>
      <c r="K151" s="3">
        <v>26.92</v>
      </c>
      <c r="L151">
        <v>10.815</v>
      </c>
      <c r="M151">
        <v>704.36900000000003</v>
      </c>
      <c r="N151">
        <v>11.984</v>
      </c>
      <c r="O151">
        <v>14.606999999999999</v>
      </c>
      <c r="P151">
        <v>0.82899999999999996</v>
      </c>
    </row>
    <row r="152" spans="1:16" x14ac:dyDescent="0.2">
      <c r="A152">
        <v>712</v>
      </c>
      <c r="B152" s="2">
        <v>36358</v>
      </c>
      <c r="C152">
        <v>51</v>
      </c>
      <c r="D152" s="3" t="s">
        <v>17</v>
      </c>
      <c r="E152">
        <v>1948</v>
      </c>
      <c r="F152">
        <v>40.177</v>
      </c>
      <c r="G152">
        <v>29.12</v>
      </c>
      <c r="H152">
        <v>236.38</v>
      </c>
      <c r="I152">
        <v>1327.3420000000001</v>
      </c>
      <c r="J152" s="3">
        <v>2421.9189999999999</v>
      </c>
      <c r="K152" s="3">
        <v>16.350000000000001</v>
      </c>
      <c r="L152">
        <v>18.434999999999999</v>
      </c>
      <c r="M152">
        <v>522.27800000000002</v>
      </c>
      <c r="N152">
        <v>4.3650000000000002</v>
      </c>
      <c r="O152">
        <v>5.47</v>
      </c>
      <c r="P152">
        <v>0.53900000000000003</v>
      </c>
    </row>
    <row r="153" spans="1:16" x14ac:dyDescent="0.2">
      <c r="A153">
        <v>754</v>
      </c>
      <c r="B153" s="2">
        <v>36358</v>
      </c>
      <c r="C153">
        <v>58</v>
      </c>
      <c r="D153" s="3" t="s">
        <v>17</v>
      </c>
      <c r="E153">
        <v>1941</v>
      </c>
      <c r="F153">
        <v>52.341999999999999</v>
      </c>
      <c r="G153">
        <v>45.792000000000002</v>
      </c>
      <c r="H153">
        <v>243.48400000000001</v>
      </c>
      <c r="I153">
        <v>1576.3489999999999</v>
      </c>
      <c r="J153" s="3">
        <v>2093.8040000000001</v>
      </c>
      <c r="K153" s="3">
        <v>16.331</v>
      </c>
      <c r="L153">
        <v>12.446999999999999</v>
      </c>
      <c r="M153">
        <v>643.78700000000003</v>
      </c>
      <c r="N153">
        <v>5.6580000000000004</v>
      </c>
      <c r="O153">
        <v>8.2639999999999993</v>
      </c>
      <c r="P153">
        <v>0.71599999999999997</v>
      </c>
    </row>
    <row r="154" spans="1:16" x14ac:dyDescent="0.2">
      <c r="A154">
        <v>811</v>
      </c>
      <c r="B154" s="2">
        <v>36358</v>
      </c>
      <c r="C154">
        <v>50</v>
      </c>
      <c r="D154" s="3" t="s">
        <v>17</v>
      </c>
      <c r="E154">
        <v>1949</v>
      </c>
      <c r="F154">
        <v>72.355000000000004</v>
      </c>
      <c r="G154">
        <v>67.591999999999999</v>
      </c>
      <c r="H154">
        <v>207.05199999999999</v>
      </c>
      <c r="I154">
        <v>1702.7739999999999</v>
      </c>
      <c r="J154" s="3">
        <v>2297.5050000000001</v>
      </c>
      <c r="K154" s="3">
        <v>18.376999999999999</v>
      </c>
      <c r="L154">
        <v>25.372</v>
      </c>
      <c r="M154">
        <v>585.75400000000002</v>
      </c>
      <c r="N154">
        <v>11.35</v>
      </c>
      <c r="O154">
        <v>8.6959999999999997</v>
      </c>
      <c r="P154">
        <v>2.4129999999999998</v>
      </c>
    </row>
    <row r="155" spans="1:16" x14ac:dyDescent="0.2">
      <c r="A155">
        <v>653</v>
      </c>
      <c r="B155" s="2">
        <v>36363</v>
      </c>
      <c r="C155">
        <v>43</v>
      </c>
      <c r="D155" s="3" t="s">
        <v>17</v>
      </c>
      <c r="E155">
        <v>1956</v>
      </c>
      <c r="F155">
        <v>111.111</v>
      </c>
      <c r="G155">
        <v>125.623</v>
      </c>
      <c r="H155">
        <v>498.64600000000002</v>
      </c>
      <c r="I155">
        <v>3461.9859999999999</v>
      </c>
      <c r="J155" s="3">
        <v>6081.9750000000004</v>
      </c>
      <c r="K155" s="3">
        <v>41.670999999999999</v>
      </c>
      <c r="L155">
        <v>46.298999999999999</v>
      </c>
      <c r="M155">
        <v>600.82000000000005</v>
      </c>
      <c r="N155">
        <v>19.722999999999999</v>
      </c>
      <c r="O155">
        <v>11.016999999999999</v>
      </c>
      <c r="P155">
        <v>4.5469999999999997</v>
      </c>
    </row>
    <row r="156" spans="1:16" x14ac:dyDescent="0.2">
      <c r="A156">
        <v>772</v>
      </c>
      <c r="B156" s="2">
        <v>36363</v>
      </c>
      <c r="C156">
        <v>53</v>
      </c>
      <c r="D156" s="3" t="s">
        <v>17</v>
      </c>
      <c r="E156">
        <v>1946</v>
      </c>
      <c r="F156">
        <v>160.20099999999999</v>
      </c>
      <c r="G156">
        <v>122.262</v>
      </c>
      <c r="H156">
        <v>219.76400000000001</v>
      </c>
      <c r="I156">
        <v>2616.4960000000001</v>
      </c>
      <c r="J156" s="3">
        <v>4975.2929999999997</v>
      </c>
      <c r="K156" s="3">
        <v>30.164999999999999</v>
      </c>
      <c r="L156">
        <v>26.484999999999999</v>
      </c>
      <c r="M156">
        <v>774.66099999999994</v>
      </c>
      <c r="N156">
        <v>13.217000000000001</v>
      </c>
      <c r="O156">
        <v>15.952999999999999</v>
      </c>
      <c r="P156">
        <v>4.6689999999999996</v>
      </c>
    </row>
    <row r="157" spans="1:16" x14ac:dyDescent="0.2">
      <c r="A157">
        <v>818</v>
      </c>
      <c r="B157" s="2">
        <v>36365</v>
      </c>
      <c r="C157">
        <v>48</v>
      </c>
      <c r="D157" s="3" t="s">
        <v>17</v>
      </c>
      <c r="E157">
        <v>1951</v>
      </c>
      <c r="F157">
        <v>201.453</v>
      </c>
      <c r="G157">
        <v>100.273</v>
      </c>
      <c r="H157">
        <v>328.84699999999998</v>
      </c>
      <c r="I157">
        <v>3021.5810000000001</v>
      </c>
      <c r="J157" s="3">
        <v>5036.92</v>
      </c>
      <c r="K157" s="3">
        <v>21.532</v>
      </c>
      <c r="L157">
        <v>24.262</v>
      </c>
      <c r="M157">
        <v>406.86799999999999</v>
      </c>
      <c r="N157">
        <v>19.945</v>
      </c>
      <c r="O157">
        <v>20.971</v>
      </c>
      <c r="P157">
        <v>4.51</v>
      </c>
    </row>
    <row r="158" spans="1:16" x14ac:dyDescent="0.2">
      <c r="A158">
        <v>831</v>
      </c>
      <c r="B158" s="2">
        <v>36365</v>
      </c>
      <c r="C158">
        <v>43</v>
      </c>
      <c r="D158" s="3" t="s">
        <v>17</v>
      </c>
      <c r="E158">
        <v>1956</v>
      </c>
      <c r="F158">
        <v>49.643999999999998</v>
      </c>
      <c r="G158">
        <v>48.991</v>
      </c>
      <c r="H158">
        <v>253.60300000000001</v>
      </c>
      <c r="I158">
        <v>1658.5889999999999</v>
      </c>
      <c r="J158" s="3">
        <v>2309.4720000000002</v>
      </c>
      <c r="K158" s="3">
        <v>11.003</v>
      </c>
      <c r="L158">
        <v>7.1219999999999999</v>
      </c>
      <c r="M158">
        <v>195.75800000000001</v>
      </c>
      <c r="N158">
        <v>7.14</v>
      </c>
      <c r="O158">
        <v>9.1809999999999992</v>
      </c>
      <c r="P158">
        <v>0.48599999999999999</v>
      </c>
    </row>
    <row r="159" spans="1:16" x14ac:dyDescent="0.2">
      <c r="A159">
        <v>837</v>
      </c>
      <c r="B159" s="2">
        <v>36365</v>
      </c>
      <c r="C159">
        <v>27</v>
      </c>
      <c r="D159" s="3" t="s">
        <v>17</v>
      </c>
      <c r="E159">
        <v>1972</v>
      </c>
      <c r="F159">
        <v>44.637</v>
      </c>
      <c r="G159">
        <v>48.856999999999999</v>
      </c>
      <c r="H159">
        <v>226.07900000000001</v>
      </c>
      <c r="I159">
        <v>1496.7529999999999</v>
      </c>
      <c r="J159" s="3">
        <v>2483.1239999999998</v>
      </c>
      <c r="K159" s="3">
        <v>15.512</v>
      </c>
      <c r="L159">
        <v>15.038</v>
      </c>
      <c r="M159">
        <v>383.387</v>
      </c>
      <c r="N159">
        <v>7.2439999999999998</v>
      </c>
      <c r="O159">
        <v>6.9459999999999997</v>
      </c>
      <c r="P159">
        <v>0.49</v>
      </c>
    </row>
    <row r="160" spans="1:16" x14ac:dyDescent="0.2">
      <c r="A160">
        <v>839</v>
      </c>
      <c r="B160" s="2">
        <v>36365</v>
      </c>
      <c r="C160">
        <v>31</v>
      </c>
      <c r="D160" s="3" t="s">
        <v>17</v>
      </c>
      <c r="E160">
        <v>1968</v>
      </c>
      <c r="F160">
        <v>24.321999999999999</v>
      </c>
      <c r="G160">
        <v>32.835999999999999</v>
      </c>
      <c r="H160">
        <v>219.387</v>
      </c>
      <c r="I160">
        <v>1463.097</v>
      </c>
      <c r="J160" s="3">
        <v>2195.1469999999999</v>
      </c>
      <c r="K160" s="3">
        <v>16.303999999999998</v>
      </c>
      <c r="L160">
        <v>7.7709999999999999</v>
      </c>
      <c r="M160">
        <v>242.36199999999999</v>
      </c>
      <c r="N160">
        <v>3.91</v>
      </c>
      <c r="O160">
        <v>3.5990000000000002</v>
      </c>
      <c r="P160">
        <v>0.61799999999999999</v>
      </c>
    </row>
    <row r="161" spans="1:16" x14ac:dyDescent="0.2">
      <c r="A161">
        <v>666</v>
      </c>
      <c r="B161" s="2">
        <v>36366</v>
      </c>
      <c r="C161">
        <v>40</v>
      </c>
      <c r="D161" s="3" t="s">
        <v>17</v>
      </c>
      <c r="E161">
        <v>1959</v>
      </c>
      <c r="F161">
        <v>101.604</v>
      </c>
      <c r="G161">
        <v>50.177999999999997</v>
      </c>
      <c r="H161">
        <v>145.77000000000001</v>
      </c>
      <c r="I161">
        <v>1490.8440000000001</v>
      </c>
      <c r="J161" s="3">
        <v>3346.518</v>
      </c>
      <c r="K161" s="3">
        <v>16.504999999999999</v>
      </c>
      <c r="L161">
        <v>7.5460000000000003</v>
      </c>
      <c r="M161">
        <v>241.61099999999999</v>
      </c>
      <c r="N161">
        <v>11.56</v>
      </c>
      <c r="O161">
        <v>16.658999999999999</v>
      </c>
      <c r="P161">
        <v>0.71599999999999997</v>
      </c>
    </row>
    <row r="162" spans="1:16" x14ac:dyDescent="0.2">
      <c r="A162">
        <v>663</v>
      </c>
      <c r="B162" s="2">
        <v>36369</v>
      </c>
      <c r="C162">
        <v>43</v>
      </c>
      <c r="D162" s="3" t="s">
        <v>17</v>
      </c>
      <c r="E162">
        <v>1956</v>
      </c>
      <c r="F162">
        <v>36.088000000000001</v>
      </c>
      <c r="G162">
        <v>25.701000000000001</v>
      </c>
      <c r="H162">
        <v>164.69</v>
      </c>
      <c r="I162">
        <v>1032.92</v>
      </c>
      <c r="J162" s="3">
        <v>1309.0940000000001</v>
      </c>
      <c r="K162" s="3">
        <v>10.148</v>
      </c>
      <c r="L162">
        <v>13.906000000000001</v>
      </c>
      <c r="M162">
        <v>388.73399999999998</v>
      </c>
      <c r="N162">
        <v>4.4480000000000004</v>
      </c>
      <c r="O162">
        <v>4.1740000000000004</v>
      </c>
      <c r="P162">
        <v>0.504</v>
      </c>
    </row>
    <row r="163" spans="1:16" x14ac:dyDescent="0.2">
      <c r="A163">
        <v>1047</v>
      </c>
      <c r="B163" s="2">
        <v>36370</v>
      </c>
      <c r="C163">
        <v>39</v>
      </c>
      <c r="D163" s="3" t="s">
        <v>17</v>
      </c>
      <c r="E163">
        <v>1960</v>
      </c>
      <c r="F163">
        <v>95.995999999999995</v>
      </c>
      <c r="G163">
        <v>107.85</v>
      </c>
      <c r="H163">
        <v>306.10199999999998</v>
      </c>
      <c r="I163">
        <v>2533.587</v>
      </c>
      <c r="J163" s="3">
        <v>4769.8040000000001</v>
      </c>
      <c r="K163" s="3">
        <v>20.841000000000001</v>
      </c>
      <c r="L163">
        <v>20.254000000000001</v>
      </c>
      <c r="M163">
        <v>635.10400000000004</v>
      </c>
      <c r="N163">
        <v>16.835000000000001</v>
      </c>
      <c r="O163">
        <v>15.265000000000001</v>
      </c>
      <c r="P163">
        <v>1.8879999999999999</v>
      </c>
    </row>
    <row r="164" spans="1:16" x14ac:dyDescent="0.2">
      <c r="A164">
        <v>866</v>
      </c>
      <c r="B164" s="2">
        <v>36372</v>
      </c>
      <c r="C164">
        <v>34</v>
      </c>
      <c r="D164" s="3" t="s">
        <v>17</v>
      </c>
      <c r="E164">
        <v>1965</v>
      </c>
      <c r="F164">
        <v>80.397999999999996</v>
      </c>
      <c r="G164">
        <v>117.447</v>
      </c>
      <c r="H164">
        <v>220.95500000000001</v>
      </c>
      <c r="I164">
        <v>2199.6999999999998</v>
      </c>
      <c r="J164" s="3">
        <v>1199.645</v>
      </c>
      <c r="K164" s="3">
        <v>28.195</v>
      </c>
      <c r="L164">
        <v>28.95</v>
      </c>
      <c r="M164">
        <v>607.38599999999997</v>
      </c>
      <c r="N164">
        <v>10.532</v>
      </c>
      <c r="O164">
        <v>11.257999999999999</v>
      </c>
      <c r="P164">
        <v>1.292</v>
      </c>
    </row>
    <row r="165" spans="1:16" x14ac:dyDescent="0.2">
      <c r="A165">
        <v>902</v>
      </c>
      <c r="B165" s="2">
        <v>36372</v>
      </c>
      <c r="C165">
        <v>56</v>
      </c>
      <c r="D165" s="3" t="s">
        <v>17</v>
      </c>
      <c r="E165">
        <v>1943</v>
      </c>
      <c r="F165">
        <v>106.86799999999999</v>
      </c>
      <c r="G165">
        <v>91.022000000000006</v>
      </c>
      <c r="H165">
        <v>201.54499999999999</v>
      </c>
      <c r="I165">
        <v>2023.5070000000001</v>
      </c>
      <c r="J165" s="3">
        <v>4684.25</v>
      </c>
      <c r="K165" s="3">
        <v>18.856000000000002</v>
      </c>
      <c r="L165">
        <v>30.986000000000001</v>
      </c>
      <c r="M165">
        <v>980.67499999999995</v>
      </c>
      <c r="N165">
        <v>13.975</v>
      </c>
      <c r="O165">
        <v>11.99</v>
      </c>
      <c r="P165">
        <v>1.859</v>
      </c>
    </row>
    <row r="166" spans="1:16" x14ac:dyDescent="0.2">
      <c r="A166">
        <v>1055</v>
      </c>
      <c r="B166" s="2">
        <v>36373</v>
      </c>
      <c r="C166">
        <v>36</v>
      </c>
      <c r="D166" s="3" t="s">
        <v>17</v>
      </c>
      <c r="E166">
        <v>1963</v>
      </c>
      <c r="F166">
        <v>271.46800000000002</v>
      </c>
      <c r="G166">
        <v>127.861</v>
      </c>
      <c r="H166">
        <v>409.31200000000001</v>
      </c>
      <c r="I166">
        <v>3906.3009999999999</v>
      </c>
      <c r="J166" s="3">
        <v>5286.9139999999998</v>
      </c>
      <c r="K166" s="3">
        <v>33.015999999999998</v>
      </c>
      <c r="L166">
        <v>18.238</v>
      </c>
      <c r="M166">
        <v>916.82799999999997</v>
      </c>
      <c r="N166">
        <v>25.564</v>
      </c>
      <c r="O166">
        <v>13.869</v>
      </c>
      <c r="P166">
        <v>0.92200000000000004</v>
      </c>
    </row>
    <row r="167" spans="1:16" x14ac:dyDescent="0.2">
      <c r="A167">
        <v>1057</v>
      </c>
      <c r="B167" s="2">
        <v>36373</v>
      </c>
      <c r="C167">
        <v>41</v>
      </c>
      <c r="D167" s="3" t="s">
        <v>17</v>
      </c>
      <c r="E167">
        <v>1958</v>
      </c>
      <c r="F167">
        <v>126.735</v>
      </c>
      <c r="G167">
        <v>87.26</v>
      </c>
      <c r="H167">
        <v>420.358</v>
      </c>
      <c r="I167">
        <v>2939.2469999999998</v>
      </c>
      <c r="J167" s="3">
        <v>3859.5149999999999</v>
      </c>
      <c r="K167" s="3">
        <v>24.236999999999998</v>
      </c>
      <c r="L167">
        <v>41.273000000000003</v>
      </c>
      <c r="M167">
        <v>794.83799999999997</v>
      </c>
      <c r="N167">
        <v>20.951000000000001</v>
      </c>
      <c r="O167">
        <v>10.648999999999999</v>
      </c>
      <c r="P167">
        <v>1.9139999999999999</v>
      </c>
    </row>
    <row r="168" spans="1:16" x14ac:dyDescent="0.2">
      <c r="A168">
        <v>912</v>
      </c>
      <c r="B168" s="2">
        <v>36374</v>
      </c>
      <c r="C168">
        <v>27</v>
      </c>
      <c r="D168" s="3" t="s">
        <v>17</v>
      </c>
      <c r="E168">
        <v>1972</v>
      </c>
      <c r="F168">
        <v>67.346999999999994</v>
      </c>
      <c r="G168">
        <v>27.091999999999999</v>
      </c>
      <c r="H168">
        <v>386.96300000000002</v>
      </c>
      <c r="I168">
        <v>2062.3919999999998</v>
      </c>
      <c r="J168" s="3">
        <v>4196.2579999999998</v>
      </c>
      <c r="K168" s="3">
        <v>9.8239999999999998</v>
      </c>
      <c r="L168">
        <v>7.6130000000000004</v>
      </c>
      <c r="M168">
        <v>578.21799999999996</v>
      </c>
      <c r="N168">
        <v>12.696999999999999</v>
      </c>
      <c r="O168">
        <v>5.8259999999999996</v>
      </c>
      <c r="P168">
        <v>0.39500000000000002</v>
      </c>
    </row>
    <row r="169" spans="1:16" x14ac:dyDescent="0.2">
      <c r="A169">
        <v>654</v>
      </c>
      <c r="B169" s="2">
        <v>36375</v>
      </c>
      <c r="C169">
        <v>26</v>
      </c>
      <c r="D169" s="3" t="s">
        <v>17</v>
      </c>
      <c r="E169">
        <v>1973</v>
      </c>
      <c r="F169">
        <v>39.677999999999997</v>
      </c>
      <c r="G169">
        <v>32.380000000000003</v>
      </c>
      <c r="H169">
        <v>297.99900000000002</v>
      </c>
      <c r="I169">
        <v>1606.8810000000001</v>
      </c>
      <c r="J169" s="3">
        <v>1457.874</v>
      </c>
      <c r="K169" s="3">
        <v>8.67</v>
      </c>
      <c r="L169">
        <v>11.952</v>
      </c>
      <c r="M169">
        <v>263.91899999999998</v>
      </c>
      <c r="N169">
        <v>6.0069999999999997</v>
      </c>
      <c r="O169">
        <v>4.5229999999999997</v>
      </c>
      <c r="P169">
        <v>0.69199999999999995</v>
      </c>
    </row>
    <row r="170" spans="1:16" x14ac:dyDescent="0.2">
      <c r="A170">
        <v>881</v>
      </c>
      <c r="B170" s="2">
        <v>36375</v>
      </c>
      <c r="C170">
        <v>35</v>
      </c>
      <c r="D170" s="3" t="s">
        <v>17</v>
      </c>
      <c r="E170">
        <v>1964</v>
      </c>
      <c r="F170">
        <v>99.292000000000002</v>
      </c>
      <c r="G170">
        <v>49.643000000000001</v>
      </c>
      <c r="H170">
        <v>291.47699999999998</v>
      </c>
      <c r="I170">
        <v>2011.971</v>
      </c>
      <c r="J170" s="3">
        <v>4310.2539999999999</v>
      </c>
      <c r="K170" s="3">
        <v>14.487</v>
      </c>
      <c r="L170">
        <v>10.090999999999999</v>
      </c>
      <c r="M170">
        <v>416.85599999999999</v>
      </c>
      <c r="N170">
        <v>17.178999999999998</v>
      </c>
      <c r="O170">
        <v>20.757000000000001</v>
      </c>
      <c r="P170">
        <v>0.45700000000000002</v>
      </c>
    </row>
    <row r="171" spans="1:16" x14ac:dyDescent="0.2">
      <c r="A171">
        <v>972</v>
      </c>
      <c r="B171" s="2">
        <v>36375</v>
      </c>
      <c r="C171">
        <v>37</v>
      </c>
      <c r="D171" s="3" t="s">
        <v>17</v>
      </c>
      <c r="E171">
        <v>1962</v>
      </c>
      <c r="F171">
        <v>74.834999999999994</v>
      </c>
      <c r="G171">
        <v>67.713999999999999</v>
      </c>
      <c r="H171">
        <v>284.59899999999999</v>
      </c>
      <c r="I171">
        <v>2012.4639999999999</v>
      </c>
      <c r="J171" s="3">
        <v>3650.7269999999999</v>
      </c>
      <c r="K171" s="3">
        <v>22.456</v>
      </c>
      <c r="L171">
        <v>17.952000000000002</v>
      </c>
      <c r="M171">
        <v>622.71299999999997</v>
      </c>
      <c r="N171">
        <v>8.9819999999999993</v>
      </c>
      <c r="O171">
        <v>7.75</v>
      </c>
      <c r="P171">
        <v>1.5</v>
      </c>
    </row>
    <row r="172" spans="1:16" x14ac:dyDescent="0.2">
      <c r="A172">
        <v>1144</v>
      </c>
      <c r="B172" s="2">
        <v>36375</v>
      </c>
      <c r="C172">
        <v>52</v>
      </c>
      <c r="D172" s="3" t="s">
        <v>17</v>
      </c>
      <c r="E172">
        <v>1947</v>
      </c>
      <c r="F172">
        <v>108.268</v>
      </c>
      <c r="G172">
        <v>74.052999999999997</v>
      </c>
      <c r="H172">
        <v>483.61099999999999</v>
      </c>
      <c r="I172">
        <v>2954.5329999999999</v>
      </c>
      <c r="J172" s="3">
        <v>4704.1260000000002</v>
      </c>
      <c r="K172" s="3">
        <v>19.529</v>
      </c>
      <c r="L172">
        <v>63.625</v>
      </c>
      <c r="M172">
        <v>926.23299999999995</v>
      </c>
      <c r="N172">
        <v>24.08</v>
      </c>
      <c r="O172">
        <v>15.287000000000001</v>
      </c>
      <c r="P172">
        <v>1.871</v>
      </c>
    </row>
    <row r="173" spans="1:16" x14ac:dyDescent="0.2">
      <c r="A173">
        <v>821</v>
      </c>
      <c r="B173" s="2">
        <v>36376</v>
      </c>
      <c r="C173">
        <v>37</v>
      </c>
      <c r="D173" s="3" t="s">
        <v>17</v>
      </c>
      <c r="E173">
        <v>1962</v>
      </c>
      <c r="F173">
        <v>69.352000000000004</v>
      </c>
      <c r="G173">
        <v>52.131999999999998</v>
      </c>
      <c r="H173">
        <v>218.38</v>
      </c>
      <c r="I173">
        <v>1606.6849999999999</v>
      </c>
      <c r="J173" s="3">
        <v>1765.182</v>
      </c>
      <c r="K173" s="3">
        <v>16.263000000000002</v>
      </c>
      <c r="L173">
        <v>18.759</v>
      </c>
      <c r="M173">
        <v>643.49199999999996</v>
      </c>
      <c r="N173">
        <v>8.2289999999999992</v>
      </c>
      <c r="O173">
        <v>7.5</v>
      </c>
      <c r="P173">
        <v>1.744</v>
      </c>
    </row>
    <row r="174" spans="1:16" x14ac:dyDescent="0.2">
      <c r="A174">
        <v>812</v>
      </c>
      <c r="B174" s="2">
        <v>36377</v>
      </c>
      <c r="C174">
        <v>52</v>
      </c>
      <c r="D174" s="3" t="s">
        <v>17</v>
      </c>
      <c r="E174">
        <v>1947</v>
      </c>
      <c r="F174">
        <v>113.762</v>
      </c>
      <c r="G174">
        <v>105.035</v>
      </c>
      <c r="H174">
        <v>276.58300000000003</v>
      </c>
      <c r="I174">
        <v>2503.982</v>
      </c>
      <c r="J174" s="3">
        <v>4780.3280000000004</v>
      </c>
      <c r="K174" s="3">
        <v>23.707999999999998</v>
      </c>
      <c r="L174">
        <v>22.524000000000001</v>
      </c>
      <c r="M174">
        <v>430.04899999999998</v>
      </c>
      <c r="N174">
        <v>13.112</v>
      </c>
      <c r="O174">
        <v>11.22</v>
      </c>
      <c r="P174">
        <v>3.0209999999999999</v>
      </c>
    </row>
    <row r="175" spans="1:16" x14ac:dyDescent="0.2">
      <c r="A175">
        <v>21</v>
      </c>
      <c r="B175" s="2">
        <v>36378</v>
      </c>
      <c r="C175">
        <v>35</v>
      </c>
      <c r="D175" s="3" t="s">
        <v>17</v>
      </c>
      <c r="E175">
        <v>1964</v>
      </c>
      <c r="F175">
        <v>163.01599999999999</v>
      </c>
      <c r="G175">
        <v>75.055999999999997</v>
      </c>
      <c r="H175">
        <v>454.673</v>
      </c>
      <c r="I175">
        <v>3151.6759999999999</v>
      </c>
      <c r="J175" s="3">
        <v>6500.1109999999999</v>
      </c>
      <c r="K175" s="3">
        <v>19.187999999999999</v>
      </c>
      <c r="L175">
        <v>26.59</v>
      </c>
      <c r="M175">
        <v>694.38499999999999</v>
      </c>
      <c r="N175">
        <v>21.332999999999998</v>
      </c>
      <c r="O175">
        <v>15.129</v>
      </c>
      <c r="P175">
        <v>2.5219999999999998</v>
      </c>
    </row>
    <row r="176" spans="1:16" x14ac:dyDescent="0.2">
      <c r="A176">
        <v>973</v>
      </c>
      <c r="B176" s="2">
        <v>36379</v>
      </c>
      <c r="C176">
        <v>32</v>
      </c>
      <c r="D176" s="3" t="s">
        <v>17</v>
      </c>
      <c r="E176">
        <v>1967</v>
      </c>
      <c r="F176">
        <v>25.085000000000001</v>
      </c>
      <c r="G176">
        <v>21.745000000000001</v>
      </c>
      <c r="H176">
        <v>196.40299999999999</v>
      </c>
      <c r="I176">
        <v>1153.037</v>
      </c>
      <c r="J176" s="3">
        <v>906.81600000000003</v>
      </c>
      <c r="K176" s="3">
        <v>3.1739999999999999</v>
      </c>
      <c r="L176">
        <v>13.869</v>
      </c>
      <c r="M176">
        <v>173.59700000000001</v>
      </c>
      <c r="N176">
        <v>6.2610000000000001</v>
      </c>
      <c r="O176">
        <v>4.0010000000000003</v>
      </c>
      <c r="P176">
        <v>0.81599999999999995</v>
      </c>
    </row>
    <row r="177" spans="1:16" x14ac:dyDescent="0.2">
      <c r="A177">
        <v>871</v>
      </c>
      <c r="B177" s="2">
        <v>36380</v>
      </c>
      <c r="C177">
        <v>39</v>
      </c>
      <c r="D177" s="3" t="s">
        <v>17</v>
      </c>
      <c r="E177">
        <v>1960</v>
      </c>
      <c r="F177">
        <v>114.303</v>
      </c>
      <c r="G177">
        <v>115.10899999999999</v>
      </c>
      <c r="H177">
        <v>287.23200000000003</v>
      </c>
      <c r="I177">
        <v>2619.0929999999998</v>
      </c>
      <c r="J177" s="3">
        <v>6127.95</v>
      </c>
      <c r="K177" s="3">
        <v>38.627000000000002</v>
      </c>
      <c r="L177">
        <v>13.670999999999999</v>
      </c>
      <c r="M177">
        <v>906.30799999999999</v>
      </c>
      <c r="N177">
        <v>12.65</v>
      </c>
      <c r="O177">
        <v>12.432</v>
      </c>
      <c r="P177">
        <v>2.8919999999999999</v>
      </c>
    </row>
    <row r="178" spans="1:16" x14ac:dyDescent="0.2">
      <c r="A178">
        <v>953</v>
      </c>
      <c r="B178" s="2">
        <v>36380</v>
      </c>
      <c r="C178">
        <v>46</v>
      </c>
      <c r="D178" s="3" t="s">
        <v>17</v>
      </c>
      <c r="E178">
        <v>1953</v>
      </c>
      <c r="F178">
        <v>132.93299999999999</v>
      </c>
      <c r="G178">
        <v>105.21599999999999</v>
      </c>
      <c r="H178">
        <v>317.48200000000003</v>
      </c>
      <c r="I178">
        <v>2738.2620000000002</v>
      </c>
      <c r="J178" s="3">
        <v>2992.826</v>
      </c>
      <c r="K178" s="3">
        <v>26.641999999999999</v>
      </c>
      <c r="L178">
        <v>24.870999999999999</v>
      </c>
      <c r="M178">
        <v>558.57000000000005</v>
      </c>
      <c r="N178">
        <v>13.388</v>
      </c>
      <c r="O178">
        <v>16.146999999999998</v>
      </c>
      <c r="P178">
        <v>1.512</v>
      </c>
    </row>
    <row r="179" spans="1:16" x14ac:dyDescent="0.2">
      <c r="A179">
        <v>960</v>
      </c>
      <c r="B179" s="2">
        <v>36380</v>
      </c>
      <c r="C179">
        <v>51</v>
      </c>
      <c r="D179" s="3" t="s">
        <v>17</v>
      </c>
      <c r="E179">
        <v>1948</v>
      </c>
      <c r="F179">
        <v>131.22999999999999</v>
      </c>
      <c r="G179">
        <v>158.726</v>
      </c>
      <c r="H179">
        <v>423.779</v>
      </c>
      <c r="I179">
        <v>3687.79</v>
      </c>
      <c r="J179" s="3">
        <v>4493.8370000000004</v>
      </c>
      <c r="K179" s="3">
        <v>32.917000000000002</v>
      </c>
      <c r="L179">
        <v>17.484999999999999</v>
      </c>
      <c r="M179">
        <v>617.80700000000002</v>
      </c>
      <c r="N179">
        <v>17.494</v>
      </c>
      <c r="O179">
        <v>14.609</v>
      </c>
      <c r="P179">
        <v>3.8780000000000001</v>
      </c>
    </row>
    <row r="180" spans="1:16" x14ac:dyDescent="0.2">
      <c r="A180">
        <v>773</v>
      </c>
      <c r="B180" s="2">
        <v>36381</v>
      </c>
      <c r="C180">
        <v>46</v>
      </c>
      <c r="D180" s="3" t="s">
        <v>17</v>
      </c>
      <c r="E180">
        <v>1953</v>
      </c>
      <c r="F180">
        <v>107.91500000000001</v>
      </c>
      <c r="G180">
        <v>37.319000000000003</v>
      </c>
      <c r="H180">
        <v>187.69200000000001</v>
      </c>
      <c r="I180">
        <v>1587.6410000000001</v>
      </c>
      <c r="J180" s="3">
        <v>1899.954</v>
      </c>
      <c r="K180" s="3">
        <v>7.9580000000000002</v>
      </c>
      <c r="L180">
        <v>12.689</v>
      </c>
      <c r="M180">
        <v>158.30500000000001</v>
      </c>
      <c r="N180">
        <v>8.2710000000000008</v>
      </c>
      <c r="O180">
        <v>6.3949999999999996</v>
      </c>
      <c r="P180">
        <v>0.79200000000000004</v>
      </c>
    </row>
    <row r="181" spans="1:16" x14ac:dyDescent="0.2">
      <c r="A181">
        <v>887</v>
      </c>
      <c r="B181" s="2">
        <v>36381</v>
      </c>
      <c r="C181">
        <v>39</v>
      </c>
      <c r="D181" s="3" t="s">
        <v>17</v>
      </c>
      <c r="E181">
        <v>1960</v>
      </c>
      <c r="F181">
        <v>191.376</v>
      </c>
      <c r="G181">
        <v>137.137</v>
      </c>
      <c r="H181">
        <v>421.822</v>
      </c>
      <c r="I181">
        <v>3690.2570000000001</v>
      </c>
      <c r="J181" s="3">
        <v>4790.4129999999996</v>
      </c>
      <c r="K181" s="3">
        <v>35.682000000000002</v>
      </c>
      <c r="L181">
        <v>21.507000000000001</v>
      </c>
      <c r="M181">
        <v>433.262</v>
      </c>
      <c r="N181">
        <v>17.111999999999998</v>
      </c>
      <c r="O181">
        <v>16.367999999999999</v>
      </c>
      <c r="P181">
        <v>2.09</v>
      </c>
    </row>
    <row r="182" spans="1:16" x14ac:dyDescent="0.2">
      <c r="A182">
        <v>1043</v>
      </c>
      <c r="B182" s="2">
        <v>36381</v>
      </c>
      <c r="C182">
        <v>25</v>
      </c>
      <c r="D182" s="3" t="s">
        <v>17</v>
      </c>
      <c r="E182">
        <v>1974</v>
      </c>
      <c r="F182">
        <v>96.356999999999999</v>
      </c>
      <c r="G182">
        <v>89.647999999999996</v>
      </c>
      <c r="H182">
        <v>343.61799999999999</v>
      </c>
      <c r="I182">
        <v>2569.3560000000002</v>
      </c>
      <c r="J182" s="3">
        <v>4209.8190000000004</v>
      </c>
      <c r="K182" s="3">
        <v>21.681999999999999</v>
      </c>
      <c r="L182">
        <v>22.262</v>
      </c>
      <c r="M182">
        <v>309.65699999999998</v>
      </c>
      <c r="N182">
        <v>13.576000000000001</v>
      </c>
      <c r="O182">
        <v>12.237</v>
      </c>
      <c r="P182">
        <v>1.4510000000000001</v>
      </c>
    </row>
    <row r="183" spans="1:16" x14ac:dyDescent="0.2">
      <c r="A183">
        <v>6</v>
      </c>
      <c r="B183" s="2">
        <v>36382</v>
      </c>
      <c r="C183">
        <v>25</v>
      </c>
      <c r="D183" s="3" t="s">
        <v>17</v>
      </c>
      <c r="E183">
        <v>1974</v>
      </c>
      <c r="F183">
        <v>108.84699999999999</v>
      </c>
      <c r="G183">
        <v>68.808999999999997</v>
      </c>
      <c r="H183">
        <v>208.49100000000001</v>
      </c>
      <c r="I183">
        <v>1904.3979999999999</v>
      </c>
      <c r="J183" s="3">
        <v>3045.3249999999998</v>
      </c>
      <c r="K183" s="3">
        <v>21.026</v>
      </c>
      <c r="L183">
        <v>9.7279999999999998</v>
      </c>
      <c r="M183">
        <v>642.95500000000004</v>
      </c>
      <c r="N183">
        <v>8.99</v>
      </c>
      <c r="O183">
        <v>7.0430000000000001</v>
      </c>
      <c r="P183">
        <v>0.82</v>
      </c>
    </row>
    <row r="184" spans="1:16" x14ac:dyDescent="0.2">
      <c r="A184">
        <v>775</v>
      </c>
      <c r="B184" s="2">
        <v>36382</v>
      </c>
      <c r="C184">
        <v>61</v>
      </c>
      <c r="D184" s="3" t="s">
        <v>17</v>
      </c>
      <c r="E184">
        <v>1938</v>
      </c>
      <c r="F184">
        <v>57.453000000000003</v>
      </c>
      <c r="G184">
        <v>49.276000000000003</v>
      </c>
      <c r="H184">
        <v>253.161</v>
      </c>
      <c r="I184">
        <v>1644.596</v>
      </c>
      <c r="J184" s="3">
        <v>1791.0340000000001</v>
      </c>
      <c r="K184" s="3">
        <v>14.385</v>
      </c>
      <c r="L184">
        <v>13.319000000000001</v>
      </c>
      <c r="M184">
        <v>348.99700000000001</v>
      </c>
      <c r="N184">
        <v>27.411000000000001</v>
      </c>
      <c r="O184">
        <v>7.3150000000000004</v>
      </c>
      <c r="P184">
        <v>1.4</v>
      </c>
    </row>
    <row r="185" spans="1:16" x14ac:dyDescent="0.2">
      <c r="A185">
        <v>783</v>
      </c>
      <c r="B185" s="2">
        <v>36382</v>
      </c>
      <c r="C185">
        <v>51</v>
      </c>
      <c r="D185" s="3" t="s">
        <v>17</v>
      </c>
      <c r="E185">
        <v>1948</v>
      </c>
      <c r="F185">
        <v>150.05500000000001</v>
      </c>
      <c r="G185">
        <v>187.56800000000001</v>
      </c>
      <c r="H185">
        <v>309.58199999999999</v>
      </c>
      <c r="I185">
        <v>3448.6390000000001</v>
      </c>
      <c r="J185" s="3">
        <v>8231.8970000000008</v>
      </c>
      <c r="K185" s="3">
        <v>33.72</v>
      </c>
      <c r="L185">
        <v>27.629000000000001</v>
      </c>
      <c r="M185">
        <v>1264.7370000000001</v>
      </c>
      <c r="N185">
        <v>14.675000000000001</v>
      </c>
      <c r="O185">
        <v>16.402999999999999</v>
      </c>
      <c r="P185">
        <v>5.4880000000000004</v>
      </c>
    </row>
    <row r="186" spans="1:16" x14ac:dyDescent="0.2">
      <c r="A186">
        <v>909</v>
      </c>
      <c r="B186" s="2">
        <v>36382</v>
      </c>
      <c r="C186">
        <v>36</v>
      </c>
      <c r="D186" s="3" t="s">
        <v>17</v>
      </c>
      <c r="E186">
        <v>1963</v>
      </c>
      <c r="F186">
        <v>89.962000000000003</v>
      </c>
      <c r="G186">
        <v>107.714</v>
      </c>
      <c r="H186">
        <v>356.18599999999998</v>
      </c>
      <c r="I186">
        <v>2713.7150000000001</v>
      </c>
      <c r="J186" s="3">
        <v>3608.3710000000001</v>
      </c>
      <c r="K186" s="3">
        <v>35.020000000000003</v>
      </c>
      <c r="L186">
        <v>35.603000000000002</v>
      </c>
      <c r="M186">
        <v>571.77700000000004</v>
      </c>
      <c r="N186">
        <v>17.062000000000001</v>
      </c>
      <c r="O186">
        <v>14.211</v>
      </c>
      <c r="P186">
        <v>1.5569999999999999</v>
      </c>
    </row>
    <row r="187" spans="1:16" x14ac:dyDescent="0.2">
      <c r="A187">
        <v>807</v>
      </c>
      <c r="B187" s="2">
        <v>36383</v>
      </c>
      <c r="C187">
        <v>36</v>
      </c>
      <c r="D187" s="3" t="s">
        <v>17</v>
      </c>
      <c r="E187">
        <v>1963</v>
      </c>
      <c r="F187">
        <v>79.863</v>
      </c>
      <c r="G187">
        <v>112.538</v>
      </c>
      <c r="H187">
        <v>273.05900000000003</v>
      </c>
      <c r="I187">
        <v>2410.9209999999998</v>
      </c>
      <c r="J187" s="3">
        <v>3162.1550000000002</v>
      </c>
      <c r="K187" s="3">
        <v>27.628</v>
      </c>
      <c r="L187">
        <v>12.532999999999999</v>
      </c>
      <c r="M187">
        <v>424.78899999999999</v>
      </c>
      <c r="N187">
        <v>14.141999999999999</v>
      </c>
      <c r="O187">
        <v>15.779</v>
      </c>
      <c r="P187">
        <v>2.36</v>
      </c>
    </row>
    <row r="188" spans="1:16" x14ac:dyDescent="0.2">
      <c r="A188">
        <v>971</v>
      </c>
      <c r="B188" s="2">
        <v>36383</v>
      </c>
      <c r="C188">
        <v>37</v>
      </c>
      <c r="D188" s="3" t="s">
        <v>17</v>
      </c>
      <c r="E188">
        <v>1962</v>
      </c>
      <c r="F188">
        <v>69.903000000000006</v>
      </c>
      <c r="G188">
        <v>56.350999999999999</v>
      </c>
      <c r="H188">
        <v>257.197</v>
      </c>
      <c r="I188">
        <v>1738.5129999999999</v>
      </c>
      <c r="J188" s="3">
        <v>4642.0280000000002</v>
      </c>
      <c r="K188" s="3">
        <v>13.321</v>
      </c>
      <c r="L188">
        <v>19.760000000000002</v>
      </c>
      <c r="M188">
        <v>874.68899999999996</v>
      </c>
      <c r="N188">
        <v>13.691000000000001</v>
      </c>
      <c r="O188">
        <v>6.8209999999999997</v>
      </c>
      <c r="P188">
        <v>1.677</v>
      </c>
    </row>
    <row r="189" spans="1:16" x14ac:dyDescent="0.2">
      <c r="A189">
        <v>778</v>
      </c>
      <c r="B189" s="2">
        <v>36384</v>
      </c>
      <c r="C189">
        <v>52</v>
      </c>
      <c r="D189" s="3" t="s">
        <v>17</v>
      </c>
      <c r="E189">
        <v>1947</v>
      </c>
      <c r="F189">
        <v>108.29</v>
      </c>
      <c r="G189">
        <v>68.712000000000003</v>
      </c>
      <c r="H189">
        <v>477.56400000000002</v>
      </c>
      <c r="I189">
        <v>2995.3380000000002</v>
      </c>
      <c r="J189" s="3">
        <v>3638.0810000000001</v>
      </c>
      <c r="K189" s="3">
        <v>23.279</v>
      </c>
      <c r="L189">
        <v>35.021999999999998</v>
      </c>
      <c r="M189">
        <v>466.25799999999998</v>
      </c>
      <c r="N189">
        <v>11.904999999999999</v>
      </c>
      <c r="O189">
        <v>11.052</v>
      </c>
      <c r="P189">
        <v>2.1840000000000002</v>
      </c>
    </row>
    <row r="190" spans="1:16" x14ac:dyDescent="0.2">
      <c r="A190">
        <v>1053</v>
      </c>
      <c r="B190" s="2">
        <v>36385</v>
      </c>
      <c r="C190">
        <v>27</v>
      </c>
      <c r="D190" s="3" t="s">
        <v>17</v>
      </c>
      <c r="E190">
        <v>1972</v>
      </c>
      <c r="F190">
        <v>64.772000000000006</v>
      </c>
      <c r="G190">
        <v>73.822999999999993</v>
      </c>
      <c r="H190">
        <v>195.74199999999999</v>
      </c>
      <c r="I190">
        <v>1684.74</v>
      </c>
      <c r="J190" s="3">
        <v>2897.3670000000002</v>
      </c>
      <c r="K190" s="3">
        <v>15.141999999999999</v>
      </c>
      <c r="L190">
        <v>17.623999999999999</v>
      </c>
      <c r="M190">
        <v>223.167</v>
      </c>
      <c r="N190">
        <v>9.5220000000000002</v>
      </c>
      <c r="O190">
        <v>6.2759999999999998</v>
      </c>
      <c r="P190">
        <v>1.2050000000000001</v>
      </c>
    </row>
    <row r="191" spans="1:16" x14ac:dyDescent="0.2">
      <c r="A191">
        <v>808</v>
      </c>
      <c r="B191" s="2">
        <v>36386</v>
      </c>
      <c r="C191">
        <v>36</v>
      </c>
      <c r="D191" s="3" t="s">
        <v>17</v>
      </c>
      <c r="E191">
        <v>1963</v>
      </c>
      <c r="F191">
        <v>78.772000000000006</v>
      </c>
      <c r="G191">
        <v>89.843999999999994</v>
      </c>
      <c r="H191">
        <v>296.48099999999999</v>
      </c>
      <c r="I191">
        <v>2308.5940000000001</v>
      </c>
      <c r="J191" s="3">
        <v>2855.223</v>
      </c>
      <c r="K191" s="3">
        <v>41.097999999999999</v>
      </c>
      <c r="L191">
        <v>16.344000000000001</v>
      </c>
      <c r="M191">
        <v>395.50900000000001</v>
      </c>
      <c r="N191">
        <v>10.423</v>
      </c>
      <c r="O191">
        <v>15.945</v>
      </c>
      <c r="P191">
        <v>1.0609999999999999</v>
      </c>
    </row>
    <row r="192" spans="1:16" x14ac:dyDescent="0.2">
      <c r="A192">
        <v>859</v>
      </c>
      <c r="B192" s="2">
        <v>36386</v>
      </c>
      <c r="C192">
        <v>25</v>
      </c>
      <c r="D192" s="3" t="s">
        <v>17</v>
      </c>
      <c r="E192">
        <v>1974</v>
      </c>
      <c r="F192">
        <v>66.179000000000002</v>
      </c>
      <c r="G192">
        <v>39.664999999999999</v>
      </c>
      <c r="H192">
        <v>142.58199999999999</v>
      </c>
      <c r="I192">
        <v>1198.271</v>
      </c>
      <c r="J192" s="3">
        <v>1726.6880000000001</v>
      </c>
      <c r="K192" s="3">
        <v>8.4890000000000008</v>
      </c>
      <c r="L192">
        <v>4.3650000000000002</v>
      </c>
      <c r="M192">
        <v>161.83099999999999</v>
      </c>
      <c r="N192">
        <v>6.7190000000000003</v>
      </c>
      <c r="O192">
        <v>10.24</v>
      </c>
      <c r="P192">
        <v>1.105</v>
      </c>
    </row>
    <row r="193" spans="1:16" x14ac:dyDescent="0.2">
      <c r="A193">
        <v>869</v>
      </c>
      <c r="B193" s="2">
        <v>36386</v>
      </c>
      <c r="C193">
        <v>59</v>
      </c>
      <c r="D193" s="3" t="s">
        <v>17</v>
      </c>
      <c r="E193">
        <v>1940</v>
      </c>
      <c r="F193">
        <v>55.283000000000001</v>
      </c>
      <c r="G193">
        <v>54.478000000000002</v>
      </c>
      <c r="H193">
        <v>162.892</v>
      </c>
      <c r="I193">
        <v>1329.5650000000001</v>
      </c>
      <c r="J193" s="3">
        <v>4324.5529999999999</v>
      </c>
      <c r="K193" s="3">
        <v>12.353</v>
      </c>
      <c r="L193">
        <v>16.905000000000001</v>
      </c>
      <c r="M193">
        <v>581.79</v>
      </c>
      <c r="N193">
        <v>11.212999999999999</v>
      </c>
      <c r="O193">
        <v>7.5439999999999996</v>
      </c>
      <c r="P193">
        <v>1.5529999999999999</v>
      </c>
    </row>
    <row r="194" spans="1:16" x14ac:dyDescent="0.2">
      <c r="A194">
        <v>886</v>
      </c>
      <c r="B194" s="2">
        <v>36386</v>
      </c>
      <c r="C194">
        <v>32</v>
      </c>
      <c r="D194" s="3" t="s">
        <v>17</v>
      </c>
      <c r="E194">
        <v>1967</v>
      </c>
      <c r="F194">
        <v>110.566</v>
      </c>
      <c r="G194">
        <v>99.549000000000007</v>
      </c>
      <c r="H194">
        <v>334.16199999999998</v>
      </c>
      <c r="I194">
        <v>2715.752</v>
      </c>
      <c r="J194" s="3">
        <v>2680.5050000000001</v>
      </c>
      <c r="K194" s="3">
        <v>18.376000000000001</v>
      </c>
      <c r="L194">
        <v>5.6550000000000002</v>
      </c>
      <c r="M194">
        <v>209.595</v>
      </c>
      <c r="N194">
        <v>10.66</v>
      </c>
      <c r="O194">
        <v>10.061</v>
      </c>
      <c r="P194">
        <v>2.0870000000000002</v>
      </c>
    </row>
    <row r="195" spans="1:16" x14ac:dyDescent="0.2">
      <c r="A195">
        <v>4</v>
      </c>
      <c r="B195" s="2">
        <v>36387</v>
      </c>
      <c r="C195">
        <v>26</v>
      </c>
      <c r="D195" s="3" t="s">
        <v>17</v>
      </c>
      <c r="E195">
        <v>1973</v>
      </c>
      <c r="F195">
        <v>81.599999999999994</v>
      </c>
      <c r="G195">
        <v>83.962999999999994</v>
      </c>
      <c r="H195">
        <v>447.65100000000001</v>
      </c>
      <c r="I195">
        <v>2864.8440000000001</v>
      </c>
      <c r="J195" s="3">
        <v>2875.0749999999998</v>
      </c>
      <c r="K195" s="3">
        <v>13.535</v>
      </c>
      <c r="L195">
        <v>28.381</v>
      </c>
      <c r="M195">
        <v>238.35300000000001</v>
      </c>
      <c r="N195">
        <v>14.848000000000001</v>
      </c>
      <c r="O195">
        <v>10.541</v>
      </c>
      <c r="P195">
        <v>2.2040000000000002</v>
      </c>
    </row>
    <row r="196" spans="1:16" x14ac:dyDescent="0.2">
      <c r="A196">
        <v>779</v>
      </c>
      <c r="B196" s="2">
        <v>36387</v>
      </c>
      <c r="C196">
        <v>27</v>
      </c>
      <c r="D196" s="3" t="s">
        <v>17</v>
      </c>
      <c r="E196">
        <v>1972</v>
      </c>
      <c r="F196">
        <v>119.3</v>
      </c>
      <c r="G196">
        <v>131.66800000000001</v>
      </c>
      <c r="H196">
        <v>405.99200000000002</v>
      </c>
      <c r="I196">
        <v>3276.2959999999998</v>
      </c>
      <c r="J196" s="3">
        <v>5572.0959999999995</v>
      </c>
      <c r="K196" s="3">
        <v>54.170999999999999</v>
      </c>
      <c r="L196">
        <v>9.4109999999999996</v>
      </c>
      <c r="M196">
        <v>488.14800000000002</v>
      </c>
      <c r="N196">
        <v>17.082000000000001</v>
      </c>
      <c r="O196">
        <v>18.93</v>
      </c>
      <c r="P196">
        <v>1.37</v>
      </c>
    </row>
    <row r="197" spans="1:16" x14ac:dyDescent="0.2">
      <c r="A197">
        <v>873</v>
      </c>
      <c r="B197" s="2">
        <v>36387</v>
      </c>
      <c r="C197">
        <v>44</v>
      </c>
      <c r="D197" s="3" t="s">
        <v>17</v>
      </c>
      <c r="E197">
        <v>1955</v>
      </c>
      <c r="F197">
        <v>163.167</v>
      </c>
      <c r="G197">
        <v>108.935</v>
      </c>
      <c r="H197">
        <v>256.471</v>
      </c>
      <c r="I197">
        <v>2645.3330000000001</v>
      </c>
      <c r="J197" s="3">
        <v>4920.07</v>
      </c>
      <c r="K197" s="3">
        <v>27.021000000000001</v>
      </c>
      <c r="L197">
        <v>16.908000000000001</v>
      </c>
      <c r="M197">
        <v>917.51499999999999</v>
      </c>
      <c r="N197">
        <v>15.163</v>
      </c>
      <c r="O197">
        <v>13.84</v>
      </c>
      <c r="P197">
        <v>3.4079999999999999</v>
      </c>
    </row>
    <row r="198" spans="1:16" x14ac:dyDescent="0.2">
      <c r="A198">
        <v>896</v>
      </c>
      <c r="B198" s="2">
        <v>36387</v>
      </c>
      <c r="C198">
        <v>25</v>
      </c>
      <c r="D198" s="3" t="s">
        <v>17</v>
      </c>
      <c r="E198">
        <v>1974</v>
      </c>
      <c r="F198">
        <v>133.16900000000001</v>
      </c>
      <c r="G198">
        <v>78.724000000000004</v>
      </c>
      <c r="H198">
        <v>299.988</v>
      </c>
      <c r="I198">
        <v>2439.9580000000001</v>
      </c>
      <c r="J198" s="3">
        <v>3501.0949999999998</v>
      </c>
      <c r="K198" s="3">
        <v>25.021000000000001</v>
      </c>
      <c r="L198">
        <v>13.532999999999999</v>
      </c>
      <c r="M198">
        <v>816.00400000000002</v>
      </c>
      <c r="N198">
        <v>9.9589999999999996</v>
      </c>
      <c r="O198">
        <v>11.512</v>
      </c>
      <c r="P198">
        <v>1.6859999999999999</v>
      </c>
    </row>
    <row r="199" spans="1:16" x14ac:dyDescent="0.2">
      <c r="A199">
        <v>894</v>
      </c>
      <c r="B199" s="2">
        <v>36388</v>
      </c>
      <c r="C199">
        <v>44</v>
      </c>
      <c r="D199" s="3" t="s">
        <v>17</v>
      </c>
      <c r="E199">
        <v>1955</v>
      </c>
      <c r="F199">
        <v>59.204999999999998</v>
      </c>
      <c r="G199">
        <v>38.869</v>
      </c>
      <c r="H199">
        <v>279.05599999999998</v>
      </c>
      <c r="I199">
        <v>1696.4069999999999</v>
      </c>
      <c r="J199" s="3">
        <v>2589.7750000000001</v>
      </c>
      <c r="K199" s="3">
        <v>18.244</v>
      </c>
      <c r="L199">
        <v>8.6630000000000003</v>
      </c>
      <c r="M199">
        <v>481.19099999999997</v>
      </c>
      <c r="N199">
        <v>4.9130000000000003</v>
      </c>
      <c r="O199">
        <v>5.024</v>
      </c>
      <c r="P199">
        <v>0.6</v>
      </c>
    </row>
    <row r="200" spans="1:16" x14ac:dyDescent="0.2">
      <c r="A200">
        <v>903</v>
      </c>
      <c r="B200" s="2">
        <v>36389</v>
      </c>
      <c r="C200">
        <v>47</v>
      </c>
      <c r="D200" s="3" t="s">
        <v>17</v>
      </c>
      <c r="E200">
        <v>1952</v>
      </c>
      <c r="F200">
        <v>88.290999999999997</v>
      </c>
      <c r="G200">
        <v>104.372</v>
      </c>
      <c r="H200">
        <v>169.303</v>
      </c>
      <c r="I200">
        <v>1927.43</v>
      </c>
      <c r="J200" s="3">
        <v>2894.3690000000001</v>
      </c>
      <c r="K200" s="3">
        <v>27.902999999999999</v>
      </c>
      <c r="L200">
        <v>17.352</v>
      </c>
      <c r="M200">
        <v>553.56700000000001</v>
      </c>
      <c r="N200">
        <v>16.027999999999999</v>
      </c>
      <c r="O200">
        <v>13.456</v>
      </c>
      <c r="P200">
        <v>1.9330000000000001</v>
      </c>
    </row>
    <row r="201" spans="1:16" x14ac:dyDescent="0.2">
      <c r="A201">
        <v>1009</v>
      </c>
      <c r="B201" s="2">
        <v>36389</v>
      </c>
      <c r="C201">
        <v>32</v>
      </c>
      <c r="D201" s="3" t="s">
        <v>17</v>
      </c>
      <c r="E201">
        <v>1967</v>
      </c>
      <c r="F201">
        <v>103.161</v>
      </c>
      <c r="G201">
        <v>130.61799999999999</v>
      </c>
      <c r="H201">
        <v>270.72500000000002</v>
      </c>
      <c r="I201">
        <v>2663.2150000000001</v>
      </c>
      <c r="J201" s="3">
        <v>4472.9539999999997</v>
      </c>
      <c r="K201" s="3">
        <v>38.659999999999997</v>
      </c>
      <c r="L201">
        <v>21.524000000000001</v>
      </c>
      <c r="M201">
        <v>687.01099999999997</v>
      </c>
      <c r="N201">
        <v>18.393999999999998</v>
      </c>
      <c r="O201">
        <v>19.074000000000002</v>
      </c>
      <c r="P201">
        <v>1.2869999999999999</v>
      </c>
    </row>
    <row r="202" spans="1:16" x14ac:dyDescent="0.2">
      <c r="A202">
        <v>976</v>
      </c>
      <c r="B202" s="2">
        <v>36392</v>
      </c>
      <c r="C202">
        <v>38</v>
      </c>
      <c r="D202" s="3" t="s">
        <v>17</v>
      </c>
      <c r="E202">
        <v>1961</v>
      </c>
      <c r="F202">
        <v>102.66500000000001</v>
      </c>
      <c r="G202">
        <v>100.589</v>
      </c>
      <c r="H202">
        <v>214.68700000000001</v>
      </c>
      <c r="I202">
        <v>2173.098</v>
      </c>
      <c r="J202" s="3">
        <v>2677.7840000000001</v>
      </c>
      <c r="K202" s="3">
        <v>32.139000000000003</v>
      </c>
      <c r="L202">
        <v>8.2940000000000005</v>
      </c>
      <c r="M202">
        <v>176.685</v>
      </c>
      <c r="N202">
        <v>11.401</v>
      </c>
      <c r="O202">
        <v>13.704000000000001</v>
      </c>
      <c r="P202">
        <v>0.99099999999999999</v>
      </c>
    </row>
    <row r="203" spans="1:16" x14ac:dyDescent="0.2">
      <c r="A203">
        <v>1094</v>
      </c>
      <c r="B203" s="2">
        <v>36392</v>
      </c>
      <c r="C203">
        <v>33</v>
      </c>
      <c r="D203" s="3" t="s">
        <v>17</v>
      </c>
      <c r="E203">
        <v>1966</v>
      </c>
      <c r="F203">
        <v>101.363</v>
      </c>
      <c r="G203">
        <v>149.297</v>
      </c>
      <c r="H203">
        <v>268.62799999999999</v>
      </c>
      <c r="I203">
        <v>2807.96</v>
      </c>
      <c r="J203" s="3">
        <v>5581.11</v>
      </c>
      <c r="K203" s="3">
        <v>32.21</v>
      </c>
      <c r="L203">
        <v>22.937999999999999</v>
      </c>
      <c r="M203">
        <v>294.29500000000002</v>
      </c>
      <c r="N203">
        <v>17.841000000000001</v>
      </c>
      <c r="O203">
        <v>17.704000000000001</v>
      </c>
      <c r="P203">
        <v>2.4950000000000001</v>
      </c>
    </row>
    <row r="204" spans="1:16" x14ac:dyDescent="0.2">
      <c r="A204">
        <v>5</v>
      </c>
      <c r="B204" s="2">
        <v>36393</v>
      </c>
      <c r="C204">
        <v>34</v>
      </c>
      <c r="D204" s="3" t="s">
        <v>17</v>
      </c>
      <c r="E204">
        <v>1965</v>
      </c>
      <c r="F204">
        <v>77.527000000000001</v>
      </c>
      <c r="G204">
        <v>79.156000000000006</v>
      </c>
      <c r="H204">
        <v>256.58999999999997</v>
      </c>
      <c r="I204">
        <v>2032.8579999999999</v>
      </c>
      <c r="J204" s="3">
        <v>2581.3159999999998</v>
      </c>
      <c r="K204" s="3">
        <v>23.315999999999999</v>
      </c>
      <c r="L204">
        <v>12.971</v>
      </c>
      <c r="M204">
        <v>589.20399999999995</v>
      </c>
      <c r="N204">
        <v>8.7089999999999996</v>
      </c>
      <c r="O204">
        <v>8.7680000000000007</v>
      </c>
      <c r="P204">
        <v>0.97299999999999998</v>
      </c>
    </row>
    <row r="205" spans="1:16" x14ac:dyDescent="0.2">
      <c r="A205">
        <v>907</v>
      </c>
      <c r="B205" s="2">
        <v>36394</v>
      </c>
      <c r="C205">
        <v>33</v>
      </c>
      <c r="D205" s="3" t="s">
        <v>17</v>
      </c>
      <c r="E205">
        <v>1966</v>
      </c>
      <c r="F205">
        <v>36.427999999999997</v>
      </c>
      <c r="G205">
        <v>22.94</v>
      </c>
      <c r="H205">
        <v>251.97800000000001</v>
      </c>
      <c r="I205">
        <v>1337.4639999999999</v>
      </c>
      <c r="J205" s="3">
        <v>1111.3420000000001</v>
      </c>
      <c r="K205" s="3">
        <v>4.75</v>
      </c>
      <c r="L205">
        <v>16.009</v>
      </c>
      <c r="M205">
        <v>127.60899999999999</v>
      </c>
      <c r="N205">
        <v>6.3360000000000003</v>
      </c>
      <c r="O205">
        <v>3.6520000000000001</v>
      </c>
      <c r="P205">
        <v>0.76800000000000002</v>
      </c>
    </row>
    <row r="206" spans="1:16" x14ac:dyDescent="0.2">
      <c r="A206">
        <v>916</v>
      </c>
      <c r="B206" s="2">
        <v>36394</v>
      </c>
      <c r="C206">
        <v>44</v>
      </c>
      <c r="D206" s="3" t="s">
        <v>17</v>
      </c>
      <c r="E206">
        <v>1955</v>
      </c>
      <c r="F206">
        <v>72.412000000000006</v>
      </c>
      <c r="G206">
        <v>58.143000000000001</v>
      </c>
      <c r="H206">
        <v>546.81200000000001</v>
      </c>
      <c r="I206">
        <v>2950.002</v>
      </c>
      <c r="J206" s="3">
        <v>2639.8670000000002</v>
      </c>
      <c r="K206" s="3">
        <v>10.981999999999999</v>
      </c>
      <c r="L206">
        <v>22.263999999999999</v>
      </c>
      <c r="M206">
        <v>257.40699999999998</v>
      </c>
      <c r="N206">
        <v>11.327</v>
      </c>
      <c r="O206">
        <v>6.5259999999999998</v>
      </c>
      <c r="P206">
        <v>1.5780000000000001</v>
      </c>
    </row>
    <row r="207" spans="1:16" x14ac:dyDescent="0.2">
      <c r="A207">
        <v>1183</v>
      </c>
      <c r="B207" s="2">
        <v>36395</v>
      </c>
      <c r="C207">
        <v>51</v>
      </c>
      <c r="D207" s="3" t="s">
        <v>17</v>
      </c>
      <c r="E207">
        <v>1948</v>
      </c>
      <c r="F207">
        <v>99.308999999999997</v>
      </c>
      <c r="G207">
        <v>123.351</v>
      </c>
      <c r="H207">
        <v>367.81700000000001</v>
      </c>
      <c r="I207">
        <v>3021.2890000000002</v>
      </c>
      <c r="J207" s="3">
        <v>3917.8</v>
      </c>
      <c r="K207" s="3">
        <v>35.536000000000001</v>
      </c>
      <c r="L207">
        <v>29.702999999999999</v>
      </c>
      <c r="M207">
        <v>461.46899999999999</v>
      </c>
      <c r="N207">
        <v>13.561</v>
      </c>
      <c r="O207">
        <v>16.452999999999999</v>
      </c>
      <c r="P207">
        <v>2.2829999999999999</v>
      </c>
    </row>
    <row r="208" spans="1:16" x14ac:dyDescent="0.2">
      <c r="A208">
        <v>17</v>
      </c>
      <c r="B208" s="2">
        <v>36397</v>
      </c>
      <c r="C208">
        <v>26</v>
      </c>
      <c r="D208" s="3" t="s">
        <v>17</v>
      </c>
      <c r="E208">
        <v>1973</v>
      </c>
      <c r="F208">
        <v>95.646000000000001</v>
      </c>
      <c r="G208">
        <v>149.51599999999999</v>
      </c>
      <c r="H208">
        <v>383.17</v>
      </c>
      <c r="I208">
        <v>3207.5819999999999</v>
      </c>
      <c r="J208" s="3">
        <v>5055.0820000000003</v>
      </c>
      <c r="K208" s="3">
        <v>27.512</v>
      </c>
      <c r="L208">
        <v>11.414</v>
      </c>
      <c r="M208">
        <v>563.553</v>
      </c>
      <c r="N208">
        <v>14.153</v>
      </c>
      <c r="O208">
        <v>21.356999999999999</v>
      </c>
      <c r="P208">
        <v>5.0179999999999998</v>
      </c>
    </row>
    <row r="209" spans="1:16" x14ac:dyDescent="0.2">
      <c r="A209">
        <v>1082</v>
      </c>
      <c r="B209" s="2">
        <v>36399</v>
      </c>
      <c r="C209">
        <v>49</v>
      </c>
      <c r="D209" s="3" t="s">
        <v>17</v>
      </c>
      <c r="E209">
        <v>1950</v>
      </c>
      <c r="F209">
        <v>144.11699999999999</v>
      </c>
      <c r="G209">
        <v>106.861</v>
      </c>
      <c r="H209">
        <v>247.75299999999999</v>
      </c>
      <c r="I209">
        <v>2557.1819999999998</v>
      </c>
      <c r="J209" s="3">
        <v>4674.9319999999998</v>
      </c>
      <c r="K209" s="3">
        <v>34.616999999999997</v>
      </c>
      <c r="L209">
        <v>8.032</v>
      </c>
      <c r="M209">
        <v>279.36200000000002</v>
      </c>
      <c r="N209">
        <v>14.326000000000001</v>
      </c>
      <c r="O209">
        <v>23.489000000000001</v>
      </c>
      <c r="P209">
        <v>1.508</v>
      </c>
    </row>
    <row r="210" spans="1:16" x14ac:dyDescent="0.2">
      <c r="A210">
        <v>1182</v>
      </c>
      <c r="B210" s="2">
        <v>36400</v>
      </c>
      <c r="C210">
        <v>55</v>
      </c>
      <c r="D210" s="3" t="s">
        <v>17</v>
      </c>
      <c r="E210">
        <v>1944</v>
      </c>
      <c r="F210">
        <v>114.77800000000001</v>
      </c>
      <c r="G210">
        <v>86.64</v>
      </c>
      <c r="H210">
        <v>215.90899999999999</v>
      </c>
      <c r="I210">
        <v>2110.674</v>
      </c>
      <c r="J210" s="3">
        <v>3380.15</v>
      </c>
      <c r="K210" s="3">
        <v>23.632000000000001</v>
      </c>
      <c r="L210">
        <v>10.012</v>
      </c>
      <c r="M210">
        <v>519.98299999999995</v>
      </c>
      <c r="N210">
        <v>7.1630000000000003</v>
      </c>
      <c r="O210">
        <v>9.4130000000000003</v>
      </c>
      <c r="P210">
        <v>3.9359999999999999</v>
      </c>
    </row>
    <row r="211" spans="1:16" x14ac:dyDescent="0.2">
      <c r="A211">
        <v>1411</v>
      </c>
      <c r="B211" s="2">
        <v>36402</v>
      </c>
      <c r="C211">
        <v>34</v>
      </c>
      <c r="D211" s="3" t="s">
        <v>17</v>
      </c>
      <c r="E211">
        <v>1965</v>
      </c>
      <c r="F211">
        <v>66.58</v>
      </c>
      <c r="G211">
        <v>37.683999999999997</v>
      </c>
      <c r="H211">
        <v>223.874</v>
      </c>
      <c r="I211">
        <v>1481.509</v>
      </c>
      <c r="J211" s="3">
        <v>1645.144</v>
      </c>
      <c r="K211" s="3">
        <v>7.36</v>
      </c>
      <c r="L211">
        <v>9.4149999999999991</v>
      </c>
      <c r="M211">
        <v>130.149</v>
      </c>
      <c r="N211">
        <v>7.1429999999999998</v>
      </c>
      <c r="O211">
        <v>6.4710000000000001</v>
      </c>
      <c r="P211">
        <v>0.41899999999999998</v>
      </c>
    </row>
    <row r="212" spans="1:16" x14ac:dyDescent="0.2">
      <c r="A212">
        <v>1008</v>
      </c>
      <c r="B212" s="2">
        <v>36403</v>
      </c>
      <c r="C212">
        <v>64</v>
      </c>
      <c r="D212" s="3" t="s">
        <v>17</v>
      </c>
      <c r="E212">
        <v>1935</v>
      </c>
      <c r="F212">
        <v>27.744</v>
      </c>
      <c r="G212">
        <v>69.289000000000001</v>
      </c>
      <c r="H212">
        <v>317.85599999999999</v>
      </c>
      <c r="I212">
        <v>2000.5719999999999</v>
      </c>
      <c r="J212" s="3">
        <v>762.41099999999994</v>
      </c>
      <c r="K212" s="3">
        <v>12.582000000000001</v>
      </c>
      <c r="L212">
        <v>12.991</v>
      </c>
      <c r="M212">
        <v>222.73699999999999</v>
      </c>
      <c r="N212">
        <v>6.1539999999999999</v>
      </c>
      <c r="O212">
        <v>3.5710000000000002</v>
      </c>
      <c r="P212">
        <v>1.7769999999999999</v>
      </c>
    </row>
    <row r="213" spans="1:16" x14ac:dyDescent="0.2">
      <c r="A213">
        <v>1030</v>
      </c>
      <c r="B213" s="2">
        <v>36403</v>
      </c>
      <c r="C213">
        <v>51</v>
      </c>
      <c r="D213" s="3" t="s">
        <v>17</v>
      </c>
      <c r="E213">
        <v>1948</v>
      </c>
      <c r="F213">
        <v>74.58</v>
      </c>
      <c r="G213">
        <v>107.14</v>
      </c>
      <c r="H213">
        <v>229.87700000000001</v>
      </c>
      <c r="I213">
        <v>2194.2640000000001</v>
      </c>
      <c r="J213" s="3">
        <v>2648.3119999999999</v>
      </c>
      <c r="K213" s="3">
        <v>39.003</v>
      </c>
      <c r="L213">
        <v>16.503</v>
      </c>
      <c r="M213">
        <v>1115.01</v>
      </c>
      <c r="N213">
        <v>7.6980000000000004</v>
      </c>
      <c r="O213">
        <v>9.9969999999999999</v>
      </c>
      <c r="P213">
        <v>0.53100000000000003</v>
      </c>
    </row>
    <row r="214" spans="1:16" x14ac:dyDescent="0.2">
      <c r="A214">
        <v>1205</v>
      </c>
      <c r="B214" s="2">
        <v>36406</v>
      </c>
      <c r="C214">
        <v>31</v>
      </c>
      <c r="D214" s="3" t="s">
        <v>17</v>
      </c>
      <c r="E214">
        <v>1968</v>
      </c>
      <c r="F214">
        <v>56.57</v>
      </c>
      <c r="G214">
        <v>30.399000000000001</v>
      </c>
      <c r="H214">
        <v>209.114</v>
      </c>
      <c r="I214">
        <v>1319.479</v>
      </c>
      <c r="J214" s="3">
        <v>1663.972</v>
      </c>
      <c r="K214" s="3">
        <v>6.37</v>
      </c>
      <c r="L214">
        <v>22.116</v>
      </c>
      <c r="M214">
        <v>442.39499999999998</v>
      </c>
      <c r="N214">
        <v>7.3490000000000002</v>
      </c>
      <c r="O214">
        <v>5.9740000000000002</v>
      </c>
      <c r="P214">
        <v>0.876</v>
      </c>
    </row>
    <row r="215" spans="1:16" x14ac:dyDescent="0.2">
      <c r="A215">
        <v>1384</v>
      </c>
      <c r="B215" s="2">
        <v>36406</v>
      </c>
      <c r="C215">
        <v>38</v>
      </c>
      <c r="D215" s="3" t="s">
        <v>17</v>
      </c>
      <c r="E215">
        <v>1961</v>
      </c>
      <c r="F215">
        <v>61.756</v>
      </c>
      <c r="G215">
        <v>59.320999999999998</v>
      </c>
      <c r="H215">
        <v>294.08199999999999</v>
      </c>
      <c r="I215">
        <v>1919.4490000000001</v>
      </c>
      <c r="J215" s="3">
        <v>3490.654</v>
      </c>
      <c r="K215" s="3">
        <v>13.026</v>
      </c>
      <c r="L215">
        <v>33.634</v>
      </c>
      <c r="M215">
        <v>592.60599999999999</v>
      </c>
      <c r="N215">
        <v>13.653</v>
      </c>
      <c r="O215">
        <v>9.7270000000000003</v>
      </c>
      <c r="P215">
        <v>0.74399999999999999</v>
      </c>
    </row>
    <row r="216" spans="1:16" x14ac:dyDescent="0.2">
      <c r="A216">
        <v>918</v>
      </c>
      <c r="B216" s="2">
        <v>36407</v>
      </c>
      <c r="C216">
        <v>37</v>
      </c>
      <c r="D216" s="3" t="s">
        <v>17</v>
      </c>
      <c r="E216">
        <v>1962</v>
      </c>
      <c r="F216">
        <v>89.549000000000007</v>
      </c>
      <c r="G216">
        <v>76.811999999999998</v>
      </c>
      <c r="H216">
        <v>382.101</v>
      </c>
      <c r="I216">
        <v>2535.364</v>
      </c>
      <c r="J216" s="3">
        <v>3209.8910000000001</v>
      </c>
      <c r="K216" s="3">
        <v>17.459</v>
      </c>
      <c r="L216">
        <v>15.054</v>
      </c>
      <c r="M216">
        <v>254.702</v>
      </c>
      <c r="N216">
        <v>12.513</v>
      </c>
      <c r="O216">
        <v>14.406000000000001</v>
      </c>
      <c r="P216">
        <v>1.524</v>
      </c>
    </row>
    <row r="217" spans="1:16" x14ac:dyDescent="0.2">
      <c r="A217">
        <v>1147</v>
      </c>
      <c r="B217" s="2">
        <v>36407</v>
      </c>
      <c r="C217">
        <v>33</v>
      </c>
      <c r="D217" s="3" t="s">
        <v>17</v>
      </c>
      <c r="E217">
        <v>1966</v>
      </c>
      <c r="F217">
        <v>126.1</v>
      </c>
      <c r="G217">
        <v>166.31899999999999</v>
      </c>
      <c r="H217">
        <v>220.82499999999999</v>
      </c>
      <c r="I217">
        <v>2899.1750000000002</v>
      </c>
      <c r="J217" s="3">
        <v>4263.4399999999996</v>
      </c>
      <c r="K217" s="3">
        <v>58.262</v>
      </c>
      <c r="L217">
        <v>13.86</v>
      </c>
      <c r="M217">
        <v>645.37900000000002</v>
      </c>
      <c r="N217">
        <v>17.216000000000001</v>
      </c>
      <c r="O217">
        <v>21.324000000000002</v>
      </c>
      <c r="P217">
        <v>1.294</v>
      </c>
    </row>
    <row r="218" spans="1:16" x14ac:dyDescent="0.2">
      <c r="A218">
        <v>1292</v>
      </c>
      <c r="B218" s="2">
        <v>36407</v>
      </c>
      <c r="C218">
        <v>25</v>
      </c>
      <c r="D218" s="3" t="s">
        <v>17</v>
      </c>
      <c r="E218">
        <v>1974</v>
      </c>
      <c r="F218">
        <v>89.837000000000003</v>
      </c>
      <c r="G218">
        <v>79.656999999999996</v>
      </c>
      <c r="H218">
        <v>249.774</v>
      </c>
      <c r="I218">
        <v>2063.924</v>
      </c>
      <c r="J218" s="3">
        <v>3185.0439999999999</v>
      </c>
      <c r="K218" s="3">
        <v>14.821</v>
      </c>
      <c r="L218">
        <v>12.206</v>
      </c>
      <c r="M218">
        <v>309.10599999999999</v>
      </c>
      <c r="N218">
        <v>10.058</v>
      </c>
      <c r="O218">
        <v>8.2810000000000006</v>
      </c>
      <c r="P218">
        <v>3.6709999999999998</v>
      </c>
    </row>
    <row r="219" spans="1:16" x14ac:dyDescent="0.2">
      <c r="A219">
        <v>1005</v>
      </c>
      <c r="B219" s="2">
        <v>36408</v>
      </c>
      <c r="C219">
        <v>44</v>
      </c>
      <c r="D219" s="3" t="s">
        <v>17</v>
      </c>
      <c r="E219">
        <v>1955</v>
      </c>
      <c r="F219">
        <v>74.694999999999993</v>
      </c>
      <c r="G219">
        <v>110.739</v>
      </c>
      <c r="H219">
        <v>226.67</v>
      </c>
      <c r="I219">
        <v>2259.154</v>
      </c>
      <c r="J219" s="3">
        <v>1849.165</v>
      </c>
      <c r="K219" s="3">
        <v>48.741</v>
      </c>
      <c r="L219">
        <v>20.388000000000002</v>
      </c>
      <c r="M219">
        <v>298.45800000000003</v>
      </c>
      <c r="N219">
        <v>6.7649999999999997</v>
      </c>
      <c r="O219">
        <v>5.9020000000000001</v>
      </c>
      <c r="P219">
        <v>2.8380000000000001</v>
      </c>
    </row>
    <row r="220" spans="1:16" x14ac:dyDescent="0.2">
      <c r="A220">
        <v>1149</v>
      </c>
      <c r="B220" s="2">
        <v>36409</v>
      </c>
      <c r="C220">
        <v>26</v>
      </c>
      <c r="D220" s="3" t="s">
        <v>17</v>
      </c>
      <c r="E220">
        <v>1973</v>
      </c>
      <c r="F220">
        <v>24.635000000000002</v>
      </c>
      <c r="G220">
        <v>57.292999999999999</v>
      </c>
      <c r="H220">
        <v>238.042</v>
      </c>
      <c r="I220">
        <v>1518.9960000000001</v>
      </c>
      <c r="J220" s="3">
        <v>3402.8820000000001</v>
      </c>
      <c r="K220" s="3">
        <v>12.579000000000001</v>
      </c>
      <c r="L220">
        <v>10.945</v>
      </c>
      <c r="M220">
        <v>554.83699999999999</v>
      </c>
      <c r="N220">
        <v>6.6509999999999998</v>
      </c>
      <c r="O220">
        <v>6.298</v>
      </c>
      <c r="P220">
        <v>1.403</v>
      </c>
    </row>
    <row r="221" spans="1:16" x14ac:dyDescent="0.2">
      <c r="A221">
        <v>888</v>
      </c>
      <c r="B221" s="2">
        <v>36410</v>
      </c>
      <c r="C221">
        <v>43</v>
      </c>
      <c r="D221" s="3" t="s">
        <v>17</v>
      </c>
      <c r="E221">
        <v>1956</v>
      </c>
      <c r="F221">
        <v>40.341999999999999</v>
      </c>
      <c r="G221">
        <v>40.658000000000001</v>
      </c>
      <c r="H221">
        <v>323.976</v>
      </c>
      <c r="I221">
        <v>1740.0229999999999</v>
      </c>
      <c r="J221" s="3">
        <v>5041.3860000000004</v>
      </c>
      <c r="K221" s="3">
        <v>5.7809999999999997</v>
      </c>
      <c r="L221">
        <v>33.375</v>
      </c>
      <c r="M221">
        <v>551.68899999999996</v>
      </c>
      <c r="N221">
        <v>14.907</v>
      </c>
      <c r="O221">
        <v>7.7560000000000002</v>
      </c>
      <c r="P221">
        <v>2.073</v>
      </c>
    </row>
    <row r="222" spans="1:16" x14ac:dyDescent="0.2">
      <c r="A222">
        <v>120</v>
      </c>
      <c r="B222" s="2">
        <v>36411</v>
      </c>
      <c r="C222">
        <v>34</v>
      </c>
      <c r="D222" s="3" t="s">
        <v>17</v>
      </c>
      <c r="E222">
        <v>1965</v>
      </c>
      <c r="F222">
        <v>48.042000000000002</v>
      </c>
      <c r="G222">
        <v>73.463999999999999</v>
      </c>
      <c r="H222">
        <v>246.91800000000001</v>
      </c>
      <c r="I222">
        <v>1807.51</v>
      </c>
      <c r="J222" s="3">
        <v>2047.078</v>
      </c>
      <c r="K222" s="3">
        <v>19.835999999999999</v>
      </c>
      <c r="L222">
        <v>16.032</v>
      </c>
      <c r="M222">
        <v>319.86900000000003</v>
      </c>
      <c r="N222">
        <v>7.7389999999999999</v>
      </c>
      <c r="O222">
        <v>6.0960000000000001</v>
      </c>
      <c r="P222">
        <v>1.5860000000000001</v>
      </c>
    </row>
    <row r="223" spans="1:16" x14ac:dyDescent="0.2">
      <c r="A223">
        <v>1185</v>
      </c>
      <c r="B223" s="2">
        <v>36411</v>
      </c>
      <c r="C223">
        <v>25</v>
      </c>
      <c r="D223" s="3" t="s">
        <v>17</v>
      </c>
      <c r="E223">
        <v>1974</v>
      </c>
      <c r="F223">
        <v>67.694999999999993</v>
      </c>
      <c r="G223">
        <v>69.234999999999999</v>
      </c>
      <c r="H223">
        <v>246.12</v>
      </c>
      <c r="I223">
        <v>1834.3869999999999</v>
      </c>
      <c r="J223" s="3">
        <v>5082.0860000000002</v>
      </c>
      <c r="K223" s="3">
        <v>15.446</v>
      </c>
      <c r="L223">
        <v>20.805</v>
      </c>
      <c r="M223">
        <v>463.54300000000001</v>
      </c>
      <c r="N223">
        <v>14.198</v>
      </c>
      <c r="O223">
        <v>14.255000000000001</v>
      </c>
      <c r="P223">
        <v>1.5109999999999999</v>
      </c>
    </row>
    <row r="224" spans="1:16" x14ac:dyDescent="0.2">
      <c r="A224">
        <v>1150</v>
      </c>
      <c r="B224" s="2">
        <v>36415</v>
      </c>
      <c r="C224">
        <v>32</v>
      </c>
      <c r="D224" s="3" t="s">
        <v>17</v>
      </c>
      <c r="E224">
        <v>1967</v>
      </c>
      <c r="F224">
        <v>160.244</v>
      </c>
      <c r="G224">
        <v>99.225999999999999</v>
      </c>
      <c r="H224">
        <v>254.41499999999999</v>
      </c>
      <c r="I224">
        <v>2541.4560000000001</v>
      </c>
      <c r="J224" s="3">
        <v>2880.2910000000002</v>
      </c>
      <c r="K224" s="3">
        <v>32.646000000000001</v>
      </c>
      <c r="L224">
        <v>14.311</v>
      </c>
      <c r="M224">
        <v>234.499</v>
      </c>
      <c r="N224">
        <v>14.272</v>
      </c>
      <c r="O224">
        <v>20.399000000000001</v>
      </c>
      <c r="P224">
        <v>2.0030000000000001</v>
      </c>
    </row>
    <row r="225" spans="1:16" x14ac:dyDescent="0.2">
      <c r="A225">
        <v>984</v>
      </c>
      <c r="B225" s="2">
        <v>36417</v>
      </c>
      <c r="C225">
        <v>27</v>
      </c>
      <c r="D225" s="3" t="s">
        <v>17</v>
      </c>
      <c r="E225">
        <v>1972</v>
      </c>
      <c r="F225">
        <v>95.885000000000005</v>
      </c>
      <c r="G225">
        <v>115.273</v>
      </c>
      <c r="H225">
        <v>317.25400000000002</v>
      </c>
      <c r="I225">
        <v>2697.5920000000001</v>
      </c>
      <c r="J225" s="3">
        <v>4027.828</v>
      </c>
      <c r="K225" s="3">
        <v>31.956</v>
      </c>
      <c r="L225">
        <v>15.292999999999999</v>
      </c>
      <c r="M225">
        <v>392.54300000000001</v>
      </c>
      <c r="N225">
        <v>12.189</v>
      </c>
      <c r="O225">
        <v>16.861999999999998</v>
      </c>
      <c r="P225">
        <v>1.2509999999999999</v>
      </c>
    </row>
    <row r="226" spans="1:16" ht="13.5" customHeight="1" x14ac:dyDescent="0.2">
      <c r="A226">
        <v>1631</v>
      </c>
      <c r="B226" s="2">
        <v>36417</v>
      </c>
      <c r="C226">
        <v>29</v>
      </c>
      <c r="D226" s="3" t="s">
        <v>17</v>
      </c>
      <c r="E226">
        <v>1970</v>
      </c>
      <c r="F226">
        <v>93.998000000000005</v>
      </c>
      <c r="G226">
        <v>106.15</v>
      </c>
      <c r="H226">
        <v>301.86</v>
      </c>
      <c r="I226">
        <v>2477.018</v>
      </c>
      <c r="J226" s="3">
        <v>6152.9930000000004</v>
      </c>
      <c r="K226" s="3">
        <v>29.835000000000001</v>
      </c>
      <c r="L226">
        <v>22.614000000000001</v>
      </c>
      <c r="M226">
        <v>835.85500000000002</v>
      </c>
      <c r="N226">
        <v>15.462999999999999</v>
      </c>
      <c r="O226">
        <v>14.919</v>
      </c>
      <c r="P226">
        <v>2.077</v>
      </c>
    </row>
    <row r="227" spans="1:16" x14ac:dyDescent="0.2">
      <c r="A227">
        <v>891</v>
      </c>
      <c r="B227" s="2">
        <v>36418</v>
      </c>
      <c r="C227">
        <v>52</v>
      </c>
      <c r="D227" s="3" t="s">
        <v>17</v>
      </c>
      <c r="E227">
        <v>1947</v>
      </c>
      <c r="F227">
        <v>115.31399999999999</v>
      </c>
      <c r="G227">
        <v>116.45099999999999</v>
      </c>
      <c r="H227">
        <v>378.9</v>
      </c>
      <c r="I227">
        <v>2981.1779999999999</v>
      </c>
      <c r="J227" s="3">
        <v>4780.6310000000003</v>
      </c>
      <c r="K227" s="3">
        <v>38.491</v>
      </c>
      <c r="L227">
        <v>34.947000000000003</v>
      </c>
      <c r="M227">
        <v>1023.245</v>
      </c>
      <c r="N227">
        <v>17.734000000000002</v>
      </c>
      <c r="O227">
        <v>16.856000000000002</v>
      </c>
      <c r="P227">
        <v>1.651</v>
      </c>
    </row>
    <row r="228" spans="1:16" x14ac:dyDescent="0.2">
      <c r="A228">
        <v>977</v>
      </c>
      <c r="B228" s="2">
        <v>36418</v>
      </c>
      <c r="C228">
        <v>31</v>
      </c>
      <c r="D228" s="3" t="s">
        <v>17</v>
      </c>
      <c r="E228">
        <v>1968</v>
      </c>
      <c r="F228">
        <v>183.01599999999999</v>
      </c>
      <c r="G228">
        <v>108.51600000000001</v>
      </c>
      <c r="H228">
        <v>405.81</v>
      </c>
      <c r="I228">
        <v>3361.2939999999999</v>
      </c>
      <c r="J228" s="3">
        <v>4068.3780000000002</v>
      </c>
      <c r="K228" s="3">
        <v>26.373999999999999</v>
      </c>
      <c r="L228">
        <v>16.533999999999999</v>
      </c>
      <c r="M228">
        <v>347.52499999999998</v>
      </c>
      <c r="N228">
        <v>18.852</v>
      </c>
      <c r="O228">
        <v>25.396000000000001</v>
      </c>
      <c r="P228">
        <v>2.08</v>
      </c>
    </row>
    <row r="229" spans="1:16" x14ac:dyDescent="0.2">
      <c r="A229">
        <v>1212</v>
      </c>
      <c r="B229" s="2">
        <v>36418</v>
      </c>
      <c r="C229">
        <v>43</v>
      </c>
      <c r="D229" s="3" t="s">
        <v>17</v>
      </c>
      <c r="E229">
        <v>1956</v>
      </c>
      <c r="F229">
        <v>100.86199999999999</v>
      </c>
      <c r="G229">
        <v>153.64500000000001</v>
      </c>
      <c r="H229">
        <v>459.79199999999997</v>
      </c>
      <c r="I229">
        <v>3576.3180000000002</v>
      </c>
      <c r="J229" s="3">
        <v>3111.752</v>
      </c>
      <c r="K229" s="3">
        <v>65.632000000000005</v>
      </c>
      <c r="L229">
        <v>21.23</v>
      </c>
      <c r="M229">
        <v>833.94399999999996</v>
      </c>
      <c r="N229">
        <v>14.853</v>
      </c>
      <c r="O229">
        <v>13.756</v>
      </c>
      <c r="P229">
        <v>3.3809999999999998</v>
      </c>
    </row>
    <row r="230" spans="1:16" x14ac:dyDescent="0.2">
      <c r="A230">
        <v>1142</v>
      </c>
      <c r="B230" s="2">
        <v>36421</v>
      </c>
      <c r="C230">
        <v>32</v>
      </c>
      <c r="D230" s="3" t="s">
        <v>17</v>
      </c>
      <c r="E230">
        <v>1967</v>
      </c>
      <c r="F230">
        <v>80.795000000000002</v>
      </c>
      <c r="G230">
        <v>111.056</v>
      </c>
      <c r="H230">
        <v>236.88399999999999</v>
      </c>
      <c r="I230">
        <v>2245.607</v>
      </c>
      <c r="J230" s="3">
        <v>1826.191</v>
      </c>
      <c r="K230" s="3">
        <v>27.297999999999998</v>
      </c>
      <c r="L230">
        <v>10.444000000000001</v>
      </c>
      <c r="M230">
        <v>746.154</v>
      </c>
      <c r="N230">
        <v>8.7859999999999996</v>
      </c>
      <c r="O230">
        <v>9.3870000000000005</v>
      </c>
      <c r="P230">
        <v>1.1140000000000001</v>
      </c>
    </row>
    <row r="231" spans="1:16" x14ac:dyDescent="0.2">
      <c r="A231">
        <v>1145</v>
      </c>
      <c r="B231" s="2">
        <v>36421</v>
      </c>
      <c r="C231">
        <v>41</v>
      </c>
      <c r="D231" s="3" t="s">
        <v>17</v>
      </c>
      <c r="E231">
        <v>1958</v>
      </c>
      <c r="F231">
        <v>88.921000000000006</v>
      </c>
      <c r="G231">
        <v>75.387</v>
      </c>
      <c r="H231">
        <v>259.21300000000002</v>
      </c>
      <c r="I231">
        <v>2048.614</v>
      </c>
      <c r="J231" s="3">
        <v>3618.7150000000001</v>
      </c>
      <c r="K231" s="3">
        <v>23.369</v>
      </c>
      <c r="L231">
        <v>19.734000000000002</v>
      </c>
      <c r="M231">
        <v>406.88099999999997</v>
      </c>
      <c r="N231">
        <v>11.519</v>
      </c>
      <c r="O231">
        <v>13.676</v>
      </c>
      <c r="P231">
        <v>2.367</v>
      </c>
    </row>
    <row r="232" spans="1:16" x14ac:dyDescent="0.2">
      <c r="A232">
        <v>9</v>
      </c>
      <c r="B232" s="2">
        <v>36422</v>
      </c>
      <c r="C232">
        <v>31</v>
      </c>
      <c r="D232" s="3" t="s">
        <v>17</v>
      </c>
      <c r="E232">
        <v>1968</v>
      </c>
      <c r="F232">
        <v>59.960999999999999</v>
      </c>
      <c r="G232">
        <v>45.652999999999999</v>
      </c>
      <c r="H232">
        <v>220.185</v>
      </c>
      <c r="I232">
        <v>1526.6869999999999</v>
      </c>
      <c r="J232" s="3">
        <v>2259.8820000000001</v>
      </c>
      <c r="K232" s="3">
        <v>14.914999999999999</v>
      </c>
      <c r="L232">
        <v>17.431999999999999</v>
      </c>
      <c r="M232">
        <v>543.53</v>
      </c>
      <c r="N232">
        <v>7.8029999999999999</v>
      </c>
      <c r="O232">
        <v>6.6890000000000001</v>
      </c>
      <c r="P232">
        <v>0.98799999999999999</v>
      </c>
    </row>
    <row r="233" spans="1:16" x14ac:dyDescent="0.2">
      <c r="A233">
        <v>1004</v>
      </c>
      <c r="B233" s="2">
        <v>36422</v>
      </c>
      <c r="C233">
        <v>44</v>
      </c>
      <c r="D233" s="3" t="s">
        <v>17</v>
      </c>
      <c r="E233">
        <v>1955</v>
      </c>
      <c r="F233">
        <v>91.477000000000004</v>
      </c>
      <c r="G233">
        <v>104.98099999999999</v>
      </c>
      <c r="H233">
        <v>410.04199999999997</v>
      </c>
      <c r="I233">
        <v>2952.7449999999999</v>
      </c>
      <c r="J233" s="3">
        <v>3975.172</v>
      </c>
      <c r="K233" s="3">
        <v>24.837</v>
      </c>
      <c r="L233">
        <v>20.375</v>
      </c>
      <c r="M233">
        <v>491.089</v>
      </c>
      <c r="N233">
        <v>13.81</v>
      </c>
      <c r="O233">
        <v>14.016999999999999</v>
      </c>
      <c r="P233">
        <v>1.5760000000000001</v>
      </c>
    </row>
    <row r="234" spans="1:16" x14ac:dyDescent="0.2">
      <c r="A234">
        <v>1059</v>
      </c>
      <c r="B234" s="2">
        <v>36422</v>
      </c>
      <c r="C234">
        <v>36</v>
      </c>
      <c r="D234" s="3" t="s">
        <v>17</v>
      </c>
      <c r="E234">
        <v>1963</v>
      </c>
      <c r="F234">
        <v>71.677000000000007</v>
      </c>
      <c r="G234">
        <v>116.986</v>
      </c>
      <c r="H234">
        <v>222.27799999999999</v>
      </c>
      <c r="I234">
        <v>2226.35</v>
      </c>
      <c r="J234" s="3">
        <v>2465.2959999999998</v>
      </c>
      <c r="K234" s="3">
        <v>40.652999999999999</v>
      </c>
      <c r="L234">
        <v>14.583</v>
      </c>
      <c r="M234">
        <v>653.09699999999998</v>
      </c>
      <c r="N234">
        <v>8.4550000000000001</v>
      </c>
      <c r="O234">
        <v>11.718</v>
      </c>
      <c r="P234">
        <v>2.0920000000000001</v>
      </c>
    </row>
    <row r="235" spans="1:16" x14ac:dyDescent="0.2">
      <c r="A235">
        <v>1446</v>
      </c>
      <c r="B235" s="2">
        <v>36422</v>
      </c>
      <c r="C235">
        <v>25</v>
      </c>
      <c r="D235" s="3" t="s">
        <v>17</v>
      </c>
      <c r="E235">
        <v>1974</v>
      </c>
      <c r="F235">
        <v>66.236000000000004</v>
      </c>
      <c r="G235">
        <v>56.180999999999997</v>
      </c>
      <c r="H235">
        <v>320.05900000000003</v>
      </c>
      <c r="I235">
        <v>2021.8910000000001</v>
      </c>
      <c r="J235" s="3">
        <v>2633.3609999999999</v>
      </c>
      <c r="K235" s="3">
        <v>7.226</v>
      </c>
      <c r="L235">
        <v>16.838999999999999</v>
      </c>
      <c r="M235">
        <v>189.53299999999999</v>
      </c>
      <c r="N235">
        <v>10.375</v>
      </c>
      <c r="O235">
        <v>6.9649999999999999</v>
      </c>
      <c r="P235">
        <v>0.81100000000000005</v>
      </c>
    </row>
    <row r="236" spans="1:16" x14ac:dyDescent="0.2">
      <c r="A236">
        <v>1528</v>
      </c>
      <c r="B236" s="2">
        <v>36422</v>
      </c>
      <c r="C236">
        <v>33</v>
      </c>
      <c r="D236" s="3" t="s">
        <v>17</v>
      </c>
      <c r="E236">
        <v>1966</v>
      </c>
      <c r="F236">
        <v>81.534999999999997</v>
      </c>
      <c r="G236">
        <v>76.260000000000005</v>
      </c>
      <c r="H236">
        <v>389.15899999999999</v>
      </c>
      <c r="I236">
        <v>2563.556</v>
      </c>
      <c r="J236" s="3">
        <v>3021.683</v>
      </c>
      <c r="K236" s="3">
        <v>24.969000000000001</v>
      </c>
      <c r="L236">
        <v>12.365</v>
      </c>
      <c r="M236">
        <v>669.84</v>
      </c>
      <c r="N236">
        <v>8.8729999999999993</v>
      </c>
      <c r="O236">
        <v>9.2840000000000007</v>
      </c>
      <c r="P236">
        <v>1.052</v>
      </c>
    </row>
    <row r="237" spans="1:16" x14ac:dyDescent="0.2">
      <c r="A237">
        <v>1529</v>
      </c>
      <c r="B237" s="2">
        <v>36422</v>
      </c>
      <c r="C237">
        <v>42</v>
      </c>
      <c r="D237" s="3" t="s">
        <v>17</v>
      </c>
      <c r="E237">
        <v>1957</v>
      </c>
      <c r="F237">
        <v>52.536000000000001</v>
      </c>
      <c r="G237">
        <v>116.021</v>
      </c>
      <c r="H237">
        <v>278.94799999999998</v>
      </c>
      <c r="I237">
        <v>2355.0419999999999</v>
      </c>
      <c r="J237" s="3">
        <v>3592.7730000000001</v>
      </c>
      <c r="K237" s="3">
        <v>17.004999999999999</v>
      </c>
      <c r="L237">
        <v>26.920999999999999</v>
      </c>
      <c r="M237">
        <v>234.50299999999999</v>
      </c>
      <c r="N237">
        <v>12.465999999999999</v>
      </c>
      <c r="O237">
        <v>9.1679999999999993</v>
      </c>
      <c r="P237">
        <v>2.5089999999999999</v>
      </c>
    </row>
    <row r="238" spans="1:16" x14ac:dyDescent="0.2">
      <c r="A238">
        <v>983</v>
      </c>
      <c r="B238" s="2">
        <v>36423</v>
      </c>
      <c r="C238">
        <v>38</v>
      </c>
      <c r="D238" s="3" t="s">
        <v>17</v>
      </c>
      <c r="E238">
        <v>1961</v>
      </c>
      <c r="F238">
        <v>139.62</v>
      </c>
      <c r="G238">
        <v>144.75700000000001</v>
      </c>
      <c r="H238">
        <v>437.34699999999998</v>
      </c>
      <c r="I238">
        <v>3597.8780000000002</v>
      </c>
      <c r="J238" s="3">
        <v>6491.94</v>
      </c>
      <c r="K238" s="3">
        <v>37.402999999999999</v>
      </c>
      <c r="L238">
        <v>27.539000000000001</v>
      </c>
      <c r="M238">
        <v>435.97199999999998</v>
      </c>
      <c r="N238">
        <v>18.443000000000001</v>
      </c>
      <c r="O238">
        <v>17.888000000000002</v>
      </c>
      <c r="P238">
        <v>2.5019999999999998</v>
      </c>
    </row>
    <row r="239" spans="1:16" x14ac:dyDescent="0.2">
      <c r="A239">
        <v>1293</v>
      </c>
      <c r="B239" s="2">
        <v>36423</v>
      </c>
      <c r="C239">
        <v>50</v>
      </c>
      <c r="D239" s="3" t="s">
        <v>17</v>
      </c>
      <c r="E239">
        <v>1949</v>
      </c>
      <c r="F239">
        <v>89.81</v>
      </c>
      <c r="G239">
        <v>119.16200000000001</v>
      </c>
      <c r="H239">
        <v>185.505</v>
      </c>
      <c r="I239">
        <v>2170.35</v>
      </c>
      <c r="J239" s="3">
        <v>5092.4830000000002</v>
      </c>
      <c r="K239" s="3">
        <v>32.47</v>
      </c>
      <c r="L239">
        <v>22.222999999999999</v>
      </c>
      <c r="M239">
        <v>624.55799999999999</v>
      </c>
      <c r="N239">
        <v>15.797000000000001</v>
      </c>
      <c r="O239">
        <v>16.231999999999999</v>
      </c>
      <c r="P239">
        <v>2.2250000000000001</v>
      </c>
    </row>
    <row r="240" spans="1:16" x14ac:dyDescent="0.2">
      <c r="A240">
        <v>935</v>
      </c>
      <c r="B240" s="2">
        <v>36424</v>
      </c>
      <c r="C240">
        <v>43</v>
      </c>
      <c r="D240" s="3" t="s">
        <v>17</v>
      </c>
      <c r="E240">
        <v>1956</v>
      </c>
      <c r="F240">
        <v>116.715</v>
      </c>
      <c r="G240">
        <v>46.116</v>
      </c>
      <c r="H240">
        <v>296.27199999999999</v>
      </c>
      <c r="I240">
        <v>2044.636</v>
      </c>
      <c r="J240" s="3">
        <v>4702.7449999999999</v>
      </c>
      <c r="K240" s="3">
        <v>8.3829999999999991</v>
      </c>
      <c r="L240">
        <v>24.863</v>
      </c>
      <c r="M240">
        <v>429.95100000000002</v>
      </c>
      <c r="N240">
        <v>10.786</v>
      </c>
      <c r="O240">
        <v>12.388999999999999</v>
      </c>
      <c r="P240">
        <v>1.371</v>
      </c>
    </row>
    <row r="241" spans="1:16" x14ac:dyDescent="0.2">
      <c r="A241">
        <v>1000</v>
      </c>
      <c r="B241" s="2">
        <v>36424</v>
      </c>
      <c r="C241">
        <v>33</v>
      </c>
      <c r="D241" s="3" t="s">
        <v>17</v>
      </c>
      <c r="E241">
        <v>1966</v>
      </c>
      <c r="F241">
        <v>71.962999999999994</v>
      </c>
      <c r="G241">
        <v>65.427999999999997</v>
      </c>
      <c r="H241">
        <v>277.18400000000003</v>
      </c>
      <c r="I241">
        <v>1952.049</v>
      </c>
      <c r="J241" s="3">
        <v>2419.3380000000002</v>
      </c>
      <c r="K241" s="3">
        <v>11.794</v>
      </c>
      <c r="L241">
        <v>17.5</v>
      </c>
      <c r="M241">
        <v>235.101</v>
      </c>
      <c r="N241">
        <v>7.1059999999999999</v>
      </c>
      <c r="O241">
        <v>10.465</v>
      </c>
      <c r="P241">
        <v>2.5379999999999998</v>
      </c>
    </row>
    <row r="242" spans="1:16" x14ac:dyDescent="0.2">
      <c r="A242">
        <v>1363</v>
      </c>
      <c r="B242" s="2">
        <v>36425</v>
      </c>
      <c r="C242">
        <v>26</v>
      </c>
      <c r="D242" s="3" t="s">
        <v>17</v>
      </c>
      <c r="E242">
        <v>1973</v>
      </c>
      <c r="F242">
        <v>100.381</v>
      </c>
      <c r="G242">
        <v>75.721000000000004</v>
      </c>
      <c r="H242">
        <v>329.67</v>
      </c>
      <c r="I242">
        <v>2366.7429999999999</v>
      </c>
      <c r="J242" s="3">
        <v>6360.1610000000001</v>
      </c>
      <c r="K242" s="3">
        <v>23.100999999999999</v>
      </c>
      <c r="L242">
        <v>28.483000000000001</v>
      </c>
      <c r="M242">
        <v>686.851</v>
      </c>
      <c r="N242">
        <v>14.818</v>
      </c>
      <c r="O242">
        <v>15.423</v>
      </c>
      <c r="P242">
        <v>1.097</v>
      </c>
    </row>
    <row r="243" spans="1:16" x14ac:dyDescent="0.2">
      <c r="A243">
        <v>968</v>
      </c>
      <c r="B243" s="2">
        <v>36427</v>
      </c>
      <c r="C243">
        <v>56</v>
      </c>
      <c r="D243" s="3" t="s">
        <v>17</v>
      </c>
      <c r="E243">
        <v>1943</v>
      </c>
      <c r="F243">
        <v>135.23699999999999</v>
      </c>
      <c r="G243">
        <v>103.803</v>
      </c>
      <c r="H243">
        <v>256.73500000000001</v>
      </c>
      <c r="I243">
        <v>2862.2080000000001</v>
      </c>
      <c r="J243" s="3">
        <v>3693.9189999999999</v>
      </c>
      <c r="K243" s="3">
        <v>19.63</v>
      </c>
      <c r="L243">
        <v>15.965999999999999</v>
      </c>
      <c r="M243">
        <v>428.05700000000002</v>
      </c>
      <c r="N243">
        <v>14.805999999999999</v>
      </c>
      <c r="O243">
        <v>17.367000000000001</v>
      </c>
      <c r="P243">
        <v>4.7640000000000002</v>
      </c>
    </row>
    <row r="244" spans="1:16" x14ac:dyDescent="0.2">
      <c r="A244">
        <v>1360</v>
      </c>
      <c r="B244" s="2">
        <v>36427</v>
      </c>
      <c r="C244">
        <v>41</v>
      </c>
      <c r="D244" s="3" t="s">
        <v>17</v>
      </c>
      <c r="E244">
        <v>1958</v>
      </c>
      <c r="F244">
        <v>108.483</v>
      </c>
      <c r="G244">
        <v>80.608999999999995</v>
      </c>
      <c r="H244">
        <v>278.90600000000001</v>
      </c>
      <c r="I244">
        <v>2345.614</v>
      </c>
      <c r="J244" s="3">
        <v>4267.4120000000003</v>
      </c>
      <c r="K244" s="3">
        <v>34.411000000000001</v>
      </c>
      <c r="L244">
        <v>11.861000000000001</v>
      </c>
      <c r="M244">
        <v>421.91699999999997</v>
      </c>
      <c r="N244">
        <v>12.473000000000001</v>
      </c>
      <c r="O244">
        <v>18.379000000000001</v>
      </c>
      <c r="P244">
        <v>1.3169999999999999</v>
      </c>
    </row>
    <row r="245" spans="1:16" x14ac:dyDescent="0.2">
      <c r="A245">
        <v>1003</v>
      </c>
      <c r="B245" s="2">
        <v>36428</v>
      </c>
      <c r="C245">
        <v>33</v>
      </c>
      <c r="D245" s="3" t="s">
        <v>17</v>
      </c>
      <c r="E245">
        <v>1966</v>
      </c>
      <c r="F245">
        <v>81.361000000000004</v>
      </c>
      <c r="G245">
        <v>74.992000000000004</v>
      </c>
      <c r="H245">
        <v>338.53699999999998</v>
      </c>
      <c r="I245">
        <v>2363.1770000000001</v>
      </c>
      <c r="J245" s="3">
        <v>3529.4789999999998</v>
      </c>
      <c r="K245" s="3">
        <v>16.843</v>
      </c>
      <c r="L245">
        <v>13.787000000000001</v>
      </c>
      <c r="M245">
        <v>317.21800000000002</v>
      </c>
      <c r="N245">
        <v>10.503</v>
      </c>
      <c r="O245">
        <v>6.6040000000000001</v>
      </c>
      <c r="P245">
        <v>1.004</v>
      </c>
    </row>
    <row r="246" spans="1:16" x14ac:dyDescent="0.2">
      <c r="A246">
        <v>1191</v>
      </c>
      <c r="B246" s="2">
        <v>36428</v>
      </c>
      <c r="C246">
        <v>26</v>
      </c>
      <c r="D246" s="3" t="s">
        <v>17</v>
      </c>
      <c r="E246">
        <v>1973</v>
      </c>
      <c r="F246">
        <v>53.430999999999997</v>
      </c>
      <c r="G246">
        <v>75.906000000000006</v>
      </c>
      <c r="H246">
        <v>277.37099999999998</v>
      </c>
      <c r="I246">
        <v>2350.712</v>
      </c>
      <c r="J246" s="3">
        <v>5881.7479999999996</v>
      </c>
      <c r="K246" s="3">
        <v>16.968</v>
      </c>
      <c r="L246">
        <v>23.826000000000001</v>
      </c>
      <c r="M246">
        <v>443.97199999999998</v>
      </c>
      <c r="N246">
        <v>13.943</v>
      </c>
      <c r="O246">
        <v>9.48</v>
      </c>
      <c r="P246">
        <v>2.056</v>
      </c>
    </row>
    <row r="247" spans="1:16" x14ac:dyDescent="0.2">
      <c r="A247">
        <v>10</v>
      </c>
      <c r="B247" s="2">
        <v>36429</v>
      </c>
      <c r="C247">
        <v>31</v>
      </c>
      <c r="D247" s="3" t="s">
        <v>17</v>
      </c>
      <c r="E247">
        <v>1968</v>
      </c>
      <c r="F247">
        <v>99.736000000000004</v>
      </c>
      <c r="G247">
        <v>135.958</v>
      </c>
      <c r="H247">
        <v>401.7</v>
      </c>
      <c r="I247">
        <v>3194.884</v>
      </c>
      <c r="J247" s="3">
        <v>4081.0810000000001</v>
      </c>
      <c r="K247" s="3">
        <v>37.148000000000003</v>
      </c>
      <c r="L247">
        <v>15.054</v>
      </c>
      <c r="M247">
        <v>767.21299999999997</v>
      </c>
      <c r="N247">
        <v>13.999000000000001</v>
      </c>
      <c r="O247">
        <v>17.512</v>
      </c>
      <c r="P247">
        <v>1.2110000000000001</v>
      </c>
    </row>
    <row r="248" spans="1:16" x14ac:dyDescent="0.2">
      <c r="A248">
        <v>985</v>
      </c>
      <c r="B248" s="2">
        <v>36429</v>
      </c>
      <c r="C248">
        <v>38</v>
      </c>
      <c r="D248" s="3" t="s">
        <v>17</v>
      </c>
      <c r="E248">
        <v>1961</v>
      </c>
      <c r="F248">
        <v>52.094999999999999</v>
      </c>
      <c r="G248">
        <v>49.75</v>
      </c>
      <c r="H248">
        <v>325.50900000000001</v>
      </c>
      <c r="I248">
        <v>1928.89</v>
      </c>
      <c r="J248" s="3">
        <v>2828.4659999999999</v>
      </c>
      <c r="K248" s="3">
        <v>15.092000000000001</v>
      </c>
      <c r="L248">
        <v>17.606999999999999</v>
      </c>
      <c r="M248">
        <v>410.26600000000002</v>
      </c>
      <c r="N248">
        <v>5.9429999999999996</v>
      </c>
      <c r="O248">
        <v>6.3120000000000003</v>
      </c>
      <c r="P248">
        <v>1.1379999999999999</v>
      </c>
    </row>
    <row r="249" spans="1:16" ht="13.5" customHeight="1" x14ac:dyDescent="0.2">
      <c r="A249">
        <v>1629</v>
      </c>
      <c r="B249" s="2">
        <v>36432</v>
      </c>
      <c r="C249">
        <v>36</v>
      </c>
      <c r="D249" s="3" t="s">
        <v>17</v>
      </c>
      <c r="E249">
        <v>1963</v>
      </c>
      <c r="F249">
        <v>78.866</v>
      </c>
      <c r="G249">
        <v>80.885000000000005</v>
      </c>
      <c r="H249">
        <v>374.33</v>
      </c>
      <c r="I249">
        <v>2506.6219999999998</v>
      </c>
      <c r="J249" s="3">
        <v>4414.1059999999998</v>
      </c>
      <c r="K249" s="3">
        <v>24.289000000000001</v>
      </c>
      <c r="L249">
        <v>20.361999999999998</v>
      </c>
      <c r="M249">
        <v>483.33199999999999</v>
      </c>
      <c r="N249">
        <v>13.708</v>
      </c>
      <c r="O249">
        <v>13.756</v>
      </c>
      <c r="P249">
        <v>2.0289999999999999</v>
      </c>
    </row>
    <row r="250" spans="1:16" x14ac:dyDescent="0.2">
      <c r="A250">
        <v>1522</v>
      </c>
      <c r="B250" s="2">
        <v>36434</v>
      </c>
      <c r="C250">
        <v>27</v>
      </c>
      <c r="D250" s="3" t="s">
        <v>17</v>
      </c>
      <c r="E250">
        <v>1972</v>
      </c>
      <c r="F250">
        <v>86.909000000000006</v>
      </c>
      <c r="G250">
        <v>86.355999999999995</v>
      </c>
      <c r="H250">
        <v>462.19900000000001</v>
      </c>
      <c r="I250">
        <v>2952.665</v>
      </c>
      <c r="J250" s="3">
        <v>3910.2080000000001</v>
      </c>
      <c r="K250" s="3">
        <v>17.692</v>
      </c>
      <c r="L250">
        <v>24.033999999999999</v>
      </c>
      <c r="M250">
        <v>276.79000000000002</v>
      </c>
      <c r="N250">
        <v>12.37</v>
      </c>
      <c r="O250">
        <v>7.7469999999999999</v>
      </c>
      <c r="P250">
        <v>1.665</v>
      </c>
    </row>
    <row r="251" spans="1:16" x14ac:dyDescent="0.2">
      <c r="A251">
        <v>1041</v>
      </c>
      <c r="B251" s="2">
        <v>36435</v>
      </c>
      <c r="C251">
        <v>41</v>
      </c>
      <c r="D251" s="3" t="s">
        <v>17</v>
      </c>
      <c r="E251">
        <v>1958</v>
      </c>
      <c r="F251">
        <v>41.173000000000002</v>
      </c>
      <c r="G251">
        <v>57.067999999999998</v>
      </c>
      <c r="H251">
        <v>171.94800000000001</v>
      </c>
      <c r="I251">
        <v>1334.0029999999999</v>
      </c>
      <c r="J251" s="3">
        <v>1657.528</v>
      </c>
      <c r="K251" s="3">
        <v>33.664999999999999</v>
      </c>
      <c r="L251">
        <v>9.7200000000000006</v>
      </c>
      <c r="M251">
        <v>387.61200000000002</v>
      </c>
      <c r="N251">
        <v>5.4009999999999998</v>
      </c>
      <c r="O251">
        <v>8.5809999999999995</v>
      </c>
      <c r="P251">
        <v>0.58899999999999997</v>
      </c>
    </row>
    <row r="252" spans="1:16" x14ac:dyDescent="0.2">
      <c r="A252">
        <v>1040</v>
      </c>
      <c r="B252" s="2">
        <v>36436</v>
      </c>
      <c r="C252">
        <v>38</v>
      </c>
      <c r="D252" s="3" t="s">
        <v>17</v>
      </c>
      <c r="E252">
        <v>1961</v>
      </c>
      <c r="F252">
        <v>30.574999999999999</v>
      </c>
      <c r="G252">
        <v>32.418999999999997</v>
      </c>
      <c r="H252">
        <v>189.51599999999999</v>
      </c>
      <c r="I252">
        <v>1164.9749999999999</v>
      </c>
      <c r="J252" s="3">
        <v>1609.3340000000001</v>
      </c>
      <c r="K252" s="3">
        <v>13.018000000000001</v>
      </c>
      <c r="L252">
        <v>9.0660000000000007</v>
      </c>
      <c r="M252">
        <v>398.66500000000002</v>
      </c>
      <c r="N252">
        <v>4.2210000000000001</v>
      </c>
      <c r="O252">
        <v>4.68</v>
      </c>
      <c r="P252">
        <v>0.60399999999999998</v>
      </c>
    </row>
    <row r="253" spans="1:16" x14ac:dyDescent="0.2">
      <c r="A253">
        <v>1628</v>
      </c>
      <c r="B253" s="2">
        <v>36437</v>
      </c>
      <c r="C253">
        <v>61</v>
      </c>
      <c r="D253" s="3" t="s">
        <v>17</v>
      </c>
      <c r="E253">
        <v>1938</v>
      </c>
      <c r="F253">
        <v>40.012</v>
      </c>
      <c r="G253">
        <v>52.472000000000001</v>
      </c>
      <c r="H253">
        <v>202.505</v>
      </c>
      <c r="I253">
        <v>1423.308</v>
      </c>
      <c r="J253" s="3">
        <v>2588.7669999999998</v>
      </c>
      <c r="K253" s="3">
        <v>8.077</v>
      </c>
      <c r="L253">
        <v>12.057</v>
      </c>
      <c r="M253">
        <v>353.14499999999998</v>
      </c>
      <c r="N253">
        <v>10.568</v>
      </c>
      <c r="O253">
        <v>4.0620000000000003</v>
      </c>
      <c r="P253">
        <v>0.436</v>
      </c>
    </row>
    <row r="254" spans="1:16" x14ac:dyDescent="0.2">
      <c r="A254">
        <v>111</v>
      </c>
      <c r="B254" s="2">
        <v>36438</v>
      </c>
      <c r="C254">
        <v>27</v>
      </c>
      <c r="D254" s="3" t="s">
        <v>17</v>
      </c>
      <c r="E254">
        <v>1972</v>
      </c>
      <c r="F254">
        <v>70.293000000000006</v>
      </c>
      <c r="G254">
        <v>72.91</v>
      </c>
      <c r="H254">
        <v>364.38099999999997</v>
      </c>
      <c r="I254">
        <v>2349.3009999999999</v>
      </c>
      <c r="J254" s="3">
        <v>2405.6640000000002</v>
      </c>
      <c r="K254" s="3">
        <v>16.016999999999999</v>
      </c>
      <c r="L254">
        <v>21.210999999999999</v>
      </c>
      <c r="M254">
        <v>333.827</v>
      </c>
      <c r="N254">
        <v>13.048</v>
      </c>
      <c r="O254">
        <v>9.3109999999999999</v>
      </c>
      <c r="P254">
        <v>1.371</v>
      </c>
    </row>
    <row r="255" spans="1:16" x14ac:dyDescent="0.2">
      <c r="A255">
        <v>1032</v>
      </c>
      <c r="B255" s="2">
        <v>36438</v>
      </c>
      <c r="C255">
        <v>27</v>
      </c>
      <c r="D255" s="3" t="s">
        <v>17</v>
      </c>
      <c r="E255">
        <v>1972</v>
      </c>
      <c r="F255">
        <v>136.04900000000001</v>
      </c>
      <c r="G255">
        <v>101.246</v>
      </c>
      <c r="H255">
        <v>295.52199999999999</v>
      </c>
      <c r="I255">
        <v>2633.0549999999998</v>
      </c>
      <c r="J255" s="3">
        <v>3612.165</v>
      </c>
      <c r="K255" s="3">
        <v>25.03</v>
      </c>
      <c r="L255">
        <v>19.972000000000001</v>
      </c>
      <c r="M255">
        <v>316.62599999999998</v>
      </c>
      <c r="N255">
        <v>14.631</v>
      </c>
      <c r="O255">
        <v>19.690999999999999</v>
      </c>
      <c r="P255">
        <v>2.2869999999999999</v>
      </c>
    </row>
    <row r="256" spans="1:16" x14ac:dyDescent="0.2">
      <c r="A256">
        <v>955</v>
      </c>
      <c r="B256" s="2">
        <v>36440</v>
      </c>
      <c r="C256">
        <v>63</v>
      </c>
      <c r="D256" s="3" t="s">
        <v>17</v>
      </c>
      <c r="E256">
        <v>1936</v>
      </c>
      <c r="F256">
        <v>55.415999999999997</v>
      </c>
      <c r="G256">
        <v>41.137999999999998</v>
      </c>
      <c r="H256">
        <v>298.41699999999997</v>
      </c>
      <c r="I256">
        <v>1868.384</v>
      </c>
      <c r="J256" s="3">
        <v>2266.038</v>
      </c>
      <c r="K256" s="3">
        <v>15.356999999999999</v>
      </c>
      <c r="L256">
        <v>12.644</v>
      </c>
      <c r="M256">
        <v>595.35799999999995</v>
      </c>
      <c r="N256">
        <v>8.3140000000000001</v>
      </c>
      <c r="O256">
        <v>6.1959999999999997</v>
      </c>
      <c r="P256">
        <v>1.298</v>
      </c>
    </row>
    <row r="257" spans="1:16" x14ac:dyDescent="0.2">
      <c r="A257">
        <v>1033</v>
      </c>
      <c r="B257" s="2">
        <v>36440</v>
      </c>
      <c r="C257">
        <v>41</v>
      </c>
      <c r="D257" s="3" t="s">
        <v>17</v>
      </c>
      <c r="E257">
        <v>1958</v>
      </c>
      <c r="F257">
        <v>61.543999999999997</v>
      </c>
      <c r="G257">
        <v>50.534999999999997</v>
      </c>
      <c r="H257">
        <v>269.721</v>
      </c>
      <c r="I257">
        <v>1732.0450000000001</v>
      </c>
      <c r="J257" s="3">
        <v>2245.48</v>
      </c>
      <c r="K257" s="3">
        <v>8.5589999999999993</v>
      </c>
      <c r="L257">
        <v>11.718999999999999</v>
      </c>
      <c r="M257">
        <v>217.011</v>
      </c>
      <c r="N257">
        <v>8.9749999999999996</v>
      </c>
      <c r="O257">
        <v>6.8289999999999997</v>
      </c>
      <c r="P257">
        <v>2.069</v>
      </c>
    </row>
    <row r="258" spans="1:16" x14ac:dyDescent="0.2">
      <c r="A258">
        <v>1204</v>
      </c>
      <c r="B258" s="2">
        <v>36443</v>
      </c>
      <c r="C258">
        <v>47</v>
      </c>
      <c r="D258" s="3" t="s">
        <v>17</v>
      </c>
      <c r="E258">
        <v>1952</v>
      </c>
      <c r="F258">
        <v>66.884</v>
      </c>
      <c r="G258">
        <v>77.739999999999995</v>
      </c>
      <c r="H258">
        <v>293.22000000000003</v>
      </c>
      <c r="I258">
        <v>2104.2310000000002</v>
      </c>
      <c r="J258" s="3">
        <v>2599.9479999999999</v>
      </c>
      <c r="K258" s="3">
        <v>27.702000000000002</v>
      </c>
      <c r="L258">
        <v>24.029</v>
      </c>
      <c r="M258">
        <v>560.29600000000005</v>
      </c>
      <c r="N258">
        <v>7.4029999999999996</v>
      </c>
      <c r="O258">
        <v>8.4949999999999992</v>
      </c>
      <c r="P258">
        <v>0.91900000000000004</v>
      </c>
    </row>
    <row r="259" spans="1:16" x14ac:dyDescent="0.2">
      <c r="A259">
        <v>1408</v>
      </c>
      <c r="B259" s="2">
        <v>36443</v>
      </c>
      <c r="C259">
        <v>35</v>
      </c>
      <c r="D259" s="3" t="s">
        <v>17</v>
      </c>
      <c r="E259">
        <v>1964</v>
      </c>
      <c r="F259">
        <v>88.013999999999996</v>
      </c>
      <c r="G259">
        <v>66.730999999999995</v>
      </c>
      <c r="H259">
        <v>321.39800000000002</v>
      </c>
      <c r="I259">
        <v>2220.0720000000001</v>
      </c>
      <c r="J259" s="3">
        <v>2199.7249999999999</v>
      </c>
      <c r="K259" s="3">
        <v>15.268000000000001</v>
      </c>
      <c r="L259">
        <v>27.920999999999999</v>
      </c>
      <c r="M259">
        <v>522.96100000000001</v>
      </c>
      <c r="N259">
        <v>12.273</v>
      </c>
      <c r="O259">
        <v>13.728999999999999</v>
      </c>
      <c r="P259">
        <v>1.1140000000000001</v>
      </c>
    </row>
    <row r="260" spans="1:16" x14ac:dyDescent="0.2">
      <c r="A260">
        <v>1158</v>
      </c>
      <c r="B260" s="2">
        <v>36444</v>
      </c>
      <c r="C260">
        <v>58</v>
      </c>
      <c r="D260" s="3" t="s">
        <v>17</v>
      </c>
      <c r="E260">
        <v>1941</v>
      </c>
      <c r="F260">
        <v>113.498</v>
      </c>
      <c r="G260">
        <v>91.085999999999999</v>
      </c>
      <c r="H260">
        <v>363.34899999999999</v>
      </c>
      <c r="I260">
        <v>2722.7139999999999</v>
      </c>
      <c r="J260" s="3">
        <v>4140.2389999999996</v>
      </c>
      <c r="K260" s="3">
        <v>17.922999999999998</v>
      </c>
      <c r="L260">
        <v>25.218</v>
      </c>
      <c r="M260">
        <v>315.78500000000003</v>
      </c>
      <c r="N260">
        <v>14.882999999999999</v>
      </c>
      <c r="O260">
        <v>9.2669999999999995</v>
      </c>
      <c r="P260">
        <v>1.0349999999999999</v>
      </c>
    </row>
    <row r="261" spans="1:16" x14ac:dyDescent="0.2">
      <c r="A261">
        <v>1352</v>
      </c>
      <c r="B261" s="2">
        <v>36444</v>
      </c>
      <c r="C261">
        <v>31</v>
      </c>
      <c r="D261" s="3" t="s">
        <v>17</v>
      </c>
      <c r="E261">
        <v>1968</v>
      </c>
      <c r="F261">
        <v>53.164000000000001</v>
      </c>
      <c r="G261">
        <v>40.421999999999997</v>
      </c>
      <c r="H261">
        <v>331.93299999999999</v>
      </c>
      <c r="I261">
        <v>1893.35</v>
      </c>
      <c r="J261" s="3">
        <v>3050.05</v>
      </c>
      <c r="K261" s="3">
        <v>12.304</v>
      </c>
      <c r="L261">
        <v>17.327000000000002</v>
      </c>
      <c r="M261">
        <v>270.58600000000001</v>
      </c>
      <c r="N261">
        <v>8.3960000000000008</v>
      </c>
      <c r="O261">
        <v>7.8559999999999999</v>
      </c>
      <c r="P261">
        <v>0.503</v>
      </c>
    </row>
    <row r="262" spans="1:16" x14ac:dyDescent="0.2">
      <c r="A262">
        <v>994</v>
      </c>
      <c r="B262" s="2">
        <v>36445</v>
      </c>
      <c r="C262">
        <v>57</v>
      </c>
      <c r="D262" s="3" t="s">
        <v>17</v>
      </c>
      <c r="E262">
        <v>1942</v>
      </c>
      <c r="F262">
        <v>46.366999999999997</v>
      </c>
      <c r="G262">
        <v>27.346</v>
      </c>
      <c r="H262">
        <v>188.03800000000001</v>
      </c>
      <c r="I262">
        <v>1195.9490000000001</v>
      </c>
      <c r="J262" s="3">
        <v>2369.163</v>
      </c>
      <c r="K262" s="3">
        <v>10.637</v>
      </c>
      <c r="L262">
        <v>18.584</v>
      </c>
      <c r="M262">
        <v>457.16300000000001</v>
      </c>
      <c r="N262">
        <v>8.4789999999999992</v>
      </c>
      <c r="O262">
        <v>7.9029999999999996</v>
      </c>
      <c r="P262">
        <v>0.48299999999999998</v>
      </c>
    </row>
    <row r="263" spans="1:16" x14ac:dyDescent="0.2">
      <c r="A263">
        <v>1210</v>
      </c>
      <c r="B263" s="2">
        <v>36447</v>
      </c>
      <c r="C263">
        <v>28</v>
      </c>
      <c r="D263" s="3" t="s">
        <v>17</v>
      </c>
      <c r="E263">
        <v>1971</v>
      </c>
      <c r="F263">
        <v>121.048</v>
      </c>
      <c r="G263">
        <v>78.680000000000007</v>
      </c>
      <c r="H263">
        <v>309.197</v>
      </c>
      <c r="I263">
        <v>2400.8690000000001</v>
      </c>
      <c r="J263" s="3">
        <v>5068.7700000000004</v>
      </c>
      <c r="K263" s="3">
        <v>15.154</v>
      </c>
      <c r="L263">
        <v>30.585000000000001</v>
      </c>
      <c r="M263">
        <v>409.40100000000001</v>
      </c>
      <c r="N263">
        <v>12.18</v>
      </c>
      <c r="O263">
        <v>9.1370000000000005</v>
      </c>
      <c r="P263">
        <v>5.8380000000000001</v>
      </c>
    </row>
    <row r="264" spans="1:16" x14ac:dyDescent="0.2">
      <c r="A264">
        <v>119</v>
      </c>
      <c r="B264" s="2">
        <v>36448</v>
      </c>
      <c r="C264">
        <v>26</v>
      </c>
      <c r="D264" s="3" t="s">
        <v>17</v>
      </c>
      <c r="E264">
        <v>1973</v>
      </c>
      <c r="F264">
        <v>58.33</v>
      </c>
      <c r="G264">
        <v>39.929000000000002</v>
      </c>
      <c r="H264">
        <v>350.00799999999998</v>
      </c>
      <c r="I264">
        <v>1964.405</v>
      </c>
      <c r="J264" s="3">
        <v>2976.2289999999998</v>
      </c>
      <c r="K264" s="3">
        <v>9.4079999999999995</v>
      </c>
      <c r="L264">
        <v>23.417999999999999</v>
      </c>
      <c r="M264">
        <v>237.654</v>
      </c>
      <c r="N264">
        <v>7.74</v>
      </c>
      <c r="O264">
        <v>6.0519999999999996</v>
      </c>
      <c r="P264">
        <v>0.65800000000000003</v>
      </c>
    </row>
    <row r="265" spans="1:16" x14ac:dyDescent="0.2">
      <c r="A265">
        <v>1108</v>
      </c>
      <c r="B265" s="2">
        <v>36448</v>
      </c>
      <c r="C265">
        <v>38</v>
      </c>
      <c r="D265" s="3" t="s">
        <v>17</v>
      </c>
      <c r="E265">
        <v>1961</v>
      </c>
      <c r="F265">
        <v>59.430999999999997</v>
      </c>
      <c r="G265">
        <v>90.117000000000004</v>
      </c>
      <c r="H265">
        <v>226.21600000000001</v>
      </c>
      <c r="I265">
        <v>1959.087</v>
      </c>
      <c r="J265" s="3">
        <v>2346.518</v>
      </c>
      <c r="K265" s="3">
        <v>38.877000000000002</v>
      </c>
      <c r="L265">
        <v>4.843</v>
      </c>
      <c r="M265">
        <v>521.64599999999996</v>
      </c>
      <c r="N265">
        <v>6.3140000000000001</v>
      </c>
      <c r="O265">
        <v>8.4079999999999995</v>
      </c>
      <c r="P265">
        <v>1.2949999999999999</v>
      </c>
    </row>
    <row r="266" spans="1:16" x14ac:dyDescent="0.2">
      <c r="A266">
        <v>93</v>
      </c>
      <c r="B266" s="2">
        <v>36449</v>
      </c>
      <c r="C266">
        <v>28</v>
      </c>
      <c r="D266" s="3" t="s">
        <v>17</v>
      </c>
      <c r="E266">
        <v>1971</v>
      </c>
      <c r="F266">
        <v>72.284000000000006</v>
      </c>
      <c r="G266">
        <v>43.378999999999998</v>
      </c>
      <c r="H266">
        <v>278.17200000000003</v>
      </c>
      <c r="I266">
        <v>1770.759</v>
      </c>
      <c r="J266" s="3">
        <v>2609.8850000000002</v>
      </c>
      <c r="K266" s="3">
        <v>8.5280000000000005</v>
      </c>
      <c r="L266">
        <v>22.600999999999999</v>
      </c>
      <c r="M266">
        <v>270.005</v>
      </c>
      <c r="N266">
        <v>11.061</v>
      </c>
      <c r="O266">
        <v>9.8659999999999997</v>
      </c>
      <c r="P266">
        <v>1.2230000000000001</v>
      </c>
    </row>
    <row r="267" spans="1:16" x14ac:dyDescent="0.2">
      <c r="A267">
        <v>1112</v>
      </c>
      <c r="B267" s="2">
        <v>36449</v>
      </c>
      <c r="C267">
        <v>39</v>
      </c>
      <c r="D267" s="3" t="s">
        <v>17</v>
      </c>
      <c r="E267">
        <v>1960</v>
      </c>
      <c r="F267">
        <v>47.289000000000001</v>
      </c>
      <c r="G267">
        <v>84.468999999999994</v>
      </c>
      <c r="H267">
        <v>122.831</v>
      </c>
      <c r="I267">
        <v>1424.059</v>
      </c>
      <c r="J267" s="3">
        <v>2049.9740000000002</v>
      </c>
      <c r="K267" s="3">
        <v>13.856999999999999</v>
      </c>
      <c r="L267">
        <v>14.65</v>
      </c>
      <c r="M267">
        <v>348.15100000000001</v>
      </c>
      <c r="N267">
        <v>7.4450000000000003</v>
      </c>
      <c r="O267">
        <v>6.9980000000000002</v>
      </c>
      <c r="P267">
        <v>1.6359999999999999</v>
      </c>
    </row>
    <row r="268" spans="1:16" x14ac:dyDescent="0.2">
      <c r="A268">
        <v>1335</v>
      </c>
      <c r="B268" s="2">
        <v>36449</v>
      </c>
      <c r="C268">
        <v>38</v>
      </c>
      <c r="D268" s="3" t="s">
        <v>17</v>
      </c>
      <c r="E268">
        <v>1961</v>
      </c>
      <c r="F268">
        <v>109.20399999999999</v>
      </c>
      <c r="G268">
        <v>74.114000000000004</v>
      </c>
      <c r="H268">
        <v>266.39299999999997</v>
      </c>
      <c r="I268">
        <v>2176.8319999999999</v>
      </c>
      <c r="J268" s="3">
        <v>3779.2220000000002</v>
      </c>
      <c r="K268" s="3">
        <v>18.414000000000001</v>
      </c>
      <c r="L268">
        <v>12.757</v>
      </c>
      <c r="M268">
        <v>312.76600000000002</v>
      </c>
      <c r="N268">
        <v>9.4939999999999998</v>
      </c>
      <c r="O268">
        <v>13.34</v>
      </c>
      <c r="P268">
        <v>1.9239999999999999</v>
      </c>
    </row>
    <row r="269" spans="1:16" x14ac:dyDescent="0.2">
      <c r="A269">
        <v>1521</v>
      </c>
      <c r="B269" s="2">
        <v>36449</v>
      </c>
      <c r="C269">
        <v>29</v>
      </c>
      <c r="D269" s="3" t="s">
        <v>17</v>
      </c>
      <c r="E269">
        <v>1970</v>
      </c>
      <c r="F269">
        <v>106.705</v>
      </c>
      <c r="G269">
        <v>78.784999999999997</v>
      </c>
      <c r="H269">
        <v>300.33</v>
      </c>
      <c r="I269">
        <v>2336.0529999999999</v>
      </c>
      <c r="J269" s="3">
        <v>2984.4110000000001</v>
      </c>
      <c r="K269" s="3">
        <v>22.664999999999999</v>
      </c>
      <c r="L269">
        <v>17.077000000000002</v>
      </c>
      <c r="M269">
        <v>393.56299999999999</v>
      </c>
      <c r="N269">
        <v>9.6419999999999995</v>
      </c>
      <c r="O269">
        <v>9.8919999999999995</v>
      </c>
      <c r="P269">
        <v>1.0229999999999999</v>
      </c>
    </row>
    <row r="270" spans="1:16" x14ac:dyDescent="0.2">
      <c r="A270">
        <v>66</v>
      </c>
      <c r="B270" s="2">
        <v>36450</v>
      </c>
      <c r="C270">
        <v>26</v>
      </c>
      <c r="D270" s="3" t="s">
        <v>17</v>
      </c>
      <c r="E270">
        <v>1973</v>
      </c>
      <c r="F270">
        <v>107.324</v>
      </c>
      <c r="G270">
        <v>95.382000000000005</v>
      </c>
      <c r="H270">
        <v>183.93799999999999</v>
      </c>
      <c r="I270">
        <v>2016.1279999999999</v>
      </c>
      <c r="J270" s="3">
        <v>3329.8090000000002</v>
      </c>
      <c r="K270" s="3">
        <v>34.42</v>
      </c>
      <c r="L270">
        <v>11.11</v>
      </c>
      <c r="M270">
        <v>488.07600000000002</v>
      </c>
      <c r="N270">
        <v>14</v>
      </c>
      <c r="O270">
        <v>22.725000000000001</v>
      </c>
      <c r="P270">
        <v>0.88400000000000001</v>
      </c>
    </row>
    <row r="271" spans="1:16" x14ac:dyDescent="0.2">
      <c r="A271">
        <v>1169</v>
      </c>
      <c r="B271" s="2">
        <v>36450</v>
      </c>
      <c r="C271">
        <v>57</v>
      </c>
      <c r="D271" s="3" t="s">
        <v>17</v>
      </c>
      <c r="E271">
        <v>1942</v>
      </c>
      <c r="F271">
        <v>35.929000000000002</v>
      </c>
      <c r="G271">
        <v>51.835000000000001</v>
      </c>
      <c r="H271">
        <v>170.36</v>
      </c>
      <c r="I271">
        <v>1355.83</v>
      </c>
      <c r="J271" s="3">
        <v>784.029</v>
      </c>
      <c r="K271" s="3">
        <v>28.521999999999998</v>
      </c>
      <c r="L271">
        <v>9.5060000000000002</v>
      </c>
      <c r="M271">
        <v>697.51800000000003</v>
      </c>
      <c r="N271">
        <v>3.7280000000000002</v>
      </c>
      <c r="O271">
        <v>4.8949999999999996</v>
      </c>
      <c r="P271">
        <v>1.0329999999999999</v>
      </c>
    </row>
    <row r="272" spans="1:16" x14ac:dyDescent="0.2">
      <c r="A272">
        <v>1311</v>
      </c>
      <c r="B272" s="2">
        <v>36450</v>
      </c>
      <c r="C272">
        <v>62</v>
      </c>
      <c r="D272" s="3" t="s">
        <v>17</v>
      </c>
      <c r="E272">
        <v>1937</v>
      </c>
      <c r="F272">
        <v>92.954999999999998</v>
      </c>
      <c r="G272">
        <v>77.305999999999997</v>
      </c>
      <c r="H272">
        <v>269.89400000000001</v>
      </c>
      <c r="I272">
        <v>2157.7809999999999</v>
      </c>
      <c r="J272" s="3">
        <v>4315.7510000000002</v>
      </c>
      <c r="K272" s="3">
        <v>24.071999999999999</v>
      </c>
      <c r="L272">
        <v>15.266</v>
      </c>
      <c r="M272">
        <v>621.19899999999996</v>
      </c>
      <c r="N272">
        <v>13.919</v>
      </c>
      <c r="O272">
        <v>11.827999999999999</v>
      </c>
      <c r="P272">
        <v>1.071</v>
      </c>
    </row>
    <row r="273" spans="1:16" x14ac:dyDescent="0.2">
      <c r="A273">
        <v>1523</v>
      </c>
      <c r="B273" s="2">
        <v>36450</v>
      </c>
      <c r="C273">
        <v>44</v>
      </c>
      <c r="D273" s="3" t="s">
        <v>17</v>
      </c>
      <c r="E273">
        <v>1955</v>
      </c>
      <c r="F273">
        <v>71.331000000000003</v>
      </c>
      <c r="G273">
        <v>53.500999999999998</v>
      </c>
      <c r="H273">
        <v>298.91199999999998</v>
      </c>
      <c r="I273">
        <v>1946.385</v>
      </c>
      <c r="J273" s="3">
        <v>2511.3670000000002</v>
      </c>
      <c r="K273" s="3">
        <v>17.396999999999998</v>
      </c>
      <c r="L273">
        <v>18.222000000000001</v>
      </c>
      <c r="M273">
        <v>512.49300000000005</v>
      </c>
      <c r="N273">
        <v>8.0549999999999997</v>
      </c>
      <c r="O273">
        <v>7.8419999999999996</v>
      </c>
      <c r="P273">
        <v>0.67600000000000005</v>
      </c>
    </row>
    <row r="274" spans="1:16" x14ac:dyDescent="0.2">
      <c r="A274">
        <v>118</v>
      </c>
      <c r="B274" s="2">
        <v>36451</v>
      </c>
      <c r="C274">
        <v>25</v>
      </c>
      <c r="D274" s="3" t="s">
        <v>17</v>
      </c>
      <c r="E274">
        <v>1974</v>
      </c>
      <c r="F274">
        <v>93.542000000000002</v>
      </c>
      <c r="G274">
        <v>63.003999999999998</v>
      </c>
      <c r="H274">
        <v>174.202</v>
      </c>
      <c r="I274">
        <v>1646.9480000000001</v>
      </c>
      <c r="J274" s="3">
        <v>3593.2730000000001</v>
      </c>
      <c r="K274" s="3">
        <v>13.021000000000001</v>
      </c>
      <c r="L274">
        <v>7.84</v>
      </c>
      <c r="M274">
        <v>237.85900000000001</v>
      </c>
      <c r="N274">
        <v>8.5220000000000002</v>
      </c>
      <c r="O274">
        <v>9.0670000000000002</v>
      </c>
      <c r="P274">
        <v>0.629</v>
      </c>
    </row>
    <row r="275" spans="1:16" x14ac:dyDescent="0.2">
      <c r="A275">
        <v>135</v>
      </c>
      <c r="B275" s="2">
        <v>36451</v>
      </c>
      <c r="C275">
        <v>25</v>
      </c>
      <c r="D275" s="3" t="s">
        <v>17</v>
      </c>
      <c r="E275">
        <v>1974</v>
      </c>
      <c r="F275">
        <v>88.813000000000002</v>
      </c>
      <c r="G275">
        <v>35.223999999999997</v>
      </c>
      <c r="H275">
        <v>150.94200000000001</v>
      </c>
      <c r="I275">
        <v>1275.325</v>
      </c>
      <c r="J275" s="3">
        <v>2895.5639999999999</v>
      </c>
      <c r="K275" s="3">
        <v>12.52</v>
      </c>
      <c r="L275">
        <v>10.009</v>
      </c>
      <c r="M275">
        <v>417.10500000000002</v>
      </c>
      <c r="N275">
        <v>7.1189999999999998</v>
      </c>
      <c r="O275">
        <v>4.9139999999999997</v>
      </c>
      <c r="P275">
        <v>0.55900000000000005</v>
      </c>
    </row>
    <row r="276" spans="1:16" x14ac:dyDescent="0.2">
      <c r="A276">
        <v>1308</v>
      </c>
      <c r="B276" s="2">
        <v>36451</v>
      </c>
      <c r="C276">
        <v>32</v>
      </c>
      <c r="D276" s="3" t="s">
        <v>17</v>
      </c>
      <c r="E276">
        <v>1967</v>
      </c>
      <c r="F276">
        <v>71.637</v>
      </c>
      <c r="G276">
        <v>104.661</v>
      </c>
      <c r="H276">
        <v>410.62700000000001</v>
      </c>
      <c r="I276">
        <v>2827.1660000000002</v>
      </c>
      <c r="J276" s="3">
        <v>3819.8910000000001</v>
      </c>
      <c r="K276" s="3">
        <v>18.818999999999999</v>
      </c>
      <c r="L276">
        <v>27.263000000000002</v>
      </c>
      <c r="M276">
        <v>259.56799999999998</v>
      </c>
      <c r="N276">
        <v>12.477</v>
      </c>
      <c r="O276">
        <v>8.6479999999999997</v>
      </c>
      <c r="P276">
        <v>4.0880000000000001</v>
      </c>
    </row>
    <row r="277" spans="1:16" x14ac:dyDescent="0.2">
      <c r="A277">
        <v>69</v>
      </c>
      <c r="B277" s="2">
        <v>36452</v>
      </c>
      <c r="C277">
        <v>50</v>
      </c>
      <c r="D277" s="3" t="s">
        <v>17</v>
      </c>
      <c r="E277">
        <v>1949</v>
      </c>
      <c r="F277">
        <v>77.551000000000002</v>
      </c>
      <c r="G277">
        <v>51.29</v>
      </c>
      <c r="H277">
        <v>110.63800000000001</v>
      </c>
      <c r="I277">
        <v>1216.057</v>
      </c>
      <c r="J277" s="3">
        <v>1621.954</v>
      </c>
      <c r="K277" s="3">
        <v>11.041</v>
      </c>
      <c r="L277">
        <v>6.2510000000000003</v>
      </c>
      <c r="M277">
        <v>125.39700000000001</v>
      </c>
      <c r="N277">
        <v>5.8140000000000001</v>
      </c>
      <c r="O277">
        <v>4.1689999999999996</v>
      </c>
      <c r="P277">
        <v>0.82399999999999995</v>
      </c>
    </row>
    <row r="278" spans="1:16" x14ac:dyDescent="0.2">
      <c r="A278">
        <v>1163</v>
      </c>
      <c r="B278" s="2">
        <v>36452</v>
      </c>
      <c r="C278">
        <v>41</v>
      </c>
      <c r="D278" s="3" t="s">
        <v>17</v>
      </c>
      <c r="E278">
        <v>1958</v>
      </c>
      <c r="F278">
        <v>70.909000000000006</v>
      </c>
      <c r="G278">
        <v>83.783000000000001</v>
      </c>
      <c r="H278">
        <v>298.10899999999998</v>
      </c>
      <c r="I278">
        <v>2182.9969999999998</v>
      </c>
      <c r="J278" s="3">
        <v>5485.549</v>
      </c>
      <c r="K278" s="3">
        <v>21.710999999999999</v>
      </c>
      <c r="L278">
        <v>19.007999999999999</v>
      </c>
      <c r="M278">
        <v>927.99599999999998</v>
      </c>
      <c r="N278">
        <v>13.58</v>
      </c>
      <c r="O278">
        <v>9.7279999999999998</v>
      </c>
      <c r="P278">
        <v>2.7730000000000001</v>
      </c>
    </row>
    <row r="279" spans="1:16" x14ac:dyDescent="0.2">
      <c r="A279">
        <v>1625</v>
      </c>
      <c r="B279" s="2">
        <v>36452</v>
      </c>
      <c r="C279">
        <v>35</v>
      </c>
      <c r="D279" s="3" t="s">
        <v>17</v>
      </c>
      <c r="E279">
        <v>1964</v>
      </c>
      <c r="F279">
        <v>135.154</v>
      </c>
      <c r="G279">
        <v>77.956000000000003</v>
      </c>
      <c r="H279">
        <v>330.80799999999999</v>
      </c>
      <c r="I279">
        <v>2512.4740000000002</v>
      </c>
      <c r="J279" s="3">
        <v>11465.921</v>
      </c>
      <c r="K279" s="3">
        <v>24.878</v>
      </c>
      <c r="L279">
        <v>35.520000000000003</v>
      </c>
      <c r="M279">
        <v>587.43499999999995</v>
      </c>
      <c r="N279">
        <v>27.873999999999999</v>
      </c>
      <c r="O279">
        <v>35.064999999999998</v>
      </c>
      <c r="P279">
        <v>0.46100000000000002</v>
      </c>
    </row>
    <row r="280" spans="1:16" x14ac:dyDescent="0.2">
      <c r="A280">
        <v>1062</v>
      </c>
      <c r="B280" s="2">
        <v>36455</v>
      </c>
      <c r="C280">
        <v>28</v>
      </c>
      <c r="D280" s="3" t="s">
        <v>17</v>
      </c>
      <c r="E280">
        <v>1971</v>
      </c>
      <c r="F280">
        <v>77.317999999999998</v>
      </c>
      <c r="G280">
        <v>96.988</v>
      </c>
      <c r="H280">
        <v>164.03700000000001</v>
      </c>
      <c r="I280">
        <v>1829.345</v>
      </c>
      <c r="J280" s="3">
        <v>2297.1970000000001</v>
      </c>
      <c r="K280" s="3">
        <v>34.023000000000003</v>
      </c>
      <c r="L280">
        <v>6.7729999999999997</v>
      </c>
      <c r="M280">
        <v>542.31100000000004</v>
      </c>
      <c r="N280">
        <v>6.2619999999999996</v>
      </c>
      <c r="O280">
        <v>6.5940000000000003</v>
      </c>
      <c r="P280">
        <v>2.234</v>
      </c>
    </row>
    <row r="281" spans="1:16" x14ac:dyDescent="0.2">
      <c r="A281">
        <v>27</v>
      </c>
      <c r="B281" s="2">
        <v>36456</v>
      </c>
      <c r="C281">
        <v>30</v>
      </c>
      <c r="D281" s="3" t="s">
        <v>17</v>
      </c>
      <c r="E281">
        <v>1969</v>
      </c>
      <c r="F281">
        <v>75.173000000000002</v>
      </c>
      <c r="G281">
        <v>47.100999999999999</v>
      </c>
      <c r="H281">
        <v>200.53</v>
      </c>
      <c r="I281">
        <v>1522.1959999999999</v>
      </c>
      <c r="J281" s="3">
        <v>2753.413</v>
      </c>
      <c r="K281" s="3">
        <v>13.882999999999999</v>
      </c>
      <c r="L281">
        <v>10.547000000000001</v>
      </c>
      <c r="M281">
        <v>117.914</v>
      </c>
      <c r="N281">
        <v>14.683999999999999</v>
      </c>
      <c r="O281">
        <v>17.100999999999999</v>
      </c>
      <c r="P281">
        <v>0.876</v>
      </c>
    </row>
    <row r="282" spans="1:16" x14ac:dyDescent="0.2">
      <c r="A282">
        <v>1063</v>
      </c>
      <c r="B282" s="2">
        <v>36456</v>
      </c>
      <c r="C282">
        <v>31</v>
      </c>
      <c r="D282" s="3" t="s">
        <v>17</v>
      </c>
      <c r="E282">
        <v>1968</v>
      </c>
      <c r="F282">
        <v>76.177999999999997</v>
      </c>
      <c r="G282">
        <v>69.075999999999993</v>
      </c>
      <c r="H282">
        <v>519.40499999999997</v>
      </c>
      <c r="I282">
        <v>2972.643</v>
      </c>
      <c r="J282" s="3">
        <v>3086.7240000000002</v>
      </c>
      <c r="K282" s="3">
        <v>20.683</v>
      </c>
      <c r="L282">
        <v>16.437000000000001</v>
      </c>
      <c r="M282">
        <v>912.50199999999995</v>
      </c>
      <c r="N282">
        <v>8.6310000000000002</v>
      </c>
      <c r="O282">
        <v>9.3529999999999998</v>
      </c>
      <c r="P282">
        <v>1.1919999999999999</v>
      </c>
    </row>
    <row r="283" spans="1:16" ht="15.75" customHeight="1" x14ac:dyDescent="0.2">
      <c r="A283">
        <v>1110</v>
      </c>
      <c r="B283" s="2">
        <v>36456</v>
      </c>
      <c r="C283">
        <v>37</v>
      </c>
      <c r="D283" s="3" t="s">
        <v>17</v>
      </c>
      <c r="E283">
        <v>1962</v>
      </c>
      <c r="F283">
        <v>59.622999999999998</v>
      </c>
      <c r="G283">
        <v>95.677000000000007</v>
      </c>
      <c r="H283">
        <v>330.34300000000002</v>
      </c>
      <c r="I283">
        <v>2407.7950000000001</v>
      </c>
      <c r="J283" s="3">
        <v>2319.9810000000002</v>
      </c>
      <c r="K283" s="3">
        <v>35.951999999999998</v>
      </c>
      <c r="L283">
        <v>21.518999999999998</v>
      </c>
      <c r="M283">
        <v>363.12099999999998</v>
      </c>
      <c r="N283">
        <v>9.3919999999999995</v>
      </c>
      <c r="O283">
        <v>7.0919999999999996</v>
      </c>
      <c r="P283">
        <v>2.5190000000000001</v>
      </c>
    </row>
    <row r="284" spans="1:16" x14ac:dyDescent="0.2">
      <c r="A284">
        <v>1194</v>
      </c>
      <c r="B284" s="2">
        <v>36456</v>
      </c>
      <c r="C284">
        <v>27</v>
      </c>
      <c r="D284" s="3" t="s">
        <v>17</v>
      </c>
      <c r="E284">
        <v>1972</v>
      </c>
      <c r="F284">
        <v>52.045000000000002</v>
      </c>
      <c r="G284">
        <v>92.534999999999997</v>
      </c>
      <c r="H284">
        <v>349.202</v>
      </c>
      <c r="I284">
        <v>2407.819</v>
      </c>
      <c r="J284" s="3">
        <v>4676.3119999999999</v>
      </c>
      <c r="K284" s="3">
        <v>15.260999999999999</v>
      </c>
      <c r="L284">
        <v>21.074000000000002</v>
      </c>
      <c r="M284">
        <v>284.63600000000002</v>
      </c>
      <c r="N284">
        <v>12.337</v>
      </c>
      <c r="O284">
        <v>9.8219999999999992</v>
      </c>
      <c r="P284">
        <v>2.3109999999999999</v>
      </c>
    </row>
    <row r="285" spans="1:16" x14ac:dyDescent="0.2">
      <c r="A285">
        <v>1176</v>
      </c>
      <c r="B285" s="2">
        <v>36457</v>
      </c>
      <c r="C285">
        <v>40</v>
      </c>
      <c r="D285" s="3" t="s">
        <v>17</v>
      </c>
      <c r="E285">
        <v>1959</v>
      </c>
      <c r="F285">
        <v>29.452000000000002</v>
      </c>
      <c r="G285">
        <v>15.47</v>
      </c>
      <c r="H285">
        <v>6.6749999999999998</v>
      </c>
      <c r="I285">
        <v>286.22800000000001</v>
      </c>
      <c r="J285" s="3">
        <v>997.15099999999995</v>
      </c>
      <c r="K285" s="3">
        <v>4.242</v>
      </c>
      <c r="L285">
        <v>2.1680000000000001</v>
      </c>
      <c r="M285">
        <v>117.08199999999999</v>
      </c>
      <c r="N285">
        <v>2.4420000000000002</v>
      </c>
      <c r="O285">
        <v>4.3559999999999999</v>
      </c>
      <c r="P285">
        <v>0.33600000000000002</v>
      </c>
    </row>
    <row r="286" spans="1:16" x14ac:dyDescent="0.2">
      <c r="A286">
        <v>37</v>
      </c>
      <c r="B286" s="2">
        <v>36458</v>
      </c>
      <c r="C286">
        <v>45</v>
      </c>
      <c r="D286" s="3" t="s">
        <v>17</v>
      </c>
      <c r="E286">
        <v>1954</v>
      </c>
      <c r="F286">
        <v>82.513999999999996</v>
      </c>
      <c r="G286">
        <v>104.483</v>
      </c>
      <c r="H286">
        <v>181.38499999999999</v>
      </c>
      <c r="I286">
        <v>1972.998</v>
      </c>
      <c r="J286" s="3">
        <v>2597.17</v>
      </c>
      <c r="K286" s="3">
        <v>21.7</v>
      </c>
      <c r="L286">
        <v>10.629</v>
      </c>
      <c r="M286">
        <v>162.08600000000001</v>
      </c>
      <c r="N286">
        <v>9.4689999999999994</v>
      </c>
      <c r="O286">
        <v>8.3620000000000001</v>
      </c>
      <c r="P286">
        <v>1.792</v>
      </c>
    </row>
    <row r="287" spans="1:16" x14ac:dyDescent="0.2">
      <c r="A287">
        <v>125</v>
      </c>
      <c r="B287" s="2">
        <v>36458</v>
      </c>
      <c r="C287">
        <v>64</v>
      </c>
      <c r="D287" s="3" t="s">
        <v>17</v>
      </c>
      <c r="E287">
        <v>1935</v>
      </c>
      <c r="F287">
        <v>64.522999999999996</v>
      </c>
      <c r="G287">
        <v>44.155000000000001</v>
      </c>
      <c r="H287">
        <v>296.10199999999998</v>
      </c>
      <c r="I287">
        <v>1833.5640000000001</v>
      </c>
      <c r="J287" s="3">
        <v>3288.0650000000001</v>
      </c>
      <c r="K287" s="3">
        <v>9.2249999999999996</v>
      </c>
      <c r="L287">
        <v>16.425000000000001</v>
      </c>
      <c r="M287">
        <v>307.95600000000002</v>
      </c>
      <c r="N287">
        <v>13.090999999999999</v>
      </c>
      <c r="O287">
        <v>7.1520000000000001</v>
      </c>
      <c r="P287">
        <v>0.78</v>
      </c>
    </row>
    <row r="288" spans="1:16" x14ac:dyDescent="0.2">
      <c r="A288">
        <v>1159</v>
      </c>
      <c r="B288" s="2">
        <v>36458</v>
      </c>
      <c r="C288">
        <v>59</v>
      </c>
      <c r="D288" s="3" t="s">
        <v>17</v>
      </c>
      <c r="E288">
        <v>1940</v>
      </c>
      <c r="F288">
        <v>68.286000000000001</v>
      </c>
      <c r="G288">
        <v>39.188000000000002</v>
      </c>
      <c r="H288">
        <v>268.31900000000002</v>
      </c>
      <c r="I288">
        <v>1716.5530000000001</v>
      </c>
      <c r="J288" s="3">
        <v>2368.056</v>
      </c>
      <c r="K288" s="3">
        <v>16.172999999999998</v>
      </c>
      <c r="L288">
        <v>8.3759999999999994</v>
      </c>
      <c r="M288">
        <v>330.06299999999999</v>
      </c>
      <c r="N288">
        <v>4.056</v>
      </c>
      <c r="O288">
        <v>5.8419999999999996</v>
      </c>
      <c r="P288">
        <v>0.58599999999999997</v>
      </c>
    </row>
    <row r="289" spans="1:16" x14ac:dyDescent="0.2">
      <c r="A289">
        <v>1524</v>
      </c>
      <c r="B289" s="2">
        <v>36458</v>
      </c>
      <c r="C289">
        <v>30</v>
      </c>
      <c r="D289" s="3" t="s">
        <v>17</v>
      </c>
      <c r="E289">
        <v>1969</v>
      </c>
      <c r="F289">
        <v>86.150999999999996</v>
      </c>
      <c r="G289">
        <v>62.073999999999998</v>
      </c>
      <c r="H289">
        <v>477.83</v>
      </c>
      <c r="I289">
        <v>2788.41</v>
      </c>
      <c r="J289" s="3">
        <v>3397.498</v>
      </c>
      <c r="K289" s="3">
        <v>20.027000000000001</v>
      </c>
      <c r="L289">
        <v>31.399000000000001</v>
      </c>
      <c r="M289">
        <v>707.65700000000004</v>
      </c>
      <c r="N289">
        <v>17.395</v>
      </c>
      <c r="O289">
        <v>9.798</v>
      </c>
      <c r="P289">
        <v>1.4910000000000001</v>
      </c>
    </row>
    <row r="290" spans="1:16" x14ac:dyDescent="0.2">
      <c r="A290">
        <v>1061</v>
      </c>
      <c r="B290" s="2">
        <v>36460</v>
      </c>
      <c r="C290">
        <v>31</v>
      </c>
      <c r="D290" s="3" t="s">
        <v>17</v>
      </c>
      <c r="E290">
        <v>1968</v>
      </c>
      <c r="F290">
        <v>121.477</v>
      </c>
      <c r="G290">
        <v>111.321</v>
      </c>
      <c r="H290">
        <v>336.16</v>
      </c>
      <c r="I290">
        <v>2799.6129999999998</v>
      </c>
      <c r="J290" s="3">
        <v>3399.4960000000001</v>
      </c>
      <c r="K290" s="3">
        <v>20.225999999999999</v>
      </c>
      <c r="L290">
        <v>19.326000000000001</v>
      </c>
      <c r="M290">
        <v>674.68100000000004</v>
      </c>
      <c r="N290">
        <v>10.749000000000001</v>
      </c>
      <c r="O290">
        <v>9.9280000000000008</v>
      </c>
      <c r="P290">
        <v>3.3849999999999998</v>
      </c>
    </row>
    <row r="291" spans="1:16" x14ac:dyDescent="0.2">
      <c r="A291">
        <v>1014</v>
      </c>
      <c r="B291" s="2">
        <v>36461</v>
      </c>
      <c r="C291">
        <v>42</v>
      </c>
      <c r="D291" s="3" t="s">
        <v>17</v>
      </c>
      <c r="E291">
        <v>1957</v>
      </c>
      <c r="F291">
        <v>57.023000000000003</v>
      </c>
      <c r="G291">
        <v>55.081000000000003</v>
      </c>
      <c r="H291">
        <v>290.63099999999997</v>
      </c>
      <c r="I291">
        <v>2280.6770000000001</v>
      </c>
      <c r="J291" s="3">
        <v>2393.846</v>
      </c>
      <c r="K291" s="3">
        <v>12.4</v>
      </c>
      <c r="L291">
        <v>10.3</v>
      </c>
      <c r="M291">
        <v>327.57600000000002</v>
      </c>
      <c r="N291">
        <v>8.4060000000000006</v>
      </c>
      <c r="O291">
        <v>7.556</v>
      </c>
      <c r="P291">
        <v>1.831</v>
      </c>
    </row>
    <row r="292" spans="1:16" x14ac:dyDescent="0.2">
      <c r="A292">
        <v>1245</v>
      </c>
      <c r="B292" s="2">
        <v>36461</v>
      </c>
      <c r="C292">
        <v>46</v>
      </c>
      <c r="D292" s="3" t="s">
        <v>17</v>
      </c>
      <c r="E292">
        <v>1953</v>
      </c>
      <c r="F292">
        <v>78.212999999999994</v>
      </c>
      <c r="G292">
        <v>86.373999999999995</v>
      </c>
      <c r="H292">
        <v>197.69499999999999</v>
      </c>
      <c r="I292">
        <v>1875.644</v>
      </c>
      <c r="J292" s="3">
        <v>3038.6060000000002</v>
      </c>
      <c r="K292" s="3">
        <v>13.568</v>
      </c>
      <c r="L292">
        <v>16.510999999999999</v>
      </c>
      <c r="M292">
        <v>270.363</v>
      </c>
      <c r="N292">
        <v>7.6920000000000002</v>
      </c>
      <c r="O292">
        <v>5.4219999999999997</v>
      </c>
      <c r="P292">
        <v>2.2909999999999999</v>
      </c>
    </row>
    <row r="293" spans="1:16" x14ac:dyDescent="0.2">
      <c r="A293">
        <v>1257</v>
      </c>
      <c r="B293" s="2">
        <v>36461</v>
      </c>
      <c r="C293">
        <v>38</v>
      </c>
      <c r="D293" s="3" t="s">
        <v>17</v>
      </c>
      <c r="E293">
        <v>1961</v>
      </c>
      <c r="F293">
        <v>157.31700000000001</v>
      </c>
      <c r="G293">
        <v>47.082999999999998</v>
      </c>
      <c r="H293">
        <v>331.14499999999998</v>
      </c>
      <c r="I293">
        <v>2406.94</v>
      </c>
      <c r="J293" s="3">
        <v>3592.6880000000001</v>
      </c>
      <c r="K293" s="3">
        <v>16.811</v>
      </c>
      <c r="L293">
        <v>9.7539999999999996</v>
      </c>
      <c r="M293">
        <v>1363.4490000000001</v>
      </c>
      <c r="N293">
        <v>14.196999999999999</v>
      </c>
      <c r="O293">
        <v>12.856999999999999</v>
      </c>
      <c r="P293">
        <v>1.903</v>
      </c>
    </row>
    <row r="294" spans="1:16" x14ac:dyDescent="0.2">
      <c r="A294">
        <v>1161</v>
      </c>
      <c r="B294" s="2">
        <v>36462</v>
      </c>
      <c r="C294">
        <v>31</v>
      </c>
      <c r="D294" s="3" t="s">
        <v>17</v>
      </c>
      <c r="E294">
        <v>1968</v>
      </c>
      <c r="F294">
        <v>118.55800000000001</v>
      </c>
      <c r="G294">
        <v>62.317999999999998</v>
      </c>
      <c r="H294">
        <v>191.05699999999999</v>
      </c>
      <c r="I294">
        <v>1818.162</v>
      </c>
      <c r="J294" s="3">
        <v>3413.9520000000002</v>
      </c>
      <c r="K294" s="3">
        <v>23.625</v>
      </c>
      <c r="L294">
        <v>8.0419999999999998</v>
      </c>
      <c r="M294">
        <v>384.34100000000001</v>
      </c>
      <c r="N294">
        <v>10.749000000000001</v>
      </c>
      <c r="O294">
        <v>14.958</v>
      </c>
      <c r="P294">
        <v>1.33</v>
      </c>
    </row>
    <row r="295" spans="1:16" x14ac:dyDescent="0.2">
      <c r="A295">
        <v>79</v>
      </c>
      <c r="B295" s="2">
        <v>36463</v>
      </c>
      <c r="C295">
        <v>25</v>
      </c>
      <c r="D295" s="3" t="s">
        <v>17</v>
      </c>
      <c r="E295">
        <v>1974</v>
      </c>
      <c r="F295">
        <v>45.948999999999998</v>
      </c>
      <c r="G295">
        <v>43.206000000000003</v>
      </c>
      <c r="H295">
        <v>281.76900000000001</v>
      </c>
      <c r="I295">
        <v>1681.9110000000001</v>
      </c>
      <c r="J295" s="3">
        <v>1769.548</v>
      </c>
      <c r="K295" s="3">
        <v>9.3569999999999993</v>
      </c>
      <c r="L295">
        <v>18.794</v>
      </c>
      <c r="M295">
        <v>332.53300000000002</v>
      </c>
      <c r="N295">
        <v>8.5640000000000001</v>
      </c>
      <c r="O295">
        <v>5.86</v>
      </c>
      <c r="P295">
        <v>1.0980000000000001</v>
      </c>
    </row>
    <row r="296" spans="1:16" x14ac:dyDescent="0.2">
      <c r="A296">
        <v>94</v>
      </c>
      <c r="B296" s="2">
        <v>36463</v>
      </c>
      <c r="C296">
        <v>38</v>
      </c>
      <c r="D296" s="3" t="s">
        <v>17</v>
      </c>
      <c r="E296">
        <v>1961</v>
      </c>
      <c r="F296">
        <v>82.006</v>
      </c>
      <c r="G296">
        <v>92.03</v>
      </c>
      <c r="H296">
        <v>475.536</v>
      </c>
      <c r="I296">
        <v>2973.9780000000001</v>
      </c>
      <c r="J296" s="3">
        <v>3938.277</v>
      </c>
      <c r="K296" s="3">
        <v>15.789</v>
      </c>
      <c r="L296">
        <v>30.632000000000001</v>
      </c>
      <c r="M296">
        <v>405.92200000000003</v>
      </c>
      <c r="N296">
        <v>14.599</v>
      </c>
      <c r="O296">
        <v>12.411</v>
      </c>
      <c r="P296">
        <v>0.78200000000000003</v>
      </c>
    </row>
    <row r="297" spans="1:16" x14ac:dyDescent="0.2">
      <c r="A297">
        <v>1248</v>
      </c>
      <c r="B297" s="2">
        <v>36463</v>
      </c>
      <c r="C297">
        <v>64</v>
      </c>
      <c r="D297" s="3" t="s">
        <v>17</v>
      </c>
      <c r="E297">
        <v>1935</v>
      </c>
      <c r="F297">
        <v>107.49</v>
      </c>
      <c r="G297">
        <v>111.581</v>
      </c>
      <c r="H297">
        <v>245.505</v>
      </c>
      <c r="I297">
        <v>2435.5749999999998</v>
      </c>
      <c r="J297" s="3">
        <v>5172.1790000000001</v>
      </c>
      <c r="K297" s="3">
        <v>35.137999999999998</v>
      </c>
      <c r="L297">
        <v>16.074000000000002</v>
      </c>
      <c r="M297">
        <v>794.42200000000003</v>
      </c>
      <c r="N297">
        <v>13.792999999999999</v>
      </c>
      <c r="O297">
        <v>14.045</v>
      </c>
      <c r="P297">
        <v>2.4060000000000001</v>
      </c>
    </row>
    <row r="298" spans="1:16" x14ac:dyDescent="0.2">
      <c r="A298">
        <v>1168</v>
      </c>
      <c r="B298" s="2">
        <v>36464</v>
      </c>
      <c r="C298">
        <v>37</v>
      </c>
      <c r="D298" s="3" t="s">
        <v>17</v>
      </c>
      <c r="E298">
        <v>1962</v>
      </c>
      <c r="F298">
        <v>71.816999999999993</v>
      </c>
      <c r="G298">
        <v>78.524000000000001</v>
      </c>
      <c r="H298">
        <v>348.89499999999998</v>
      </c>
      <c r="I298">
        <v>2378.42</v>
      </c>
      <c r="J298" s="3">
        <v>2332.0070000000001</v>
      </c>
      <c r="K298" s="3">
        <v>28.068999999999999</v>
      </c>
      <c r="L298">
        <v>19.417000000000002</v>
      </c>
      <c r="M298">
        <v>593.55100000000004</v>
      </c>
      <c r="N298">
        <v>8.9109999999999996</v>
      </c>
      <c r="O298">
        <v>7.4359999999999999</v>
      </c>
      <c r="P298">
        <v>1.6319999999999999</v>
      </c>
    </row>
    <row r="299" spans="1:16" x14ac:dyDescent="0.2">
      <c r="A299">
        <v>1209</v>
      </c>
      <c r="B299" s="2">
        <v>36464</v>
      </c>
      <c r="C299">
        <v>39</v>
      </c>
      <c r="D299" s="3" t="s">
        <v>17</v>
      </c>
      <c r="E299">
        <v>1960</v>
      </c>
      <c r="F299">
        <v>59.720999999999997</v>
      </c>
      <c r="G299">
        <v>37.920999999999999</v>
      </c>
      <c r="H299">
        <v>183.28700000000001</v>
      </c>
      <c r="I299">
        <v>1311.183</v>
      </c>
      <c r="J299" s="3">
        <v>1976.48</v>
      </c>
      <c r="K299" s="3">
        <v>11.71</v>
      </c>
      <c r="L299">
        <v>13.263999999999999</v>
      </c>
      <c r="M299">
        <v>510.26100000000002</v>
      </c>
      <c r="N299">
        <v>7.4390000000000001</v>
      </c>
      <c r="O299">
        <v>7.8650000000000002</v>
      </c>
      <c r="P299">
        <v>1.3859999999999999</v>
      </c>
    </row>
    <row r="300" spans="1:16" x14ac:dyDescent="0.2">
      <c r="A300">
        <v>1313</v>
      </c>
      <c r="B300" s="2">
        <v>36464</v>
      </c>
      <c r="C300">
        <v>57</v>
      </c>
      <c r="D300" s="3" t="s">
        <v>17</v>
      </c>
      <c r="E300">
        <v>1942</v>
      </c>
      <c r="F300">
        <v>23.239000000000001</v>
      </c>
      <c r="G300">
        <v>20.818000000000001</v>
      </c>
      <c r="H300">
        <v>188.80500000000001</v>
      </c>
      <c r="I300">
        <v>978.13900000000001</v>
      </c>
      <c r="J300" s="3">
        <v>1857.703</v>
      </c>
      <c r="K300" s="3">
        <v>2.6339999999999999</v>
      </c>
      <c r="L300">
        <v>31.404</v>
      </c>
      <c r="M300">
        <v>362.5</v>
      </c>
      <c r="N300">
        <v>10.355</v>
      </c>
      <c r="O300">
        <v>4.0209999999999999</v>
      </c>
      <c r="P300">
        <v>0.316</v>
      </c>
    </row>
    <row r="301" spans="1:16" x14ac:dyDescent="0.2">
      <c r="A301">
        <v>1546</v>
      </c>
      <c r="B301" s="2">
        <v>36465</v>
      </c>
      <c r="C301">
        <v>50</v>
      </c>
      <c r="D301" s="3" t="s">
        <v>17</v>
      </c>
      <c r="E301">
        <v>1949</v>
      </c>
      <c r="F301">
        <v>42.973999999999997</v>
      </c>
      <c r="G301">
        <v>76.055999999999997</v>
      </c>
      <c r="H301">
        <v>231.68299999999999</v>
      </c>
      <c r="I301">
        <v>1758.1859999999999</v>
      </c>
      <c r="J301" s="3">
        <v>2683.8910000000001</v>
      </c>
      <c r="K301" s="3">
        <v>14.632999999999999</v>
      </c>
      <c r="L301">
        <v>23.030999999999999</v>
      </c>
      <c r="M301">
        <v>271.40499999999997</v>
      </c>
      <c r="N301">
        <v>9.9339999999999993</v>
      </c>
      <c r="O301">
        <v>6.7869999999999999</v>
      </c>
      <c r="P301">
        <v>2.7639999999999998</v>
      </c>
    </row>
    <row r="302" spans="1:16" x14ac:dyDescent="0.2">
      <c r="A302">
        <v>110</v>
      </c>
      <c r="B302" s="2">
        <v>36466</v>
      </c>
      <c r="C302">
        <v>31</v>
      </c>
      <c r="D302" s="3" t="s">
        <v>17</v>
      </c>
      <c r="E302">
        <v>1968</v>
      </c>
      <c r="F302">
        <v>92.358999999999995</v>
      </c>
      <c r="G302">
        <v>68.085999999999999</v>
      </c>
      <c r="H302">
        <v>242.38300000000001</v>
      </c>
      <c r="I302">
        <v>2065.7220000000002</v>
      </c>
      <c r="J302" s="3">
        <v>3243.299</v>
      </c>
      <c r="K302" s="3">
        <v>23.021000000000001</v>
      </c>
      <c r="L302">
        <v>14.567</v>
      </c>
      <c r="M302">
        <v>471.64600000000002</v>
      </c>
      <c r="N302">
        <v>8.7240000000000002</v>
      </c>
      <c r="O302">
        <v>11.372</v>
      </c>
      <c r="P302">
        <v>1.2989999999999999</v>
      </c>
    </row>
    <row r="303" spans="1:16" x14ac:dyDescent="0.2">
      <c r="A303">
        <v>188</v>
      </c>
      <c r="B303" s="2">
        <v>36466</v>
      </c>
      <c r="C303">
        <v>43</v>
      </c>
      <c r="D303" s="3" t="s">
        <v>17</v>
      </c>
      <c r="E303">
        <v>1956</v>
      </c>
      <c r="F303">
        <v>70.203000000000003</v>
      </c>
      <c r="G303">
        <v>61.97</v>
      </c>
      <c r="H303">
        <v>271.17899999999997</v>
      </c>
      <c r="I303">
        <v>1917.867</v>
      </c>
      <c r="J303" s="3">
        <v>3016.5819999999999</v>
      </c>
      <c r="K303" s="3">
        <v>19.584</v>
      </c>
      <c r="L303">
        <v>12.407</v>
      </c>
      <c r="M303">
        <v>623.529</v>
      </c>
      <c r="N303">
        <v>7.234</v>
      </c>
      <c r="O303">
        <v>7.5730000000000004</v>
      </c>
      <c r="P303">
        <v>1.708</v>
      </c>
    </row>
    <row r="304" spans="1:16" x14ac:dyDescent="0.2">
      <c r="A304">
        <v>75</v>
      </c>
      <c r="B304" s="2">
        <v>36467</v>
      </c>
      <c r="C304">
        <v>25</v>
      </c>
      <c r="D304" s="3" t="s">
        <v>17</v>
      </c>
      <c r="E304">
        <v>1974</v>
      </c>
      <c r="F304">
        <v>74.977000000000004</v>
      </c>
      <c r="G304">
        <v>60.238</v>
      </c>
      <c r="H304">
        <v>299.53699999999998</v>
      </c>
      <c r="I304">
        <v>1991.8989999999999</v>
      </c>
      <c r="J304" s="3">
        <v>3606.933</v>
      </c>
      <c r="K304" s="3">
        <v>10.723000000000001</v>
      </c>
      <c r="L304">
        <v>22.823</v>
      </c>
      <c r="M304">
        <v>182.29900000000001</v>
      </c>
      <c r="N304">
        <v>28.818999999999999</v>
      </c>
      <c r="O304">
        <v>12.314</v>
      </c>
      <c r="P304">
        <v>1.2450000000000001</v>
      </c>
    </row>
    <row r="305" spans="1:16" x14ac:dyDescent="0.2">
      <c r="A305">
        <v>1475</v>
      </c>
      <c r="B305" s="2">
        <v>36467</v>
      </c>
      <c r="C305">
        <v>39</v>
      </c>
      <c r="D305" s="3" t="s">
        <v>17</v>
      </c>
      <c r="E305">
        <v>1960</v>
      </c>
      <c r="F305">
        <v>143.93199999999999</v>
      </c>
      <c r="G305">
        <v>79.097999999999999</v>
      </c>
      <c r="H305">
        <v>167.816</v>
      </c>
      <c r="I305">
        <v>1970.8510000000001</v>
      </c>
      <c r="J305" s="3">
        <v>3191.8829999999998</v>
      </c>
      <c r="K305" s="3">
        <v>22.858000000000001</v>
      </c>
      <c r="L305">
        <v>15.358000000000001</v>
      </c>
      <c r="M305">
        <v>708.48900000000003</v>
      </c>
      <c r="N305">
        <v>10.46</v>
      </c>
      <c r="O305">
        <v>9.7710000000000008</v>
      </c>
      <c r="P305">
        <v>1.5029999999999999</v>
      </c>
    </row>
    <row r="306" spans="1:16" x14ac:dyDescent="0.2">
      <c r="A306">
        <v>23</v>
      </c>
      <c r="B306" s="2">
        <v>36470</v>
      </c>
      <c r="C306">
        <v>30</v>
      </c>
      <c r="D306" s="3" t="s">
        <v>17</v>
      </c>
      <c r="E306">
        <v>1969</v>
      </c>
      <c r="F306">
        <v>107.658</v>
      </c>
      <c r="G306">
        <v>131.876</v>
      </c>
      <c r="H306">
        <v>177.6</v>
      </c>
      <c r="I306">
        <v>2341.3240000000001</v>
      </c>
      <c r="J306" s="3">
        <v>5637.3689999999997</v>
      </c>
      <c r="K306" s="3">
        <v>26.693000000000001</v>
      </c>
      <c r="L306">
        <v>15.365</v>
      </c>
      <c r="M306">
        <v>320.79300000000001</v>
      </c>
      <c r="N306">
        <v>13.288</v>
      </c>
      <c r="O306">
        <v>15.284000000000001</v>
      </c>
      <c r="P306">
        <v>2.6379999999999999</v>
      </c>
    </row>
    <row r="307" spans="1:16" x14ac:dyDescent="0.2">
      <c r="A307">
        <v>1220</v>
      </c>
      <c r="B307" s="2">
        <v>36470</v>
      </c>
      <c r="C307">
        <v>53</v>
      </c>
      <c r="D307" s="3" t="s">
        <v>17</v>
      </c>
      <c r="E307">
        <v>1946</v>
      </c>
      <c r="F307">
        <v>76.289000000000001</v>
      </c>
      <c r="G307">
        <v>69.826999999999998</v>
      </c>
      <c r="H307">
        <v>292.60899999999998</v>
      </c>
      <c r="I307">
        <v>2122.7570000000001</v>
      </c>
      <c r="J307" s="3">
        <v>4823.17</v>
      </c>
      <c r="K307" s="3">
        <v>16.015999999999998</v>
      </c>
      <c r="L307">
        <v>8.2490000000000006</v>
      </c>
      <c r="M307">
        <v>280.05099999999999</v>
      </c>
      <c r="N307">
        <v>14.347</v>
      </c>
      <c r="O307">
        <v>8.0489999999999995</v>
      </c>
      <c r="P307">
        <v>2.4449999999999998</v>
      </c>
    </row>
    <row r="308" spans="1:16" x14ac:dyDescent="0.2">
      <c r="A308">
        <v>1357</v>
      </c>
      <c r="B308" s="2">
        <v>36470</v>
      </c>
      <c r="C308">
        <v>35</v>
      </c>
      <c r="D308" s="3" t="s">
        <v>17</v>
      </c>
      <c r="E308">
        <v>1964</v>
      </c>
      <c r="F308">
        <v>50.548000000000002</v>
      </c>
      <c r="G308">
        <v>49.753999999999998</v>
      </c>
      <c r="H308">
        <v>272.834</v>
      </c>
      <c r="I308">
        <v>1710.4490000000001</v>
      </c>
      <c r="J308" s="3">
        <v>2300.7179999999998</v>
      </c>
      <c r="K308" s="3">
        <v>9.19</v>
      </c>
      <c r="L308">
        <v>20.724</v>
      </c>
      <c r="M308">
        <v>242.33</v>
      </c>
      <c r="N308">
        <v>6.44</v>
      </c>
      <c r="O308">
        <v>6.4660000000000002</v>
      </c>
      <c r="P308">
        <v>3.4460000000000002</v>
      </c>
    </row>
    <row r="309" spans="1:16" x14ac:dyDescent="0.2">
      <c r="A309">
        <v>1218</v>
      </c>
      <c r="B309" s="2">
        <v>36472</v>
      </c>
      <c r="C309">
        <v>44</v>
      </c>
      <c r="D309" s="3" t="s">
        <v>17</v>
      </c>
      <c r="E309">
        <v>1955</v>
      </c>
      <c r="F309">
        <v>86.606999999999999</v>
      </c>
      <c r="G309">
        <v>98.503</v>
      </c>
      <c r="H309">
        <v>183.93100000000001</v>
      </c>
      <c r="I309">
        <v>1927.992</v>
      </c>
      <c r="J309" s="3">
        <v>3256.819</v>
      </c>
      <c r="K309" s="3">
        <v>24.954000000000001</v>
      </c>
      <c r="L309">
        <v>20.501000000000001</v>
      </c>
      <c r="M309">
        <v>614.36300000000006</v>
      </c>
      <c r="N309">
        <v>11.385999999999999</v>
      </c>
      <c r="O309">
        <v>16.068000000000001</v>
      </c>
      <c r="P309">
        <v>1.796</v>
      </c>
    </row>
    <row r="310" spans="1:16" x14ac:dyDescent="0.2">
      <c r="A310">
        <v>1246</v>
      </c>
      <c r="B310" s="2">
        <v>36472</v>
      </c>
      <c r="C310">
        <v>33</v>
      </c>
      <c r="D310" s="3" t="s">
        <v>17</v>
      </c>
      <c r="E310">
        <v>1966</v>
      </c>
      <c r="F310">
        <v>43.994</v>
      </c>
      <c r="G310">
        <v>62.688000000000002</v>
      </c>
      <c r="H310">
        <v>154.227</v>
      </c>
      <c r="I310">
        <v>1354.1179999999999</v>
      </c>
      <c r="J310" s="3">
        <v>1845.425</v>
      </c>
      <c r="K310" s="3">
        <v>26.390999999999998</v>
      </c>
      <c r="L310">
        <v>8.6750000000000007</v>
      </c>
      <c r="M310">
        <v>359.76100000000002</v>
      </c>
      <c r="N310">
        <v>3.9319999999999999</v>
      </c>
      <c r="O310">
        <v>4.0350000000000001</v>
      </c>
      <c r="P310">
        <v>1.1060000000000001</v>
      </c>
    </row>
    <row r="311" spans="1:16" x14ac:dyDescent="0.2">
      <c r="A311">
        <v>1482</v>
      </c>
      <c r="B311" s="2">
        <v>36472</v>
      </c>
      <c r="C311">
        <v>26</v>
      </c>
      <c r="D311" s="3" t="s">
        <v>17</v>
      </c>
      <c r="E311">
        <v>1973</v>
      </c>
      <c r="F311">
        <v>75.195999999999998</v>
      </c>
      <c r="G311">
        <v>85.915000000000006</v>
      </c>
      <c r="H311">
        <v>159.041</v>
      </c>
      <c r="I311">
        <v>1694.078</v>
      </c>
      <c r="J311" s="3">
        <v>2792.355</v>
      </c>
      <c r="K311" s="3">
        <v>35.302</v>
      </c>
      <c r="L311">
        <v>8.3659999999999997</v>
      </c>
      <c r="M311">
        <v>283.447</v>
      </c>
      <c r="N311">
        <v>9.2240000000000002</v>
      </c>
      <c r="O311">
        <v>16.73</v>
      </c>
      <c r="P311">
        <v>0.624</v>
      </c>
    </row>
    <row r="312" spans="1:16" x14ac:dyDescent="0.2">
      <c r="A312">
        <v>1563</v>
      </c>
      <c r="B312" s="2">
        <v>36472</v>
      </c>
      <c r="C312">
        <v>35</v>
      </c>
      <c r="D312" s="3" t="s">
        <v>17</v>
      </c>
      <c r="E312">
        <v>1964</v>
      </c>
      <c r="F312">
        <v>65.798000000000002</v>
      </c>
      <c r="G312">
        <v>75.59</v>
      </c>
      <c r="H312">
        <v>345.58199999999999</v>
      </c>
      <c r="I312">
        <v>2296.7669999999998</v>
      </c>
      <c r="J312" s="3">
        <v>3747.6039999999998</v>
      </c>
      <c r="K312" s="3">
        <v>18.783999999999999</v>
      </c>
      <c r="L312">
        <v>11.234</v>
      </c>
      <c r="M312">
        <v>467.56799999999998</v>
      </c>
      <c r="N312">
        <v>17.696999999999999</v>
      </c>
      <c r="O312">
        <v>7.32</v>
      </c>
      <c r="P312">
        <v>1.296</v>
      </c>
    </row>
    <row r="313" spans="1:16" x14ac:dyDescent="0.2">
      <c r="A313">
        <v>1128</v>
      </c>
      <c r="B313" s="2">
        <v>36473</v>
      </c>
      <c r="C313">
        <v>39</v>
      </c>
      <c r="D313" s="3" t="s">
        <v>17</v>
      </c>
      <c r="E313">
        <v>1960</v>
      </c>
      <c r="F313">
        <v>73.302999999999997</v>
      </c>
      <c r="G313">
        <v>70.700999999999993</v>
      </c>
      <c r="H313">
        <v>173.39099999999999</v>
      </c>
      <c r="I313">
        <v>1622.8040000000001</v>
      </c>
      <c r="J313" s="3">
        <v>2423.163</v>
      </c>
      <c r="K313" s="3">
        <v>18.483000000000001</v>
      </c>
      <c r="L313">
        <v>20.48</v>
      </c>
      <c r="M313">
        <v>476.10500000000002</v>
      </c>
      <c r="N313">
        <v>9.3409999999999993</v>
      </c>
      <c r="O313">
        <v>10.711</v>
      </c>
      <c r="P313">
        <v>1.841</v>
      </c>
    </row>
    <row r="314" spans="1:16" x14ac:dyDescent="0.2">
      <c r="A314">
        <v>1198</v>
      </c>
      <c r="B314" s="2">
        <v>36473</v>
      </c>
      <c r="C314">
        <v>45</v>
      </c>
      <c r="D314" s="3" t="s">
        <v>17</v>
      </c>
      <c r="E314">
        <v>1954</v>
      </c>
      <c r="F314">
        <v>54.103000000000002</v>
      </c>
      <c r="G314">
        <v>59.75</v>
      </c>
      <c r="H314">
        <v>236.11699999999999</v>
      </c>
      <c r="I314">
        <v>1666.65</v>
      </c>
      <c r="J314" s="3">
        <v>1677.011</v>
      </c>
      <c r="K314" s="3">
        <v>28.416</v>
      </c>
      <c r="L314">
        <v>13.916</v>
      </c>
      <c r="M314">
        <v>701.26</v>
      </c>
      <c r="N314">
        <v>5.9080000000000004</v>
      </c>
      <c r="O314">
        <v>5.5449999999999999</v>
      </c>
      <c r="P314">
        <v>1.47</v>
      </c>
    </row>
    <row r="315" spans="1:16" x14ac:dyDescent="0.2">
      <c r="A315">
        <v>1288</v>
      </c>
      <c r="B315" s="2">
        <v>36473</v>
      </c>
      <c r="C315">
        <v>60</v>
      </c>
      <c r="D315" s="3" t="s">
        <v>17</v>
      </c>
      <c r="E315">
        <v>1939</v>
      </c>
      <c r="F315">
        <v>73.132999999999996</v>
      </c>
      <c r="G315">
        <v>84.534999999999997</v>
      </c>
      <c r="H315">
        <v>313.05700000000002</v>
      </c>
      <c r="I315">
        <v>2284.5369999999998</v>
      </c>
      <c r="J315" s="3">
        <v>3459.806</v>
      </c>
      <c r="K315" s="3">
        <v>29.838999999999999</v>
      </c>
      <c r="L315">
        <v>27.928000000000001</v>
      </c>
      <c r="M315">
        <v>420.69299999999998</v>
      </c>
      <c r="N315">
        <v>11.866</v>
      </c>
      <c r="O315">
        <v>12.388</v>
      </c>
      <c r="P315">
        <v>1.986</v>
      </c>
    </row>
    <row r="316" spans="1:16" x14ac:dyDescent="0.2">
      <c r="A316">
        <v>1177</v>
      </c>
      <c r="B316" s="2">
        <v>36475</v>
      </c>
      <c r="C316">
        <v>47</v>
      </c>
      <c r="D316" s="3" t="s">
        <v>17</v>
      </c>
      <c r="E316">
        <v>1952</v>
      </c>
      <c r="F316">
        <v>87.686000000000007</v>
      </c>
      <c r="G316">
        <v>109.821</v>
      </c>
      <c r="H316">
        <v>252.71</v>
      </c>
      <c r="I316">
        <v>2351.73</v>
      </c>
      <c r="J316" s="3">
        <v>3695.788</v>
      </c>
      <c r="K316" s="3">
        <v>19.097000000000001</v>
      </c>
      <c r="L316">
        <v>16.352</v>
      </c>
      <c r="M316">
        <v>541.76599999999996</v>
      </c>
      <c r="N316">
        <v>14.571999999999999</v>
      </c>
      <c r="O316">
        <v>12.22</v>
      </c>
      <c r="P316">
        <v>6.9329999999999998</v>
      </c>
    </row>
    <row r="317" spans="1:16" x14ac:dyDescent="0.2">
      <c r="A317">
        <v>1259</v>
      </c>
      <c r="B317" s="2">
        <v>36475</v>
      </c>
      <c r="C317">
        <v>43</v>
      </c>
      <c r="D317" s="3" t="s">
        <v>17</v>
      </c>
      <c r="E317">
        <v>1956</v>
      </c>
      <c r="F317">
        <v>55.933999999999997</v>
      </c>
      <c r="G317">
        <v>36.926000000000002</v>
      </c>
      <c r="H317">
        <v>262.26</v>
      </c>
      <c r="I317">
        <v>1544.1579999999999</v>
      </c>
      <c r="J317" s="3">
        <v>3340.1819999999998</v>
      </c>
      <c r="K317" s="3">
        <v>13.84</v>
      </c>
      <c r="L317">
        <v>19.417000000000002</v>
      </c>
      <c r="M317">
        <v>663.59100000000001</v>
      </c>
      <c r="N317">
        <v>41.232999999999997</v>
      </c>
      <c r="O317">
        <v>6.6980000000000004</v>
      </c>
      <c r="P317">
        <v>0.47799999999999998</v>
      </c>
    </row>
    <row r="318" spans="1:16" x14ac:dyDescent="0.2">
      <c r="A318">
        <v>1268</v>
      </c>
      <c r="B318" s="2">
        <v>36475</v>
      </c>
      <c r="C318">
        <v>37</v>
      </c>
      <c r="D318" s="3" t="s">
        <v>17</v>
      </c>
      <c r="E318">
        <v>1962</v>
      </c>
      <c r="F318">
        <v>153.614</v>
      </c>
      <c r="G318">
        <v>80.259</v>
      </c>
      <c r="H318">
        <v>352.91</v>
      </c>
      <c r="I318">
        <v>2766.962</v>
      </c>
      <c r="J318" s="3">
        <v>1871.5509999999999</v>
      </c>
      <c r="K318" s="3">
        <v>19.081</v>
      </c>
      <c r="L318">
        <v>11.851000000000001</v>
      </c>
      <c r="M318">
        <v>746.55200000000002</v>
      </c>
      <c r="N318">
        <v>15.492000000000001</v>
      </c>
      <c r="O318">
        <v>14.871</v>
      </c>
      <c r="P318">
        <v>6.4829999999999997</v>
      </c>
    </row>
    <row r="319" spans="1:16" x14ac:dyDescent="0.2">
      <c r="A319">
        <v>375</v>
      </c>
      <c r="B319" s="2">
        <v>36476</v>
      </c>
      <c r="C319">
        <v>49</v>
      </c>
      <c r="D319" s="3" t="s">
        <v>17</v>
      </c>
      <c r="E319">
        <v>1950</v>
      </c>
      <c r="F319">
        <v>49.067999999999998</v>
      </c>
      <c r="G319">
        <v>36.945999999999998</v>
      </c>
      <c r="H319">
        <v>190.29599999999999</v>
      </c>
      <c r="I319">
        <v>1273.9590000000001</v>
      </c>
      <c r="J319" s="3">
        <v>1313.81</v>
      </c>
      <c r="K319" s="3">
        <v>18.754000000000001</v>
      </c>
      <c r="L319">
        <v>12.047000000000001</v>
      </c>
      <c r="M319">
        <v>760.74599999999998</v>
      </c>
      <c r="N319">
        <v>4.78</v>
      </c>
      <c r="O319">
        <v>5.008</v>
      </c>
      <c r="P319">
        <v>0.70499999999999996</v>
      </c>
    </row>
    <row r="320" spans="1:16" x14ac:dyDescent="0.2">
      <c r="A320">
        <v>1275</v>
      </c>
      <c r="B320" s="2">
        <v>36476</v>
      </c>
      <c r="C320">
        <v>41</v>
      </c>
      <c r="D320" s="3" t="s">
        <v>17</v>
      </c>
      <c r="E320">
        <v>1958</v>
      </c>
      <c r="F320">
        <v>43.262</v>
      </c>
      <c r="G320">
        <v>46.511000000000003</v>
      </c>
      <c r="H320">
        <v>192.131</v>
      </c>
      <c r="I320">
        <v>1348.91</v>
      </c>
      <c r="J320" s="3">
        <v>2055.3359999999998</v>
      </c>
      <c r="K320" s="3">
        <v>17.376999999999999</v>
      </c>
      <c r="L320">
        <v>9.2089999999999996</v>
      </c>
      <c r="M320">
        <v>215.96299999999999</v>
      </c>
      <c r="N320">
        <v>5.556</v>
      </c>
      <c r="O320">
        <v>5.05</v>
      </c>
      <c r="P320">
        <v>0.746</v>
      </c>
    </row>
    <row r="321" spans="1:16" x14ac:dyDescent="0.2">
      <c r="A321">
        <v>1398</v>
      </c>
      <c r="B321" s="2">
        <v>36476</v>
      </c>
      <c r="C321">
        <v>57</v>
      </c>
      <c r="D321" s="3" t="s">
        <v>17</v>
      </c>
      <c r="E321">
        <v>1942</v>
      </c>
      <c r="F321">
        <v>73.878</v>
      </c>
      <c r="G321">
        <v>33.073</v>
      </c>
      <c r="H321">
        <v>220.81899999999999</v>
      </c>
      <c r="I321">
        <v>1477.2380000000001</v>
      </c>
      <c r="J321" s="3">
        <v>2686.498</v>
      </c>
      <c r="K321" s="3">
        <v>8.4740000000000002</v>
      </c>
      <c r="L321">
        <v>9.8840000000000003</v>
      </c>
      <c r="M321">
        <v>203.31200000000001</v>
      </c>
      <c r="N321">
        <v>9.2279999999999998</v>
      </c>
      <c r="O321">
        <v>9.1359999999999992</v>
      </c>
      <c r="P321">
        <v>0.59399999999999997</v>
      </c>
    </row>
    <row r="322" spans="1:16" x14ac:dyDescent="0.2">
      <c r="A322">
        <v>1758</v>
      </c>
      <c r="B322" s="2">
        <v>36476</v>
      </c>
      <c r="C322">
        <v>36</v>
      </c>
      <c r="D322" s="3" t="s">
        <v>17</v>
      </c>
      <c r="E322">
        <v>1963</v>
      </c>
      <c r="F322">
        <v>51.357999999999997</v>
      </c>
      <c r="G322">
        <v>32.781999999999996</v>
      </c>
      <c r="H322">
        <v>376.96499999999997</v>
      </c>
      <c r="I322">
        <v>2019.4559999999999</v>
      </c>
      <c r="J322" s="3">
        <v>1369.289</v>
      </c>
      <c r="K322" s="3">
        <v>14.163</v>
      </c>
      <c r="L322">
        <v>13.624000000000001</v>
      </c>
      <c r="M322">
        <v>678.68799999999999</v>
      </c>
      <c r="N322">
        <v>6.7240000000000002</v>
      </c>
      <c r="O322">
        <v>6.766</v>
      </c>
      <c r="P322">
        <v>0.52200000000000002</v>
      </c>
    </row>
    <row r="323" spans="1:16" x14ac:dyDescent="0.2">
      <c r="A323">
        <v>1240</v>
      </c>
      <c r="B323" s="2">
        <v>36477</v>
      </c>
      <c r="C323">
        <v>38</v>
      </c>
      <c r="D323" s="3" t="s">
        <v>17</v>
      </c>
      <c r="E323">
        <v>1961</v>
      </c>
      <c r="F323">
        <v>60.061999999999998</v>
      </c>
      <c r="G323">
        <v>92.881</v>
      </c>
      <c r="H323">
        <v>332.423</v>
      </c>
      <c r="I323">
        <v>2383.2759999999998</v>
      </c>
      <c r="J323" s="3">
        <v>3080.904</v>
      </c>
      <c r="K323" s="3">
        <v>19.542999999999999</v>
      </c>
      <c r="L323">
        <v>38.188000000000002</v>
      </c>
      <c r="M323">
        <v>321.67399999999998</v>
      </c>
      <c r="N323">
        <v>12.500999999999999</v>
      </c>
      <c r="O323">
        <v>10.794</v>
      </c>
      <c r="P323">
        <v>1.512</v>
      </c>
    </row>
    <row r="324" spans="1:16" x14ac:dyDescent="0.2">
      <c r="A324">
        <v>1481</v>
      </c>
      <c r="B324" s="2">
        <v>36478</v>
      </c>
      <c r="C324">
        <v>41</v>
      </c>
      <c r="D324" s="3" t="s">
        <v>17</v>
      </c>
      <c r="E324">
        <v>1958</v>
      </c>
      <c r="F324">
        <v>72.575999999999993</v>
      </c>
      <c r="G324">
        <v>61.475000000000001</v>
      </c>
      <c r="H324">
        <v>220.125</v>
      </c>
      <c r="I324">
        <v>1725.163</v>
      </c>
      <c r="J324" s="3">
        <v>3118.9969999999998</v>
      </c>
      <c r="K324" s="3">
        <v>16.027999999999999</v>
      </c>
      <c r="L324">
        <v>12.134</v>
      </c>
      <c r="M324">
        <v>347.42399999999998</v>
      </c>
      <c r="N324">
        <v>8.1449999999999996</v>
      </c>
      <c r="O324">
        <v>6.4809999999999999</v>
      </c>
      <c r="P324">
        <v>0.96099999999999997</v>
      </c>
    </row>
    <row r="325" spans="1:16" x14ac:dyDescent="0.2">
      <c r="A325">
        <v>74</v>
      </c>
      <c r="B325" s="2">
        <v>36479</v>
      </c>
      <c r="C325">
        <v>42</v>
      </c>
      <c r="D325" s="3" t="s">
        <v>17</v>
      </c>
      <c r="E325">
        <v>1957</v>
      </c>
      <c r="F325">
        <v>53.756</v>
      </c>
      <c r="G325">
        <v>76.825999999999993</v>
      </c>
      <c r="H325">
        <v>99.704999999999998</v>
      </c>
      <c r="I325">
        <v>1293.3030000000001</v>
      </c>
      <c r="J325" s="3">
        <v>1873.9880000000001</v>
      </c>
      <c r="K325" s="3">
        <v>17.399999999999999</v>
      </c>
      <c r="L325">
        <v>12.948</v>
      </c>
      <c r="M325">
        <v>387.18099999999998</v>
      </c>
      <c r="N325">
        <v>7.5309999999999997</v>
      </c>
      <c r="O325">
        <v>6.742</v>
      </c>
      <c r="P325">
        <v>0.99199999999999999</v>
      </c>
    </row>
    <row r="326" spans="1:16" x14ac:dyDescent="0.2">
      <c r="A326">
        <v>1157</v>
      </c>
      <c r="B326" s="2">
        <v>36479</v>
      </c>
      <c r="C326">
        <v>31</v>
      </c>
      <c r="D326" s="3" t="s">
        <v>17</v>
      </c>
      <c r="E326">
        <v>1968</v>
      </c>
      <c r="F326">
        <v>99.061000000000007</v>
      </c>
      <c r="G326">
        <v>139.65100000000001</v>
      </c>
      <c r="H326">
        <v>292.78699999999998</v>
      </c>
      <c r="I326">
        <v>2845.826</v>
      </c>
      <c r="J326" s="3">
        <v>3456.3960000000002</v>
      </c>
      <c r="K326" s="3">
        <v>37.265000000000001</v>
      </c>
      <c r="L326">
        <v>13.276</v>
      </c>
      <c r="M326">
        <v>493.435</v>
      </c>
      <c r="N326">
        <v>12.166</v>
      </c>
      <c r="O326">
        <v>12.372999999999999</v>
      </c>
      <c r="P326">
        <v>4.2830000000000004</v>
      </c>
    </row>
    <row r="327" spans="1:16" x14ac:dyDescent="0.2">
      <c r="A327">
        <v>1208</v>
      </c>
      <c r="B327" s="2">
        <v>36479</v>
      </c>
      <c r="C327">
        <v>32</v>
      </c>
      <c r="D327" s="3" t="s">
        <v>17</v>
      </c>
      <c r="E327">
        <v>1967</v>
      </c>
      <c r="F327">
        <v>107.364</v>
      </c>
      <c r="G327">
        <v>102.417</v>
      </c>
      <c r="H327">
        <v>186.536</v>
      </c>
      <c r="I327">
        <v>2072.5410000000002</v>
      </c>
      <c r="J327" s="3">
        <v>2682.5830000000001</v>
      </c>
      <c r="K327" s="3">
        <v>23.608000000000001</v>
      </c>
      <c r="L327">
        <v>12.016999999999999</v>
      </c>
      <c r="M327">
        <v>1084.644</v>
      </c>
      <c r="N327">
        <v>16.417999999999999</v>
      </c>
      <c r="O327">
        <v>11.68</v>
      </c>
      <c r="P327">
        <v>6.1559999999999997</v>
      </c>
    </row>
    <row r="328" spans="1:16" x14ac:dyDescent="0.2">
      <c r="A328">
        <v>1227</v>
      </c>
      <c r="B328" s="2">
        <v>36479</v>
      </c>
      <c r="C328">
        <v>57</v>
      </c>
      <c r="D328" s="3" t="s">
        <v>17</v>
      </c>
      <c r="E328">
        <v>1942</v>
      </c>
      <c r="F328">
        <v>86.061000000000007</v>
      </c>
      <c r="G328">
        <v>69.956000000000003</v>
      </c>
      <c r="H328">
        <v>230.68600000000001</v>
      </c>
      <c r="I328">
        <v>1882.0509999999999</v>
      </c>
      <c r="J328" s="3">
        <v>3310.6660000000002</v>
      </c>
      <c r="K328" s="3">
        <v>15.577999999999999</v>
      </c>
      <c r="L328">
        <v>21.103000000000002</v>
      </c>
      <c r="M328">
        <v>261.726</v>
      </c>
      <c r="N328">
        <v>12.755000000000001</v>
      </c>
      <c r="O328">
        <v>12.097</v>
      </c>
      <c r="P328">
        <v>2.16</v>
      </c>
    </row>
    <row r="329" spans="1:16" x14ac:dyDescent="0.2">
      <c r="A329">
        <v>1578</v>
      </c>
      <c r="B329" s="2">
        <v>36479</v>
      </c>
      <c r="C329">
        <v>33</v>
      </c>
      <c r="D329" s="3" t="s">
        <v>17</v>
      </c>
      <c r="E329">
        <v>1966</v>
      </c>
      <c r="F329">
        <v>114.48099999999999</v>
      </c>
      <c r="G329">
        <v>53.991</v>
      </c>
      <c r="H329">
        <v>295.53800000000001</v>
      </c>
      <c r="I329">
        <v>2133.4569999999999</v>
      </c>
      <c r="J329" s="3">
        <v>3121.3510000000001</v>
      </c>
      <c r="K329" s="3">
        <v>16.765000000000001</v>
      </c>
      <c r="L329">
        <v>12.497</v>
      </c>
      <c r="M329">
        <v>210.99600000000001</v>
      </c>
      <c r="N329">
        <v>8.5280000000000005</v>
      </c>
      <c r="O329">
        <v>7.5049999999999999</v>
      </c>
      <c r="P329">
        <v>0.70899999999999996</v>
      </c>
    </row>
    <row r="330" spans="1:16" ht="15" customHeight="1" x14ac:dyDescent="0.2">
      <c r="A330">
        <v>1474</v>
      </c>
      <c r="B330" s="2">
        <v>36480</v>
      </c>
      <c r="C330">
        <v>25</v>
      </c>
      <c r="D330" s="3" t="s">
        <v>17</v>
      </c>
      <c r="E330">
        <v>1974</v>
      </c>
      <c r="F330">
        <v>37.023000000000003</v>
      </c>
      <c r="G330">
        <v>33.002000000000002</v>
      </c>
      <c r="H330">
        <v>236.61500000000001</v>
      </c>
      <c r="I330">
        <v>1380.019</v>
      </c>
      <c r="J330" s="3">
        <v>1789.569</v>
      </c>
      <c r="K330" s="3">
        <v>5.3819999999999997</v>
      </c>
      <c r="L330">
        <v>17.286000000000001</v>
      </c>
      <c r="M330">
        <v>195.34800000000001</v>
      </c>
      <c r="N330">
        <v>7.56</v>
      </c>
      <c r="O330">
        <v>4.1870000000000003</v>
      </c>
      <c r="P330">
        <v>0.96599999999999997</v>
      </c>
    </row>
    <row r="331" spans="1:16" x14ac:dyDescent="0.2">
      <c r="A331">
        <v>134</v>
      </c>
      <c r="B331" s="2">
        <v>36481</v>
      </c>
      <c r="C331">
        <v>32</v>
      </c>
      <c r="D331" s="3" t="s">
        <v>17</v>
      </c>
      <c r="E331">
        <v>1967</v>
      </c>
      <c r="F331">
        <v>121.943</v>
      </c>
      <c r="G331">
        <v>101.746</v>
      </c>
      <c r="H331">
        <v>334.10599999999999</v>
      </c>
      <c r="I331">
        <v>2724.1689999999999</v>
      </c>
      <c r="J331" s="3">
        <v>5003.8320000000003</v>
      </c>
      <c r="K331" s="3">
        <v>25.63</v>
      </c>
      <c r="L331">
        <v>14.292</v>
      </c>
      <c r="M331">
        <v>918.94600000000003</v>
      </c>
      <c r="N331">
        <v>26.788</v>
      </c>
      <c r="O331">
        <v>10.851000000000001</v>
      </c>
      <c r="P331">
        <v>3.6150000000000002</v>
      </c>
    </row>
    <row r="332" spans="1:16" x14ac:dyDescent="0.2">
      <c r="A332">
        <v>1229</v>
      </c>
      <c r="B332" s="2">
        <v>36481</v>
      </c>
      <c r="C332">
        <v>26</v>
      </c>
      <c r="D332" s="3" t="s">
        <v>17</v>
      </c>
      <c r="E332">
        <v>1973</v>
      </c>
      <c r="F332">
        <v>146.15299999999999</v>
      </c>
      <c r="G332">
        <v>91.51</v>
      </c>
      <c r="H332">
        <v>329.34300000000002</v>
      </c>
      <c r="I332">
        <v>2750.0909999999999</v>
      </c>
      <c r="J332" s="3">
        <v>4012.87</v>
      </c>
      <c r="K332" s="3">
        <v>28.071000000000002</v>
      </c>
      <c r="L332">
        <v>12.337999999999999</v>
      </c>
      <c r="M332">
        <v>414.94200000000001</v>
      </c>
      <c r="N332">
        <v>12.728</v>
      </c>
      <c r="O332">
        <v>17.844999999999999</v>
      </c>
      <c r="P332">
        <v>1.708</v>
      </c>
    </row>
    <row r="333" spans="1:16" x14ac:dyDescent="0.2">
      <c r="A333">
        <v>1231</v>
      </c>
      <c r="B333" s="2">
        <v>36483</v>
      </c>
      <c r="C333">
        <v>41</v>
      </c>
      <c r="D333" s="3" t="s">
        <v>17</v>
      </c>
      <c r="E333">
        <v>1958</v>
      </c>
      <c r="F333">
        <v>76.631</v>
      </c>
      <c r="G333">
        <v>90.233000000000004</v>
      </c>
      <c r="H333">
        <v>203.74600000000001</v>
      </c>
      <c r="I333">
        <v>1932.6410000000001</v>
      </c>
      <c r="J333" s="3">
        <v>2959.3719999999998</v>
      </c>
      <c r="K333" s="3">
        <v>24.542000000000002</v>
      </c>
      <c r="L333">
        <v>14.792999999999999</v>
      </c>
      <c r="M333">
        <v>174.33199999999999</v>
      </c>
      <c r="N333">
        <v>9.423</v>
      </c>
      <c r="O333">
        <v>12.254</v>
      </c>
      <c r="P333">
        <v>1.2949999999999999</v>
      </c>
    </row>
    <row r="334" spans="1:16" x14ac:dyDescent="0.2">
      <c r="A334">
        <v>1289</v>
      </c>
      <c r="B334" s="2">
        <v>36483</v>
      </c>
      <c r="C334">
        <v>43</v>
      </c>
      <c r="D334" s="3" t="s">
        <v>17</v>
      </c>
      <c r="E334">
        <v>1956</v>
      </c>
      <c r="F334">
        <v>58.313000000000002</v>
      </c>
      <c r="G334">
        <v>127.048</v>
      </c>
      <c r="H334">
        <v>239.44</v>
      </c>
      <c r="I334">
        <v>2321.3649999999998</v>
      </c>
      <c r="J334" s="3">
        <v>2320.8270000000002</v>
      </c>
      <c r="K334" s="3">
        <v>35.783000000000001</v>
      </c>
      <c r="L334">
        <v>10.79</v>
      </c>
      <c r="M334">
        <v>704.79200000000003</v>
      </c>
      <c r="N334">
        <v>8.1760000000000002</v>
      </c>
      <c r="O334">
        <v>9.1959999999999997</v>
      </c>
      <c r="P334">
        <v>1.7210000000000001</v>
      </c>
    </row>
    <row r="335" spans="1:16" x14ac:dyDescent="0.2">
      <c r="A335">
        <v>1310</v>
      </c>
      <c r="B335" s="2">
        <v>36483</v>
      </c>
      <c r="C335">
        <v>29</v>
      </c>
      <c r="D335" s="3" t="s">
        <v>17</v>
      </c>
      <c r="E335">
        <v>1970</v>
      </c>
      <c r="F335">
        <v>63.335000000000001</v>
      </c>
      <c r="G335">
        <v>128.53800000000001</v>
      </c>
      <c r="H335">
        <v>273.70299999999997</v>
      </c>
      <c r="I335">
        <v>2499.6970000000001</v>
      </c>
      <c r="J335" s="3">
        <v>5188.6819999999998</v>
      </c>
      <c r="K335" s="3">
        <v>31.852</v>
      </c>
      <c r="L335">
        <v>10.082000000000001</v>
      </c>
      <c r="M335">
        <v>1107.703</v>
      </c>
      <c r="N335">
        <v>9.6229999999999993</v>
      </c>
      <c r="O335">
        <v>6.09</v>
      </c>
      <c r="P335">
        <v>3.61</v>
      </c>
    </row>
    <row r="336" spans="1:16" x14ac:dyDescent="0.2">
      <c r="A336">
        <v>77</v>
      </c>
      <c r="B336" s="2">
        <v>36484</v>
      </c>
      <c r="C336">
        <v>26</v>
      </c>
      <c r="D336" s="3" t="s">
        <v>17</v>
      </c>
      <c r="E336">
        <v>1973</v>
      </c>
      <c r="F336">
        <v>97.7</v>
      </c>
      <c r="G336">
        <v>73.524000000000001</v>
      </c>
      <c r="H336">
        <v>232.09899999999999</v>
      </c>
      <c r="I336">
        <v>1968.7750000000001</v>
      </c>
      <c r="J336" s="3">
        <v>7962.2579999999998</v>
      </c>
      <c r="K336" s="3">
        <v>28.806999999999999</v>
      </c>
      <c r="L336">
        <v>13.295</v>
      </c>
      <c r="M336">
        <v>624.20000000000005</v>
      </c>
      <c r="N336">
        <v>13.103</v>
      </c>
      <c r="O336">
        <v>13.494999999999999</v>
      </c>
      <c r="P336">
        <v>2.5790000000000002</v>
      </c>
    </row>
    <row r="337" spans="1:16" ht="15" customHeight="1" x14ac:dyDescent="0.2">
      <c r="A337">
        <v>1224</v>
      </c>
      <c r="B337" s="2">
        <v>36484</v>
      </c>
      <c r="C337">
        <v>44</v>
      </c>
      <c r="D337" s="3" t="s">
        <v>17</v>
      </c>
      <c r="E337">
        <v>1955</v>
      </c>
      <c r="F337">
        <v>74.39</v>
      </c>
      <c r="G337">
        <v>91.397000000000006</v>
      </c>
      <c r="H337">
        <v>365.50400000000002</v>
      </c>
      <c r="I337">
        <v>2574.933</v>
      </c>
      <c r="J337" s="3">
        <v>2992.2660000000001</v>
      </c>
      <c r="K337" s="3">
        <v>24.797999999999998</v>
      </c>
      <c r="L337">
        <v>24.196999999999999</v>
      </c>
      <c r="M337">
        <v>696.33</v>
      </c>
      <c r="N337">
        <v>10.388999999999999</v>
      </c>
      <c r="O337">
        <v>8.0559999999999992</v>
      </c>
      <c r="P337">
        <v>1.4750000000000001</v>
      </c>
    </row>
    <row r="338" spans="1:16" x14ac:dyDescent="0.2">
      <c r="A338">
        <v>1251</v>
      </c>
      <c r="B338" s="2">
        <v>36484</v>
      </c>
      <c r="C338">
        <v>58</v>
      </c>
      <c r="D338" s="3" t="s">
        <v>17</v>
      </c>
      <c r="E338">
        <v>1941</v>
      </c>
      <c r="F338">
        <v>76.978999999999999</v>
      </c>
      <c r="G338">
        <v>73.432000000000002</v>
      </c>
      <c r="H338">
        <v>270.221</v>
      </c>
      <c r="I338">
        <v>2028.623</v>
      </c>
      <c r="J338" s="3">
        <v>3197.7240000000002</v>
      </c>
      <c r="K338" s="3">
        <v>29.622</v>
      </c>
      <c r="L338">
        <v>23.361999999999998</v>
      </c>
      <c r="M338">
        <v>607.91800000000001</v>
      </c>
      <c r="N338">
        <v>9.9030000000000005</v>
      </c>
      <c r="O338">
        <v>10.358000000000001</v>
      </c>
      <c r="P338">
        <v>1.419</v>
      </c>
    </row>
    <row r="339" spans="1:16" x14ac:dyDescent="0.2">
      <c r="A339">
        <v>1364</v>
      </c>
      <c r="B339" s="2">
        <v>36484</v>
      </c>
      <c r="C339">
        <v>47</v>
      </c>
      <c r="D339" s="3" t="s">
        <v>17</v>
      </c>
      <c r="E339">
        <v>1952</v>
      </c>
      <c r="F339">
        <v>19.512</v>
      </c>
      <c r="G339">
        <v>17.445</v>
      </c>
      <c r="H339">
        <v>120.358</v>
      </c>
      <c r="I339">
        <v>702.67700000000002</v>
      </c>
      <c r="J339" s="3">
        <v>1275.491</v>
      </c>
      <c r="K339" s="3">
        <v>6.3109999999999999</v>
      </c>
      <c r="L339">
        <v>6.7679999999999998</v>
      </c>
      <c r="M339">
        <v>258.49900000000002</v>
      </c>
      <c r="N339">
        <v>4.8860000000000001</v>
      </c>
      <c r="O339">
        <v>3.1080000000000001</v>
      </c>
      <c r="P339">
        <v>0.192</v>
      </c>
    </row>
    <row r="340" spans="1:16" x14ac:dyDescent="0.2">
      <c r="A340">
        <v>463</v>
      </c>
      <c r="B340" s="2">
        <v>36485</v>
      </c>
      <c r="C340">
        <v>43</v>
      </c>
      <c r="D340" s="3" t="s">
        <v>17</v>
      </c>
      <c r="E340">
        <v>1956</v>
      </c>
      <c r="F340">
        <v>42.6</v>
      </c>
      <c r="G340">
        <v>57.804000000000002</v>
      </c>
      <c r="H340">
        <v>258.75299999999999</v>
      </c>
      <c r="I340">
        <v>1689.8409999999999</v>
      </c>
      <c r="J340" s="3">
        <v>3263.8560000000002</v>
      </c>
      <c r="K340" s="3">
        <v>17.337</v>
      </c>
      <c r="L340">
        <v>25.428999999999998</v>
      </c>
      <c r="M340">
        <v>522.14</v>
      </c>
      <c r="N340">
        <v>8.6289999999999996</v>
      </c>
      <c r="O340">
        <v>5.1319999999999997</v>
      </c>
      <c r="P340">
        <v>0.72499999999999998</v>
      </c>
    </row>
    <row r="341" spans="1:16" x14ac:dyDescent="0.2">
      <c r="A341">
        <v>1202</v>
      </c>
      <c r="B341" s="2">
        <v>36485</v>
      </c>
      <c r="C341">
        <v>32</v>
      </c>
      <c r="D341" s="3" t="s">
        <v>17</v>
      </c>
      <c r="E341">
        <v>1967</v>
      </c>
      <c r="F341">
        <v>58.356000000000002</v>
      </c>
      <c r="G341">
        <v>47.786999999999999</v>
      </c>
      <c r="H341">
        <v>247.994</v>
      </c>
      <c r="I341">
        <v>1666.4469999999999</v>
      </c>
      <c r="J341" s="3">
        <v>2907.1509999999998</v>
      </c>
      <c r="K341" s="3">
        <v>9.1609999999999996</v>
      </c>
      <c r="L341">
        <v>11.06</v>
      </c>
      <c r="M341">
        <v>141.67400000000001</v>
      </c>
      <c r="N341">
        <v>9.3650000000000002</v>
      </c>
      <c r="O341">
        <v>5.5709999999999997</v>
      </c>
      <c r="P341">
        <v>1.264</v>
      </c>
    </row>
    <row r="342" spans="1:16" x14ac:dyDescent="0.2">
      <c r="A342">
        <v>1753</v>
      </c>
      <c r="B342" s="2">
        <v>36485</v>
      </c>
      <c r="C342">
        <v>35</v>
      </c>
      <c r="D342" s="3" t="s">
        <v>17</v>
      </c>
      <c r="E342">
        <v>1964</v>
      </c>
      <c r="F342">
        <v>52.343000000000004</v>
      </c>
      <c r="G342">
        <v>15.521000000000001</v>
      </c>
      <c r="H342">
        <v>234.76900000000001</v>
      </c>
      <c r="I342">
        <v>1261.508</v>
      </c>
      <c r="J342" s="3">
        <v>1759.2619999999999</v>
      </c>
      <c r="K342" s="3">
        <v>4.0990000000000002</v>
      </c>
      <c r="L342">
        <v>17.724</v>
      </c>
      <c r="M342">
        <v>504.13400000000001</v>
      </c>
      <c r="N342">
        <v>6.4649999999999999</v>
      </c>
      <c r="O342">
        <v>5.1509999999999998</v>
      </c>
      <c r="P342">
        <v>0.34799999999999998</v>
      </c>
    </row>
    <row r="343" spans="1:16" x14ac:dyDescent="0.2">
      <c r="A343">
        <v>1278</v>
      </c>
      <c r="B343" s="2">
        <v>36487</v>
      </c>
      <c r="C343">
        <v>35</v>
      </c>
      <c r="D343" s="3" t="s">
        <v>17</v>
      </c>
      <c r="E343">
        <v>1964</v>
      </c>
      <c r="F343">
        <v>94.668999999999997</v>
      </c>
      <c r="G343">
        <v>62.18</v>
      </c>
      <c r="H343">
        <v>181.096</v>
      </c>
      <c r="I343">
        <v>1668.5319999999999</v>
      </c>
      <c r="J343" s="3">
        <v>1800.6010000000001</v>
      </c>
      <c r="K343" s="3">
        <v>13.837999999999999</v>
      </c>
      <c r="L343">
        <v>12.09</v>
      </c>
      <c r="M343">
        <v>323.11900000000003</v>
      </c>
      <c r="N343">
        <v>6.7450000000000001</v>
      </c>
      <c r="O343">
        <v>8.0329999999999995</v>
      </c>
      <c r="P343">
        <v>1.5</v>
      </c>
    </row>
    <row r="344" spans="1:16" x14ac:dyDescent="0.2">
      <c r="A344">
        <v>82</v>
      </c>
      <c r="B344" s="2">
        <v>36488</v>
      </c>
      <c r="C344">
        <v>27</v>
      </c>
      <c r="D344" s="3" t="s">
        <v>17</v>
      </c>
      <c r="E344">
        <v>1972</v>
      </c>
      <c r="F344">
        <v>35.985999999999997</v>
      </c>
      <c r="G344">
        <v>27.132000000000001</v>
      </c>
      <c r="H344">
        <v>269.10700000000003</v>
      </c>
      <c r="I344">
        <v>1446.998</v>
      </c>
      <c r="J344" s="3">
        <v>1591.278</v>
      </c>
      <c r="K344" s="3">
        <v>8.6489999999999991</v>
      </c>
      <c r="L344">
        <v>12.125</v>
      </c>
      <c r="M344">
        <v>250.75899999999999</v>
      </c>
      <c r="N344">
        <v>6.9059999999999997</v>
      </c>
      <c r="O344">
        <v>3.331</v>
      </c>
      <c r="P344">
        <v>0.70699999999999996</v>
      </c>
    </row>
    <row r="345" spans="1:16" x14ac:dyDescent="0.2">
      <c r="A345">
        <v>1462</v>
      </c>
      <c r="B345" s="2">
        <v>36488</v>
      </c>
      <c r="C345">
        <v>29</v>
      </c>
      <c r="D345" s="3" t="s">
        <v>17</v>
      </c>
      <c r="E345">
        <v>1970</v>
      </c>
      <c r="F345">
        <v>35.866</v>
      </c>
      <c r="G345">
        <v>35.793999999999997</v>
      </c>
      <c r="H345">
        <v>152.25399999999999</v>
      </c>
      <c r="I345">
        <v>1067.076</v>
      </c>
      <c r="J345" s="3">
        <v>1926.0930000000001</v>
      </c>
      <c r="K345" s="3">
        <v>10.173999999999999</v>
      </c>
      <c r="L345">
        <v>4.4640000000000004</v>
      </c>
      <c r="M345">
        <v>354.38400000000001</v>
      </c>
      <c r="N345">
        <v>4.4349999999999996</v>
      </c>
      <c r="O345">
        <v>4.4370000000000003</v>
      </c>
      <c r="P345">
        <v>0.98399999999999999</v>
      </c>
    </row>
    <row r="346" spans="1:16" x14ac:dyDescent="0.2">
      <c r="A346">
        <v>1298</v>
      </c>
      <c r="B346" s="2">
        <v>36489</v>
      </c>
      <c r="C346">
        <v>62</v>
      </c>
      <c r="D346" s="3" t="s">
        <v>17</v>
      </c>
      <c r="E346">
        <v>1937</v>
      </c>
      <c r="F346">
        <v>55.975999999999999</v>
      </c>
      <c r="G346">
        <v>65.293000000000006</v>
      </c>
      <c r="H346">
        <v>304.97300000000001</v>
      </c>
      <c r="I346">
        <v>2063.02</v>
      </c>
      <c r="J346" s="3">
        <v>2519.1410000000001</v>
      </c>
      <c r="K346" s="3">
        <v>11.865</v>
      </c>
      <c r="L346">
        <v>25.792000000000002</v>
      </c>
      <c r="M346">
        <v>190.828</v>
      </c>
      <c r="N346">
        <v>8.8819999999999997</v>
      </c>
      <c r="O346">
        <v>6.1520000000000001</v>
      </c>
      <c r="P346">
        <v>2.8690000000000002</v>
      </c>
    </row>
    <row r="347" spans="1:16" x14ac:dyDescent="0.2">
      <c r="A347">
        <v>1234</v>
      </c>
      <c r="B347" s="2">
        <v>36491</v>
      </c>
      <c r="C347">
        <v>42</v>
      </c>
      <c r="D347" s="3" t="s">
        <v>17</v>
      </c>
      <c r="E347">
        <v>1957</v>
      </c>
      <c r="F347">
        <v>35.185000000000002</v>
      </c>
      <c r="G347">
        <v>74.744</v>
      </c>
      <c r="H347">
        <v>196.756</v>
      </c>
      <c r="I347">
        <v>1570.519</v>
      </c>
      <c r="J347" s="3">
        <v>1560.354</v>
      </c>
      <c r="K347" s="3">
        <v>13.269</v>
      </c>
      <c r="L347">
        <v>24.266999999999999</v>
      </c>
      <c r="M347">
        <v>322.66000000000003</v>
      </c>
      <c r="N347">
        <v>10.172000000000001</v>
      </c>
      <c r="O347">
        <v>6.65</v>
      </c>
      <c r="P347">
        <v>1.7669999999999999</v>
      </c>
    </row>
    <row r="348" spans="1:16" x14ac:dyDescent="0.2">
      <c r="A348">
        <v>328</v>
      </c>
      <c r="B348" s="2">
        <v>36492</v>
      </c>
      <c r="C348">
        <v>59</v>
      </c>
      <c r="D348" s="3" t="s">
        <v>17</v>
      </c>
      <c r="E348">
        <v>1940</v>
      </c>
      <c r="F348">
        <v>116.724</v>
      </c>
      <c r="G348">
        <v>91.278000000000006</v>
      </c>
      <c r="H348">
        <v>182.035</v>
      </c>
      <c r="I348">
        <v>2017.202</v>
      </c>
      <c r="J348" s="3">
        <v>2957.3809999999999</v>
      </c>
      <c r="K348" s="3">
        <v>26.06</v>
      </c>
      <c r="L348">
        <v>12.603</v>
      </c>
      <c r="M348">
        <v>299.101</v>
      </c>
      <c r="N348">
        <v>10.259</v>
      </c>
      <c r="O348">
        <v>14.308</v>
      </c>
      <c r="P348">
        <v>1.1739999999999999</v>
      </c>
    </row>
    <row r="349" spans="1:16" x14ac:dyDescent="0.2">
      <c r="A349">
        <v>1140</v>
      </c>
      <c r="B349" s="2">
        <v>36492</v>
      </c>
      <c r="C349">
        <v>59</v>
      </c>
      <c r="D349" s="3" t="s">
        <v>17</v>
      </c>
      <c r="E349">
        <v>1940</v>
      </c>
      <c r="F349">
        <v>122.66800000000001</v>
      </c>
      <c r="G349">
        <v>87.254000000000005</v>
      </c>
      <c r="H349">
        <v>195.66300000000001</v>
      </c>
      <c r="I349">
        <v>2058.02</v>
      </c>
      <c r="J349" s="3">
        <v>2791.585</v>
      </c>
      <c r="K349" s="3">
        <v>16.614999999999998</v>
      </c>
      <c r="L349">
        <v>20</v>
      </c>
      <c r="M349">
        <v>296.91199999999998</v>
      </c>
      <c r="N349">
        <v>9.8879999999999999</v>
      </c>
      <c r="O349">
        <v>6.7149999999999999</v>
      </c>
      <c r="P349">
        <v>3.069</v>
      </c>
    </row>
    <row r="350" spans="1:16" x14ac:dyDescent="0.2">
      <c r="A350">
        <v>45</v>
      </c>
      <c r="B350" s="2">
        <v>36493</v>
      </c>
      <c r="C350">
        <v>62</v>
      </c>
      <c r="D350" s="3" t="s">
        <v>17</v>
      </c>
      <c r="E350">
        <v>1937</v>
      </c>
      <c r="F350">
        <v>93.391000000000005</v>
      </c>
      <c r="G350">
        <v>91.001999999999995</v>
      </c>
      <c r="H350">
        <v>285.15800000000002</v>
      </c>
      <c r="I350">
        <v>2317.8159999999998</v>
      </c>
      <c r="J350" s="3">
        <v>3389.1480000000001</v>
      </c>
      <c r="K350" s="3">
        <v>26.550999999999998</v>
      </c>
      <c r="L350">
        <v>46.817999999999998</v>
      </c>
      <c r="M350">
        <v>497.78</v>
      </c>
      <c r="N350">
        <v>17.52</v>
      </c>
      <c r="O350">
        <v>14.992000000000001</v>
      </c>
      <c r="P350">
        <v>0.89400000000000002</v>
      </c>
    </row>
    <row r="351" spans="1:16" x14ac:dyDescent="0.2">
      <c r="A351">
        <v>1423</v>
      </c>
      <c r="B351" s="2">
        <v>36493</v>
      </c>
      <c r="C351">
        <v>37</v>
      </c>
      <c r="D351" s="3" t="s">
        <v>17</v>
      </c>
      <c r="E351">
        <v>1962</v>
      </c>
      <c r="F351">
        <v>55.2</v>
      </c>
      <c r="G351">
        <v>101.069</v>
      </c>
      <c r="H351">
        <v>276.97500000000002</v>
      </c>
      <c r="I351">
        <v>2297.3780000000002</v>
      </c>
      <c r="J351" s="3">
        <v>3285.5709999999999</v>
      </c>
      <c r="K351" s="3">
        <v>24.132000000000001</v>
      </c>
      <c r="L351">
        <v>15.583</v>
      </c>
      <c r="M351">
        <v>685.90899999999999</v>
      </c>
      <c r="N351">
        <v>9.048</v>
      </c>
      <c r="O351">
        <v>7.7830000000000004</v>
      </c>
      <c r="P351">
        <v>1.899</v>
      </c>
    </row>
    <row r="352" spans="1:16" x14ac:dyDescent="0.2">
      <c r="A352">
        <v>199</v>
      </c>
      <c r="B352" s="2">
        <v>36494</v>
      </c>
      <c r="C352">
        <v>56</v>
      </c>
      <c r="D352" s="3" t="s">
        <v>17</v>
      </c>
      <c r="E352">
        <v>1943</v>
      </c>
      <c r="F352">
        <v>67.784999999999997</v>
      </c>
      <c r="G352">
        <v>84.51</v>
      </c>
      <c r="H352">
        <v>334.43</v>
      </c>
      <c r="I352">
        <v>2730.4180000000001</v>
      </c>
      <c r="J352" s="3">
        <v>3792.07</v>
      </c>
      <c r="K352" s="3">
        <v>20.518999999999998</v>
      </c>
      <c r="L352">
        <v>19.709</v>
      </c>
      <c r="M352">
        <v>351.05700000000002</v>
      </c>
      <c r="N352">
        <v>12.894</v>
      </c>
      <c r="O352">
        <v>7.6619999999999999</v>
      </c>
      <c r="P352">
        <v>1.91</v>
      </c>
    </row>
    <row r="353" spans="1:16" x14ac:dyDescent="0.2">
      <c r="A353">
        <v>1343</v>
      </c>
      <c r="B353" s="2">
        <v>36494</v>
      </c>
      <c r="C353">
        <v>59</v>
      </c>
      <c r="D353" s="3" t="s">
        <v>17</v>
      </c>
      <c r="E353">
        <v>1940</v>
      </c>
      <c r="F353">
        <v>78.783000000000001</v>
      </c>
      <c r="G353">
        <v>61.436</v>
      </c>
      <c r="H353">
        <v>178.31399999999999</v>
      </c>
      <c r="I353">
        <v>1544.5840000000001</v>
      </c>
      <c r="J353" s="3">
        <v>2641.136</v>
      </c>
      <c r="K353" s="3">
        <v>23.327000000000002</v>
      </c>
      <c r="L353">
        <v>14.67</v>
      </c>
      <c r="M353">
        <v>1221.384</v>
      </c>
      <c r="N353">
        <v>5.8070000000000004</v>
      </c>
      <c r="O353">
        <v>7.6470000000000002</v>
      </c>
      <c r="P353">
        <v>1.103</v>
      </c>
    </row>
    <row r="354" spans="1:16" x14ac:dyDescent="0.2">
      <c r="A354">
        <v>1551</v>
      </c>
      <c r="B354" s="2">
        <v>36494</v>
      </c>
      <c r="C354">
        <v>33</v>
      </c>
      <c r="D354" s="3" t="s">
        <v>17</v>
      </c>
      <c r="E354">
        <v>1966</v>
      </c>
      <c r="F354">
        <v>85.953999999999994</v>
      </c>
      <c r="G354">
        <v>100.92400000000001</v>
      </c>
      <c r="H354">
        <v>415.185</v>
      </c>
      <c r="I354">
        <v>2896.0929999999998</v>
      </c>
      <c r="J354" s="3">
        <v>3848.3760000000002</v>
      </c>
      <c r="K354" s="3">
        <v>21.125</v>
      </c>
      <c r="L354">
        <v>23.533000000000001</v>
      </c>
      <c r="M354">
        <v>245.49100000000001</v>
      </c>
      <c r="N354">
        <v>13.22</v>
      </c>
      <c r="O354">
        <v>12.579000000000001</v>
      </c>
      <c r="P354">
        <v>1.135</v>
      </c>
    </row>
    <row r="355" spans="1:16" x14ac:dyDescent="0.2">
      <c r="A355">
        <v>1763</v>
      </c>
      <c r="B355" s="2">
        <v>36494</v>
      </c>
      <c r="C355">
        <v>57</v>
      </c>
      <c r="D355" s="3" t="s">
        <v>17</v>
      </c>
      <c r="E355">
        <v>1942</v>
      </c>
      <c r="F355">
        <v>123.30200000000001</v>
      </c>
      <c r="G355">
        <v>79.122</v>
      </c>
      <c r="H355">
        <v>369.69499999999999</v>
      </c>
      <c r="I355">
        <v>2694.8519999999999</v>
      </c>
      <c r="J355" s="3">
        <v>2559.9650000000001</v>
      </c>
      <c r="K355" s="3">
        <v>18.695</v>
      </c>
      <c r="L355">
        <v>11.858000000000001</v>
      </c>
      <c r="M355">
        <v>340.20299999999997</v>
      </c>
      <c r="N355">
        <v>71.234999999999999</v>
      </c>
      <c r="O355">
        <v>20.373999999999999</v>
      </c>
      <c r="P355">
        <v>1.218</v>
      </c>
    </row>
    <row r="356" spans="1:16" x14ac:dyDescent="0.2">
      <c r="A356">
        <v>1344</v>
      </c>
      <c r="B356" s="2">
        <v>36495</v>
      </c>
      <c r="C356">
        <v>62</v>
      </c>
      <c r="D356" s="3" t="s">
        <v>17</v>
      </c>
      <c r="E356">
        <v>1937</v>
      </c>
      <c r="F356">
        <v>78.072000000000003</v>
      </c>
      <c r="G356">
        <v>127.989</v>
      </c>
      <c r="H356">
        <v>253.53</v>
      </c>
      <c r="I356">
        <v>2481.527</v>
      </c>
      <c r="J356" s="3">
        <v>4170.5640000000003</v>
      </c>
      <c r="K356" s="3">
        <v>52.106999999999999</v>
      </c>
      <c r="L356">
        <v>22.369</v>
      </c>
      <c r="M356">
        <v>1544.85</v>
      </c>
      <c r="N356">
        <v>9.5370000000000008</v>
      </c>
      <c r="O356">
        <v>12.007</v>
      </c>
      <c r="P356">
        <v>3.367</v>
      </c>
    </row>
    <row r="357" spans="1:16" x14ac:dyDescent="0.2">
      <c r="A357">
        <v>1428</v>
      </c>
      <c r="B357" s="2">
        <v>36495</v>
      </c>
      <c r="C357">
        <v>38</v>
      </c>
      <c r="D357" s="3" t="s">
        <v>17</v>
      </c>
      <c r="E357">
        <v>1961</v>
      </c>
      <c r="F357">
        <v>57.24</v>
      </c>
      <c r="G357">
        <v>73.856999999999999</v>
      </c>
      <c r="H357">
        <v>350.43700000000001</v>
      </c>
      <c r="I357">
        <v>2278.3409999999999</v>
      </c>
      <c r="J357" s="3">
        <v>2502.8310000000001</v>
      </c>
      <c r="K357" s="3">
        <v>13.568</v>
      </c>
      <c r="L357">
        <v>14.343</v>
      </c>
      <c r="M357">
        <v>223.441</v>
      </c>
      <c r="N357">
        <v>10.08</v>
      </c>
      <c r="O357">
        <v>9.4909999999999997</v>
      </c>
      <c r="P357">
        <v>3.6070000000000002</v>
      </c>
    </row>
    <row r="358" spans="1:16" x14ac:dyDescent="0.2">
      <c r="A358">
        <v>1572</v>
      </c>
      <c r="B358" s="2">
        <v>36495</v>
      </c>
      <c r="C358">
        <v>33</v>
      </c>
      <c r="D358" s="3" t="s">
        <v>17</v>
      </c>
      <c r="E358">
        <v>1966</v>
      </c>
      <c r="F358">
        <v>61.308999999999997</v>
      </c>
      <c r="G358">
        <v>51.795000000000002</v>
      </c>
      <c r="H358">
        <v>202.77600000000001</v>
      </c>
      <c r="I358">
        <v>1525.0740000000001</v>
      </c>
      <c r="J358" s="3">
        <v>2080.4270000000001</v>
      </c>
      <c r="K358" s="3">
        <v>11.792</v>
      </c>
      <c r="L358">
        <v>10.69</v>
      </c>
      <c r="M358">
        <v>151.42599999999999</v>
      </c>
      <c r="N358">
        <v>8.9930000000000003</v>
      </c>
      <c r="O358">
        <v>10.045</v>
      </c>
      <c r="P358">
        <v>1.671</v>
      </c>
    </row>
    <row r="359" spans="1:16" x14ac:dyDescent="0.2">
      <c r="A359">
        <v>1400</v>
      </c>
      <c r="B359" s="2">
        <v>36497</v>
      </c>
      <c r="C359">
        <v>27</v>
      </c>
      <c r="D359" s="3" t="s">
        <v>17</v>
      </c>
      <c r="E359">
        <v>1972</v>
      </c>
      <c r="F359">
        <v>86.656999999999996</v>
      </c>
      <c r="G359">
        <v>109.556</v>
      </c>
      <c r="H359">
        <v>334.3</v>
      </c>
      <c r="I359">
        <v>2639.9079999999999</v>
      </c>
      <c r="J359" s="3">
        <v>2661.3330000000001</v>
      </c>
      <c r="K359" s="3">
        <v>23.966999999999999</v>
      </c>
      <c r="L359">
        <v>14.904999999999999</v>
      </c>
      <c r="M359">
        <v>745.95</v>
      </c>
      <c r="N359">
        <v>10.193</v>
      </c>
      <c r="O359">
        <v>9.7309999999999999</v>
      </c>
      <c r="P359">
        <v>2.7549999999999999</v>
      </c>
    </row>
    <row r="360" spans="1:16" x14ac:dyDescent="0.2">
      <c r="A360">
        <v>1299</v>
      </c>
      <c r="B360" s="2">
        <v>36498</v>
      </c>
      <c r="C360">
        <v>45</v>
      </c>
      <c r="D360" s="3" t="s">
        <v>17</v>
      </c>
      <c r="E360">
        <v>1954</v>
      </c>
      <c r="F360">
        <v>60.866999999999997</v>
      </c>
      <c r="G360">
        <v>96.212000000000003</v>
      </c>
      <c r="H360">
        <v>302.202</v>
      </c>
      <c r="I360">
        <v>2295.192</v>
      </c>
      <c r="J360" s="3">
        <v>2927.6280000000002</v>
      </c>
      <c r="K360" s="3">
        <v>44.860999999999997</v>
      </c>
      <c r="L360">
        <v>25.201000000000001</v>
      </c>
      <c r="M360">
        <v>728.86099999999999</v>
      </c>
      <c r="N360">
        <v>10.253</v>
      </c>
      <c r="O360">
        <v>8.1489999999999991</v>
      </c>
      <c r="P360">
        <v>1.3320000000000001</v>
      </c>
    </row>
    <row r="361" spans="1:16" x14ac:dyDescent="0.2">
      <c r="A361">
        <v>1375</v>
      </c>
      <c r="B361" s="2">
        <v>36498</v>
      </c>
      <c r="C361">
        <v>31</v>
      </c>
      <c r="D361" s="3" t="s">
        <v>17</v>
      </c>
      <c r="E361">
        <v>1968</v>
      </c>
      <c r="F361">
        <v>66.388000000000005</v>
      </c>
      <c r="G361">
        <v>46.482999999999997</v>
      </c>
      <c r="H361">
        <v>542.87300000000005</v>
      </c>
      <c r="I361">
        <v>2828.26</v>
      </c>
      <c r="J361" s="3">
        <v>3215.6089999999999</v>
      </c>
      <c r="K361" s="3">
        <v>7.1660000000000004</v>
      </c>
      <c r="L361">
        <v>26.452999999999999</v>
      </c>
      <c r="M361">
        <v>292.20299999999997</v>
      </c>
      <c r="N361">
        <v>10.582000000000001</v>
      </c>
      <c r="O361">
        <v>6.8559999999999999</v>
      </c>
      <c r="P361">
        <v>0.98599999999999999</v>
      </c>
    </row>
    <row r="362" spans="1:16" x14ac:dyDescent="0.2">
      <c r="A362">
        <v>1369</v>
      </c>
      <c r="B362" s="2">
        <v>36499</v>
      </c>
      <c r="C362">
        <v>38</v>
      </c>
      <c r="D362" s="3" t="s">
        <v>17</v>
      </c>
      <c r="E362">
        <v>1961</v>
      </c>
      <c r="F362">
        <v>136.02000000000001</v>
      </c>
      <c r="G362">
        <v>138.08699999999999</v>
      </c>
      <c r="H362">
        <v>177.36199999999999</v>
      </c>
      <c r="I362">
        <v>2543.13</v>
      </c>
      <c r="J362" s="3">
        <v>3456.2280000000001</v>
      </c>
      <c r="K362" s="3">
        <v>25.98</v>
      </c>
      <c r="L362">
        <v>16.928999999999998</v>
      </c>
      <c r="M362">
        <v>454.625</v>
      </c>
      <c r="N362">
        <v>20.859000000000002</v>
      </c>
      <c r="O362">
        <v>16.925000000000001</v>
      </c>
      <c r="P362">
        <v>2.9289999999999998</v>
      </c>
    </row>
    <row r="363" spans="1:16" x14ac:dyDescent="0.2">
      <c r="A363">
        <v>1779</v>
      </c>
      <c r="B363" s="2">
        <v>36499</v>
      </c>
      <c r="C363">
        <v>45</v>
      </c>
      <c r="D363" s="3" t="s">
        <v>17</v>
      </c>
      <c r="E363">
        <v>1954</v>
      </c>
      <c r="F363">
        <v>69.349999999999994</v>
      </c>
      <c r="G363">
        <v>118.419</v>
      </c>
      <c r="H363">
        <v>286.69200000000001</v>
      </c>
      <c r="I363">
        <v>2458.0140000000001</v>
      </c>
      <c r="J363" s="3">
        <v>5332.8059999999996</v>
      </c>
      <c r="K363" s="3">
        <v>60.582000000000001</v>
      </c>
      <c r="L363">
        <v>16.911000000000001</v>
      </c>
      <c r="M363">
        <v>922.76199999999994</v>
      </c>
      <c r="N363">
        <v>8.1370000000000005</v>
      </c>
      <c r="O363">
        <v>9.423</v>
      </c>
      <c r="P363">
        <v>2.9409999999999998</v>
      </c>
    </row>
    <row r="364" spans="1:16" x14ac:dyDescent="0.2">
      <c r="A364">
        <v>1499</v>
      </c>
      <c r="B364" s="2">
        <v>36500</v>
      </c>
      <c r="C364">
        <v>37</v>
      </c>
      <c r="D364" s="3" t="s">
        <v>17</v>
      </c>
      <c r="E364">
        <v>1962</v>
      </c>
      <c r="F364">
        <v>52.345999999999997</v>
      </c>
      <c r="G364">
        <v>66.617000000000004</v>
      </c>
      <c r="H364">
        <v>239.90700000000001</v>
      </c>
      <c r="I364">
        <v>1746.37</v>
      </c>
      <c r="J364" s="3">
        <v>3039.194</v>
      </c>
      <c r="K364" s="3">
        <v>18.52</v>
      </c>
      <c r="L364">
        <v>11.182</v>
      </c>
      <c r="M364">
        <v>348.09199999999998</v>
      </c>
      <c r="N364">
        <v>6.9429999999999996</v>
      </c>
      <c r="O364">
        <v>7.1289999999999996</v>
      </c>
      <c r="P364">
        <v>1.861</v>
      </c>
    </row>
    <row r="365" spans="1:16" x14ac:dyDescent="0.2">
      <c r="A365">
        <v>1776</v>
      </c>
      <c r="B365" s="2">
        <v>36500</v>
      </c>
      <c r="C365">
        <v>40</v>
      </c>
      <c r="D365" s="3" t="s">
        <v>17</v>
      </c>
      <c r="E365">
        <v>1959</v>
      </c>
      <c r="F365">
        <v>79.899000000000001</v>
      </c>
      <c r="G365">
        <v>94.933000000000007</v>
      </c>
      <c r="H365">
        <v>369.48899999999998</v>
      </c>
      <c r="I365">
        <v>2630.7530000000002</v>
      </c>
      <c r="J365" s="3">
        <v>3391.8710000000001</v>
      </c>
      <c r="K365" s="3">
        <v>16.433</v>
      </c>
      <c r="L365">
        <v>20.248999999999999</v>
      </c>
      <c r="M365">
        <v>530.74599999999998</v>
      </c>
      <c r="N365">
        <v>10.185</v>
      </c>
      <c r="O365">
        <v>7.0759999999999996</v>
      </c>
      <c r="P365">
        <v>1.877</v>
      </c>
    </row>
    <row r="366" spans="1:16" x14ac:dyDescent="0.2">
      <c r="A366">
        <v>95</v>
      </c>
      <c r="B366" s="2">
        <v>36501</v>
      </c>
      <c r="C366">
        <v>30</v>
      </c>
      <c r="D366" s="3" t="s">
        <v>17</v>
      </c>
      <c r="E366">
        <v>1969</v>
      </c>
      <c r="F366">
        <v>54.186999999999998</v>
      </c>
      <c r="G366">
        <v>74.656000000000006</v>
      </c>
      <c r="H366">
        <v>222.697</v>
      </c>
      <c r="I366">
        <v>1772.0719999999999</v>
      </c>
      <c r="J366" s="3">
        <v>3238.42</v>
      </c>
      <c r="K366" s="3">
        <v>28.497</v>
      </c>
      <c r="L366">
        <v>8.4930000000000003</v>
      </c>
      <c r="M366">
        <v>613.19799999999998</v>
      </c>
      <c r="N366">
        <v>7.6950000000000003</v>
      </c>
      <c r="O366">
        <v>6.7990000000000004</v>
      </c>
      <c r="P366">
        <v>0.46300000000000002</v>
      </c>
    </row>
    <row r="367" spans="1:16" x14ac:dyDescent="0.2">
      <c r="A367">
        <v>1264</v>
      </c>
      <c r="B367" s="2">
        <v>36501</v>
      </c>
      <c r="C367">
        <v>34</v>
      </c>
      <c r="D367" s="3" t="s">
        <v>17</v>
      </c>
      <c r="E367">
        <v>1965</v>
      </c>
      <c r="F367">
        <v>30.79</v>
      </c>
      <c r="G367">
        <v>29.597000000000001</v>
      </c>
      <c r="H367">
        <v>151.41</v>
      </c>
      <c r="I367">
        <v>966.73199999999997</v>
      </c>
      <c r="J367" s="3">
        <v>2031.1559999999999</v>
      </c>
      <c r="K367" s="3">
        <v>6.0010000000000003</v>
      </c>
      <c r="L367">
        <v>30.948</v>
      </c>
      <c r="M367">
        <v>230.58799999999999</v>
      </c>
      <c r="N367">
        <v>9.0350000000000001</v>
      </c>
      <c r="O367">
        <v>4.3730000000000002</v>
      </c>
      <c r="P367">
        <v>1.321</v>
      </c>
    </row>
    <row r="368" spans="1:16" x14ac:dyDescent="0.2">
      <c r="A368">
        <v>1480</v>
      </c>
      <c r="B368" s="2">
        <v>36502</v>
      </c>
      <c r="C368">
        <v>26</v>
      </c>
      <c r="D368" s="3" t="s">
        <v>17</v>
      </c>
      <c r="E368">
        <v>1973</v>
      </c>
      <c r="F368">
        <v>21.292000000000002</v>
      </c>
      <c r="G368">
        <v>43.406999999999996</v>
      </c>
      <c r="H368">
        <v>194.68700000000001</v>
      </c>
      <c r="I368">
        <v>1222.155</v>
      </c>
      <c r="J368" s="3">
        <v>1103.539</v>
      </c>
      <c r="K368" s="3">
        <v>12.391</v>
      </c>
      <c r="L368">
        <v>11.645</v>
      </c>
      <c r="M368">
        <v>135.78800000000001</v>
      </c>
      <c r="N368">
        <v>3.3540000000000001</v>
      </c>
      <c r="O368">
        <v>3.7370000000000001</v>
      </c>
      <c r="P368">
        <v>0.89700000000000002</v>
      </c>
    </row>
    <row r="369" spans="1:16" x14ac:dyDescent="0.2">
      <c r="A369">
        <v>1371</v>
      </c>
      <c r="B369" s="2">
        <v>36503</v>
      </c>
      <c r="C369">
        <v>56</v>
      </c>
      <c r="D369" s="3" t="s">
        <v>17</v>
      </c>
      <c r="E369">
        <v>1943</v>
      </c>
      <c r="F369">
        <v>64.932000000000002</v>
      </c>
      <c r="G369">
        <v>40.271999999999998</v>
      </c>
      <c r="H369">
        <v>152.45500000000001</v>
      </c>
      <c r="I369">
        <v>1248.4559999999999</v>
      </c>
      <c r="J369" s="3">
        <v>2194.0680000000002</v>
      </c>
      <c r="K369" s="3">
        <v>16.225999999999999</v>
      </c>
      <c r="L369">
        <v>4.2389999999999999</v>
      </c>
      <c r="M369">
        <v>674.03599999999994</v>
      </c>
      <c r="N369">
        <v>6.3639999999999999</v>
      </c>
      <c r="O369">
        <v>8.0690000000000008</v>
      </c>
      <c r="P369">
        <v>0.55300000000000005</v>
      </c>
    </row>
    <row r="370" spans="1:16" x14ac:dyDescent="0.2">
      <c r="A370">
        <v>1359</v>
      </c>
      <c r="B370" s="2">
        <v>36504</v>
      </c>
      <c r="C370">
        <v>43</v>
      </c>
      <c r="D370" s="3" t="s">
        <v>17</v>
      </c>
      <c r="E370">
        <v>1956</v>
      </c>
      <c r="F370">
        <v>90.926000000000002</v>
      </c>
      <c r="G370">
        <v>124.09399999999999</v>
      </c>
      <c r="H370">
        <v>239.07499999999999</v>
      </c>
      <c r="I370">
        <v>2409.942</v>
      </c>
      <c r="J370" s="3">
        <v>4200.723</v>
      </c>
      <c r="K370" s="3">
        <v>35.183</v>
      </c>
      <c r="L370">
        <v>18.533999999999999</v>
      </c>
      <c r="M370">
        <v>476.173</v>
      </c>
      <c r="N370">
        <v>16.71</v>
      </c>
      <c r="O370">
        <v>15.815</v>
      </c>
      <c r="P370">
        <v>2.2509999999999999</v>
      </c>
    </row>
    <row r="371" spans="1:16" x14ac:dyDescent="0.2">
      <c r="A371">
        <v>1559</v>
      </c>
      <c r="B371" s="2">
        <v>36504</v>
      </c>
      <c r="C371">
        <v>39</v>
      </c>
      <c r="D371" s="3" t="s">
        <v>17</v>
      </c>
      <c r="E371">
        <v>1960</v>
      </c>
      <c r="F371">
        <v>42.021999999999998</v>
      </c>
      <c r="G371">
        <v>27.196000000000002</v>
      </c>
      <c r="H371">
        <v>198.32</v>
      </c>
      <c r="I371">
        <v>1203.307</v>
      </c>
      <c r="J371" s="3">
        <v>1314.1320000000001</v>
      </c>
      <c r="K371" s="3">
        <v>4.3680000000000003</v>
      </c>
      <c r="L371">
        <v>12.478999999999999</v>
      </c>
      <c r="M371">
        <v>173.91200000000001</v>
      </c>
      <c r="N371">
        <v>5.7409999999999997</v>
      </c>
      <c r="O371">
        <v>3.78</v>
      </c>
      <c r="P371">
        <v>0.73299999999999998</v>
      </c>
    </row>
    <row r="372" spans="1:16" x14ac:dyDescent="0.2">
      <c r="A372">
        <v>392</v>
      </c>
      <c r="B372" s="2">
        <v>36505</v>
      </c>
      <c r="C372">
        <v>44</v>
      </c>
      <c r="D372" s="3" t="s">
        <v>17</v>
      </c>
      <c r="E372">
        <v>1955</v>
      </c>
      <c r="F372">
        <v>87.155000000000001</v>
      </c>
      <c r="G372">
        <v>34.618000000000002</v>
      </c>
      <c r="H372">
        <v>354.43299999999999</v>
      </c>
      <c r="I372">
        <v>2076.4140000000002</v>
      </c>
      <c r="J372" s="3">
        <v>2007.059</v>
      </c>
      <c r="K372" s="3">
        <v>6.1529999999999996</v>
      </c>
      <c r="L372">
        <v>17.266999999999999</v>
      </c>
      <c r="M372">
        <v>367.51</v>
      </c>
      <c r="N372">
        <v>10.948</v>
      </c>
      <c r="O372">
        <v>9.1430000000000007</v>
      </c>
      <c r="P372">
        <v>0.38600000000000001</v>
      </c>
    </row>
    <row r="373" spans="1:16" x14ac:dyDescent="0.2">
      <c r="A373">
        <v>637</v>
      </c>
      <c r="B373" s="2">
        <v>36505</v>
      </c>
      <c r="C373">
        <v>29</v>
      </c>
      <c r="D373" s="3" t="s">
        <v>17</v>
      </c>
      <c r="E373">
        <v>1970</v>
      </c>
      <c r="F373">
        <v>57.406999999999996</v>
      </c>
      <c r="G373">
        <v>76.739999999999995</v>
      </c>
      <c r="H373">
        <v>358.73599999999999</v>
      </c>
      <c r="I373">
        <v>2323.7139999999999</v>
      </c>
      <c r="J373" s="3">
        <v>1900.5039999999999</v>
      </c>
      <c r="K373" s="3">
        <v>14.182</v>
      </c>
      <c r="L373">
        <v>19.536000000000001</v>
      </c>
      <c r="M373">
        <v>758.78499999999997</v>
      </c>
      <c r="N373">
        <v>24.850999999999999</v>
      </c>
      <c r="O373">
        <v>5.95</v>
      </c>
      <c r="P373">
        <v>1.2829999999999999</v>
      </c>
    </row>
    <row r="374" spans="1:16" x14ac:dyDescent="0.2">
      <c r="A374">
        <v>1296</v>
      </c>
      <c r="B374" s="2">
        <v>36505</v>
      </c>
      <c r="C374">
        <v>26</v>
      </c>
      <c r="D374" s="3" t="s">
        <v>17</v>
      </c>
      <c r="E374">
        <v>1973</v>
      </c>
      <c r="F374">
        <v>64.789000000000001</v>
      </c>
      <c r="G374">
        <v>58.353000000000002</v>
      </c>
      <c r="H374">
        <v>301.66199999999998</v>
      </c>
      <c r="I374">
        <v>1995.5129999999999</v>
      </c>
      <c r="J374" s="3">
        <v>3368.6170000000002</v>
      </c>
      <c r="K374" s="3">
        <v>9.8580000000000005</v>
      </c>
      <c r="L374">
        <v>19.89</v>
      </c>
      <c r="M374">
        <v>340.02100000000002</v>
      </c>
      <c r="N374">
        <v>10.544</v>
      </c>
      <c r="O374">
        <v>7.2519999999999998</v>
      </c>
      <c r="P374">
        <v>1.458</v>
      </c>
    </row>
    <row r="375" spans="1:16" x14ac:dyDescent="0.2">
      <c r="A375">
        <v>1301</v>
      </c>
      <c r="B375" s="2">
        <v>36505</v>
      </c>
      <c r="C375">
        <v>30</v>
      </c>
      <c r="D375" s="3" t="s">
        <v>17</v>
      </c>
      <c r="E375">
        <v>1969</v>
      </c>
      <c r="F375">
        <v>55.271000000000001</v>
      </c>
      <c r="G375">
        <v>94.13</v>
      </c>
      <c r="H375">
        <v>209.23699999999999</v>
      </c>
      <c r="I375">
        <v>1947.941</v>
      </c>
      <c r="J375" s="3">
        <v>1905.433</v>
      </c>
      <c r="K375" s="3">
        <v>17.776</v>
      </c>
      <c r="L375">
        <v>11.576000000000001</v>
      </c>
      <c r="M375">
        <v>335.56799999999998</v>
      </c>
      <c r="N375">
        <v>10.615</v>
      </c>
      <c r="O375">
        <v>8.3740000000000006</v>
      </c>
      <c r="P375">
        <v>1.609</v>
      </c>
    </row>
    <row r="376" spans="1:16" x14ac:dyDescent="0.2">
      <c r="A376">
        <v>1437</v>
      </c>
      <c r="B376" s="2">
        <v>36505</v>
      </c>
      <c r="C376">
        <v>39</v>
      </c>
      <c r="D376" s="3" t="s">
        <v>17</v>
      </c>
      <c r="E376">
        <v>1960</v>
      </c>
      <c r="F376">
        <v>104.4</v>
      </c>
      <c r="G376">
        <v>96.894999999999996</v>
      </c>
      <c r="H376">
        <v>414.89699999999999</v>
      </c>
      <c r="I376">
        <v>2941.5219999999999</v>
      </c>
      <c r="J376" s="3">
        <v>3347.3240000000001</v>
      </c>
      <c r="K376" s="3">
        <v>23.213000000000001</v>
      </c>
      <c r="L376">
        <v>15.037000000000001</v>
      </c>
      <c r="M376">
        <v>496.601</v>
      </c>
      <c r="N376">
        <v>10.848000000000001</v>
      </c>
      <c r="O376">
        <v>17.963999999999999</v>
      </c>
      <c r="P376">
        <v>2.298</v>
      </c>
    </row>
    <row r="377" spans="1:16" x14ac:dyDescent="0.2">
      <c r="A377">
        <v>1536</v>
      </c>
      <c r="B377" s="2">
        <v>36505</v>
      </c>
      <c r="C377">
        <v>36</v>
      </c>
      <c r="D377" s="3" t="s">
        <v>17</v>
      </c>
      <c r="E377">
        <v>1963</v>
      </c>
      <c r="F377">
        <v>80.900999999999996</v>
      </c>
      <c r="G377">
        <v>57.695</v>
      </c>
      <c r="H377">
        <v>113.529</v>
      </c>
      <c r="I377">
        <v>1358.954</v>
      </c>
      <c r="J377" s="3">
        <v>2345.6179999999999</v>
      </c>
      <c r="K377" s="3">
        <v>16.178000000000001</v>
      </c>
      <c r="L377">
        <v>9.8260000000000005</v>
      </c>
      <c r="M377">
        <v>219.18700000000001</v>
      </c>
      <c r="N377">
        <v>8.1300000000000008</v>
      </c>
      <c r="O377">
        <v>6.42</v>
      </c>
      <c r="P377">
        <v>0.624</v>
      </c>
    </row>
    <row r="378" spans="1:16" x14ac:dyDescent="0.2">
      <c r="A378">
        <v>1376</v>
      </c>
      <c r="B378" s="2">
        <v>36506</v>
      </c>
      <c r="C378">
        <v>27</v>
      </c>
      <c r="D378" s="3" t="s">
        <v>17</v>
      </c>
      <c r="E378">
        <v>1972</v>
      </c>
      <c r="F378">
        <v>107.40600000000001</v>
      </c>
      <c r="G378">
        <v>69.325000000000003</v>
      </c>
      <c r="H378">
        <v>519.25699999999995</v>
      </c>
      <c r="I378">
        <v>2926.8180000000002</v>
      </c>
      <c r="J378" s="3">
        <v>3930.748</v>
      </c>
      <c r="K378" s="3">
        <v>29.065000000000001</v>
      </c>
      <c r="L378">
        <v>79.010000000000005</v>
      </c>
      <c r="M378">
        <v>1102.8910000000001</v>
      </c>
      <c r="N378">
        <v>24.707000000000001</v>
      </c>
      <c r="O378">
        <v>12.536</v>
      </c>
      <c r="P378">
        <v>1.958</v>
      </c>
    </row>
    <row r="379" spans="1:16" x14ac:dyDescent="0.2">
      <c r="A379">
        <v>1373</v>
      </c>
      <c r="B379" s="2">
        <v>36507</v>
      </c>
      <c r="C379">
        <v>59</v>
      </c>
      <c r="D379" s="3" t="s">
        <v>17</v>
      </c>
      <c r="E379">
        <v>1940</v>
      </c>
      <c r="F379">
        <v>97.331000000000003</v>
      </c>
      <c r="G379">
        <v>69.484999999999999</v>
      </c>
      <c r="H379">
        <v>433.54899999999998</v>
      </c>
      <c r="I379">
        <v>2744.337</v>
      </c>
      <c r="J379" s="3">
        <v>4167.5959999999995</v>
      </c>
      <c r="K379" s="3">
        <v>24.135000000000002</v>
      </c>
      <c r="L379">
        <v>22.282</v>
      </c>
      <c r="M379">
        <v>741.65899999999999</v>
      </c>
      <c r="N379">
        <v>10.505000000000001</v>
      </c>
      <c r="O379">
        <v>11.526</v>
      </c>
      <c r="P379">
        <v>1.6359999999999999</v>
      </c>
    </row>
    <row r="380" spans="1:16" x14ac:dyDescent="0.2">
      <c r="A380">
        <v>1472</v>
      </c>
      <c r="B380" s="2">
        <v>36507</v>
      </c>
      <c r="C380">
        <v>42</v>
      </c>
      <c r="D380" s="3" t="s">
        <v>17</v>
      </c>
      <c r="E380">
        <v>1957</v>
      </c>
      <c r="F380">
        <v>87.573999999999998</v>
      </c>
      <c r="G380">
        <v>83.864999999999995</v>
      </c>
      <c r="H380">
        <v>223.535</v>
      </c>
      <c r="I380">
        <v>2030.2729999999999</v>
      </c>
      <c r="J380" s="3">
        <v>2584.5039999999999</v>
      </c>
      <c r="K380" s="3">
        <v>18.056999999999999</v>
      </c>
      <c r="L380">
        <v>24.04</v>
      </c>
      <c r="M380">
        <v>707.26599999999996</v>
      </c>
      <c r="N380">
        <v>12.9</v>
      </c>
      <c r="O380">
        <v>14.25</v>
      </c>
      <c r="P380">
        <v>0.84799999999999998</v>
      </c>
    </row>
    <row r="381" spans="1:16" x14ac:dyDescent="0.2">
      <c r="A381">
        <v>1325</v>
      </c>
      <c r="B381" s="2">
        <v>36508</v>
      </c>
      <c r="C381">
        <v>53</v>
      </c>
      <c r="D381" s="3" t="s">
        <v>17</v>
      </c>
      <c r="E381">
        <v>1946</v>
      </c>
      <c r="F381">
        <v>37.664999999999999</v>
      </c>
      <c r="G381">
        <v>36.283999999999999</v>
      </c>
      <c r="H381">
        <v>139.15799999999999</v>
      </c>
      <c r="I381">
        <v>1005.47</v>
      </c>
      <c r="J381" s="3">
        <v>1629.0719999999999</v>
      </c>
      <c r="K381" s="3">
        <v>6.5439999999999996</v>
      </c>
      <c r="L381">
        <v>18.38</v>
      </c>
      <c r="M381">
        <v>182.35599999999999</v>
      </c>
      <c r="N381">
        <v>6.367</v>
      </c>
      <c r="O381">
        <v>7.133</v>
      </c>
      <c r="P381">
        <v>0.49</v>
      </c>
    </row>
    <row r="382" spans="1:16" x14ac:dyDescent="0.2">
      <c r="A382">
        <v>1478</v>
      </c>
      <c r="B382" s="2">
        <v>36510</v>
      </c>
      <c r="C382">
        <v>49</v>
      </c>
      <c r="D382" s="3" t="s">
        <v>17</v>
      </c>
      <c r="E382">
        <v>1950</v>
      </c>
      <c r="F382">
        <v>141.57400000000001</v>
      </c>
      <c r="G382">
        <v>48.423000000000002</v>
      </c>
      <c r="H382">
        <v>182.529</v>
      </c>
      <c r="I382">
        <v>1710.146</v>
      </c>
      <c r="J382" s="3">
        <v>2861.1190000000001</v>
      </c>
      <c r="K382" s="3">
        <v>8.891</v>
      </c>
      <c r="L382">
        <v>20.504000000000001</v>
      </c>
      <c r="M382">
        <v>685.50400000000002</v>
      </c>
      <c r="N382">
        <v>12.343</v>
      </c>
      <c r="O382">
        <v>12.564</v>
      </c>
      <c r="P382">
        <v>3.367</v>
      </c>
    </row>
    <row r="383" spans="1:16" x14ac:dyDescent="0.2">
      <c r="A383">
        <v>88</v>
      </c>
      <c r="B383" s="2">
        <v>36511</v>
      </c>
      <c r="C383">
        <v>44</v>
      </c>
      <c r="D383" s="3" t="s">
        <v>17</v>
      </c>
      <c r="E383">
        <v>1955</v>
      </c>
      <c r="F383">
        <v>66.027000000000001</v>
      </c>
      <c r="G383">
        <v>38.237000000000002</v>
      </c>
      <c r="H383">
        <v>211.494</v>
      </c>
      <c r="I383">
        <v>1401.826</v>
      </c>
      <c r="J383" s="3">
        <v>2490.8629999999998</v>
      </c>
      <c r="K383" s="3">
        <v>6.5990000000000002</v>
      </c>
      <c r="L383">
        <v>26.686</v>
      </c>
      <c r="M383">
        <v>314.47300000000001</v>
      </c>
      <c r="N383">
        <v>9.6630000000000003</v>
      </c>
      <c r="O383">
        <v>10.42</v>
      </c>
      <c r="P383">
        <v>0.58099999999999996</v>
      </c>
    </row>
    <row r="384" spans="1:16" x14ac:dyDescent="0.2">
      <c r="A384">
        <v>1780</v>
      </c>
      <c r="B384" s="2">
        <v>36511</v>
      </c>
      <c r="C384">
        <v>31</v>
      </c>
      <c r="D384" s="3" t="s">
        <v>17</v>
      </c>
      <c r="E384">
        <v>1968</v>
      </c>
      <c r="F384">
        <v>80.650999999999996</v>
      </c>
      <c r="G384">
        <v>95.718000000000004</v>
      </c>
      <c r="H384">
        <v>203.47499999999999</v>
      </c>
      <c r="I384">
        <v>1968.345</v>
      </c>
      <c r="J384" s="3">
        <v>2920.57</v>
      </c>
      <c r="K384" s="3">
        <v>26.148</v>
      </c>
      <c r="L384">
        <v>13.797000000000001</v>
      </c>
      <c r="M384">
        <v>244.51300000000001</v>
      </c>
      <c r="N384">
        <v>13.577999999999999</v>
      </c>
      <c r="O384">
        <v>12.377000000000001</v>
      </c>
      <c r="P384">
        <v>0.44800000000000001</v>
      </c>
    </row>
    <row r="385" spans="1:16" x14ac:dyDescent="0.2">
      <c r="A385">
        <v>1435</v>
      </c>
      <c r="B385" s="2">
        <v>36512</v>
      </c>
      <c r="C385">
        <v>57</v>
      </c>
      <c r="D385" s="3" t="s">
        <v>17</v>
      </c>
      <c r="E385">
        <v>1942</v>
      </c>
      <c r="F385">
        <v>33.804000000000002</v>
      </c>
      <c r="G385">
        <v>26.885000000000002</v>
      </c>
      <c r="H385">
        <v>146.661</v>
      </c>
      <c r="I385">
        <v>929.553</v>
      </c>
      <c r="J385" s="3">
        <v>1908.595</v>
      </c>
      <c r="K385" s="3">
        <v>4.2240000000000002</v>
      </c>
      <c r="L385">
        <v>15.662000000000001</v>
      </c>
      <c r="M385">
        <v>144.50200000000001</v>
      </c>
      <c r="N385">
        <v>5.194</v>
      </c>
      <c r="O385">
        <v>4.4349999999999996</v>
      </c>
      <c r="P385">
        <v>1.008</v>
      </c>
    </row>
    <row r="386" spans="1:16" x14ac:dyDescent="0.2">
      <c r="A386">
        <v>1783</v>
      </c>
      <c r="B386" s="2">
        <v>36512</v>
      </c>
      <c r="C386">
        <v>33</v>
      </c>
      <c r="D386" s="3" t="s">
        <v>17</v>
      </c>
      <c r="E386">
        <v>1966</v>
      </c>
      <c r="F386">
        <v>55.167000000000002</v>
      </c>
      <c r="G386">
        <v>61.866999999999997</v>
      </c>
      <c r="H386">
        <v>141.95500000000001</v>
      </c>
      <c r="I386">
        <v>1336.6959999999999</v>
      </c>
      <c r="J386" s="3">
        <v>2741.3429999999998</v>
      </c>
      <c r="K386" s="3">
        <v>12.22</v>
      </c>
      <c r="L386">
        <v>8.6639999999999997</v>
      </c>
      <c r="M386">
        <v>290.58499999999998</v>
      </c>
      <c r="N386">
        <v>6.508</v>
      </c>
      <c r="O386">
        <v>6.0540000000000003</v>
      </c>
      <c r="P386">
        <v>0.89600000000000002</v>
      </c>
    </row>
    <row r="387" spans="1:16" x14ac:dyDescent="0.2">
      <c r="A387">
        <v>91</v>
      </c>
      <c r="B387" s="2">
        <v>36514</v>
      </c>
      <c r="C387">
        <v>48</v>
      </c>
      <c r="D387" s="3" t="s">
        <v>17</v>
      </c>
      <c r="E387">
        <v>1951</v>
      </c>
      <c r="F387">
        <v>65.817999999999998</v>
      </c>
      <c r="G387">
        <v>80.784000000000006</v>
      </c>
      <c r="H387">
        <v>277.58600000000001</v>
      </c>
      <c r="I387">
        <v>2053.319</v>
      </c>
      <c r="J387" s="3">
        <v>3194.6559999999999</v>
      </c>
      <c r="K387" s="3">
        <v>20.376999999999999</v>
      </c>
      <c r="L387">
        <v>19.463999999999999</v>
      </c>
      <c r="M387">
        <v>358.97300000000001</v>
      </c>
      <c r="N387">
        <v>11.686</v>
      </c>
      <c r="O387">
        <v>10.5</v>
      </c>
      <c r="P387">
        <v>1.9179999999999999</v>
      </c>
    </row>
    <row r="388" spans="1:16" x14ac:dyDescent="0.2">
      <c r="A388">
        <v>347</v>
      </c>
      <c r="B388" s="2">
        <v>36514</v>
      </c>
      <c r="C388">
        <v>49</v>
      </c>
      <c r="D388" s="3" t="s">
        <v>17</v>
      </c>
      <c r="E388">
        <v>1950</v>
      </c>
      <c r="F388">
        <v>15.038</v>
      </c>
      <c r="G388">
        <v>30.234000000000002</v>
      </c>
      <c r="H388">
        <v>50.716999999999999</v>
      </c>
      <c r="I388">
        <v>550.89300000000003</v>
      </c>
      <c r="J388" s="3">
        <v>77.048000000000002</v>
      </c>
      <c r="K388" s="3">
        <v>3.794</v>
      </c>
      <c r="L388">
        <v>11.928000000000001</v>
      </c>
      <c r="M388">
        <v>231.58099999999999</v>
      </c>
      <c r="N388">
        <v>4.444</v>
      </c>
      <c r="O388">
        <v>2.4300000000000002</v>
      </c>
      <c r="P388">
        <v>0.18099999999999999</v>
      </c>
    </row>
    <row r="389" spans="1:16" x14ac:dyDescent="0.2">
      <c r="A389">
        <v>1433</v>
      </c>
      <c r="B389" s="2">
        <v>36514</v>
      </c>
      <c r="C389">
        <v>29</v>
      </c>
      <c r="D389" s="3" t="s">
        <v>17</v>
      </c>
      <c r="E389">
        <v>1970</v>
      </c>
      <c r="F389">
        <v>43.832999999999998</v>
      </c>
      <c r="G389">
        <v>29.440999999999999</v>
      </c>
      <c r="H389">
        <v>258.04199999999997</v>
      </c>
      <c r="I389">
        <v>1439.999</v>
      </c>
      <c r="J389" s="3">
        <v>2259.89</v>
      </c>
      <c r="K389" s="3">
        <v>5.9130000000000003</v>
      </c>
      <c r="L389">
        <v>14.006</v>
      </c>
      <c r="M389">
        <v>215.24</v>
      </c>
      <c r="N389">
        <v>5.9580000000000002</v>
      </c>
      <c r="O389">
        <v>4.0199999999999996</v>
      </c>
      <c r="P389">
        <v>0.50900000000000001</v>
      </c>
    </row>
    <row r="390" spans="1:16" x14ac:dyDescent="0.2">
      <c r="A390">
        <v>1465</v>
      </c>
      <c r="B390" s="2">
        <v>36514</v>
      </c>
      <c r="C390">
        <v>44</v>
      </c>
      <c r="D390" s="3" t="s">
        <v>17</v>
      </c>
      <c r="E390">
        <v>1955</v>
      </c>
      <c r="F390">
        <v>47.1</v>
      </c>
      <c r="G390">
        <v>43.110999999999997</v>
      </c>
      <c r="H390">
        <v>216.59299999999999</v>
      </c>
      <c r="I390">
        <v>1416.23</v>
      </c>
      <c r="J390" s="3">
        <v>1914.288</v>
      </c>
      <c r="K390" s="3">
        <v>11.474</v>
      </c>
      <c r="L390">
        <v>20.547999999999998</v>
      </c>
      <c r="M390">
        <v>402.05</v>
      </c>
      <c r="N390">
        <v>8.5670000000000002</v>
      </c>
      <c r="O390">
        <v>5.9359999999999999</v>
      </c>
      <c r="P390">
        <v>1.18</v>
      </c>
    </row>
    <row r="391" spans="1:16" x14ac:dyDescent="0.2">
      <c r="A391">
        <v>1597</v>
      </c>
      <c r="B391" s="2">
        <v>36514</v>
      </c>
      <c r="C391">
        <v>36</v>
      </c>
      <c r="D391" s="3" t="s">
        <v>17</v>
      </c>
      <c r="E391">
        <v>1963</v>
      </c>
      <c r="F391">
        <v>86.430999999999997</v>
      </c>
      <c r="G391">
        <v>99.923000000000002</v>
      </c>
      <c r="H391">
        <v>393.14400000000001</v>
      </c>
      <c r="I391">
        <v>2761.8049999999998</v>
      </c>
      <c r="J391" s="3">
        <v>5106.9080000000004</v>
      </c>
      <c r="K391" s="3">
        <v>19.004000000000001</v>
      </c>
      <c r="L391">
        <v>32.122999999999998</v>
      </c>
      <c r="M391">
        <v>480.59</v>
      </c>
      <c r="N391">
        <v>12.911</v>
      </c>
      <c r="O391">
        <v>9.8450000000000006</v>
      </c>
      <c r="P391">
        <v>4.165</v>
      </c>
    </row>
    <row r="392" spans="1:16" x14ac:dyDescent="0.2">
      <c r="A392">
        <v>1599</v>
      </c>
      <c r="B392" s="2">
        <v>36514</v>
      </c>
      <c r="C392">
        <v>33</v>
      </c>
      <c r="D392" s="3" t="s">
        <v>17</v>
      </c>
      <c r="E392">
        <v>1966</v>
      </c>
      <c r="F392">
        <v>52.664000000000001</v>
      </c>
      <c r="G392">
        <v>50.71</v>
      </c>
      <c r="H392">
        <v>299.25900000000001</v>
      </c>
      <c r="I392">
        <v>1844.992</v>
      </c>
      <c r="J392" s="3">
        <v>2072.6750000000002</v>
      </c>
      <c r="K392" s="3">
        <v>15.657</v>
      </c>
      <c r="L392">
        <v>11.627000000000001</v>
      </c>
      <c r="M392">
        <v>385.596</v>
      </c>
      <c r="N392">
        <v>10.395</v>
      </c>
      <c r="O392">
        <v>9.766</v>
      </c>
      <c r="P392">
        <v>1.29</v>
      </c>
    </row>
    <row r="393" spans="1:16" x14ac:dyDescent="0.2">
      <c r="A393">
        <v>1467</v>
      </c>
      <c r="B393" s="2">
        <v>36515</v>
      </c>
      <c r="C393">
        <v>57</v>
      </c>
      <c r="D393" s="3" t="s">
        <v>17</v>
      </c>
      <c r="E393">
        <v>1942</v>
      </c>
      <c r="F393">
        <v>66.06</v>
      </c>
      <c r="G393">
        <v>37.136000000000003</v>
      </c>
      <c r="H393">
        <v>253.67</v>
      </c>
      <c r="I393">
        <v>1567.501</v>
      </c>
      <c r="J393" s="3">
        <v>3170.527</v>
      </c>
      <c r="K393" s="3">
        <v>8.9640000000000004</v>
      </c>
      <c r="L393">
        <v>29.07</v>
      </c>
      <c r="M393">
        <v>372.09699999999998</v>
      </c>
      <c r="N393">
        <v>8.6649999999999991</v>
      </c>
      <c r="O393">
        <v>7.6879999999999997</v>
      </c>
      <c r="P393">
        <v>1.599</v>
      </c>
    </row>
    <row r="394" spans="1:16" x14ac:dyDescent="0.2">
      <c r="A394">
        <v>1438</v>
      </c>
      <c r="B394" s="2">
        <v>36518</v>
      </c>
      <c r="C394">
        <v>34</v>
      </c>
      <c r="D394" s="3" t="s">
        <v>17</v>
      </c>
      <c r="E394">
        <v>1965</v>
      </c>
      <c r="F394">
        <v>113.38500000000001</v>
      </c>
      <c r="G394">
        <v>105.294</v>
      </c>
      <c r="H394">
        <v>158.69800000000001</v>
      </c>
      <c r="I394">
        <v>2053.8890000000001</v>
      </c>
      <c r="J394" s="3">
        <v>4006.2330000000002</v>
      </c>
      <c r="K394" s="3">
        <v>44.207000000000001</v>
      </c>
      <c r="L394">
        <v>7.4610000000000003</v>
      </c>
      <c r="M394">
        <v>569.21900000000005</v>
      </c>
      <c r="N394">
        <v>10.302</v>
      </c>
      <c r="O394">
        <v>18.459</v>
      </c>
      <c r="P394">
        <v>1.4910000000000001</v>
      </c>
    </row>
    <row r="395" spans="1:16" x14ac:dyDescent="0.2">
      <c r="A395">
        <v>1607</v>
      </c>
      <c r="B395" s="2">
        <v>36518</v>
      </c>
      <c r="C395">
        <v>42</v>
      </c>
      <c r="D395" s="3" t="s">
        <v>17</v>
      </c>
      <c r="E395">
        <v>1957</v>
      </c>
      <c r="F395">
        <v>82.84</v>
      </c>
      <c r="G395">
        <v>75.793999999999997</v>
      </c>
      <c r="H395">
        <v>264.33100000000002</v>
      </c>
      <c r="I395">
        <v>2057.1469999999999</v>
      </c>
      <c r="J395" s="3">
        <v>1353.191</v>
      </c>
      <c r="K395" s="3">
        <v>21.34</v>
      </c>
      <c r="L395">
        <v>18.533000000000001</v>
      </c>
      <c r="M395">
        <v>217.91399999999999</v>
      </c>
      <c r="N395">
        <v>10.449</v>
      </c>
      <c r="O395">
        <v>12.26</v>
      </c>
      <c r="P395">
        <v>1.0760000000000001</v>
      </c>
    </row>
    <row r="396" spans="1:16" x14ac:dyDescent="0.2">
      <c r="A396">
        <v>1670</v>
      </c>
      <c r="B396" s="2">
        <v>36519</v>
      </c>
      <c r="C396">
        <v>56</v>
      </c>
      <c r="D396" s="3" t="s">
        <v>17</v>
      </c>
      <c r="E396">
        <v>1943</v>
      </c>
      <c r="F396">
        <v>91.281000000000006</v>
      </c>
      <c r="G396">
        <v>96.156000000000006</v>
      </c>
      <c r="H396">
        <v>221.47399999999999</v>
      </c>
      <c r="I396">
        <v>2066.087</v>
      </c>
      <c r="J396" s="3">
        <v>2020.979</v>
      </c>
      <c r="K396" s="3">
        <v>28.792000000000002</v>
      </c>
      <c r="L396">
        <v>2020.979</v>
      </c>
      <c r="M396">
        <v>20.059000000000001</v>
      </c>
      <c r="N396">
        <v>1.863</v>
      </c>
      <c r="O396">
        <v>79.454999999999998</v>
      </c>
    </row>
    <row r="397" spans="1:16" x14ac:dyDescent="0.2">
      <c r="A397">
        <v>1453</v>
      </c>
      <c r="B397" s="2">
        <v>36520</v>
      </c>
      <c r="C397">
        <v>60</v>
      </c>
      <c r="D397" s="3" t="s">
        <v>17</v>
      </c>
      <c r="E397">
        <v>1939</v>
      </c>
      <c r="F397">
        <v>91.253</v>
      </c>
      <c r="G397">
        <v>167.929</v>
      </c>
      <c r="H397">
        <v>137.80699999999999</v>
      </c>
      <c r="I397">
        <v>2420.239</v>
      </c>
      <c r="J397" s="3">
        <v>4156.3249999999998</v>
      </c>
      <c r="K397" s="3">
        <v>27.760999999999999</v>
      </c>
      <c r="L397">
        <v>32.051000000000002</v>
      </c>
      <c r="M397">
        <v>414.04599999999999</v>
      </c>
      <c r="N397">
        <v>17.282</v>
      </c>
      <c r="O397">
        <v>14.672000000000001</v>
      </c>
      <c r="P397">
        <v>3.1629999999999998</v>
      </c>
    </row>
    <row r="398" spans="1:16" x14ac:dyDescent="0.2">
      <c r="A398">
        <v>1534</v>
      </c>
      <c r="B398" s="2">
        <v>36520</v>
      </c>
      <c r="C398">
        <v>25</v>
      </c>
      <c r="D398" s="3" t="s">
        <v>17</v>
      </c>
      <c r="E398">
        <v>1974</v>
      </c>
      <c r="F398">
        <v>68.263000000000005</v>
      </c>
      <c r="G398">
        <v>108.65</v>
      </c>
      <c r="H398">
        <v>261.82</v>
      </c>
      <c r="I398">
        <v>2285.6210000000001</v>
      </c>
      <c r="J398" s="3">
        <v>1951.299</v>
      </c>
      <c r="K398" s="3">
        <v>30.649000000000001</v>
      </c>
      <c r="L398">
        <v>14.432</v>
      </c>
      <c r="M398">
        <v>343.84500000000003</v>
      </c>
      <c r="N398">
        <v>9.2070000000000007</v>
      </c>
      <c r="O398">
        <v>6.5149999999999997</v>
      </c>
      <c r="P398">
        <v>3.323</v>
      </c>
    </row>
    <row r="399" spans="1:16" x14ac:dyDescent="0.2">
      <c r="A399">
        <v>1565</v>
      </c>
      <c r="B399" s="2">
        <v>36520</v>
      </c>
      <c r="C399">
        <v>52</v>
      </c>
      <c r="D399" s="3" t="s">
        <v>17</v>
      </c>
      <c r="E399">
        <v>1947</v>
      </c>
      <c r="F399">
        <v>113.51300000000001</v>
      </c>
      <c r="G399">
        <v>95.902000000000001</v>
      </c>
      <c r="H399">
        <v>316.80900000000003</v>
      </c>
      <c r="I399">
        <v>2579.7080000000001</v>
      </c>
      <c r="J399" s="3">
        <v>4412.2749999999996</v>
      </c>
      <c r="K399" s="3">
        <v>28.774999999999999</v>
      </c>
      <c r="L399">
        <v>29.37</v>
      </c>
      <c r="M399">
        <v>541.54</v>
      </c>
      <c r="N399">
        <v>15.523</v>
      </c>
      <c r="O399">
        <v>10.494</v>
      </c>
      <c r="P399">
        <v>1.7450000000000001</v>
      </c>
    </row>
    <row r="400" spans="1:16" x14ac:dyDescent="0.2">
      <c r="A400">
        <v>84</v>
      </c>
      <c r="B400" s="2">
        <v>36521</v>
      </c>
      <c r="C400">
        <v>27</v>
      </c>
      <c r="D400" s="3" t="s">
        <v>17</v>
      </c>
      <c r="E400">
        <v>1972</v>
      </c>
      <c r="F400">
        <v>120.96599999999999</v>
      </c>
      <c r="G400">
        <v>103.99299999999999</v>
      </c>
      <c r="H400">
        <v>345.58</v>
      </c>
      <c r="I400">
        <v>2817.192</v>
      </c>
      <c r="J400" s="3">
        <v>4013.7350000000001</v>
      </c>
      <c r="K400" s="3">
        <v>28.951000000000001</v>
      </c>
      <c r="L400">
        <v>8.1709999999999994</v>
      </c>
      <c r="M400">
        <v>1072.78</v>
      </c>
      <c r="N400">
        <v>10.932</v>
      </c>
      <c r="O400">
        <v>9.8019999999999996</v>
      </c>
      <c r="P400">
        <v>3.67</v>
      </c>
    </row>
    <row r="401" spans="1:16" x14ac:dyDescent="0.2">
      <c r="A401">
        <v>1463</v>
      </c>
      <c r="B401" s="2">
        <v>36521</v>
      </c>
      <c r="C401">
        <v>29</v>
      </c>
      <c r="D401" s="3" t="s">
        <v>17</v>
      </c>
      <c r="E401">
        <v>1970</v>
      </c>
      <c r="F401">
        <v>83.438000000000002</v>
      </c>
      <c r="G401">
        <v>112.748</v>
      </c>
      <c r="H401">
        <v>285.46600000000001</v>
      </c>
      <c r="I401">
        <v>2505.5</v>
      </c>
      <c r="J401" s="3">
        <v>2264.5</v>
      </c>
      <c r="K401" s="3">
        <v>31.638000000000002</v>
      </c>
      <c r="L401">
        <v>15.398999999999999</v>
      </c>
      <c r="M401">
        <v>357.26600000000002</v>
      </c>
      <c r="N401">
        <v>10.196</v>
      </c>
      <c r="O401">
        <v>7.8570000000000002</v>
      </c>
      <c r="P401">
        <v>3.5960000000000001</v>
      </c>
    </row>
    <row r="402" spans="1:16" x14ac:dyDescent="0.2">
      <c r="A402">
        <v>1424</v>
      </c>
      <c r="B402" s="2">
        <v>36522</v>
      </c>
      <c r="C402">
        <v>28</v>
      </c>
      <c r="D402" s="3" t="s">
        <v>17</v>
      </c>
      <c r="E402">
        <v>1971</v>
      </c>
      <c r="F402">
        <v>48.832000000000001</v>
      </c>
      <c r="G402">
        <v>74.353999999999999</v>
      </c>
      <c r="H402">
        <v>234.131</v>
      </c>
      <c r="I402">
        <v>1762.0619999999999</v>
      </c>
      <c r="J402" s="3">
        <v>3134.6770000000001</v>
      </c>
      <c r="K402" s="3">
        <v>12.24</v>
      </c>
      <c r="L402">
        <v>20.126000000000001</v>
      </c>
      <c r="M402">
        <v>345.29899999999998</v>
      </c>
      <c r="N402">
        <v>12.554</v>
      </c>
      <c r="O402">
        <v>9.4109999999999996</v>
      </c>
      <c r="P402">
        <v>2.7360000000000002</v>
      </c>
    </row>
    <row r="403" spans="1:16" x14ac:dyDescent="0.2">
      <c r="A403">
        <v>1515</v>
      </c>
      <c r="B403" s="2">
        <v>36522</v>
      </c>
      <c r="C403">
        <v>47</v>
      </c>
      <c r="D403" s="3" t="s">
        <v>17</v>
      </c>
      <c r="E403">
        <v>1952</v>
      </c>
      <c r="F403">
        <v>83.465999999999994</v>
      </c>
      <c r="G403">
        <v>43.972999999999999</v>
      </c>
      <c r="H403">
        <v>152.84399999999999</v>
      </c>
      <c r="I403">
        <v>1336.3520000000001</v>
      </c>
      <c r="J403" s="3">
        <v>1546.8389999999999</v>
      </c>
      <c r="K403" s="3">
        <v>8.048</v>
      </c>
      <c r="L403">
        <v>9.1020000000000003</v>
      </c>
      <c r="M403">
        <v>205.517</v>
      </c>
      <c r="N403">
        <v>7.2960000000000003</v>
      </c>
      <c r="O403">
        <v>6.0359999999999996</v>
      </c>
      <c r="P403">
        <v>1.226</v>
      </c>
    </row>
    <row r="404" spans="1:16" x14ac:dyDescent="0.2">
      <c r="A404">
        <v>1497</v>
      </c>
      <c r="B404" s="2">
        <v>36527</v>
      </c>
      <c r="C404">
        <v>51</v>
      </c>
      <c r="D404" s="3" t="s">
        <v>17</v>
      </c>
      <c r="E404">
        <v>1949</v>
      </c>
      <c r="F404">
        <v>88.244</v>
      </c>
      <c r="G404">
        <v>76.769000000000005</v>
      </c>
      <c r="H404">
        <v>226.63</v>
      </c>
      <c r="I404">
        <v>1963.096</v>
      </c>
      <c r="J404" s="3">
        <v>3019.9859999999999</v>
      </c>
      <c r="K404" s="3">
        <v>26.983000000000001</v>
      </c>
      <c r="L404">
        <v>10.29</v>
      </c>
      <c r="M404">
        <v>512.71</v>
      </c>
      <c r="N404">
        <v>8.6029999999999998</v>
      </c>
      <c r="O404">
        <v>13.798999999999999</v>
      </c>
      <c r="P404">
        <v>1.327</v>
      </c>
    </row>
    <row r="405" spans="1:16" x14ac:dyDescent="0.2">
      <c r="A405">
        <v>1652</v>
      </c>
      <c r="B405" s="2">
        <v>36527</v>
      </c>
      <c r="C405">
        <v>27</v>
      </c>
      <c r="D405" s="3" t="s">
        <v>17</v>
      </c>
      <c r="E405">
        <v>1973</v>
      </c>
      <c r="F405">
        <v>58.543999999999997</v>
      </c>
      <c r="G405">
        <v>45.241</v>
      </c>
      <c r="H405">
        <v>258.48</v>
      </c>
      <c r="I405">
        <v>1893.7829999999999</v>
      </c>
      <c r="J405" s="3">
        <v>3210.7649999999999</v>
      </c>
      <c r="K405" s="3">
        <v>10.907999999999999</v>
      </c>
      <c r="L405">
        <v>22.675999999999998</v>
      </c>
      <c r="M405">
        <v>521.58699999999999</v>
      </c>
      <c r="N405">
        <v>27.79</v>
      </c>
      <c r="O405">
        <v>6.7469999999999999</v>
      </c>
      <c r="P405">
        <v>1.552</v>
      </c>
    </row>
    <row r="406" spans="1:16" x14ac:dyDescent="0.2">
      <c r="A406">
        <v>1687</v>
      </c>
      <c r="B406" s="2">
        <v>36527</v>
      </c>
      <c r="C406">
        <v>36</v>
      </c>
      <c r="D406" s="3" t="s">
        <v>17</v>
      </c>
      <c r="E406">
        <v>1964</v>
      </c>
      <c r="F406">
        <v>66.784999999999997</v>
      </c>
      <c r="G406">
        <v>86.799000000000007</v>
      </c>
      <c r="H406">
        <v>257.21899999999999</v>
      </c>
      <c r="I406">
        <v>2032.059</v>
      </c>
      <c r="J406" s="3">
        <v>3570.4920000000002</v>
      </c>
      <c r="K406" s="3">
        <v>34.093000000000004</v>
      </c>
      <c r="L406">
        <v>18.663</v>
      </c>
      <c r="M406">
        <v>1256.835</v>
      </c>
      <c r="N406">
        <v>7.5789999999999997</v>
      </c>
      <c r="O406">
        <v>9.0090000000000003</v>
      </c>
      <c r="P406">
        <v>2.6680000000000001</v>
      </c>
    </row>
    <row r="407" spans="1:16" x14ac:dyDescent="0.2">
      <c r="A407">
        <v>1513</v>
      </c>
      <c r="B407" s="2">
        <v>36532</v>
      </c>
      <c r="C407">
        <v>36</v>
      </c>
      <c r="D407" s="3" t="s">
        <v>17</v>
      </c>
      <c r="E407">
        <v>1964</v>
      </c>
      <c r="F407">
        <v>41.930999999999997</v>
      </c>
      <c r="G407">
        <v>35.438000000000002</v>
      </c>
      <c r="H407">
        <v>211.76900000000001</v>
      </c>
      <c r="I407">
        <v>1345.23</v>
      </c>
      <c r="J407" s="3">
        <v>1553.317</v>
      </c>
      <c r="K407" s="3">
        <v>7.8659999999999997</v>
      </c>
      <c r="L407">
        <v>8.3420000000000005</v>
      </c>
      <c r="M407">
        <v>118.342</v>
      </c>
      <c r="N407">
        <v>4.976</v>
      </c>
      <c r="O407">
        <v>5.2130000000000001</v>
      </c>
      <c r="P407">
        <v>1.429</v>
      </c>
    </row>
    <row r="408" spans="1:16" x14ac:dyDescent="0.2">
      <c r="A408">
        <v>1510</v>
      </c>
      <c r="B408" s="2">
        <v>36533</v>
      </c>
      <c r="C408">
        <v>45</v>
      </c>
      <c r="D408" s="3" t="s">
        <v>17</v>
      </c>
      <c r="E408">
        <v>1955</v>
      </c>
      <c r="F408">
        <v>25.036999999999999</v>
      </c>
      <c r="G408">
        <v>29.161999999999999</v>
      </c>
      <c r="H408">
        <v>178.20099999999999</v>
      </c>
      <c r="I408">
        <v>1060.2560000000001</v>
      </c>
      <c r="J408" s="3">
        <v>2771.5369999999998</v>
      </c>
      <c r="K408" s="3">
        <v>10.894</v>
      </c>
      <c r="L408">
        <v>15.747999999999999</v>
      </c>
      <c r="M408">
        <v>275.03899999999999</v>
      </c>
      <c r="N408">
        <v>4.1580000000000004</v>
      </c>
      <c r="O408">
        <v>2.508</v>
      </c>
      <c r="P408">
        <v>0.23499999999999999</v>
      </c>
    </row>
    <row r="409" spans="1:16" x14ac:dyDescent="0.2">
      <c r="A409">
        <v>1567</v>
      </c>
      <c r="B409" s="2">
        <v>36533</v>
      </c>
      <c r="C409">
        <v>40</v>
      </c>
      <c r="D409" s="3" t="s">
        <v>17</v>
      </c>
      <c r="E409">
        <v>1960</v>
      </c>
      <c r="F409">
        <v>73.796999999999997</v>
      </c>
      <c r="G409">
        <v>64.954999999999998</v>
      </c>
      <c r="H409">
        <v>210.48699999999999</v>
      </c>
      <c r="I409">
        <v>1711.0940000000001</v>
      </c>
      <c r="J409" s="3">
        <v>2655.8780000000002</v>
      </c>
      <c r="K409" s="3">
        <v>15.542999999999999</v>
      </c>
      <c r="L409">
        <v>16.045000000000002</v>
      </c>
      <c r="M409">
        <v>257.97399999999999</v>
      </c>
      <c r="N409">
        <v>9.0229999999999997</v>
      </c>
      <c r="O409">
        <v>11.002000000000001</v>
      </c>
      <c r="P409">
        <v>2.3570000000000002</v>
      </c>
    </row>
    <row r="410" spans="1:16" x14ac:dyDescent="0.2">
      <c r="A410">
        <v>153</v>
      </c>
      <c r="B410" s="2">
        <v>36534</v>
      </c>
      <c r="C410">
        <v>49</v>
      </c>
      <c r="D410" s="3" t="s">
        <v>17</v>
      </c>
      <c r="E410">
        <v>1951</v>
      </c>
      <c r="F410">
        <v>75.784999999999997</v>
      </c>
      <c r="G410">
        <v>66.144999999999996</v>
      </c>
      <c r="H410">
        <v>191.53399999999999</v>
      </c>
      <c r="I410">
        <v>1644.4179999999999</v>
      </c>
      <c r="J410" s="3">
        <v>3653.3760000000002</v>
      </c>
      <c r="K410" s="3">
        <v>16.279</v>
      </c>
      <c r="L410">
        <v>19.463000000000001</v>
      </c>
      <c r="M410">
        <v>230.47800000000001</v>
      </c>
      <c r="N410">
        <v>8.0540000000000003</v>
      </c>
      <c r="O410">
        <v>9.5719999999999992</v>
      </c>
      <c r="P410">
        <v>2.3149999999999999</v>
      </c>
    </row>
    <row r="411" spans="1:16" x14ac:dyDescent="0.2">
      <c r="A411">
        <v>432</v>
      </c>
      <c r="B411" s="2">
        <v>36535</v>
      </c>
      <c r="C411">
        <v>49</v>
      </c>
      <c r="D411" s="3" t="s">
        <v>17</v>
      </c>
      <c r="E411">
        <v>1951</v>
      </c>
      <c r="F411">
        <v>74.119</v>
      </c>
      <c r="G411">
        <v>58.185000000000002</v>
      </c>
      <c r="H411">
        <v>301.53399999999999</v>
      </c>
      <c r="I411">
        <v>2022.6569999999999</v>
      </c>
      <c r="J411" s="3">
        <v>2561.3620000000001</v>
      </c>
      <c r="K411" s="3">
        <v>21.21</v>
      </c>
      <c r="L411">
        <v>13.912000000000001</v>
      </c>
      <c r="M411">
        <v>600.15300000000002</v>
      </c>
      <c r="N411">
        <v>8.8119999999999994</v>
      </c>
      <c r="O411">
        <v>10.323</v>
      </c>
      <c r="P411">
        <v>1.391</v>
      </c>
    </row>
    <row r="412" spans="1:16" x14ac:dyDescent="0.2">
      <c r="A412">
        <v>210</v>
      </c>
      <c r="B412" s="2">
        <v>36536</v>
      </c>
      <c r="C412">
        <v>42</v>
      </c>
      <c r="D412" s="3" t="s">
        <v>17</v>
      </c>
      <c r="E412">
        <v>1958</v>
      </c>
      <c r="F412">
        <v>53.468000000000004</v>
      </c>
      <c r="G412">
        <v>55.18</v>
      </c>
      <c r="H412">
        <v>223.905</v>
      </c>
      <c r="I412">
        <v>1596.521</v>
      </c>
      <c r="J412" s="3">
        <v>2285.2109999999998</v>
      </c>
      <c r="K412" s="3">
        <v>13.744</v>
      </c>
      <c r="L412">
        <v>11.826000000000001</v>
      </c>
      <c r="M412">
        <v>314.47000000000003</v>
      </c>
      <c r="N412">
        <v>7.0259999999999998</v>
      </c>
      <c r="O412">
        <v>5.67</v>
      </c>
      <c r="P412">
        <v>0.72299999999999998</v>
      </c>
    </row>
    <row r="413" spans="1:16" ht="15" customHeight="1" x14ac:dyDescent="0.2">
      <c r="A413">
        <v>353</v>
      </c>
      <c r="B413" s="2">
        <v>36536</v>
      </c>
      <c r="C413">
        <v>50</v>
      </c>
      <c r="D413" s="3" t="s">
        <v>17</v>
      </c>
      <c r="E413">
        <v>1950</v>
      </c>
      <c r="F413">
        <v>100.122</v>
      </c>
      <c r="G413">
        <v>75.375</v>
      </c>
      <c r="H413">
        <v>384.11900000000003</v>
      </c>
      <c r="I413">
        <v>2594.413</v>
      </c>
      <c r="J413" s="3">
        <v>4359.8689999999997</v>
      </c>
      <c r="K413" s="3">
        <v>31.789000000000001</v>
      </c>
      <c r="L413">
        <v>21.030999999999999</v>
      </c>
      <c r="M413">
        <v>1458.4159999999999</v>
      </c>
      <c r="N413">
        <v>12.476000000000001</v>
      </c>
      <c r="O413">
        <v>13.933999999999999</v>
      </c>
      <c r="P413">
        <v>1.5980000000000001</v>
      </c>
    </row>
    <row r="414" spans="1:16" x14ac:dyDescent="0.2">
      <c r="A414">
        <v>1488</v>
      </c>
      <c r="B414" s="2">
        <v>36536</v>
      </c>
      <c r="C414">
        <v>40</v>
      </c>
      <c r="D414" s="3" t="s">
        <v>17</v>
      </c>
      <c r="E414">
        <v>1960</v>
      </c>
      <c r="F414">
        <v>124.60299999999999</v>
      </c>
      <c r="G414">
        <v>43.465000000000003</v>
      </c>
      <c r="H414">
        <v>184.04</v>
      </c>
      <c r="I414">
        <v>1659.8430000000001</v>
      </c>
      <c r="J414" s="3">
        <v>2328.4259999999999</v>
      </c>
      <c r="K414" s="3">
        <v>19.18</v>
      </c>
      <c r="L414">
        <v>5.016</v>
      </c>
      <c r="M414">
        <v>828.28599999999994</v>
      </c>
      <c r="N414">
        <v>8.2789999999999999</v>
      </c>
      <c r="O414">
        <v>10.281000000000001</v>
      </c>
      <c r="P414">
        <v>0.78200000000000003</v>
      </c>
    </row>
    <row r="415" spans="1:16" x14ac:dyDescent="0.2">
      <c r="A415">
        <v>1540</v>
      </c>
      <c r="B415" s="2">
        <v>36537</v>
      </c>
      <c r="C415">
        <v>50</v>
      </c>
      <c r="D415" s="3" t="s">
        <v>17</v>
      </c>
      <c r="E415">
        <v>1950</v>
      </c>
      <c r="F415">
        <v>74.003</v>
      </c>
      <c r="G415">
        <v>71.867000000000004</v>
      </c>
      <c r="H415">
        <v>295.32</v>
      </c>
      <c r="I415">
        <v>2123.0450000000001</v>
      </c>
      <c r="J415" s="3">
        <v>2380.0309999999999</v>
      </c>
      <c r="K415" s="3">
        <v>25.279</v>
      </c>
      <c r="L415">
        <v>11.047000000000001</v>
      </c>
      <c r="M415">
        <v>326.27999999999997</v>
      </c>
      <c r="N415">
        <v>8.782</v>
      </c>
      <c r="O415">
        <v>8.2889999999999997</v>
      </c>
      <c r="P415">
        <v>1.452</v>
      </c>
    </row>
    <row r="416" spans="1:16" x14ac:dyDescent="0.2">
      <c r="A416">
        <v>1608</v>
      </c>
      <c r="B416" s="2">
        <v>36538</v>
      </c>
      <c r="C416">
        <v>28</v>
      </c>
      <c r="D416" s="3" t="s">
        <v>17</v>
      </c>
      <c r="E416">
        <v>1972</v>
      </c>
      <c r="F416">
        <v>23.338000000000001</v>
      </c>
      <c r="G416">
        <v>40.18</v>
      </c>
      <c r="H416">
        <v>160.517</v>
      </c>
      <c r="I416">
        <v>1065.854</v>
      </c>
      <c r="J416" s="3">
        <v>1983.2149999999999</v>
      </c>
      <c r="K416" s="3">
        <v>10.662000000000001</v>
      </c>
      <c r="L416">
        <v>10.134</v>
      </c>
      <c r="M416">
        <v>290.387</v>
      </c>
      <c r="N416">
        <v>6.1909999999999998</v>
      </c>
      <c r="O416">
        <v>3.754</v>
      </c>
      <c r="P416">
        <v>1.464</v>
      </c>
    </row>
    <row r="417" spans="1:16" x14ac:dyDescent="0.2">
      <c r="A417">
        <v>408</v>
      </c>
      <c r="B417" s="2">
        <v>36539</v>
      </c>
      <c r="C417">
        <v>48</v>
      </c>
      <c r="D417" s="3" t="s">
        <v>17</v>
      </c>
      <c r="E417">
        <v>1952</v>
      </c>
      <c r="F417">
        <v>121.494</v>
      </c>
      <c r="G417">
        <v>68.430000000000007</v>
      </c>
      <c r="H417">
        <v>473.738</v>
      </c>
      <c r="I417">
        <v>2972.4789999999998</v>
      </c>
      <c r="J417" s="3">
        <v>4331.3670000000002</v>
      </c>
      <c r="K417" s="3">
        <v>18.216000000000001</v>
      </c>
      <c r="L417">
        <v>47.523000000000003</v>
      </c>
      <c r="M417">
        <v>375.14</v>
      </c>
      <c r="N417">
        <v>17.213999999999999</v>
      </c>
      <c r="O417">
        <v>11.351000000000001</v>
      </c>
      <c r="P417">
        <v>0.96299999999999997</v>
      </c>
    </row>
    <row r="418" spans="1:16" x14ac:dyDescent="0.2">
      <c r="A418">
        <v>476</v>
      </c>
      <c r="B418" s="2">
        <v>36539</v>
      </c>
      <c r="C418">
        <v>56</v>
      </c>
      <c r="D418" s="3" t="s">
        <v>17</v>
      </c>
      <c r="E418">
        <v>1944</v>
      </c>
      <c r="F418">
        <v>112.554</v>
      </c>
      <c r="G418">
        <v>101.282</v>
      </c>
      <c r="H418">
        <v>286.95999999999998</v>
      </c>
      <c r="I418">
        <v>2529.3249999999998</v>
      </c>
      <c r="J418" s="3">
        <v>3285.6509999999998</v>
      </c>
      <c r="K418" s="3">
        <v>27.157</v>
      </c>
      <c r="L418">
        <v>5.0570000000000004</v>
      </c>
      <c r="M418">
        <v>307.11200000000002</v>
      </c>
      <c r="N418">
        <v>11.555999999999999</v>
      </c>
      <c r="O418">
        <v>11.057</v>
      </c>
      <c r="P418">
        <v>1.6020000000000001</v>
      </c>
    </row>
    <row r="419" spans="1:16" x14ac:dyDescent="0.2">
      <c r="A419">
        <v>114</v>
      </c>
      <c r="B419" s="2">
        <v>36540</v>
      </c>
      <c r="C419">
        <v>54</v>
      </c>
      <c r="D419" s="3" t="s">
        <v>17</v>
      </c>
      <c r="E419">
        <v>1946</v>
      </c>
      <c r="F419">
        <v>22.481999999999999</v>
      </c>
      <c r="G419">
        <v>11.108000000000001</v>
      </c>
      <c r="H419">
        <v>345.50900000000001</v>
      </c>
      <c r="I419">
        <v>1580.4649999999999</v>
      </c>
      <c r="J419" s="3">
        <v>4057.913</v>
      </c>
      <c r="K419" s="3">
        <v>23.07</v>
      </c>
      <c r="L419">
        <v>8.8490000000000002</v>
      </c>
      <c r="M419">
        <v>227.32</v>
      </c>
      <c r="N419">
        <v>3.8250000000000002</v>
      </c>
      <c r="O419">
        <v>3.085</v>
      </c>
      <c r="P419">
        <v>0.497</v>
      </c>
    </row>
    <row r="420" spans="1:16" x14ac:dyDescent="0.2">
      <c r="A420">
        <v>209</v>
      </c>
      <c r="B420" s="2">
        <v>36540</v>
      </c>
      <c r="C420">
        <v>30</v>
      </c>
      <c r="D420" s="3" t="s">
        <v>17</v>
      </c>
      <c r="E420">
        <v>1970</v>
      </c>
      <c r="F420">
        <v>67.837999999999994</v>
      </c>
      <c r="G420">
        <v>65.728999999999999</v>
      </c>
      <c r="H420">
        <v>251.53100000000001</v>
      </c>
      <c r="I420">
        <v>1851.33</v>
      </c>
      <c r="J420" s="3">
        <v>4750.098</v>
      </c>
      <c r="K420" s="3">
        <v>20.484000000000002</v>
      </c>
      <c r="L420">
        <v>27.521000000000001</v>
      </c>
      <c r="M420">
        <v>336.161</v>
      </c>
      <c r="N420">
        <v>12.872</v>
      </c>
      <c r="O420">
        <v>9.1319999999999997</v>
      </c>
      <c r="P420">
        <v>0.60099999999999998</v>
      </c>
    </row>
    <row r="421" spans="1:16" x14ac:dyDescent="0.2">
      <c r="A421">
        <v>1495</v>
      </c>
      <c r="B421" s="2">
        <v>36540</v>
      </c>
      <c r="C421">
        <v>62</v>
      </c>
      <c r="D421" s="3" t="s">
        <v>17</v>
      </c>
      <c r="E421">
        <v>1938</v>
      </c>
      <c r="F421">
        <v>138.67699999999999</v>
      </c>
      <c r="G421">
        <v>72.051000000000002</v>
      </c>
      <c r="H421">
        <v>119.756</v>
      </c>
      <c r="I421">
        <v>1678.98</v>
      </c>
      <c r="J421" s="3">
        <v>3695.8150000000001</v>
      </c>
      <c r="K421" s="3">
        <v>12.707000000000001</v>
      </c>
      <c r="L421">
        <v>27.166</v>
      </c>
      <c r="M421">
        <v>519.73800000000006</v>
      </c>
      <c r="N421">
        <v>12.641999999999999</v>
      </c>
      <c r="O421">
        <v>8.0109999999999992</v>
      </c>
      <c r="P421">
        <v>8.4220000000000006</v>
      </c>
    </row>
    <row r="422" spans="1:16" x14ac:dyDescent="0.2">
      <c r="A422">
        <v>1655</v>
      </c>
      <c r="B422" s="2">
        <v>36541</v>
      </c>
      <c r="C422">
        <v>44</v>
      </c>
      <c r="D422" s="3" t="s">
        <v>17</v>
      </c>
      <c r="E422">
        <v>1956</v>
      </c>
      <c r="F422">
        <v>63.354999999999997</v>
      </c>
      <c r="G422">
        <v>57.378999999999998</v>
      </c>
      <c r="H422">
        <v>216.245</v>
      </c>
      <c r="I422">
        <v>1634.296</v>
      </c>
      <c r="J422" s="3">
        <v>3198.9180000000001</v>
      </c>
      <c r="K422" s="3">
        <v>16.585000000000001</v>
      </c>
      <c r="L422">
        <v>11.733000000000001</v>
      </c>
      <c r="M422">
        <v>738.56899999999996</v>
      </c>
      <c r="N422">
        <v>8.9619999999999997</v>
      </c>
      <c r="O422">
        <v>12.27</v>
      </c>
      <c r="P422">
        <v>1.1719999999999999</v>
      </c>
    </row>
    <row r="423" spans="1:16" x14ac:dyDescent="0.2">
      <c r="A423">
        <v>356</v>
      </c>
      <c r="B423" s="2">
        <v>36542</v>
      </c>
      <c r="C423">
        <v>51</v>
      </c>
      <c r="D423" s="3" t="s">
        <v>17</v>
      </c>
      <c r="E423">
        <v>1949</v>
      </c>
      <c r="F423">
        <v>111.92400000000001</v>
      </c>
      <c r="G423">
        <v>99.167000000000002</v>
      </c>
      <c r="H423">
        <v>405.88099999999997</v>
      </c>
      <c r="I423">
        <v>2935.4209999999998</v>
      </c>
      <c r="J423" s="3">
        <v>7150.6940000000004</v>
      </c>
      <c r="K423" s="3">
        <v>40.292000000000002</v>
      </c>
      <c r="L423">
        <v>36.695</v>
      </c>
      <c r="M423">
        <v>663.41099999999994</v>
      </c>
      <c r="N423">
        <v>20.321000000000002</v>
      </c>
      <c r="O423">
        <v>11.589</v>
      </c>
      <c r="P423">
        <v>2.1320000000000001</v>
      </c>
    </row>
    <row r="424" spans="1:16" x14ac:dyDescent="0.2">
      <c r="A424">
        <v>434</v>
      </c>
      <c r="B424" s="2">
        <v>36546</v>
      </c>
      <c r="C424">
        <v>41</v>
      </c>
      <c r="D424" s="3" t="s">
        <v>17</v>
      </c>
      <c r="E424">
        <v>1959</v>
      </c>
      <c r="F424">
        <v>112.10599999999999</v>
      </c>
      <c r="G424">
        <v>77.180000000000007</v>
      </c>
      <c r="H424">
        <v>355.61599999999999</v>
      </c>
      <c r="I424">
        <v>2557.857</v>
      </c>
      <c r="J424" s="3">
        <v>2423.5210000000002</v>
      </c>
      <c r="K424" s="3">
        <v>16.413</v>
      </c>
      <c r="L424">
        <v>23.648</v>
      </c>
      <c r="M424">
        <v>474.392</v>
      </c>
      <c r="N424">
        <v>11.259</v>
      </c>
      <c r="O424">
        <v>9.4420000000000002</v>
      </c>
      <c r="P424">
        <v>1.425</v>
      </c>
    </row>
    <row r="425" spans="1:16" x14ac:dyDescent="0.2">
      <c r="A425">
        <v>147</v>
      </c>
      <c r="B425" s="2">
        <v>36547</v>
      </c>
      <c r="C425">
        <v>37</v>
      </c>
      <c r="D425" s="3" t="s">
        <v>17</v>
      </c>
      <c r="E425">
        <v>1963</v>
      </c>
      <c r="F425">
        <v>63.906999999999996</v>
      </c>
      <c r="G425">
        <v>124.51900000000001</v>
      </c>
      <c r="H425">
        <v>186.27500000000001</v>
      </c>
      <c r="I425">
        <v>2126.0039999999999</v>
      </c>
      <c r="J425" s="3">
        <v>3415.9879999999998</v>
      </c>
      <c r="K425" s="3">
        <v>32.082999999999998</v>
      </c>
      <c r="L425">
        <v>17.216000000000001</v>
      </c>
      <c r="M425">
        <v>617.09400000000005</v>
      </c>
      <c r="N425">
        <v>6.2709999999999999</v>
      </c>
      <c r="O425">
        <v>9.0020000000000007</v>
      </c>
      <c r="P425">
        <v>0.41599999999999998</v>
      </c>
    </row>
    <row r="426" spans="1:16" x14ac:dyDescent="0.2">
      <c r="A426">
        <v>378</v>
      </c>
      <c r="B426" s="2">
        <v>36547</v>
      </c>
      <c r="C426">
        <v>45</v>
      </c>
      <c r="D426" s="3" t="s">
        <v>17</v>
      </c>
      <c r="E426">
        <v>1955</v>
      </c>
      <c r="F426">
        <v>72.518000000000001</v>
      </c>
      <c r="G426">
        <v>86.096000000000004</v>
      </c>
      <c r="H426">
        <v>256.22199999999998</v>
      </c>
      <c r="I426">
        <v>2068.971</v>
      </c>
      <c r="J426" s="3">
        <v>5198.0029999999997</v>
      </c>
      <c r="K426" s="3">
        <v>27.443999999999999</v>
      </c>
      <c r="L426">
        <v>12.666</v>
      </c>
      <c r="M426">
        <v>1114.585</v>
      </c>
      <c r="N426">
        <v>8.9779999999999998</v>
      </c>
      <c r="O426">
        <v>9.1829999999999998</v>
      </c>
      <c r="P426">
        <v>1.7729999999999999</v>
      </c>
    </row>
    <row r="427" spans="1:16" x14ac:dyDescent="0.2">
      <c r="A427">
        <v>1590</v>
      </c>
      <c r="B427" s="2">
        <v>36549</v>
      </c>
      <c r="C427">
        <v>50</v>
      </c>
      <c r="D427" s="3" t="s">
        <v>17</v>
      </c>
      <c r="E427">
        <v>1950</v>
      </c>
      <c r="F427">
        <v>46.314</v>
      </c>
      <c r="G427">
        <v>15.17</v>
      </c>
      <c r="H427">
        <v>223.17</v>
      </c>
      <c r="I427">
        <v>1215.71</v>
      </c>
      <c r="J427" s="3">
        <v>1552.7460000000001</v>
      </c>
      <c r="K427" s="3">
        <v>4.3769999999999998</v>
      </c>
      <c r="L427">
        <v>10.461</v>
      </c>
      <c r="M427">
        <v>107.18</v>
      </c>
      <c r="N427">
        <v>6.165</v>
      </c>
      <c r="O427">
        <v>8.8819999999999997</v>
      </c>
      <c r="P427">
        <v>0.38600000000000001</v>
      </c>
    </row>
    <row r="428" spans="1:16" x14ac:dyDescent="0.2">
      <c r="A428">
        <v>1699</v>
      </c>
      <c r="B428" s="2">
        <v>36549</v>
      </c>
      <c r="C428">
        <v>45</v>
      </c>
      <c r="D428" s="3" t="s">
        <v>17</v>
      </c>
      <c r="E428">
        <v>1955</v>
      </c>
      <c r="F428">
        <v>46.045999999999999</v>
      </c>
      <c r="G428">
        <v>15.096</v>
      </c>
      <c r="H428">
        <v>216.065</v>
      </c>
      <c r="I428">
        <v>1166.9580000000001</v>
      </c>
      <c r="J428" s="3">
        <v>1565.6010000000001</v>
      </c>
      <c r="K428" s="3">
        <v>5.3369999999999997</v>
      </c>
      <c r="L428">
        <v>14.185</v>
      </c>
      <c r="M428">
        <v>251.292</v>
      </c>
      <c r="N428">
        <v>3.9350000000000001</v>
      </c>
      <c r="O428">
        <v>5.3940000000000001</v>
      </c>
      <c r="P428">
        <v>0.29599999999999999</v>
      </c>
    </row>
    <row r="429" spans="1:16" x14ac:dyDescent="0.2">
      <c r="A429">
        <v>204</v>
      </c>
      <c r="B429" s="2">
        <v>36556</v>
      </c>
      <c r="C429">
        <v>49</v>
      </c>
      <c r="D429" s="3" t="s">
        <v>17</v>
      </c>
      <c r="E429">
        <v>1951</v>
      </c>
      <c r="F429">
        <v>64.031999999999996</v>
      </c>
      <c r="G429">
        <v>67.457999999999998</v>
      </c>
      <c r="H429">
        <v>318.73200000000003</v>
      </c>
      <c r="I429">
        <v>2096.2660000000001</v>
      </c>
      <c r="J429" s="3">
        <v>4795.6450000000004</v>
      </c>
      <c r="K429" s="3">
        <v>12.747999999999999</v>
      </c>
      <c r="L429">
        <v>36.143999999999998</v>
      </c>
      <c r="M429">
        <v>641.15</v>
      </c>
      <c r="N429">
        <v>25.081</v>
      </c>
      <c r="O429">
        <v>12.154999999999999</v>
      </c>
      <c r="P429">
        <v>2.0489999999999999</v>
      </c>
    </row>
    <row r="430" spans="1:16" x14ac:dyDescent="0.2">
      <c r="A430">
        <v>1659</v>
      </c>
      <c r="B430" s="2">
        <v>36556</v>
      </c>
      <c r="C430">
        <v>35</v>
      </c>
      <c r="D430" s="3" t="s">
        <v>17</v>
      </c>
      <c r="E430">
        <v>1965</v>
      </c>
      <c r="F430">
        <v>147.03</v>
      </c>
      <c r="G430">
        <v>95.944000000000003</v>
      </c>
      <c r="H430">
        <v>242.57400000000001</v>
      </c>
      <c r="I430">
        <v>2387.9499999999998</v>
      </c>
      <c r="J430" s="3">
        <v>4577.46</v>
      </c>
      <c r="K430" s="3">
        <v>24.097999999999999</v>
      </c>
      <c r="L430">
        <v>30.573</v>
      </c>
      <c r="M430">
        <v>1147.644</v>
      </c>
      <c r="N430">
        <v>15.708</v>
      </c>
      <c r="O430">
        <v>16.577000000000002</v>
      </c>
      <c r="P430">
        <v>2.0979999999999999</v>
      </c>
    </row>
    <row r="431" spans="1:16" x14ac:dyDescent="0.2">
      <c r="A431">
        <v>471</v>
      </c>
      <c r="B431" s="2">
        <v>36557</v>
      </c>
      <c r="C431">
        <v>60</v>
      </c>
      <c r="D431" s="3" t="s">
        <v>17</v>
      </c>
      <c r="E431">
        <v>1940</v>
      </c>
      <c r="F431">
        <v>73.287999999999997</v>
      </c>
      <c r="G431">
        <v>92.659000000000006</v>
      </c>
      <c r="H431">
        <v>381.77300000000002</v>
      </c>
      <c r="I431">
        <v>2587.8380000000002</v>
      </c>
      <c r="J431" s="3">
        <v>2014.7080000000001</v>
      </c>
      <c r="K431" s="3">
        <v>23.536000000000001</v>
      </c>
      <c r="L431">
        <v>41.460999999999999</v>
      </c>
      <c r="M431">
        <v>582.26300000000003</v>
      </c>
      <c r="N431">
        <v>13.093</v>
      </c>
      <c r="O431">
        <v>11.032</v>
      </c>
      <c r="P431">
        <v>0.85399999999999998</v>
      </c>
    </row>
    <row r="432" spans="1:16" x14ac:dyDescent="0.2">
      <c r="A432">
        <v>1640</v>
      </c>
      <c r="B432" s="2">
        <v>36559</v>
      </c>
      <c r="C432">
        <v>27</v>
      </c>
      <c r="D432" s="3" t="s">
        <v>17</v>
      </c>
      <c r="E432">
        <v>1973</v>
      </c>
      <c r="F432">
        <v>93.745999999999995</v>
      </c>
      <c r="G432">
        <v>91.15</v>
      </c>
      <c r="H432">
        <v>250.35900000000001</v>
      </c>
      <c r="I432">
        <v>2451.7310000000002</v>
      </c>
      <c r="J432" s="3">
        <v>3618.471</v>
      </c>
      <c r="K432" s="3">
        <v>36.662999999999997</v>
      </c>
      <c r="L432">
        <v>3.028</v>
      </c>
      <c r="M432">
        <v>713.827</v>
      </c>
      <c r="N432">
        <v>14.798</v>
      </c>
      <c r="O432">
        <v>10.834</v>
      </c>
      <c r="P432">
        <v>3.5489999999999999</v>
      </c>
    </row>
    <row r="433" spans="1:16" x14ac:dyDescent="0.2">
      <c r="A433">
        <v>374</v>
      </c>
      <c r="B433" s="2">
        <v>36560</v>
      </c>
      <c r="C433">
        <v>55</v>
      </c>
      <c r="D433" s="3" t="s">
        <v>17</v>
      </c>
      <c r="E433">
        <v>1945</v>
      </c>
      <c r="F433">
        <v>47.02</v>
      </c>
      <c r="G433">
        <v>28.515000000000001</v>
      </c>
      <c r="H433">
        <v>260.17099999999999</v>
      </c>
      <c r="I433">
        <v>1438.14</v>
      </c>
      <c r="J433" s="3">
        <v>2135.4850000000001</v>
      </c>
      <c r="K433" s="3">
        <v>8.3520000000000003</v>
      </c>
      <c r="L433">
        <v>36.578000000000003</v>
      </c>
      <c r="M433">
        <v>630.21600000000001</v>
      </c>
      <c r="N433">
        <v>12.061</v>
      </c>
      <c r="O433">
        <v>8.8510000000000009</v>
      </c>
      <c r="P433">
        <v>0.66600000000000004</v>
      </c>
    </row>
    <row r="434" spans="1:16" x14ac:dyDescent="0.2">
      <c r="A434">
        <v>389</v>
      </c>
      <c r="B434" s="2">
        <v>36560</v>
      </c>
      <c r="C434">
        <v>62</v>
      </c>
      <c r="D434" s="3" t="s">
        <v>17</v>
      </c>
      <c r="E434">
        <v>1938</v>
      </c>
      <c r="F434">
        <v>47.244999999999997</v>
      </c>
      <c r="G434">
        <v>57.512</v>
      </c>
      <c r="H434">
        <v>276.303</v>
      </c>
      <c r="I434">
        <v>1781.2190000000001</v>
      </c>
      <c r="J434" s="3">
        <v>2071.6320000000001</v>
      </c>
      <c r="K434" s="3">
        <v>9.9559999999999995</v>
      </c>
      <c r="L434">
        <v>20.821999999999999</v>
      </c>
      <c r="M434">
        <v>201.06800000000001</v>
      </c>
      <c r="N434">
        <v>9.9789999999999992</v>
      </c>
      <c r="O434">
        <v>4.3369999999999997</v>
      </c>
      <c r="P434">
        <v>0.60699999999999998</v>
      </c>
    </row>
    <row r="435" spans="1:16" x14ac:dyDescent="0.2">
      <c r="A435">
        <v>326</v>
      </c>
      <c r="B435" s="2">
        <v>36561</v>
      </c>
      <c r="C435">
        <v>55</v>
      </c>
      <c r="D435" s="3" t="s">
        <v>17</v>
      </c>
      <c r="E435">
        <v>1945</v>
      </c>
      <c r="F435">
        <v>95.55</v>
      </c>
      <c r="G435">
        <v>129.684</v>
      </c>
      <c r="H435">
        <v>280.67500000000001</v>
      </c>
      <c r="I435">
        <v>2645.29</v>
      </c>
      <c r="J435" s="3">
        <v>4201.9309999999996</v>
      </c>
      <c r="K435" s="3">
        <v>35.85</v>
      </c>
      <c r="L435">
        <v>16.603999999999999</v>
      </c>
      <c r="M435">
        <v>1581.6310000000001</v>
      </c>
      <c r="N435">
        <v>11.516</v>
      </c>
      <c r="O435">
        <v>11.679</v>
      </c>
      <c r="P435">
        <v>1.831</v>
      </c>
    </row>
    <row r="436" spans="1:16" x14ac:dyDescent="0.2">
      <c r="A436">
        <v>382</v>
      </c>
      <c r="B436" s="2">
        <v>36561</v>
      </c>
      <c r="C436">
        <v>40</v>
      </c>
      <c r="D436" s="3" t="s">
        <v>17</v>
      </c>
      <c r="E436">
        <v>1960</v>
      </c>
      <c r="F436">
        <v>118.19799999999999</v>
      </c>
      <c r="G436">
        <v>81.176000000000002</v>
      </c>
      <c r="H436">
        <v>137.05799999999999</v>
      </c>
      <c r="I436">
        <v>1721.674</v>
      </c>
      <c r="J436" s="3">
        <v>2092.681</v>
      </c>
      <c r="K436" s="3">
        <v>16.236000000000001</v>
      </c>
      <c r="L436">
        <v>30.056999999999999</v>
      </c>
      <c r="M436">
        <v>530.25199999999995</v>
      </c>
      <c r="N436">
        <v>14.317</v>
      </c>
      <c r="O436">
        <v>14.711</v>
      </c>
      <c r="P436">
        <v>1.794</v>
      </c>
    </row>
    <row r="437" spans="1:16" x14ac:dyDescent="0.2">
      <c r="A437">
        <v>223</v>
      </c>
      <c r="B437" s="2">
        <v>36563</v>
      </c>
      <c r="C437">
        <v>52</v>
      </c>
      <c r="D437" s="3" t="s">
        <v>17</v>
      </c>
      <c r="E437">
        <v>1948</v>
      </c>
      <c r="F437">
        <v>59.558</v>
      </c>
      <c r="G437">
        <v>41.155000000000001</v>
      </c>
      <c r="H437">
        <v>155.24700000000001</v>
      </c>
      <c r="I437">
        <v>1224.537</v>
      </c>
      <c r="J437" s="3">
        <v>2130.0210000000002</v>
      </c>
      <c r="K437" s="3">
        <v>16.623000000000001</v>
      </c>
      <c r="L437">
        <v>7.3109999999999999</v>
      </c>
      <c r="M437">
        <v>827.18200000000002</v>
      </c>
      <c r="N437">
        <v>5.875</v>
      </c>
      <c r="O437">
        <v>7.125</v>
      </c>
      <c r="P437">
        <v>0.874</v>
      </c>
    </row>
    <row r="438" spans="1:16" x14ac:dyDescent="0.2">
      <c r="A438">
        <v>501</v>
      </c>
      <c r="B438" s="2">
        <v>36564</v>
      </c>
      <c r="C438">
        <v>52</v>
      </c>
      <c r="D438" s="3" t="s">
        <v>17</v>
      </c>
      <c r="E438">
        <v>1948</v>
      </c>
      <c r="F438">
        <v>48.539000000000001</v>
      </c>
      <c r="G438">
        <v>63.365000000000002</v>
      </c>
      <c r="H438">
        <v>208.904</v>
      </c>
      <c r="I438">
        <v>1590.02</v>
      </c>
      <c r="J438" s="3">
        <v>3044.732</v>
      </c>
      <c r="K438" s="3">
        <v>11.957000000000001</v>
      </c>
      <c r="L438">
        <v>29.131</v>
      </c>
      <c r="M438">
        <v>384.661</v>
      </c>
      <c r="N438">
        <v>12.077999999999999</v>
      </c>
      <c r="O438">
        <v>8.673</v>
      </c>
      <c r="P438">
        <v>0.94099999999999995</v>
      </c>
    </row>
    <row r="439" spans="1:16" x14ac:dyDescent="0.2">
      <c r="A439">
        <v>504</v>
      </c>
      <c r="B439" s="2">
        <v>36564</v>
      </c>
      <c r="C439">
        <v>27</v>
      </c>
      <c r="D439" s="3" t="s">
        <v>17</v>
      </c>
      <c r="E439">
        <v>1973</v>
      </c>
      <c r="F439">
        <v>50.865000000000002</v>
      </c>
      <c r="G439">
        <v>30.384</v>
      </c>
      <c r="H439">
        <v>181.304</v>
      </c>
      <c r="I439">
        <v>1198.3489999999999</v>
      </c>
      <c r="J439" s="3">
        <v>1952.57</v>
      </c>
      <c r="K439" s="3">
        <v>5.0759999999999996</v>
      </c>
      <c r="L439">
        <v>9.85</v>
      </c>
      <c r="M439">
        <v>156.04</v>
      </c>
      <c r="N439">
        <v>5.3879999999999999</v>
      </c>
      <c r="O439">
        <v>4.1360000000000001</v>
      </c>
      <c r="P439">
        <v>1.2689999999999999</v>
      </c>
    </row>
    <row r="440" spans="1:16" x14ac:dyDescent="0.2">
      <c r="A440">
        <v>352</v>
      </c>
      <c r="B440" s="2">
        <v>36567</v>
      </c>
      <c r="C440">
        <v>50</v>
      </c>
      <c r="D440" s="3" t="s">
        <v>17</v>
      </c>
      <c r="E440">
        <v>1950</v>
      </c>
      <c r="F440">
        <v>49.094999999999999</v>
      </c>
      <c r="G440">
        <v>100.45</v>
      </c>
      <c r="H440">
        <v>163.84800000000001</v>
      </c>
      <c r="I440">
        <v>1756.25</v>
      </c>
      <c r="J440" s="3">
        <v>1798.144</v>
      </c>
      <c r="K440" s="3">
        <v>42.459000000000003</v>
      </c>
      <c r="L440">
        <v>6.7149999999999999</v>
      </c>
      <c r="M440">
        <v>527.91200000000003</v>
      </c>
      <c r="N440">
        <v>10.632</v>
      </c>
      <c r="O440">
        <v>7.5869999999999997</v>
      </c>
      <c r="P440">
        <v>1.2090000000000001</v>
      </c>
    </row>
    <row r="441" spans="1:16" x14ac:dyDescent="0.2">
      <c r="A441">
        <v>445</v>
      </c>
      <c r="B441" s="2">
        <v>36567</v>
      </c>
      <c r="C441">
        <v>31</v>
      </c>
      <c r="D441" s="3" t="s">
        <v>17</v>
      </c>
      <c r="E441">
        <v>1969</v>
      </c>
      <c r="F441">
        <v>119.268</v>
      </c>
      <c r="G441">
        <v>76.680999999999997</v>
      </c>
      <c r="H441">
        <v>316.75</v>
      </c>
      <c r="I441">
        <v>2423.1860000000001</v>
      </c>
      <c r="J441" s="3">
        <v>3065.5079999999998</v>
      </c>
      <c r="K441" s="3">
        <v>14.428000000000001</v>
      </c>
      <c r="L441">
        <v>14.093999999999999</v>
      </c>
      <c r="M441">
        <v>253.14400000000001</v>
      </c>
      <c r="N441">
        <v>12.316000000000001</v>
      </c>
      <c r="O441">
        <v>12.907</v>
      </c>
      <c r="P441">
        <v>0.88200000000000001</v>
      </c>
    </row>
    <row r="442" spans="1:16" x14ac:dyDescent="0.2">
      <c r="A442">
        <v>1900</v>
      </c>
      <c r="B442" s="2">
        <v>36568</v>
      </c>
      <c r="C442">
        <v>37</v>
      </c>
      <c r="D442" s="3" t="s">
        <v>17</v>
      </c>
      <c r="E442">
        <v>1963</v>
      </c>
      <c r="F442">
        <v>35.823999999999998</v>
      </c>
      <c r="G442">
        <v>20.068000000000001</v>
      </c>
      <c r="H442">
        <v>98.86</v>
      </c>
      <c r="I442">
        <v>726.42600000000004</v>
      </c>
      <c r="J442" s="3">
        <v>1227.6110000000001</v>
      </c>
      <c r="K442" s="3">
        <v>6.0960000000000001</v>
      </c>
      <c r="L442">
        <v>3.9649999999999999</v>
      </c>
      <c r="M442">
        <v>224.755</v>
      </c>
      <c r="N442">
        <v>3.214</v>
      </c>
      <c r="O442">
        <v>5.7910000000000004</v>
      </c>
      <c r="P442">
        <v>0.436</v>
      </c>
    </row>
    <row r="443" spans="1:16" x14ac:dyDescent="0.2">
      <c r="A443">
        <v>451</v>
      </c>
      <c r="B443" s="2">
        <v>36569</v>
      </c>
      <c r="C443">
        <v>51</v>
      </c>
      <c r="D443" s="3" t="s">
        <v>17</v>
      </c>
      <c r="E443">
        <v>1949</v>
      </c>
      <c r="F443">
        <v>89.795000000000002</v>
      </c>
      <c r="G443">
        <v>90.034000000000006</v>
      </c>
      <c r="H443">
        <v>323.02800000000002</v>
      </c>
      <c r="I443">
        <v>2386.0169999999998</v>
      </c>
      <c r="J443" s="3">
        <v>3518.893</v>
      </c>
      <c r="K443" s="3">
        <v>33.356999999999999</v>
      </c>
      <c r="L443">
        <v>32.415999999999997</v>
      </c>
      <c r="M443">
        <v>775.92899999999997</v>
      </c>
      <c r="N443">
        <v>12.962</v>
      </c>
      <c r="O443">
        <v>9.0489999999999995</v>
      </c>
      <c r="P443">
        <v>1.62</v>
      </c>
    </row>
    <row r="444" spans="1:16" x14ac:dyDescent="0.2">
      <c r="A444">
        <v>449</v>
      </c>
      <c r="B444" s="2">
        <v>36570</v>
      </c>
      <c r="C444">
        <v>38</v>
      </c>
      <c r="D444" s="3" t="s">
        <v>17</v>
      </c>
      <c r="E444">
        <v>1962</v>
      </c>
      <c r="F444">
        <v>146.94499999999999</v>
      </c>
      <c r="G444">
        <v>67.727999999999994</v>
      </c>
      <c r="H444">
        <v>314.04399999999998</v>
      </c>
      <c r="I444">
        <v>2474.913</v>
      </c>
      <c r="J444" s="3">
        <v>6418.95</v>
      </c>
      <c r="K444" s="3">
        <v>22.077999999999999</v>
      </c>
      <c r="L444">
        <v>14.05</v>
      </c>
      <c r="M444">
        <v>413.99799999999999</v>
      </c>
      <c r="N444">
        <v>13.89</v>
      </c>
      <c r="O444">
        <v>21.399000000000001</v>
      </c>
      <c r="P444">
        <v>1.82</v>
      </c>
    </row>
    <row r="445" spans="1:16" x14ac:dyDescent="0.2">
      <c r="A445">
        <v>1673</v>
      </c>
      <c r="B445" s="2">
        <v>36570</v>
      </c>
      <c r="C445">
        <v>47</v>
      </c>
      <c r="D445" s="3" t="s">
        <v>17</v>
      </c>
      <c r="E445">
        <v>1953</v>
      </c>
      <c r="F445">
        <v>158.821</v>
      </c>
      <c r="G445">
        <v>57.673000000000002</v>
      </c>
      <c r="H445">
        <v>347.31900000000002</v>
      </c>
      <c r="I445">
        <v>2542.0360000000001</v>
      </c>
      <c r="J445" s="3">
        <v>5008.5249999999996</v>
      </c>
      <c r="K445" s="3">
        <v>19.638999999999999</v>
      </c>
      <c r="L445">
        <v>27.465</v>
      </c>
      <c r="M445">
        <v>533.51199999999994</v>
      </c>
      <c r="N445">
        <v>16.521999999999998</v>
      </c>
      <c r="O445">
        <v>21.5</v>
      </c>
      <c r="P445">
        <v>1.454</v>
      </c>
    </row>
    <row r="446" spans="1:16" x14ac:dyDescent="0.2">
      <c r="A446">
        <v>219</v>
      </c>
      <c r="B446" s="2">
        <v>36572</v>
      </c>
      <c r="C446">
        <v>52</v>
      </c>
      <c r="D446" s="3" t="s">
        <v>17</v>
      </c>
      <c r="E446">
        <v>1948</v>
      </c>
      <c r="F446">
        <v>79.147999999999996</v>
      </c>
      <c r="G446">
        <v>29.885999999999999</v>
      </c>
      <c r="H446">
        <v>274.94400000000002</v>
      </c>
      <c r="I446">
        <v>1682.7929999999999</v>
      </c>
      <c r="J446" s="3">
        <v>2476.8789999999999</v>
      </c>
      <c r="K446" s="3">
        <v>6.1609999999999996</v>
      </c>
      <c r="L446">
        <v>15.433999999999999</v>
      </c>
      <c r="M446">
        <v>427.71</v>
      </c>
      <c r="N446">
        <v>15.340999999999999</v>
      </c>
      <c r="O446">
        <v>8.8889999999999993</v>
      </c>
      <c r="P446">
        <v>0.75</v>
      </c>
    </row>
    <row r="447" spans="1:16" ht="16.5" customHeight="1" x14ac:dyDescent="0.2">
      <c r="A447">
        <v>1700</v>
      </c>
      <c r="B447" s="2">
        <v>36573</v>
      </c>
      <c r="C447">
        <v>36</v>
      </c>
      <c r="D447" s="3" t="s">
        <v>17</v>
      </c>
      <c r="E447">
        <v>1964</v>
      </c>
      <c r="F447">
        <v>59.396000000000001</v>
      </c>
      <c r="G447">
        <v>60.435000000000002</v>
      </c>
      <c r="H447">
        <v>216.09200000000001</v>
      </c>
      <c r="I447">
        <v>1583.479</v>
      </c>
      <c r="J447" s="3">
        <v>2101.89</v>
      </c>
      <c r="K447" s="3">
        <v>14.705</v>
      </c>
      <c r="L447">
        <v>14.948</v>
      </c>
      <c r="M447">
        <v>275.375</v>
      </c>
      <c r="N447">
        <v>7.5940000000000003</v>
      </c>
      <c r="O447">
        <v>7.4660000000000002</v>
      </c>
      <c r="P447">
        <v>1.1930000000000001</v>
      </c>
    </row>
    <row r="448" spans="1:16" x14ac:dyDescent="0.2">
      <c r="A448">
        <v>1804</v>
      </c>
      <c r="B448" s="2">
        <v>36573</v>
      </c>
      <c r="C448">
        <v>39</v>
      </c>
      <c r="D448" s="3" t="s">
        <v>17</v>
      </c>
      <c r="E448">
        <v>1961</v>
      </c>
      <c r="F448">
        <v>48.338999999999999</v>
      </c>
      <c r="G448">
        <v>51.325000000000003</v>
      </c>
      <c r="H448">
        <v>157.72200000000001</v>
      </c>
      <c r="I448">
        <v>1352.0989999999999</v>
      </c>
      <c r="J448" s="3">
        <v>1734.09</v>
      </c>
      <c r="K448" s="3">
        <v>11.084</v>
      </c>
      <c r="L448">
        <v>3.5030000000000001</v>
      </c>
      <c r="M448">
        <v>159.61600000000001</v>
      </c>
      <c r="N448">
        <v>4.6879999999999997</v>
      </c>
      <c r="O448">
        <v>3.4409999999999998</v>
      </c>
      <c r="P448">
        <v>1.7310000000000001</v>
      </c>
    </row>
    <row r="449" spans="1:16" x14ac:dyDescent="0.2">
      <c r="A449">
        <v>131</v>
      </c>
      <c r="B449" s="2">
        <v>36574</v>
      </c>
      <c r="C449">
        <v>48</v>
      </c>
      <c r="D449" s="3" t="s">
        <v>17</v>
      </c>
      <c r="E449">
        <v>1952</v>
      </c>
      <c r="F449">
        <v>132.941</v>
      </c>
      <c r="G449">
        <v>93.436000000000007</v>
      </c>
      <c r="H449">
        <v>283.26600000000002</v>
      </c>
      <c r="I449">
        <v>2476.1680000000001</v>
      </c>
      <c r="J449" s="3">
        <v>2381.0050000000001</v>
      </c>
      <c r="K449" s="3">
        <v>23.341999999999999</v>
      </c>
      <c r="L449">
        <v>29.72</v>
      </c>
      <c r="M449">
        <v>734.36400000000003</v>
      </c>
      <c r="N449">
        <v>20.803999999999998</v>
      </c>
      <c r="O449">
        <v>20.231999999999999</v>
      </c>
      <c r="P449">
        <v>2.7370000000000001</v>
      </c>
    </row>
    <row r="450" spans="1:16" x14ac:dyDescent="0.2">
      <c r="A450">
        <v>391</v>
      </c>
      <c r="B450" s="2">
        <v>36574</v>
      </c>
      <c r="C450">
        <v>63</v>
      </c>
      <c r="D450" s="3" t="s">
        <v>17</v>
      </c>
      <c r="E450">
        <v>1937</v>
      </c>
      <c r="F450">
        <v>36.618000000000002</v>
      </c>
      <c r="G450">
        <v>16.504999999999999</v>
      </c>
      <c r="H450">
        <v>193.529</v>
      </c>
      <c r="I450">
        <v>1036.8810000000001</v>
      </c>
      <c r="J450" s="3">
        <v>1984.0519999999999</v>
      </c>
      <c r="K450" s="3">
        <v>5.0890000000000004</v>
      </c>
      <c r="L450">
        <v>18.027999999999999</v>
      </c>
      <c r="M450">
        <v>486.33100000000002</v>
      </c>
      <c r="N450">
        <v>7.2910000000000004</v>
      </c>
      <c r="O450">
        <v>2.87</v>
      </c>
      <c r="P450">
        <v>0.34499999999999997</v>
      </c>
    </row>
    <row r="451" spans="1:16" x14ac:dyDescent="0.2">
      <c r="A451">
        <v>220</v>
      </c>
      <c r="B451" s="2">
        <v>36575</v>
      </c>
      <c r="C451">
        <v>28</v>
      </c>
      <c r="D451" s="3" t="s">
        <v>17</v>
      </c>
      <c r="E451">
        <v>1972</v>
      </c>
      <c r="F451">
        <v>68.978999999999999</v>
      </c>
      <c r="G451">
        <v>118.809</v>
      </c>
      <c r="H451">
        <v>386.92399999999998</v>
      </c>
      <c r="I451">
        <v>2844.4119999999998</v>
      </c>
      <c r="J451" s="3">
        <v>3017.3649999999998</v>
      </c>
      <c r="K451" s="3">
        <v>30.1</v>
      </c>
      <c r="L451">
        <v>26.954999999999998</v>
      </c>
      <c r="M451">
        <v>440.8</v>
      </c>
      <c r="N451">
        <v>12.404999999999999</v>
      </c>
      <c r="O451">
        <v>10.226000000000001</v>
      </c>
      <c r="P451">
        <v>2.1360000000000001</v>
      </c>
    </row>
    <row r="452" spans="1:16" x14ac:dyDescent="0.2">
      <c r="A452">
        <v>348</v>
      </c>
      <c r="B452" s="2">
        <v>36575</v>
      </c>
      <c r="C452">
        <v>48</v>
      </c>
      <c r="D452" s="3" t="s">
        <v>17</v>
      </c>
      <c r="E452">
        <v>1952</v>
      </c>
      <c r="F452">
        <v>88.9</v>
      </c>
      <c r="G452">
        <v>141.19999999999999</v>
      </c>
      <c r="H452">
        <v>260.45699999999999</v>
      </c>
      <c r="I452">
        <v>2648.1370000000002</v>
      </c>
      <c r="J452" s="3">
        <v>3298.9540000000002</v>
      </c>
      <c r="K452" s="3">
        <v>30.491</v>
      </c>
      <c r="L452">
        <v>19.254000000000001</v>
      </c>
      <c r="M452">
        <v>578.42700000000002</v>
      </c>
      <c r="N452">
        <v>12.757</v>
      </c>
      <c r="O452">
        <v>12.019</v>
      </c>
      <c r="P452">
        <v>3.8940000000000001</v>
      </c>
    </row>
    <row r="453" spans="1:16" x14ac:dyDescent="0.2">
      <c r="A453">
        <v>407</v>
      </c>
      <c r="B453" s="2">
        <v>36575</v>
      </c>
      <c r="C453">
        <v>38</v>
      </c>
      <c r="D453" s="3" t="s">
        <v>17</v>
      </c>
      <c r="E453">
        <v>1962</v>
      </c>
      <c r="F453">
        <v>95.325999999999993</v>
      </c>
      <c r="G453">
        <v>135.94499999999999</v>
      </c>
      <c r="H453">
        <v>286.38499999999999</v>
      </c>
      <c r="I453">
        <v>2736.3939999999998</v>
      </c>
      <c r="J453" s="3">
        <v>3622.3339999999998</v>
      </c>
      <c r="K453" s="3">
        <v>35.292999999999999</v>
      </c>
      <c r="L453">
        <v>20.36</v>
      </c>
      <c r="M453">
        <v>937.22900000000004</v>
      </c>
      <c r="N453">
        <v>13.84</v>
      </c>
      <c r="O453">
        <v>12.298999999999999</v>
      </c>
      <c r="P453">
        <v>1.76</v>
      </c>
    </row>
    <row r="454" spans="1:16" x14ac:dyDescent="0.2">
      <c r="A454">
        <v>460</v>
      </c>
      <c r="B454" s="2">
        <v>36576</v>
      </c>
      <c r="C454">
        <v>62</v>
      </c>
      <c r="D454" s="3" t="s">
        <v>17</v>
      </c>
      <c r="E454">
        <v>1938</v>
      </c>
      <c r="F454">
        <v>89.543000000000006</v>
      </c>
      <c r="G454">
        <v>64.572999999999993</v>
      </c>
      <c r="H454">
        <v>209.60300000000001</v>
      </c>
      <c r="I454">
        <v>1764.2850000000001</v>
      </c>
      <c r="J454" s="3">
        <v>2514.7649999999999</v>
      </c>
      <c r="K454" s="3">
        <v>18.38</v>
      </c>
      <c r="L454">
        <v>7.2839999999999998</v>
      </c>
      <c r="M454">
        <v>260.98</v>
      </c>
      <c r="N454">
        <v>11.646000000000001</v>
      </c>
      <c r="O454">
        <v>17.457000000000001</v>
      </c>
      <c r="P454">
        <v>2.3940000000000001</v>
      </c>
    </row>
    <row r="455" spans="1:16" x14ac:dyDescent="0.2">
      <c r="A455">
        <v>184</v>
      </c>
      <c r="B455" s="2">
        <v>36577</v>
      </c>
      <c r="C455">
        <v>26</v>
      </c>
      <c r="D455" s="3" t="s">
        <v>17</v>
      </c>
      <c r="E455">
        <v>1974</v>
      </c>
      <c r="F455">
        <v>44.036000000000001</v>
      </c>
      <c r="G455">
        <v>73.108999999999995</v>
      </c>
      <c r="H455">
        <v>270.26900000000001</v>
      </c>
      <c r="I455">
        <v>1902.865</v>
      </c>
      <c r="J455" s="3">
        <v>1928.058</v>
      </c>
      <c r="K455" s="3">
        <v>19.922999999999998</v>
      </c>
      <c r="L455">
        <v>9.6039999999999992</v>
      </c>
      <c r="M455">
        <v>76.069999999999993</v>
      </c>
      <c r="N455">
        <v>5.5620000000000003</v>
      </c>
      <c r="O455">
        <v>4.7919999999999998</v>
      </c>
      <c r="P455">
        <v>3.3170000000000002</v>
      </c>
    </row>
    <row r="456" spans="1:16" x14ac:dyDescent="0.2">
      <c r="A456">
        <v>475</v>
      </c>
      <c r="B456" s="2">
        <v>36577</v>
      </c>
      <c r="C456">
        <v>58</v>
      </c>
      <c r="D456" s="3" t="s">
        <v>17</v>
      </c>
      <c r="E456">
        <v>1942</v>
      </c>
      <c r="F456">
        <v>45.448999999999998</v>
      </c>
      <c r="G456">
        <v>63.064</v>
      </c>
      <c r="H456">
        <v>213.78899999999999</v>
      </c>
      <c r="I456">
        <v>1602.7360000000001</v>
      </c>
      <c r="J456" s="3">
        <v>3357.7109999999998</v>
      </c>
      <c r="K456" s="3">
        <v>20.617000000000001</v>
      </c>
      <c r="L456">
        <v>10.364000000000001</v>
      </c>
      <c r="M456">
        <v>529.89599999999996</v>
      </c>
      <c r="N456">
        <v>6.8810000000000002</v>
      </c>
      <c r="O456">
        <v>5.2350000000000003</v>
      </c>
      <c r="P456">
        <v>1.3160000000000001</v>
      </c>
    </row>
    <row r="457" spans="1:16" x14ac:dyDescent="0.2">
      <c r="A457">
        <v>444</v>
      </c>
      <c r="B457" s="2">
        <v>36582</v>
      </c>
      <c r="C457">
        <v>36</v>
      </c>
      <c r="D457" s="3" t="s">
        <v>17</v>
      </c>
      <c r="E457">
        <v>1964</v>
      </c>
      <c r="F457">
        <v>126.758</v>
      </c>
      <c r="G457">
        <v>161.18899999999999</v>
      </c>
      <c r="H457">
        <v>181.46</v>
      </c>
      <c r="I457">
        <v>2679.212</v>
      </c>
      <c r="J457" s="3">
        <v>4288.0749999999998</v>
      </c>
      <c r="K457" s="3">
        <v>42.484999999999999</v>
      </c>
      <c r="L457">
        <v>8.7089999999999996</v>
      </c>
      <c r="M457">
        <v>249.57599999999999</v>
      </c>
      <c r="N457">
        <v>16.21</v>
      </c>
      <c r="O457">
        <v>20.309000000000001</v>
      </c>
      <c r="P457">
        <v>5.5970000000000004</v>
      </c>
    </row>
    <row r="458" spans="1:16" x14ac:dyDescent="0.2">
      <c r="A458">
        <v>1653</v>
      </c>
      <c r="B458" s="2">
        <v>36582</v>
      </c>
      <c r="C458">
        <v>55</v>
      </c>
      <c r="D458" s="3" t="s">
        <v>17</v>
      </c>
      <c r="E458">
        <v>1945</v>
      </c>
      <c r="F458">
        <v>56.822000000000003</v>
      </c>
      <c r="G458">
        <v>91.47</v>
      </c>
      <c r="H458">
        <v>216.56899999999999</v>
      </c>
      <c r="I458">
        <v>1949.4849999999999</v>
      </c>
      <c r="J458" s="3">
        <v>2276.8939999999998</v>
      </c>
      <c r="K458" s="3">
        <v>34.718000000000004</v>
      </c>
      <c r="L458">
        <v>9.5459999999999994</v>
      </c>
      <c r="M458">
        <v>578.23800000000006</v>
      </c>
      <c r="N458">
        <v>7.17</v>
      </c>
      <c r="O458">
        <v>7.5039999999999996</v>
      </c>
      <c r="P458">
        <v>1.7330000000000001</v>
      </c>
    </row>
    <row r="459" spans="1:16" x14ac:dyDescent="0.2">
      <c r="A459">
        <v>1685</v>
      </c>
      <c r="B459" s="2">
        <v>36584</v>
      </c>
      <c r="C459">
        <v>32</v>
      </c>
      <c r="D459" s="3" t="s">
        <v>17</v>
      </c>
      <c r="E459">
        <v>1968</v>
      </c>
      <c r="F459">
        <v>59.965000000000003</v>
      </c>
      <c r="G459">
        <v>46.704999999999998</v>
      </c>
      <c r="H459">
        <v>230.4</v>
      </c>
      <c r="I459">
        <v>1567.9559999999999</v>
      </c>
      <c r="J459" s="3">
        <v>1774.461</v>
      </c>
      <c r="K459" s="3">
        <v>15.025</v>
      </c>
      <c r="L459">
        <v>20.029</v>
      </c>
      <c r="M459">
        <v>920.25199999999995</v>
      </c>
      <c r="N459">
        <v>8.4610000000000003</v>
      </c>
      <c r="O459">
        <v>9.9019999999999992</v>
      </c>
      <c r="P459">
        <v>1.1499999999999999</v>
      </c>
    </row>
    <row r="460" spans="1:16" x14ac:dyDescent="0.2">
      <c r="A460">
        <v>1902</v>
      </c>
      <c r="B460" s="2">
        <v>36584</v>
      </c>
      <c r="C460">
        <v>54</v>
      </c>
      <c r="D460" s="3" t="s">
        <v>17</v>
      </c>
      <c r="E460">
        <v>1946</v>
      </c>
      <c r="F460">
        <v>41.098999999999997</v>
      </c>
      <c r="G460">
        <v>48.201999999999998</v>
      </c>
      <c r="H460">
        <v>139.44300000000001</v>
      </c>
      <c r="I460">
        <v>1157.1010000000001</v>
      </c>
      <c r="J460" s="3">
        <v>1792.711</v>
      </c>
      <c r="K460" s="3">
        <v>10.281000000000001</v>
      </c>
      <c r="L460">
        <v>8.1910000000000007</v>
      </c>
      <c r="M460">
        <v>151.405</v>
      </c>
      <c r="N460">
        <v>4.7290000000000001</v>
      </c>
      <c r="O460">
        <v>3.4729999999999999</v>
      </c>
      <c r="P460">
        <v>1.8109999999999999</v>
      </c>
    </row>
    <row r="461" spans="1:16" x14ac:dyDescent="0.2">
      <c r="A461">
        <v>469</v>
      </c>
      <c r="B461" s="2">
        <v>36585</v>
      </c>
      <c r="C461">
        <v>33</v>
      </c>
      <c r="D461" s="3" t="s">
        <v>17</v>
      </c>
      <c r="E461">
        <v>1967</v>
      </c>
      <c r="F461">
        <v>78.855000000000004</v>
      </c>
      <c r="G461">
        <v>62.344000000000001</v>
      </c>
      <c r="H461">
        <v>282.23200000000003</v>
      </c>
      <c r="I461">
        <v>1989.8009999999999</v>
      </c>
      <c r="J461" s="3">
        <v>6118.22</v>
      </c>
      <c r="K461" s="3">
        <v>16.542999999999999</v>
      </c>
      <c r="L461">
        <v>18.945</v>
      </c>
      <c r="M461">
        <v>634.85</v>
      </c>
      <c r="N461">
        <v>12.414999999999999</v>
      </c>
      <c r="O461">
        <v>9.7859999999999996</v>
      </c>
      <c r="P461">
        <v>2.347</v>
      </c>
    </row>
    <row r="462" spans="1:16" x14ac:dyDescent="0.2">
      <c r="A462">
        <v>452</v>
      </c>
      <c r="B462" s="2">
        <v>36586</v>
      </c>
      <c r="C462">
        <v>41</v>
      </c>
      <c r="D462" s="3" t="s">
        <v>17</v>
      </c>
      <c r="E462">
        <v>1959</v>
      </c>
      <c r="F462">
        <v>25.091000000000001</v>
      </c>
      <c r="G462">
        <v>33.813000000000002</v>
      </c>
      <c r="H462">
        <v>231.261</v>
      </c>
      <c r="I462">
        <v>1318.317</v>
      </c>
      <c r="J462" s="3">
        <v>1249.691</v>
      </c>
      <c r="K462" s="3">
        <v>10.192</v>
      </c>
      <c r="L462">
        <v>13.596</v>
      </c>
      <c r="M462">
        <v>385.83</v>
      </c>
      <c r="N462">
        <v>5.0880000000000001</v>
      </c>
      <c r="O462">
        <v>4.3840000000000003</v>
      </c>
      <c r="P462">
        <v>0.70199999999999996</v>
      </c>
    </row>
    <row r="463" spans="1:16" x14ac:dyDescent="0.2">
      <c r="A463">
        <v>468</v>
      </c>
      <c r="B463" s="2">
        <v>36586</v>
      </c>
      <c r="C463">
        <v>47</v>
      </c>
      <c r="D463" s="3" t="s">
        <v>17</v>
      </c>
      <c r="E463">
        <v>1953</v>
      </c>
      <c r="F463">
        <v>44.058999999999997</v>
      </c>
      <c r="G463">
        <v>116.735</v>
      </c>
      <c r="H463">
        <v>175.06899999999999</v>
      </c>
      <c r="I463">
        <v>1875.6</v>
      </c>
      <c r="J463" s="3">
        <v>1748.723</v>
      </c>
      <c r="K463" s="3">
        <v>19.856000000000002</v>
      </c>
      <c r="L463">
        <v>26.206</v>
      </c>
      <c r="M463">
        <v>340.93900000000002</v>
      </c>
      <c r="N463">
        <v>9.9550000000000001</v>
      </c>
      <c r="O463">
        <v>8.032</v>
      </c>
      <c r="P463">
        <v>1.343</v>
      </c>
    </row>
    <row r="464" spans="1:16" x14ac:dyDescent="0.2">
      <c r="A464">
        <v>1690</v>
      </c>
      <c r="B464" s="2">
        <v>36586</v>
      </c>
      <c r="C464">
        <v>32</v>
      </c>
      <c r="D464" s="3" t="s">
        <v>17</v>
      </c>
      <c r="E464">
        <v>1968</v>
      </c>
      <c r="F464">
        <v>68.727000000000004</v>
      </c>
      <c r="G464">
        <v>88.25</v>
      </c>
      <c r="H464">
        <v>174.24299999999999</v>
      </c>
      <c r="I464">
        <v>1764.3409999999999</v>
      </c>
      <c r="J464" s="3">
        <v>3231.8969999999999</v>
      </c>
      <c r="K464" s="3">
        <v>22.512</v>
      </c>
      <c r="L464">
        <v>10.699</v>
      </c>
      <c r="M464">
        <v>693.79700000000003</v>
      </c>
      <c r="N464">
        <v>10.946999999999999</v>
      </c>
      <c r="O464">
        <v>10.28</v>
      </c>
      <c r="P464">
        <v>1.1830000000000001</v>
      </c>
    </row>
    <row r="465" spans="1:16" x14ac:dyDescent="0.2">
      <c r="A465">
        <v>841</v>
      </c>
      <c r="B465" s="2">
        <v>36587</v>
      </c>
      <c r="C465">
        <v>26</v>
      </c>
      <c r="D465" s="3" t="s">
        <v>17</v>
      </c>
      <c r="E465">
        <v>1974</v>
      </c>
      <c r="F465">
        <v>103.17700000000001</v>
      </c>
      <c r="G465">
        <v>88.174000000000007</v>
      </c>
      <c r="H465">
        <v>506.178</v>
      </c>
      <c r="I465">
        <v>3214.8440000000001</v>
      </c>
      <c r="J465" s="3">
        <v>4139.6530000000002</v>
      </c>
      <c r="K465" s="3">
        <v>22.030999999999999</v>
      </c>
      <c r="L465">
        <v>21.873999999999999</v>
      </c>
      <c r="M465">
        <v>606.75300000000004</v>
      </c>
      <c r="N465">
        <v>14.157</v>
      </c>
      <c r="O465">
        <v>12.449</v>
      </c>
      <c r="P465">
        <v>2.0350000000000001</v>
      </c>
    </row>
    <row r="466" spans="1:16" x14ac:dyDescent="0.2">
      <c r="A466">
        <v>467</v>
      </c>
      <c r="B466" s="2">
        <v>36588</v>
      </c>
      <c r="C466">
        <v>47</v>
      </c>
      <c r="D466" s="3" t="s">
        <v>17</v>
      </c>
      <c r="E466">
        <v>1953</v>
      </c>
      <c r="F466">
        <v>70.665999999999997</v>
      </c>
      <c r="G466">
        <v>100.605</v>
      </c>
      <c r="H466">
        <v>392.95699999999999</v>
      </c>
      <c r="I466">
        <v>3069.1849999999999</v>
      </c>
      <c r="J466" s="3">
        <v>4258.4520000000002</v>
      </c>
      <c r="K466" s="3">
        <v>20.689</v>
      </c>
      <c r="L466">
        <v>18.853000000000002</v>
      </c>
      <c r="M466">
        <v>409.11799999999999</v>
      </c>
      <c r="N466">
        <v>12.563000000000001</v>
      </c>
      <c r="O466">
        <v>7.4669999999999996</v>
      </c>
      <c r="P466">
        <v>1.3049999999999999</v>
      </c>
    </row>
    <row r="467" spans="1:16" x14ac:dyDescent="0.2">
      <c r="A467">
        <v>466</v>
      </c>
      <c r="B467" s="2">
        <v>36589</v>
      </c>
      <c r="C467">
        <v>29</v>
      </c>
      <c r="D467" s="3" t="s">
        <v>17</v>
      </c>
      <c r="E467">
        <v>1971</v>
      </c>
      <c r="F467">
        <v>30.082000000000001</v>
      </c>
      <c r="G467">
        <v>32.959000000000003</v>
      </c>
      <c r="H467">
        <v>197.36699999999999</v>
      </c>
      <c r="I467">
        <v>1354.069</v>
      </c>
      <c r="J467" s="3">
        <v>932.15200000000004</v>
      </c>
      <c r="K467" s="3">
        <v>5.0869999999999997</v>
      </c>
      <c r="L467">
        <v>13.536</v>
      </c>
      <c r="M467">
        <v>112.012</v>
      </c>
      <c r="N467">
        <v>5.883</v>
      </c>
      <c r="O467">
        <v>3.0089999999999999</v>
      </c>
      <c r="P467">
        <v>0.35899999999999999</v>
      </c>
    </row>
    <row r="468" spans="1:16" x14ac:dyDescent="0.2">
      <c r="A468">
        <v>1678</v>
      </c>
      <c r="B468" s="2">
        <v>36589</v>
      </c>
      <c r="C468">
        <v>35</v>
      </c>
      <c r="D468" s="3" t="s">
        <v>17</v>
      </c>
      <c r="E468">
        <v>1965</v>
      </c>
      <c r="F468">
        <v>65.926000000000002</v>
      </c>
      <c r="G468">
        <v>61.956000000000003</v>
      </c>
      <c r="H468">
        <v>244.88499999999999</v>
      </c>
      <c r="I468">
        <v>1756.0550000000001</v>
      </c>
      <c r="J468" s="3">
        <v>3717.643</v>
      </c>
      <c r="K468" s="3">
        <v>14.510999999999999</v>
      </c>
      <c r="L468">
        <v>24.568999999999999</v>
      </c>
      <c r="M468">
        <v>418.02300000000002</v>
      </c>
      <c r="N468">
        <v>10.569000000000001</v>
      </c>
      <c r="O468">
        <v>9.2550000000000008</v>
      </c>
      <c r="P468">
        <v>1.982</v>
      </c>
    </row>
    <row r="469" spans="1:16" x14ac:dyDescent="0.2">
      <c r="A469">
        <v>1701</v>
      </c>
      <c r="B469" s="2">
        <v>36589</v>
      </c>
      <c r="C469">
        <v>35</v>
      </c>
      <c r="D469" s="3" t="s">
        <v>17</v>
      </c>
      <c r="E469">
        <v>1965</v>
      </c>
      <c r="F469">
        <v>86.228999999999999</v>
      </c>
      <c r="G469">
        <v>65.346999999999994</v>
      </c>
      <c r="H469">
        <v>196.018</v>
      </c>
      <c r="I469">
        <v>1699.6089999999999</v>
      </c>
      <c r="J469" s="3">
        <v>3200.913</v>
      </c>
      <c r="K469" s="3">
        <v>13.151999999999999</v>
      </c>
      <c r="L469">
        <v>28.347000000000001</v>
      </c>
      <c r="M469">
        <v>390.86599999999999</v>
      </c>
      <c r="N469">
        <v>9.6989999999999998</v>
      </c>
      <c r="O469">
        <v>7.1070000000000002</v>
      </c>
      <c r="P469">
        <v>2.61</v>
      </c>
    </row>
    <row r="470" spans="1:16" x14ac:dyDescent="0.2">
      <c r="A470">
        <v>398</v>
      </c>
      <c r="B470" s="2">
        <v>36590</v>
      </c>
      <c r="C470">
        <v>39</v>
      </c>
      <c r="D470" s="3" t="s">
        <v>17</v>
      </c>
      <c r="E470">
        <v>1961</v>
      </c>
      <c r="F470">
        <v>79.424999999999997</v>
      </c>
      <c r="G470">
        <v>69.331000000000003</v>
      </c>
      <c r="H470">
        <v>396.70600000000002</v>
      </c>
      <c r="I470">
        <v>2513.806</v>
      </c>
      <c r="J470" s="3">
        <v>2264.6419999999998</v>
      </c>
      <c r="K470" s="3">
        <v>23.655000000000001</v>
      </c>
      <c r="L470">
        <v>14.742000000000001</v>
      </c>
      <c r="M470">
        <v>256.666</v>
      </c>
      <c r="N470">
        <v>10.065</v>
      </c>
      <c r="O470">
        <v>6.3380000000000001</v>
      </c>
      <c r="P470">
        <v>0.85199999999999998</v>
      </c>
    </row>
    <row r="471" spans="1:16" x14ac:dyDescent="0.2">
      <c r="A471">
        <v>472</v>
      </c>
      <c r="B471" s="2">
        <v>36592</v>
      </c>
      <c r="C471">
        <v>27</v>
      </c>
      <c r="D471" s="3" t="s">
        <v>17</v>
      </c>
      <c r="E471">
        <v>1973</v>
      </c>
      <c r="F471">
        <v>67.667000000000002</v>
      </c>
      <c r="G471">
        <v>54.921999999999997</v>
      </c>
      <c r="H471">
        <v>233.96199999999999</v>
      </c>
      <c r="I471">
        <v>1694.931</v>
      </c>
      <c r="J471" s="3">
        <v>2248.4850000000001</v>
      </c>
      <c r="K471" s="3">
        <v>17.664000000000001</v>
      </c>
      <c r="L471">
        <v>16.045999999999999</v>
      </c>
      <c r="M471">
        <v>208.35300000000001</v>
      </c>
      <c r="N471">
        <v>9.5500000000000007</v>
      </c>
      <c r="O471">
        <v>13.516999999999999</v>
      </c>
      <c r="P471">
        <v>0.40300000000000002</v>
      </c>
    </row>
    <row r="472" spans="1:16" x14ac:dyDescent="0.2">
      <c r="A472">
        <v>1666</v>
      </c>
      <c r="B472" s="2">
        <v>36594</v>
      </c>
      <c r="C472">
        <v>60</v>
      </c>
      <c r="D472" s="3" t="s">
        <v>17</v>
      </c>
      <c r="E472">
        <v>1940</v>
      </c>
      <c r="F472">
        <v>81.134</v>
      </c>
      <c r="G472">
        <v>90.671999999999997</v>
      </c>
      <c r="H472">
        <v>74.557000000000002</v>
      </c>
      <c r="I472">
        <v>1419.481</v>
      </c>
      <c r="J472" s="3">
        <v>3113.31</v>
      </c>
      <c r="K472" s="3">
        <v>19.931999999999999</v>
      </c>
      <c r="L472">
        <v>7.6280000000000001</v>
      </c>
      <c r="M472">
        <v>439.04300000000001</v>
      </c>
      <c r="N472">
        <v>8.4369999999999994</v>
      </c>
      <c r="O472">
        <v>9.3849999999999998</v>
      </c>
      <c r="P472">
        <v>21.085999999999999</v>
      </c>
    </row>
    <row r="473" spans="1:16" x14ac:dyDescent="0.2">
      <c r="A473">
        <v>671</v>
      </c>
      <c r="B473" s="2">
        <v>36595</v>
      </c>
      <c r="C473">
        <v>29</v>
      </c>
      <c r="D473" s="3" t="s">
        <v>17</v>
      </c>
      <c r="E473">
        <v>1971</v>
      </c>
      <c r="F473">
        <v>79.111000000000004</v>
      </c>
      <c r="G473">
        <v>61.177999999999997</v>
      </c>
      <c r="H473">
        <v>242.023</v>
      </c>
      <c r="I473">
        <v>1780.1389999999999</v>
      </c>
      <c r="J473" s="3">
        <v>3235.4870000000001</v>
      </c>
      <c r="K473" s="3">
        <v>16.931000000000001</v>
      </c>
      <c r="L473">
        <v>9.0619999999999994</v>
      </c>
      <c r="M473">
        <v>317.49299999999999</v>
      </c>
      <c r="N473">
        <v>9.14</v>
      </c>
      <c r="O473">
        <v>8.33</v>
      </c>
      <c r="P473">
        <v>2.1230000000000002</v>
      </c>
    </row>
    <row r="474" spans="1:16" x14ac:dyDescent="0.2">
      <c r="A474">
        <v>1679</v>
      </c>
      <c r="B474" s="2">
        <v>36596</v>
      </c>
      <c r="C474">
        <v>35</v>
      </c>
      <c r="D474" s="3" t="s">
        <v>17</v>
      </c>
      <c r="E474">
        <v>1965</v>
      </c>
      <c r="F474">
        <v>121.81</v>
      </c>
      <c r="G474">
        <v>69.403000000000006</v>
      </c>
      <c r="H474">
        <v>264.88</v>
      </c>
      <c r="I474">
        <v>2172.587</v>
      </c>
      <c r="J474" s="3">
        <v>3781.288</v>
      </c>
      <c r="K474" s="3">
        <v>15.292</v>
      </c>
      <c r="L474">
        <v>10.188000000000001</v>
      </c>
      <c r="M474">
        <v>277.72399999999999</v>
      </c>
      <c r="N474">
        <v>15.342000000000001</v>
      </c>
      <c r="O474">
        <v>15.263999999999999</v>
      </c>
      <c r="P474">
        <v>1.8819999999999999</v>
      </c>
    </row>
    <row r="475" spans="1:16" x14ac:dyDescent="0.2">
      <c r="A475">
        <v>1918</v>
      </c>
      <c r="B475" s="2">
        <v>36596</v>
      </c>
      <c r="C475">
        <v>49</v>
      </c>
      <c r="D475" s="3" t="s">
        <v>17</v>
      </c>
      <c r="E475">
        <v>1951</v>
      </c>
      <c r="F475">
        <v>59.710999999999999</v>
      </c>
      <c r="G475">
        <v>45.658999999999999</v>
      </c>
      <c r="H475">
        <v>98.340999999999994</v>
      </c>
      <c r="I475">
        <v>1055.528</v>
      </c>
      <c r="J475" s="3">
        <v>2209.9540000000002</v>
      </c>
      <c r="K475" s="3">
        <v>12.217000000000001</v>
      </c>
      <c r="L475">
        <v>12.002000000000001</v>
      </c>
      <c r="M475">
        <v>354.76299999999998</v>
      </c>
      <c r="N475">
        <v>7.7439999999999998</v>
      </c>
      <c r="O475">
        <v>6.4279999999999999</v>
      </c>
      <c r="P475">
        <v>1.6080000000000001</v>
      </c>
    </row>
    <row r="476" spans="1:16" x14ac:dyDescent="0.2">
      <c r="A476">
        <v>443</v>
      </c>
      <c r="B476" s="2">
        <v>36597</v>
      </c>
      <c r="C476">
        <v>54</v>
      </c>
      <c r="D476" s="3" t="s">
        <v>17</v>
      </c>
      <c r="E476">
        <v>1946</v>
      </c>
      <c r="F476">
        <v>131.268</v>
      </c>
      <c r="G476">
        <v>82.242000000000004</v>
      </c>
      <c r="H476">
        <v>165.21600000000001</v>
      </c>
      <c r="I476">
        <v>1928.6990000000001</v>
      </c>
      <c r="J476" s="3">
        <v>3631.893</v>
      </c>
      <c r="K476" s="3">
        <v>14.794</v>
      </c>
      <c r="L476">
        <v>8.07</v>
      </c>
      <c r="M476">
        <v>800.49800000000005</v>
      </c>
      <c r="N476">
        <v>10.523</v>
      </c>
      <c r="O476">
        <v>7.7210000000000001</v>
      </c>
      <c r="P476">
        <v>1.39</v>
      </c>
    </row>
    <row r="477" spans="1:16" x14ac:dyDescent="0.2">
      <c r="A477">
        <v>844</v>
      </c>
      <c r="B477" s="2">
        <v>36597</v>
      </c>
      <c r="C477">
        <v>52</v>
      </c>
      <c r="D477" s="3" t="s">
        <v>17</v>
      </c>
      <c r="E477">
        <v>1948</v>
      </c>
      <c r="F477">
        <v>69.418999999999997</v>
      </c>
      <c r="G477">
        <v>36.311</v>
      </c>
      <c r="H477">
        <v>380.37</v>
      </c>
      <c r="I477">
        <v>2138.2959999999998</v>
      </c>
      <c r="J477" s="3">
        <v>1877.8979999999999</v>
      </c>
      <c r="K477" s="3">
        <v>14.651999999999999</v>
      </c>
      <c r="L477">
        <v>13.986000000000001</v>
      </c>
      <c r="M477">
        <v>348.733</v>
      </c>
      <c r="N477">
        <v>7.8040000000000003</v>
      </c>
      <c r="O477">
        <v>6.1040000000000001</v>
      </c>
      <c r="P477">
        <v>0.66900000000000004</v>
      </c>
    </row>
    <row r="478" spans="1:16" x14ac:dyDescent="0.2">
      <c r="A478">
        <v>675</v>
      </c>
      <c r="B478" s="2">
        <v>36599</v>
      </c>
      <c r="C478">
        <v>64</v>
      </c>
      <c r="D478" s="3" t="s">
        <v>17</v>
      </c>
      <c r="E478">
        <v>1936</v>
      </c>
      <c r="F478">
        <v>47.518000000000001</v>
      </c>
      <c r="G478">
        <v>19.157</v>
      </c>
      <c r="H478">
        <v>146.983</v>
      </c>
      <c r="I478">
        <v>921.90800000000002</v>
      </c>
      <c r="J478" s="3">
        <v>1888.6010000000001</v>
      </c>
      <c r="K478" s="3">
        <v>6.25</v>
      </c>
      <c r="L478">
        <v>19.984000000000002</v>
      </c>
      <c r="M478">
        <v>381.173</v>
      </c>
      <c r="N478">
        <v>7.6630000000000003</v>
      </c>
      <c r="O478">
        <v>5.9989999999999997</v>
      </c>
      <c r="P478">
        <v>0.501</v>
      </c>
    </row>
    <row r="479" spans="1:16" x14ac:dyDescent="0.2">
      <c r="A479">
        <v>397</v>
      </c>
      <c r="B479" s="2">
        <v>36600</v>
      </c>
      <c r="C479">
        <v>35</v>
      </c>
      <c r="D479" s="3" t="s">
        <v>17</v>
      </c>
      <c r="E479">
        <v>1965</v>
      </c>
      <c r="F479">
        <v>37.622999999999998</v>
      </c>
      <c r="G479">
        <v>49.877000000000002</v>
      </c>
      <c r="H479">
        <v>195.33099999999999</v>
      </c>
      <c r="I479">
        <v>1371.8920000000001</v>
      </c>
      <c r="J479" s="3">
        <v>1452.0360000000001</v>
      </c>
      <c r="K479" s="3">
        <v>12.625999999999999</v>
      </c>
      <c r="L479">
        <v>4.2889999999999997</v>
      </c>
      <c r="M479">
        <v>135.286</v>
      </c>
      <c r="N479">
        <v>7.2370000000000001</v>
      </c>
      <c r="O479">
        <v>4.74</v>
      </c>
      <c r="P479">
        <v>0.28699999999999998</v>
      </c>
    </row>
    <row r="480" spans="1:16" x14ac:dyDescent="0.2">
      <c r="A480">
        <v>429</v>
      </c>
      <c r="B480" s="2">
        <v>36602</v>
      </c>
      <c r="C480">
        <v>52</v>
      </c>
      <c r="D480" s="3" t="s">
        <v>17</v>
      </c>
      <c r="E480">
        <v>1948</v>
      </c>
      <c r="F480">
        <v>37.719000000000001</v>
      </c>
      <c r="G480">
        <v>12.872999999999999</v>
      </c>
      <c r="H480">
        <v>57.784999999999997</v>
      </c>
      <c r="I480">
        <v>499.94499999999999</v>
      </c>
      <c r="J480" s="3">
        <v>975.26499999999999</v>
      </c>
      <c r="K480" s="3">
        <v>6.6550000000000002</v>
      </c>
      <c r="L480">
        <v>5.0579999999999998</v>
      </c>
      <c r="M480">
        <v>293.24400000000003</v>
      </c>
      <c r="N480">
        <v>2.3130000000000002</v>
      </c>
      <c r="O480">
        <v>3.8319999999999999</v>
      </c>
      <c r="P480">
        <v>0.245</v>
      </c>
    </row>
    <row r="481" spans="1:16" x14ac:dyDescent="0.2">
      <c r="A481">
        <v>1920</v>
      </c>
      <c r="B481" s="2">
        <v>36604</v>
      </c>
      <c r="C481">
        <v>51</v>
      </c>
      <c r="D481" s="3" t="s">
        <v>17</v>
      </c>
      <c r="E481">
        <v>1949</v>
      </c>
      <c r="F481">
        <v>119.063</v>
      </c>
      <c r="G481">
        <v>94.323999999999998</v>
      </c>
      <c r="H481">
        <v>230.48</v>
      </c>
      <c r="I481">
        <v>2220.85</v>
      </c>
      <c r="J481" s="3">
        <v>4013.1950000000002</v>
      </c>
      <c r="K481" s="3">
        <v>32.165999999999997</v>
      </c>
      <c r="L481">
        <v>27.411999999999999</v>
      </c>
      <c r="M481">
        <v>484.26400000000001</v>
      </c>
      <c r="N481">
        <v>10.757999999999999</v>
      </c>
      <c r="O481">
        <v>12.949</v>
      </c>
      <c r="P481">
        <v>2.4420000000000002</v>
      </c>
    </row>
    <row r="482" spans="1:16" x14ac:dyDescent="0.2">
      <c r="A482">
        <v>1921</v>
      </c>
      <c r="B482" s="2">
        <v>36604</v>
      </c>
      <c r="C482">
        <v>30</v>
      </c>
      <c r="D482" s="3" t="s">
        <v>17</v>
      </c>
      <c r="E482">
        <v>1970</v>
      </c>
      <c r="F482">
        <v>94.507999999999996</v>
      </c>
      <c r="G482">
        <v>40.662999999999997</v>
      </c>
      <c r="H482">
        <v>143.58199999999999</v>
      </c>
      <c r="I482">
        <v>1323.2929999999999</v>
      </c>
      <c r="J482" s="3">
        <v>2796.192</v>
      </c>
      <c r="K482" s="3">
        <v>7.3</v>
      </c>
      <c r="L482">
        <v>9.4969999999999999</v>
      </c>
      <c r="M482">
        <v>117.099</v>
      </c>
      <c r="N482">
        <v>7.4630000000000001</v>
      </c>
      <c r="O482">
        <v>6.6920000000000002</v>
      </c>
      <c r="P482">
        <v>2.3719999999999999</v>
      </c>
    </row>
    <row r="483" spans="1:16" x14ac:dyDescent="0.2">
      <c r="A483">
        <v>669</v>
      </c>
      <c r="B483" s="2">
        <v>36605</v>
      </c>
      <c r="C483">
        <v>49</v>
      </c>
      <c r="D483" s="3" t="s">
        <v>17</v>
      </c>
      <c r="E483">
        <v>1951</v>
      </c>
      <c r="F483">
        <v>84.745999999999995</v>
      </c>
      <c r="G483">
        <v>59.524000000000001</v>
      </c>
      <c r="H483">
        <v>369.22399999999999</v>
      </c>
      <c r="I483">
        <v>2368.2469999999998</v>
      </c>
      <c r="J483" s="3">
        <v>3507.922</v>
      </c>
      <c r="K483" s="3">
        <v>12.379</v>
      </c>
      <c r="L483">
        <v>28.602</v>
      </c>
      <c r="M483">
        <v>1602.6189999999999</v>
      </c>
      <c r="N483">
        <v>71.340999999999994</v>
      </c>
      <c r="O483">
        <v>5.7279999999999998</v>
      </c>
      <c r="P483">
        <v>0.64600000000000002</v>
      </c>
    </row>
    <row r="484" spans="1:16" x14ac:dyDescent="0.2">
      <c r="A484">
        <v>1720</v>
      </c>
      <c r="B484" s="2">
        <v>36605</v>
      </c>
      <c r="C484">
        <v>42</v>
      </c>
      <c r="D484" s="3" t="s">
        <v>17</v>
      </c>
      <c r="E484">
        <v>1958</v>
      </c>
      <c r="F484">
        <v>81.248000000000005</v>
      </c>
      <c r="G484">
        <v>76.878</v>
      </c>
      <c r="H484">
        <v>203.922</v>
      </c>
      <c r="I484">
        <v>1810.1869999999999</v>
      </c>
      <c r="J484" s="3">
        <v>4090.2979999999998</v>
      </c>
      <c r="K484" s="3">
        <v>25.998000000000001</v>
      </c>
      <c r="L484">
        <v>31.945</v>
      </c>
      <c r="M484">
        <v>824.625</v>
      </c>
      <c r="N484">
        <v>9.6270000000000007</v>
      </c>
      <c r="O484">
        <v>7.9859999999999998</v>
      </c>
      <c r="P484">
        <v>1.173</v>
      </c>
    </row>
    <row r="485" spans="1:16" x14ac:dyDescent="0.2">
      <c r="A485">
        <v>1730</v>
      </c>
      <c r="B485" s="2">
        <v>36605</v>
      </c>
      <c r="C485">
        <v>36</v>
      </c>
      <c r="D485" s="3" t="s">
        <v>17</v>
      </c>
      <c r="E485">
        <v>1964</v>
      </c>
      <c r="F485">
        <v>110.861</v>
      </c>
      <c r="G485">
        <v>141.49</v>
      </c>
      <c r="H485">
        <v>233.69499999999999</v>
      </c>
      <c r="I485">
        <v>2661.1080000000002</v>
      </c>
      <c r="J485" s="3">
        <v>6159.2929999999997</v>
      </c>
      <c r="K485" s="3">
        <v>53.667000000000002</v>
      </c>
      <c r="L485">
        <v>18.393999999999998</v>
      </c>
      <c r="M485">
        <v>1178.1769999999999</v>
      </c>
      <c r="N485">
        <v>12.653</v>
      </c>
      <c r="O485">
        <v>19.111999999999998</v>
      </c>
      <c r="P485">
        <v>2.2149999999999999</v>
      </c>
    </row>
    <row r="486" spans="1:16" x14ac:dyDescent="0.2">
      <c r="A486">
        <v>1682</v>
      </c>
      <c r="B486" s="2">
        <v>36606</v>
      </c>
      <c r="C486">
        <v>27</v>
      </c>
      <c r="D486" s="3" t="s">
        <v>17</v>
      </c>
      <c r="E486">
        <v>1973</v>
      </c>
      <c r="F486">
        <v>137.572</v>
      </c>
      <c r="G486">
        <v>50.174999999999997</v>
      </c>
      <c r="H486">
        <v>10.881</v>
      </c>
      <c r="I486">
        <v>1070.396</v>
      </c>
      <c r="J486" s="3">
        <v>1705.1120000000001</v>
      </c>
      <c r="K486" s="3">
        <v>14.192</v>
      </c>
      <c r="L486">
        <v>0.215</v>
      </c>
      <c r="M486">
        <v>575.77099999999996</v>
      </c>
      <c r="N486">
        <v>7.4279999999999999</v>
      </c>
      <c r="O486">
        <v>9.25</v>
      </c>
      <c r="P486">
        <v>1.643</v>
      </c>
    </row>
    <row r="487" spans="1:16" x14ac:dyDescent="0.2">
      <c r="A487">
        <v>437</v>
      </c>
      <c r="B487" s="2">
        <v>36609</v>
      </c>
      <c r="C487">
        <v>25</v>
      </c>
      <c r="D487" s="3" t="s">
        <v>17</v>
      </c>
      <c r="E487">
        <v>1975</v>
      </c>
      <c r="F487">
        <v>160.28100000000001</v>
      </c>
      <c r="G487">
        <v>130.583</v>
      </c>
      <c r="H487">
        <v>326.69099999999997</v>
      </c>
      <c r="I487">
        <v>3131.7330000000002</v>
      </c>
      <c r="J487" s="3">
        <v>4785.0770000000002</v>
      </c>
      <c r="K487" s="3">
        <v>33.884</v>
      </c>
      <c r="L487">
        <v>19.638000000000002</v>
      </c>
      <c r="M487">
        <v>572.70500000000004</v>
      </c>
      <c r="N487">
        <v>14.654999999999999</v>
      </c>
      <c r="O487">
        <v>21.652999999999999</v>
      </c>
      <c r="P487">
        <v>1.3380000000000001</v>
      </c>
    </row>
    <row r="488" spans="1:16" x14ac:dyDescent="0.2">
      <c r="A488">
        <v>564</v>
      </c>
      <c r="B488" s="2">
        <v>36609</v>
      </c>
      <c r="C488">
        <v>38</v>
      </c>
      <c r="D488" s="3" t="s">
        <v>17</v>
      </c>
      <c r="E488">
        <v>1962</v>
      </c>
      <c r="F488">
        <v>59.076999999999998</v>
      </c>
      <c r="G488">
        <v>75.992000000000004</v>
      </c>
      <c r="H488">
        <v>184.803</v>
      </c>
      <c r="I488">
        <v>1619.904</v>
      </c>
      <c r="J488" s="3">
        <v>3143.7629999999999</v>
      </c>
      <c r="K488" s="3">
        <v>24.812000000000001</v>
      </c>
      <c r="L488">
        <v>15.193</v>
      </c>
      <c r="M488">
        <v>885.61900000000003</v>
      </c>
      <c r="N488">
        <v>9.359</v>
      </c>
      <c r="O488">
        <v>7.8029999999999999</v>
      </c>
      <c r="P488">
        <v>0.58599999999999997</v>
      </c>
    </row>
    <row r="489" spans="1:16" x14ac:dyDescent="0.2">
      <c r="A489">
        <v>413</v>
      </c>
      <c r="B489" s="2">
        <v>36610</v>
      </c>
      <c r="C489">
        <v>36</v>
      </c>
      <c r="D489" s="3" t="s">
        <v>17</v>
      </c>
      <c r="E489">
        <v>1964</v>
      </c>
      <c r="F489">
        <v>210.73400000000001</v>
      </c>
      <c r="G489">
        <v>163.09800000000001</v>
      </c>
      <c r="H489">
        <v>181.01</v>
      </c>
      <c r="I489">
        <v>3025.8330000000001</v>
      </c>
      <c r="J489" s="3">
        <v>3926.4929999999999</v>
      </c>
      <c r="K489" s="3">
        <v>40.921999999999997</v>
      </c>
      <c r="L489">
        <v>26.582999999999998</v>
      </c>
      <c r="M489">
        <v>323.56700000000001</v>
      </c>
      <c r="N489">
        <v>17.350999999999999</v>
      </c>
      <c r="O489">
        <v>35.814999999999998</v>
      </c>
      <c r="P489">
        <v>3.36</v>
      </c>
    </row>
    <row r="490" spans="1:16" x14ac:dyDescent="0.2">
      <c r="A490">
        <v>1721</v>
      </c>
      <c r="B490" s="2">
        <v>36610</v>
      </c>
      <c r="C490">
        <v>59</v>
      </c>
      <c r="D490" s="3" t="s">
        <v>17</v>
      </c>
      <c r="E490">
        <v>1941</v>
      </c>
      <c r="F490">
        <v>90.668999999999997</v>
      </c>
      <c r="G490">
        <v>80.322999999999993</v>
      </c>
      <c r="H490">
        <v>267.51400000000001</v>
      </c>
      <c r="I490">
        <v>2131.4050000000002</v>
      </c>
      <c r="J490" s="3">
        <v>4829.0519999999997</v>
      </c>
      <c r="K490" s="3">
        <v>29.972000000000001</v>
      </c>
      <c r="L490">
        <v>22.824000000000002</v>
      </c>
      <c r="M490">
        <v>1294.807</v>
      </c>
      <c r="N490">
        <v>14.044</v>
      </c>
      <c r="O490">
        <v>10.962</v>
      </c>
      <c r="P490">
        <v>2.073</v>
      </c>
    </row>
    <row r="491" spans="1:16" x14ac:dyDescent="0.2">
      <c r="A491">
        <v>1725</v>
      </c>
      <c r="B491" s="2">
        <v>36610</v>
      </c>
      <c r="C491">
        <v>36</v>
      </c>
      <c r="D491" s="3" t="s">
        <v>17</v>
      </c>
      <c r="E491">
        <v>1964</v>
      </c>
      <c r="F491">
        <v>83.861999999999995</v>
      </c>
      <c r="G491">
        <v>129.02000000000001</v>
      </c>
      <c r="H491">
        <v>320.14600000000002</v>
      </c>
      <c r="I491">
        <v>2740.2779999999998</v>
      </c>
      <c r="J491" s="3">
        <v>5957.3209999999999</v>
      </c>
      <c r="K491" s="3">
        <v>24.417999999999999</v>
      </c>
      <c r="L491">
        <v>29.875</v>
      </c>
      <c r="M491">
        <v>470.37799999999999</v>
      </c>
      <c r="N491">
        <v>14.121</v>
      </c>
      <c r="O491">
        <v>12.465999999999999</v>
      </c>
      <c r="P491">
        <v>3.1</v>
      </c>
    </row>
    <row r="492" spans="1:16" x14ac:dyDescent="0.2">
      <c r="A492">
        <v>418</v>
      </c>
      <c r="B492" s="2">
        <v>36611</v>
      </c>
      <c r="C492">
        <v>31</v>
      </c>
      <c r="D492" s="3" t="s">
        <v>17</v>
      </c>
      <c r="E492">
        <v>1969</v>
      </c>
      <c r="F492">
        <v>96.602999999999994</v>
      </c>
      <c r="G492">
        <v>110.515</v>
      </c>
      <c r="H492">
        <v>297.59100000000001</v>
      </c>
      <c r="I492">
        <v>2560.3649999999998</v>
      </c>
      <c r="J492" s="3">
        <v>3626.3130000000001</v>
      </c>
      <c r="K492" s="3">
        <v>27.065999999999999</v>
      </c>
      <c r="L492">
        <v>23.309000000000001</v>
      </c>
      <c r="M492">
        <v>446.47</v>
      </c>
      <c r="N492">
        <v>15.471</v>
      </c>
      <c r="O492">
        <v>12.651999999999999</v>
      </c>
      <c r="P492">
        <v>1.2669999999999999</v>
      </c>
    </row>
    <row r="493" spans="1:16" x14ac:dyDescent="0.2">
      <c r="A493">
        <v>436</v>
      </c>
      <c r="B493" s="2">
        <v>36611</v>
      </c>
      <c r="C493">
        <v>30</v>
      </c>
      <c r="D493" s="3" t="s">
        <v>17</v>
      </c>
      <c r="E493">
        <v>1970</v>
      </c>
      <c r="F493">
        <v>59.3</v>
      </c>
      <c r="G493">
        <v>64.007000000000005</v>
      </c>
      <c r="H493">
        <v>269.71600000000001</v>
      </c>
      <c r="I493">
        <v>1897.777</v>
      </c>
      <c r="J493" s="3">
        <v>2525.319</v>
      </c>
      <c r="K493" s="3">
        <v>18.489000000000001</v>
      </c>
      <c r="L493">
        <v>15.071999999999999</v>
      </c>
      <c r="M493">
        <v>322.613</v>
      </c>
      <c r="N493">
        <v>9.0489999999999995</v>
      </c>
      <c r="O493">
        <v>6.4349999999999996</v>
      </c>
      <c r="P493">
        <v>1.446</v>
      </c>
    </row>
    <row r="494" spans="1:16" x14ac:dyDescent="0.2">
      <c r="A494">
        <v>1047</v>
      </c>
      <c r="B494" s="2">
        <v>36612</v>
      </c>
      <c r="C494">
        <v>49</v>
      </c>
      <c r="D494" s="3" t="s">
        <v>17</v>
      </c>
      <c r="E494">
        <v>1951</v>
      </c>
      <c r="F494">
        <v>68.801000000000002</v>
      </c>
      <c r="G494">
        <v>73.465000000000003</v>
      </c>
      <c r="H494">
        <v>206.67500000000001</v>
      </c>
      <c r="I494">
        <v>1776.8820000000001</v>
      </c>
      <c r="J494" s="3">
        <v>1426.826</v>
      </c>
      <c r="K494" s="3">
        <v>21.684999999999999</v>
      </c>
      <c r="L494">
        <v>7.2320000000000002</v>
      </c>
      <c r="M494">
        <v>393.13299999999998</v>
      </c>
      <c r="N494">
        <v>9.1310000000000002</v>
      </c>
      <c r="O494">
        <v>8.2449999999999992</v>
      </c>
      <c r="P494">
        <v>1.9339999999999999</v>
      </c>
    </row>
    <row r="495" spans="1:16" x14ac:dyDescent="0.2">
      <c r="A495">
        <v>1113</v>
      </c>
      <c r="B495" s="2">
        <v>36615</v>
      </c>
      <c r="C495">
        <v>28</v>
      </c>
      <c r="D495" s="3" t="s">
        <v>17</v>
      </c>
      <c r="E495">
        <v>1972</v>
      </c>
      <c r="F495">
        <v>12.032999999999999</v>
      </c>
      <c r="G495">
        <v>22.58</v>
      </c>
      <c r="H495">
        <v>83.25</v>
      </c>
      <c r="I495">
        <v>704.625</v>
      </c>
      <c r="J495" s="3">
        <v>638.673</v>
      </c>
      <c r="K495" s="3">
        <v>3.351</v>
      </c>
      <c r="L495">
        <v>5.6989999999999998</v>
      </c>
      <c r="M495">
        <v>81.754000000000005</v>
      </c>
      <c r="N495">
        <v>3.6909999999999998</v>
      </c>
      <c r="O495">
        <v>2.552</v>
      </c>
      <c r="P495">
        <v>0.58199999999999996</v>
      </c>
    </row>
    <row r="496" spans="1:16" x14ac:dyDescent="0.2">
      <c r="A496">
        <v>1203</v>
      </c>
      <c r="B496" s="2">
        <v>36616</v>
      </c>
      <c r="C496">
        <v>36</v>
      </c>
      <c r="D496" s="3" t="s">
        <v>17</v>
      </c>
      <c r="E496">
        <v>1964</v>
      </c>
      <c r="F496">
        <v>110.996</v>
      </c>
      <c r="G496">
        <v>138.86600000000001</v>
      </c>
      <c r="H496">
        <v>420.61799999999999</v>
      </c>
      <c r="I496">
        <v>3440.31</v>
      </c>
      <c r="J496" s="3">
        <v>7905.01</v>
      </c>
      <c r="K496" s="3">
        <v>28.111000000000001</v>
      </c>
      <c r="L496">
        <v>34.469000000000001</v>
      </c>
      <c r="M496">
        <v>778.48199999999997</v>
      </c>
      <c r="N496">
        <v>24.227</v>
      </c>
      <c r="O496">
        <v>17.475000000000001</v>
      </c>
      <c r="P496">
        <v>1.964</v>
      </c>
    </row>
    <row r="497" spans="1:16" x14ac:dyDescent="0.2">
      <c r="A497">
        <v>1437</v>
      </c>
      <c r="B497" s="2">
        <v>36617</v>
      </c>
      <c r="C497">
        <v>41</v>
      </c>
      <c r="D497" s="3" t="s">
        <v>17</v>
      </c>
      <c r="E497">
        <v>1959</v>
      </c>
      <c r="F497">
        <v>259.94299999999998</v>
      </c>
      <c r="G497">
        <v>224.50899999999999</v>
      </c>
      <c r="H497">
        <v>241.05500000000001</v>
      </c>
      <c r="I497">
        <v>4068.2370000000001</v>
      </c>
      <c r="J497" s="3">
        <v>3692.8359999999998</v>
      </c>
      <c r="K497" s="3">
        <v>81.055999999999997</v>
      </c>
      <c r="L497">
        <v>11.029</v>
      </c>
      <c r="M497">
        <v>378.91500000000002</v>
      </c>
      <c r="N497">
        <v>24.937000000000001</v>
      </c>
      <c r="O497">
        <v>49.503999999999998</v>
      </c>
      <c r="P497">
        <v>3.2240000000000002</v>
      </c>
    </row>
    <row r="498" spans="1:16" x14ac:dyDescent="0.2">
      <c r="A498">
        <v>517</v>
      </c>
      <c r="B498" s="2">
        <v>36618</v>
      </c>
      <c r="C498">
        <v>50</v>
      </c>
      <c r="D498" s="3" t="s">
        <v>17</v>
      </c>
      <c r="E498">
        <v>1950</v>
      </c>
      <c r="F498">
        <v>68.128</v>
      </c>
      <c r="G498">
        <v>58.256999999999998</v>
      </c>
      <c r="H498">
        <v>178.511</v>
      </c>
      <c r="I498">
        <v>1521.671</v>
      </c>
      <c r="J498" s="3">
        <v>1760.55</v>
      </c>
      <c r="K498" s="3">
        <v>15.553000000000001</v>
      </c>
      <c r="L498">
        <v>31</v>
      </c>
      <c r="M498">
        <v>342.55599999999998</v>
      </c>
      <c r="N498">
        <v>6.5439999999999996</v>
      </c>
      <c r="O498">
        <v>6.1319999999999997</v>
      </c>
      <c r="P498">
        <v>1.91</v>
      </c>
    </row>
    <row r="499" spans="1:16" x14ac:dyDescent="0.2">
      <c r="A499">
        <v>1112</v>
      </c>
      <c r="B499" s="2">
        <v>36618</v>
      </c>
      <c r="C499">
        <v>29</v>
      </c>
      <c r="D499" s="3" t="s">
        <v>17</v>
      </c>
      <c r="E499">
        <v>1971</v>
      </c>
      <c r="F499">
        <v>128.02000000000001</v>
      </c>
      <c r="G499">
        <v>74.73</v>
      </c>
      <c r="H499">
        <v>562.59799999999996</v>
      </c>
      <c r="I499">
        <v>3362.0920000000001</v>
      </c>
      <c r="J499" s="3">
        <v>7420.8559999999998</v>
      </c>
      <c r="K499" s="3">
        <v>28.791</v>
      </c>
      <c r="L499">
        <v>39.793999999999997</v>
      </c>
      <c r="M499">
        <v>1731.749</v>
      </c>
      <c r="N499">
        <v>21.515000000000001</v>
      </c>
      <c r="O499">
        <v>13.548999999999999</v>
      </c>
      <c r="P499">
        <v>1.7549999999999999</v>
      </c>
    </row>
    <row r="500" spans="1:16" x14ac:dyDescent="0.2">
      <c r="A500">
        <v>1460</v>
      </c>
      <c r="B500" s="2">
        <v>36618</v>
      </c>
      <c r="C500">
        <v>54</v>
      </c>
      <c r="D500" s="3" t="s">
        <v>17</v>
      </c>
      <c r="E500">
        <v>1946</v>
      </c>
      <c r="F500">
        <v>22.356999999999999</v>
      </c>
      <c r="G500">
        <v>16.945</v>
      </c>
      <c r="H500">
        <v>194.28299999999999</v>
      </c>
      <c r="I500">
        <v>1141.7840000000001</v>
      </c>
      <c r="J500" s="3">
        <v>1176.8119999999999</v>
      </c>
      <c r="K500" s="3">
        <v>9.032</v>
      </c>
      <c r="L500">
        <v>2.093</v>
      </c>
      <c r="M500">
        <v>177.404</v>
      </c>
      <c r="N500">
        <v>2.891</v>
      </c>
      <c r="O500">
        <v>1.9239999999999999</v>
      </c>
      <c r="P500">
        <v>0.34799999999999998</v>
      </c>
    </row>
    <row r="501" spans="1:16" x14ac:dyDescent="0.2">
      <c r="A501">
        <v>1118</v>
      </c>
      <c r="B501" s="2">
        <v>36619</v>
      </c>
      <c r="C501">
        <v>40</v>
      </c>
      <c r="D501" s="3" t="s">
        <v>17</v>
      </c>
      <c r="E501">
        <v>1960</v>
      </c>
      <c r="F501">
        <v>111.845</v>
      </c>
      <c r="G501">
        <v>48.35</v>
      </c>
      <c r="H501">
        <v>142.041</v>
      </c>
      <c r="I501">
        <v>1435.329</v>
      </c>
      <c r="J501" s="3">
        <v>2044.675</v>
      </c>
      <c r="K501" s="3">
        <v>8.6470000000000002</v>
      </c>
      <c r="L501">
        <v>14.429</v>
      </c>
      <c r="M501">
        <v>235.88</v>
      </c>
      <c r="N501">
        <v>10.736000000000001</v>
      </c>
      <c r="O501">
        <v>7.3520000000000003</v>
      </c>
      <c r="P501">
        <v>1.03</v>
      </c>
    </row>
    <row r="502" spans="1:16" x14ac:dyDescent="0.2">
      <c r="A502">
        <v>1792</v>
      </c>
      <c r="B502" s="2">
        <v>36619</v>
      </c>
      <c r="C502">
        <v>42</v>
      </c>
      <c r="D502" s="3" t="s">
        <v>17</v>
      </c>
      <c r="E502">
        <v>1958</v>
      </c>
      <c r="F502">
        <v>41.857999999999997</v>
      </c>
      <c r="G502">
        <v>41.488999999999997</v>
      </c>
      <c r="H502">
        <v>266.21199999999999</v>
      </c>
      <c r="I502">
        <v>1562.1980000000001</v>
      </c>
      <c r="J502" s="3">
        <v>1303.827</v>
      </c>
      <c r="K502" s="3">
        <v>9.9939999999999998</v>
      </c>
      <c r="L502">
        <v>30.036000000000001</v>
      </c>
      <c r="M502">
        <v>464.48399999999998</v>
      </c>
      <c r="N502">
        <v>9.6989999999999998</v>
      </c>
      <c r="O502">
        <v>6.92</v>
      </c>
      <c r="P502">
        <v>1.4510000000000001</v>
      </c>
    </row>
    <row r="503" spans="1:16" x14ac:dyDescent="0.2">
      <c r="A503">
        <v>664</v>
      </c>
      <c r="B503" s="2">
        <v>36622</v>
      </c>
      <c r="C503">
        <v>32</v>
      </c>
      <c r="D503" s="3" t="s">
        <v>17</v>
      </c>
      <c r="E503">
        <v>1968</v>
      </c>
      <c r="F503">
        <v>52.593000000000004</v>
      </c>
      <c r="G503">
        <v>40.448</v>
      </c>
      <c r="H503">
        <v>144.041</v>
      </c>
      <c r="I503">
        <v>1118.0129999999999</v>
      </c>
      <c r="J503" s="3">
        <v>1699.252</v>
      </c>
      <c r="K503" s="3">
        <v>7.7560000000000002</v>
      </c>
      <c r="L503">
        <v>18.856999999999999</v>
      </c>
      <c r="M503">
        <v>299.315</v>
      </c>
      <c r="N503">
        <v>15.311</v>
      </c>
      <c r="O503">
        <v>6.6269999999999998</v>
      </c>
      <c r="P503">
        <v>0.91</v>
      </c>
    </row>
    <row r="504" spans="1:16" x14ac:dyDescent="0.2">
      <c r="A504">
        <v>308</v>
      </c>
      <c r="B504" s="2">
        <v>36623</v>
      </c>
      <c r="C504">
        <v>39</v>
      </c>
      <c r="D504" s="3" t="s">
        <v>17</v>
      </c>
      <c r="E504">
        <v>1961</v>
      </c>
      <c r="F504">
        <v>43.176000000000002</v>
      </c>
      <c r="G504">
        <v>91.147000000000006</v>
      </c>
      <c r="H504">
        <v>154.642</v>
      </c>
      <c r="I504">
        <v>1589.8879999999999</v>
      </c>
      <c r="J504" s="3">
        <v>1677.3209999999999</v>
      </c>
      <c r="K504" s="3">
        <v>23.803000000000001</v>
      </c>
      <c r="L504">
        <v>13.29</v>
      </c>
      <c r="M504">
        <v>771.98199999999997</v>
      </c>
      <c r="N504">
        <v>6.0250000000000004</v>
      </c>
      <c r="O504">
        <v>5.7619999999999996</v>
      </c>
      <c r="P504">
        <v>0.85899999999999999</v>
      </c>
    </row>
    <row r="505" spans="1:16" x14ac:dyDescent="0.2">
      <c r="A505">
        <v>1140</v>
      </c>
      <c r="B505" s="2">
        <v>36623</v>
      </c>
      <c r="C505">
        <v>30</v>
      </c>
      <c r="D505" s="3" t="s">
        <v>17</v>
      </c>
      <c r="E505">
        <v>1970</v>
      </c>
      <c r="F505">
        <v>128.60300000000001</v>
      </c>
      <c r="G505">
        <v>201.583</v>
      </c>
      <c r="H505">
        <v>449.26799999999997</v>
      </c>
      <c r="I505">
        <v>4098.5150000000003</v>
      </c>
      <c r="J505" s="3">
        <v>4449.6660000000002</v>
      </c>
      <c r="K505" s="3">
        <v>41.265000000000001</v>
      </c>
      <c r="L505">
        <v>38.216000000000001</v>
      </c>
      <c r="M505">
        <v>552.46799999999996</v>
      </c>
      <c r="N505">
        <v>20.131</v>
      </c>
      <c r="O505">
        <v>19.303999999999998</v>
      </c>
      <c r="P505">
        <v>3.9239999999999999</v>
      </c>
    </row>
    <row r="506" spans="1:16" x14ac:dyDescent="0.2">
      <c r="A506">
        <v>330</v>
      </c>
      <c r="B506" s="2">
        <v>36624</v>
      </c>
      <c r="C506">
        <v>58</v>
      </c>
      <c r="D506" s="3" t="s">
        <v>17</v>
      </c>
      <c r="E506">
        <v>1942</v>
      </c>
      <c r="F506">
        <v>84.793999999999997</v>
      </c>
      <c r="G506">
        <v>64.48</v>
      </c>
      <c r="H506">
        <v>178.60599999999999</v>
      </c>
      <c r="I506">
        <v>1642.307</v>
      </c>
      <c r="J506" s="3">
        <v>2728.0810000000001</v>
      </c>
      <c r="K506" s="3">
        <v>21.06</v>
      </c>
      <c r="L506">
        <v>9.6059999999999999</v>
      </c>
      <c r="M506">
        <v>469.23099999999999</v>
      </c>
      <c r="N506">
        <v>6.4379999999999997</v>
      </c>
      <c r="O506">
        <v>12.461</v>
      </c>
      <c r="P506">
        <v>0.879</v>
      </c>
    </row>
    <row r="507" spans="1:16" x14ac:dyDescent="0.2">
      <c r="A507">
        <v>657</v>
      </c>
      <c r="B507" s="2">
        <v>36624</v>
      </c>
      <c r="C507">
        <v>64</v>
      </c>
      <c r="D507" s="3" t="s">
        <v>17</v>
      </c>
      <c r="E507">
        <v>1936</v>
      </c>
      <c r="F507">
        <v>71.009</v>
      </c>
      <c r="G507">
        <v>77.2</v>
      </c>
      <c r="H507">
        <v>232.37799999999999</v>
      </c>
      <c r="I507">
        <v>1885.7919999999999</v>
      </c>
      <c r="J507" s="3">
        <v>2342.8980000000001</v>
      </c>
      <c r="K507" s="3">
        <v>14.031000000000001</v>
      </c>
      <c r="L507">
        <v>25.878</v>
      </c>
      <c r="M507">
        <v>409.81099999999998</v>
      </c>
      <c r="N507">
        <v>10.420999999999999</v>
      </c>
      <c r="O507">
        <v>8.1120000000000001</v>
      </c>
      <c r="P507">
        <v>1.8320000000000001</v>
      </c>
    </row>
    <row r="508" spans="1:16" x14ac:dyDescent="0.2">
      <c r="A508">
        <v>1101</v>
      </c>
      <c r="B508" s="2">
        <v>36624</v>
      </c>
      <c r="C508">
        <v>53</v>
      </c>
      <c r="D508" s="3" t="s">
        <v>17</v>
      </c>
      <c r="E508">
        <v>1947</v>
      </c>
      <c r="F508">
        <v>77.295000000000002</v>
      </c>
      <c r="G508">
        <v>61.985999999999997</v>
      </c>
      <c r="H508">
        <v>327.58300000000003</v>
      </c>
      <c r="I508">
        <v>2176.5210000000002</v>
      </c>
      <c r="J508" s="3">
        <v>2891.076</v>
      </c>
      <c r="K508" s="3">
        <v>22.42</v>
      </c>
      <c r="L508">
        <v>7.5430000000000001</v>
      </c>
      <c r="M508">
        <v>346.12</v>
      </c>
      <c r="N508">
        <v>10.676</v>
      </c>
      <c r="O508">
        <v>8.1289999999999996</v>
      </c>
      <c r="P508">
        <v>1.7629999999999999</v>
      </c>
    </row>
    <row r="509" spans="1:16" x14ac:dyDescent="0.2">
      <c r="A509">
        <v>1773</v>
      </c>
      <c r="B509" s="2">
        <v>36624</v>
      </c>
      <c r="C509">
        <v>29</v>
      </c>
      <c r="D509" s="3" t="s">
        <v>17</v>
      </c>
      <c r="E509">
        <v>1971</v>
      </c>
      <c r="F509">
        <v>101.483</v>
      </c>
      <c r="G509">
        <v>76.384</v>
      </c>
      <c r="H509">
        <v>378.28199999999998</v>
      </c>
      <c r="I509">
        <v>2602.0839999999998</v>
      </c>
      <c r="J509" s="3">
        <v>3627.06</v>
      </c>
      <c r="K509" s="3">
        <v>15.952</v>
      </c>
      <c r="L509">
        <v>17.939</v>
      </c>
      <c r="M509">
        <v>500.84800000000001</v>
      </c>
      <c r="N509">
        <v>9.9730000000000008</v>
      </c>
      <c r="O509">
        <v>10.346</v>
      </c>
      <c r="P509">
        <v>2.8180000000000001</v>
      </c>
    </row>
    <row r="510" spans="1:16" x14ac:dyDescent="0.2">
      <c r="A510">
        <v>298</v>
      </c>
      <c r="B510" s="2">
        <v>36625</v>
      </c>
      <c r="C510">
        <v>44</v>
      </c>
      <c r="D510" s="3" t="s">
        <v>17</v>
      </c>
      <c r="E510">
        <v>1956</v>
      </c>
      <c r="F510">
        <v>43.228000000000002</v>
      </c>
      <c r="G510">
        <v>72.861999999999995</v>
      </c>
      <c r="H510">
        <v>170.93799999999999</v>
      </c>
      <c r="I510">
        <v>1489.8789999999999</v>
      </c>
      <c r="J510" s="3">
        <v>3643.2730000000001</v>
      </c>
      <c r="K510" s="3">
        <v>14.352</v>
      </c>
      <c r="L510">
        <v>11.042</v>
      </c>
      <c r="M510">
        <v>358.57600000000002</v>
      </c>
      <c r="N510">
        <v>8.4339999999999993</v>
      </c>
      <c r="O510">
        <v>7.1870000000000003</v>
      </c>
      <c r="P510">
        <v>1.9159999999999999</v>
      </c>
    </row>
    <row r="511" spans="1:16" x14ac:dyDescent="0.2">
      <c r="A511">
        <v>1103</v>
      </c>
      <c r="B511" s="2">
        <v>36625</v>
      </c>
      <c r="C511">
        <v>39</v>
      </c>
      <c r="D511" s="3" t="s">
        <v>17</v>
      </c>
      <c r="E511">
        <v>1961</v>
      </c>
      <c r="F511">
        <v>116.28700000000001</v>
      </c>
      <c r="G511">
        <v>73.948999999999998</v>
      </c>
      <c r="H511">
        <v>295.82499999999999</v>
      </c>
      <c r="I511">
        <v>2322.1390000000001</v>
      </c>
      <c r="J511" s="3">
        <v>3097.873</v>
      </c>
      <c r="K511" s="3">
        <v>26.029</v>
      </c>
      <c r="L511">
        <v>13.654</v>
      </c>
      <c r="M511">
        <v>298.61599999999999</v>
      </c>
      <c r="N511">
        <v>12.087999999999999</v>
      </c>
      <c r="O511">
        <v>13.852</v>
      </c>
      <c r="P511">
        <v>0.82299999999999995</v>
      </c>
    </row>
    <row r="512" spans="1:16" x14ac:dyDescent="0.2">
      <c r="A512">
        <v>1750</v>
      </c>
      <c r="B512" s="2">
        <v>36625</v>
      </c>
      <c r="C512">
        <v>41</v>
      </c>
      <c r="D512" s="3" t="s">
        <v>17</v>
      </c>
      <c r="E512">
        <v>1959</v>
      </c>
      <c r="F512">
        <v>57.383000000000003</v>
      </c>
      <c r="G512">
        <v>16.492000000000001</v>
      </c>
      <c r="H512">
        <v>221.077</v>
      </c>
      <c r="I512">
        <v>1195.9380000000001</v>
      </c>
      <c r="J512" s="3">
        <v>2145.855</v>
      </c>
      <c r="K512" s="3">
        <v>7.95</v>
      </c>
      <c r="L512">
        <v>9.9489999999999998</v>
      </c>
      <c r="M512">
        <v>511.01799999999997</v>
      </c>
      <c r="N512">
        <v>4.8559999999999999</v>
      </c>
      <c r="O512">
        <v>4.5739999999999998</v>
      </c>
      <c r="P512">
        <v>0.35299999999999998</v>
      </c>
    </row>
    <row r="513" spans="1:16" x14ac:dyDescent="0.2">
      <c r="A513">
        <v>565</v>
      </c>
      <c r="B513" s="2">
        <v>36629</v>
      </c>
      <c r="C513">
        <v>45</v>
      </c>
      <c r="D513" s="3" t="s">
        <v>17</v>
      </c>
      <c r="E513">
        <v>1955</v>
      </c>
      <c r="F513">
        <v>77.790999999999997</v>
      </c>
      <c r="G513">
        <v>121.872</v>
      </c>
      <c r="H513">
        <v>212.125</v>
      </c>
      <c r="I513">
        <v>2334.2849999999999</v>
      </c>
      <c r="J513" s="3">
        <v>2351.9960000000001</v>
      </c>
      <c r="K513" s="3">
        <v>48.429000000000002</v>
      </c>
      <c r="L513">
        <v>12.721</v>
      </c>
      <c r="M513">
        <v>484.04500000000002</v>
      </c>
      <c r="N513">
        <v>10.41</v>
      </c>
      <c r="O513">
        <v>21.986000000000001</v>
      </c>
      <c r="P513">
        <v>1.1439999999999999</v>
      </c>
    </row>
    <row r="514" spans="1:16" x14ac:dyDescent="0.2">
      <c r="A514">
        <v>567</v>
      </c>
      <c r="B514" s="2">
        <v>36629</v>
      </c>
      <c r="C514">
        <v>56</v>
      </c>
      <c r="D514" s="3" t="s">
        <v>17</v>
      </c>
      <c r="E514">
        <v>1944</v>
      </c>
      <c r="F514">
        <v>99.138999999999996</v>
      </c>
      <c r="G514">
        <v>58.518000000000001</v>
      </c>
      <c r="H514">
        <v>273.22500000000002</v>
      </c>
      <c r="I514">
        <v>2187.431</v>
      </c>
      <c r="J514" s="3">
        <v>3617.5810000000001</v>
      </c>
      <c r="K514" s="3">
        <v>11.973000000000001</v>
      </c>
      <c r="L514">
        <v>9.8989999999999991</v>
      </c>
      <c r="M514">
        <v>276.34100000000001</v>
      </c>
      <c r="N514">
        <v>19.655999999999999</v>
      </c>
      <c r="O514">
        <v>12.53</v>
      </c>
      <c r="P514">
        <v>2.6269999999999998</v>
      </c>
    </row>
    <row r="515" spans="1:16" x14ac:dyDescent="0.2">
      <c r="A515">
        <v>306</v>
      </c>
      <c r="B515" s="2">
        <v>36630</v>
      </c>
      <c r="C515">
        <v>36</v>
      </c>
      <c r="D515" s="3" t="s">
        <v>17</v>
      </c>
      <c r="E515">
        <v>1964</v>
      </c>
      <c r="F515">
        <v>109.044</v>
      </c>
      <c r="G515">
        <v>72.299000000000007</v>
      </c>
      <c r="H515">
        <v>194.72</v>
      </c>
      <c r="I515">
        <v>1860.1759999999999</v>
      </c>
      <c r="J515" s="3">
        <v>8675.3940000000002</v>
      </c>
      <c r="K515" s="3">
        <v>24.927</v>
      </c>
      <c r="L515">
        <v>12.619</v>
      </c>
      <c r="M515">
        <v>844.80799999999999</v>
      </c>
      <c r="N515">
        <v>14.558999999999999</v>
      </c>
      <c r="O515">
        <v>17.260999999999999</v>
      </c>
      <c r="P515">
        <v>2.7490000000000001</v>
      </c>
    </row>
    <row r="516" spans="1:16" x14ac:dyDescent="0.2">
      <c r="A516">
        <v>1491</v>
      </c>
      <c r="B516" s="2">
        <v>36630</v>
      </c>
      <c r="C516">
        <v>28</v>
      </c>
      <c r="D516" s="3" t="s">
        <v>17</v>
      </c>
      <c r="E516">
        <v>1972</v>
      </c>
      <c r="F516">
        <v>72.804000000000002</v>
      </c>
      <c r="G516">
        <v>99.745999999999995</v>
      </c>
      <c r="H516">
        <v>157.98699999999999</v>
      </c>
      <c r="I516">
        <v>1753.4739999999999</v>
      </c>
      <c r="J516" s="3">
        <v>3024.0450000000001</v>
      </c>
      <c r="K516" s="3">
        <v>16.608000000000001</v>
      </c>
      <c r="L516">
        <v>16.718</v>
      </c>
      <c r="M516">
        <v>208.15100000000001</v>
      </c>
      <c r="N516">
        <v>9.5459999999999994</v>
      </c>
      <c r="O516">
        <v>6.4790000000000001</v>
      </c>
      <c r="P516">
        <v>2.8879999999999999</v>
      </c>
    </row>
    <row r="517" spans="1:16" x14ac:dyDescent="0.2">
      <c r="A517">
        <v>682</v>
      </c>
      <c r="B517" s="2">
        <v>36632</v>
      </c>
      <c r="C517">
        <v>57</v>
      </c>
      <c r="D517" s="3" t="s">
        <v>17</v>
      </c>
      <c r="E517">
        <v>1943</v>
      </c>
      <c r="F517">
        <v>83.576999999999998</v>
      </c>
      <c r="G517">
        <v>70.405000000000001</v>
      </c>
      <c r="H517">
        <v>225.642</v>
      </c>
      <c r="I517">
        <v>1836.2339999999999</v>
      </c>
      <c r="J517" s="3">
        <v>2528.2370000000001</v>
      </c>
      <c r="K517" s="3">
        <v>31.056000000000001</v>
      </c>
      <c r="L517">
        <v>26.645</v>
      </c>
      <c r="M517">
        <v>902.23099999999999</v>
      </c>
      <c r="N517">
        <v>6.5469999999999997</v>
      </c>
      <c r="O517">
        <v>8.6120000000000001</v>
      </c>
      <c r="P517">
        <v>2.5150000000000001</v>
      </c>
    </row>
    <row r="518" spans="1:16" x14ac:dyDescent="0.2">
      <c r="A518">
        <v>1994</v>
      </c>
      <c r="B518" s="2">
        <v>36635</v>
      </c>
      <c r="C518">
        <v>45</v>
      </c>
      <c r="D518" s="3" t="s">
        <v>17</v>
      </c>
      <c r="E518">
        <v>1955</v>
      </c>
      <c r="F518">
        <v>75.759</v>
      </c>
      <c r="G518">
        <v>37.374000000000002</v>
      </c>
      <c r="H518">
        <v>225.66</v>
      </c>
      <c r="I518">
        <v>1521.2470000000001</v>
      </c>
      <c r="J518" s="3">
        <v>3002.1709999999998</v>
      </c>
      <c r="K518" s="3">
        <v>10.538</v>
      </c>
      <c r="L518">
        <v>19.463999999999999</v>
      </c>
      <c r="M518">
        <v>845.51800000000003</v>
      </c>
      <c r="N518">
        <v>30.562000000000001</v>
      </c>
      <c r="O518">
        <v>14.592000000000001</v>
      </c>
      <c r="P518">
        <v>1.2270000000000001</v>
      </c>
    </row>
    <row r="519" spans="1:16" x14ac:dyDescent="0.2">
      <c r="A519">
        <v>572</v>
      </c>
      <c r="B519" s="2">
        <v>36636</v>
      </c>
      <c r="C519">
        <v>64</v>
      </c>
      <c r="D519" s="3" t="s">
        <v>17</v>
      </c>
      <c r="E519">
        <v>1936</v>
      </c>
      <c r="F519">
        <v>39.003999999999998</v>
      </c>
      <c r="G519">
        <v>53.936999999999998</v>
      </c>
      <c r="H519">
        <v>181.58600000000001</v>
      </c>
      <c r="I519">
        <v>1346.354</v>
      </c>
      <c r="J519" s="3">
        <v>2148.5140000000001</v>
      </c>
      <c r="K519" s="3">
        <v>11.071999999999999</v>
      </c>
      <c r="L519">
        <v>11.487</v>
      </c>
      <c r="M519">
        <v>334.31</v>
      </c>
      <c r="N519">
        <v>9.8160000000000007</v>
      </c>
      <c r="O519">
        <v>7.6120000000000001</v>
      </c>
      <c r="P519">
        <v>0.80700000000000005</v>
      </c>
    </row>
    <row r="520" spans="1:16" x14ac:dyDescent="0.2">
      <c r="A520">
        <v>1104</v>
      </c>
      <c r="B520" s="2">
        <v>36637</v>
      </c>
      <c r="C520">
        <v>48</v>
      </c>
      <c r="D520" s="3" t="s">
        <v>17</v>
      </c>
      <c r="E520">
        <v>1952</v>
      </c>
      <c r="F520">
        <v>136.51400000000001</v>
      </c>
      <c r="G520">
        <v>132.107</v>
      </c>
      <c r="H520">
        <v>459.846</v>
      </c>
      <c r="I520">
        <v>3606.739</v>
      </c>
      <c r="J520" s="3">
        <v>3503.636</v>
      </c>
      <c r="K520" s="3">
        <v>25.215</v>
      </c>
      <c r="L520">
        <v>51.588999999999999</v>
      </c>
      <c r="M520">
        <v>483.25400000000002</v>
      </c>
      <c r="N520">
        <v>28.263999999999999</v>
      </c>
      <c r="O520">
        <v>26.895</v>
      </c>
      <c r="P520">
        <v>2.556</v>
      </c>
    </row>
    <row r="521" spans="1:16" x14ac:dyDescent="0.2">
      <c r="A521">
        <v>506</v>
      </c>
      <c r="B521" s="2">
        <v>36638</v>
      </c>
      <c r="C521">
        <v>27</v>
      </c>
      <c r="D521" s="3" t="s">
        <v>17</v>
      </c>
      <c r="E521">
        <v>1973</v>
      </c>
      <c r="F521">
        <v>37.433</v>
      </c>
      <c r="G521">
        <v>73.483999999999995</v>
      </c>
      <c r="H521">
        <v>293.22399999999999</v>
      </c>
      <c r="I521">
        <v>1964.7260000000001</v>
      </c>
      <c r="J521" s="3">
        <v>1920.846</v>
      </c>
      <c r="K521" s="3">
        <v>29.396000000000001</v>
      </c>
      <c r="L521">
        <v>7.58</v>
      </c>
      <c r="M521">
        <v>363.81299999999999</v>
      </c>
      <c r="N521">
        <v>7.6219999999999999</v>
      </c>
      <c r="O521">
        <v>5.9169999999999998</v>
      </c>
      <c r="P521">
        <v>1.895</v>
      </c>
    </row>
    <row r="522" spans="1:16" x14ac:dyDescent="0.2">
      <c r="A522">
        <v>566</v>
      </c>
      <c r="B522" s="2">
        <v>36638</v>
      </c>
      <c r="C522">
        <v>37</v>
      </c>
      <c r="D522" s="3" t="s">
        <v>17</v>
      </c>
      <c r="E522">
        <v>1963</v>
      </c>
      <c r="F522">
        <v>23.960999999999999</v>
      </c>
      <c r="G522">
        <v>3.1779999999999999</v>
      </c>
      <c r="H522">
        <v>236.83500000000001</v>
      </c>
      <c r="I522">
        <v>1000.21</v>
      </c>
      <c r="J522" s="3">
        <v>108.825</v>
      </c>
      <c r="K522" s="3">
        <v>0.61099999999999999</v>
      </c>
      <c r="L522">
        <v>37.200000000000003</v>
      </c>
      <c r="M522">
        <v>568.22299999999996</v>
      </c>
      <c r="N522">
        <v>5.8819999999999997</v>
      </c>
      <c r="O522">
        <v>2.62</v>
      </c>
      <c r="P522">
        <v>0.16900000000000001</v>
      </c>
    </row>
    <row r="523" spans="1:16" x14ac:dyDescent="0.2">
      <c r="A523">
        <v>719</v>
      </c>
      <c r="B523" s="2">
        <v>36641</v>
      </c>
      <c r="C523">
        <v>49</v>
      </c>
      <c r="D523" s="3" t="s">
        <v>17</v>
      </c>
      <c r="E523">
        <v>1951</v>
      </c>
      <c r="F523">
        <v>96.686999999999998</v>
      </c>
      <c r="G523">
        <v>30.754999999999999</v>
      </c>
      <c r="H523">
        <v>180.65799999999999</v>
      </c>
      <c r="I523">
        <v>1375.1020000000001</v>
      </c>
      <c r="J523" s="3">
        <v>2605.0970000000002</v>
      </c>
      <c r="K523" s="3">
        <v>9.8569999999999993</v>
      </c>
      <c r="L523">
        <v>10.483000000000001</v>
      </c>
      <c r="M523">
        <v>284.52300000000002</v>
      </c>
      <c r="N523">
        <v>7.125</v>
      </c>
      <c r="O523">
        <v>12.313000000000001</v>
      </c>
      <c r="P523">
        <v>0.80400000000000005</v>
      </c>
    </row>
    <row r="524" spans="1:16" x14ac:dyDescent="0.2">
      <c r="A524">
        <v>554</v>
      </c>
      <c r="B524" s="2">
        <v>36644</v>
      </c>
      <c r="C524">
        <v>47</v>
      </c>
      <c r="D524" s="3" t="s">
        <v>17</v>
      </c>
      <c r="E524">
        <v>1953</v>
      </c>
      <c r="F524">
        <v>99.68</v>
      </c>
      <c r="G524">
        <v>153.67099999999999</v>
      </c>
      <c r="H524">
        <v>163.81200000000001</v>
      </c>
      <c r="I524">
        <v>2365.2089999999998</v>
      </c>
      <c r="J524" s="3">
        <v>4012.768</v>
      </c>
      <c r="K524" s="3">
        <v>39.423999999999999</v>
      </c>
      <c r="L524">
        <v>9.2140000000000004</v>
      </c>
      <c r="M524">
        <v>228.352</v>
      </c>
      <c r="N524">
        <v>13.641</v>
      </c>
      <c r="O524">
        <v>18.373999999999999</v>
      </c>
      <c r="P524">
        <v>5.8460000000000001</v>
      </c>
    </row>
    <row r="525" spans="1:16" x14ac:dyDescent="0.2">
      <c r="A525">
        <v>551</v>
      </c>
      <c r="B525" s="2">
        <v>36645</v>
      </c>
      <c r="C525">
        <v>52</v>
      </c>
      <c r="D525" s="3" t="s">
        <v>17</v>
      </c>
      <c r="E525">
        <v>1948</v>
      </c>
      <c r="F525">
        <v>46.113999999999997</v>
      </c>
      <c r="G525">
        <v>29.911000000000001</v>
      </c>
      <c r="H525">
        <v>188.589</v>
      </c>
      <c r="I525">
        <v>1217.4349999999999</v>
      </c>
      <c r="J525" s="3">
        <v>1778.787</v>
      </c>
      <c r="K525" s="3">
        <v>14.307</v>
      </c>
      <c r="L525">
        <v>15.395</v>
      </c>
      <c r="M525">
        <v>518.43600000000004</v>
      </c>
      <c r="N525">
        <v>3.9660000000000002</v>
      </c>
      <c r="O525">
        <v>5.4640000000000004</v>
      </c>
      <c r="P525">
        <v>0.69699999999999995</v>
      </c>
    </row>
    <row r="526" spans="1:16" x14ac:dyDescent="0.2">
      <c r="A526">
        <v>579</v>
      </c>
      <c r="B526" s="2">
        <v>36645</v>
      </c>
      <c r="C526">
        <v>26</v>
      </c>
      <c r="D526" s="3" t="s">
        <v>17</v>
      </c>
      <c r="E526">
        <v>1974</v>
      </c>
      <c r="F526">
        <v>72.340999999999994</v>
      </c>
      <c r="G526">
        <v>84.906000000000006</v>
      </c>
      <c r="H526">
        <v>449.78800000000001</v>
      </c>
      <c r="I526">
        <v>2836.817</v>
      </c>
      <c r="J526" s="3">
        <v>4289.53</v>
      </c>
      <c r="K526" s="3">
        <v>12.323</v>
      </c>
      <c r="L526">
        <v>37.551000000000002</v>
      </c>
      <c r="M526">
        <v>466.88099999999997</v>
      </c>
      <c r="N526">
        <v>19.247</v>
      </c>
      <c r="O526">
        <v>10.84</v>
      </c>
      <c r="P526">
        <v>2.3130000000000002</v>
      </c>
    </row>
    <row r="527" spans="1:16" x14ac:dyDescent="0.2">
      <c r="A527">
        <v>507</v>
      </c>
      <c r="B527" s="2">
        <v>36648</v>
      </c>
      <c r="C527">
        <v>60</v>
      </c>
      <c r="D527" s="3" t="s">
        <v>17</v>
      </c>
      <c r="E527">
        <v>1940</v>
      </c>
      <c r="F527">
        <v>70.272999999999996</v>
      </c>
      <c r="G527">
        <v>22.187999999999999</v>
      </c>
      <c r="H527">
        <v>136.80199999999999</v>
      </c>
      <c r="I527">
        <v>1023.5650000000001</v>
      </c>
      <c r="J527" s="3">
        <v>1543.8050000000001</v>
      </c>
      <c r="K527" s="3">
        <v>4.2359999999999998</v>
      </c>
      <c r="L527">
        <v>11.154</v>
      </c>
      <c r="M527">
        <v>154.70400000000001</v>
      </c>
      <c r="N527">
        <v>5.5250000000000004</v>
      </c>
      <c r="O527">
        <v>3.4249999999999998</v>
      </c>
      <c r="P527">
        <v>0.51800000000000002</v>
      </c>
    </row>
    <row r="528" spans="1:16" x14ac:dyDescent="0.2">
      <c r="A528">
        <v>1727</v>
      </c>
      <c r="B528" s="2">
        <v>36650</v>
      </c>
      <c r="C528">
        <v>26</v>
      </c>
      <c r="D528" s="3" t="s">
        <v>17</v>
      </c>
      <c r="E528">
        <v>1974</v>
      </c>
      <c r="F528">
        <v>41.058</v>
      </c>
      <c r="G528">
        <v>27.141999999999999</v>
      </c>
      <c r="H528">
        <v>224.71100000000001</v>
      </c>
      <c r="I528">
        <v>1297.759</v>
      </c>
      <c r="J528" s="3">
        <v>1407.7950000000001</v>
      </c>
      <c r="K528" s="3">
        <v>5.3609999999999998</v>
      </c>
      <c r="L528">
        <v>13.957000000000001</v>
      </c>
      <c r="M528">
        <v>285.75200000000001</v>
      </c>
      <c r="N528">
        <v>4.8780000000000001</v>
      </c>
      <c r="O528">
        <v>4.3250000000000002</v>
      </c>
      <c r="P528">
        <v>1.4279999999999999</v>
      </c>
    </row>
    <row r="529" spans="1:16" x14ac:dyDescent="0.2">
      <c r="A529">
        <v>1729</v>
      </c>
      <c r="B529" s="2">
        <v>36653</v>
      </c>
      <c r="C529">
        <v>26</v>
      </c>
      <c r="D529" s="3" t="s">
        <v>17</v>
      </c>
      <c r="E529">
        <v>1974</v>
      </c>
      <c r="F529">
        <v>55.164999999999999</v>
      </c>
      <c r="G529">
        <v>51.23</v>
      </c>
      <c r="H529">
        <v>245.93299999999999</v>
      </c>
      <c r="I529">
        <v>1674.2829999999999</v>
      </c>
      <c r="J529" s="3">
        <v>1171.19</v>
      </c>
      <c r="K529" s="3">
        <v>11.84</v>
      </c>
      <c r="L529">
        <v>7.2329999999999997</v>
      </c>
      <c r="M529">
        <v>386.61399999999998</v>
      </c>
      <c r="N529">
        <v>8.0589999999999993</v>
      </c>
      <c r="O529">
        <v>6.33</v>
      </c>
      <c r="P529">
        <v>1.5940000000000001</v>
      </c>
    </row>
    <row r="530" spans="1:16" x14ac:dyDescent="0.2">
      <c r="A530">
        <v>555</v>
      </c>
      <c r="B530" s="2">
        <v>36655</v>
      </c>
      <c r="C530">
        <v>35</v>
      </c>
      <c r="D530" s="3" t="s">
        <v>17</v>
      </c>
      <c r="E530">
        <v>1965</v>
      </c>
      <c r="F530">
        <v>99.231999999999999</v>
      </c>
      <c r="G530">
        <v>79.331000000000003</v>
      </c>
      <c r="H530">
        <v>151.827</v>
      </c>
      <c r="I530">
        <v>1720.857</v>
      </c>
      <c r="J530" s="3">
        <v>2356</v>
      </c>
      <c r="K530" s="3">
        <v>22.620999999999999</v>
      </c>
      <c r="L530">
        <v>8.1780000000000008</v>
      </c>
      <c r="M530">
        <v>354.30399999999997</v>
      </c>
      <c r="N530">
        <v>8.9939999999999998</v>
      </c>
      <c r="O530">
        <v>13.034000000000001</v>
      </c>
      <c r="P530">
        <v>1.1100000000000001</v>
      </c>
    </row>
    <row r="531" spans="1:16" x14ac:dyDescent="0.2">
      <c r="A531">
        <v>580</v>
      </c>
      <c r="B531" s="2">
        <v>36655</v>
      </c>
      <c r="C531">
        <v>50</v>
      </c>
      <c r="D531" s="3" t="s">
        <v>17</v>
      </c>
      <c r="E531">
        <v>1950</v>
      </c>
      <c r="F531">
        <v>85.337999999999994</v>
      </c>
      <c r="G531">
        <v>51.5</v>
      </c>
      <c r="H531">
        <v>215.40299999999999</v>
      </c>
      <c r="I531">
        <v>1667.5509999999999</v>
      </c>
      <c r="J531" s="3">
        <v>2900.0030000000002</v>
      </c>
      <c r="K531" s="3">
        <v>16.318000000000001</v>
      </c>
      <c r="L531">
        <v>13.254</v>
      </c>
      <c r="M531">
        <v>436.06599999999997</v>
      </c>
      <c r="N531">
        <v>8.5709999999999997</v>
      </c>
      <c r="O531">
        <v>12.459</v>
      </c>
      <c r="P531">
        <v>0.58499999999999996</v>
      </c>
    </row>
    <row r="532" spans="1:16" x14ac:dyDescent="0.2">
      <c r="A532">
        <v>686</v>
      </c>
      <c r="B532" s="2">
        <v>36655</v>
      </c>
      <c r="C532">
        <v>37</v>
      </c>
      <c r="D532" s="3" t="s">
        <v>17</v>
      </c>
      <c r="E532">
        <v>1963</v>
      </c>
      <c r="F532">
        <v>141.37299999999999</v>
      </c>
      <c r="G532">
        <v>71.897999999999996</v>
      </c>
      <c r="H532">
        <v>277.72899999999998</v>
      </c>
      <c r="I532">
        <v>2418.0479999999998</v>
      </c>
      <c r="J532" s="3">
        <v>5449.0559999999996</v>
      </c>
      <c r="K532" s="3">
        <v>18.460999999999999</v>
      </c>
      <c r="L532">
        <v>17.73</v>
      </c>
      <c r="M532">
        <v>349.548</v>
      </c>
      <c r="N532">
        <v>12.814</v>
      </c>
      <c r="O532">
        <v>12.228999999999999</v>
      </c>
      <c r="P532">
        <v>1.8540000000000001</v>
      </c>
    </row>
    <row r="533" spans="1:16" x14ac:dyDescent="0.2">
      <c r="A533">
        <v>806</v>
      </c>
      <c r="B533" s="2">
        <v>36655</v>
      </c>
      <c r="C533">
        <v>36</v>
      </c>
      <c r="D533" s="3" t="s">
        <v>17</v>
      </c>
      <c r="E533">
        <v>1964</v>
      </c>
      <c r="F533">
        <v>110.125</v>
      </c>
      <c r="G533">
        <v>234.80799999999999</v>
      </c>
      <c r="H533">
        <v>298.72800000000001</v>
      </c>
      <c r="I533">
        <v>3879.174</v>
      </c>
      <c r="J533" s="3">
        <v>6318.7659999999996</v>
      </c>
      <c r="K533" s="3">
        <v>59.389000000000003</v>
      </c>
      <c r="L533">
        <v>23.881</v>
      </c>
      <c r="M533">
        <v>370.25900000000001</v>
      </c>
      <c r="N533">
        <v>17.853000000000002</v>
      </c>
      <c r="O533">
        <v>20.003</v>
      </c>
      <c r="P533">
        <v>4.016</v>
      </c>
    </row>
    <row r="534" spans="1:16" x14ac:dyDescent="0.2">
      <c r="A534">
        <v>1794</v>
      </c>
      <c r="B534" s="2">
        <v>36657</v>
      </c>
      <c r="C534">
        <v>28</v>
      </c>
      <c r="D534" s="3" t="s">
        <v>17</v>
      </c>
      <c r="E534">
        <v>1972</v>
      </c>
      <c r="F534">
        <v>116.557</v>
      </c>
      <c r="G534">
        <v>168.285</v>
      </c>
      <c r="H534">
        <v>449.33300000000003</v>
      </c>
      <c r="I534">
        <v>3739.7449999999999</v>
      </c>
      <c r="J534" s="3">
        <v>6151.692</v>
      </c>
      <c r="K534" s="3">
        <v>33.33</v>
      </c>
      <c r="L534">
        <v>24.026</v>
      </c>
      <c r="M534">
        <v>760.51700000000005</v>
      </c>
      <c r="N534">
        <v>15.907999999999999</v>
      </c>
      <c r="O534">
        <v>16.07</v>
      </c>
      <c r="P534">
        <v>4.8780000000000001</v>
      </c>
    </row>
    <row r="535" spans="1:16" x14ac:dyDescent="0.2">
      <c r="A535">
        <v>577</v>
      </c>
      <c r="B535" s="2">
        <v>36659</v>
      </c>
      <c r="C535">
        <v>29</v>
      </c>
      <c r="D535" s="3" t="s">
        <v>17</v>
      </c>
      <c r="E535">
        <v>1971</v>
      </c>
      <c r="F535">
        <v>104.93899999999999</v>
      </c>
      <c r="G535">
        <v>115.29600000000001</v>
      </c>
      <c r="H535">
        <v>259.81099999999998</v>
      </c>
      <c r="I535">
        <v>2485.0569999999998</v>
      </c>
      <c r="J535" s="3">
        <v>5018.3959999999997</v>
      </c>
      <c r="K535" s="3">
        <v>22.402999999999999</v>
      </c>
      <c r="L535">
        <v>17.248000000000001</v>
      </c>
      <c r="M535">
        <v>487.298</v>
      </c>
      <c r="N535">
        <v>16.504000000000001</v>
      </c>
      <c r="O535">
        <v>15.529</v>
      </c>
      <c r="P535">
        <v>2.23</v>
      </c>
    </row>
    <row r="536" spans="1:16" x14ac:dyDescent="0.2">
      <c r="A536">
        <v>612</v>
      </c>
      <c r="B536" s="2">
        <v>36660</v>
      </c>
      <c r="C536">
        <v>56</v>
      </c>
      <c r="D536" s="3" t="s">
        <v>17</v>
      </c>
      <c r="E536">
        <v>1944</v>
      </c>
      <c r="F536">
        <v>78.58</v>
      </c>
      <c r="G536">
        <v>37.420999999999999</v>
      </c>
      <c r="H536">
        <v>128.892</v>
      </c>
      <c r="I536">
        <v>1189.893</v>
      </c>
      <c r="J536" s="3">
        <v>1487.953</v>
      </c>
      <c r="K536" s="3">
        <v>11.837</v>
      </c>
      <c r="L536">
        <v>3.1070000000000002</v>
      </c>
      <c r="M536">
        <v>339.15800000000002</v>
      </c>
      <c r="N536">
        <v>6.327</v>
      </c>
      <c r="O536">
        <v>10.722</v>
      </c>
      <c r="P536">
        <v>1.3859999999999999</v>
      </c>
    </row>
    <row r="537" spans="1:16" x14ac:dyDescent="0.2">
      <c r="A537">
        <v>1422</v>
      </c>
      <c r="B537" s="2">
        <v>36660</v>
      </c>
      <c r="C537">
        <v>56</v>
      </c>
      <c r="D537" s="3" t="s">
        <v>17</v>
      </c>
      <c r="E537">
        <v>1944</v>
      </c>
      <c r="F537">
        <v>55.49</v>
      </c>
      <c r="G537">
        <v>56.359000000000002</v>
      </c>
      <c r="H537">
        <v>256.96800000000002</v>
      </c>
      <c r="I537">
        <v>1749.181</v>
      </c>
      <c r="J537" s="3">
        <v>3469.1610000000001</v>
      </c>
      <c r="K537" s="3">
        <v>5.0419999999999998</v>
      </c>
      <c r="L537">
        <v>11.49</v>
      </c>
      <c r="M537">
        <v>326.166</v>
      </c>
      <c r="N537">
        <v>8.6470000000000002</v>
      </c>
      <c r="O537">
        <v>8.7460000000000004</v>
      </c>
      <c r="P537">
        <v>0.502</v>
      </c>
    </row>
    <row r="538" spans="1:16" x14ac:dyDescent="0.2">
      <c r="A538">
        <v>609</v>
      </c>
      <c r="B538" s="2">
        <v>36661</v>
      </c>
      <c r="C538">
        <v>39</v>
      </c>
      <c r="D538" s="3" t="s">
        <v>17</v>
      </c>
      <c r="E538">
        <v>1961</v>
      </c>
      <c r="F538">
        <v>180.19</v>
      </c>
      <c r="G538">
        <v>122.08799999999999</v>
      </c>
      <c r="H538">
        <v>298.61700000000002</v>
      </c>
      <c r="I538">
        <v>3036.6480000000001</v>
      </c>
      <c r="J538" s="3">
        <v>3773.3330000000001</v>
      </c>
      <c r="K538" s="3">
        <v>30.146000000000001</v>
      </c>
      <c r="L538">
        <v>15.141999999999999</v>
      </c>
      <c r="M538">
        <v>356.471</v>
      </c>
      <c r="N538">
        <v>12.651</v>
      </c>
      <c r="O538">
        <v>13.159000000000001</v>
      </c>
      <c r="P538">
        <v>1.87</v>
      </c>
    </row>
    <row r="539" spans="1:16" x14ac:dyDescent="0.2">
      <c r="A539">
        <v>610</v>
      </c>
      <c r="B539" s="2">
        <v>36661</v>
      </c>
      <c r="C539">
        <v>43</v>
      </c>
      <c r="D539" s="3" t="s">
        <v>17</v>
      </c>
      <c r="E539">
        <v>1957</v>
      </c>
      <c r="F539">
        <v>85.840999999999994</v>
      </c>
      <c r="G539">
        <v>49.904000000000003</v>
      </c>
      <c r="H539">
        <v>184.34299999999999</v>
      </c>
      <c r="I539">
        <v>1507.104</v>
      </c>
      <c r="J539" s="3">
        <v>3367.1570000000002</v>
      </c>
      <c r="K539" s="3">
        <v>10.477</v>
      </c>
      <c r="L539">
        <v>17.309999999999999</v>
      </c>
      <c r="M539">
        <v>361.529</v>
      </c>
      <c r="N539">
        <v>12.026999999999999</v>
      </c>
      <c r="O539">
        <v>11.294</v>
      </c>
      <c r="P539">
        <v>0.88400000000000001</v>
      </c>
    </row>
    <row r="540" spans="1:16" x14ac:dyDescent="0.2">
      <c r="A540">
        <v>945</v>
      </c>
      <c r="B540" s="2">
        <v>36661</v>
      </c>
      <c r="C540">
        <v>40</v>
      </c>
      <c r="D540" s="3" t="s">
        <v>17</v>
      </c>
      <c r="E540">
        <v>1960</v>
      </c>
      <c r="F540">
        <v>50.286999999999999</v>
      </c>
      <c r="G540">
        <v>59.371000000000002</v>
      </c>
      <c r="H540">
        <v>178.011</v>
      </c>
      <c r="I540">
        <v>1437.0920000000001</v>
      </c>
      <c r="J540" s="3">
        <v>1868.1120000000001</v>
      </c>
      <c r="K540" s="3">
        <v>19.021999999999998</v>
      </c>
      <c r="L540">
        <v>11.090999999999999</v>
      </c>
      <c r="M540">
        <v>869.24</v>
      </c>
      <c r="N540">
        <v>7.4790000000000001</v>
      </c>
      <c r="O540">
        <v>6.7290000000000001</v>
      </c>
      <c r="P540">
        <v>0.61099999999999999</v>
      </c>
    </row>
    <row r="541" spans="1:16" x14ac:dyDescent="0.2">
      <c r="A541">
        <v>1801</v>
      </c>
      <c r="B541" s="2">
        <v>36662</v>
      </c>
      <c r="C541">
        <v>39</v>
      </c>
      <c r="D541" s="3" t="s">
        <v>17</v>
      </c>
      <c r="E541">
        <v>1961</v>
      </c>
      <c r="F541">
        <v>49.872</v>
      </c>
      <c r="G541">
        <v>80.912000000000006</v>
      </c>
      <c r="H541">
        <v>284.68599999999998</v>
      </c>
      <c r="I541">
        <v>2040.7339999999999</v>
      </c>
      <c r="J541" s="3">
        <v>2280.7750000000001</v>
      </c>
      <c r="K541" s="3">
        <v>20.372</v>
      </c>
      <c r="L541">
        <v>17.452999999999999</v>
      </c>
      <c r="M541">
        <v>278.351</v>
      </c>
      <c r="N541">
        <v>9.51</v>
      </c>
      <c r="O541">
        <v>6.6559999999999997</v>
      </c>
      <c r="P541">
        <v>2.843</v>
      </c>
    </row>
    <row r="542" spans="1:16" x14ac:dyDescent="0.2">
      <c r="A542">
        <v>723</v>
      </c>
      <c r="B542" s="2">
        <v>36663</v>
      </c>
      <c r="C542">
        <v>26</v>
      </c>
      <c r="D542" s="3" t="s">
        <v>17</v>
      </c>
      <c r="E542">
        <v>1974</v>
      </c>
      <c r="F542">
        <v>92.769000000000005</v>
      </c>
      <c r="G542">
        <v>49.173999999999999</v>
      </c>
      <c r="H542">
        <v>280.363</v>
      </c>
      <c r="I542">
        <v>1929.925</v>
      </c>
      <c r="J542" s="3">
        <v>2222.1039999999998</v>
      </c>
      <c r="K542" s="3">
        <v>11.811999999999999</v>
      </c>
      <c r="L542">
        <v>11.638</v>
      </c>
      <c r="M542">
        <v>315.90199999999999</v>
      </c>
      <c r="N542">
        <v>5.76</v>
      </c>
      <c r="O542">
        <v>7.8159999999999998</v>
      </c>
      <c r="P542">
        <v>1.5880000000000001</v>
      </c>
    </row>
    <row r="543" spans="1:16" x14ac:dyDescent="0.2">
      <c r="A543">
        <v>815</v>
      </c>
      <c r="B543" s="2">
        <v>36664</v>
      </c>
      <c r="C543">
        <v>56</v>
      </c>
      <c r="D543" s="3" t="s">
        <v>17</v>
      </c>
      <c r="E543">
        <v>1944</v>
      </c>
      <c r="F543">
        <v>52.084000000000003</v>
      </c>
      <c r="G543">
        <v>41.143000000000001</v>
      </c>
      <c r="H543">
        <v>261.56400000000002</v>
      </c>
      <c r="I543">
        <v>1523.048</v>
      </c>
      <c r="J543" s="3">
        <v>2384.846</v>
      </c>
      <c r="K543" s="3">
        <v>6.2460000000000004</v>
      </c>
      <c r="L543">
        <v>35.231000000000002</v>
      </c>
      <c r="M543">
        <v>580.12099999999998</v>
      </c>
      <c r="N543">
        <v>13.879</v>
      </c>
      <c r="O543">
        <v>8.3770000000000007</v>
      </c>
      <c r="P543">
        <v>3.8149999999999999</v>
      </c>
    </row>
    <row r="544" spans="1:16" x14ac:dyDescent="0.2">
      <c r="A544">
        <v>656</v>
      </c>
      <c r="B544" s="2">
        <v>36665</v>
      </c>
      <c r="C544">
        <v>31</v>
      </c>
      <c r="D544" s="3" t="s">
        <v>17</v>
      </c>
      <c r="E544">
        <v>1969</v>
      </c>
      <c r="F544">
        <v>90.554000000000002</v>
      </c>
      <c r="G544">
        <v>84.251000000000005</v>
      </c>
      <c r="H544">
        <v>327.38099999999997</v>
      </c>
      <c r="I544">
        <v>2399.7159999999999</v>
      </c>
      <c r="J544" s="3">
        <v>6947.5320000000002</v>
      </c>
      <c r="K544" s="3">
        <v>22.186</v>
      </c>
      <c r="L544">
        <v>20.353000000000002</v>
      </c>
      <c r="M544">
        <v>711.03300000000002</v>
      </c>
      <c r="N544">
        <v>11.429</v>
      </c>
      <c r="O544">
        <v>15.426</v>
      </c>
      <c r="P544">
        <v>2.262</v>
      </c>
    </row>
    <row r="545" spans="1:16" x14ac:dyDescent="0.2">
      <c r="A545">
        <v>722</v>
      </c>
      <c r="B545" s="2">
        <v>36665</v>
      </c>
      <c r="C545">
        <v>53</v>
      </c>
      <c r="D545" s="3" t="s">
        <v>17</v>
      </c>
      <c r="E545">
        <v>1947</v>
      </c>
      <c r="F545">
        <v>106.032</v>
      </c>
      <c r="G545">
        <v>84.322000000000003</v>
      </c>
      <c r="H545">
        <v>335.24</v>
      </c>
      <c r="I545">
        <v>2491.0309999999999</v>
      </c>
      <c r="J545" s="3">
        <v>3184.3629999999998</v>
      </c>
      <c r="K545" s="3">
        <v>29.526</v>
      </c>
      <c r="L545">
        <v>22.832999999999998</v>
      </c>
      <c r="M545">
        <v>721.06299999999999</v>
      </c>
      <c r="N545">
        <v>17.443999999999999</v>
      </c>
      <c r="O545">
        <v>13.000999999999999</v>
      </c>
      <c r="P545">
        <v>1.0509999999999999</v>
      </c>
    </row>
    <row r="546" spans="1:16" x14ac:dyDescent="0.2">
      <c r="A546">
        <v>611</v>
      </c>
      <c r="B546" s="2">
        <v>36666</v>
      </c>
      <c r="C546">
        <v>43</v>
      </c>
      <c r="D546" s="3" t="s">
        <v>17</v>
      </c>
      <c r="E546">
        <v>1957</v>
      </c>
      <c r="F546">
        <v>73.899000000000001</v>
      </c>
      <c r="G546">
        <v>136.11099999999999</v>
      </c>
      <c r="H546">
        <v>263.24900000000002</v>
      </c>
      <c r="I546">
        <v>2518.3890000000001</v>
      </c>
      <c r="J546" s="3">
        <v>2219.9079999999999</v>
      </c>
      <c r="K546" s="3">
        <v>29.574999999999999</v>
      </c>
      <c r="L546">
        <v>23.251999999999999</v>
      </c>
      <c r="M546">
        <v>504.108</v>
      </c>
      <c r="N546">
        <v>13.637</v>
      </c>
      <c r="O546">
        <v>12.462999999999999</v>
      </c>
      <c r="P546">
        <v>2.9790000000000001</v>
      </c>
    </row>
    <row r="547" spans="1:16" x14ac:dyDescent="0.2">
      <c r="A547">
        <v>654</v>
      </c>
      <c r="B547" s="2">
        <v>36666</v>
      </c>
      <c r="C547">
        <v>26</v>
      </c>
      <c r="D547" s="3" t="s">
        <v>17</v>
      </c>
      <c r="E547">
        <v>1974</v>
      </c>
      <c r="F547">
        <v>99.43</v>
      </c>
      <c r="G547">
        <v>70.864999999999995</v>
      </c>
      <c r="H547">
        <v>336.11799999999999</v>
      </c>
      <c r="I547">
        <v>2326.8609999999999</v>
      </c>
      <c r="J547" s="3">
        <v>2377.0720000000001</v>
      </c>
      <c r="K547" s="3">
        <v>24.872</v>
      </c>
      <c r="L547">
        <v>35.340000000000003</v>
      </c>
      <c r="M547">
        <v>570.05999999999995</v>
      </c>
      <c r="N547">
        <v>14.118</v>
      </c>
      <c r="O547">
        <v>13.458</v>
      </c>
      <c r="P547">
        <v>0.59899999999999998</v>
      </c>
    </row>
    <row r="548" spans="1:16" x14ac:dyDescent="0.2">
      <c r="A548">
        <v>1805</v>
      </c>
      <c r="B548" s="2">
        <v>36666</v>
      </c>
      <c r="C548">
        <v>39</v>
      </c>
      <c r="D548" s="3" t="s">
        <v>17</v>
      </c>
      <c r="E548">
        <v>1961</v>
      </c>
      <c r="F548">
        <v>97.06</v>
      </c>
      <c r="G548">
        <v>73.218999999999994</v>
      </c>
      <c r="H548">
        <v>152.09800000000001</v>
      </c>
      <c r="I548">
        <v>1666.056</v>
      </c>
      <c r="J548" s="3">
        <v>2476.7080000000001</v>
      </c>
      <c r="K548" s="3">
        <v>15.683999999999999</v>
      </c>
      <c r="L548">
        <v>8.5779999999999994</v>
      </c>
      <c r="M548">
        <v>213.53899999999999</v>
      </c>
      <c r="N548">
        <v>9.4830000000000005</v>
      </c>
      <c r="O548">
        <v>8.5389999999999997</v>
      </c>
      <c r="P548">
        <v>3.7890000000000001</v>
      </c>
    </row>
    <row r="549" spans="1:16" x14ac:dyDescent="0.2">
      <c r="A549">
        <v>898</v>
      </c>
      <c r="B549" s="2">
        <v>36668</v>
      </c>
      <c r="C549">
        <v>63</v>
      </c>
      <c r="D549" s="3" t="s">
        <v>17</v>
      </c>
      <c r="E549">
        <v>1937</v>
      </c>
      <c r="F549">
        <v>70.713999999999999</v>
      </c>
      <c r="G549">
        <v>91.596999999999994</v>
      </c>
      <c r="H549">
        <v>224.22399999999999</v>
      </c>
      <c r="I549">
        <v>1965.68</v>
      </c>
      <c r="J549" s="3">
        <v>3063.1849999999999</v>
      </c>
      <c r="K549" s="3">
        <v>23.864999999999998</v>
      </c>
      <c r="L549">
        <v>21.687999999999999</v>
      </c>
      <c r="M549">
        <v>400.01</v>
      </c>
      <c r="N549">
        <v>8.9860000000000007</v>
      </c>
      <c r="O549">
        <v>6.3070000000000004</v>
      </c>
      <c r="P549">
        <v>3.2879999999999998</v>
      </c>
    </row>
    <row r="550" spans="1:16" x14ac:dyDescent="0.2">
      <c r="A550">
        <v>1833</v>
      </c>
      <c r="B550" s="2">
        <v>36668</v>
      </c>
      <c r="C550">
        <v>50</v>
      </c>
      <c r="D550" s="3" t="s">
        <v>17</v>
      </c>
      <c r="E550">
        <v>1950</v>
      </c>
      <c r="F550">
        <v>39.606000000000002</v>
      </c>
      <c r="G550">
        <v>63.439</v>
      </c>
      <c r="H550">
        <v>257.84399999999999</v>
      </c>
      <c r="I550">
        <v>1747.9780000000001</v>
      </c>
      <c r="J550" s="3">
        <v>1719.78</v>
      </c>
      <c r="K550" s="3">
        <v>27.097999999999999</v>
      </c>
      <c r="L550">
        <v>16.739999999999998</v>
      </c>
      <c r="M550">
        <v>484.09699999999998</v>
      </c>
      <c r="N550">
        <v>5.1470000000000002</v>
      </c>
      <c r="O550">
        <v>4.9000000000000004</v>
      </c>
      <c r="P550">
        <v>0.74</v>
      </c>
    </row>
    <row r="551" spans="1:16" x14ac:dyDescent="0.2">
      <c r="A551">
        <v>1847</v>
      </c>
      <c r="B551" s="2">
        <v>36668</v>
      </c>
      <c r="C551">
        <v>51</v>
      </c>
      <c r="D551" s="3" t="s">
        <v>17</v>
      </c>
      <c r="E551">
        <v>1949</v>
      </c>
      <c r="F551">
        <v>52.185000000000002</v>
      </c>
      <c r="G551">
        <v>71.820999999999998</v>
      </c>
      <c r="H551">
        <v>298.04500000000002</v>
      </c>
      <c r="I551">
        <v>2019.903</v>
      </c>
      <c r="J551" s="3">
        <v>2924.9520000000002</v>
      </c>
      <c r="K551" s="3">
        <v>17.501000000000001</v>
      </c>
      <c r="L551">
        <v>15.475</v>
      </c>
      <c r="M551">
        <v>353.92500000000001</v>
      </c>
      <c r="N551">
        <v>10.596</v>
      </c>
      <c r="O551">
        <v>5.8940000000000001</v>
      </c>
      <c r="P551">
        <v>0.877</v>
      </c>
    </row>
    <row r="552" spans="1:16" x14ac:dyDescent="0.2">
      <c r="A552">
        <v>1771</v>
      </c>
      <c r="B552" s="2">
        <v>36669</v>
      </c>
      <c r="C552">
        <v>44</v>
      </c>
      <c r="D552" s="3" t="s">
        <v>17</v>
      </c>
      <c r="E552">
        <v>1956</v>
      </c>
      <c r="F552">
        <v>172.261</v>
      </c>
      <c r="G552">
        <v>111.971</v>
      </c>
      <c r="H552">
        <v>156.148</v>
      </c>
      <c r="I552">
        <v>2386.1799999999998</v>
      </c>
      <c r="J552" s="3">
        <v>5141.817</v>
      </c>
      <c r="K552" s="3">
        <v>41.421999999999997</v>
      </c>
      <c r="L552">
        <v>14.67</v>
      </c>
      <c r="M552">
        <v>1738.5889999999999</v>
      </c>
      <c r="N552">
        <v>11.939</v>
      </c>
      <c r="O552">
        <v>13.086</v>
      </c>
      <c r="P552">
        <v>3.78</v>
      </c>
    </row>
    <row r="553" spans="1:16" x14ac:dyDescent="0.2">
      <c r="A553">
        <v>1798</v>
      </c>
      <c r="B553" s="2">
        <v>36669</v>
      </c>
      <c r="C553">
        <v>34</v>
      </c>
      <c r="D553" s="3" t="s">
        <v>17</v>
      </c>
      <c r="E553">
        <v>1966</v>
      </c>
      <c r="F553">
        <v>138.142</v>
      </c>
      <c r="G553">
        <v>68.72</v>
      </c>
      <c r="H553">
        <v>416.65199999999999</v>
      </c>
      <c r="I553">
        <v>2861.25</v>
      </c>
      <c r="J553" s="3">
        <v>6076.018</v>
      </c>
      <c r="K553" s="3">
        <v>29.186</v>
      </c>
      <c r="L553">
        <v>51.95</v>
      </c>
      <c r="M553">
        <v>1151.857</v>
      </c>
      <c r="N553">
        <v>36.802</v>
      </c>
      <c r="O553">
        <v>16.701000000000001</v>
      </c>
      <c r="P553">
        <v>0.79500000000000004</v>
      </c>
    </row>
    <row r="554" spans="1:16" x14ac:dyDescent="0.2">
      <c r="A554">
        <v>1796</v>
      </c>
      <c r="B554" s="2">
        <v>36670</v>
      </c>
      <c r="C554">
        <v>27</v>
      </c>
      <c r="D554" s="3" t="s">
        <v>17</v>
      </c>
      <c r="E554">
        <v>1973</v>
      </c>
      <c r="F554">
        <v>79.438000000000002</v>
      </c>
      <c r="G554">
        <v>56.482999999999997</v>
      </c>
      <c r="H554">
        <v>459.83800000000002</v>
      </c>
      <c r="I554">
        <v>2642.471</v>
      </c>
      <c r="J554" s="3">
        <v>4562.0469999999996</v>
      </c>
      <c r="K554" s="3">
        <v>21.05</v>
      </c>
      <c r="L554">
        <v>15.891</v>
      </c>
      <c r="M554">
        <v>702.76099999999997</v>
      </c>
      <c r="N554">
        <v>9.09</v>
      </c>
      <c r="O554">
        <v>8.7149999999999999</v>
      </c>
      <c r="P554">
        <v>1.077</v>
      </c>
    </row>
    <row r="555" spans="1:16" x14ac:dyDescent="0.2">
      <c r="A555">
        <v>615</v>
      </c>
      <c r="B555" s="2">
        <v>36673</v>
      </c>
      <c r="C555">
        <v>55</v>
      </c>
      <c r="D555" s="3" t="s">
        <v>17</v>
      </c>
      <c r="E555">
        <v>1945</v>
      </c>
      <c r="F555">
        <v>78.006</v>
      </c>
      <c r="G555">
        <v>86.129000000000005</v>
      </c>
      <c r="H555">
        <v>340.613</v>
      </c>
      <c r="I555">
        <v>2394.7399999999998</v>
      </c>
      <c r="J555" s="3">
        <v>2965.038</v>
      </c>
      <c r="K555" s="3">
        <v>30.169</v>
      </c>
      <c r="L555">
        <v>32.409999999999997</v>
      </c>
      <c r="M555">
        <v>488.29899999999998</v>
      </c>
      <c r="N555">
        <v>14.05</v>
      </c>
      <c r="O555">
        <v>14.215</v>
      </c>
      <c r="P555">
        <v>1.454</v>
      </c>
    </row>
    <row r="556" spans="1:16" x14ac:dyDescent="0.2">
      <c r="A556">
        <v>814</v>
      </c>
      <c r="B556" s="2">
        <v>36673</v>
      </c>
      <c r="C556">
        <v>48</v>
      </c>
      <c r="D556" s="3" t="s">
        <v>17</v>
      </c>
      <c r="E556">
        <v>1952</v>
      </c>
      <c r="F556">
        <v>75.474999999999994</v>
      </c>
      <c r="G556">
        <v>67.064999999999998</v>
      </c>
      <c r="H556">
        <v>170.39500000000001</v>
      </c>
      <c r="I556">
        <v>1610.4570000000001</v>
      </c>
      <c r="J556" s="3">
        <v>1894.0319999999999</v>
      </c>
      <c r="K556" s="3">
        <v>15.3</v>
      </c>
      <c r="L556">
        <v>5.4470000000000001</v>
      </c>
      <c r="M556">
        <v>259.84199999999998</v>
      </c>
      <c r="N556">
        <v>7.9749999999999996</v>
      </c>
      <c r="O556">
        <v>7.8150000000000004</v>
      </c>
      <c r="P556">
        <v>2.1520000000000001</v>
      </c>
    </row>
    <row r="557" spans="1:16" x14ac:dyDescent="0.2">
      <c r="A557">
        <v>1797</v>
      </c>
      <c r="B557" s="2">
        <v>36673</v>
      </c>
      <c r="C557">
        <v>57</v>
      </c>
      <c r="D557" s="3" t="s">
        <v>17</v>
      </c>
      <c r="E557">
        <v>1943</v>
      </c>
      <c r="F557">
        <v>122.07</v>
      </c>
      <c r="G557">
        <v>124.187</v>
      </c>
      <c r="H557">
        <v>220.66200000000001</v>
      </c>
      <c r="I557">
        <v>2483.7910000000002</v>
      </c>
      <c r="J557" s="3">
        <v>2443.096</v>
      </c>
      <c r="K557" s="3">
        <v>34.697000000000003</v>
      </c>
      <c r="L557">
        <v>11.971</v>
      </c>
      <c r="M557">
        <v>612.08500000000004</v>
      </c>
      <c r="N557">
        <v>8.6029999999999998</v>
      </c>
      <c r="O557">
        <v>6.8929999999999998</v>
      </c>
      <c r="P557">
        <v>7.2720000000000002</v>
      </c>
    </row>
    <row r="558" spans="1:16" x14ac:dyDescent="0.2">
      <c r="A558">
        <v>1866</v>
      </c>
      <c r="B558" s="2">
        <v>36673</v>
      </c>
      <c r="C558">
        <v>28</v>
      </c>
      <c r="D558" s="3" t="s">
        <v>17</v>
      </c>
      <c r="E558">
        <v>1972</v>
      </c>
      <c r="F558">
        <v>151.49100000000001</v>
      </c>
      <c r="G558">
        <v>109.596</v>
      </c>
      <c r="H558">
        <v>522.12900000000002</v>
      </c>
      <c r="I558">
        <v>3683.34</v>
      </c>
      <c r="J558" s="3">
        <v>5087.049</v>
      </c>
      <c r="K558" s="3">
        <v>26.581</v>
      </c>
      <c r="L558">
        <v>20.791</v>
      </c>
      <c r="M558">
        <v>606.04100000000005</v>
      </c>
      <c r="N558">
        <v>32.1</v>
      </c>
      <c r="O558">
        <v>24.722000000000001</v>
      </c>
      <c r="P558">
        <v>3.9350000000000001</v>
      </c>
    </row>
    <row r="559" spans="1:16" x14ac:dyDescent="0.2">
      <c r="A559">
        <v>1772</v>
      </c>
      <c r="B559" s="2">
        <v>36674</v>
      </c>
      <c r="C559">
        <v>28</v>
      </c>
      <c r="D559" s="3" t="s">
        <v>17</v>
      </c>
      <c r="E559">
        <v>1972</v>
      </c>
      <c r="F559">
        <v>36.222999999999999</v>
      </c>
      <c r="G559">
        <v>43.317</v>
      </c>
      <c r="H559">
        <v>244.40799999999999</v>
      </c>
      <c r="I559">
        <v>1498.502</v>
      </c>
      <c r="J559" s="3">
        <v>1558.2270000000001</v>
      </c>
      <c r="K559" s="3">
        <v>13.462</v>
      </c>
      <c r="L559">
        <v>14.631</v>
      </c>
      <c r="M559">
        <v>210.21299999999999</v>
      </c>
      <c r="N559">
        <v>6.83</v>
      </c>
      <c r="O559">
        <v>4.1619999999999999</v>
      </c>
      <c r="P559">
        <v>0.69</v>
      </c>
    </row>
    <row r="560" spans="1:16" x14ac:dyDescent="0.2">
      <c r="A560">
        <v>1787</v>
      </c>
      <c r="B560" s="2">
        <v>36674</v>
      </c>
      <c r="C560">
        <v>27</v>
      </c>
      <c r="D560" s="3" t="s">
        <v>17</v>
      </c>
      <c r="E560">
        <v>1973</v>
      </c>
      <c r="F560">
        <v>151.952</v>
      </c>
      <c r="G560">
        <v>149.44900000000001</v>
      </c>
      <c r="H560">
        <v>201.71799999999999</v>
      </c>
      <c r="I560">
        <v>2799.0410000000002</v>
      </c>
      <c r="J560" s="3">
        <v>5563.7860000000001</v>
      </c>
      <c r="K560" s="3">
        <v>45.402000000000001</v>
      </c>
      <c r="L560">
        <v>11.242000000000001</v>
      </c>
      <c r="M560">
        <v>548.04399999999998</v>
      </c>
      <c r="N560">
        <v>16.815999999999999</v>
      </c>
      <c r="O560">
        <v>19.672000000000001</v>
      </c>
      <c r="P560">
        <v>3.0619999999999998</v>
      </c>
    </row>
    <row r="561" spans="1:16" x14ac:dyDescent="0.2">
      <c r="A561">
        <v>1466</v>
      </c>
      <c r="B561" s="2">
        <v>36676</v>
      </c>
      <c r="C561">
        <v>57</v>
      </c>
      <c r="D561" s="3" t="s">
        <v>17</v>
      </c>
      <c r="E561">
        <v>1943</v>
      </c>
      <c r="F561">
        <v>55.685000000000002</v>
      </c>
      <c r="G561">
        <v>38.890999999999998</v>
      </c>
      <c r="H561">
        <v>230.631</v>
      </c>
      <c r="I561">
        <v>1494.973</v>
      </c>
      <c r="J561" s="3">
        <v>2528.4229999999998</v>
      </c>
      <c r="K561" s="3">
        <v>6.6369999999999996</v>
      </c>
      <c r="L561">
        <v>10.327</v>
      </c>
      <c r="M561">
        <v>312.86900000000003</v>
      </c>
      <c r="N561">
        <v>9.0139999999999993</v>
      </c>
      <c r="O561">
        <v>4.6100000000000003</v>
      </c>
      <c r="P561">
        <v>0.36299999999999999</v>
      </c>
    </row>
    <row r="562" spans="1:16" x14ac:dyDescent="0.2">
      <c r="A562">
        <v>1809</v>
      </c>
      <c r="B562" s="2">
        <v>36676</v>
      </c>
      <c r="C562">
        <v>62</v>
      </c>
      <c r="D562" s="3" t="s">
        <v>17</v>
      </c>
      <c r="E562">
        <v>1938</v>
      </c>
      <c r="F562">
        <v>32.976999999999997</v>
      </c>
      <c r="G562">
        <v>48.225000000000001</v>
      </c>
      <c r="H562">
        <v>133.07599999999999</v>
      </c>
      <c r="I562">
        <v>1067.19</v>
      </c>
      <c r="J562" s="3">
        <v>1370.24</v>
      </c>
      <c r="K562" s="3">
        <v>9.3079999999999998</v>
      </c>
      <c r="L562">
        <v>30.082000000000001</v>
      </c>
      <c r="M562">
        <v>349.86900000000003</v>
      </c>
      <c r="N562">
        <v>8.5039999999999996</v>
      </c>
      <c r="O562">
        <v>7.1529999999999996</v>
      </c>
      <c r="P562">
        <v>1.169</v>
      </c>
    </row>
    <row r="563" spans="1:16" x14ac:dyDescent="0.2">
      <c r="A563">
        <v>646</v>
      </c>
      <c r="B563" s="2">
        <v>36681</v>
      </c>
      <c r="C563">
        <v>56</v>
      </c>
      <c r="D563" s="3" t="s">
        <v>17</v>
      </c>
      <c r="E563">
        <v>1944</v>
      </c>
      <c r="F563">
        <v>72.924000000000007</v>
      </c>
      <c r="G563">
        <v>61.082000000000001</v>
      </c>
      <c r="H563">
        <v>345.26400000000001</v>
      </c>
      <c r="I563">
        <v>2197.0129999999999</v>
      </c>
      <c r="J563" s="3">
        <v>3291.944</v>
      </c>
      <c r="K563" s="3">
        <v>28.744</v>
      </c>
      <c r="L563">
        <v>17.193999999999999</v>
      </c>
      <c r="M563">
        <v>613.03099999999995</v>
      </c>
      <c r="N563">
        <v>7.8140000000000001</v>
      </c>
      <c r="O563">
        <v>8.0500000000000007</v>
      </c>
      <c r="P563">
        <v>0.94399999999999995</v>
      </c>
    </row>
    <row r="564" spans="1:16" x14ac:dyDescent="0.2">
      <c r="A564">
        <v>1423</v>
      </c>
      <c r="B564" s="2">
        <v>36681</v>
      </c>
      <c r="C564">
        <v>40</v>
      </c>
      <c r="D564" s="3" t="s">
        <v>17</v>
      </c>
      <c r="E564">
        <v>1960</v>
      </c>
      <c r="F564">
        <v>113.43899999999999</v>
      </c>
      <c r="G564">
        <v>83.35</v>
      </c>
      <c r="H564">
        <v>258.08999999999997</v>
      </c>
      <c r="I564">
        <v>2238.5949999999998</v>
      </c>
      <c r="J564" s="3">
        <v>2577.085</v>
      </c>
      <c r="K564" s="3">
        <v>15.69</v>
      </c>
      <c r="L564">
        <v>13.677</v>
      </c>
      <c r="M564">
        <v>301.10599999999999</v>
      </c>
      <c r="N564">
        <v>9.3840000000000003</v>
      </c>
      <c r="O564">
        <v>6.3079999999999998</v>
      </c>
      <c r="P564">
        <v>2.0569999999999999</v>
      </c>
    </row>
    <row r="565" spans="1:16" x14ac:dyDescent="0.2">
      <c r="A565">
        <v>2895</v>
      </c>
      <c r="B565" s="2">
        <v>36681</v>
      </c>
      <c r="C565">
        <v>58</v>
      </c>
      <c r="D565" s="3" t="s">
        <v>17</v>
      </c>
      <c r="E565">
        <v>1942</v>
      </c>
      <c r="F565">
        <v>75.33</v>
      </c>
      <c r="G565">
        <v>45.936</v>
      </c>
      <c r="H565">
        <v>277.3</v>
      </c>
      <c r="I565">
        <v>1798.2739999999999</v>
      </c>
      <c r="J565" s="3">
        <v>4326.5060000000003</v>
      </c>
      <c r="K565" s="3">
        <v>11.462</v>
      </c>
      <c r="L565">
        <v>31.632000000000001</v>
      </c>
      <c r="M565">
        <v>538.45399999999995</v>
      </c>
      <c r="N565">
        <v>10.54</v>
      </c>
      <c r="O565">
        <v>9.3529999999999998</v>
      </c>
      <c r="P565">
        <v>2.383</v>
      </c>
    </row>
    <row r="566" spans="1:16" x14ac:dyDescent="0.2">
      <c r="A566">
        <v>647</v>
      </c>
      <c r="B566" s="2">
        <v>36685</v>
      </c>
      <c r="C566">
        <v>39</v>
      </c>
      <c r="D566" s="3" t="s">
        <v>17</v>
      </c>
      <c r="E566">
        <v>1961</v>
      </c>
      <c r="F566">
        <v>49.933999999999997</v>
      </c>
      <c r="G566">
        <v>31.398</v>
      </c>
      <c r="H566">
        <v>188.68299999999999</v>
      </c>
      <c r="I566">
        <v>1219.4880000000001</v>
      </c>
      <c r="J566" s="3">
        <v>2105.942</v>
      </c>
      <c r="K566" s="3">
        <v>12.802</v>
      </c>
      <c r="L566">
        <v>5.3150000000000004</v>
      </c>
      <c r="M566">
        <v>480.21199999999999</v>
      </c>
      <c r="N566">
        <v>6.13</v>
      </c>
      <c r="O566">
        <v>9.3810000000000002</v>
      </c>
      <c r="P566">
        <v>0.76</v>
      </c>
    </row>
    <row r="567" spans="1:16" x14ac:dyDescent="0.2">
      <c r="A567">
        <v>1430</v>
      </c>
      <c r="B567" s="2">
        <v>36686</v>
      </c>
      <c r="C567">
        <v>44</v>
      </c>
      <c r="D567" s="3" t="s">
        <v>17</v>
      </c>
      <c r="E567">
        <v>1956</v>
      </c>
      <c r="F567">
        <v>70.260000000000005</v>
      </c>
      <c r="G567">
        <v>49.756999999999998</v>
      </c>
      <c r="H567">
        <v>304.57600000000002</v>
      </c>
      <c r="I567">
        <v>1952.4069999999999</v>
      </c>
      <c r="J567" s="3">
        <v>2804.84</v>
      </c>
      <c r="K567" s="3">
        <v>12.412000000000001</v>
      </c>
      <c r="L567">
        <v>11.01</v>
      </c>
      <c r="M567">
        <v>335.18099999999998</v>
      </c>
      <c r="N567">
        <v>11.615</v>
      </c>
      <c r="O567">
        <v>7.1539999999999999</v>
      </c>
      <c r="P567">
        <v>0.48799999999999999</v>
      </c>
    </row>
    <row r="568" spans="1:16" x14ac:dyDescent="0.2">
      <c r="A568">
        <v>1480</v>
      </c>
      <c r="B568" s="2">
        <v>36686</v>
      </c>
      <c r="C568">
        <v>25</v>
      </c>
      <c r="D568" s="3" t="s">
        <v>17</v>
      </c>
      <c r="E568">
        <v>1975</v>
      </c>
      <c r="F568">
        <v>79.805000000000007</v>
      </c>
      <c r="G568">
        <v>70.563999999999993</v>
      </c>
      <c r="H568">
        <v>400.435</v>
      </c>
      <c r="I568">
        <v>2571.944</v>
      </c>
      <c r="J568" s="3">
        <v>1761.7860000000001</v>
      </c>
      <c r="K568" s="3">
        <v>15.773</v>
      </c>
      <c r="L568">
        <v>10.648999999999999</v>
      </c>
      <c r="M568">
        <v>351.12299999999999</v>
      </c>
      <c r="N568">
        <v>8.0440000000000005</v>
      </c>
      <c r="O568">
        <v>6.6</v>
      </c>
      <c r="P568">
        <v>0.78300000000000003</v>
      </c>
    </row>
    <row r="569" spans="1:16" x14ac:dyDescent="0.2">
      <c r="A569">
        <v>747</v>
      </c>
      <c r="B569" s="2">
        <v>36687</v>
      </c>
      <c r="C569">
        <v>27</v>
      </c>
      <c r="D569" s="3" t="s">
        <v>17</v>
      </c>
      <c r="E569">
        <v>1973</v>
      </c>
      <c r="F569">
        <v>91.876999999999995</v>
      </c>
      <c r="G569">
        <v>62.747999999999998</v>
      </c>
      <c r="H569">
        <v>267.81299999999999</v>
      </c>
      <c r="I569">
        <v>1994.0409999999999</v>
      </c>
      <c r="J569" s="3">
        <v>5037.1379999999999</v>
      </c>
      <c r="K569" s="3">
        <v>12.957000000000001</v>
      </c>
      <c r="L569">
        <v>20.228000000000002</v>
      </c>
      <c r="M569">
        <v>240.15100000000001</v>
      </c>
      <c r="N569">
        <v>10.595000000000001</v>
      </c>
      <c r="O569">
        <v>17.962</v>
      </c>
      <c r="P569">
        <v>2.0880000000000001</v>
      </c>
    </row>
    <row r="570" spans="1:16" x14ac:dyDescent="0.2">
      <c r="A570">
        <v>830</v>
      </c>
      <c r="B570" s="2">
        <v>36687</v>
      </c>
      <c r="C570">
        <v>36</v>
      </c>
      <c r="D570" s="3" t="s">
        <v>17</v>
      </c>
      <c r="E570">
        <v>1964</v>
      </c>
      <c r="F570">
        <v>55.965000000000003</v>
      </c>
      <c r="G570">
        <v>57.52</v>
      </c>
      <c r="H570">
        <v>194.11699999999999</v>
      </c>
      <c r="I570">
        <v>1630.999</v>
      </c>
      <c r="J570" s="3">
        <v>2675.511</v>
      </c>
      <c r="K570" s="3">
        <v>13.316000000000001</v>
      </c>
      <c r="L570">
        <v>9.8870000000000005</v>
      </c>
      <c r="M570">
        <v>333.63499999999999</v>
      </c>
      <c r="N570">
        <v>6.24</v>
      </c>
      <c r="O570">
        <v>5.0469999999999997</v>
      </c>
      <c r="P570">
        <v>2.069</v>
      </c>
    </row>
    <row r="571" spans="1:16" x14ac:dyDescent="0.2">
      <c r="A571">
        <v>1121</v>
      </c>
      <c r="B571" s="2">
        <v>36687</v>
      </c>
      <c r="C571">
        <v>48</v>
      </c>
      <c r="D571" s="3" t="s">
        <v>17</v>
      </c>
      <c r="E571">
        <v>1952</v>
      </c>
      <c r="F571">
        <v>132.45500000000001</v>
      </c>
      <c r="G571">
        <v>117.703</v>
      </c>
      <c r="H571">
        <v>286.935</v>
      </c>
      <c r="I571">
        <v>2717.1350000000002</v>
      </c>
      <c r="J571" s="3">
        <v>4197.2280000000001</v>
      </c>
      <c r="K571" s="3">
        <v>32.713999999999999</v>
      </c>
      <c r="L571">
        <v>20.922000000000001</v>
      </c>
      <c r="M571">
        <v>1005.713</v>
      </c>
      <c r="N571">
        <v>12.407999999999999</v>
      </c>
      <c r="O571">
        <v>13.763</v>
      </c>
      <c r="P571">
        <v>3.2130000000000001</v>
      </c>
    </row>
    <row r="572" spans="1:16" x14ac:dyDescent="0.2">
      <c r="A572">
        <v>1865</v>
      </c>
      <c r="B572" s="2">
        <v>36687</v>
      </c>
      <c r="C572">
        <v>40</v>
      </c>
      <c r="D572" s="3" t="s">
        <v>17</v>
      </c>
      <c r="E572">
        <v>1960</v>
      </c>
      <c r="F572">
        <v>95.584000000000003</v>
      </c>
      <c r="G572">
        <v>98.49</v>
      </c>
      <c r="H572">
        <v>201.48</v>
      </c>
      <c r="I572">
        <v>2101.8000000000002</v>
      </c>
      <c r="J572" s="3">
        <v>4249.1469999999999</v>
      </c>
      <c r="K572" s="3">
        <v>39.677999999999997</v>
      </c>
      <c r="L572">
        <v>16.536000000000001</v>
      </c>
      <c r="M572">
        <v>1060.671</v>
      </c>
      <c r="N572">
        <v>12.44</v>
      </c>
      <c r="O572">
        <v>18.334</v>
      </c>
      <c r="P572">
        <v>1.1299999999999999</v>
      </c>
    </row>
    <row r="573" spans="1:16" x14ac:dyDescent="0.2">
      <c r="A573">
        <v>805</v>
      </c>
      <c r="B573" s="2">
        <v>36688</v>
      </c>
      <c r="C573">
        <v>0</v>
      </c>
      <c r="D573" s="3" t="s">
        <v>17</v>
      </c>
      <c r="E573">
        <v>2000</v>
      </c>
      <c r="F573">
        <v>85.326999999999998</v>
      </c>
      <c r="G573">
        <v>38.322000000000003</v>
      </c>
      <c r="H573">
        <v>168.715</v>
      </c>
      <c r="I573">
        <v>1379.7329999999999</v>
      </c>
      <c r="J573" s="3">
        <v>3093.203</v>
      </c>
      <c r="K573" s="3">
        <v>10.491</v>
      </c>
      <c r="L573">
        <v>13.427</v>
      </c>
      <c r="M573">
        <v>193.755</v>
      </c>
      <c r="N573">
        <v>10.006</v>
      </c>
      <c r="O573">
        <v>10.103</v>
      </c>
      <c r="P573">
        <v>0.63800000000000001</v>
      </c>
    </row>
    <row r="574" spans="1:16" x14ac:dyDescent="0.2">
      <c r="A574">
        <v>894</v>
      </c>
      <c r="B574" s="2">
        <v>36688</v>
      </c>
      <c r="C574">
        <v>49</v>
      </c>
      <c r="D574" s="3" t="s">
        <v>17</v>
      </c>
      <c r="E574">
        <v>1951</v>
      </c>
      <c r="F574">
        <v>57.127000000000002</v>
      </c>
      <c r="G574">
        <v>36.304000000000002</v>
      </c>
      <c r="H574">
        <v>216.68799999999999</v>
      </c>
      <c r="I574">
        <v>1400.1780000000001</v>
      </c>
      <c r="J574" s="3">
        <v>1950.576</v>
      </c>
      <c r="K574" s="3">
        <v>16.373999999999999</v>
      </c>
      <c r="L574">
        <v>20.504999999999999</v>
      </c>
      <c r="M574">
        <v>822.75199999999995</v>
      </c>
      <c r="N574">
        <v>18.777000000000001</v>
      </c>
      <c r="O574">
        <v>12.393000000000001</v>
      </c>
      <c r="P574">
        <v>0.58499999999999996</v>
      </c>
    </row>
    <row r="575" spans="1:16" x14ac:dyDescent="0.2">
      <c r="A575">
        <v>1415</v>
      </c>
      <c r="B575" s="2">
        <v>36688</v>
      </c>
      <c r="C575">
        <v>45</v>
      </c>
      <c r="D575" s="3" t="s">
        <v>17</v>
      </c>
      <c r="E575">
        <v>1955</v>
      </c>
      <c r="F575">
        <v>69.462000000000003</v>
      </c>
      <c r="G575">
        <v>106.011</v>
      </c>
      <c r="H575">
        <v>303.64999999999998</v>
      </c>
      <c r="I575">
        <v>2427.569</v>
      </c>
      <c r="J575" s="3">
        <v>2882.2240000000002</v>
      </c>
      <c r="K575" s="3">
        <v>26.393000000000001</v>
      </c>
      <c r="L575">
        <v>22.298999999999999</v>
      </c>
      <c r="M575">
        <v>407.221</v>
      </c>
      <c r="N575">
        <v>11.57</v>
      </c>
      <c r="O575">
        <v>6.3940000000000001</v>
      </c>
      <c r="P575">
        <v>0.98599999999999999</v>
      </c>
    </row>
    <row r="576" spans="1:16" x14ac:dyDescent="0.2">
      <c r="A576">
        <v>817</v>
      </c>
      <c r="B576" s="2">
        <v>36689</v>
      </c>
      <c r="C576">
        <v>48</v>
      </c>
      <c r="D576" s="3" t="s">
        <v>17</v>
      </c>
      <c r="E576">
        <v>1952</v>
      </c>
      <c r="F576">
        <v>54.23</v>
      </c>
      <c r="G576">
        <v>57.262</v>
      </c>
      <c r="H576">
        <v>227.023</v>
      </c>
      <c r="I576">
        <v>1551.335</v>
      </c>
      <c r="J576" s="3">
        <v>1421.769</v>
      </c>
      <c r="K576" s="3">
        <v>19.52</v>
      </c>
      <c r="L576">
        <v>32.192999999999998</v>
      </c>
      <c r="M576">
        <v>560.29399999999998</v>
      </c>
      <c r="N576">
        <v>5.992</v>
      </c>
      <c r="O576">
        <v>5.2720000000000002</v>
      </c>
      <c r="P576">
        <v>2.1949999999999998</v>
      </c>
    </row>
    <row r="577" spans="1:16" x14ac:dyDescent="0.2">
      <c r="A577">
        <v>2390</v>
      </c>
      <c r="B577" s="2">
        <v>36689</v>
      </c>
      <c r="C577">
        <v>48</v>
      </c>
      <c r="D577" s="3" t="s">
        <v>17</v>
      </c>
      <c r="E577">
        <v>1952</v>
      </c>
      <c r="F577">
        <v>85.841999999999999</v>
      </c>
      <c r="G577">
        <v>76.796000000000006</v>
      </c>
      <c r="H577">
        <v>249.40899999999999</v>
      </c>
      <c r="I577">
        <v>2107.9920000000002</v>
      </c>
      <c r="J577" s="3">
        <v>2603.0610000000001</v>
      </c>
      <c r="K577" s="3">
        <v>16.030999999999999</v>
      </c>
      <c r="L577">
        <v>18.155999999999999</v>
      </c>
      <c r="M577">
        <v>490.16899999999998</v>
      </c>
      <c r="N577">
        <v>9.6240000000000006</v>
      </c>
      <c r="O577">
        <v>9.7420000000000009</v>
      </c>
      <c r="P577">
        <v>2.3130000000000002</v>
      </c>
    </row>
    <row r="578" spans="1:16" x14ac:dyDescent="0.2">
      <c r="A578">
        <v>1483</v>
      </c>
      <c r="B578" s="2">
        <v>36690</v>
      </c>
      <c r="C578">
        <v>25</v>
      </c>
      <c r="D578" s="3" t="s">
        <v>17</v>
      </c>
      <c r="E578">
        <v>1975</v>
      </c>
      <c r="F578">
        <v>19.646999999999998</v>
      </c>
      <c r="G578">
        <v>22.257999999999999</v>
      </c>
      <c r="H578">
        <v>208.721</v>
      </c>
      <c r="I578">
        <v>1096.2429999999999</v>
      </c>
      <c r="J578" s="3">
        <v>468.24</v>
      </c>
      <c r="K578" s="3">
        <v>3.1880000000000002</v>
      </c>
      <c r="L578">
        <v>9.5259999999999998</v>
      </c>
      <c r="M578">
        <v>99.251999999999995</v>
      </c>
      <c r="N578">
        <v>3.5659999999999998</v>
      </c>
      <c r="O578">
        <v>2.0819999999999999</v>
      </c>
      <c r="P578">
        <v>0.315</v>
      </c>
    </row>
    <row r="579" spans="1:16" x14ac:dyDescent="0.2">
      <c r="A579">
        <v>1867</v>
      </c>
      <c r="B579" s="2">
        <v>36690</v>
      </c>
      <c r="C579">
        <v>43</v>
      </c>
      <c r="D579" s="3" t="s">
        <v>17</v>
      </c>
      <c r="E579">
        <v>1957</v>
      </c>
      <c r="F579">
        <v>60.036999999999999</v>
      </c>
      <c r="G579">
        <v>65.188000000000002</v>
      </c>
      <c r="H579">
        <v>307.94400000000002</v>
      </c>
      <c r="I579">
        <v>2053.87</v>
      </c>
      <c r="J579" s="3">
        <v>2040.0809999999999</v>
      </c>
      <c r="K579" s="3">
        <v>22.402999999999999</v>
      </c>
      <c r="L579">
        <v>9.4659999999999993</v>
      </c>
      <c r="M579">
        <v>588.97400000000005</v>
      </c>
      <c r="N579">
        <v>7.2510000000000003</v>
      </c>
      <c r="O579">
        <v>6.2229999999999999</v>
      </c>
      <c r="P579">
        <v>1.704</v>
      </c>
    </row>
    <row r="580" spans="1:16" x14ac:dyDescent="0.2">
      <c r="A580">
        <v>613</v>
      </c>
      <c r="B580" s="2">
        <v>36691</v>
      </c>
      <c r="C580">
        <v>46</v>
      </c>
      <c r="D580" s="3" t="s">
        <v>17</v>
      </c>
      <c r="E580">
        <v>1954</v>
      </c>
      <c r="F580">
        <v>65.221999999999994</v>
      </c>
      <c r="G580">
        <v>72.521000000000001</v>
      </c>
      <c r="H580">
        <v>172.18</v>
      </c>
      <c r="I580">
        <v>1579.749</v>
      </c>
      <c r="J580" s="3">
        <v>2277.3609999999999</v>
      </c>
      <c r="K580" s="3">
        <v>27.933</v>
      </c>
      <c r="L580">
        <v>10.605</v>
      </c>
      <c r="M580">
        <v>820.58500000000004</v>
      </c>
      <c r="N580">
        <v>6.4710000000000001</v>
      </c>
      <c r="O580">
        <v>7.056</v>
      </c>
      <c r="P580">
        <v>1.5309999999999999</v>
      </c>
    </row>
    <row r="581" spans="1:16" x14ac:dyDescent="0.2">
      <c r="A581">
        <v>617</v>
      </c>
      <c r="B581" s="2">
        <v>36691</v>
      </c>
      <c r="C581">
        <v>48</v>
      </c>
      <c r="D581" s="3" t="s">
        <v>17</v>
      </c>
      <c r="E581">
        <v>1952</v>
      </c>
      <c r="F581">
        <v>115.69</v>
      </c>
      <c r="G581">
        <v>52.478999999999999</v>
      </c>
      <c r="H581">
        <v>128.48500000000001</v>
      </c>
      <c r="I581">
        <v>1444.5139999999999</v>
      </c>
      <c r="J581" s="3">
        <v>5811.4390000000003</v>
      </c>
      <c r="K581" s="3">
        <v>16.161000000000001</v>
      </c>
      <c r="L581">
        <v>13.734999999999999</v>
      </c>
      <c r="M581">
        <v>554.80799999999999</v>
      </c>
      <c r="N581">
        <v>11.662000000000001</v>
      </c>
      <c r="O581">
        <v>14.41</v>
      </c>
      <c r="P581">
        <v>1.4</v>
      </c>
    </row>
    <row r="582" spans="1:16" x14ac:dyDescent="0.2">
      <c r="A582">
        <v>1017</v>
      </c>
      <c r="B582" s="2">
        <v>36693</v>
      </c>
      <c r="C582">
        <v>51</v>
      </c>
      <c r="D582" s="3" t="s">
        <v>17</v>
      </c>
      <c r="E582">
        <v>1949</v>
      </c>
      <c r="F582">
        <v>75.918999999999997</v>
      </c>
      <c r="G582">
        <v>50.887999999999998</v>
      </c>
      <c r="H582">
        <v>333.67500000000001</v>
      </c>
      <c r="I582">
        <v>2084.2089999999998</v>
      </c>
      <c r="J582" s="3">
        <v>2476.6680000000001</v>
      </c>
      <c r="K582" s="3">
        <v>9.7569999999999997</v>
      </c>
      <c r="L582">
        <v>16.091000000000001</v>
      </c>
      <c r="M582">
        <v>184.78100000000001</v>
      </c>
      <c r="N582">
        <v>8.3810000000000002</v>
      </c>
      <c r="O582">
        <v>7.0609999999999999</v>
      </c>
      <c r="P582">
        <v>2.2090000000000001</v>
      </c>
    </row>
    <row r="583" spans="1:16" x14ac:dyDescent="0.2">
      <c r="A583">
        <v>727</v>
      </c>
      <c r="B583" s="2">
        <v>36694</v>
      </c>
      <c r="C583">
        <v>38</v>
      </c>
      <c r="D583" s="3" t="s">
        <v>17</v>
      </c>
      <c r="E583">
        <v>1962</v>
      </c>
      <c r="F583">
        <v>103.039</v>
      </c>
      <c r="G583">
        <v>103.702</v>
      </c>
      <c r="H583">
        <v>262.38099999999997</v>
      </c>
      <c r="I583">
        <v>2371.2620000000002</v>
      </c>
      <c r="J583" s="3">
        <v>3352.0369999999998</v>
      </c>
      <c r="K583" s="3">
        <v>25.515000000000001</v>
      </c>
      <c r="L583">
        <v>22.376999999999999</v>
      </c>
      <c r="M583">
        <v>329.01100000000002</v>
      </c>
      <c r="N583">
        <v>13.417999999999999</v>
      </c>
      <c r="O583">
        <v>12.744999999999999</v>
      </c>
      <c r="P583">
        <v>3.9769999999999999</v>
      </c>
    </row>
    <row r="584" spans="1:16" x14ac:dyDescent="0.2">
      <c r="A584">
        <v>753</v>
      </c>
      <c r="B584" s="2">
        <v>36694</v>
      </c>
      <c r="C584">
        <v>47</v>
      </c>
      <c r="D584" s="3" t="s">
        <v>17</v>
      </c>
      <c r="E584">
        <v>1953</v>
      </c>
      <c r="F584">
        <v>131.148</v>
      </c>
      <c r="G584">
        <v>48.003999999999998</v>
      </c>
      <c r="H584">
        <v>138.44200000000001</v>
      </c>
      <c r="I584">
        <v>1513.0519999999999</v>
      </c>
      <c r="J584" s="3">
        <v>2541.9859999999999</v>
      </c>
      <c r="K584" s="3">
        <v>16.123999999999999</v>
      </c>
      <c r="L584">
        <v>10.983000000000001</v>
      </c>
      <c r="M584">
        <v>657.69200000000001</v>
      </c>
      <c r="N584">
        <v>8.5060000000000002</v>
      </c>
      <c r="O584">
        <v>13.693</v>
      </c>
      <c r="P584">
        <v>1.732</v>
      </c>
    </row>
    <row r="585" spans="1:16" x14ac:dyDescent="0.2">
      <c r="A585">
        <v>1462</v>
      </c>
      <c r="B585" s="2">
        <v>36695</v>
      </c>
      <c r="C585">
        <v>55</v>
      </c>
      <c r="D585" s="3" t="s">
        <v>17</v>
      </c>
      <c r="E585">
        <v>1945</v>
      </c>
      <c r="F585">
        <v>82.424000000000007</v>
      </c>
      <c r="G585">
        <v>69.474999999999994</v>
      </c>
      <c r="H585">
        <v>289.26799999999997</v>
      </c>
      <c r="I585">
        <v>2122.9340000000002</v>
      </c>
      <c r="J585" s="3">
        <v>2897.09</v>
      </c>
      <c r="K585" s="3">
        <v>16.291</v>
      </c>
      <c r="L585">
        <v>8.8249999999999993</v>
      </c>
      <c r="M585">
        <v>312.959</v>
      </c>
      <c r="N585">
        <v>16.763000000000002</v>
      </c>
      <c r="O585">
        <v>13.148999999999999</v>
      </c>
      <c r="P585">
        <v>1.8520000000000001</v>
      </c>
    </row>
    <row r="586" spans="1:16" x14ac:dyDescent="0.2">
      <c r="A586">
        <v>1890</v>
      </c>
      <c r="B586" s="2">
        <v>36695</v>
      </c>
      <c r="C586">
        <v>32</v>
      </c>
      <c r="D586" s="3" t="s">
        <v>17</v>
      </c>
      <c r="E586">
        <v>1968</v>
      </c>
      <c r="F586">
        <v>14.593</v>
      </c>
      <c r="G586">
        <v>7.6230000000000002</v>
      </c>
      <c r="H586">
        <v>275.58</v>
      </c>
      <c r="I586">
        <v>1209.08</v>
      </c>
      <c r="J586" s="3">
        <v>757.5</v>
      </c>
      <c r="K586" s="3">
        <v>1.1439999999999999</v>
      </c>
      <c r="L586">
        <v>12.423999999999999</v>
      </c>
      <c r="M586">
        <v>92.352999999999994</v>
      </c>
      <c r="N586">
        <v>1.6519999999999999</v>
      </c>
      <c r="O586">
        <v>0.90400000000000003</v>
      </c>
      <c r="P586">
        <v>0.14599999999999999</v>
      </c>
    </row>
    <row r="587" spans="1:16" x14ac:dyDescent="0.2">
      <c r="A587">
        <v>691</v>
      </c>
      <c r="B587" s="2">
        <v>36696</v>
      </c>
      <c r="C587">
        <v>52</v>
      </c>
      <c r="D587" s="3" t="s">
        <v>17</v>
      </c>
      <c r="E587">
        <v>1948</v>
      </c>
      <c r="F587">
        <v>89.364999999999995</v>
      </c>
      <c r="G587">
        <v>61.685000000000002</v>
      </c>
      <c r="H587">
        <v>247.745</v>
      </c>
      <c r="I587">
        <v>1868.8920000000001</v>
      </c>
      <c r="J587" s="3">
        <v>3647.915</v>
      </c>
      <c r="K587" s="3">
        <v>22.257999999999999</v>
      </c>
      <c r="L587">
        <v>26.302</v>
      </c>
      <c r="M587">
        <v>927.28499999999997</v>
      </c>
      <c r="N587">
        <v>13.561</v>
      </c>
      <c r="O587">
        <v>9.8190000000000008</v>
      </c>
      <c r="P587">
        <v>2.3130000000000002</v>
      </c>
    </row>
    <row r="588" spans="1:16" x14ac:dyDescent="0.2">
      <c r="A588">
        <v>696</v>
      </c>
      <c r="B588" s="2">
        <v>36696</v>
      </c>
      <c r="C588">
        <v>40</v>
      </c>
      <c r="D588" s="3" t="s">
        <v>17</v>
      </c>
      <c r="E588">
        <v>1960</v>
      </c>
      <c r="F588">
        <v>53.408000000000001</v>
      </c>
      <c r="G588">
        <v>49.545999999999999</v>
      </c>
      <c r="H588">
        <v>219.023</v>
      </c>
      <c r="I588">
        <v>1519.8389999999999</v>
      </c>
      <c r="J588" s="3">
        <v>1612.5309999999999</v>
      </c>
      <c r="K588" s="3">
        <v>9.782</v>
      </c>
      <c r="L588">
        <v>11.459</v>
      </c>
      <c r="M588">
        <v>217.32900000000001</v>
      </c>
      <c r="N588">
        <v>6.9480000000000004</v>
      </c>
      <c r="O588">
        <v>6.4859999999999998</v>
      </c>
      <c r="P588">
        <v>2.5310000000000001</v>
      </c>
    </row>
    <row r="589" spans="1:16" x14ac:dyDescent="0.2">
      <c r="A589">
        <v>705</v>
      </c>
      <c r="B589" s="2">
        <v>36696</v>
      </c>
      <c r="C589">
        <v>33</v>
      </c>
      <c r="D589" s="3" t="s">
        <v>17</v>
      </c>
      <c r="E589">
        <v>1967</v>
      </c>
      <c r="F589">
        <v>64.344999999999999</v>
      </c>
      <c r="G589">
        <v>87.597999999999999</v>
      </c>
      <c r="H589">
        <v>379.55700000000002</v>
      </c>
      <c r="I589">
        <v>2520.6129999999998</v>
      </c>
      <c r="J589" s="3">
        <v>4504.59</v>
      </c>
      <c r="K589" s="3">
        <v>19.315999999999999</v>
      </c>
      <c r="L589">
        <v>19.861999999999998</v>
      </c>
      <c r="M589">
        <v>322.23399999999998</v>
      </c>
      <c r="N589">
        <v>10.282</v>
      </c>
      <c r="O589">
        <v>8.1150000000000002</v>
      </c>
      <c r="P589">
        <v>2.3029999999999999</v>
      </c>
    </row>
    <row r="590" spans="1:16" x14ac:dyDescent="0.2">
      <c r="A590">
        <v>783</v>
      </c>
      <c r="B590" s="2">
        <v>36696</v>
      </c>
      <c r="C590">
        <v>54</v>
      </c>
      <c r="D590" s="3" t="s">
        <v>17</v>
      </c>
      <c r="E590">
        <v>1946</v>
      </c>
      <c r="F590">
        <v>35.511000000000003</v>
      </c>
      <c r="G590">
        <v>18.940999999999999</v>
      </c>
      <c r="H590">
        <v>157.97399999999999</v>
      </c>
      <c r="I590">
        <v>1074.4690000000001</v>
      </c>
      <c r="J590" s="3">
        <v>2105.3389999999999</v>
      </c>
      <c r="K590" s="3">
        <v>9.2639999999999993</v>
      </c>
      <c r="L590">
        <v>23.651</v>
      </c>
      <c r="M590">
        <v>387.39</v>
      </c>
      <c r="N590">
        <v>8.2789999999999999</v>
      </c>
      <c r="O590">
        <v>5.6390000000000002</v>
      </c>
      <c r="P590">
        <v>0.22600000000000001</v>
      </c>
    </row>
    <row r="591" spans="1:16" x14ac:dyDescent="0.2">
      <c r="A591">
        <v>706</v>
      </c>
      <c r="B591" s="2">
        <v>36697</v>
      </c>
      <c r="C591">
        <v>28</v>
      </c>
      <c r="D591" s="3" t="s">
        <v>17</v>
      </c>
      <c r="E591">
        <v>1972</v>
      </c>
      <c r="F591">
        <v>65.873000000000005</v>
      </c>
      <c r="G591">
        <v>167.154</v>
      </c>
      <c r="H591">
        <v>449.30399999999997</v>
      </c>
      <c r="I591">
        <v>3490.5</v>
      </c>
      <c r="J591" s="3">
        <v>2806.701</v>
      </c>
      <c r="K591" s="3">
        <v>30.885000000000002</v>
      </c>
      <c r="L591">
        <v>11.318</v>
      </c>
      <c r="M591">
        <v>636.899</v>
      </c>
      <c r="N591">
        <v>8.9269999999999996</v>
      </c>
      <c r="O591">
        <v>8.6609999999999996</v>
      </c>
      <c r="P591">
        <v>1.2050000000000001</v>
      </c>
    </row>
    <row r="592" spans="1:16" x14ac:dyDescent="0.2">
      <c r="A592">
        <v>808</v>
      </c>
      <c r="B592" s="2">
        <v>36697</v>
      </c>
      <c r="C592">
        <v>63</v>
      </c>
      <c r="D592" s="3" t="s">
        <v>17</v>
      </c>
      <c r="E592">
        <v>1937</v>
      </c>
      <c r="F592">
        <v>83.055999999999997</v>
      </c>
      <c r="G592">
        <v>113.789</v>
      </c>
      <c r="H592">
        <v>139.101</v>
      </c>
      <c r="I592">
        <v>1953.88</v>
      </c>
      <c r="J592" s="3">
        <v>3432.4169999999999</v>
      </c>
      <c r="K592" s="3">
        <v>30.282</v>
      </c>
      <c r="L592">
        <v>4.165</v>
      </c>
      <c r="M592">
        <v>80.387</v>
      </c>
      <c r="N592">
        <v>11.851000000000001</v>
      </c>
      <c r="O592">
        <v>16.5</v>
      </c>
      <c r="P592">
        <v>5.9189999999999996</v>
      </c>
    </row>
    <row r="593" spans="1:16" x14ac:dyDescent="0.2">
      <c r="A593">
        <v>1429</v>
      </c>
      <c r="B593" s="2">
        <v>36697</v>
      </c>
      <c r="C593">
        <v>47</v>
      </c>
      <c r="D593" s="3" t="s">
        <v>17</v>
      </c>
      <c r="E593">
        <v>1953</v>
      </c>
      <c r="F593">
        <v>41.134999999999998</v>
      </c>
      <c r="G593">
        <v>30.285</v>
      </c>
      <c r="H593">
        <v>266.09699999999998</v>
      </c>
      <c r="I593">
        <v>1497.617</v>
      </c>
      <c r="J593" s="3">
        <v>3022.194</v>
      </c>
      <c r="K593" s="3">
        <v>5.2190000000000003</v>
      </c>
      <c r="L593">
        <v>12.222</v>
      </c>
      <c r="M593">
        <v>361.88799999999998</v>
      </c>
      <c r="N593">
        <v>7.3789999999999996</v>
      </c>
      <c r="O593">
        <v>5.2480000000000002</v>
      </c>
      <c r="P593">
        <v>0.77200000000000002</v>
      </c>
    </row>
    <row r="594" spans="1:16" x14ac:dyDescent="0.2">
      <c r="A594">
        <v>701</v>
      </c>
      <c r="B594" s="2">
        <v>36698</v>
      </c>
      <c r="C594">
        <v>37</v>
      </c>
      <c r="D594" s="3" t="s">
        <v>17</v>
      </c>
      <c r="E594">
        <v>1963</v>
      </c>
      <c r="F594">
        <v>62.774999999999999</v>
      </c>
      <c r="G594">
        <v>116.751</v>
      </c>
      <c r="H594">
        <v>301.36599999999999</v>
      </c>
      <c r="I594">
        <v>2456.0479999999998</v>
      </c>
      <c r="J594" s="3">
        <v>1391.232</v>
      </c>
      <c r="K594" s="3">
        <v>31.202999999999999</v>
      </c>
      <c r="L594">
        <v>15.773999999999999</v>
      </c>
      <c r="M594">
        <v>325.76600000000002</v>
      </c>
      <c r="N594">
        <v>9.5079999999999991</v>
      </c>
      <c r="O594">
        <v>12.526999999999999</v>
      </c>
      <c r="P594">
        <v>3.363</v>
      </c>
    </row>
    <row r="595" spans="1:16" x14ac:dyDescent="0.2">
      <c r="A595">
        <v>1828</v>
      </c>
      <c r="B595" s="2">
        <v>36698</v>
      </c>
      <c r="C595">
        <v>51</v>
      </c>
      <c r="D595" s="3" t="s">
        <v>17</v>
      </c>
      <c r="E595">
        <v>1949</v>
      </c>
      <c r="F595">
        <v>99.674999999999997</v>
      </c>
      <c r="G595">
        <v>58.543999999999997</v>
      </c>
      <c r="H595">
        <v>125.459</v>
      </c>
      <c r="I595">
        <v>1424.37</v>
      </c>
      <c r="J595" s="3">
        <v>3160.2170000000001</v>
      </c>
      <c r="K595" s="3">
        <v>21.824999999999999</v>
      </c>
      <c r="L595">
        <v>5.3250000000000002</v>
      </c>
      <c r="M595">
        <v>831.005</v>
      </c>
      <c r="N595">
        <v>8.6639999999999997</v>
      </c>
      <c r="O595">
        <v>12.388</v>
      </c>
      <c r="P595">
        <v>0.70299999999999996</v>
      </c>
    </row>
    <row r="596" spans="1:16" x14ac:dyDescent="0.2">
      <c r="A596">
        <v>749</v>
      </c>
      <c r="B596" s="2">
        <v>36699</v>
      </c>
      <c r="C596">
        <v>39</v>
      </c>
      <c r="D596" s="3" t="s">
        <v>17</v>
      </c>
      <c r="E596">
        <v>1961</v>
      </c>
      <c r="F596">
        <v>45.875999999999998</v>
      </c>
      <c r="G596">
        <v>56.91</v>
      </c>
      <c r="H596">
        <v>200.149</v>
      </c>
      <c r="I596">
        <v>1466.0820000000001</v>
      </c>
      <c r="J596" s="3">
        <v>1487.2170000000001</v>
      </c>
      <c r="K596" s="3">
        <v>14.722</v>
      </c>
      <c r="L596">
        <v>5.3090000000000002</v>
      </c>
      <c r="M596">
        <v>314.29000000000002</v>
      </c>
      <c r="N596">
        <v>7.7</v>
      </c>
      <c r="O596">
        <v>8.4339999999999993</v>
      </c>
      <c r="P596">
        <v>2.069</v>
      </c>
    </row>
    <row r="597" spans="1:16" x14ac:dyDescent="0.2">
      <c r="A597">
        <v>1832</v>
      </c>
      <c r="B597" s="2">
        <v>36699</v>
      </c>
      <c r="C597">
        <v>54</v>
      </c>
      <c r="D597" s="3" t="s">
        <v>17</v>
      </c>
      <c r="E597">
        <v>1946</v>
      </c>
      <c r="F597">
        <v>103.047</v>
      </c>
      <c r="G597">
        <v>63.085000000000001</v>
      </c>
      <c r="H597">
        <v>308.66300000000001</v>
      </c>
      <c r="I597">
        <v>2236.3229999999999</v>
      </c>
      <c r="J597" s="3">
        <v>3116.547</v>
      </c>
      <c r="K597" s="3">
        <v>23.210999999999999</v>
      </c>
      <c r="L597">
        <v>18.463000000000001</v>
      </c>
      <c r="M597">
        <v>467.99200000000002</v>
      </c>
      <c r="N597">
        <v>10.233000000000001</v>
      </c>
      <c r="O597">
        <v>8.9060000000000006</v>
      </c>
      <c r="P597">
        <v>2.7589999999999999</v>
      </c>
    </row>
    <row r="598" spans="1:16" x14ac:dyDescent="0.2">
      <c r="A598">
        <v>704</v>
      </c>
      <c r="B598" s="2">
        <v>36700</v>
      </c>
      <c r="C598">
        <v>27</v>
      </c>
      <c r="D598" s="3" t="s">
        <v>17</v>
      </c>
      <c r="E598">
        <v>1973</v>
      </c>
      <c r="F598">
        <v>77.572999999999993</v>
      </c>
      <c r="G598">
        <v>84.045000000000002</v>
      </c>
      <c r="H598">
        <v>430.86200000000002</v>
      </c>
      <c r="I598">
        <v>2779.5880000000002</v>
      </c>
      <c r="J598" s="3">
        <v>2724.953</v>
      </c>
      <c r="K598" s="3">
        <v>18.846</v>
      </c>
      <c r="L598">
        <v>6.1550000000000002</v>
      </c>
      <c r="M598">
        <v>545.68200000000002</v>
      </c>
      <c r="N598">
        <v>7.54</v>
      </c>
      <c r="O598">
        <v>6.1959999999999997</v>
      </c>
      <c r="P598">
        <v>3.3740000000000001</v>
      </c>
    </row>
    <row r="599" spans="1:16" x14ac:dyDescent="0.2">
      <c r="A599">
        <v>707</v>
      </c>
      <c r="B599" s="2">
        <v>36700</v>
      </c>
      <c r="C599">
        <v>29</v>
      </c>
      <c r="D599" s="3" t="s">
        <v>17</v>
      </c>
      <c r="E599">
        <v>1971</v>
      </c>
      <c r="F599">
        <v>108.408</v>
      </c>
      <c r="G599">
        <v>113.629</v>
      </c>
      <c r="H599">
        <v>676.03700000000003</v>
      </c>
      <c r="I599">
        <v>4030.393</v>
      </c>
      <c r="J599" s="3">
        <v>3290.98</v>
      </c>
      <c r="K599" s="3">
        <v>25.695</v>
      </c>
      <c r="L599">
        <v>40.027999999999999</v>
      </c>
      <c r="M599">
        <v>665.73099999999999</v>
      </c>
      <c r="N599">
        <v>17.291</v>
      </c>
      <c r="O599">
        <v>11.494</v>
      </c>
      <c r="P599">
        <v>2.9089999999999998</v>
      </c>
    </row>
    <row r="600" spans="1:16" x14ac:dyDescent="0.2">
      <c r="A600">
        <v>1831</v>
      </c>
      <c r="B600" s="2">
        <v>36700</v>
      </c>
      <c r="C600">
        <v>64</v>
      </c>
      <c r="D600" s="3" t="s">
        <v>17</v>
      </c>
      <c r="E600">
        <v>1936</v>
      </c>
      <c r="F600">
        <v>53.307000000000002</v>
      </c>
      <c r="G600">
        <v>62.695999999999998</v>
      </c>
      <c r="H600">
        <v>142.852</v>
      </c>
      <c r="I600">
        <v>1416.4670000000001</v>
      </c>
      <c r="J600" s="3">
        <v>2268.355</v>
      </c>
      <c r="K600" s="3">
        <v>18.879000000000001</v>
      </c>
      <c r="L600">
        <v>12.138999999999999</v>
      </c>
      <c r="M600">
        <v>426.23399999999998</v>
      </c>
      <c r="N600">
        <v>10.128</v>
      </c>
      <c r="O600">
        <v>6.548</v>
      </c>
      <c r="P600">
        <v>0.27400000000000002</v>
      </c>
    </row>
    <row r="601" spans="1:16" x14ac:dyDescent="0.2">
      <c r="A601">
        <v>1857</v>
      </c>
      <c r="B601" s="2">
        <v>36700</v>
      </c>
      <c r="C601">
        <v>53</v>
      </c>
      <c r="D601" s="3" t="s">
        <v>17</v>
      </c>
      <c r="E601">
        <v>1947</v>
      </c>
      <c r="F601">
        <v>75.370999999999995</v>
      </c>
      <c r="G601">
        <v>62.277999999999999</v>
      </c>
      <c r="H601">
        <v>125.232</v>
      </c>
      <c r="I601">
        <v>1338.2850000000001</v>
      </c>
      <c r="J601" s="3">
        <v>3892.6190000000001</v>
      </c>
      <c r="K601" s="3">
        <v>14.587999999999999</v>
      </c>
      <c r="L601">
        <v>19.166</v>
      </c>
      <c r="M601">
        <v>422.55</v>
      </c>
      <c r="N601">
        <v>21.876999999999999</v>
      </c>
      <c r="O601">
        <v>12.374000000000001</v>
      </c>
      <c r="P601">
        <v>1.6319999999999999</v>
      </c>
    </row>
    <row r="602" spans="1:16" x14ac:dyDescent="0.2">
      <c r="A602">
        <v>698</v>
      </c>
      <c r="B602" s="2">
        <v>36701</v>
      </c>
      <c r="C602">
        <v>43</v>
      </c>
      <c r="D602" s="3" t="s">
        <v>17</v>
      </c>
      <c r="E602">
        <v>1957</v>
      </c>
      <c r="F602">
        <v>81.418000000000006</v>
      </c>
      <c r="G602">
        <v>82.132999999999996</v>
      </c>
      <c r="H602">
        <v>413.03800000000001</v>
      </c>
      <c r="I602">
        <v>2709.6080000000002</v>
      </c>
      <c r="J602" s="3">
        <v>2961.2950000000001</v>
      </c>
      <c r="K602" s="3">
        <v>33.344000000000001</v>
      </c>
      <c r="L602">
        <v>9.9339999999999993</v>
      </c>
      <c r="M602">
        <v>769.99400000000003</v>
      </c>
      <c r="N602">
        <v>18.084</v>
      </c>
      <c r="O602">
        <v>8.2240000000000002</v>
      </c>
      <c r="P602">
        <v>2.3050000000000002</v>
      </c>
    </row>
    <row r="603" spans="1:16" x14ac:dyDescent="0.2">
      <c r="A603">
        <v>728</v>
      </c>
      <c r="B603" s="2">
        <v>36701</v>
      </c>
      <c r="C603">
        <v>47</v>
      </c>
      <c r="D603" s="3" t="s">
        <v>17</v>
      </c>
      <c r="E603">
        <v>1953</v>
      </c>
      <c r="F603">
        <v>29.623000000000001</v>
      </c>
      <c r="G603">
        <v>47.823</v>
      </c>
      <c r="H603">
        <v>184.607</v>
      </c>
      <c r="I603">
        <v>1251.4670000000001</v>
      </c>
      <c r="J603" s="3">
        <v>1172.7149999999999</v>
      </c>
      <c r="K603" s="3">
        <v>9.9920000000000009</v>
      </c>
      <c r="L603">
        <v>10.031000000000001</v>
      </c>
      <c r="M603">
        <v>111.295</v>
      </c>
      <c r="N603">
        <v>4.8339999999999996</v>
      </c>
      <c r="O603">
        <v>4.9749999999999996</v>
      </c>
      <c r="P603">
        <v>1.7549999999999999</v>
      </c>
    </row>
    <row r="604" spans="1:16" x14ac:dyDescent="0.2">
      <c r="A604">
        <v>801</v>
      </c>
      <c r="B604" s="2">
        <v>36701</v>
      </c>
      <c r="C604">
        <v>62</v>
      </c>
      <c r="D604" s="3" t="s">
        <v>17</v>
      </c>
      <c r="E604">
        <v>1938</v>
      </c>
      <c r="F604">
        <v>74.718999999999994</v>
      </c>
      <c r="G604">
        <v>80.242999999999995</v>
      </c>
      <c r="H604">
        <v>155.935</v>
      </c>
      <c r="I604">
        <v>1652.8040000000001</v>
      </c>
      <c r="J604" s="3">
        <v>3948.0169999999998</v>
      </c>
      <c r="K604" s="3">
        <v>28.161000000000001</v>
      </c>
      <c r="L604">
        <v>11.829000000000001</v>
      </c>
      <c r="M604">
        <v>537.40800000000002</v>
      </c>
      <c r="N604">
        <v>8.7490000000000006</v>
      </c>
      <c r="O604">
        <v>11.234999999999999</v>
      </c>
      <c r="P604">
        <v>1.444</v>
      </c>
    </row>
    <row r="605" spans="1:16" x14ac:dyDescent="0.2">
      <c r="A605">
        <v>969</v>
      </c>
      <c r="B605" s="2">
        <v>36701</v>
      </c>
      <c r="C605">
        <v>30</v>
      </c>
      <c r="D605" s="3" t="s">
        <v>17</v>
      </c>
      <c r="E605">
        <v>1970</v>
      </c>
      <c r="F605">
        <v>76.834999999999994</v>
      </c>
      <c r="G605">
        <v>96.846000000000004</v>
      </c>
      <c r="H605">
        <v>482.07499999999999</v>
      </c>
      <c r="I605">
        <v>3070.835</v>
      </c>
      <c r="J605" s="3">
        <v>4575.3590000000004</v>
      </c>
      <c r="K605" s="3">
        <v>27.763999999999999</v>
      </c>
      <c r="L605">
        <v>28.123999999999999</v>
      </c>
      <c r="M605">
        <v>451.29500000000002</v>
      </c>
      <c r="N605">
        <v>12.664</v>
      </c>
      <c r="O605">
        <v>9.8629999999999995</v>
      </c>
      <c r="P605">
        <v>3.2549999999999999</v>
      </c>
    </row>
    <row r="606" spans="1:16" x14ac:dyDescent="0.2">
      <c r="A606">
        <v>1835</v>
      </c>
      <c r="B606" s="2">
        <v>36701</v>
      </c>
      <c r="C606">
        <v>42</v>
      </c>
      <c r="D606" s="3" t="s">
        <v>17</v>
      </c>
      <c r="E606">
        <v>1958</v>
      </c>
      <c r="F606">
        <v>47.381999999999998</v>
      </c>
      <c r="G606">
        <v>44.488</v>
      </c>
      <c r="H606">
        <v>318.80700000000002</v>
      </c>
      <c r="I606">
        <v>1867.2809999999999</v>
      </c>
      <c r="J606" s="3">
        <v>2066.2840000000001</v>
      </c>
      <c r="K606" s="3">
        <v>19.184000000000001</v>
      </c>
      <c r="L606">
        <v>11.076000000000001</v>
      </c>
      <c r="M606">
        <v>919.35299999999995</v>
      </c>
      <c r="N606">
        <v>9.4489999999999998</v>
      </c>
      <c r="O606">
        <v>6.726</v>
      </c>
      <c r="P606">
        <v>1.173</v>
      </c>
    </row>
    <row r="607" spans="1:16" x14ac:dyDescent="0.2">
      <c r="A607">
        <v>1889</v>
      </c>
      <c r="B607" s="2">
        <v>36701</v>
      </c>
      <c r="C607">
        <v>38</v>
      </c>
      <c r="D607" s="3" t="s">
        <v>17</v>
      </c>
      <c r="E607">
        <v>1962</v>
      </c>
      <c r="F607">
        <v>141.08699999999999</v>
      </c>
      <c r="G607">
        <v>149.12700000000001</v>
      </c>
      <c r="H607">
        <v>547.90499999999997</v>
      </c>
      <c r="I607">
        <v>4058.123</v>
      </c>
      <c r="J607" s="3">
        <v>2561.2310000000002</v>
      </c>
      <c r="K607" s="3">
        <v>48.848999999999997</v>
      </c>
      <c r="L607">
        <v>20.588000000000001</v>
      </c>
      <c r="M607">
        <v>984.01800000000003</v>
      </c>
      <c r="N607">
        <v>11.48</v>
      </c>
      <c r="O607">
        <v>10.989000000000001</v>
      </c>
      <c r="P607">
        <v>4.72</v>
      </c>
    </row>
    <row r="608" spans="1:16" x14ac:dyDescent="0.2">
      <c r="A608">
        <v>1896</v>
      </c>
      <c r="B608" s="2">
        <v>36701</v>
      </c>
      <c r="C608">
        <v>39</v>
      </c>
      <c r="D608" s="3" t="s">
        <v>17</v>
      </c>
      <c r="E608">
        <v>1961</v>
      </c>
      <c r="F608">
        <v>58.472000000000001</v>
      </c>
      <c r="G608">
        <v>67.367999999999995</v>
      </c>
      <c r="H608">
        <v>314.8</v>
      </c>
      <c r="I608">
        <v>2061.6619999999998</v>
      </c>
      <c r="J608" s="3">
        <v>2400.1999999999998</v>
      </c>
      <c r="K608" s="3">
        <v>15.939</v>
      </c>
      <c r="L608">
        <v>21.302</v>
      </c>
      <c r="M608">
        <v>404.29700000000003</v>
      </c>
      <c r="N608">
        <v>9.9640000000000004</v>
      </c>
      <c r="O608">
        <v>7.4969999999999999</v>
      </c>
      <c r="P608">
        <v>2.008</v>
      </c>
    </row>
    <row r="609" spans="1:16" x14ac:dyDescent="0.2">
      <c r="A609">
        <v>746</v>
      </c>
      <c r="B609" s="2">
        <v>36703</v>
      </c>
      <c r="C609">
        <v>43</v>
      </c>
      <c r="D609" s="3" t="s">
        <v>17</v>
      </c>
      <c r="E609">
        <v>1957</v>
      </c>
      <c r="F609">
        <v>74.015000000000001</v>
      </c>
      <c r="G609">
        <v>78.965000000000003</v>
      </c>
      <c r="H609">
        <v>239.15899999999999</v>
      </c>
      <c r="I609">
        <v>1946.1959999999999</v>
      </c>
      <c r="J609" s="3">
        <v>2589.951</v>
      </c>
      <c r="K609" s="3">
        <v>18.719000000000001</v>
      </c>
      <c r="L609">
        <v>16.934000000000001</v>
      </c>
      <c r="M609">
        <v>675.44299999999998</v>
      </c>
      <c r="N609">
        <v>7.8579999999999997</v>
      </c>
      <c r="O609">
        <v>8.73</v>
      </c>
      <c r="P609">
        <v>1.395</v>
      </c>
    </row>
    <row r="610" spans="1:16" x14ac:dyDescent="0.2">
      <c r="A610">
        <v>978</v>
      </c>
      <c r="B610" s="2">
        <v>36703</v>
      </c>
      <c r="C610">
        <v>36</v>
      </c>
      <c r="D610" s="3" t="s">
        <v>17</v>
      </c>
      <c r="E610">
        <v>1964</v>
      </c>
      <c r="F610">
        <v>109.27800000000001</v>
      </c>
      <c r="G610">
        <v>148.75399999999999</v>
      </c>
      <c r="H610">
        <v>477.82299999999998</v>
      </c>
      <c r="I610">
        <v>3673.3969999999999</v>
      </c>
      <c r="J610" s="3">
        <v>5036.1949999999997</v>
      </c>
      <c r="K610" s="3">
        <v>49.884999999999998</v>
      </c>
      <c r="L610">
        <v>31.652999999999999</v>
      </c>
      <c r="M610">
        <v>921.23599999999999</v>
      </c>
      <c r="N610">
        <v>13.724</v>
      </c>
      <c r="O610">
        <v>13.561</v>
      </c>
      <c r="P610">
        <v>4.3680000000000003</v>
      </c>
    </row>
    <row r="611" spans="1:16" x14ac:dyDescent="0.2">
      <c r="A611">
        <v>1830</v>
      </c>
      <c r="B611" s="2">
        <v>36703</v>
      </c>
      <c r="C611">
        <v>53</v>
      </c>
      <c r="D611" s="3" t="s">
        <v>17</v>
      </c>
      <c r="E611">
        <v>1947</v>
      </c>
      <c r="F611">
        <v>75.61</v>
      </c>
      <c r="G611">
        <v>127.01300000000001</v>
      </c>
      <c r="H611">
        <v>358.39299999999997</v>
      </c>
      <c r="I611">
        <v>2846.7440000000001</v>
      </c>
      <c r="J611" s="3">
        <v>2872.259</v>
      </c>
      <c r="K611" s="3">
        <v>43.241</v>
      </c>
      <c r="L611">
        <v>8.9390000000000001</v>
      </c>
      <c r="M611">
        <v>990.16800000000001</v>
      </c>
      <c r="N611">
        <v>9.2739999999999991</v>
      </c>
      <c r="O611">
        <v>9.8529999999999998</v>
      </c>
      <c r="P611">
        <v>4.3550000000000004</v>
      </c>
    </row>
    <row r="612" spans="1:16" x14ac:dyDescent="0.2">
      <c r="A612">
        <v>751</v>
      </c>
      <c r="B612" s="2">
        <v>36704</v>
      </c>
      <c r="C612">
        <v>38</v>
      </c>
      <c r="D612" s="3" t="s">
        <v>17</v>
      </c>
      <c r="E612">
        <v>1962</v>
      </c>
      <c r="F612">
        <v>49.265999999999998</v>
      </c>
      <c r="G612">
        <v>59.695</v>
      </c>
      <c r="H612">
        <v>221.42099999999999</v>
      </c>
      <c r="I612">
        <v>1587.076</v>
      </c>
      <c r="J612" s="3">
        <v>1430.606</v>
      </c>
      <c r="K612" s="3">
        <v>12.609</v>
      </c>
      <c r="L612">
        <v>23.67</v>
      </c>
      <c r="M612">
        <v>487.58</v>
      </c>
      <c r="N612">
        <v>10.334</v>
      </c>
      <c r="O612">
        <v>6.4820000000000002</v>
      </c>
      <c r="P612">
        <v>0.99199999999999999</v>
      </c>
    </row>
    <row r="613" spans="1:16" x14ac:dyDescent="0.2">
      <c r="A613">
        <v>786</v>
      </c>
      <c r="B613" s="2">
        <v>36707</v>
      </c>
      <c r="C613">
        <v>42</v>
      </c>
      <c r="D613" s="3" t="s">
        <v>17</v>
      </c>
      <c r="E613">
        <v>1958</v>
      </c>
      <c r="F613">
        <v>279.81200000000001</v>
      </c>
      <c r="G613">
        <v>199.51900000000001</v>
      </c>
      <c r="H613">
        <v>95.96</v>
      </c>
      <c r="I613">
        <v>3371.0430000000001</v>
      </c>
      <c r="J613" s="3">
        <v>4477.0810000000001</v>
      </c>
      <c r="K613" s="3">
        <v>67.05</v>
      </c>
      <c r="L613">
        <v>2.69</v>
      </c>
      <c r="M613">
        <v>334.25</v>
      </c>
      <c r="N613">
        <v>11.041</v>
      </c>
      <c r="O613">
        <v>26.254999999999999</v>
      </c>
      <c r="P613">
        <v>1.5269999999999999</v>
      </c>
    </row>
    <row r="614" spans="1:16" x14ac:dyDescent="0.2">
      <c r="A614">
        <v>1471</v>
      </c>
      <c r="B614" s="2">
        <v>36707</v>
      </c>
      <c r="C614">
        <v>46</v>
      </c>
      <c r="D614" s="3" t="s">
        <v>17</v>
      </c>
      <c r="E614">
        <v>1954</v>
      </c>
      <c r="F614">
        <v>105.125</v>
      </c>
      <c r="G614">
        <v>64.123999999999995</v>
      </c>
      <c r="H614">
        <v>217.00299999999999</v>
      </c>
      <c r="I614">
        <v>1853.7529999999999</v>
      </c>
      <c r="J614" s="3">
        <v>2415.5230000000001</v>
      </c>
      <c r="K614" s="3">
        <v>14.36</v>
      </c>
      <c r="L614">
        <v>13.579000000000001</v>
      </c>
      <c r="M614">
        <v>238.67</v>
      </c>
      <c r="N614">
        <v>9.3510000000000009</v>
      </c>
      <c r="O614">
        <v>6.2359999999999998</v>
      </c>
      <c r="P614">
        <v>0.83</v>
      </c>
    </row>
    <row r="615" spans="1:16" x14ac:dyDescent="0.2">
      <c r="A615">
        <v>1472</v>
      </c>
      <c r="B615" s="2">
        <v>36707</v>
      </c>
      <c r="C615">
        <v>35</v>
      </c>
      <c r="D615" s="3" t="s">
        <v>17</v>
      </c>
      <c r="E615">
        <v>1965</v>
      </c>
      <c r="F615">
        <v>42.588000000000001</v>
      </c>
      <c r="G615">
        <v>44.042000000000002</v>
      </c>
      <c r="H615">
        <v>257.66199999999998</v>
      </c>
      <c r="I615">
        <v>1550.155</v>
      </c>
      <c r="J615" s="3">
        <v>4659.2340000000004</v>
      </c>
      <c r="K615" s="3">
        <v>12.435</v>
      </c>
      <c r="L615">
        <v>13.486000000000001</v>
      </c>
      <c r="M615">
        <v>441.012</v>
      </c>
      <c r="N615">
        <v>9.6359999999999992</v>
      </c>
      <c r="O615">
        <v>7.7880000000000003</v>
      </c>
      <c r="P615">
        <v>1.9890000000000001</v>
      </c>
    </row>
    <row r="616" spans="1:16" x14ac:dyDescent="0.2">
      <c r="A616">
        <v>802</v>
      </c>
      <c r="B616" s="2">
        <v>36708</v>
      </c>
      <c r="C616">
        <v>60</v>
      </c>
      <c r="D616" s="3" t="s">
        <v>17</v>
      </c>
      <c r="E616">
        <v>1940</v>
      </c>
      <c r="F616">
        <v>48.432000000000002</v>
      </c>
      <c r="G616">
        <v>43.043999999999997</v>
      </c>
      <c r="H616">
        <v>217.95099999999999</v>
      </c>
      <c r="I616">
        <v>1407.1030000000001</v>
      </c>
      <c r="J616" s="3">
        <v>2842.029</v>
      </c>
      <c r="K616" s="3">
        <v>12.473000000000001</v>
      </c>
      <c r="L616">
        <v>16.390999999999998</v>
      </c>
      <c r="M616">
        <v>429.01299999999998</v>
      </c>
      <c r="N616">
        <v>8.0310000000000006</v>
      </c>
      <c r="O616">
        <v>11.374000000000001</v>
      </c>
      <c r="P616">
        <v>1.4019999999999999</v>
      </c>
    </row>
    <row r="617" spans="1:16" x14ac:dyDescent="0.2">
      <c r="A617">
        <v>809</v>
      </c>
      <c r="B617" s="2">
        <v>36708</v>
      </c>
      <c r="C617">
        <v>37</v>
      </c>
      <c r="D617" s="3" t="s">
        <v>17</v>
      </c>
      <c r="E617">
        <v>1963</v>
      </c>
      <c r="F617">
        <v>238.381</v>
      </c>
      <c r="G617">
        <v>125.74</v>
      </c>
      <c r="H617">
        <v>350.245</v>
      </c>
      <c r="I617">
        <v>3547.36</v>
      </c>
      <c r="J617" s="3">
        <v>5932.665</v>
      </c>
      <c r="K617" s="3">
        <v>22.044</v>
      </c>
      <c r="L617">
        <v>22.303999999999998</v>
      </c>
      <c r="M617">
        <v>639.20899999999995</v>
      </c>
      <c r="N617">
        <v>28.7</v>
      </c>
      <c r="O617">
        <v>9.8230000000000004</v>
      </c>
      <c r="P617">
        <v>8.0909999999999993</v>
      </c>
    </row>
    <row r="618" spans="1:16" x14ac:dyDescent="0.2">
      <c r="A618">
        <v>1438</v>
      </c>
      <c r="B618" s="2">
        <v>36708</v>
      </c>
      <c r="C618">
        <v>40</v>
      </c>
      <c r="D618" s="3" t="s">
        <v>17</v>
      </c>
      <c r="E618">
        <v>1960</v>
      </c>
      <c r="F618">
        <v>56.610999999999997</v>
      </c>
      <c r="G618">
        <v>64.774000000000001</v>
      </c>
      <c r="H618">
        <v>408.80500000000001</v>
      </c>
      <c r="I618">
        <v>2378.1289999999999</v>
      </c>
      <c r="J618" s="3">
        <v>2521.3539999999998</v>
      </c>
      <c r="K618" s="3">
        <v>14.694000000000001</v>
      </c>
      <c r="L618">
        <v>32.219000000000001</v>
      </c>
      <c r="M618">
        <v>747.83199999999999</v>
      </c>
      <c r="N618">
        <v>10.750999999999999</v>
      </c>
      <c r="O618">
        <v>6.7489999999999997</v>
      </c>
      <c r="P618">
        <v>0.86899999999999999</v>
      </c>
    </row>
    <row r="619" spans="1:16" x14ac:dyDescent="0.2">
      <c r="A619">
        <v>1839</v>
      </c>
      <c r="B619" s="2">
        <v>36708</v>
      </c>
      <c r="C619">
        <v>63</v>
      </c>
      <c r="D619" s="3" t="s">
        <v>17</v>
      </c>
      <c r="E619">
        <v>1937</v>
      </c>
      <c r="F619">
        <v>72.974000000000004</v>
      </c>
      <c r="G619">
        <v>38.408000000000001</v>
      </c>
      <c r="H619">
        <v>143.911</v>
      </c>
      <c r="I619">
        <v>1204.6089999999999</v>
      </c>
      <c r="J619" s="3">
        <v>2627.7689999999998</v>
      </c>
      <c r="K619" s="3">
        <v>9.0739999999999998</v>
      </c>
      <c r="L619">
        <v>10.853999999999999</v>
      </c>
      <c r="M619">
        <v>386.68599999999998</v>
      </c>
      <c r="N619">
        <v>6.2619999999999996</v>
      </c>
      <c r="O619">
        <v>7.4180000000000001</v>
      </c>
      <c r="P619">
        <v>0.59099999999999997</v>
      </c>
    </row>
    <row r="620" spans="1:16" x14ac:dyDescent="0.2">
      <c r="A620">
        <v>1433</v>
      </c>
      <c r="B620" s="2">
        <v>36709</v>
      </c>
      <c r="C620">
        <v>49</v>
      </c>
      <c r="D620" s="3" t="s">
        <v>17</v>
      </c>
      <c r="E620">
        <v>1951</v>
      </c>
      <c r="F620">
        <v>49.643999999999998</v>
      </c>
      <c r="G620">
        <v>21.331</v>
      </c>
      <c r="H620">
        <v>316.85399999999998</v>
      </c>
      <c r="I620">
        <v>1620.136</v>
      </c>
      <c r="J620" s="3">
        <v>2337.0349999999999</v>
      </c>
      <c r="K620" s="3">
        <v>5.1859999999999999</v>
      </c>
      <c r="L620">
        <v>25.446000000000002</v>
      </c>
      <c r="M620">
        <v>316.71699999999998</v>
      </c>
      <c r="N620">
        <v>9.3970000000000002</v>
      </c>
      <c r="O620">
        <v>4.9059999999999997</v>
      </c>
      <c r="P620">
        <v>0.55700000000000005</v>
      </c>
    </row>
    <row r="621" spans="1:16" x14ac:dyDescent="0.2">
      <c r="A621">
        <v>858</v>
      </c>
      <c r="B621" s="2">
        <v>36710</v>
      </c>
      <c r="C621">
        <v>51</v>
      </c>
      <c r="D621" s="3" t="s">
        <v>17</v>
      </c>
      <c r="E621">
        <v>1949</v>
      </c>
      <c r="F621">
        <v>89.111999999999995</v>
      </c>
      <c r="G621">
        <v>177.065</v>
      </c>
      <c r="H621">
        <v>263.67200000000003</v>
      </c>
      <c r="I621">
        <v>2932.0590000000002</v>
      </c>
      <c r="J621" s="3">
        <v>4105.973</v>
      </c>
      <c r="K621" s="3">
        <v>34.259</v>
      </c>
      <c r="L621">
        <v>51.5</v>
      </c>
      <c r="M621">
        <v>1049.69</v>
      </c>
      <c r="N621">
        <v>24.048999999999999</v>
      </c>
      <c r="O621">
        <v>24.318000000000001</v>
      </c>
      <c r="P621">
        <v>3.9220000000000002</v>
      </c>
    </row>
    <row r="622" spans="1:16" x14ac:dyDescent="0.2">
      <c r="A622">
        <v>977</v>
      </c>
      <c r="B622" s="2">
        <v>36710</v>
      </c>
      <c r="C622">
        <v>58</v>
      </c>
      <c r="D622" s="3" t="s">
        <v>17</v>
      </c>
      <c r="E622">
        <v>1942</v>
      </c>
      <c r="F622">
        <v>96.591999999999999</v>
      </c>
      <c r="G622">
        <v>122.559</v>
      </c>
      <c r="H622">
        <v>283.96699999999998</v>
      </c>
      <c r="I622">
        <v>2676.317</v>
      </c>
      <c r="J622" s="3">
        <v>4683.4290000000001</v>
      </c>
      <c r="K622" s="3">
        <v>32.011000000000003</v>
      </c>
      <c r="L622">
        <v>19.484999999999999</v>
      </c>
      <c r="M622">
        <v>912.995</v>
      </c>
      <c r="N622">
        <v>10.398</v>
      </c>
      <c r="O622">
        <v>11.715</v>
      </c>
      <c r="P622">
        <v>2.444</v>
      </c>
    </row>
    <row r="623" spans="1:16" x14ac:dyDescent="0.2">
      <c r="A623">
        <v>1469</v>
      </c>
      <c r="B623" s="2">
        <v>36710</v>
      </c>
      <c r="C623">
        <v>54</v>
      </c>
      <c r="D623" s="3" t="s">
        <v>17</v>
      </c>
      <c r="E623">
        <v>1946</v>
      </c>
      <c r="F623">
        <v>62.381999999999998</v>
      </c>
      <c r="G623">
        <v>42.463000000000001</v>
      </c>
      <c r="H623">
        <v>209.05199999999999</v>
      </c>
      <c r="I623">
        <v>1448.979</v>
      </c>
      <c r="J623" s="3">
        <v>1520.6389999999999</v>
      </c>
      <c r="K623" s="3">
        <v>7.74</v>
      </c>
      <c r="L623">
        <v>19.212</v>
      </c>
      <c r="M623">
        <v>281.12200000000001</v>
      </c>
      <c r="N623">
        <v>8.7810000000000006</v>
      </c>
      <c r="O623">
        <v>8.18</v>
      </c>
      <c r="P623">
        <v>0.66800000000000004</v>
      </c>
    </row>
    <row r="624" spans="1:16" x14ac:dyDescent="0.2">
      <c r="A624">
        <v>1869</v>
      </c>
      <c r="B624" s="2">
        <v>36710</v>
      </c>
      <c r="C624">
        <v>29</v>
      </c>
      <c r="D624" s="3" t="s">
        <v>17</v>
      </c>
      <c r="E624">
        <v>1971</v>
      </c>
      <c r="F624">
        <v>93.429000000000002</v>
      </c>
      <c r="G624">
        <v>64.534999999999997</v>
      </c>
      <c r="H624">
        <v>422.15899999999999</v>
      </c>
      <c r="I624">
        <v>2590.3980000000001</v>
      </c>
      <c r="J624" s="3">
        <v>3898.39</v>
      </c>
      <c r="K624" s="3">
        <v>19.675999999999998</v>
      </c>
      <c r="L624">
        <v>36.835999999999999</v>
      </c>
      <c r="M624">
        <v>557.25599999999997</v>
      </c>
      <c r="N624">
        <v>12.909000000000001</v>
      </c>
      <c r="O624">
        <v>12.694000000000001</v>
      </c>
      <c r="P624">
        <v>1.1659999999999999</v>
      </c>
    </row>
    <row r="625" spans="1:16" x14ac:dyDescent="0.2">
      <c r="A625">
        <v>1899</v>
      </c>
      <c r="B625" s="2">
        <v>36711</v>
      </c>
      <c r="C625">
        <v>37</v>
      </c>
      <c r="D625" s="3" t="s">
        <v>17</v>
      </c>
      <c r="E625">
        <v>1963</v>
      </c>
      <c r="F625">
        <v>69.891999999999996</v>
      </c>
      <c r="G625">
        <v>72.462999999999994</v>
      </c>
      <c r="H625">
        <v>182.28700000000001</v>
      </c>
      <c r="I625">
        <v>1628.1369999999999</v>
      </c>
      <c r="J625" s="3">
        <v>3978.4690000000001</v>
      </c>
      <c r="K625" s="3">
        <v>17.431000000000001</v>
      </c>
      <c r="L625">
        <v>6.952</v>
      </c>
      <c r="M625">
        <v>598.50699999999995</v>
      </c>
      <c r="N625">
        <v>8.7050000000000001</v>
      </c>
      <c r="O625">
        <v>7.625</v>
      </c>
      <c r="P625">
        <v>3.0219999999999998</v>
      </c>
    </row>
    <row r="626" spans="1:16" x14ac:dyDescent="0.2">
      <c r="A626">
        <v>1063</v>
      </c>
      <c r="B626" s="2">
        <v>36712</v>
      </c>
      <c r="C626">
        <v>51</v>
      </c>
      <c r="D626" s="3" t="s">
        <v>17</v>
      </c>
      <c r="E626">
        <v>1949</v>
      </c>
      <c r="F626">
        <v>73.658000000000001</v>
      </c>
      <c r="G626">
        <v>169.113</v>
      </c>
      <c r="H626">
        <v>482.678</v>
      </c>
      <c r="I626">
        <v>3691.873</v>
      </c>
      <c r="J626" s="3">
        <v>4463.4539999999997</v>
      </c>
      <c r="K626" s="3">
        <v>37.530999999999999</v>
      </c>
      <c r="L626">
        <v>38.215000000000003</v>
      </c>
      <c r="M626">
        <v>821.96199999999999</v>
      </c>
      <c r="N626">
        <v>15.593</v>
      </c>
      <c r="O626">
        <v>11.759</v>
      </c>
      <c r="P626">
        <v>1.8169999999999999</v>
      </c>
    </row>
    <row r="627" spans="1:16" x14ac:dyDescent="0.2">
      <c r="A627">
        <v>833</v>
      </c>
      <c r="B627" s="2">
        <v>36714</v>
      </c>
      <c r="C627">
        <v>59</v>
      </c>
      <c r="D627" s="3" t="s">
        <v>17</v>
      </c>
      <c r="E627">
        <v>1941</v>
      </c>
      <c r="F627">
        <v>79.046000000000006</v>
      </c>
      <c r="G627">
        <v>71.694000000000003</v>
      </c>
      <c r="H627">
        <v>208.99100000000001</v>
      </c>
      <c r="I627">
        <v>1789.3879999999999</v>
      </c>
      <c r="J627" s="3">
        <v>3405.864</v>
      </c>
      <c r="K627" s="3">
        <v>24.04</v>
      </c>
      <c r="L627">
        <v>7.5869999999999997</v>
      </c>
      <c r="M627">
        <v>834.47500000000002</v>
      </c>
      <c r="N627">
        <v>6.4610000000000003</v>
      </c>
      <c r="O627">
        <v>12.746</v>
      </c>
      <c r="P627">
        <v>2.6509999999999998</v>
      </c>
    </row>
    <row r="628" spans="1:16" x14ac:dyDescent="0.2">
      <c r="A628">
        <v>934</v>
      </c>
      <c r="B628" s="2">
        <v>36714</v>
      </c>
      <c r="C628">
        <v>53</v>
      </c>
      <c r="D628" s="3" t="s">
        <v>17</v>
      </c>
      <c r="E628">
        <v>1947</v>
      </c>
      <c r="F628">
        <v>115.532</v>
      </c>
      <c r="G628">
        <v>100.316</v>
      </c>
      <c r="H628">
        <v>201.67</v>
      </c>
      <c r="I628">
        <v>2164.9540000000002</v>
      </c>
      <c r="J628" s="3">
        <v>3585.0990000000002</v>
      </c>
      <c r="K628" s="3">
        <v>27.053000000000001</v>
      </c>
      <c r="L628">
        <v>19.655999999999999</v>
      </c>
      <c r="M628">
        <v>582.798</v>
      </c>
      <c r="N628">
        <v>16.658999999999999</v>
      </c>
      <c r="O628">
        <v>16.178999999999998</v>
      </c>
      <c r="P628">
        <v>2.714</v>
      </c>
    </row>
    <row r="629" spans="1:16" x14ac:dyDescent="0.2">
      <c r="A629">
        <v>1854</v>
      </c>
      <c r="B629" s="2">
        <v>36714</v>
      </c>
      <c r="C629">
        <v>64</v>
      </c>
      <c r="D629" s="3" t="s">
        <v>17</v>
      </c>
      <c r="E629">
        <v>1936</v>
      </c>
      <c r="F629">
        <v>195.155</v>
      </c>
      <c r="G629">
        <v>99.105000000000004</v>
      </c>
      <c r="H629">
        <v>152.571</v>
      </c>
      <c r="I629">
        <v>2381.2829999999999</v>
      </c>
      <c r="J629" s="3">
        <v>3274.2779999999998</v>
      </c>
      <c r="K629" s="3">
        <v>30.449000000000002</v>
      </c>
      <c r="L629">
        <v>12.845000000000001</v>
      </c>
      <c r="M629">
        <v>695.49900000000002</v>
      </c>
      <c r="N629">
        <v>10.398999999999999</v>
      </c>
      <c r="O629">
        <v>13.209</v>
      </c>
      <c r="P629">
        <v>3.3860000000000001</v>
      </c>
    </row>
    <row r="630" spans="1:16" x14ac:dyDescent="0.2">
      <c r="A630">
        <v>799</v>
      </c>
      <c r="B630" s="2">
        <v>36715</v>
      </c>
      <c r="C630">
        <v>51</v>
      </c>
      <c r="D630" s="3" t="s">
        <v>17</v>
      </c>
      <c r="E630">
        <v>1949</v>
      </c>
      <c r="F630">
        <v>52.085999999999999</v>
      </c>
      <c r="G630">
        <v>93.165000000000006</v>
      </c>
      <c r="H630">
        <v>196.672</v>
      </c>
      <c r="I630">
        <v>1980.7739999999999</v>
      </c>
      <c r="J630" s="3">
        <v>2272.741</v>
      </c>
      <c r="K630" s="3">
        <v>37.664999999999999</v>
      </c>
      <c r="L630">
        <v>11.568</v>
      </c>
      <c r="M630">
        <v>590.43700000000001</v>
      </c>
      <c r="N630">
        <v>8.6020000000000003</v>
      </c>
      <c r="O630">
        <v>8.548</v>
      </c>
      <c r="P630">
        <v>1.359</v>
      </c>
    </row>
    <row r="631" spans="1:16" x14ac:dyDescent="0.2">
      <c r="A631">
        <v>829</v>
      </c>
      <c r="B631" s="2">
        <v>36715</v>
      </c>
      <c r="C631">
        <v>36</v>
      </c>
      <c r="D631" s="3" t="s">
        <v>17</v>
      </c>
      <c r="E631">
        <v>1964</v>
      </c>
      <c r="F631">
        <v>156.49</v>
      </c>
      <c r="G631">
        <v>71.41</v>
      </c>
      <c r="H631">
        <v>154.166</v>
      </c>
      <c r="I631">
        <v>1901.923</v>
      </c>
      <c r="J631" s="3">
        <v>2147.7040000000002</v>
      </c>
      <c r="K631" s="3">
        <v>22.7</v>
      </c>
      <c r="L631">
        <v>10.356999999999999</v>
      </c>
      <c r="M631">
        <v>211.54</v>
      </c>
      <c r="N631">
        <v>9.657</v>
      </c>
      <c r="O631">
        <v>26.843</v>
      </c>
      <c r="P631">
        <v>0.79200000000000004</v>
      </c>
    </row>
    <row r="632" spans="1:16" x14ac:dyDescent="0.2">
      <c r="A632">
        <v>946</v>
      </c>
      <c r="B632" s="2">
        <v>36715</v>
      </c>
      <c r="C632">
        <v>48</v>
      </c>
      <c r="D632" s="3" t="s">
        <v>17</v>
      </c>
      <c r="E632">
        <v>1952</v>
      </c>
      <c r="F632">
        <v>86.284999999999997</v>
      </c>
      <c r="G632">
        <v>74.814999999999998</v>
      </c>
      <c r="H632">
        <v>341.01900000000001</v>
      </c>
      <c r="I632">
        <v>2325.384</v>
      </c>
      <c r="J632" s="3">
        <v>3166.7289999999998</v>
      </c>
      <c r="K632" s="3">
        <v>30.459</v>
      </c>
      <c r="L632">
        <v>17.556000000000001</v>
      </c>
      <c r="M632">
        <v>525.53899999999999</v>
      </c>
      <c r="N632">
        <v>10.772</v>
      </c>
      <c r="O632">
        <v>10.404</v>
      </c>
      <c r="P632">
        <v>1.0840000000000001</v>
      </c>
    </row>
    <row r="633" spans="1:16" x14ac:dyDescent="0.2">
      <c r="A633">
        <v>1270</v>
      </c>
      <c r="B633" s="2">
        <v>36715</v>
      </c>
      <c r="C633">
        <v>55</v>
      </c>
      <c r="D633" s="3" t="s">
        <v>17</v>
      </c>
      <c r="E633">
        <v>1945</v>
      </c>
      <c r="F633">
        <v>133.41800000000001</v>
      </c>
      <c r="G633">
        <v>52.189</v>
      </c>
      <c r="H633">
        <v>210.56</v>
      </c>
      <c r="I633">
        <v>1855.194</v>
      </c>
      <c r="J633" s="3">
        <v>3194.1080000000002</v>
      </c>
      <c r="K633" s="3">
        <v>11.271000000000001</v>
      </c>
      <c r="L633">
        <v>21.393000000000001</v>
      </c>
      <c r="M633">
        <v>333.88499999999999</v>
      </c>
      <c r="N633">
        <v>10.054</v>
      </c>
      <c r="O633">
        <v>8.6029999999999998</v>
      </c>
      <c r="P633">
        <v>2.403</v>
      </c>
    </row>
    <row r="634" spans="1:16" x14ac:dyDescent="0.2">
      <c r="A634">
        <v>824</v>
      </c>
      <c r="B634" s="2">
        <v>36716</v>
      </c>
      <c r="C634">
        <v>39</v>
      </c>
      <c r="D634" s="3" t="s">
        <v>17</v>
      </c>
      <c r="E634">
        <v>1961</v>
      </c>
      <c r="F634">
        <v>50.01</v>
      </c>
      <c r="G634">
        <v>86.909000000000006</v>
      </c>
      <c r="H634">
        <v>370.04</v>
      </c>
      <c r="I634">
        <v>2411.9009999999998</v>
      </c>
      <c r="J634" s="3">
        <v>2532.114</v>
      </c>
      <c r="K634" s="3">
        <v>19.300999999999998</v>
      </c>
      <c r="L634">
        <v>29.079000000000001</v>
      </c>
      <c r="M634">
        <v>366.37099999999998</v>
      </c>
      <c r="N634">
        <v>10.37</v>
      </c>
      <c r="O634">
        <v>7.319</v>
      </c>
      <c r="P634">
        <v>4.3650000000000002</v>
      </c>
    </row>
    <row r="635" spans="1:16" x14ac:dyDescent="0.2">
      <c r="A635">
        <v>967</v>
      </c>
      <c r="B635" s="2">
        <v>36716</v>
      </c>
      <c r="C635">
        <v>61</v>
      </c>
      <c r="D635" s="3" t="s">
        <v>17</v>
      </c>
      <c r="E635">
        <v>1939</v>
      </c>
      <c r="F635">
        <v>78.567999999999998</v>
      </c>
      <c r="G635">
        <v>75.328999999999994</v>
      </c>
      <c r="H635">
        <v>216.21700000000001</v>
      </c>
      <c r="I635">
        <v>2008.625</v>
      </c>
      <c r="J635" s="3">
        <v>4573.2889999999998</v>
      </c>
      <c r="K635" s="3">
        <v>23.957000000000001</v>
      </c>
      <c r="L635">
        <v>15.983000000000001</v>
      </c>
      <c r="M635">
        <v>438.57900000000001</v>
      </c>
      <c r="N635">
        <v>9.3550000000000004</v>
      </c>
      <c r="O635">
        <v>11.398</v>
      </c>
      <c r="P635">
        <v>1.4850000000000001</v>
      </c>
    </row>
    <row r="636" spans="1:16" x14ac:dyDescent="0.2">
      <c r="A636">
        <v>2401</v>
      </c>
      <c r="B636" s="2">
        <v>36716</v>
      </c>
      <c r="C636">
        <v>44</v>
      </c>
      <c r="D636" s="3" t="s">
        <v>17</v>
      </c>
      <c r="E636">
        <v>1956</v>
      </c>
      <c r="F636">
        <v>55.643000000000001</v>
      </c>
      <c r="G636">
        <v>54.527000000000001</v>
      </c>
      <c r="H636">
        <v>281.78899999999999</v>
      </c>
      <c r="I636">
        <v>1796.1510000000001</v>
      </c>
      <c r="J636" s="3">
        <v>3404.7689999999998</v>
      </c>
      <c r="K636" s="3">
        <v>19.946999999999999</v>
      </c>
      <c r="L636">
        <v>25.161999999999999</v>
      </c>
      <c r="M636">
        <v>663.84100000000001</v>
      </c>
      <c r="N636">
        <v>10.154999999999999</v>
      </c>
      <c r="O636">
        <v>11.702</v>
      </c>
      <c r="P636">
        <v>1.3089999999999999</v>
      </c>
    </row>
    <row r="637" spans="1:16" x14ac:dyDescent="0.2">
      <c r="A637">
        <v>856</v>
      </c>
      <c r="B637" s="2">
        <v>36717</v>
      </c>
      <c r="C637">
        <v>54</v>
      </c>
      <c r="D637" s="3" t="s">
        <v>17</v>
      </c>
      <c r="E637">
        <v>1946</v>
      </c>
      <c r="F637">
        <v>159.53399999999999</v>
      </c>
      <c r="G637">
        <v>82.805000000000007</v>
      </c>
      <c r="H637">
        <v>423.19900000000001</v>
      </c>
      <c r="I637">
        <v>3119.2840000000001</v>
      </c>
      <c r="J637" s="3">
        <v>5769.42</v>
      </c>
      <c r="K637" s="3">
        <v>22.181999999999999</v>
      </c>
      <c r="L637">
        <v>26.776</v>
      </c>
      <c r="M637">
        <v>1102.771</v>
      </c>
      <c r="N637">
        <v>12.843</v>
      </c>
      <c r="O637">
        <v>13.53</v>
      </c>
      <c r="P637">
        <v>0.86699999999999999</v>
      </c>
    </row>
    <row r="638" spans="1:16" x14ac:dyDescent="0.2">
      <c r="A638">
        <v>890</v>
      </c>
      <c r="B638" s="2">
        <v>36717</v>
      </c>
      <c r="C638">
        <v>52</v>
      </c>
      <c r="D638" s="3" t="s">
        <v>17</v>
      </c>
      <c r="E638">
        <v>1948</v>
      </c>
      <c r="F638">
        <v>123.89700000000001</v>
      </c>
      <c r="G638">
        <v>141.89599999999999</v>
      </c>
      <c r="H638">
        <v>221.80500000000001</v>
      </c>
      <c r="I638">
        <v>2641.6610000000001</v>
      </c>
      <c r="J638" s="3">
        <v>2888.14</v>
      </c>
      <c r="K638" s="3">
        <v>53.271999999999998</v>
      </c>
      <c r="L638">
        <v>9.4990000000000006</v>
      </c>
      <c r="M638">
        <v>885.34900000000005</v>
      </c>
      <c r="N638">
        <v>14.747</v>
      </c>
      <c r="O638">
        <v>16.931000000000001</v>
      </c>
      <c r="P638">
        <v>1.73</v>
      </c>
    </row>
    <row r="639" spans="1:16" x14ac:dyDescent="0.2">
      <c r="A639">
        <v>1122</v>
      </c>
      <c r="B639" s="2">
        <v>36717</v>
      </c>
      <c r="C639">
        <v>49</v>
      </c>
      <c r="D639" s="3" t="s">
        <v>17</v>
      </c>
      <c r="E639">
        <v>1951</v>
      </c>
      <c r="F639">
        <v>58.219000000000001</v>
      </c>
      <c r="G639">
        <v>51.969000000000001</v>
      </c>
      <c r="H639">
        <v>262.18900000000002</v>
      </c>
      <c r="I639">
        <v>1806.59</v>
      </c>
      <c r="J639" s="3">
        <v>5147.241</v>
      </c>
      <c r="K639" s="3">
        <v>24.373999999999999</v>
      </c>
      <c r="L639">
        <v>35.22</v>
      </c>
      <c r="M639">
        <v>812.154</v>
      </c>
      <c r="N639">
        <v>15.006</v>
      </c>
      <c r="O639">
        <v>11.286</v>
      </c>
      <c r="P639">
        <v>1.5089999999999999</v>
      </c>
    </row>
    <row r="640" spans="1:16" x14ac:dyDescent="0.2">
      <c r="A640">
        <v>1904</v>
      </c>
      <c r="B640" s="2">
        <v>36717</v>
      </c>
      <c r="C640">
        <v>38</v>
      </c>
      <c r="D640" s="3" t="s">
        <v>17</v>
      </c>
      <c r="E640">
        <v>1962</v>
      </c>
      <c r="F640">
        <v>51.655999999999999</v>
      </c>
      <c r="G640">
        <v>59.225999999999999</v>
      </c>
      <c r="H640">
        <v>125.233</v>
      </c>
      <c r="I640">
        <v>1195.7650000000001</v>
      </c>
      <c r="J640" s="3">
        <v>2318.3490000000002</v>
      </c>
      <c r="K640" s="3">
        <v>11.58</v>
      </c>
      <c r="L640">
        <v>19.974</v>
      </c>
      <c r="M640">
        <v>610.59199999999998</v>
      </c>
      <c r="N640">
        <v>6.8739999999999997</v>
      </c>
      <c r="O640">
        <v>8.1780000000000008</v>
      </c>
      <c r="P640">
        <v>0.85699999999999998</v>
      </c>
    </row>
    <row r="641" spans="1:16" x14ac:dyDescent="0.2">
      <c r="A641">
        <v>836</v>
      </c>
      <c r="B641" s="2">
        <v>36718</v>
      </c>
      <c r="C641">
        <v>25</v>
      </c>
      <c r="D641" s="3" t="s">
        <v>17</v>
      </c>
      <c r="E641">
        <v>1975</v>
      </c>
      <c r="F641">
        <v>97.79</v>
      </c>
      <c r="G641">
        <v>78.274000000000001</v>
      </c>
      <c r="H641">
        <v>274.209</v>
      </c>
      <c r="I641">
        <v>2185.9549999999999</v>
      </c>
      <c r="J641" s="3">
        <v>2097.1880000000001</v>
      </c>
      <c r="K641" s="3">
        <v>25.335999999999999</v>
      </c>
      <c r="L641">
        <v>9.0090000000000003</v>
      </c>
      <c r="M641">
        <v>478.46</v>
      </c>
      <c r="N641">
        <v>8.0730000000000004</v>
      </c>
      <c r="O641">
        <v>8.1419999999999995</v>
      </c>
      <c r="P641">
        <v>1.8979999999999999</v>
      </c>
    </row>
    <row r="642" spans="1:16" x14ac:dyDescent="0.2">
      <c r="A642">
        <v>1905</v>
      </c>
      <c r="B642" s="2">
        <v>36718</v>
      </c>
      <c r="C642">
        <v>62</v>
      </c>
      <c r="D642" s="3" t="s">
        <v>17</v>
      </c>
      <c r="E642">
        <v>1938</v>
      </c>
      <c r="F642">
        <v>76.090999999999994</v>
      </c>
      <c r="G642">
        <v>78.745999999999995</v>
      </c>
      <c r="H642">
        <v>243.74100000000001</v>
      </c>
      <c r="I642">
        <v>1922.454</v>
      </c>
      <c r="J642" s="3">
        <v>3458.6930000000002</v>
      </c>
      <c r="K642" s="3">
        <v>24.335999999999999</v>
      </c>
      <c r="L642">
        <v>27.664999999999999</v>
      </c>
      <c r="M642">
        <v>669.43299999999999</v>
      </c>
      <c r="N642">
        <v>8.6</v>
      </c>
      <c r="O642">
        <v>4.7240000000000002</v>
      </c>
      <c r="P642">
        <v>1.131</v>
      </c>
    </row>
    <row r="643" spans="1:16" x14ac:dyDescent="0.2">
      <c r="A643">
        <v>901</v>
      </c>
      <c r="B643" s="2">
        <v>36721</v>
      </c>
      <c r="C643">
        <v>27</v>
      </c>
      <c r="D643" s="3" t="s">
        <v>17</v>
      </c>
      <c r="E643">
        <v>1973</v>
      </c>
      <c r="F643">
        <v>83.897999999999996</v>
      </c>
      <c r="G643">
        <v>107.099</v>
      </c>
      <c r="H643">
        <v>142.75299999999999</v>
      </c>
      <c r="I643">
        <v>1938.6959999999999</v>
      </c>
      <c r="J643" s="3">
        <v>3408.05</v>
      </c>
      <c r="K643" s="3">
        <v>35.847000000000001</v>
      </c>
      <c r="L643">
        <v>4.5289999999999999</v>
      </c>
      <c r="M643">
        <v>426.779</v>
      </c>
      <c r="N643">
        <v>9.3070000000000004</v>
      </c>
      <c r="O643">
        <v>6.4130000000000003</v>
      </c>
      <c r="P643">
        <v>2.5219999999999998</v>
      </c>
    </row>
    <row r="644" spans="1:16" x14ac:dyDescent="0.2">
      <c r="A644">
        <v>920</v>
      </c>
      <c r="B644" s="2">
        <v>36721</v>
      </c>
      <c r="C644">
        <v>57</v>
      </c>
      <c r="D644" s="3" t="s">
        <v>17</v>
      </c>
      <c r="E644">
        <v>1943</v>
      </c>
      <c r="F644">
        <v>51.509</v>
      </c>
      <c r="G644">
        <v>52.735999999999997</v>
      </c>
      <c r="H644">
        <v>192.374</v>
      </c>
      <c r="I644">
        <v>1456.498</v>
      </c>
      <c r="J644" s="3">
        <v>2637.6779999999999</v>
      </c>
      <c r="K644" s="3">
        <v>16.841000000000001</v>
      </c>
      <c r="L644">
        <v>6.5949999999999998</v>
      </c>
      <c r="M644">
        <v>337.02600000000001</v>
      </c>
      <c r="N644">
        <v>6.6420000000000003</v>
      </c>
      <c r="O644">
        <v>7.4720000000000004</v>
      </c>
      <c r="P644">
        <v>0.51600000000000001</v>
      </c>
    </row>
    <row r="645" spans="1:16" x14ac:dyDescent="0.2">
      <c r="A645">
        <v>1917</v>
      </c>
      <c r="B645" s="2">
        <v>36721</v>
      </c>
      <c r="C645">
        <v>39</v>
      </c>
      <c r="D645" s="3" t="s">
        <v>17</v>
      </c>
      <c r="E645">
        <v>1961</v>
      </c>
      <c r="F645">
        <v>84.436000000000007</v>
      </c>
      <c r="G645">
        <v>79.191000000000003</v>
      </c>
      <c r="H645">
        <v>308.85700000000003</v>
      </c>
      <c r="I645">
        <v>2272.377</v>
      </c>
      <c r="J645" s="3">
        <v>3143.962</v>
      </c>
      <c r="K645" s="3">
        <v>18.863</v>
      </c>
      <c r="L645">
        <v>13.33</v>
      </c>
      <c r="M645">
        <v>455.58</v>
      </c>
      <c r="N645">
        <v>13.436999999999999</v>
      </c>
      <c r="O645">
        <v>10.971</v>
      </c>
      <c r="P645">
        <v>1.3480000000000001</v>
      </c>
    </row>
    <row r="646" spans="1:16" x14ac:dyDescent="0.2">
      <c r="A646">
        <v>855</v>
      </c>
      <c r="B646" s="2">
        <v>36722</v>
      </c>
      <c r="C646">
        <v>33</v>
      </c>
      <c r="D646" s="3" t="s">
        <v>17</v>
      </c>
      <c r="E646">
        <v>1967</v>
      </c>
      <c r="F646">
        <v>95.224999999999994</v>
      </c>
      <c r="G646">
        <v>127.611</v>
      </c>
      <c r="H646">
        <v>350.30900000000003</v>
      </c>
      <c r="I646">
        <v>2900.2179999999998</v>
      </c>
      <c r="J646" s="3">
        <v>3099.5010000000002</v>
      </c>
      <c r="K646" s="3">
        <v>31.135999999999999</v>
      </c>
      <c r="L646">
        <v>31.423999999999999</v>
      </c>
      <c r="M646">
        <v>721.49</v>
      </c>
      <c r="N646">
        <v>23.463000000000001</v>
      </c>
      <c r="O646">
        <v>12.596</v>
      </c>
      <c r="P646">
        <v>3.5680000000000001</v>
      </c>
    </row>
    <row r="647" spans="1:16" x14ac:dyDescent="0.2">
      <c r="A647">
        <v>929</v>
      </c>
      <c r="B647" s="2">
        <v>36722</v>
      </c>
      <c r="C647">
        <v>61</v>
      </c>
      <c r="D647" s="3" t="s">
        <v>17</v>
      </c>
      <c r="E647">
        <v>1939</v>
      </c>
      <c r="F647">
        <v>74.302999999999997</v>
      </c>
      <c r="G647">
        <v>122.91200000000001</v>
      </c>
      <c r="H647">
        <v>287.70699999999999</v>
      </c>
      <c r="I647">
        <v>2484.2739999999999</v>
      </c>
      <c r="J647" s="3">
        <v>1825.961</v>
      </c>
      <c r="K647" s="3">
        <v>45.225999999999999</v>
      </c>
      <c r="L647">
        <v>23.666</v>
      </c>
      <c r="M647">
        <v>1233.8119999999999</v>
      </c>
      <c r="N647">
        <v>17.724</v>
      </c>
      <c r="O647">
        <v>13.118</v>
      </c>
      <c r="P647">
        <v>1.6719999999999999</v>
      </c>
    </row>
    <row r="648" spans="1:16" x14ac:dyDescent="0.2">
      <c r="A648">
        <v>982</v>
      </c>
      <c r="B648" s="2">
        <v>36722</v>
      </c>
      <c r="C648">
        <v>55</v>
      </c>
      <c r="D648" s="3" t="s">
        <v>17</v>
      </c>
      <c r="E648">
        <v>1945</v>
      </c>
      <c r="F648">
        <v>76.105000000000004</v>
      </c>
      <c r="G648">
        <v>48.636000000000003</v>
      </c>
      <c r="H648">
        <v>241.56399999999999</v>
      </c>
      <c r="I648">
        <v>1697.499</v>
      </c>
      <c r="J648" s="3">
        <v>3238.317</v>
      </c>
      <c r="K648" s="3">
        <v>8.9380000000000006</v>
      </c>
      <c r="L648">
        <v>30.148</v>
      </c>
      <c r="M648">
        <v>432.15100000000001</v>
      </c>
      <c r="N648">
        <v>12.209</v>
      </c>
      <c r="O648">
        <v>10.455</v>
      </c>
      <c r="P648">
        <v>2.1749999999999998</v>
      </c>
    </row>
    <row r="649" spans="1:16" x14ac:dyDescent="0.2">
      <c r="A649">
        <v>1035</v>
      </c>
      <c r="B649" s="2">
        <v>36722</v>
      </c>
      <c r="C649">
        <v>30</v>
      </c>
      <c r="D649" s="3" t="s">
        <v>17</v>
      </c>
      <c r="E649">
        <v>1970</v>
      </c>
      <c r="F649">
        <v>71.561000000000007</v>
      </c>
      <c r="G649">
        <v>71.978999999999999</v>
      </c>
      <c r="H649">
        <v>275.34199999999998</v>
      </c>
      <c r="I649">
        <v>2066.451</v>
      </c>
      <c r="J649" s="3">
        <v>3306.2350000000001</v>
      </c>
      <c r="K649" s="3">
        <v>21.471</v>
      </c>
      <c r="L649">
        <v>13.145</v>
      </c>
      <c r="M649">
        <v>371.01299999999998</v>
      </c>
      <c r="N649">
        <v>11.02</v>
      </c>
      <c r="O649">
        <v>8.8049999999999997</v>
      </c>
      <c r="P649">
        <v>2.0590000000000002</v>
      </c>
    </row>
    <row r="650" spans="1:16" x14ac:dyDescent="0.2">
      <c r="A650">
        <v>1199</v>
      </c>
      <c r="B650" s="2">
        <v>36722</v>
      </c>
      <c r="C650">
        <v>41</v>
      </c>
      <c r="D650" s="3" t="s">
        <v>17</v>
      </c>
      <c r="E650">
        <v>1959</v>
      </c>
      <c r="F650">
        <v>61.238</v>
      </c>
      <c r="G650">
        <v>62.360999999999997</v>
      </c>
      <c r="H650">
        <v>265.52199999999999</v>
      </c>
      <c r="I650">
        <v>1834.19</v>
      </c>
      <c r="J650" s="3">
        <v>2369.9299999999998</v>
      </c>
      <c r="K650" s="3">
        <v>12.518000000000001</v>
      </c>
      <c r="L650">
        <v>10.054</v>
      </c>
      <c r="M650">
        <v>201.648</v>
      </c>
      <c r="N650">
        <v>9.1359999999999992</v>
      </c>
      <c r="O650">
        <v>8.2040000000000006</v>
      </c>
      <c r="P650">
        <v>1.996</v>
      </c>
    </row>
    <row r="651" spans="1:16" x14ac:dyDescent="0.2">
      <c r="A651">
        <v>1915</v>
      </c>
      <c r="B651" s="2">
        <v>36722</v>
      </c>
      <c r="C651">
        <v>33</v>
      </c>
      <c r="D651" s="3" t="s">
        <v>17</v>
      </c>
      <c r="E651">
        <v>1967</v>
      </c>
      <c r="F651">
        <v>98.88</v>
      </c>
      <c r="G651">
        <v>104.28700000000001</v>
      </c>
      <c r="H651">
        <v>340.19400000000002</v>
      </c>
      <c r="I651">
        <v>2703.21</v>
      </c>
      <c r="J651" s="3">
        <v>3785.308</v>
      </c>
      <c r="K651" s="3">
        <v>27.626999999999999</v>
      </c>
      <c r="L651">
        <v>15.504</v>
      </c>
      <c r="M651">
        <v>517.846</v>
      </c>
      <c r="N651">
        <v>10.914999999999999</v>
      </c>
      <c r="O651">
        <v>8.8650000000000002</v>
      </c>
      <c r="P651">
        <v>1.722</v>
      </c>
    </row>
    <row r="652" spans="1:16" x14ac:dyDescent="0.2">
      <c r="A652">
        <v>851</v>
      </c>
      <c r="B652" s="2">
        <v>36723</v>
      </c>
      <c r="C652">
        <v>29</v>
      </c>
      <c r="D652" s="3" t="s">
        <v>17</v>
      </c>
      <c r="E652">
        <v>1971</v>
      </c>
      <c r="F652">
        <v>78.156000000000006</v>
      </c>
      <c r="G652">
        <v>79.896000000000001</v>
      </c>
      <c r="H652">
        <v>447.06700000000001</v>
      </c>
      <c r="I652">
        <v>2815.4879999999998</v>
      </c>
      <c r="J652" s="3">
        <v>2975.9169999999999</v>
      </c>
      <c r="K652" s="3">
        <v>18.824999999999999</v>
      </c>
      <c r="L652">
        <v>16.696000000000002</v>
      </c>
      <c r="M652">
        <v>524.43299999999999</v>
      </c>
      <c r="N652">
        <v>9.8919999999999995</v>
      </c>
      <c r="O652">
        <v>8.74</v>
      </c>
      <c r="P652">
        <v>3.4820000000000002</v>
      </c>
    </row>
    <row r="653" spans="1:16" x14ac:dyDescent="0.2">
      <c r="A653">
        <v>852</v>
      </c>
      <c r="B653" s="2">
        <v>36723</v>
      </c>
      <c r="C653">
        <v>55</v>
      </c>
      <c r="D653" s="3" t="s">
        <v>17</v>
      </c>
      <c r="E653">
        <v>1945</v>
      </c>
      <c r="F653">
        <v>95.31</v>
      </c>
      <c r="G653">
        <v>73.850999999999999</v>
      </c>
      <c r="H653">
        <v>239.61</v>
      </c>
      <c r="I653">
        <v>1978.848</v>
      </c>
      <c r="J653" s="3">
        <v>4580.4809999999998</v>
      </c>
      <c r="K653" s="3">
        <v>26.321000000000002</v>
      </c>
      <c r="L653">
        <v>16.195</v>
      </c>
      <c r="M653">
        <v>360.39499999999998</v>
      </c>
      <c r="N653">
        <v>14.723000000000001</v>
      </c>
      <c r="O653">
        <v>18.024000000000001</v>
      </c>
      <c r="P653">
        <v>1.298</v>
      </c>
    </row>
    <row r="654" spans="1:16" x14ac:dyDescent="0.2">
      <c r="A654">
        <v>1027</v>
      </c>
      <c r="B654" s="2">
        <v>36723</v>
      </c>
      <c r="C654">
        <v>63</v>
      </c>
      <c r="D654" s="3" t="s">
        <v>17</v>
      </c>
      <c r="E654">
        <v>1937</v>
      </c>
      <c r="F654">
        <v>43.588999999999999</v>
      </c>
      <c r="G654">
        <v>39.759</v>
      </c>
      <c r="H654">
        <v>255.12</v>
      </c>
      <c r="I654">
        <v>1506.85</v>
      </c>
      <c r="J654" s="3">
        <v>3023.145</v>
      </c>
      <c r="K654" s="3">
        <v>9.4619999999999997</v>
      </c>
      <c r="L654">
        <v>21.911000000000001</v>
      </c>
      <c r="M654">
        <v>419.57100000000003</v>
      </c>
      <c r="N654">
        <v>7.86</v>
      </c>
      <c r="O654">
        <v>4.4390000000000001</v>
      </c>
      <c r="P654">
        <v>0.51100000000000001</v>
      </c>
    </row>
    <row r="655" spans="1:16" x14ac:dyDescent="0.2">
      <c r="A655">
        <v>1029</v>
      </c>
      <c r="B655" s="2">
        <v>36723</v>
      </c>
      <c r="C655">
        <v>57</v>
      </c>
      <c r="D655" s="3" t="s">
        <v>17</v>
      </c>
      <c r="E655">
        <v>1943</v>
      </c>
      <c r="F655">
        <v>73.346999999999994</v>
      </c>
      <c r="G655">
        <v>56.095999999999997</v>
      </c>
      <c r="H655">
        <v>282.95600000000002</v>
      </c>
      <c r="I655">
        <v>1909.923</v>
      </c>
      <c r="J655" s="3">
        <v>3746.6060000000002</v>
      </c>
      <c r="K655" s="3">
        <v>14.936999999999999</v>
      </c>
      <c r="L655">
        <v>13.733000000000001</v>
      </c>
      <c r="M655">
        <v>502.73099999999999</v>
      </c>
      <c r="N655">
        <v>7.1660000000000004</v>
      </c>
      <c r="O655">
        <v>12.27</v>
      </c>
      <c r="P655">
        <v>1.1479999999999999</v>
      </c>
    </row>
    <row r="656" spans="1:16" x14ac:dyDescent="0.2">
      <c r="A656">
        <v>1025</v>
      </c>
      <c r="B656" s="2">
        <v>36724</v>
      </c>
      <c r="C656">
        <v>61</v>
      </c>
      <c r="D656" s="3" t="s">
        <v>17</v>
      </c>
      <c r="E656">
        <v>1939</v>
      </c>
      <c r="F656">
        <v>33.189</v>
      </c>
      <c r="G656">
        <v>29.707000000000001</v>
      </c>
      <c r="H656">
        <v>204.35400000000001</v>
      </c>
      <c r="I656">
        <v>1181.6500000000001</v>
      </c>
      <c r="J656" s="3">
        <v>1799.7339999999999</v>
      </c>
      <c r="K656" s="3">
        <v>5.0350000000000001</v>
      </c>
      <c r="L656">
        <v>18.081</v>
      </c>
      <c r="M656">
        <v>205.54</v>
      </c>
      <c r="N656">
        <v>6.8140000000000001</v>
      </c>
      <c r="O656">
        <v>6.5720000000000001</v>
      </c>
      <c r="P656">
        <v>0.22600000000000001</v>
      </c>
    </row>
    <row r="657" spans="1:16" x14ac:dyDescent="0.2">
      <c r="A657">
        <v>1032</v>
      </c>
      <c r="B657" s="2">
        <v>36724</v>
      </c>
      <c r="C657">
        <v>28</v>
      </c>
      <c r="D657" s="3" t="s">
        <v>17</v>
      </c>
      <c r="E657">
        <v>1972</v>
      </c>
      <c r="F657">
        <v>41.488999999999997</v>
      </c>
      <c r="G657">
        <v>22.745000000000001</v>
      </c>
      <c r="H657">
        <v>175.11600000000001</v>
      </c>
      <c r="I657">
        <v>1056.4179999999999</v>
      </c>
      <c r="J657" s="3">
        <v>1790.556</v>
      </c>
      <c r="K657" s="3">
        <v>8.484</v>
      </c>
      <c r="L657">
        <v>10.287000000000001</v>
      </c>
      <c r="M657">
        <v>291.536</v>
      </c>
      <c r="N657">
        <v>4.0270000000000001</v>
      </c>
      <c r="O657">
        <v>4.4870000000000001</v>
      </c>
      <c r="P657">
        <v>0.45900000000000002</v>
      </c>
    </row>
    <row r="658" spans="1:16" x14ac:dyDescent="0.2">
      <c r="A658">
        <v>1038</v>
      </c>
      <c r="B658" s="2">
        <v>36724</v>
      </c>
      <c r="C658">
        <v>52</v>
      </c>
      <c r="D658" s="3" t="s">
        <v>17</v>
      </c>
      <c r="E658">
        <v>1948</v>
      </c>
      <c r="F658">
        <v>86.171000000000006</v>
      </c>
      <c r="G658">
        <v>52.281999999999996</v>
      </c>
      <c r="H658">
        <v>228.20099999999999</v>
      </c>
      <c r="I658">
        <v>1734.431</v>
      </c>
      <c r="J658" s="3">
        <v>2815.1559999999999</v>
      </c>
      <c r="K658" s="3">
        <v>18.338999999999999</v>
      </c>
      <c r="L658">
        <v>7.5469999999999997</v>
      </c>
      <c r="M658">
        <v>325.315</v>
      </c>
      <c r="N658">
        <v>6.7160000000000002</v>
      </c>
      <c r="O658">
        <v>7.0979999999999999</v>
      </c>
      <c r="P658">
        <v>1.617</v>
      </c>
    </row>
    <row r="659" spans="1:16" x14ac:dyDescent="0.2">
      <c r="A659">
        <v>915</v>
      </c>
      <c r="B659" s="2">
        <v>36725</v>
      </c>
      <c r="C659">
        <v>39</v>
      </c>
      <c r="D659" s="3" t="s">
        <v>17</v>
      </c>
      <c r="E659">
        <v>1961</v>
      </c>
      <c r="F659">
        <v>70.159000000000006</v>
      </c>
      <c r="G659">
        <v>54.527999999999999</v>
      </c>
      <c r="H659">
        <v>232.512</v>
      </c>
      <c r="I659">
        <v>1680.605</v>
      </c>
      <c r="J659" s="3">
        <v>1929.3119999999999</v>
      </c>
      <c r="K659" s="3">
        <v>11.162000000000001</v>
      </c>
      <c r="L659">
        <v>9.5790000000000006</v>
      </c>
      <c r="M659">
        <v>200.86199999999999</v>
      </c>
      <c r="N659">
        <v>7.7750000000000004</v>
      </c>
      <c r="O659">
        <v>6.7389999999999999</v>
      </c>
      <c r="P659">
        <v>0.94699999999999995</v>
      </c>
    </row>
    <row r="660" spans="1:16" x14ac:dyDescent="0.2">
      <c r="A660">
        <v>1021</v>
      </c>
      <c r="B660" s="2">
        <v>36725</v>
      </c>
      <c r="C660">
        <v>44</v>
      </c>
      <c r="D660" s="3" t="s">
        <v>17</v>
      </c>
      <c r="E660">
        <v>1956</v>
      </c>
      <c r="F660">
        <v>59.331000000000003</v>
      </c>
      <c r="G660">
        <v>61.98</v>
      </c>
      <c r="H660">
        <v>123.581</v>
      </c>
      <c r="I660">
        <v>1258</v>
      </c>
      <c r="J660" s="3">
        <v>2649.8330000000001</v>
      </c>
      <c r="K660" s="3">
        <v>23.542000000000002</v>
      </c>
      <c r="L660">
        <v>9.7390000000000008</v>
      </c>
      <c r="M660">
        <v>165.99199999999999</v>
      </c>
      <c r="N660">
        <v>8.64</v>
      </c>
      <c r="O660">
        <v>10.254</v>
      </c>
      <c r="P660">
        <v>0.311</v>
      </c>
    </row>
    <row r="661" spans="1:16" x14ac:dyDescent="0.2">
      <c r="A661">
        <v>1916</v>
      </c>
      <c r="B661" s="2">
        <v>36725</v>
      </c>
      <c r="C661">
        <v>40</v>
      </c>
      <c r="D661" s="3" t="s">
        <v>17</v>
      </c>
      <c r="E661">
        <v>1960</v>
      </c>
      <c r="F661">
        <v>91.143000000000001</v>
      </c>
      <c r="G661">
        <v>59.459000000000003</v>
      </c>
      <c r="H661">
        <v>226.21799999999999</v>
      </c>
      <c r="I661">
        <v>1815.192</v>
      </c>
      <c r="J661" s="3">
        <v>3784.9409999999998</v>
      </c>
      <c r="K661" s="3">
        <v>20.753</v>
      </c>
      <c r="L661">
        <v>9.5310000000000006</v>
      </c>
      <c r="M661">
        <v>320.45299999999997</v>
      </c>
      <c r="N661">
        <v>8.8510000000000009</v>
      </c>
      <c r="O661">
        <v>5.9059999999999997</v>
      </c>
      <c r="P661">
        <v>0.89900000000000002</v>
      </c>
    </row>
    <row r="662" spans="1:16" x14ac:dyDescent="0.2">
      <c r="A662">
        <v>2400</v>
      </c>
      <c r="B662" s="2">
        <v>36725</v>
      </c>
      <c r="C662">
        <v>49</v>
      </c>
      <c r="D662" s="3" t="s">
        <v>17</v>
      </c>
      <c r="E662">
        <v>1951</v>
      </c>
      <c r="F662">
        <v>218.333</v>
      </c>
      <c r="G662">
        <v>99.909000000000006</v>
      </c>
      <c r="H662">
        <v>388.96300000000002</v>
      </c>
      <c r="I662">
        <v>3324.4540000000002</v>
      </c>
      <c r="J662" s="3">
        <v>8995.0190000000002</v>
      </c>
      <c r="K662" s="3">
        <v>28.271000000000001</v>
      </c>
      <c r="L662">
        <v>36.731000000000002</v>
      </c>
      <c r="M662">
        <v>829.63</v>
      </c>
      <c r="N662">
        <v>27.815999999999999</v>
      </c>
      <c r="O662">
        <v>10.345000000000001</v>
      </c>
      <c r="P662">
        <v>3.1190000000000002</v>
      </c>
    </row>
    <row r="663" spans="1:16" x14ac:dyDescent="0.2">
      <c r="A663">
        <v>1061</v>
      </c>
      <c r="B663" s="2">
        <v>36727</v>
      </c>
      <c r="C663">
        <v>41</v>
      </c>
      <c r="D663" s="3" t="s">
        <v>17</v>
      </c>
      <c r="E663">
        <v>1959</v>
      </c>
      <c r="F663">
        <v>114.66500000000001</v>
      </c>
      <c r="G663">
        <v>152.684</v>
      </c>
      <c r="H663">
        <v>371.26400000000001</v>
      </c>
      <c r="I663">
        <v>3512.1320000000001</v>
      </c>
      <c r="J663" s="3">
        <v>4465.5450000000001</v>
      </c>
      <c r="K663" s="3">
        <v>35.250999999999998</v>
      </c>
      <c r="L663">
        <v>22.706</v>
      </c>
      <c r="M663">
        <v>665.40099999999995</v>
      </c>
      <c r="N663">
        <v>17.489999999999998</v>
      </c>
      <c r="O663">
        <v>11.589</v>
      </c>
      <c r="P663">
        <v>3.61</v>
      </c>
    </row>
    <row r="664" spans="1:16" x14ac:dyDescent="0.2">
      <c r="A664">
        <v>935</v>
      </c>
      <c r="B664" s="2">
        <v>36728</v>
      </c>
      <c r="C664">
        <v>56</v>
      </c>
      <c r="D664" s="3" t="s">
        <v>17</v>
      </c>
      <c r="E664">
        <v>1944</v>
      </c>
      <c r="F664">
        <v>118.255</v>
      </c>
      <c r="G664">
        <v>82.725999999999999</v>
      </c>
      <c r="H664">
        <v>194.024</v>
      </c>
      <c r="I664">
        <v>2142.7649999999999</v>
      </c>
      <c r="J664" s="3">
        <v>2805.51</v>
      </c>
      <c r="K664" s="3">
        <v>15.664</v>
      </c>
      <c r="L664">
        <v>12.157999999999999</v>
      </c>
      <c r="M664">
        <v>417.89</v>
      </c>
      <c r="N664">
        <v>15.092000000000001</v>
      </c>
      <c r="O664">
        <v>9.1519999999999992</v>
      </c>
      <c r="P664">
        <v>4.1520000000000001</v>
      </c>
    </row>
    <row r="665" spans="1:16" x14ac:dyDescent="0.2">
      <c r="A665">
        <v>1026</v>
      </c>
      <c r="B665" s="2">
        <v>36728</v>
      </c>
      <c r="C665">
        <v>54</v>
      </c>
      <c r="D665" s="3" t="s">
        <v>17</v>
      </c>
      <c r="E665">
        <v>1946</v>
      </c>
      <c r="F665">
        <v>36.892000000000003</v>
      </c>
      <c r="G665">
        <v>50.65</v>
      </c>
      <c r="H665">
        <v>145.96</v>
      </c>
      <c r="I665">
        <v>1155.127</v>
      </c>
      <c r="J665" s="3">
        <v>1024.5509999999999</v>
      </c>
      <c r="K665" s="3">
        <v>7.4279999999999999</v>
      </c>
      <c r="L665">
        <v>15.004</v>
      </c>
      <c r="M665">
        <v>316.44299999999998</v>
      </c>
      <c r="N665">
        <v>8.0739999999999998</v>
      </c>
      <c r="O665">
        <v>5.1239999999999997</v>
      </c>
      <c r="P665">
        <v>1.1060000000000001</v>
      </c>
    </row>
    <row r="666" spans="1:16" x14ac:dyDescent="0.2">
      <c r="A666">
        <v>1081</v>
      </c>
      <c r="B666" s="2">
        <v>36728</v>
      </c>
      <c r="C666">
        <v>29</v>
      </c>
      <c r="D666" s="3" t="s">
        <v>17</v>
      </c>
      <c r="E666">
        <v>1971</v>
      </c>
      <c r="F666">
        <v>71.864999999999995</v>
      </c>
      <c r="G666">
        <v>57.314</v>
      </c>
      <c r="H666">
        <v>428.32400000000001</v>
      </c>
      <c r="I666">
        <v>2414.607</v>
      </c>
      <c r="J666" s="3">
        <v>1856.5440000000001</v>
      </c>
      <c r="K666" s="3">
        <v>11.317</v>
      </c>
      <c r="L666">
        <v>49.286999999999999</v>
      </c>
      <c r="M666">
        <v>356.15600000000001</v>
      </c>
      <c r="N666">
        <v>11.329000000000001</v>
      </c>
      <c r="O666">
        <v>8.6709999999999994</v>
      </c>
      <c r="P666">
        <v>2.125</v>
      </c>
    </row>
    <row r="667" spans="1:16" x14ac:dyDescent="0.2">
      <c r="A667">
        <v>962</v>
      </c>
      <c r="B667" s="2">
        <v>36729</v>
      </c>
      <c r="C667">
        <v>34</v>
      </c>
      <c r="D667" s="3" t="s">
        <v>17</v>
      </c>
      <c r="E667">
        <v>1966</v>
      </c>
      <c r="F667">
        <v>58.34</v>
      </c>
      <c r="G667">
        <v>69.596000000000004</v>
      </c>
      <c r="H667">
        <v>431.529</v>
      </c>
      <c r="I667">
        <v>2538.2170000000001</v>
      </c>
      <c r="J667" s="3">
        <v>2289.527</v>
      </c>
      <c r="K667" s="3">
        <v>13.471</v>
      </c>
      <c r="L667">
        <v>28.7</v>
      </c>
      <c r="M667">
        <v>456.92500000000001</v>
      </c>
      <c r="N667">
        <v>12.266999999999999</v>
      </c>
      <c r="O667">
        <v>6.8639999999999999</v>
      </c>
      <c r="P667">
        <v>1.198</v>
      </c>
    </row>
    <row r="668" spans="1:16" x14ac:dyDescent="0.2">
      <c r="A668">
        <v>988</v>
      </c>
      <c r="B668" s="2">
        <v>36729</v>
      </c>
      <c r="C668">
        <v>55</v>
      </c>
      <c r="D668" s="3" t="s">
        <v>17</v>
      </c>
      <c r="E668">
        <v>1945</v>
      </c>
      <c r="F668">
        <v>59.07</v>
      </c>
      <c r="G668">
        <v>76.622</v>
      </c>
      <c r="H668">
        <v>190.18600000000001</v>
      </c>
      <c r="I668">
        <v>1698.9269999999999</v>
      </c>
      <c r="J668" s="3">
        <v>3296.7539999999999</v>
      </c>
      <c r="K668" s="3">
        <v>22.213999999999999</v>
      </c>
      <c r="L668">
        <v>10.173</v>
      </c>
      <c r="M668">
        <v>390.42500000000001</v>
      </c>
      <c r="N668">
        <v>8.49</v>
      </c>
      <c r="O668">
        <v>10.351000000000001</v>
      </c>
      <c r="P668">
        <v>1.091</v>
      </c>
    </row>
    <row r="669" spans="1:16" x14ac:dyDescent="0.2">
      <c r="A669">
        <v>1044</v>
      </c>
      <c r="B669" s="2">
        <v>36729</v>
      </c>
      <c r="C669">
        <v>60</v>
      </c>
      <c r="D669" s="3" t="s">
        <v>17</v>
      </c>
      <c r="E669">
        <v>1940</v>
      </c>
      <c r="F669">
        <v>86.356999999999999</v>
      </c>
      <c r="G669">
        <v>75.921999999999997</v>
      </c>
      <c r="H669">
        <v>270.70299999999997</v>
      </c>
      <c r="I669">
        <v>2088.8310000000001</v>
      </c>
      <c r="J669" s="3">
        <v>3395.2640000000001</v>
      </c>
      <c r="K669" s="3">
        <v>26.038</v>
      </c>
      <c r="L669">
        <v>24.457999999999998</v>
      </c>
      <c r="M669">
        <v>999.30700000000002</v>
      </c>
      <c r="N669">
        <v>10.792</v>
      </c>
      <c r="O669">
        <v>13.494</v>
      </c>
      <c r="P669">
        <v>0.83</v>
      </c>
    </row>
    <row r="670" spans="1:16" x14ac:dyDescent="0.2">
      <c r="A670">
        <v>1688</v>
      </c>
      <c r="B670" s="2">
        <v>36729</v>
      </c>
      <c r="C670">
        <v>43</v>
      </c>
      <c r="D670" s="3" t="s">
        <v>17</v>
      </c>
      <c r="E670">
        <v>1957</v>
      </c>
      <c r="F670">
        <v>56.838000000000001</v>
      </c>
      <c r="G670">
        <v>27.917000000000002</v>
      </c>
      <c r="H670">
        <v>376.28199999999998</v>
      </c>
      <c r="I670">
        <v>1916.4549999999999</v>
      </c>
      <c r="J670" s="3">
        <v>1718.9169999999999</v>
      </c>
      <c r="K670" s="3">
        <v>5.8970000000000002</v>
      </c>
      <c r="L670">
        <v>29.771999999999998</v>
      </c>
      <c r="M670">
        <v>263.56299999999999</v>
      </c>
      <c r="N670">
        <v>9.952</v>
      </c>
      <c r="O670">
        <v>5.9569999999999999</v>
      </c>
      <c r="P670">
        <v>0.52</v>
      </c>
    </row>
    <row r="671" spans="1:16" x14ac:dyDescent="0.2">
      <c r="A671">
        <v>1875</v>
      </c>
      <c r="B671" s="2">
        <v>36729</v>
      </c>
      <c r="C671">
        <v>40</v>
      </c>
      <c r="D671" s="3" t="s">
        <v>17</v>
      </c>
      <c r="E671">
        <v>1960</v>
      </c>
      <c r="F671">
        <v>98.444000000000003</v>
      </c>
      <c r="G671">
        <v>103.40900000000001</v>
      </c>
      <c r="H671">
        <v>351.31900000000002</v>
      </c>
      <c r="I671">
        <v>2674.7220000000002</v>
      </c>
      <c r="J671" s="3">
        <v>4485.8999999999996</v>
      </c>
      <c r="K671" s="3">
        <v>21.693000000000001</v>
      </c>
      <c r="L671">
        <v>30.326000000000001</v>
      </c>
      <c r="M671">
        <v>523.346</v>
      </c>
      <c r="N671">
        <v>12.874000000000001</v>
      </c>
      <c r="O671">
        <v>9.5429999999999993</v>
      </c>
      <c r="P671">
        <v>3.1709999999999998</v>
      </c>
    </row>
    <row r="672" spans="1:16" x14ac:dyDescent="0.2">
      <c r="A672">
        <v>952</v>
      </c>
      <c r="B672" s="2">
        <v>36730</v>
      </c>
      <c r="C672">
        <v>51</v>
      </c>
      <c r="D672" s="3" t="s">
        <v>17</v>
      </c>
      <c r="E672">
        <v>1949</v>
      </c>
      <c r="F672">
        <v>75.930000000000007</v>
      </c>
      <c r="G672">
        <v>67.25</v>
      </c>
      <c r="H672">
        <v>351.46300000000002</v>
      </c>
      <c r="I672">
        <v>2262.8960000000002</v>
      </c>
      <c r="J672" s="3">
        <v>2314.576</v>
      </c>
      <c r="K672" s="3">
        <v>27.913</v>
      </c>
      <c r="L672">
        <v>33.960999999999999</v>
      </c>
      <c r="M672">
        <v>491.488</v>
      </c>
      <c r="N672">
        <v>11.343999999999999</v>
      </c>
      <c r="O672">
        <v>9.2029999999999994</v>
      </c>
      <c r="P672">
        <v>1.575</v>
      </c>
    </row>
    <row r="673" spans="1:16" x14ac:dyDescent="0.2">
      <c r="A673">
        <v>983</v>
      </c>
      <c r="B673" s="2">
        <v>36731</v>
      </c>
      <c r="C673">
        <v>48</v>
      </c>
      <c r="D673" s="3" t="s">
        <v>17</v>
      </c>
      <c r="E673">
        <v>1952</v>
      </c>
      <c r="F673">
        <v>107.373</v>
      </c>
      <c r="G673">
        <v>111.506</v>
      </c>
      <c r="H673">
        <v>479.49</v>
      </c>
      <c r="I673">
        <v>3346.4409999999998</v>
      </c>
      <c r="J673" s="3">
        <v>5166.6909999999998</v>
      </c>
      <c r="K673" s="3">
        <v>32.923000000000002</v>
      </c>
      <c r="L673">
        <v>14.055</v>
      </c>
      <c r="M673">
        <v>655.29399999999998</v>
      </c>
      <c r="N673">
        <v>18.739999999999998</v>
      </c>
      <c r="O673">
        <v>21.417000000000002</v>
      </c>
      <c r="P673">
        <v>1</v>
      </c>
    </row>
    <row r="674" spans="1:16" x14ac:dyDescent="0.2">
      <c r="A674">
        <v>1628</v>
      </c>
      <c r="B674" s="2">
        <v>36731</v>
      </c>
      <c r="C674">
        <v>48</v>
      </c>
      <c r="D674" s="3" t="s">
        <v>17</v>
      </c>
      <c r="E674">
        <v>1952</v>
      </c>
      <c r="F674">
        <v>81.674000000000007</v>
      </c>
      <c r="G674">
        <v>61.944000000000003</v>
      </c>
      <c r="H674">
        <v>296.392</v>
      </c>
      <c r="I674">
        <v>2136.2910000000002</v>
      </c>
      <c r="J674" s="3">
        <v>3570.8240000000001</v>
      </c>
      <c r="K674" s="3">
        <v>18.039000000000001</v>
      </c>
      <c r="L674">
        <v>15.741</v>
      </c>
      <c r="M674">
        <v>383.34100000000001</v>
      </c>
      <c r="N674">
        <v>19.696000000000002</v>
      </c>
      <c r="O674">
        <v>10.208</v>
      </c>
      <c r="P674">
        <v>0.97099999999999997</v>
      </c>
    </row>
    <row r="675" spans="1:16" x14ac:dyDescent="0.2">
      <c r="A675">
        <v>1958</v>
      </c>
      <c r="B675" s="2">
        <v>36731</v>
      </c>
      <c r="C675">
        <v>33</v>
      </c>
      <c r="D675" s="3" t="s">
        <v>17</v>
      </c>
      <c r="E675">
        <v>1967</v>
      </c>
      <c r="F675">
        <v>58.377000000000002</v>
      </c>
      <c r="G675">
        <v>92.938999999999993</v>
      </c>
      <c r="H675">
        <v>270.34100000000001</v>
      </c>
      <c r="I675">
        <v>2090.038</v>
      </c>
      <c r="J675" s="3">
        <v>2497.8649999999998</v>
      </c>
      <c r="K675" s="3">
        <v>35.207000000000001</v>
      </c>
      <c r="L675">
        <v>19.795000000000002</v>
      </c>
      <c r="M675">
        <v>495.83300000000003</v>
      </c>
      <c r="N675">
        <v>9.1959999999999997</v>
      </c>
      <c r="O675">
        <v>8.9239999999999995</v>
      </c>
      <c r="P675">
        <v>1.173</v>
      </c>
    </row>
    <row r="676" spans="1:16" x14ac:dyDescent="0.2">
      <c r="A676">
        <v>1217</v>
      </c>
      <c r="B676" s="2">
        <v>36733</v>
      </c>
      <c r="C676">
        <v>31</v>
      </c>
      <c r="D676" s="3" t="s">
        <v>17</v>
      </c>
      <c r="E676">
        <v>1969</v>
      </c>
      <c r="F676">
        <v>103.49</v>
      </c>
      <c r="G676">
        <v>60.901000000000003</v>
      </c>
      <c r="H676">
        <v>491.30099999999999</v>
      </c>
      <c r="I676">
        <v>2945.596</v>
      </c>
      <c r="J676" s="3">
        <v>2797.518</v>
      </c>
      <c r="K676" s="3">
        <v>27.887</v>
      </c>
      <c r="L676">
        <v>19.341000000000001</v>
      </c>
      <c r="M676">
        <v>1239.5229999999999</v>
      </c>
      <c r="N676">
        <v>9.0109999999999992</v>
      </c>
      <c r="O676">
        <v>12.599</v>
      </c>
      <c r="P676">
        <v>0.80700000000000005</v>
      </c>
    </row>
    <row r="677" spans="1:16" x14ac:dyDescent="0.2">
      <c r="A677">
        <v>972</v>
      </c>
      <c r="B677" s="2">
        <v>36734</v>
      </c>
      <c r="C677">
        <v>49</v>
      </c>
      <c r="D677" s="3" t="s">
        <v>17</v>
      </c>
      <c r="E677">
        <v>1951</v>
      </c>
      <c r="F677">
        <v>80.938000000000002</v>
      </c>
      <c r="G677">
        <v>49.061</v>
      </c>
      <c r="H677">
        <v>320.923</v>
      </c>
      <c r="I677">
        <v>2214.4520000000002</v>
      </c>
      <c r="J677" s="3">
        <v>3482.9079999999999</v>
      </c>
      <c r="K677" s="3">
        <v>15.103</v>
      </c>
      <c r="L677">
        <v>14.94</v>
      </c>
      <c r="M677">
        <v>746.35400000000004</v>
      </c>
      <c r="N677">
        <v>28.106999999999999</v>
      </c>
      <c r="O677">
        <v>7.7439999999999998</v>
      </c>
      <c r="P677">
        <v>1.6379999999999999</v>
      </c>
    </row>
    <row r="678" spans="1:16" x14ac:dyDescent="0.2">
      <c r="A678">
        <v>973</v>
      </c>
      <c r="B678" s="2">
        <v>36734</v>
      </c>
      <c r="C678">
        <v>41</v>
      </c>
      <c r="D678" s="3" t="s">
        <v>17</v>
      </c>
      <c r="E678">
        <v>1959</v>
      </c>
      <c r="F678">
        <v>85.585999999999999</v>
      </c>
      <c r="G678">
        <v>151.22800000000001</v>
      </c>
      <c r="H678">
        <v>302.48200000000003</v>
      </c>
      <c r="I678">
        <v>2900.1260000000002</v>
      </c>
      <c r="J678" s="3">
        <v>4482.4489999999996</v>
      </c>
      <c r="K678" s="3">
        <v>42.110999999999997</v>
      </c>
      <c r="L678">
        <v>16.594999999999999</v>
      </c>
      <c r="M678">
        <v>612.88699999999994</v>
      </c>
      <c r="N678">
        <v>15.128</v>
      </c>
      <c r="O678">
        <v>13.175000000000001</v>
      </c>
      <c r="P678">
        <v>1.593</v>
      </c>
    </row>
    <row r="679" spans="1:16" x14ac:dyDescent="0.2">
      <c r="A679">
        <v>1317</v>
      </c>
      <c r="B679" s="2">
        <v>36735</v>
      </c>
      <c r="C679">
        <v>52</v>
      </c>
      <c r="D679" s="3" t="s">
        <v>17</v>
      </c>
      <c r="E679">
        <v>1948</v>
      </c>
      <c r="F679">
        <v>93.72</v>
      </c>
      <c r="G679">
        <v>90.093000000000004</v>
      </c>
      <c r="H679">
        <v>383.28</v>
      </c>
      <c r="I679">
        <v>2695.174</v>
      </c>
      <c r="J679" s="3">
        <v>2996.1869999999999</v>
      </c>
      <c r="K679" s="3">
        <v>25.056000000000001</v>
      </c>
      <c r="L679">
        <v>11.821</v>
      </c>
      <c r="M679">
        <v>423.72399999999999</v>
      </c>
      <c r="N679">
        <v>11.584</v>
      </c>
      <c r="O679">
        <v>11.295999999999999</v>
      </c>
      <c r="P679">
        <v>1.3169999999999999</v>
      </c>
    </row>
    <row r="680" spans="1:16" x14ac:dyDescent="0.2">
      <c r="A680">
        <v>2058</v>
      </c>
      <c r="B680" s="2">
        <v>36735</v>
      </c>
      <c r="C680">
        <v>60</v>
      </c>
      <c r="D680" s="3" t="s">
        <v>17</v>
      </c>
      <c r="E680">
        <v>1940</v>
      </c>
      <c r="F680">
        <v>75.718000000000004</v>
      </c>
      <c r="G680">
        <v>48.192</v>
      </c>
      <c r="H680">
        <v>304.53800000000001</v>
      </c>
      <c r="I680">
        <v>2028.2370000000001</v>
      </c>
      <c r="J680" s="3">
        <v>3357.0880000000002</v>
      </c>
      <c r="K680" s="3">
        <v>13.8</v>
      </c>
      <c r="L680">
        <v>12.284000000000001</v>
      </c>
      <c r="M680">
        <v>654.40099999999995</v>
      </c>
      <c r="N680">
        <v>10.603</v>
      </c>
      <c r="O680">
        <v>7.7279999999999998</v>
      </c>
      <c r="P680">
        <v>1.7749999999999999</v>
      </c>
    </row>
    <row r="681" spans="1:16" x14ac:dyDescent="0.2">
      <c r="A681">
        <v>1240</v>
      </c>
      <c r="B681" s="2">
        <v>36736</v>
      </c>
      <c r="C681">
        <v>33</v>
      </c>
      <c r="D681" s="3" t="s">
        <v>17</v>
      </c>
      <c r="E681">
        <v>1967</v>
      </c>
      <c r="F681">
        <v>77.430999999999997</v>
      </c>
      <c r="G681">
        <v>81.182000000000002</v>
      </c>
      <c r="H681">
        <v>161.16800000000001</v>
      </c>
      <c r="I681">
        <v>1686.4480000000001</v>
      </c>
      <c r="J681" s="3">
        <v>3198.634</v>
      </c>
      <c r="K681" s="3">
        <v>28.763000000000002</v>
      </c>
      <c r="L681">
        <v>12.455</v>
      </c>
      <c r="M681">
        <v>438.07600000000002</v>
      </c>
      <c r="N681">
        <v>11.375</v>
      </c>
      <c r="O681">
        <v>12.089</v>
      </c>
      <c r="P681">
        <v>1.35</v>
      </c>
    </row>
    <row r="682" spans="1:16" x14ac:dyDescent="0.2">
      <c r="A682">
        <v>2814</v>
      </c>
      <c r="B682" s="2">
        <v>36736</v>
      </c>
      <c r="C682">
        <v>54</v>
      </c>
      <c r="D682" s="3" t="s">
        <v>17</v>
      </c>
      <c r="E682">
        <v>1946</v>
      </c>
      <c r="F682">
        <v>88.963999999999999</v>
      </c>
      <c r="G682">
        <v>128.745</v>
      </c>
      <c r="H682">
        <v>228.80500000000001</v>
      </c>
      <c r="I682">
        <v>2391.1</v>
      </c>
      <c r="J682" s="3">
        <v>2497.2890000000002</v>
      </c>
      <c r="K682" s="3">
        <v>32.279000000000003</v>
      </c>
      <c r="L682">
        <v>17.029</v>
      </c>
      <c r="M682">
        <v>690.68</v>
      </c>
      <c r="N682">
        <v>9.3279999999999994</v>
      </c>
      <c r="O682">
        <v>12.744999999999999</v>
      </c>
      <c r="P682">
        <v>2.931</v>
      </c>
    </row>
    <row r="683" spans="1:16" x14ac:dyDescent="0.2">
      <c r="A683">
        <v>1999</v>
      </c>
      <c r="B683" s="2">
        <v>36737</v>
      </c>
      <c r="C683">
        <v>49</v>
      </c>
      <c r="D683" s="3" t="s">
        <v>17</v>
      </c>
      <c r="E683">
        <v>1951</v>
      </c>
      <c r="F683">
        <v>131.934</v>
      </c>
      <c r="G683">
        <v>93.822999999999993</v>
      </c>
      <c r="H683">
        <v>350.59800000000001</v>
      </c>
      <c r="I683">
        <v>2741.4740000000002</v>
      </c>
      <c r="J683" s="3">
        <v>1854.749</v>
      </c>
      <c r="K683" s="3">
        <v>17.027999999999999</v>
      </c>
    </row>
    <row r="684" spans="1:16" x14ac:dyDescent="0.2">
      <c r="A684">
        <v>1872</v>
      </c>
      <c r="B684" s="2">
        <v>36738</v>
      </c>
      <c r="C684">
        <v>53</v>
      </c>
      <c r="D684" s="3" t="s">
        <v>17</v>
      </c>
      <c r="E684">
        <v>1947</v>
      </c>
      <c r="F684">
        <v>109.529</v>
      </c>
      <c r="G684">
        <v>90.225999999999999</v>
      </c>
      <c r="H684">
        <v>210.44800000000001</v>
      </c>
      <c r="I684">
        <v>2062.5079999999998</v>
      </c>
      <c r="J684" s="3">
        <v>2405.4180000000001</v>
      </c>
      <c r="K684" s="3">
        <v>36.134999999999998</v>
      </c>
      <c r="L684">
        <v>11.295</v>
      </c>
      <c r="M684">
        <v>1391.8610000000001</v>
      </c>
      <c r="N684">
        <v>14.023</v>
      </c>
      <c r="O684">
        <v>18.279</v>
      </c>
      <c r="P684">
        <v>1.9239999999999999</v>
      </c>
    </row>
    <row r="685" spans="1:16" x14ac:dyDescent="0.2">
      <c r="A685">
        <v>1142</v>
      </c>
      <c r="B685" s="2">
        <v>36743</v>
      </c>
      <c r="C685">
        <v>63</v>
      </c>
      <c r="D685" s="3" t="s">
        <v>17</v>
      </c>
      <c r="E685">
        <v>1937</v>
      </c>
      <c r="F685">
        <v>41.798999999999999</v>
      </c>
      <c r="G685">
        <v>34.249000000000002</v>
      </c>
      <c r="H685">
        <v>179.18899999999999</v>
      </c>
      <c r="I685">
        <v>1183.77</v>
      </c>
      <c r="J685" s="3">
        <v>608.75900000000001</v>
      </c>
      <c r="K685" s="3">
        <v>10.93</v>
      </c>
      <c r="L685">
        <v>9.7040000000000006</v>
      </c>
      <c r="M685">
        <v>445.06099999999998</v>
      </c>
      <c r="N685">
        <v>4.72</v>
      </c>
      <c r="O685">
        <v>6.8440000000000003</v>
      </c>
      <c r="P685">
        <v>0.54</v>
      </c>
    </row>
    <row r="686" spans="1:16" x14ac:dyDescent="0.2">
      <c r="A686">
        <v>1144</v>
      </c>
      <c r="B686" s="2">
        <v>36743</v>
      </c>
      <c r="C686">
        <v>38</v>
      </c>
      <c r="D686" s="3" t="s">
        <v>17</v>
      </c>
      <c r="E686">
        <v>1962</v>
      </c>
      <c r="F686">
        <v>54.448999999999998</v>
      </c>
      <c r="G686">
        <v>57.481999999999999</v>
      </c>
      <c r="H686">
        <v>211.33199999999999</v>
      </c>
      <c r="I686">
        <v>1542.441</v>
      </c>
      <c r="J686" s="3">
        <v>1946.048</v>
      </c>
      <c r="K686" s="3">
        <v>18.260999999999999</v>
      </c>
      <c r="L686">
        <v>6.42</v>
      </c>
      <c r="M686">
        <v>891.37599999999998</v>
      </c>
      <c r="N686">
        <v>7.5330000000000004</v>
      </c>
      <c r="O686">
        <v>8.7889999999999997</v>
      </c>
      <c r="P686">
        <v>2.1219999999999999</v>
      </c>
    </row>
    <row r="687" spans="1:16" x14ac:dyDescent="0.2">
      <c r="A687">
        <v>1308</v>
      </c>
      <c r="B687" s="2">
        <v>36743</v>
      </c>
      <c r="C687">
        <v>63</v>
      </c>
      <c r="D687" s="3" t="s">
        <v>17</v>
      </c>
      <c r="E687">
        <v>1937</v>
      </c>
      <c r="F687">
        <v>85.302000000000007</v>
      </c>
      <c r="G687">
        <v>50.386000000000003</v>
      </c>
      <c r="H687">
        <v>305.589</v>
      </c>
      <c r="I687">
        <v>2116.5129999999999</v>
      </c>
      <c r="J687" s="3">
        <v>2929.2179999999998</v>
      </c>
      <c r="K687" s="3">
        <v>10.805</v>
      </c>
      <c r="L687">
        <v>11.698</v>
      </c>
      <c r="M687">
        <v>241.596</v>
      </c>
      <c r="N687">
        <v>8.1310000000000002</v>
      </c>
      <c r="O687">
        <v>7.7569999999999997</v>
      </c>
      <c r="P687">
        <v>2.2970000000000002</v>
      </c>
    </row>
    <row r="688" spans="1:16" x14ac:dyDescent="0.2">
      <c r="A688">
        <v>1419</v>
      </c>
      <c r="B688" s="2">
        <v>36743</v>
      </c>
      <c r="C688">
        <v>44</v>
      </c>
      <c r="D688" s="3" t="s">
        <v>17</v>
      </c>
      <c r="E688">
        <v>1956</v>
      </c>
      <c r="F688">
        <v>96.53</v>
      </c>
      <c r="G688">
        <v>72.460999999999999</v>
      </c>
      <c r="H688">
        <v>378.58699999999999</v>
      </c>
      <c r="I688">
        <v>2450.797</v>
      </c>
      <c r="J688" s="3">
        <v>4597.3609999999999</v>
      </c>
      <c r="K688" s="3">
        <v>13.384</v>
      </c>
      <c r="L688">
        <v>43.515000000000001</v>
      </c>
      <c r="M688">
        <v>1010.658</v>
      </c>
      <c r="N688">
        <v>16.414000000000001</v>
      </c>
      <c r="O688">
        <v>7.843</v>
      </c>
      <c r="P688">
        <v>3.5059999999999998</v>
      </c>
    </row>
    <row r="689" spans="1:16" x14ac:dyDescent="0.2">
      <c r="A689">
        <v>1476</v>
      </c>
      <c r="B689" s="2">
        <v>36743</v>
      </c>
      <c r="C689">
        <v>48</v>
      </c>
      <c r="D689" s="3" t="s">
        <v>17</v>
      </c>
      <c r="E689">
        <v>1952</v>
      </c>
      <c r="F689">
        <v>71.073999999999998</v>
      </c>
      <c r="G689">
        <v>81.950999999999993</v>
      </c>
      <c r="H689">
        <v>220.983</v>
      </c>
      <c r="I689">
        <v>1903.5419999999999</v>
      </c>
      <c r="J689" s="3">
        <v>2502.6909999999998</v>
      </c>
      <c r="K689" s="3">
        <v>26.315000000000001</v>
      </c>
      <c r="L689">
        <v>19.454999999999998</v>
      </c>
      <c r="M689">
        <v>381.03699999999998</v>
      </c>
      <c r="N689">
        <v>10.605</v>
      </c>
      <c r="O689">
        <v>12.192</v>
      </c>
      <c r="P689">
        <v>2.069</v>
      </c>
    </row>
    <row r="690" spans="1:16" x14ac:dyDescent="0.2">
      <c r="A690">
        <v>1477</v>
      </c>
      <c r="B690" s="2">
        <v>36743</v>
      </c>
      <c r="C690">
        <v>49</v>
      </c>
      <c r="D690" s="3" t="s">
        <v>17</v>
      </c>
      <c r="E690">
        <v>1951</v>
      </c>
      <c r="F690">
        <v>54.149000000000001</v>
      </c>
      <c r="G690">
        <v>56.287999999999997</v>
      </c>
      <c r="H690">
        <v>240.88900000000001</v>
      </c>
      <c r="I690">
        <v>1654.1559999999999</v>
      </c>
      <c r="J690" s="3">
        <v>4099.9989999999998</v>
      </c>
      <c r="K690" s="3">
        <v>13.147</v>
      </c>
      <c r="L690">
        <v>17.602</v>
      </c>
      <c r="M690">
        <v>511.12599999999998</v>
      </c>
      <c r="N690">
        <v>8.9600000000000009</v>
      </c>
      <c r="O690">
        <v>7.7030000000000003</v>
      </c>
      <c r="P690">
        <v>1.1419999999999999</v>
      </c>
    </row>
    <row r="691" spans="1:16" x14ac:dyDescent="0.2">
      <c r="A691">
        <v>2000</v>
      </c>
      <c r="B691" s="2">
        <v>36743</v>
      </c>
      <c r="C691">
        <v>63</v>
      </c>
      <c r="D691" s="3" t="s">
        <v>17</v>
      </c>
      <c r="E691">
        <v>1937</v>
      </c>
      <c r="F691">
        <v>94.218000000000004</v>
      </c>
      <c r="G691">
        <v>114.605</v>
      </c>
      <c r="H691">
        <v>207.655</v>
      </c>
      <c r="I691">
        <v>2244.8539999999998</v>
      </c>
    </row>
    <row r="692" spans="1:16" x14ac:dyDescent="0.2">
      <c r="A692">
        <v>2001</v>
      </c>
      <c r="B692" s="2">
        <v>36743</v>
      </c>
      <c r="C692">
        <v>62</v>
      </c>
      <c r="D692" s="3" t="s">
        <v>17</v>
      </c>
      <c r="E692">
        <v>1938</v>
      </c>
      <c r="F692">
        <v>69.741</v>
      </c>
      <c r="G692">
        <v>64.665000000000006</v>
      </c>
      <c r="H692">
        <v>163.75399999999999</v>
      </c>
      <c r="I692">
        <v>1531.914</v>
      </c>
    </row>
    <row r="693" spans="1:16" x14ac:dyDescent="0.2">
      <c r="A693">
        <v>1657</v>
      </c>
      <c r="B693" s="2">
        <v>36744</v>
      </c>
      <c r="C693">
        <v>52</v>
      </c>
      <c r="D693" s="3" t="s">
        <v>17</v>
      </c>
      <c r="E693">
        <v>1948</v>
      </c>
      <c r="F693">
        <v>80.662000000000006</v>
      </c>
      <c r="G693">
        <v>71.358000000000004</v>
      </c>
      <c r="H693">
        <v>201.64</v>
      </c>
      <c r="I693">
        <v>1945.018</v>
      </c>
      <c r="J693" s="3">
        <v>2354.1790000000001</v>
      </c>
      <c r="K693" s="3">
        <v>11.529</v>
      </c>
      <c r="L693">
        <v>16.997</v>
      </c>
      <c r="M693">
        <v>607.173</v>
      </c>
      <c r="N693">
        <v>13.898999999999999</v>
      </c>
      <c r="O693">
        <v>9.2249999999999996</v>
      </c>
      <c r="P693">
        <v>3.4359999999999999</v>
      </c>
    </row>
    <row r="694" spans="1:16" x14ac:dyDescent="0.2">
      <c r="A694">
        <v>1887</v>
      </c>
      <c r="B694" s="2">
        <v>36744</v>
      </c>
      <c r="C694">
        <v>35</v>
      </c>
      <c r="D694" s="3" t="s">
        <v>17</v>
      </c>
      <c r="E694">
        <v>1965</v>
      </c>
      <c r="F694">
        <v>75.403999999999996</v>
      </c>
      <c r="G694">
        <v>44.411999999999999</v>
      </c>
      <c r="H694">
        <v>228.31100000000001</v>
      </c>
      <c r="I694">
        <v>1804.37</v>
      </c>
      <c r="J694" s="3">
        <v>3051.5219999999999</v>
      </c>
      <c r="K694" s="3">
        <v>8.1080000000000005</v>
      </c>
      <c r="L694">
        <v>14.75</v>
      </c>
      <c r="M694">
        <v>318.14400000000001</v>
      </c>
      <c r="N694">
        <v>9.8759999999999994</v>
      </c>
      <c r="O694">
        <v>7.7030000000000003</v>
      </c>
      <c r="P694">
        <v>0.751</v>
      </c>
    </row>
    <row r="695" spans="1:16" x14ac:dyDescent="0.2">
      <c r="A695">
        <v>1928</v>
      </c>
      <c r="B695" s="2">
        <v>36745</v>
      </c>
      <c r="C695">
        <v>58</v>
      </c>
      <c r="D695" s="3" t="s">
        <v>17</v>
      </c>
      <c r="E695">
        <v>1942</v>
      </c>
      <c r="F695">
        <v>39.061999999999998</v>
      </c>
      <c r="G695">
        <v>43.052999999999997</v>
      </c>
      <c r="H695">
        <v>361.44400000000002</v>
      </c>
      <c r="I695">
        <v>1888.3430000000001</v>
      </c>
      <c r="J695" s="3">
        <v>2323.9720000000002</v>
      </c>
      <c r="K695" s="3">
        <v>10.065</v>
      </c>
      <c r="L695">
        <v>42.710999999999999</v>
      </c>
      <c r="M695">
        <v>401.85</v>
      </c>
      <c r="N695">
        <v>9.4589999999999996</v>
      </c>
      <c r="O695">
        <v>7.18</v>
      </c>
      <c r="P695">
        <v>1.4590000000000001</v>
      </c>
    </row>
    <row r="696" spans="1:16" x14ac:dyDescent="0.2">
      <c r="A696">
        <v>1206</v>
      </c>
      <c r="B696" s="2">
        <v>36746</v>
      </c>
      <c r="C696">
        <v>64</v>
      </c>
      <c r="D696" s="3" t="s">
        <v>17</v>
      </c>
      <c r="E696">
        <v>1936</v>
      </c>
      <c r="F696">
        <v>58.402000000000001</v>
      </c>
      <c r="G696">
        <v>49.99</v>
      </c>
      <c r="H696">
        <v>125.60899999999999</v>
      </c>
      <c r="I696">
        <v>1180.94</v>
      </c>
      <c r="J696" s="3">
        <v>3141.9630000000002</v>
      </c>
      <c r="K696" s="3">
        <v>8.7620000000000005</v>
      </c>
      <c r="L696">
        <v>16.317</v>
      </c>
      <c r="M696">
        <v>193.714</v>
      </c>
      <c r="N696">
        <v>7.8090000000000002</v>
      </c>
      <c r="O696">
        <v>5.9109999999999996</v>
      </c>
      <c r="P696">
        <v>1.7230000000000001</v>
      </c>
    </row>
    <row r="697" spans="1:16" x14ac:dyDescent="0.2">
      <c r="A697">
        <v>1614</v>
      </c>
      <c r="B697" s="2">
        <v>36746</v>
      </c>
      <c r="C697">
        <v>35</v>
      </c>
      <c r="D697" s="3" t="s">
        <v>17</v>
      </c>
      <c r="E697">
        <v>1965</v>
      </c>
      <c r="F697">
        <v>49.704999999999998</v>
      </c>
      <c r="G697">
        <v>75.852999999999994</v>
      </c>
      <c r="H697">
        <v>248.917</v>
      </c>
      <c r="I697">
        <v>1878.3009999999999</v>
      </c>
      <c r="J697" s="3">
        <v>3380.1030000000001</v>
      </c>
      <c r="K697" s="3">
        <v>14.84</v>
      </c>
      <c r="L697">
        <v>15.613</v>
      </c>
      <c r="M697">
        <v>274.08300000000003</v>
      </c>
      <c r="N697">
        <v>8.3460000000000001</v>
      </c>
      <c r="O697">
        <v>6.8449999999999998</v>
      </c>
      <c r="P697">
        <v>1.7769999999999999</v>
      </c>
    </row>
    <row r="698" spans="1:16" x14ac:dyDescent="0.2">
      <c r="A698">
        <v>1658</v>
      </c>
      <c r="B698" s="2">
        <v>36746</v>
      </c>
      <c r="C698">
        <v>48</v>
      </c>
      <c r="D698" s="3" t="s">
        <v>17</v>
      </c>
      <c r="E698">
        <v>1952</v>
      </c>
      <c r="F698">
        <v>65.733999999999995</v>
      </c>
      <c r="G698">
        <v>80.558999999999997</v>
      </c>
      <c r="H698">
        <v>228.285</v>
      </c>
      <c r="I698">
        <v>1884.951</v>
      </c>
      <c r="J698" s="3">
        <v>2255.3249999999998</v>
      </c>
      <c r="K698" s="3">
        <v>18.120999999999999</v>
      </c>
      <c r="L698">
        <v>9.1859999999999999</v>
      </c>
      <c r="M698">
        <v>257.58300000000003</v>
      </c>
      <c r="N698">
        <v>13.308</v>
      </c>
      <c r="O698">
        <v>5.8390000000000004</v>
      </c>
      <c r="P698">
        <v>3.1560000000000001</v>
      </c>
    </row>
    <row r="699" spans="1:16" x14ac:dyDescent="0.2">
      <c r="A699">
        <v>1908</v>
      </c>
      <c r="B699" s="2">
        <v>36746</v>
      </c>
      <c r="C699">
        <v>55</v>
      </c>
      <c r="D699" s="3" t="s">
        <v>17</v>
      </c>
      <c r="E699">
        <v>1945</v>
      </c>
      <c r="F699">
        <v>132.42099999999999</v>
      </c>
      <c r="G699">
        <v>32.014000000000003</v>
      </c>
      <c r="H699">
        <v>162.197</v>
      </c>
      <c r="I699">
        <v>1460.6220000000001</v>
      </c>
      <c r="J699" s="3">
        <v>2011.2539999999999</v>
      </c>
      <c r="K699" s="3">
        <v>9.0239999999999991</v>
      </c>
      <c r="L699">
        <v>22.009</v>
      </c>
      <c r="M699">
        <v>498.589</v>
      </c>
      <c r="N699">
        <v>8.4420000000000002</v>
      </c>
      <c r="O699">
        <v>8.9860000000000007</v>
      </c>
      <c r="P699">
        <v>1.968</v>
      </c>
    </row>
    <row r="700" spans="1:16" x14ac:dyDescent="0.2">
      <c r="A700">
        <v>1923</v>
      </c>
      <c r="B700" s="2">
        <v>36746</v>
      </c>
      <c r="C700">
        <v>53</v>
      </c>
      <c r="D700" s="3" t="s">
        <v>17</v>
      </c>
      <c r="E700">
        <v>1947</v>
      </c>
      <c r="F700">
        <v>71.372</v>
      </c>
      <c r="G700">
        <v>65.864000000000004</v>
      </c>
      <c r="H700">
        <v>130.834</v>
      </c>
      <c r="I700">
        <v>1381.749</v>
      </c>
      <c r="J700" s="3">
        <v>2653.3409999999999</v>
      </c>
      <c r="K700" s="3">
        <v>21.169</v>
      </c>
      <c r="L700">
        <v>13.651999999999999</v>
      </c>
      <c r="M700">
        <v>439.065</v>
      </c>
      <c r="N700">
        <v>6.3040000000000003</v>
      </c>
      <c r="O700">
        <v>5.6360000000000001</v>
      </c>
      <c r="P700">
        <v>1.8979999999999999</v>
      </c>
    </row>
    <row r="701" spans="1:16" x14ac:dyDescent="0.2">
      <c r="A701">
        <v>1983</v>
      </c>
      <c r="B701" s="2">
        <v>36746</v>
      </c>
      <c r="C701">
        <v>54</v>
      </c>
      <c r="D701" s="3" t="s">
        <v>17</v>
      </c>
      <c r="E701">
        <v>1946</v>
      </c>
      <c r="F701">
        <v>81.558999999999997</v>
      </c>
      <c r="G701">
        <v>145.89400000000001</v>
      </c>
      <c r="H701">
        <v>257.37400000000002</v>
      </c>
      <c r="I701">
        <v>2614.078</v>
      </c>
      <c r="J701" s="3">
        <v>4114.759</v>
      </c>
      <c r="K701" s="3">
        <v>23.972000000000001</v>
      </c>
      <c r="L701">
        <v>36.567</v>
      </c>
      <c r="M701">
        <v>502.08100000000002</v>
      </c>
      <c r="N701">
        <v>15.993</v>
      </c>
      <c r="O701">
        <v>12.359</v>
      </c>
      <c r="P701">
        <v>5.4509999999999996</v>
      </c>
    </row>
    <row r="702" spans="1:16" x14ac:dyDescent="0.2">
      <c r="A702">
        <v>1656</v>
      </c>
      <c r="B702" s="2">
        <v>36747</v>
      </c>
      <c r="C702">
        <v>26</v>
      </c>
      <c r="D702" s="3" t="s">
        <v>17</v>
      </c>
      <c r="E702">
        <v>1974</v>
      </c>
      <c r="F702">
        <v>86.703999999999994</v>
      </c>
      <c r="G702">
        <v>106.958</v>
      </c>
      <c r="H702">
        <v>517.39700000000005</v>
      </c>
      <c r="I702">
        <v>3285.7350000000001</v>
      </c>
      <c r="J702" s="3">
        <v>5749.777</v>
      </c>
      <c r="K702" s="3">
        <v>34.521000000000001</v>
      </c>
      <c r="L702">
        <v>24.808</v>
      </c>
      <c r="M702">
        <v>1257.905</v>
      </c>
      <c r="N702">
        <v>22.698</v>
      </c>
      <c r="O702">
        <v>11.419</v>
      </c>
      <c r="P702">
        <v>2.1080000000000001</v>
      </c>
    </row>
    <row r="703" spans="1:16" x14ac:dyDescent="0.2">
      <c r="A703">
        <v>1169</v>
      </c>
      <c r="B703" s="2">
        <v>36749</v>
      </c>
      <c r="C703">
        <v>62</v>
      </c>
      <c r="D703" s="3" t="s">
        <v>17</v>
      </c>
      <c r="E703">
        <v>1938</v>
      </c>
      <c r="F703">
        <v>51.976999999999997</v>
      </c>
      <c r="G703">
        <v>31.914999999999999</v>
      </c>
      <c r="H703">
        <v>265.18200000000002</v>
      </c>
      <c r="I703">
        <v>1556.9280000000001</v>
      </c>
      <c r="J703" s="3">
        <v>1246.02</v>
      </c>
      <c r="K703" s="3">
        <v>10.991</v>
      </c>
      <c r="L703">
        <v>3.444</v>
      </c>
      <c r="M703">
        <v>512.50599999999997</v>
      </c>
      <c r="N703">
        <v>4.4029999999999996</v>
      </c>
      <c r="O703">
        <v>6.2729999999999997</v>
      </c>
      <c r="P703">
        <v>0.55000000000000004</v>
      </c>
    </row>
    <row r="704" spans="1:16" x14ac:dyDescent="0.2">
      <c r="A704">
        <v>1506</v>
      </c>
      <c r="B704" s="2">
        <v>36749</v>
      </c>
      <c r="C704">
        <v>36</v>
      </c>
      <c r="D704" s="3" t="s">
        <v>17</v>
      </c>
      <c r="E704">
        <v>1964</v>
      </c>
      <c r="F704">
        <v>171.184</v>
      </c>
      <c r="G704">
        <v>124.167</v>
      </c>
      <c r="H704">
        <v>185.79499999999999</v>
      </c>
      <c r="I704">
        <v>2584.8310000000001</v>
      </c>
      <c r="J704" s="3">
        <v>4372.8239999999996</v>
      </c>
      <c r="K704" s="3">
        <v>21.148</v>
      </c>
      <c r="L704">
        <v>14.887</v>
      </c>
      <c r="M704">
        <v>240.012</v>
      </c>
      <c r="N704">
        <v>16.638999999999999</v>
      </c>
      <c r="O704">
        <v>16.658999999999999</v>
      </c>
      <c r="P704">
        <v>3.05</v>
      </c>
    </row>
    <row r="705" spans="1:16" x14ac:dyDescent="0.2">
      <c r="A705">
        <v>1083</v>
      </c>
      <c r="B705" s="2">
        <v>36750</v>
      </c>
      <c r="C705">
        <v>28</v>
      </c>
      <c r="D705" s="3" t="s">
        <v>17</v>
      </c>
      <c r="E705">
        <v>1972</v>
      </c>
      <c r="F705">
        <v>141.44399999999999</v>
      </c>
      <c r="G705">
        <v>89.316000000000003</v>
      </c>
      <c r="H705">
        <v>228.691</v>
      </c>
      <c r="I705">
        <v>2262.71</v>
      </c>
      <c r="J705" s="3">
        <v>5525.0110000000004</v>
      </c>
      <c r="K705" s="3">
        <v>21.587</v>
      </c>
      <c r="L705">
        <v>16.838000000000001</v>
      </c>
      <c r="M705">
        <v>861.07799999999997</v>
      </c>
      <c r="N705">
        <v>12.7</v>
      </c>
      <c r="O705">
        <v>19.68</v>
      </c>
      <c r="P705">
        <v>1.121</v>
      </c>
    </row>
    <row r="706" spans="1:16" x14ac:dyDescent="0.2">
      <c r="A706">
        <v>1084</v>
      </c>
      <c r="B706" s="2">
        <v>36750</v>
      </c>
      <c r="C706">
        <v>34</v>
      </c>
      <c r="D706" s="3" t="s">
        <v>17</v>
      </c>
      <c r="E706">
        <v>1966</v>
      </c>
      <c r="F706">
        <v>109.627</v>
      </c>
      <c r="G706">
        <v>98.006</v>
      </c>
      <c r="H706">
        <v>215.40600000000001</v>
      </c>
      <c r="I706">
        <v>2172.913</v>
      </c>
      <c r="J706" s="3">
        <v>3410.232</v>
      </c>
      <c r="K706" s="3">
        <v>27.765000000000001</v>
      </c>
      <c r="L706">
        <v>24.222000000000001</v>
      </c>
      <c r="M706">
        <v>608.09799999999996</v>
      </c>
      <c r="N706">
        <v>15.237</v>
      </c>
      <c r="O706">
        <v>16.395</v>
      </c>
      <c r="P706">
        <v>4.01</v>
      </c>
    </row>
    <row r="707" spans="1:16" x14ac:dyDescent="0.2">
      <c r="A707">
        <v>1210</v>
      </c>
      <c r="B707" s="2">
        <v>36750</v>
      </c>
      <c r="C707">
        <v>45</v>
      </c>
      <c r="D707" s="3" t="s">
        <v>17</v>
      </c>
      <c r="E707">
        <v>1955</v>
      </c>
      <c r="F707">
        <v>80.966999999999999</v>
      </c>
      <c r="G707">
        <v>75.882999999999996</v>
      </c>
      <c r="H707">
        <v>202.02099999999999</v>
      </c>
      <c r="I707">
        <v>1815.395</v>
      </c>
      <c r="J707" s="3">
        <v>2410.8110000000001</v>
      </c>
      <c r="K707" s="3">
        <v>26.28</v>
      </c>
      <c r="L707">
        <v>6.8140000000000001</v>
      </c>
      <c r="M707">
        <v>300.54000000000002</v>
      </c>
      <c r="N707">
        <v>6.9619999999999997</v>
      </c>
      <c r="O707">
        <v>14.965</v>
      </c>
      <c r="P707">
        <v>1.881</v>
      </c>
    </row>
    <row r="708" spans="1:16" x14ac:dyDescent="0.2">
      <c r="A708">
        <v>1231</v>
      </c>
      <c r="B708" s="2">
        <v>36750</v>
      </c>
      <c r="C708">
        <v>36</v>
      </c>
      <c r="D708" s="3" t="s">
        <v>17</v>
      </c>
      <c r="E708">
        <v>1964</v>
      </c>
      <c r="F708">
        <v>58.820999999999998</v>
      </c>
      <c r="G708">
        <v>26.23</v>
      </c>
      <c r="H708">
        <v>300.58100000000002</v>
      </c>
      <c r="I708">
        <v>1661.452</v>
      </c>
      <c r="J708" s="3">
        <v>2199.4110000000001</v>
      </c>
      <c r="K708" s="3">
        <v>8.0559999999999992</v>
      </c>
      <c r="L708">
        <v>19.27</v>
      </c>
      <c r="M708">
        <v>441.41199999999998</v>
      </c>
      <c r="N708">
        <v>6.976</v>
      </c>
      <c r="O708">
        <v>7.3319999999999999</v>
      </c>
      <c r="P708">
        <v>1.214</v>
      </c>
    </row>
    <row r="709" spans="1:16" x14ac:dyDescent="0.2">
      <c r="A709">
        <v>1238</v>
      </c>
      <c r="B709" s="2">
        <v>36750</v>
      </c>
      <c r="C709">
        <v>54</v>
      </c>
      <c r="D709" s="3" t="s">
        <v>17</v>
      </c>
      <c r="E709">
        <v>1946</v>
      </c>
      <c r="F709">
        <v>70.313999999999993</v>
      </c>
      <c r="G709">
        <v>31.768999999999998</v>
      </c>
      <c r="H709">
        <v>292.83600000000001</v>
      </c>
      <c r="I709">
        <v>1711.924</v>
      </c>
      <c r="J709" s="3">
        <v>5684.9880000000003</v>
      </c>
      <c r="K709" s="3">
        <v>37.542000000000002</v>
      </c>
      <c r="L709">
        <v>28.428000000000001</v>
      </c>
      <c r="M709">
        <v>233.54300000000001</v>
      </c>
      <c r="N709">
        <v>11.657999999999999</v>
      </c>
      <c r="O709">
        <v>10.656000000000001</v>
      </c>
      <c r="P709">
        <v>0.78800000000000003</v>
      </c>
    </row>
    <row r="710" spans="1:16" x14ac:dyDescent="0.2">
      <c r="A710">
        <v>1496</v>
      </c>
      <c r="B710" s="2">
        <v>36750</v>
      </c>
      <c r="C710">
        <v>25</v>
      </c>
      <c r="D710" s="3" t="s">
        <v>17</v>
      </c>
      <c r="E710">
        <v>1975</v>
      </c>
      <c r="F710">
        <v>65.872</v>
      </c>
      <c r="G710">
        <v>61.313000000000002</v>
      </c>
      <c r="H710">
        <v>170.71100000000001</v>
      </c>
      <c r="I710">
        <v>1508.6320000000001</v>
      </c>
      <c r="J710" s="3">
        <v>1329.0260000000001</v>
      </c>
      <c r="K710" s="3">
        <v>25.802</v>
      </c>
      <c r="L710">
        <v>6.8109999999999999</v>
      </c>
      <c r="M710">
        <v>316.64</v>
      </c>
      <c r="N710">
        <v>5.8819999999999997</v>
      </c>
      <c r="O710">
        <v>5.0750000000000002</v>
      </c>
      <c r="P710">
        <v>1.3460000000000001</v>
      </c>
    </row>
    <row r="711" spans="1:16" x14ac:dyDescent="0.2">
      <c r="A711">
        <v>1499</v>
      </c>
      <c r="B711" s="2">
        <v>36750</v>
      </c>
      <c r="C711">
        <v>26</v>
      </c>
      <c r="D711" s="3" t="s">
        <v>17</v>
      </c>
      <c r="E711">
        <v>1974</v>
      </c>
      <c r="F711">
        <v>123.99299999999999</v>
      </c>
      <c r="G711">
        <v>57.847999999999999</v>
      </c>
      <c r="H711">
        <v>298.41800000000001</v>
      </c>
      <c r="I711">
        <v>2199.7669999999998</v>
      </c>
      <c r="J711" s="3">
        <v>3647.5050000000001</v>
      </c>
      <c r="K711" s="3">
        <v>16.943000000000001</v>
      </c>
      <c r="L711">
        <v>21.085000000000001</v>
      </c>
      <c r="M711">
        <v>471.80200000000002</v>
      </c>
      <c r="N711">
        <v>10.96</v>
      </c>
      <c r="O711">
        <v>20.155000000000001</v>
      </c>
      <c r="P711">
        <v>0.56799999999999995</v>
      </c>
    </row>
    <row r="712" spans="1:16" x14ac:dyDescent="0.2">
      <c r="A712">
        <v>1147</v>
      </c>
      <c r="B712" s="2">
        <v>36751</v>
      </c>
      <c r="C712">
        <v>34</v>
      </c>
      <c r="D712" s="3" t="s">
        <v>17</v>
      </c>
      <c r="E712">
        <v>1966</v>
      </c>
      <c r="F712">
        <v>169.35900000000001</v>
      </c>
      <c r="G712">
        <v>178.125</v>
      </c>
      <c r="H712">
        <v>189.989</v>
      </c>
      <c r="I712">
        <v>3116.6819999999998</v>
      </c>
      <c r="J712" s="3">
        <v>5958.5079999999998</v>
      </c>
      <c r="K712" s="3">
        <v>66.906000000000006</v>
      </c>
      <c r="L712">
        <v>15.172000000000001</v>
      </c>
      <c r="M712">
        <v>874.44399999999996</v>
      </c>
      <c r="N712">
        <v>19.010000000000002</v>
      </c>
      <c r="O712">
        <v>30.122</v>
      </c>
      <c r="P712">
        <v>2.629</v>
      </c>
    </row>
    <row r="713" spans="1:16" x14ac:dyDescent="0.2">
      <c r="A713">
        <v>1178</v>
      </c>
      <c r="B713" s="2">
        <v>36752</v>
      </c>
      <c r="C713">
        <v>30</v>
      </c>
      <c r="D713" s="3" t="s">
        <v>17</v>
      </c>
      <c r="E713">
        <v>1970</v>
      </c>
      <c r="F713">
        <v>41.031999999999996</v>
      </c>
      <c r="G713">
        <v>37.241</v>
      </c>
      <c r="H713">
        <v>207.84899999999999</v>
      </c>
      <c r="I713">
        <v>1318.473</v>
      </c>
      <c r="J713" s="3">
        <v>2292.857</v>
      </c>
      <c r="K713" s="3">
        <v>5.9459999999999997</v>
      </c>
      <c r="L713">
        <v>15.715</v>
      </c>
      <c r="M713">
        <v>201.99700000000001</v>
      </c>
      <c r="N713">
        <v>8.0030000000000001</v>
      </c>
      <c r="O713">
        <v>4.9640000000000004</v>
      </c>
      <c r="P713">
        <v>1.6930000000000001</v>
      </c>
    </row>
    <row r="714" spans="1:16" x14ac:dyDescent="0.2">
      <c r="A714">
        <v>1241</v>
      </c>
      <c r="B714" s="2">
        <v>36752</v>
      </c>
      <c r="C714">
        <v>54</v>
      </c>
      <c r="D714" s="3" t="s">
        <v>17</v>
      </c>
      <c r="E714">
        <v>1946</v>
      </c>
      <c r="F714">
        <v>22.978000000000002</v>
      </c>
      <c r="G714">
        <v>38.741999999999997</v>
      </c>
      <c r="H714">
        <v>151.709</v>
      </c>
      <c r="I714">
        <v>1020.056</v>
      </c>
      <c r="J714" s="3">
        <v>2038.567</v>
      </c>
      <c r="K714" s="3">
        <v>8.5619999999999994</v>
      </c>
      <c r="L714">
        <v>11.087</v>
      </c>
      <c r="M714">
        <v>426.17</v>
      </c>
      <c r="N714">
        <v>8.2210000000000001</v>
      </c>
      <c r="O714">
        <v>6.58</v>
      </c>
      <c r="P714">
        <v>1.2709999999999999</v>
      </c>
    </row>
    <row r="715" spans="1:16" x14ac:dyDescent="0.2">
      <c r="A715">
        <v>1332</v>
      </c>
      <c r="B715" s="2">
        <v>36752</v>
      </c>
      <c r="C715">
        <v>51</v>
      </c>
      <c r="D715" s="3" t="s">
        <v>17</v>
      </c>
      <c r="E715">
        <v>1949</v>
      </c>
      <c r="F715">
        <v>37.973999999999997</v>
      </c>
      <c r="G715">
        <v>100.629</v>
      </c>
      <c r="H715">
        <v>164.072</v>
      </c>
      <c r="I715">
        <v>1688.0920000000001</v>
      </c>
      <c r="J715" s="3">
        <v>1922.452</v>
      </c>
      <c r="K715" s="3">
        <v>43.808999999999997</v>
      </c>
      <c r="L715">
        <v>11.564</v>
      </c>
      <c r="M715">
        <v>460.95699999999999</v>
      </c>
      <c r="N715">
        <v>5.9480000000000004</v>
      </c>
      <c r="O715">
        <v>7.4240000000000004</v>
      </c>
      <c r="P715">
        <v>3.2989999999999999</v>
      </c>
    </row>
    <row r="716" spans="1:16" x14ac:dyDescent="0.2">
      <c r="A716">
        <v>1683</v>
      </c>
      <c r="B716" s="2">
        <v>36752</v>
      </c>
      <c r="C716">
        <v>54</v>
      </c>
      <c r="D716" s="3" t="s">
        <v>17</v>
      </c>
      <c r="E716">
        <v>1946</v>
      </c>
      <c r="F716">
        <v>121.41200000000001</v>
      </c>
      <c r="G716">
        <v>125.49299999999999</v>
      </c>
      <c r="H716">
        <v>357.65100000000001</v>
      </c>
      <c r="I716">
        <v>3006.86</v>
      </c>
      <c r="J716" s="3">
        <v>5485.9759999999997</v>
      </c>
      <c r="K716" s="3">
        <v>54.524000000000001</v>
      </c>
      <c r="L716">
        <v>27.890999999999998</v>
      </c>
      <c r="M716">
        <v>2279.2800000000002</v>
      </c>
      <c r="N716">
        <v>12.021000000000001</v>
      </c>
      <c r="O716">
        <v>14.388</v>
      </c>
      <c r="P716">
        <v>3.6749999999999998</v>
      </c>
    </row>
    <row r="717" spans="1:16" x14ac:dyDescent="0.2">
      <c r="A717">
        <v>2806</v>
      </c>
      <c r="B717" s="2">
        <v>36752</v>
      </c>
      <c r="C717">
        <v>55</v>
      </c>
      <c r="D717" s="3" t="s">
        <v>17</v>
      </c>
      <c r="E717">
        <v>1945</v>
      </c>
      <c r="F717">
        <v>147.74100000000001</v>
      </c>
      <c r="G717">
        <v>189.71799999999999</v>
      </c>
      <c r="H717">
        <v>468.83600000000001</v>
      </c>
      <c r="I717">
        <v>4288.9449999999997</v>
      </c>
      <c r="J717" s="3">
        <v>5342.1090000000004</v>
      </c>
      <c r="K717" s="3">
        <v>76.099999999999994</v>
      </c>
      <c r="L717">
        <v>18.407</v>
      </c>
      <c r="M717">
        <v>961.62300000000005</v>
      </c>
      <c r="N717">
        <v>15.868</v>
      </c>
      <c r="O717">
        <v>22.702000000000002</v>
      </c>
      <c r="P717">
        <v>2.407</v>
      </c>
    </row>
    <row r="718" spans="1:16" x14ac:dyDescent="0.2">
      <c r="A718">
        <v>1192</v>
      </c>
      <c r="B718" s="2">
        <v>36753</v>
      </c>
      <c r="C718">
        <v>46</v>
      </c>
      <c r="D718" s="3" t="s">
        <v>17</v>
      </c>
      <c r="E718">
        <v>1954</v>
      </c>
      <c r="F718">
        <v>112.76300000000001</v>
      </c>
      <c r="G718">
        <v>97.606999999999999</v>
      </c>
      <c r="H718">
        <v>232.15799999999999</v>
      </c>
      <c r="I718">
        <v>2267.7750000000001</v>
      </c>
      <c r="J718" s="3">
        <v>2918.165</v>
      </c>
      <c r="K718" s="3">
        <v>24.423999999999999</v>
      </c>
      <c r="L718">
        <v>8.4849999999999994</v>
      </c>
      <c r="M718">
        <v>247.48599999999999</v>
      </c>
      <c r="N718">
        <v>13.394</v>
      </c>
      <c r="O718">
        <v>12.12</v>
      </c>
      <c r="P718">
        <v>3.2069999999999999</v>
      </c>
    </row>
    <row r="719" spans="1:16" x14ac:dyDescent="0.2">
      <c r="A719">
        <v>1202</v>
      </c>
      <c r="B719" s="2">
        <v>36753</v>
      </c>
      <c r="C719">
        <v>33</v>
      </c>
      <c r="D719" s="3" t="s">
        <v>17</v>
      </c>
      <c r="E719">
        <v>1967</v>
      </c>
      <c r="F719">
        <v>42.046999999999997</v>
      </c>
      <c r="G719">
        <v>87.81</v>
      </c>
      <c r="H719">
        <v>342.262</v>
      </c>
      <c r="I719">
        <v>2286.4389999999999</v>
      </c>
      <c r="J719" s="3">
        <v>3268.18</v>
      </c>
      <c r="K719" s="3">
        <v>19.716000000000001</v>
      </c>
      <c r="L719">
        <v>30.177</v>
      </c>
      <c r="M719">
        <v>418.62200000000001</v>
      </c>
      <c r="N719">
        <v>9.8970000000000002</v>
      </c>
      <c r="O719">
        <v>7.0629999999999997</v>
      </c>
      <c r="P719">
        <v>2.6709999999999998</v>
      </c>
    </row>
    <row r="720" spans="1:16" x14ac:dyDescent="0.2">
      <c r="A720">
        <v>1309</v>
      </c>
      <c r="B720" s="2">
        <v>36753</v>
      </c>
      <c r="C720">
        <v>45</v>
      </c>
      <c r="D720" s="3" t="s">
        <v>17</v>
      </c>
      <c r="E720">
        <v>1955</v>
      </c>
      <c r="F720">
        <v>131.27099999999999</v>
      </c>
      <c r="G720">
        <v>182.922</v>
      </c>
      <c r="H720">
        <v>497.28399999999999</v>
      </c>
      <c r="I720">
        <v>4132.9219999999996</v>
      </c>
      <c r="J720" s="3">
        <v>7219.9449999999997</v>
      </c>
      <c r="K720" s="3">
        <v>57.057000000000002</v>
      </c>
      <c r="L720">
        <v>18.600000000000001</v>
      </c>
      <c r="M720">
        <v>1612.771</v>
      </c>
      <c r="N720">
        <v>16.992999999999999</v>
      </c>
      <c r="O720">
        <v>17.161999999999999</v>
      </c>
      <c r="P720">
        <v>4.1669999999999998</v>
      </c>
    </row>
    <row r="721" spans="1:16" x14ac:dyDescent="0.2">
      <c r="A721">
        <v>1352</v>
      </c>
      <c r="B721" s="2">
        <v>36753</v>
      </c>
      <c r="C721">
        <v>32</v>
      </c>
      <c r="D721" s="3" t="s">
        <v>17</v>
      </c>
      <c r="E721">
        <v>1968</v>
      </c>
      <c r="F721">
        <v>135.678</v>
      </c>
      <c r="G721">
        <v>153.32499999999999</v>
      </c>
      <c r="H721">
        <v>260.28399999999999</v>
      </c>
      <c r="I721">
        <v>3013.6190000000001</v>
      </c>
      <c r="J721" s="3">
        <v>4853.9620000000004</v>
      </c>
      <c r="K721" s="3">
        <v>50.131</v>
      </c>
      <c r="L721">
        <v>15.063000000000001</v>
      </c>
      <c r="M721">
        <v>503.53</v>
      </c>
      <c r="N721">
        <v>15.992000000000001</v>
      </c>
      <c r="O721">
        <v>23.425999999999998</v>
      </c>
      <c r="P721">
        <v>3.8639999999999999</v>
      </c>
    </row>
    <row r="722" spans="1:16" x14ac:dyDescent="0.2">
      <c r="A722">
        <v>1441</v>
      </c>
      <c r="B722" s="2">
        <v>36753</v>
      </c>
      <c r="C722">
        <v>39</v>
      </c>
      <c r="D722" s="3" t="s">
        <v>17</v>
      </c>
      <c r="E722">
        <v>1961</v>
      </c>
      <c r="F722">
        <v>66.707999999999998</v>
      </c>
      <c r="G722">
        <v>81.442999999999998</v>
      </c>
      <c r="H722">
        <v>381.62599999999998</v>
      </c>
      <c r="I722">
        <v>2607.116</v>
      </c>
      <c r="J722" s="3">
        <v>2877.5729999999999</v>
      </c>
      <c r="K722" s="3">
        <v>24.751000000000001</v>
      </c>
      <c r="L722">
        <v>19.379000000000001</v>
      </c>
      <c r="M722">
        <v>567.56299999999999</v>
      </c>
      <c r="N722">
        <v>24.702999999999999</v>
      </c>
      <c r="O722">
        <v>10.326000000000001</v>
      </c>
      <c r="P722">
        <v>3.395</v>
      </c>
    </row>
    <row r="723" spans="1:16" x14ac:dyDescent="0.2">
      <c r="A723">
        <v>1494</v>
      </c>
      <c r="B723" s="2">
        <v>36753</v>
      </c>
      <c r="C723">
        <v>56</v>
      </c>
      <c r="D723" s="3" t="s">
        <v>17</v>
      </c>
      <c r="E723">
        <v>1944</v>
      </c>
      <c r="F723">
        <v>51.252000000000002</v>
      </c>
      <c r="G723">
        <v>38.662999999999997</v>
      </c>
      <c r="H723">
        <v>214.70699999999999</v>
      </c>
      <c r="I723">
        <v>1396.8979999999999</v>
      </c>
      <c r="J723" s="3">
        <v>1673.5119999999999</v>
      </c>
      <c r="K723" s="3">
        <v>9.5909999999999993</v>
      </c>
      <c r="L723">
        <v>11.214</v>
      </c>
      <c r="M723">
        <v>173.142</v>
      </c>
      <c r="N723">
        <v>6.444</v>
      </c>
      <c r="O723">
        <v>4.09</v>
      </c>
      <c r="P723">
        <v>0.39600000000000002</v>
      </c>
    </row>
    <row r="724" spans="1:16" x14ac:dyDescent="0.2">
      <c r="A724">
        <v>1764</v>
      </c>
      <c r="B724" s="2">
        <v>36753</v>
      </c>
      <c r="C724">
        <v>34</v>
      </c>
      <c r="D724" s="3" t="s">
        <v>17</v>
      </c>
      <c r="E724">
        <v>1966</v>
      </c>
      <c r="F724">
        <v>89.090999999999994</v>
      </c>
      <c r="G724">
        <v>139.76900000000001</v>
      </c>
      <c r="H724">
        <v>332.00400000000002</v>
      </c>
      <c r="I724">
        <v>2933.93</v>
      </c>
      <c r="J724" s="3">
        <v>5382.0379999999996</v>
      </c>
      <c r="K724" s="3">
        <v>39.765000000000001</v>
      </c>
      <c r="L724">
        <v>13.343999999999999</v>
      </c>
      <c r="M724">
        <v>659.64800000000002</v>
      </c>
      <c r="N724">
        <v>15.146000000000001</v>
      </c>
      <c r="O724">
        <v>11.476000000000001</v>
      </c>
      <c r="P724">
        <v>2.4140000000000001</v>
      </c>
    </row>
    <row r="725" spans="1:16" x14ac:dyDescent="0.2">
      <c r="A725">
        <v>2359</v>
      </c>
      <c r="B725" s="2">
        <v>36756</v>
      </c>
      <c r="C725">
        <v>48</v>
      </c>
      <c r="D725" s="3" t="s">
        <v>17</v>
      </c>
      <c r="E725">
        <v>1952</v>
      </c>
      <c r="F725">
        <v>98.396000000000001</v>
      </c>
      <c r="G725">
        <v>94.346000000000004</v>
      </c>
      <c r="H725">
        <v>353.66399999999999</v>
      </c>
      <c r="I725">
        <v>2701.4989999999998</v>
      </c>
      <c r="J725" s="3">
        <v>3227.4960000000001</v>
      </c>
      <c r="K725" s="3">
        <v>20.725000000000001</v>
      </c>
      <c r="L725">
        <v>27.378</v>
      </c>
      <c r="M725">
        <v>432.73399999999998</v>
      </c>
      <c r="N725">
        <v>17.611999999999998</v>
      </c>
      <c r="O725">
        <v>10.074</v>
      </c>
      <c r="P725">
        <v>5.3860000000000001</v>
      </c>
    </row>
    <row r="726" spans="1:16" x14ac:dyDescent="0.2">
      <c r="A726">
        <v>1474</v>
      </c>
      <c r="B726" s="2">
        <v>36757</v>
      </c>
      <c r="C726">
        <v>28</v>
      </c>
      <c r="D726" s="3" t="s">
        <v>17</v>
      </c>
      <c r="E726">
        <v>1972</v>
      </c>
      <c r="F726">
        <v>104.876</v>
      </c>
      <c r="G726">
        <v>60.918999999999997</v>
      </c>
      <c r="H726">
        <v>185.143</v>
      </c>
      <c r="I726">
        <v>1711.7349999999999</v>
      </c>
      <c r="J726" s="3">
        <v>1281.694</v>
      </c>
      <c r="K726" s="3">
        <v>20.187999999999999</v>
      </c>
      <c r="L726">
        <v>5.7270000000000003</v>
      </c>
      <c r="M726">
        <v>348.05200000000002</v>
      </c>
      <c r="N726">
        <v>6.1529999999999996</v>
      </c>
      <c r="O726">
        <v>13.17</v>
      </c>
      <c r="P726">
        <v>1.1379999999999999</v>
      </c>
    </row>
    <row r="727" spans="1:16" x14ac:dyDescent="0.2">
      <c r="A727">
        <v>1475</v>
      </c>
      <c r="B727" s="2">
        <v>36757</v>
      </c>
      <c r="C727">
        <v>30</v>
      </c>
      <c r="D727" s="3" t="s">
        <v>17</v>
      </c>
      <c r="E727">
        <v>1970</v>
      </c>
      <c r="F727">
        <v>78.66</v>
      </c>
      <c r="G727">
        <v>95.251000000000005</v>
      </c>
      <c r="H727">
        <v>362.01</v>
      </c>
      <c r="I727">
        <v>2593.6660000000002</v>
      </c>
      <c r="J727" s="3">
        <v>4975.6769999999997</v>
      </c>
      <c r="K727" s="3">
        <v>21.541</v>
      </c>
      <c r="L727">
        <v>24.978999999999999</v>
      </c>
      <c r="M727">
        <v>255.83600000000001</v>
      </c>
      <c r="N727">
        <v>14.739000000000001</v>
      </c>
      <c r="O727">
        <v>10.44</v>
      </c>
      <c r="P727">
        <v>2.427</v>
      </c>
    </row>
    <row r="728" spans="1:16" x14ac:dyDescent="0.2">
      <c r="A728">
        <v>1673</v>
      </c>
      <c r="B728" s="2">
        <v>36757</v>
      </c>
      <c r="C728">
        <v>44</v>
      </c>
      <c r="D728" s="3" t="s">
        <v>17</v>
      </c>
      <c r="E728">
        <v>1956</v>
      </c>
      <c r="F728">
        <v>73.42</v>
      </c>
      <c r="G728">
        <v>84.825000000000003</v>
      </c>
      <c r="H728">
        <v>371.23599999999999</v>
      </c>
      <c r="I728">
        <v>2500.21</v>
      </c>
      <c r="J728" s="3">
        <v>2196.7379999999998</v>
      </c>
      <c r="K728" s="3">
        <v>38.101999999999997</v>
      </c>
      <c r="L728">
        <v>20.064</v>
      </c>
      <c r="M728">
        <v>574.54999999999995</v>
      </c>
      <c r="N728">
        <v>10.194000000000001</v>
      </c>
      <c r="O728">
        <v>9.1630000000000003</v>
      </c>
      <c r="P728">
        <v>1.81</v>
      </c>
    </row>
    <row r="729" spans="1:16" x14ac:dyDescent="0.2">
      <c r="A729">
        <v>1131</v>
      </c>
      <c r="B729" s="2">
        <v>36758</v>
      </c>
      <c r="C729">
        <v>64</v>
      </c>
      <c r="D729" s="3" t="s">
        <v>17</v>
      </c>
      <c r="E729">
        <v>1936</v>
      </c>
      <c r="F729">
        <v>90.918999999999997</v>
      </c>
      <c r="G729">
        <v>102.304</v>
      </c>
      <c r="H729">
        <v>128.52199999999999</v>
      </c>
      <c r="I729">
        <v>1756.7090000000001</v>
      </c>
      <c r="J729" s="3">
        <v>2354.4090000000001</v>
      </c>
      <c r="K729" s="3">
        <v>20.140999999999998</v>
      </c>
      <c r="L729">
        <v>25.42</v>
      </c>
      <c r="M729">
        <v>569.51199999999994</v>
      </c>
      <c r="N729">
        <v>10.808</v>
      </c>
      <c r="O729">
        <v>9.5039999999999996</v>
      </c>
      <c r="P729">
        <v>14.358000000000001</v>
      </c>
    </row>
    <row r="730" spans="1:16" x14ac:dyDescent="0.2">
      <c r="A730">
        <v>1473</v>
      </c>
      <c r="B730" s="2">
        <v>36758</v>
      </c>
      <c r="C730">
        <v>41</v>
      </c>
      <c r="D730" s="3" t="s">
        <v>17</v>
      </c>
      <c r="E730">
        <v>1959</v>
      </c>
      <c r="F730">
        <v>65.84</v>
      </c>
      <c r="G730">
        <v>95.162000000000006</v>
      </c>
      <c r="H730">
        <v>378.09800000000001</v>
      </c>
      <c r="I730">
        <v>2608.7890000000002</v>
      </c>
      <c r="J730" s="3">
        <v>3968.1779999999999</v>
      </c>
      <c r="K730" s="3">
        <v>18.393999999999998</v>
      </c>
      <c r="L730">
        <v>20.873000000000001</v>
      </c>
      <c r="M730">
        <v>489.91300000000001</v>
      </c>
      <c r="N730">
        <v>8.282</v>
      </c>
      <c r="O730">
        <v>13.731</v>
      </c>
      <c r="P730">
        <v>0.59699999999999998</v>
      </c>
    </row>
    <row r="731" spans="1:16" x14ac:dyDescent="0.2">
      <c r="A731">
        <v>1225</v>
      </c>
      <c r="B731" s="2">
        <v>36759</v>
      </c>
      <c r="C731">
        <v>58</v>
      </c>
      <c r="D731" s="3" t="s">
        <v>17</v>
      </c>
      <c r="E731">
        <v>1942</v>
      </c>
      <c r="F731">
        <v>116.571</v>
      </c>
      <c r="G731">
        <v>139.04599999999999</v>
      </c>
      <c r="H731">
        <v>154.523</v>
      </c>
      <c r="I731">
        <v>2304.7959999999998</v>
      </c>
      <c r="J731" s="3">
        <v>4054.8760000000002</v>
      </c>
      <c r="K731" s="3">
        <v>39.918999999999997</v>
      </c>
      <c r="L731">
        <v>21.315999999999999</v>
      </c>
      <c r="M731">
        <v>729.30399999999997</v>
      </c>
      <c r="N731">
        <v>11.656000000000001</v>
      </c>
      <c r="O731">
        <v>13.595000000000001</v>
      </c>
      <c r="P731">
        <v>21.071000000000002</v>
      </c>
    </row>
    <row r="732" spans="1:16" x14ac:dyDescent="0.2">
      <c r="A732">
        <v>1591</v>
      </c>
      <c r="B732" s="2">
        <v>36760</v>
      </c>
      <c r="C732">
        <v>34</v>
      </c>
      <c r="D732" s="3" t="s">
        <v>17</v>
      </c>
      <c r="E732">
        <v>1966</v>
      </c>
      <c r="F732">
        <v>87.009</v>
      </c>
      <c r="G732">
        <v>126.03100000000001</v>
      </c>
      <c r="H732">
        <v>247.411</v>
      </c>
      <c r="I732">
        <v>2444.2559999999999</v>
      </c>
      <c r="J732" s="3">
        <v>3210.4870000000001</v>
      </c>
      <c r="K732" s="3">
        <v>38.915999999999997</v>
      </c>
      <c r="L732">
        <v>20.059999999999999</v>
      </c>
      <c r="M732">
        <v>894.70399999999995</v>
      </c>
      <c r="N732">
        <v>19.257000000000001</v>
      </c>
      <c r="O732">
        <v>8.0370000000000008</v>
      </c>
      <c r="P732">
        <v>3.56</v>
      </c>
    </row>
    <row r="733" spans="1:16" x14ac:dyDescent="0.2">
      <c r="A733">
        <v>1942</v>
      </c>
      <c r="B733" s="2">
        <v>36760</v>
      </c>
      <c r="C733">
        <v>39</v>
      </c>
      <c r="D733" s="3" t="s">
        <v>17</v>
      </c>
      <c r="E733">
        <v>1961</v>
      </c>
      <c r="F733">
        <v>50.113</v>
      </c>
      <c r="G733">
        <v>45.603000000000002</v>
      </c>
      <c r="H733">
        <v>162.637</v>
      </c>
      <c r="I733">
        <v>1207.8699999999999</v>
      </c>
      <c r="J733" s="3">
        <v>3489.6019999999999</v>
      </c>
      <c r="K733" s="3">
        <v>8.7070000000000007</v>
      </c>
      <c r="L733">
        <v>24.145</v>
      </c>
      <c r="M733">
        <v>713.85599999999999</v>
      </c>
      <c r="N733">
        <v>12.42</v>
      </c>
      <c r="O733">
        <v>6.8159999999999998</v>
      </c>
      <c r="P733">
        <v>0.46</v>
      </c>
    </row>
    <row r="734" spans="1:16" x14ac:dyDescent="0.2">
      <c r="A734">
        <v>1901</v>
      </c>
      <c r="B734" s="2">
        <v>36761</v>
      </c>
      <c r="C734">
        <v>56</v>
      </c>
      <c r="D734" s="3" t="s">
        <v>17</v>
      </c>
      <c r="E734">
        <v>1944</v>
      </c>
      <c r="F734">
        <v>88.207999999999998</v>
      </c>
      <c r="G734">
        <v>101.122</v>
      </c>
      <c r="H734">
        <v>121.056</v>
      </c>
      <c r="I734">
        <v>1762.694</v>
      </c>
      <c r="J734" s="3">
        <v>3400.4589999999998</v>
      </c>
      <c r="K734" s="3">
        <v>19.346</v>
      </c>
      <c r="L734">
        <v>8.4789999999999992</v>
      </c>
      <c r="M734">
        <v>199.452</v>
      </c>
      <c r="N734">
        <v>7.7670000000000003</v>
      </c>
      <c r="O734">
        <v>8.7520000000000007</v>
      </c>
      <c r="P734">
        <v>1.7010000000000001</v>
      </c>
    </row>
    <row r="735" spans="1:16" x14ac:dyDescent="0.2">
      <c r="A735">
        <v>1786</v>
      </c>
      <c r="B735" s="2">
        <v>36762</v>
      </c>
      <c r="C735">
        <v>25</v>
      </c>
      <c r="D735" s="3" t="s">
        <v>17</v>
      </c>
      <c r="E735">
        <v>1975</v>
      </c>
      <c r="F735">
        <v>52.381999999999998</v>
      </c>
      <c r="G735">
        <v>125.13</v>
      </c>
      <c r="H735">
        <v>274.59300000000002</v>
      </c>
      <c r="I735">
        <v>2382.252</v>
      </c>
      <c r="J735" s="3">
        <v>3583.5920000000001</v>
      </c>
      <c r="K735" s="3">
        <v>20.736000000000001</v>
      </c>
      <c r="L735">
        <v>29.146000000000001</v>
      </c>
      <c r="M735">
        <v>283.92399999999998</v>
      </c>
      <c r="N735">
        <v>14.568</v>
      </c>
      <c r="O735">
        <v>11.651999999999999</v>
      </c>
      <c r="P735">
        <v>3.1469999999999998</v>
      </c>
    </row>
    <row r="736" spans="1:16" x14ac:dyDescent="0.2">
      <c r="A736">
        <v>1149</v>
      </c>
      <c r="B736" s="2">
        <v>36763</v>
      </c>
      <c r="C736">
        <v>41</v>
      </c>
      <c r="D736" s="3" t="s">
        <v>17</v>
      </c>
      <c r="E736">
        <v>1959</v>
      </c>
      <c r="F736">
        <v>43.715000000000003</v>
      </c>
      <c r="G736">
        <v>66.399000000000001</v>
      </c>
      <c r="H736">
        <v>174.55600000000001</v>
      </c>
      <c r="I736">
        <v>1448.577</v>
      </c>
      <c r="J736" s="3">
        <v>2353.9740000000002</v>
      </c>
      <c r="K736" s="3">
        <v>23.068000000000001</v>
      </c>
      <c r="L736">
        <v>23.603999999999999</v>
      </c>
      <c r="M736">
        <v>229.143</v>
      </c>
      <c r="N736">
        <v>5.694</v>
      </c>
      <c r="O736">
        <v>3.536</v>
      </c>
      <c r="P736">
        <v>1.2809999999999999</v>
      </c>
    </row>
    <row r="737" spans="1:16" x14ac:dyDescent="0.2">
      <c r="A737">
        <v>2761</v>
      </c>
      <c r="B737" s="2">
        <v>36763</v>
      </c>
      <c r="C737">
        <v>55</v>
      </c>
      <c r="D737" s="3" t="s">
        <v>17</v>
      </c>
      <c r="E737">
        <v>1945</v>
      </c>
      <c r="F737">
        <v>127.645</v>
      </c>
      <c r="G737">
        <v>146.07</v>
      </c>
      <c r="H737">
        <v>364.55799999999999</v>
      </c>
      <c r="I737">
        <v>3285.9009999999998</v>
      </c>
      <c r="J737" s="3">
        <v>4465.6419999999998</v>
      </c>
      <c r="K737" s="3">
        <v>29.106999999999999</v>
      </c>
      <c r="L737">
        <v>19.585000000000001</v>
      </c>
      <c r="M737">
        <v>866.50400000000002</v>
      </c>
      <c r="N737">
        <v>20.713000000000001</v>
      </c>
      <c r="O737">
        <v>14.432</v>
      </c>
      <c r="P737">
        <v>6.2590000000000003</v>
      </c>
    </row>
    <row r="738" spans="1:16" x14ac:dyDescent="0.2">
      <c r="A738">
        <v>1136</v>
      </c>
      <c r="B738" s="2">
        <v>36764</v>
      </c>
      <c r="C738">
        <v>35</v>
      </c>
      <c r="D738" s="3" t="s">
        <v>17</v>
      </c>
      <c r="E738">
        <v>1965</v>
      </c>
      <c r="F738">
        <v>52.844000000000001</v>
      </c>
      <c r="G738">
        <v>46.845999999999997</v>
      </c>
      <c r="H738">
        <v>264.00099999999998</v>
      </c>
      <c r="I738">
        <v>1806.0160000000001</v>
      </c>
      <c r="J738" s="3">
        <v>1944.277</v>
      </c>
      <c r="K738" s="3">
        <v>9.67</v>
      </c>
      <c r="L738">
        <v>10.952999999999999</v>
      </c>
      <c r="M738">
        <v>165.251</v>
      </c>
      <c r="N738">
        <v>7.3170000000000002</v>
      </c>
      <c r="O738">
        <v>6.7809999999999997</v>
      </c>
      <c r="P738">
        <v>1.8520000000000001</v>
      </c>
    </row>
    <row r="739" spans="1:16" x14ac:dyDescent="0.2">
      <c r="A739">
        <v>1234</v>
      </c>
      <c r="B739" s="2">
        <v>36764</v>
      </c>
      <c r="C739">
        <v>44</v>
      </c>
      <c r="D739" s="3" t="s">
        <v>17</v>
      </c>
      <c r="E739">
        <v>1956</v>
      </c>
      <c r="F739">
        <v>40.576999999999998</v>
      </c>
      <c r="G739">
        <v>25.431000000000001</v>
      </c>
      <c r="H739">
        <v>242.44</v>
      </c>
      <c r="I739">
        <v>1342.71</v>
      </c>
      <c r="J739" s="3">
        <v>2264.71</v>
      </c>
      <c r="K739" s="3">
        <v>9.4130000000000003</v>
      </c>
      <c r="L739">
        <v>7.5609999999999999</v>
      </c>
      <c r="M739">
        <v>452.74900000000002</v>
      </c>
      <c r="N739">
        <v>4.0650000000000004</v>
      </c>
      <c r="O739">
        <v>6.0659999999999998</v>
      </c>
      <c r="P739">
        <v>0.38500000000000001</v>
      </c>
    </row>
    <row r="740" spans="1:16" x14ac:dyDescent="0.2">
      <c r="A740">
        <v>1250</v>
      </c>
      <c r="B740" s="2">
        <v>36764</v>
      </c>
      <c r="C740">
        <v>58</v>
      </c>
      <c r="D740" s="3" t="s">
        <v>17</v>
      </c>
      <c r="E740">
        <v>1942</v>
      </c>
      <c r="F740">
        <v>64.41</v>
      </c>
      <c r="G740">
        <v>37.758000000000003</v>
      </c>
      <c r="H740">
        <v>158.02600000000001</v>
      </c>
      <c r="I740">
        <v>1220.444</v>
      </c>
      <c r="J740" s="3">
        <v>2418.9899999999998</v>
      </c>
      <c r="K740" s="3">
        <v>8.4499999999999993</v>
      </c>
      <c r="L740">
        <v>8.0129999999999999</v>
      </c>
      <c r="M740">
        <v>689.91700000000003</v>
      </c>
      <c r="N740">
        <v>7.21</v>
      </c>
      <c r="O740">
        <v>8.6750000000000007</v>
      </c>
      <c r="P740">
        <v>2.145</v>
      </c>
    </row>
    <row r="741" spans="1:16" x14ac:dyDescent="0.2">
      <c r="A741">
        <v>1353</v>
      </c>
      <c r="B741" s="2">
        <v>36764</v>
      </c>
      <c r="C741">
        <v>49</v>
      </c>
      <c r="D741" s="3" t="s">
        <v>17</v>
      </c>
      <c r="E741">
        <v>1951</v>
      </c>
      <c r="F741">
        <v>173.779</v>
      </c>
      <c r="G741">
        <v>193.73599999999999</v>
      </c>
      <c r="H741">
        <v>423.13299999999998</v>
      </c>
      <c r="I741">
        <v>4317.93</v>
      </c>
      <c r="J741" s="3">
        <v>4977.5119999999997</v>
      </c>
      <c r="K741" s="3">
        <v>35.857999999999997</v>
      </c>
      <c r="L741">
        <v>24.422999999999998</v>
      </c>
      <c r="M741">
        <v>595.47299999999996</v>
      </c>
      <c r="N741">
        <v>20.984999999999999</v>
      </c>
      <c r="O741">
        <v>21.628</v>
      </c>
      <c r="P741">
        <v>3.1869999999999998</v>
      </c>
    </row>
    <row r="742" spans="1:16" x14ac:dyDescent="0.2">
      <c r="A742">
        <v>1138</v>
      </c>
      <c r="B742" s="2">
        <v>36766</v>
      </c>
      <c r="C742">
        <v>57</v>
      </c>
      <c r="D742" s="3" t="s">
        <v>17</v>
      </c>
      <c r="E742">
        <v>1943</v>
      </c>
      <c r="F742">
        <v>78.052999999999997</v>
      </c>
      <c r="G742">
        <v>77.733999999999995</v>
      </c>
      <c r="H742">
        <v>237.017</v>
      </c>
      <c r="I742">
        <v>1924.9559999999999</v>
      </c>
      <c r="J742" s="3">
        <v>2149.4070000000002</v>
      </c>
      <c r="K742" s="3">
        <v>16.565999999999999</v>
      </c>
      <c r="L742">
        <v>19.783000000000001</v>
      </c>
      <c r="M742">
        <v>529.48</v>
      </c>
      <c r="N742">
        <v>8.7690000000000001</v>
      </c>
      <c r="O742">
        <v>6.6959999999999997</v>
      </c>
      <c r="P742">
        <v>3.613</v>
      </c>
    </row>
    <row r="743" spans="1:16" x14ac:dyDescent="0.2">
      <c r="A743">
        <v>1898</v>
      </c>
      <c r="B743" s="2">
        <v>36766</v>
      </c>
      <c r="C743">
        <v>64</v>
      </c>
      <c r="D743" s="3" t="s">
        <v>17</v>
      </c>
      <c r="E743">
        <v>1936</v>
      </c>
      <c r="F743">
        <v>64.667000000000002</v>
      </c>
      <c r="G743">
        <v>46.76</v>
      </c>
      <c r="H743">
        <v>182.57</v>
      </c>
      <c r="I743">
        <v>1403.087</v>
      </c>
      <c r="J743" s="3">
        <v>2671.5630000000001</v>
      </c>
      <c r="K743" s="3">
        <v>14.067</v>
      </c>
      <c r="L743">
        <v>9.0359999999999996</v>
      </c>
      <c r="M743">
        <v>862.08100000000002</v>
      </c>
      <c r="N743">
        <v>5.2279999999999998</v>
      </c>
      <c r="O743">
        <v>5.8470000000000004</v>
      </c>
      <c r="P743">
        <v>0.81699999999999995</v>
      </c>
    </row>
    <row r="744" spans="1:16" x14ac:dyDescent="0.2">
      <c r="A744">
        <v>1328</v>
      </c>
      <c r="B744" s="2">
        <v>36767</v>
      </c>
      <c r="C744">
        <v>51</v>
      </c>
      <c r="D744" s="3" t="s">
        <v>17</v>
      </c>
      <c r="E744">
        <v>1949</v>
      </c>
      <c r="F744">
        <v>164.93700000000001</v>
      </c>
      <c r="G744">
        <v>97.340999999999994</v>
      </c>
      <c r="H744">
        <v>136.321</v>
      </c>
      <c r="I744">
        <v>2115.107</v>
      </c>
      <c r="J744" s="3">
        <v>3795.6990000000001</v>
      </c>
      <c r="K744" s="3">
        <v>27.516999999999999</v>
      </c>
      <c r="L744">
        <v>14.76</v>
      </c>
      <c r="M744">
        <v>352.00099999999998</v>
      </c>
      <c r="N744">
        <v>25.427</v>
      </c>
      <c r="O744">
        <v>21.474</v>
      </c>
      <c r="P744">
        <v>2.7120000000000002</v>
      </c>
    </row>
    <row r="745" spans="1:16" x14ac:dyDescent="0.2">
      <c r="A745">
        <v>1348</v>
      </c>
      <c r="B745" s="2">
        <v>36767</v>
      </c>
      <c r="C745">
        <v>60</v>
      </c>
      <c r="D745" s="3" t="s">
        <v>17</v>
      </c>
      <c r="E745">
        <v>1940</v>
      </c>
      <c r="F745">
        <v>99.966999999999999</v>
      </c>
      <c r="G745">
        <v>64.033000000000001</v>
      </c>
      <c r="H745">
        <v>395.06599999999997</v>
      </c>
      <c r="I745">
        <v>2522.5250000000001</v>
      </c>
      <c r="J745" s="3">
        <v>2693.9189999999999</v>
      </c>
      <c r="K745" s="3">
        <v>18.887</v>
      </c>
      <c r="L745">
        <v>21.792999999999999</v>
      </c>
      <c r="M745">
        <v>490.89800000000002</v>
      </c>
      <c r="N745">
        <v>10.785</v>
      </c>
      <c r="O745">
        <v>11.074999999999999</v>
      </c>
      <c r="P745">
        <v>1.2889999999999999</v>
      </c>
    </row>
    <row r="746" spans="1:16" x14ac:dyDescent="0.2">
      <c r="A746">
        <v>1608</v>
      </c>
      <c r="B746" s="2">
        <v>36767</v>
      </c>
      <c r="C746">
        <v>29</v>
      </c>
      <c r="D746" s="3" t="s">
        <v>17</v>
      </c>
      <c r="E746">
        <v>1971</v>
      </c>
      <c r="F746">
        <v>79.317999999999998</v>
      </c>
      <c r="G746">
        <v>65.88</v>
      </c>
      <c r="H746">
        <v>246.154</v>
      </c>
      <c r="I746">
        <v>1879.2080000000001</v>
      </c>
      <c r="J746" s="3">
        <v>3291.6570000000002</v>
      </c>
      <c r="K746" s="3">
        <v>16.398</v>
      </c>
      <c r="L746">
        <v>17.475999999999999</v>
      </c>
      <c r="M746">
        <v>308.791</v>
      </c>
      <c r="N746">
        <v>13.451000000000001</v>
      </c>
      <c r="O746">
        <v>18.794</v>
      </c>
      <c r="P746">
        <v>2.1669999999999998</v>
      </c>
    </row>
    <row r="747" spans="1:16" x14ac:dyDescent="0.2">
      <c r="A747">
        <v>1902</v>
      </c>
      <c r="B747" s="2">
        <v>36767</v>
      </c>
      <c r="C747">
        <v>31</v>
      </c>
      <c r="D747" s="3" t="s">
        <v>17</v>
      </c>
      <c r="E747">
        <v>1969</v>
      </c>
      <c r="F747">
        <v>127.60299999999999</v>
      </c>
      <c r="G747">
        <v>114.17700000000001</v>
      </c>
      <c r="H747">
        <v>303.76900000000001</v>
      </c>
      <c r="I747">
        <v>2762.45</v>
      </c>
      <c r="J747" s="3">
        <v>3788.2730000000001</v>
      </c>
      <c r="K747" s="3">
        <v>46.652000000000001</v>
      </c>
      <c r="L747">
        <v>12.253</v>
      </c>
      <c r="M747">
        <v>1835.8030000000001</v>
      </c>
      <c r="N747">
        <v>15.276</v>
      </c>
      <c r="O747">
        <v>13.099</v>
      </c>
      <c r="P747">
        <v>2.4039999999999999</v>
      </c>
    </row>
    <row r="748" spans="1:16" x14ac:dyDescent="0.2">
      <c r="A748">
        <v>1592</v>
      </c>
      <c r="B748" s="2">
        <v>36768</v>
      </c>
      <c r="C748">
        <v>49</v>
      </c>
      <c r="D748" s="3" t="s">
        <v>17</v>
      </c>
      <c r="E748">
        <v>1951</v>
      </c>
      <c r="F748">
        <v>153.82499999999999</v>
      </c>
      <c r="G748">
        <v>200.04400000000001</v>
      </c>
      <c r="H748">
        <v>121.59399999999999</v>
      </c>
      <c r="I748">
        <v>3188.83</v>
      </c>
      <c r="J748" s="3">
        <v>7407.1310000000003</v>
      </c>
      <c r="K748" s="3">
        <v>58.86</v>
      </c>
      <c r="L748">
        <v>8.0009999999999994</v>
      </c>
      <c r="M748">
        <v>325.51100000000002</v>
      </c>
      <c r="N748">
        <v>21.303999999999998</v>
      </c>
      <c r="O748">
        <v>27.786000000000001</v>
      </c>
      <c r="P748">
        <v>4.0949999999999998</v>
      </c>
    </row>
    <row r="749" spans="1:16" x14ac:dyDescent="0.2">
      <c r="A749">
        <v>1643</v>
      </c>
      <c r="B749" s="2">
        <v>36768</v>
      </c>
      <c r="C749">
        <v>36</v>
      </c>
      <c r="D749" s="3" t="s">
        <v>17</v>
      </c>
      <c r="E749">
        <v>1964</v>
      </c>
      <c r="F749">
        <v>86.218000000000004</v>
      </c>
      <c r="G749">
        <v>80.540999999999997</v>
      </c>
      <c r="H749">
        <v>255.33</v>
      </c>
      <c r="I749">
        <v>2141.1610000000001</v>
      </c>
      <c r="J749" s="3">
        <v>2647.8240000000001</v>
      </c>
      <c r="K749" s="3">
        <v>13.089</v>
      </c>
      <c r="L749">
        <v>26.736000000000001</v>
      </c>
      <c r="M749">
        <v>321.95699999999999</v>
      </c>
      <c r="N749">
        <v>9.4960000000000004</v>
      </c>
      <c r="O749">
        <v>10.063000000000001</v>
      </c>
      <c r="P749">
        <v>2.968</v>
      </c>
    </row>
    <row r="750" spans="1:16" x14ac:dyDescent="0.2">
      <c r="A750">
        <v>1644</v>
      </c>
      <c r="B750" s="2">
        <v>36768</v>
      </c>
      <c r="C750">
        <v>47</v>
      </c>
      <c r="D750" s="3" t="s">
        <v>17</v>
      </c>
      <c r="E750">
        <v>1953</v>
      </c>
      <c r="F750">
        <v>74.37</v>
      </c>
      <c r="G750">
        <v>77.057000000000002</v>
      </c>
      <c r="H750">
        <v>250.851</v>
      </c>
      <c r="I750">
        <v>2001.3969999999999</v>
      </c>
      <c r="J750" s="3">
        <v>2579.7060000000001</v>
      </c>
      <c r="K750" s="3">
        <v>24.88</v>
      </c>
      <c r="L750">
        <v>12.961</v>
      </c>
      <c r="M750">
        <v>1177.98</v>
      </c>
      <c r="N750">
        <v>7.6870000000000003</v>
      </c>
      <c r="O750">
        <v>10.4</v>
      </c>
      <c r="P750">
        <v>1.423</v>
      </c>
    </row>
    <row r="751" spans="1:16" x14ac:dyDescent="0.2">
      <c r="A751">
        <v>1671</v>
      </c>
      <c r="B751" s="2">
        <v>36770</v>
      </c>
      <c r="C751">
        <v>59</v>
      </c>
      <c r="D751" s="3" t="s">
        <v>17</v>
      </c>
      <c r="E751">
        <v>1941</v>
      </c>
      <c r="F751">
        <v>72.328999999999994</v>
      </c>
      <c r="G751">
        <v>124.11</v>
      </c>
      <c r="H751">
        <v>219.20400000000001</v>
      </c>
      <c r="I751">
        <v>2320.1419999999998</v>
      </c>
      <c r="J751" s="3">
        <v>8588.8469999999998</v>
      </c>
      <c r="K751" s="3">
        <v>30.158999999999999</v>
      </c>
      <c r="L751">
        <v>13.411</v>
      </c>
      <c r="M751">
        <v>628.63699999999994</v>
      </c>
      <c r="N751">
        <v>13.819000000000001</v>
      </c>
      <c r="O751">
        <v>7.9690000000000003</v>
      </c>
      <c r="P751">
        <v>2.3540000000000001</v>
      </c>
    </row>
    <row r="752" spans="1:16" x14ac:dyDescent="0.2">
      <c r="A752">
        <v>1497</v>
      </c>
      <c r="B752" s="2">
        <v>36771</v>
      </c>
      <c r="C752">
        <v>33</v>
      </c>
      <c r="D752" s="3" t="s">
        <v>17</v>
      </c>
      <c r="E752">
        <v>1967</v>
      </c>
      <c r="F752">
        <v>53.585999999999999</v>
      </c>
      <c r="G752">
        <v>54.317</v>
      </c>
      <c r="H752">
        <v>211.529</v>
      </c>
      <c r="I752">
        <v>1525.5609999999999</v>
      </c>
      <c r="J752" s="3">
        <v>2667.9349999999999</v>
      </c>
      <c r="K752" s="3">
        <v>17.677</v>
      </c>
      <c r="L752">
        <v>26.395</v>
      </c>
      <c r="M752">
        <v>233.316</v>
      </c>
      <c r="N752">
        <v>10.667</v>
      </c>
      <c r="O752">
        <v>4.5259999999999998</v>
      </c>
      <c r="P752">
        <v>0.92400000000000004</v>
      </c>
    </row>
    <row r="753" spans="1:16" x14ac:dyDescent="0.2">
      <c r="A753">
        <v>1609</v>
      </c>
      <c r="B753" s="2">
        <v>36771</v>
      </c>
      <c r="C753">
        <v>47</v>
      </c>
      <c r="D753" s="3" t="s">
        <v>17</v>
      </c>
      <c r="E753">
        <v>1953</v>
      </c>
      <c r="F753">
        <v>67.62</v>
      </c>
      <c r="G753">
        <v>87.218000000000004</v>
      </c>
      <c r="H753">
        <v>298.14800000000002</v>
      </c>
      <c r="I753">
        <v>2227.5749999999998</v>
      </c>
      <c r="J753" s="3">
        <v>2492.8690000000001</v>
      </c>
      <c r="K753" s="3">
        <v>21.512</v>
      </c>
      <c r="L753">
        <v>12.744999999999999</v>
      </c>
      <c r="M753">
        <v>381.57499999999999</v>
      </c>
      <c r="N753">
        <v>7.5030000000000001</v>
      </c>
      <c r="O753">
        <v>7.5810000000000004</v>
      </c>
      <c r="P753">
        <v>3.3340000000000001</v>
      </c>
    </row>
    <row r="754" spans="1:16" x14ac:dyDescent="0.2">
      <c r="A754">
        <v>1664</v>
      </c>
      <c r="B754" s="2">
        <v>36771</v>
      </c>
      <c r="C754">
        <v>31</v>
      </c>
      <c r="D754" s="3" t="s">
        <v>17</v>
      </c>
      <c r="E754">
        <v>1969</v>
      </c>
      <c r="F754">
        <v>30.763999999999999</v>
      </c>
      <c r="G754">
        <v>12.859</v>
      </c>
      <c r="H754">
        <v>245.59100000000001</v>
      </c>
      <c r="I754">
        <v>1220.944</v>
      </c>
      <c r="J754" s="3">
        <v>2513.1019999999999</v>
      </c>
      <c r="K754" s="3">
        <v>2.7839999999999998</v>
      </c>
      <c r="L754">
        <v>9.7080000000000002</v>
      </c>
      <c r="M754">
        <v>164.24299999999999</v>
      </c>
      <c r="N754">
        <v>4.0140000000000002</v>
      </c>
      <c r="O754">
        <v>3.2989999999999999</v>
      </c>
      <c r="P754">
        <v>0.54400000000000004</v>
      </c>
    </row>
    <row r="755" spans="1:16" x14ac:dyDescent="0.2">
      <c r="A755">
        <v>1693</v>
      </c>
      <c r="B755" s="2">
        <v>36771</v>
      </c>
      <c r="C755">
        <v>47</v>
      </c>
      <c r="D755" s="3" t="s">
        <v>17</v>
      </c>
      <c r="E755">
        <v>1953</v>
      </c>
      <c r="F755">
        <v>64.792000000000002</v>
      </c>
      <c r="G755">
        <v>119.07</v>
      </c>
      <c r="H755">
        <v>185.61500000000001</v>
      </c>
      <c r="I755">
        <v>2152.4369999999999</v>
      </c>
      <c r="J755" s="3">
        <v>2016.63</v>
      </c>
      <c r="K755" s="3">
        <v>31.695</v>
      </c>
      <c r="L755">
        <v>6.8490000000000002</v>
      </c>
      <c r="M755">
        <v>572.40099999999995</v>
      </c>
      <c r="N755">
        <v>7.3630000000000004</v>
      </c>
      <c r="O755">
        <v>8.9629999999999992</v>
      </c>
      <c r="P755">
        <v>3.9540000000000002</v>
      </c>
    </row>
    <row r="756" spans="1:16" x14ac:dyDescent="0.2">
      <c r="A756">
        <v>1685</v>
      </c>
      <c r="B756" s="2">
        <v>36772</v>
      </c>
      <c r="C756">
        <v>34</v>
      </c>
      <c r="D756" s="3" t="s">
        <v>17</v>
      </c>
      <c r="E756">
        <v>1966</v>
      </c>
      <c r="F756">
        <v>52.734000000000002</v>
      </c>
      <c r="G756">
        <v>67.823999999999998</v>
      </c>
      <c r="H756">
        <v>252.179</v>
      </c>
      <c r="I756">
        <v>1717.8430000000001</v>
      </c>
      <c r="J756" s="3">
        <v>4134.9809999999998</v>
      </c>
      <c r="K756" s="3">
        <v>25.308</v>
      </c>
      <c r="L756">
        <v>8.4610000000000003</v>
      </c>
      <c r="M756">
        <v>409.25099999999998</v>
      </c>
      <c r="N756">
        <v>1157.596</v>
      </c>
      <c r="O756">
        <v>1700.0550000000001</v>
      </c>
    </row>
    <row r="757" spans="1:16" x14ac:dyDescent="0.2">
      <c r="A757">
        <v>1690</v>
      </c>
      <c r="B757" s="2">
        <v>36772</v>
      </c>
      <c r="C757">
        <v>45</v>
      </c>
      <c r="D757" s="3" t="s">
        <v>17</v>
      </c>
      <c r="E757">
        <v>1955</v>
      </c>
      <c r="F757">
        <v>99.430999999999997</v>
      </c>
      <c r="G757">
        <v>133.59399999999999</v>
      </c>
      <c r="H757">
        <v>320.56099999999998</v>
      </c>
      <c r="I757">
        <v>2937.665</v>
      </c>
      <c r="J757" s="3">
        <v>4479.1040000000003</v>
      </c>
      <c r="K757" s="3">
        <v>34.536999999999999</v>
      </c>
      <c r="L757">
        <v>25.087</v>
      </c>
      <c r="M757">
        <v>360.38900000000001</v>
      </c>
      <c r="N757">
        <v>13.323</v>
      </c>
      <c r="O757">
        <v>12.855</v>
      </c>
      <c r="P757">
        <v>3.06</v>
      </c>
    </row>
    <row r="758" spans="1:16" x14ac:dyDescent="0.2">
      <c r="A758">
        <v>1702</v>
      </c>
      <c r="B758" s="2">
        <v>36772</v>
      </c>
      <c r="C758">
        <v>62</v>
      </c>
      <c r="D758" s="3" t="s">
        <v>17</v>
      </c>
      <c r="E758">
        <v>1938</v>
      </c>
      <c r="F758">
        <v>56.786000000000001</v>
      </c>
      <c r="G758">
        <v>53.082000000000001</v>
      </c>
      <c r="H758">
        <v>211.977</v>
      </c>
      <c r="I758">
        <v>1539.9069999999999</v>
      </c>
      <c r="J758" s="3">
        <v>2526.4879999999998</v>
      </c>
      <c r="K758" s="3">
        <v>16.643000000000001</v>
      </c>
      <c r="L758">
        <v>10.997999999999999</v>
      </c>
      <c r="M758">
        <v>603.19399999999996</v>
      </c>
      <c r="N758">
        <v>7.2409999999999997</v>
      </c>
      <c r="O758">
        <v>5.766</v>
      </c>
      <c r="P758">
        <v>1.3460000000000001</v>
      </c>
    </row>
    <row r="759" spans="1:16" x14ac:dyDescent="0.2">
      <c r="A759">
        <v>1962</v>
      </c>
      <c r="B759" s="2">
        <v>36772</v>
      </c>
      <c r="C759">
        <v>28</v>
      </c>
      <c r="D759" s="3" t="s">
        <v>17</v>
      </c>
      <c r="E759">
        <v>1972</v>
      </c>
      <c r="F759">
        <v>16.204000000000001</v>
      </c>
      <c r="G759">
        <v>40.936999999999998</v>
      </c>
      <c r="H759">
        <v>155.453</v>
      </c>
      <c r="I759">
        <v>1041.1030000000001</v>
      </c>
      <c r="J759" s="3">
        <v>2615.4290000000001</v>
      </c>
      <c r="K759" s="3">
        <v>14.379</v>
      </c>
      <c r="L759">
        <v>6.5149999999999997</v>
      </c>
      <c r="M759">
        <v>252.655</v>
      </c>
      <c r="N759">
        <v>2.8</v>
      </c>
      <c r="O759">
        <v>2.3839999999999999</v>
      </c>
      <c r="P759">
        <v>9.6000000000000002E-2</v>
      </c>
    </row>
    <row r="760" spans="1:16" x14ac:dyDescent="0.2">
      <c r="A760">
        <v>1404</v>
      </c>
      <c r="B760" s="2">
        <v>36773</v>
      </c>
      <c r="C760">
        <v>41</v>
      </c>
      <c r="D760" s="3" t="s">
        <v>17</v>
      </c>
      <c r="E760">
        <v>1959</v>
      </c>
      <c r="F760">
        <v>47.366999999999997</v>
      </c>
      <c r="G760">
        <v>37.389000000000003</v>
      </c>
      <c r="H760">
        <v>305.04300000000001</v>
      </c>
      <c r="I760">
        <v>1716.9179999999999</v>
      </c>
      <c r="J760" s="3">
        <v>1762.789</v>
      </c>
      <c r="K760" s="3">
        <v>9.2170000000000005</v>
      </c>
      <c r="L760">
        <v>17.931999999999999</v>
      </c>
      <c r="M760">
        <v>479.75700000000001</v>
      </c>
      <c r="N760">
        <v>8.5630000000000006</v>
      </c>
      <c r="O760">
        <v>5.75</v>
      </c>
      <c r="P760">
        <v>0.70399999999999996</v>
      </c>
    </row>
    <row r="761" spans="1:16" x14ac:dyDescent="0.2">
      <c r="A761">
        <v>1618</v>
      </c>
      <c r="B761" s="2">
        <v>36773</v>
      </c>
      <c r="C761">
        <v>45</v>
      </c>
      <c r="D761" s="3" t="s">
        <v>17</v>
      </c>
      <c r="E761">
        <v>1955</v>
      </c>
      <c r="F761">
        <v>122.575</v>
      </c>
      <c r="G761">
        <v>109.857</v>
      </c>
      <c r="H761">
        <v>290.33999999999997</v>
      </c>
      <c r="I761">
        <v>2626.3919999999998</v>
      </c>
      <c r="J761" s="3">
        <v>3190.232</v>
      </c>
      <c r="K761" s="3">
        <v>21.696000000000002</v>
      </c>
      <c r="L761">
        <v>21.059000000000001</v>
      </c>
      <c r="M761">
        <v>414.72199999999998</v>
      </c>
      <c r="N761">
        <v>13.196999999999999</v>
      </c>
      <c r="O761">
        <v>7.7130000000000001</v>
      </c>
      <c r="P761">
        <v>8.2880000000000003</v>
      </c>
    </row>
    <row r="762" spans="1:16" x14ac:dyDescent="0.2">
      <c r="A762">
        <v>1665</v>
      </c>
      <c r="B762" s="2">
        <v>36773</v>
      </c>
      <c r="C762">
        <v>48</v>
      </c>
      <c r="D762" s="3" t="s">
        <v>17</v>
      </c>
      <c r="E762">
        <v>1952</v>
      </c>
      <c r="F762">
        <v>48.77</v>
      </c>
      <c r="G762">
        <v>37.869999999999997</v>
      </c>
      <c r="H762">
        <v>122.554</v>
      </c>
      <c r="I762">
        <v>1014.29</v>
      </c>
      <c r="J762" s="3">
        <v>1482.2139999999999</v>
      </c>
      <c r="K762" s="3">
        <v>15.845000000000001</v>
      </c>
      <c r="L762">
        <v>17.181999999999999</v>
      </c>
      <c r="M762">
        <v>692.66600000000005</v>
      </c>
      <c r="N762">
        <v>9.6660000000000004</v>
      </c>
      <c r="O762">
        <v>7.4349999999999996</v>
      </c>
      <c r="P762">
        <v>0.66800000000000004</v>
      </c>
    </row>
    <row r="763" spans="1:16" x14ac:dyDescent="0.2">
      <c r="A763">
        <v>1363</v>
      </c>
      <c r="B763" s="2">
        <v>36774</v>
      </c>
      <c r="C763">
        <v>53</v>
      </c>
      <c r="D763" s="3" t="s">
        <v>17</v>
      </c>
      <c r="E763">
        <v>1947</v>
      </c>
      <c r="F763">
        <v>84.441000000000003</v>
      </c>
      <c r="G763">
        <v>46.314999999999998</v>
      </c>
      <c r="H763">
        <v>305.84699999999998</v>
      </c>
      <c r="I763">
        <v>1970.31</v>
      </c>
      <c r="J763" s="3">
        <v>1215.952</v>
      </c>
      <c r="K763" s="3">
        <v>17.056999999999999</v>
      </c>
      <c r="L763">
        <v>16.518000000000001</v>
      </c>
      <c r="M763">
        <v>450.03699999999998</v>
      </c>
      <c r="N763">
        <v>9.3510000000000009</v>
      </c>
      <c r="O763">
        <v>14.032</v>
      </c>
      <c r="P763">
        <v>0.96899999999999997</v>
      </c>
    </row>
    <row r="764" spans="1:16" x14ac:dyDescent="0.2">
      <c r="A764">
        <v>1489</v>
      </c>
      <c r="B764" s="2">
        <v>36774</v>
      </c>
      <c r="C764">
        <v>27</v>
      </c>
      <c r="D764" s="3" t="s">
        <v>17</v>
      </c>
      <c r="E764">
        <v>1973</v>
      </c>
      <c r="F764">
        <v>118.587</v>
      </c>
      <c r="G764">
        <v>76.893000000000001</v>
      </c>
      <c r="H764">
        <v>293.428</v>
      </c>
      <c r="I764">
        <v>2342.3229999999999</v>
      </c>
      <c r="J764" s="3">
        <v>4060.864</v>
      </c>
      <c r="K764" s="3">
        <v>22.481000000000002</v>
      </c>
      <c r="L764">
        <v>22.591000000000001</v>
      </c>
      <c r="M764">
        <v>245.446</v>
      </c>
      <c r="N764">
        <v>15.048</v>
      </c>
      <c r="O764">
        <v>19.087</v>
      </c>
      <c r="P764">
        <v>1.8120000000000001</v>
      </c>
    </row>
    <row r="765" spans="1:16" x14ac:dyDescent="0.2">
      <c r="A765">
        <v>1490</v>
      </c>
      <c r="B765" s="2">
        <v>36774</v>
      </c>
      <c r="C765">
        <v>28</v>
      </c>
      <c r="D765" s="3" t="s">
        <v>17</v>
      </c>
      <c r="E765">
        <v>1972</v>
      </c>
      <c r="F765">
        <v>77.751000000000005</v>
      </c>
      <c r="G765">
        <v>72.081000000000003</v>
      </c>
      <c r="H765">
        <v>314.19200000000001</v>
      </c>
      <c r="I765">
        <v>2206.66</v>
      </c>
      <c r="J765" s="3">
        <v>3128.6689999999999</v>
      </c>
      <c r="K765" s="3">
        <v>18.356000000000002</v>
      </c>
      <c r="L765">
        <v>27.806999999999999</v>
      </c>
      <c r="M765">
        <v>719.66</v>
      </c>
      <c r="N765">
        <v>17.626000000000001</v>
      </c>
      <c r="O765">
        <v>10.057</v>
      </c>
      <c r="P765">
        <v>1.1399999999999999</v>
      </c>
    </row>
    <row r="766" spans="1:16" x14ac:dyDescent="0.2">
      <c r="A766">
        <v>1486</v>
      </c>
      <c r="B766" s="2">
        <v>36775</v>
      </c>
      <c r="C766">
        <v>38</v>
      </c>
      <c r="D766" s="3" t="s">
        <v>17</v>
      </c>
      <c r="E766">
        <v>1962</v>
      </c>
      <c r="F766">
        <v>65.662000000000006</v>
      </c>
      <c r="G766">
        <v>61.555999999999997</v>
      </c>
      <c r="H766">
        <v>215.36699999999999</v>
      </c>
      <c r="I766">
        <v>1666.787</v>
      </c>
      <c r="J766" s="3">
        <v>2472.8310000000001</v>
      </c>
      <c r="K766" s="3">
        <v>27.991</v>
      </c>
      <c r="L766">
        <v>8.4469999999999992</v>
      </c>
      <c r="M766">
        <v>486.67200000000003</v>
      </c>
      <c r="N766">
        <v>6.9109999999999996</v>
      </c>
      <c r="O766">
        <v>13.987</v>
      </c>
      <c r="P766">
        <v>0.74399999999999999</v>
      </c>
    </row>
    <row r="767" spans="1:16" x14ac:dyDescent="0.2">
      <c r="A767">
        <v>1369</v>
      </c>
      <c r="B767" s="2">
        <v>36776</v>
      </c>
      <c r="C767">
        <v>50</v>
      </c>
      <c r="D767" s="3" t="s">
        <v>17</v>
      </c>
      <c r="E767">
        <v>1950</v>
      </c>
      <c r="F767">
        <v>143.78399999999999</v>
      </c>
      <c r="G767">
        <v>141.815</v>
      </c>
      <c r="H767">
        <v>369.50099999999998</v>
      </c>
      <c r="I767">
        <v>3405.4670000000001</v>
      </c>
      <c r="J767" s="3">
        <v>6060.3180000000002</v>
      </c>
      <c r="K767" s="3">
        <v>39.831000000000003</v>
      </c>
      <c r="L767">
        <v>17.239999999999998</v>
      </c>
      <c r="M767">
        <v>747.827</v>
      </c>
      <c r="N767">
        <v>18.812999999999999</v>
      </c>
      <c r="O767">
        <v>18.494</v>
      </c>
      <c r="P767">
        <v>4.9710000000000001</v>
      </c>
    </row>
    <row r="768" spans="1:16" x14ac:dyDescent="0.2">
      <c r="A768">
        <v>1367</v>
      </c>
      <c r="B768" s="2">
        <v>36777</v>
      </c>
      <c r="C768">
        <v>39</v>
      </c>
      <c r="D768" s="3" t="s">
        <v>17</v>
      </c>
      <c r="E768">
        <v>1961</v>
      </c>
      <c r="F768">
        <v>85.727000000000004</v>
      </c>
      <c r="G768">
        <v>100.828</v>
      </c>
      <c r="H768">
        <v>422.21800000000002</v>
      </c>
      <c r="I768">
        <v>2880.511</v>
      </c>
      <c r="J768" s="3">
        <v>4203.5420000000004</v>
      </c>
      <c r="K768" s="3">
        <v>30.550999999999998</v>
      </c>
      <c r="L768">
        <v>37.530999999999999</v>
      </c>
      <c r="M768">
        <v>572.71199999999999</v>
      </c>
      <c r="N768">
        <v>13.387</v>
      </c>
      <c r="O768">
        <v>11.170999999999999</v>
      </c>
      <c r="P768">
        <v>2.2879999999999998</v>
      </c>
    </row>
    <row r="769" spans="1:16" x14ac:dyDescent="0.2">
      <c r="A769">
        <v>1944</v>
      </c>
      <c r="B769" s="2">
        <v>36777</v>
      </c>
      <c r="C769">
        <v>40</v>
      </c>
      <c r="D769" s="3" t="s">
        <v>17</v>
      </c>
      <c r="E769">
        <v>1960</v>
      </c>
      <c r="F769">
        <v>60.878999999999998</v>
      </c>
      <c r="G769">
        <v>42.985999999999997</v>
      </c>
      <c r="H769">
        <v>174.45099999999999</v>
      </c>
      <c r="I769">
        <v>1320.8420000000001</v>
      </c>
      <c r="J769" s="3">
        <v>2539.5259999999998</v>
      </c>
      <c r="K769" s="3">
        <v>14.090999999999999</v>
      </c>
      <c r="L769">
        <v>7.8029999999999999</v>
      </c>
      <c r="M769">
        <v>189.82400000000001</v>
      </c>
      <c r="N769">
        <v>6.3780000000000001</v>
      </c>
      <c r="O769">
        <v>4.4619999999999997</v>
      </c>
      <c r="P769">
        <v>1.268</v>
      </c>
    </row>
    <row r="770" spans="1:16" x14ac:dyDescent="0.2">
      <c r="A770">
        <v>1485</v>
      </c>
      <c r="B770" s="2">
        <v>36778</v>
      </c>
      <c r="C770">
        <v>29</v>
      </c>
      <c r="D770" s="3" t="s">
        <v>17</v>
      </c>
      <c r="E770">
        <v>1971</v>
      </c>
      <c r="F770">
        <v>123</v>
      </c>
      <c r="G770">
        <v>127.824</v>
      </c>
      <c r="H770">
        <v>171.203</v>
      </c>
      <c r="I770">
        <v>2335.0140000000001</v>
      </c>
      <c r="J770" s="3">
        <v>2526.8580000000002</v>
      </c>
      <c r="K770" s="3">
        <v>30.806999999999999</v>
      </c>
      <c r="L770">
        <v>8.0830000000000002</v>
      </c>
      <c r="M770">
        <v>396.517</v>
      </c>
      <c r="N770">
        <v>8.9169999999999998</v>
      </c>
      <c r="O770">
        <v>11.44</v>
      </c>
      <c r="P770">
        <v>3.3090000000000002</v>
      </c>
    </row>
    <row r="771" spans="1:16" x14ac:dyDescent="0.2">
      <c r="A771">
        <v>2041</v>
      </c>
      <c r="B771" s="2">
        <v>36778</v>
      </c>
      <c r="C771">
        <v>58</v>
      </c>
      <c r="D771" s="3" t="s">
        <v>17</v>
      </c>
      <c r="E771">
        <v>1942</v>
      </c>
      <c r="F771">
        <v>52.884999999999998</v>
      </c>
      <c r="G771">
        <v>61.317999999999998</v>
      </c>
      <c r="H771">
        <v>320.16199999999998</v>
      </c>
      <c r="I771">
        <v>1936.5250000000001</v>
      </c>
      <c r="J771" s="3">
        <v>3521.558</v>
      </c>
      <c r="K771" s="3">
        <v>22.495999999999999</v>
      </c>
      <c r="L771">
        <v>17.681000000000001</v>
      </c>
      <c r="M771">
        <v>199.29400000000001</v>
      </c>
      <c r="N771">
        <v>7.2610000000000001</v>
      </c>
      <c r="O771">
        <v>5.9</v>
      </c>
      <c r="P771">
        <v>0.57999999999999996</v>
      </c>
    </row>
    <row r="772" spans="1:16" x14ac:dyDescent="0.2">
      <c r="A772">
        <v>1372</v>
      </c>
      <c r="B772" s="2">
        <v>36779</v>
      </c>
      <c r="C772">
        <v>54</v>
      </c>
      <c r="D772" s="3" t="s">
        <v>17</v>
      </c>
      <c r="E772">
        <v>1946</v>
      </c>
      <c r="F772">
        <v>75.722999999999999</v>
      </c>
      <c r="G772">
        <v>64.849000000000004</v>
      </c>
      <c r="H772">
        <v>190.24299999999999</v>
      </c>
      <c r="I772">
        <v>1618.6489999999999</v>
      </c>
      <c r="J772" s="3">
        <v>2700.3939999999998</v>
      </c>
      <c r="K772" s="3">
        <v>19.814</v>
      </c>
      <c r="L772">
        <v>16.754000000000001</v>
      </c>
      <c r="M772">
        <v>740.15200000000004</v>
      </c>
      <c r="N772">
        <v>8.3179999999999996</v>
      </c>
      <c r="O772">
        <v>11.401999999999999</v>
      </c>
      <c r="P772">
        <v>1.42</v>
      </c>
    </row>
    <row r="773" spans="1:16" x14ac:dyDescent="0.2">
      <c r="A773">
        <v>1137</v>
      </c>
      <c r="B773" s="2">
        <v>36780</v>
      </c>
      <c r="C773">
        <v>54</v>
      </c>
      <c r="D773" s="3" t="s">
        <v>17</v>
      </c>
      <c r="E773">
        <v>1946</v>
      </c>
      <c r="F773">
        <v>93.501000000000005</v>
      </c>
      <c r="G773">
        <v>82.507999999999996</v>
      </c>
      <c r="H773">
        <v>394.01799999999997</v>
      </c>
      <c r="I773">
        <v>2676.5</v>
      </c>
      <c r="J773" s="3">
        <v>4584.5929999999998</v>
      </c>
      <c r="K773" s="3">
        <v>24.942</v>
      </c>
      <c r="L773">
        <v>16.847999999999999</v>
      </c>
      <c r="M773">
        <v>862.55799999999999</v>
      </c>
      <c r="N773">
        <v>9.4469999999999992</v>
      </c>
      <c r="O773">
        <v>10.215999999999999</v>
      </c>
      <c r="P773">
        <v>2.5419999999999998</v>
      </c>
    </row>
    <row r="774" spans="1:16" x14ac:dyDescent="0.2">
      <c r="A774">
        <v>2251</v>
      </c>
      <c r="B774" s="2">
        <v>36780</v>
      </c>
      <c r="C774">
        <v>30</v>
      </c>
      <c r="D774" s="3" t="s">
        <v>17</v>
      </c>
      <c r="E774">
        <v>1970</v>
      </c>
      <c r="F774">
        <v>77.725999999999999</v>
      </c>
      <c r="G774">
        <v>60.728000000000002</v>
      </c>
      <c r="H774">
        <v>108.059</v>
      </c>
      <c r="I774">
        <v>1286.6959999999999</v>
      </c>
      <c r="J774" s="3">
        <v>2504.3389999999999</v>
      </c>
      <c r="K774" s="3">
        <v>18.271000000000001</v>
      </c>
      <c r="L774">
        <v>11.083</v>
      </c>
      <c r="M774">
        <v>840.80100000000004</v>
      </c>
      <c r="N774">
        <v>11.018000000000001</v>
      </c>
      <c r="O774">
        <v>11.026999999999999</v>
      </c>
      <c r="P774">
        <v>1.456</v>
      </c>
    </row>
    <row r="775" spans="1:16" x14ac:dyDescent="0.2">
      <c r="A775">
        <v>2252</v>
      </c>
      <c r="B775" s="2">
        <v>36780</v>
      </c>
      <c r="C775">
        <v>59</v>
      </c>
      <c r="D775" s="3" t="s">
        <v>17</v>
      </c>
      <c r="E775">
        <v>1941</v>
      </c>
      <c r="F775">
        <v>129.14400000000001</v>
      </c>
      <c r="G775">
        <v>104.934</v>
      </c>
      <c r="H775">
        <v>192.15799999999999</v>
      </c>
      <c r="I775">
        <v>2187.3249999999998</v>
      </c>
      <c r="J775" s="3">
        <v>2829.5349999999999</v>
      </c>
      <c r="K775" s="3">
        <v>22.594999999999999</v>
      </c>
      <c r="L775">
        <v>24.483000000000001</v>
      </c>
      <c r="M775">
        <v>852.66200000000003</v>
      </c>
      <c r="N775">
        <v>20.702999999999999</v>
      </c>
      <c r="O775">
        <v>13.582000000000001</v>
      </c>
      <c r="P775">
        <v>13.819000000000001</v>
      </c>
    </row>
    <row r="776" spans="1:16" x14ac:dyDescent="0.2">
      <c r="A776">
        <v>1269</v>
      </c>
      <c r="B776" s="2">
        <v>36782</v>
      </c>
      <c r="C776">
        <v>60</v>
      </c>
      <c r="D776" s="3" t="s">
        <v>17</v>
      </c>
      <c r="E776">
        <v>1940</v>
      </c>
      <c r="F776">
        <v>106.761</v>
      </c>
      <c r="G776">
        <v>102.05800000000001</v>
      </c>
      <c r="H776">
        <v>247.60900000000001</v>
      </c>
      <c r="I776">
        <v>2379.232</v>
      </c>
      <c r="J776" s="3">
        <v>4270.6000000000004</v>
      </c>
      <c r="K776" s="3">
        <v>41.05</v>
      </c>
      <c r="L776">
        <v>17.015999999999998</v>
      </c>
      <c r="M776">
        <v>464.29199999999997</v>
      </c>
      <c r="N776">
        <v>13.24</v>
      </c>
      <c r="O776">
        <v>22.457999999999998</v>
      </c>
      <c r="P776">
        <v>0.22500000000000001</v>
      </c>
    </row>
    <row r="777" spans="1:16" x14ac:dyDescent="0.2">
      <c r="A777">
        <v>1967</v>
      </c>
      <c r="B777" s="2">
        <v>36783</v>
      </c>
      <c r="C777">
        <v>39</v>
      </c>
      <c r="D777" s="3" t="s">
        <v>17</v>
      </c>
      <c r="E777">
        <v>1961</v>
      </c>
      <c r="F777">
        <v>133.03399999999999</v>
      </c>
      <c r="G777">
        <v>102.173</v>
      </c>
      <c r="H777">
        <v>464.03800000000001</v>
      </c>
      <c r="I777">
        <v>3337.2159999999999</v>
      </c>
      <c r="J777" s="3">
        <v>4299.6329999999998</v>
      </c>
      <c r="K777" s="3">
        <v>33.046999999999997</v>
      </c>
      <c r="L777">
        <v>17.452000000000002</v>
      </c>
      <c r="M777">
        <v>562.60599999999999</v>
      </c>
      <c r="N777">
        <v>15.885999999999999</v>
      </c>
      <c r="O777">
        <v>14.804</v>
      </c>
      <c r="P777">
        <v>3.4039999999999999</v>
      </c>
    </row>
    <row r="778" spans="1:16" x14ac:dyDescent="0.2">
      <c r="A778">
        <v>1624</v>
      </c>
      <c r="B778" s="2">
        <v>36784</v>
      </c>
      <c r="C778">
        <v>51</v>
      </c>
      <c r="D778" s="3" t="s">
        <v>17</v>
      </c>
      <c r="E778">
        <v>1949</v>
      </c>
      <c r="F778">
        <v>83.38</v>
      </c>
      <c r="G778">
        <v>144.69</v>
      </c>
      <c r="H778">
        <v>243.81299999999999</v>
      </c>
      <c r="I778">
        <v>2620.0610000000001</v>
      </c>
      <c r="J778" s="3">
        <v>2915.0129999999999</v>
      </c>
      <c r="K778" s="3">
        <v>41.125999999999998</v>
      </c>
      <c r="L778">
        <v>13.478999999999999</v>
      </c>
      <c r="M778">
        <v>460.84500000000003</v>
      </c>
      <c r="N778">
        <v>12.361000000000001</v>
      </c>
      <c r="O778">
        <v>13.656000000000001</v>
      </c>
      <c r="P778">
        <v>1.905</v>
      </c>
    </row>
    <row r="779" spans="1:16" x14ac:dyDescent="0.2">
      <c r="A779">
        <v>1321</v>
      </c>
      <c r="B779" s="2">
        <v>36785</v>
      </c>
      <c r="C779">
        <v>42</v>
      </c>
      <c r="D779" s="3" t="s">
        <v>17</v>
      </c>
      <c r="E779">
        <v>1958</v>
      </c>
      <c r="F779">
        <v>100.07899999999999</v>
      </c>
      <c r="G779">
        <v>73.504999999999995</v>
      </c>
      <c r="H779">
        <v>376.96499999999997</v>
      </c>
      <c r="I779">
        <v>2553.5680000000002</v>
      </c>
      <c r="J779" s="3">
        <v>5005.7309999999998</v>
      </c>
      <c r="K779" s="3">
        <v>22.853000000000002</v>
      </c>
      <c r="L779">
        <v>31.192</v>
      </c>
      <c r="M779">
        <v>292.92599999999999</v>
      </c>
      <c r="N779">
        <v>13.641999999999999</v>
      </c>
      <c r="O779">
        <v>15.824</v>
      </c>
      <c r="P779">
        <v>2.339</v>
      </c>
    </row>
    <row r="780" spans="1:16" x14ac:dyDescent="0.2">
      <c r="A780">
        <v>1452</v>
      </c>
      <c r="B780" s="2">
        <v>36785</v>
      </c>
      <c r="C780">
        <v>26</v>
      </c>
      <c r="D780" s="3" t="s">
        <v>17</v>
      </c>
      <c r="E780">
        <v>1974</v>
      </c>
      <c r="F780">
        <v>95.42</v>
      </c>
      <c r="G780">
        <v>54.747999999999998</v>
      </c>
      <c r="H780">
        <v>258.99099999999999</v>
      </c>
      <c r="I780">
        <v>1895.9369999999999</v>
      </c>
      <c r="J780" s="3">
        <v>3411.6849999999999</v>
      </c>
      <c r="K780" s="3">
        <v>17.181000000000001</v>
      </c>
      <c r="L780">
        <v>15.03</v>
      </c>
      <c r="M780">
        <v>452.74799999999999</v>
      </c>
      <c r="N780">
        <v>11.039</v>
      </c>
      <c r="O780">
        <v>15.92</v>
      </c>
      <c r="P780">
        <v>1.167</v>
      </c>
    </row>
    <row r="781" spans="1:16" x14ac:dyDescent="0.2">
      <c r="A781">
        <v>1500</v>
      </c>
      <c r="B781" s="2">
        <v>36785</v>
      </c>
      <c r="C781">
        <v>41</v>
      </c>
      <c r="D781" s="3" t="s">
        <v>17</v>
      </c>
      <c r="E781">
        <v>1959</v>
      </c>
      <c r="F781">
        <v>52.646999999999998</v>
      </c>
      <c r="G781">
        <v>92.328000000000003</v>
      </c>
      <c r="H781">
        <v>108.798</v>
      </c>
      <c r="I781">
        <v>1422.7819999999999</v>
      </c>
      <c r="J781" s="3">
        <v>3658.8420000000001</v>
      </c>
      <c r="K781" s="3">
        <v>26.408000000000001</v>
      </c>
      <c r="L781">
        <v>20.638999999999999</v>
      </c>
      <c r="M781">
        <v>379.29500000000002</v>
      </c>
      <c r="N781">
        <v>11.385</v>
      </c>
      <c r="O781">
        <v>11.742000000000001</v>
      </c>
      <c r="P781">
        <v>1.466</v>
      </c>
    </row>
    <row r="782" spans="1:16" x14ac:dyDescent="0.2">
      <c r="A782">
        <v>2025</v>
      </c>
      <c r="B782" s="2">
        <v>36785</v>
      </c>
      <c r="C782">
        <v>46</v>
      </c>
      <c r="D782" s="3" t="s">
        <v>17</v>
      </c>
      <c r="E782">
        <v>1954</v>
      </c>
      <c r="F782">
        <v>114.532</v>
      </c>
      <c r="G782">
        <v>94.768000000000001</v>
      </c>
      <c r="H782">
        <v>233.1</v>
      </c>
      <c r="I782">
        <v>2227.498</v>
      </c>
      <c r="J782" s="3">
        <v>3998.4940000000001</v>
      </c>
      <c r="K782" s="3">
        <v>25.396000000000001</v>
      </c>
      <c r="L782">
        <v>30.695</v>
      </c>
      <c r="M782">
        <v>1073.2719999999999</v>
      </c>
      <c r="N782">
        <v>8.91</v>
      </c>
      <c r="O782">
        <v>12.519</v>
      </c>
      <c r="P782">
        <v>4.2880000000000003</v>
      </c>
    </row>
    <row r="783" spans="1:16" x14ac:dyDescent="0.2">
      <c r="A783">
        <v>2758</v>
      </c>
      <c r="B783" s="2">
        <v>36785</v>
      </c>
      <c r="C783">
        <v>36</v>
      </c>
      <c r="D783" s="3" t="s">
        <v>17</v>
      </c>
      <c r="E783">
        <v>1964</v>
      </c>
      <c r="F783">
        <v>73.531999999999996</v>
      </c>
      <c r="G783">
        <v>73.447999999999993</v>
      </c>
      <c r="H783">
        <v>302.75799999999998</v>
      </c>
      <c r="I783">
        <v>2141.1889999999999</v>
      </c>
      <c r="J783" s="3">
        <v>4700.93</v>
      </c>
      <c r="K783" s="3">
        <v>26.411000000000001</v>
      </c>
      <c r="L783">
        <v>25.907</v>
      </c>
      <c r="M783">
        <v>525.09400000000005</v>
      </c>
      <c r="N783">
        <v>9.9559999999999995</v>
      </c>
      <c r="O783">
        <v>11.4</v>
      </c>
      <c r="P783">
        <v>2.081</v>
      </c>
    </row>
    <row r="784" spans="1:16" x14ac:dyDescent="0.2">
      <c r="A784">
        <v>1454</v>
      </c>
      <c r="B784" s="2">
        <v>36786</v>
      </c>
      <c r="C784">
        <v>32</v>
      </c>
      <c r="D784" s="3" t="s">
        <v>17</v>
      </c>
      <c r="E784">
        <v>1968</v>
      </c>
      <c r="F784">
        <v>36.881999999999998</v>
      </c>
      <c r="G784">
        <v>82.355999999999995</v>
      </c>
      <c r="H784">
        <v>227.75899999999999</v>
      </c>
      <c r="I784">
        <v>1796.1010000000001</v>
      </c>
      <c r="J784" s="3">
        <v>2433.509</v>
      </c>
      <c r="K784" s="3">
        <v>22.832000000000001</v>
      </c>
      <c r="L784">
        <v>9.94</v>
      </c>
      <c r="M784">
        <v>419.72800000000001</v>
      </c>
      <c r="N784">
        <v>6.7519999999999998</v>
      </c>
      <c r="O784">
        <v>7.383</v>
      </c>
      <c r="P784">
        <v>1.5620000000000001</v>
      </c>
    </row>
    <row r="785" spans="1:16" x14ac:dyDescent="0.2">
      <c r="A785">
        <v>1965</v>
      </c>
      <c r="B785" s="2">
        <v>36787</v>
      </c>
      <c r="C785">
        <v>28</v>
      </c>
      <c r="D785" s="3" t="s">
        <v>17</v>
      </c>
      <c r="E785">
        <v>1972</v>
      </c>
      <c r="F785">
        <v>132.74</v>
      </c>
      <c r="G785">
        <v>132.00399999999999</v>
      </c>
      <c r="H785">
        <v>355.84899999999999</v>
      </c>
      <c r="I785">
        <v>3148.018</v>
      </c>
      <c r="J785" s="3">
        <v>5732.7759999999998</v>
      </c>
      <c r="K785" s="3">
        <v>26.57</v>
      </c>
      <c r="L785">
        <v>16.71</v>
      </c>
      <c r="M785">
        <v>650.72799999999995</v>
      </c>
      <c r="N785">
        <v>15.872999999999999</v>
      </c>
      <c r="O785">
        <v>14.193</v>
      </c>
      <c r="P785">
        <v>5.2290000000000001</v>
      </c>
    </row>
    <row r="786" spans="1:16" x14ac:dyDescent="0.2">
      <c r="A786">
        <v>1379</v>
      </c>
      <c r="B786" s="2">
        <v>36788</v>
      </c>
      <c r="C786">
        <v>49</v>
      </c>
      <c r="D786" s="3" t="s">
        <v>17</v>
      </c>
      <c r="E786">
        <v>1951</v>
      </c>
      <c r="F786">
        <v>74.159000000000006</v>
      </c>
      <c r="G786">
        <v>42.241999999999997</v>
      </c>
      <c r="H786">
        <v>204.161</v>
      </c>
      <c r="I786">
        <v>1497.4649999999999</v>
      </c>
      <c r="J786" s="3">
        <v>2581.1950000000002</v>
      </c>
      <c r="K786" s="3">
        <v>14.913</v>
      </c>
      <c r="L786">
        <v>11.583</v>
      </c>
      <c r="M786">
        <v>523.48800000000006</v>
      </c>
      <c r="N786">
        <v>5.4690000000000003</v>
      </c>
      <c r="O786">
        <v>6.5720000000000001</v>
      </c>
      <c r="P786">
        <v>1.528</v>
      </c>
    </row>
    <row r="787" spans="1:16" x14ac:dyDescent="0.2">
      <c r="A787">
        <v>1456</v>
      </c>
      <c r="B787" s="2">
        <v>36788</v>
      </c>
      <c r="C787">
        <v>41</v>
      </c>
      <c r="D787" s="3" t="s">
        <v>17</v>
      </c>
      <c r="E787">
        <v>1959</v>
      </c>
      <c r="F787">
        <v>79.968000000000004</v>
      </c>
      <c r="G787">
        <v>74.105999999999995</v>
      </c>
      <c r="H787">
        <v>244.29400000000001</v>
      </c>
      <c r="I787">
        <v>1920.6610000000001</v>
      </c>
      <c r="J787" s="3">
        <v>2460.1619999999998</v>
      </c>
      <c r="K787" s="3">
        <v>14.1</v>
      </c>
      <c r="L787">
        <v>22.199000000000002</v>
      </c>
      <c r="M787">
        <v>402.47899999999998</v>
      </c>
      <c r="N787">
        <v>9.8219999999999992</v>
      </c>
      <c r="O787">
        <v>6.9450000000000003</v>
      </c>
      <c r="P787">
        <v>2.746</v>
      </c>
    </row>
    <row r="788" spans="1:16" x14ac:dyDescent="0.2">
      <c r="A788">
        <v>1322</v>
      </c>
      <c r="B788" s="2">
        <v>36790</v>
      </c>
      <c r="C788">
        <v>52</v>
      </c>
      <c r="D788" s="3" t="s">
        <v>17</v>
      </c>
      <c r="E788">
        <v>1948</v>
      </c>
      <c r="F788">
        <v>58.259</v>
      </c>
      <c r="G788">
        <v>112.79300000000001</v>
      </c>
      <c r="H788">
        <v>252.91300000000001</v>
      </c>
      <c r="I788">
        <v>2247.5909999999999</v>
      </c>
      <c r="J788" s="3">
        <v>3272.7370000000001</v>
      </c>
      <c r="K788" s="3">
        <v>24.617000000000001</v>
      </c>
      <c r="L788">
        <v>14.19</v>
      </c>
      <c r="M788">
        <v>294.96699999999998</v>
      </c>
      <c r="N788">
        <v>9.85</v>
      </c>
      <c r="O788">
        <v>7.7830000000000004</v>
      </c>
      <c r="P788">
        <v>1.9570000000000001</v>
      </c>
    </row>
    <row r="789" spans="1:16" x14ac:dyDescent="0.2">
      <c r="A789">
        <v>1468</v>
      </c>
      <c r="B789" s="2">
        <v>36791</v>
      </c>
      <c r="C789">
        <v>58</v>
      </c>
      <c r="D789" s="3" t="s">
        <v>17</v>
      </c>
      <c r="E789">
        <v>1942</v>
      </c>
      <c r="F789">
        <v>60.414999999999999</v>
      </c>
      <c r="G789">
        <v>37.734000000000002</v>
      </c>
      <c r="H789">
        <v>238.61099999999999</v>
      </c>
      <c r="I789">
        <v>1503.1369999999999</v>
      </c>
      <c r="J789" s="3">
        <v>1976.6410000000001</v>
      </c>
      <c r="K789" s="3">
        <v>12.183</v>
      </c>
      <c r="L789">
        <v>12.456</v>
      </c>
      <c r="M789">
        <v>425.86399999999998</v>
      </c>
      <c r="N789">
        <v>5.51</v>
      </c>
      <c r="O789">
        <v>6.3860000000000001</v>
      </c>
      <c r="P789">
        <v>1.0049999999999999</v>
      </c>
    </row>
    <row r="790" spans="1:16" x14ac:dyDescent="0.2">
      <c r="A790">
        <v>1625</v>
      </c>
      <c r="B790" s="2">
        <v>36792</v>
      </c>
      <c r="C790">
        <v>37</v>
      </c>
      <c r="D790" s="3" t="s">
        <v>17</v>
      </c>
      <c r="E790">
        <v>1963</v>
      </c>
      <c r="F790">
        <v>37.631</v>
      </c>
      <c r="G790">
        <v>62.305999999999997</v>
      </c>
      <c r="H790">
        <v>213.26900000000001</v>
      </c>
      <c r="I790">
        <v>1529.768</v>
      </c>
      <c r="J790" s="3">
        <v>2056.7130000000002</v>
      </c>
      <c r="K790" s="3">
        <v>32.341000000000001</v>
      </c>
      <c r="L790">
        <v>17.004999999999999</v>
      </c>
      <c r="M790">
        <v>789.971</v>
      </c>
      <c r="N790">
        <v>5.1050000000000004</v>
      </c>
      <c r="O790">
        <v>5.2779999999999996</v>
      </c>
      <c r="P790">
        <v>0.97799999999999998</v>
      </c>
    </row>
    <row r="791" spans="1:16" x14ac:dyDescent="0.2">
      <c r="A791">
        <v>1214</v>
      </c>
      <c r="B791" s="2">
        <v>36793</v>
      </c>
      <c r="C791">
        <v>55</v>
      </c>
      <c r="D791" s="3" t="s">
        <v>17</v>
      </c>
      <c r="E791">
        <v>1945</v>
      </c>
      <c r="F791">
        <v>98.263999999999996</v>
      </c>
      <c r="G791">
        <v>167.886</v>
      </c>
      <c r="H791">
        <v>421.79</v>
      </c>
      <c r="I791">
        <v>3590.2139999999999</v>
      </c>
      <c r="J791" s="3">
        <v>4174.4709999999995</v>
      </c>
      <c r="K791" s="3">
        <v>47.850999999999999</v>
      </c>
      <c r="L791">
        <v>19.385000000000002</v>
      </c>
      <c r="M791">
        <v>1023.643</v>
      </c>
      <c r="N791">
        <v>13.766999999999999</v>
      </c>
      <c r="O791">
        <v>11.840999999999999</v>
      </c>
      <c r="P791">
        <v>4.6879999999999997</v>
      </c>
    </row>
    <row r="792" spans="1:16" x14ac:dyDescent="0.2">
      <c r="A792">
        <v>1261</v>
      </c>
      <c r="B792" s="2">
        <v>36793</v>
      </c>
      <c r="C792">
        <v>62</v>
      </c>
      <c r="D792" s="3" t="s">
        <v>17</v>
      </c>
      <c r="E792">
        <v>1938</v>
      </c>
      <c r="F792">
        <v>276.07400000000001</v>
      </c>
      <c r="G792">
        <v>130.22399999999999</v>
      </c>
      <c r="H792">
        <v>219.91399999999999</v>
      </c>
      <c r="I792">
        <v>3205.817</v>
      </c>
      <c r="J792" s="3">
        <v>4505.1819999999998</v>
      </c>
      <c r="K792" s="3">
        <v>29.431000000000001</v>
      </c>
      <c r="L792">
        <v>13.234999999999999</v>
      </c>
      <c r="M792">
        <v>341.87799999999999</v>
      </c>
      <c r="N792">
        <v>26.841000000000001</v>
      </c>
      <c r="O792">
        <v>29.971</v>
      </c>
      <c r="P792">
        <v>6.2050000000000001</v>
      </c>
    </row>
    <row r="793" spans="1:16" x14ac:dyDescent="0.2">
      <c r="A793">
        <v>2017</v>
      </c>
      <c r="B793" s="2">
        <v>36793</v>
      </c>
      <c r="C793">
        <v>43</v>
      </c>
      <c r="D793" s="3" t="s">
        <v>17</v>
      </c>
      <c r="E793">
        <v>1957</v>
      </c>
      <c r="F793">
        <v>143.84899999999999</v>
      </c>
      <c r="G793">
        <v>69.918999999999997</v>
      </c>
      <c r="H793">
        <v>278.48399999999998</v>
      </c>
      <c r="I793">
        <v>2329.1610000000001</v>
      </c>
      <c r="J793" s="3">
        <v>3763.703</v>
      </c>
      <c r="K793" s="3">
        <v>25.137</v>
      </c>
      <c r="L793">
        <v>13.583</v>
      </c>
      <c r="M793">
        <v>1175.9280000000001</v>
      </c>
      <c r="N793">
        <v>10.654</v>
      </c>
      <c r="O793">
        <v>13.67</v>
      </c>
      <c r="P793">
        <v>1.3149999999999999</v>
      </c>
    </row>
    <row r="794" spans="1:16" x14ac:dyDescent="0.2">
      <c r="A794">
        <v>2765</v>
      </c>
      <c r="B794" s="2">
        <v>36794</v>
      </c>
      <c r="C794">
        <v>33</v>
      </c>
      <c r="D794" s="3" t="s">
        <v>17</v>
      </c>
      <c r="E794">
        <v>1967</v>
      </c>
      <c r="F794">
        <v>80.022999999999996</v>
      </c>
      <c r="G794">
        <v>83.480999999999995</v>
      </c>
      <c r="H794">
        <v>440.73500000000001</v>
      </c>
      <c r="I794">
        <v>2814.942</v>
      </c>
      <c r="J794" s="3">
        <v>6525.9219999999996</v>
      </c>
      <c r="K794" s="3">
        <v>16.25</v>
      </c>
      <c r="L794">
        <v>23.068999999999999</v>
      </c>
      <c r="M794">
        <v>604.74800000000005</v>
      </c>
      <c r="N794">
        <v>12.74</v>
      </c>
      <c r="O794">
        <v>9.6890000000000001</v>
      </c>
      <c r="P794">
        <v>2.3439999999999999</v>
      </c>
    </row>
    <row r="795" spans="1:16" x14ac:dyDescent="0.2">
      <c r="A795">
        <v>1263</v>
      </c>
      <c r="B795" s="2">
        <v>36795</v>
      </c>
      <c r="C795">
        <v>56</v>
      </c>
      <c r="D795" s="3" t="s">
        <v>17</v>
      </c>
      <c r="E795">
        <v>1944</v>
      </c>
      <c r="F795">
        <v>106.607</v>
      </c>
      <c r="G795">
        <v>121.904</v>
      </c>
      <c r="H795">
        <v>246.53299999999999</v>
      </c>
      <c r="I795">
        <v>2520.37</v>
      </c>
      <c r="J795" s="3">
        <v>4667.1949999999997</v>
      </c>
      <c r="K795" s="3">
        <v>27.983000000000001</v>
      </c>
      <c r="L795">
        <v>18.399999999999999</v>
      </c>
      <c r="M795">
        <v>314.62799999999999</v>
      </c>
      <c r="N795">
        <v>12.631</v>
      </c>
      <c r="O795">
        <v>20.422000000000001</v>
      </c>
      <c r="P795">
        <v>3.6989999999999998</v>
      </c>
    </row>
    <row r="796" spans="1:16" x14ac:dyDescent="0.2">
      <c r="A796">
        <v>1977</v>
      </c>
      <c r="B796" s="2">
        <v>36800</v>
      </c>
      <c r="C796">
        <v>50</v>
      </c>
      <c r="D796" s="3" t="s">
        <v>17</v>
      </c>
      <c r="E796">
        <v>1950</v>
      </c>
      <c r="F796">
        <v>71.137</v>
      </c>
      <c r="G796">
        <v>81.543000000000006</v>
      </c>
      <c r="H796">
        <v>234.071</v>
      </c>
      <c r="I796">
        <v>1937.548</v>
      </c>
      <c r="J796" s="3">
        <v>3076.48</v>
      </c>
      <c r="K796" s="3">
        <v>25.518000000000001</v>
      </c>
      <c r="L796">
        <v>18.027000000000001</v>
      </c>
      <c r="M796">
        <v>470.49299999999999</v>
      </c>
      <c r="N796">
        <v>7.9619999999999997</v>
      </c>
      <c r="O796">
        <v>7.8319999999999999</v>
      </c>
      <c r="P796">
        <v>2.4079999999999999</v>
      </c>
    </row>
    <row r="797" spans="1:16" x14ac:dyDescent="0.2">
      <c r="A797">
        <v>2020</v>
      </c>
      <c r="B797" s="2">
        <v>36800</v>
      </c>
      <c r="C797">
        <v>28</v>
      </c>
      <c r="D797" s="3" t="s">
        <v>17</v>
      </c>
      <c r="E797">
        <v>1972</v>
      </c>
      <c r="F797">
        <v>69.697999999999993</v>
      </c>
      <c r="G797">
        <v>56.926000000000002</v>
      </c>
      <c r="H797">
        <v>233.30099999999999</v>
      </c>
      <c r="I797">
        <v>1706.739</v>
      </c>
      <c r="J797" s="3">
        <v>3059.94</v>
      </c>
      <c r="K797" s="3">
        <v>18.651</v>
      </c>
      <c r="L797">
        <v>17.007999999999999</v>
      </c>
      <c r="M797">
        <v>534.98099999999999</v>
      </c>
      <c r="N797">
        <v>7.8310000000000004</v>
      </c>
      <c r="O797">
        <v>6.7149999999999999</v>
      </c>
      <c r="P797">
        <v>2.0310000000000001</v>
      </c>
    </row>
    <row r="798" spans="1:16" x14ac:dyDescent="0.2">
      <c r="A798">
        <v>1881</v>
      </c>
      <c r="B798" s="2">
        <v>36801</v>
      </c>
      <c r="C798">
        <v>57</v>
      </c>
      <c r="D798" s="3" t="s">
        <v>17</v>
      </c>
      <c r="E798">
        <v>1943</v>
      </c>
      <c r="F798">
        <v>66.34</v>
      </c>
      <c r="G798">
        <v>45.606999999999999</v>
      </c>
      <c r="H798">
        <v>160.547</v>
      </c>
      <c r="I798">
        <v>1301.0940000000001</v>
      </c>
      <c r="J798" s="3">
        <v>2055.134</v>
      </c>
      <c r="K798" s="3">
        <v>17.777999999999999</v>
      </c>
      <c r="L798">
        <v>17.838000000000001</v>
      </c>
      <c r="M798">
        <v>172.02199999999999</v>
      </c>
      <c r="N798">
        <v>8.5229999999999997</v>
      </c>
      <c r="O798">
        <v>6.0579999999999998</v>
      </c>
      <c r="P798">
        <v>1.605</v>
      </c>
    </row>
    <row r="799" spans="1:16" x14ac:dyDescent="0.2">
      <c r="A799">
        <v>1985</v>
      </c>
      <c r="B799" s="2">
        <v>36801</v>
      </c>
      <c r="C799">
        <v>55</v>
      </c>
      <c r="D799" s="3" t="s">
        <v>17</v>
      </c>
      <c r="E799">
        <v>1945</v>
      </c>
      <c r="F799">
        <v>79.242999999999995</v>
      </c>
      <c r="G799">
        <v>67.831999999999994</v>
      </c>
      <c r="H799">
        <v>335.18400000000003</v>
      </c>
      <c r="I799">
        <v>2224.2429999999999</v>
      </c>
      <c r="J799" s="3">
        <v>4273.9359999999997</v>
      </c>
      <c r="K799" s="3">
        <v>16.288</v>
      </c>
      <c r="L799">
        <v>29.616</v>
      </c>
      <c r="M799">
        <v>635.22900000000004</v>
      </c>
      <c r="N799">
        <v>14.156000000000001</v>
      </c>
      <c r="O799">
        <v>13.055</v>
      </c>
      <c r="P799">
        <v>1.7470000000000001</v>
      </c>
    </row>
    <row r="800" spans="1:16" x14ac:dyDescent="0.2">
      <c r="A800">
        <v>1989</v>
      </c>
      <c r="B800" s="2">
        <v>36801</v>
      </c>
      <c r="C800">
        <v>47</v>
      </c>
      <c r="D800" s="3" t="s">
        <v>17</v>
      </c>
      <c r="E800">
        <v>1953</v>
      </c>
      <c r="F800">
        <v>58.002000000000002</v>
      </c>
      <c r="G800">
        <v>40.414999999999999</v>
      </c>
      <c r="H800">
        <v>187.072</v>
      </c>
      <c r="I800">
        <v>1328.376</v>
      </c>
      <c r="J800" s="3">
        <v>2324.096</v>
      </c>
      <c r="K800" s="3">
        <v>8.468</v>
      </c>
      <c r="L800">
        <v>15.375999999999999</v>
      </c>
      <c r="M800">
        <v>187.98699999999999</v>
      </c>
      <c r="N800">
        <v>7.258</v>
      </c>
      <c r="O800">
        <v>6.2889999999999997</v>
      </c>
      <c r="P800">
        <v>1.8879999999999999</v>
      </c>
    </row>
    <row r="801" spans="1:16" x14ac:dyDescent="0.2">
      <c r="A801">
        <v>2157</v>
      </c>
      <c r="B801" s="2">
        <v>36801</v>
      </c>
      <c r="C801">
        <v>52</v>
      </c>
      <c r="D801" s="3" t="s">
        <v>17</v>
      </c>
      <c r="E801">
        <v>1948</v>
      </c>
      <c r="F801">
        <v>61.914999999999999</v>
      </c>
      <c r="G801">
        <v>38.755000000000003</v>
      </c>
      <c r="H801">
        <v>344.42</v>
      </c>
      <c r="I801">
        <v>1960.9570000000001</v>
      </c>
      <c r="J801" s="3">
        <v>2018.2629999999999</v>
      </c>
      <c r="K801" s="3">
        <v>8.5280000000000005</v>
      </c>
      <c r="L801">
        <v>7.8929999999999998</v>
      </c>
      <c r="M801">
        <v>380.11399999999998</v>
      </c>
      <c r="N801">
        <v>6.2370000000000001</v>
      </c>
      <c r="O801">
        <v>6.7119999999999997</v>
      </c>
      <c r="P801">
        <v>0.996</v>
      </c>
    </row>
    <row r="802" spans="1:16" x14ac:dyDescent="0.2">
      <c r="A802">
        <v>2223</v>
      </c>
      <c r="B802" s="2">
        <v>36801</v>
      </c>
      <c r="C802">
        <v>63</v>
      </c>
      <c r="D802" s="3" t="s">
        <v>17</v>
      </c>
      <c r="E802">
        <v>1937</v>
      </c>
      <c r="F802">
        <v>89.840999999999994</v>
      </c>
      <c r="G802">
        <v>68.616</v>
      </c>
      <c r="H802">
        <v>264.82600000000002</v>
      </c>
      <c r="I802">
        <v>2006.5889999999999</v>
      </c>
      <c r="J802" s="3">
        <v>2970.5650000000001</v>
      </c>
      <c r="K802" s="3">
        <v>14.679</v>
      </c>
      <c r="L802">
        <v>18.622</v>
      </c>
      <c r="M802">
        <v>632.30399999999997</v>
      </c>
      <c r="N802">
        <v>10.89</v>
      </c>
      <c r="O802">
        <v>6.8630000000000004</v>
      </c>
      <c r="P802">
        <v>2.4329999999999998</v>
      </c>
    </row>
    <row r="803" spans="1:16" x14ac:dyDescent="0.2">
      <c r="A803">
        <v>1715</v>
      </c>
      <c r="B803" s="2">
        <v>36807</v>
      </c>
      <c r="C803">
        <v>44</v>
      </c>
      <c r="D803" s="3" t="s">
        <v>17</v>
      </c>
      <c r="E803">
        <v>1956</v>
      </c>
      <c r="F803">
        <v>75.281000000000006</v>
      </c>
      <c r="G803">
        <v>98.334000000000003</v>
      </c>
      <c r="H803">
        <v>457.34199999999998</v>
      </c>
      <c r="I803">
        <v>2980.52</v>
      </c>
      <c r="J803" s="3">
        <v>4365.9750000000004</v>
      </c>
      <c r="K803" s="3">
        <v>16.914999999999999</v>
      </c>
      <c r="L803">
        <v>15.821999999999999</v>
      </c>
      <c r="M803">
        <v>229.411</v>
      </c>
      <c r="N803">
        <v>15.302</v>
      </c>
      <c r="O803">
        <v>9.9499999999999993</v>
      </c>
      <c r="P803">
        <v>5.5469999999999997</v>
      </c>
    </row>
    <row r="804" spans="1:16" x14ac:dyDescent="0.2">
      <c r="A804">
        <v>1826</v>
      </c>
      <c r="B804" s="2">
        <v>36807</v>
      </c>
      <c r="C804">
        <v>31</v>
      </c>
      <c r="D804" s="3" t="s">
        <v>17</v>
      </c>
      <c r="E804">
        <v>1969</v>
      </c>
      <c r="F804">
        <v>55.664000000000001</v>
      </c>
      <c r="G804">
        <v>48.25</v>
      </c>
      <c r="H804">
        <v>130.233</v>
      </c>
      <c r="I804">
        <v>1271.6020000000001</v>
      </c>
      <c r="J804" s="3">
        <v>1919.3679999999999</v>
      </c>
      <c r="K804" s="3">
        <v>10.042999999999999</v>
      </c>
      <c r="L804">
        <v>16.786999999999999</v>
      </c>
      <c r="M804">
        <v>125.843</v>
      </c>
      <c r="N804">
        <v>13.31</v>
      </c>
      <c r="O804">
        <v>7.0250000000000004</v>
      </c>
      <c r="P804">
        <v>1.0149999999999999</v>
      </c>
    </row>
    <row r="805" spans="1:16" x14ac:dyDescent="0.2">
      <c r="A805">
        <v>1827</v>
      </c>
      <c r="B805" s="2">
        <v>36807</v>
      </c>
      <c r="C805">
        <v>40</v>
      </c>
      <c r="D805" s="3" t="s">
        <v>17</v>
      </c>
      <c r="E805">
        <v>1960</v>
      </c>
      <c r="F805">
        <v>34.018000000000001</v>
      </c>
      <c r="G805">
        <v>39.585000000000001</v>
      </c>
      <c r="H805">
        <v>149.17500000000001</v>
      </c>
      <c r="I805">
        <v>1086.597</v>
      </c>
      <c r="J805" s="3">
        <v>2201.1210000000001</v>
      </c>
      <c r="K805" s="3">
        <v>11.358000000000001</v>
      </c>
      <c r="L805">
        <v>5.9349999999999996</v>
      </c>
      <c r="M805">
        <v>291.69499999999999</v>
      </c>
      <c r="N805">
        <v>3.056</v>
      </c>
      <c r="O805">
        <v>3.544</v>
      </c>
      <c r="P805">
        <v>1.5289999999999999</v>
      </c>
    </row>
    <row r="806" spans="1:16" x14ac:dyDescent="0.2">
      <c r="A806">
        <v>1845</v>
      </c>
      <c r="B806" s="2">
        <v>36807</v>
      </c>
      <c r="C806">
        <v>33</v>
      </c>
      <c r="D806" s="3" t="s">
        <v>17</v>
      </c>
      <c r="E806">
        <v>1967</v>
      </c>
      <c r="F806">
        <v>71.456999999999994</v>
      </c>
      <c r="G806">
        <v>78.989000000000004</v>
      </c>
      <c r="H806">
        <v>192.58500000000001</v>
      </c>
      <c r="I806">
        <v>1753.4259999999999</v>
      </c>
      <c r="J806" s="3">
        <v>2508.011</v>
      </c>
      <c r="K806" s="3">
        <v>16.768000000000001</v>
      </c>
      <c r="L806">
        <v>15.275</v>
      </c>
      <c r="M806">
        <v>420.87700000000001</v>
      </c>
      <c r="N806">
        <v>8.5399999999999991</v>
      </c>
      <c r="O806">
        <v>7.468</v>
      </c>
      <c r="P806">
        <v>1.4490000000000001</v>
      </c>
    </row>
    <row r="807" spans="1:16" x14ac:dyDescent="0.2">
      <c r="A807">
        <v>1846</v>
      </c>
      <c r="B807" s="2">
        <v>36807</v>
      </c>
      <c r="C807">
        <v>39</v>
      </c>
      <c r="D807" s="3" t="s">
        <v>17</v>
      </c>
      <c r="E807">
        <v>1961</v>
      </c>
      <c r="F807">
        <v>78.605000000000004</v>
      </c>
      <c r="G807">
        <v>56.768999999999998</v>
      </c>
      <c r="H807">
        <v>200.952</v>
      </c>
      <c r="I807">
        <v>1615.954</v>
      </c>
      <c r="J807" s="3">
        <v>2445.5439999999999</v>
      </c>
      <c r="K807" s="3">
        <v>13.101000000000001</v>
      </c>
      <c r="L807">
        <v>6.2960000000000003</v>
      </c>
      <c r="M807">
        <v>93.197999999999993</v>
      </c>
      <c r="N807">
        <v>14.09</v>
      </c>
      <c r="O807">
        <v>19.300999999999998</v>
      </c>
      <c r="P807">
        <v>0.375</v>
      </c>
    </row>
    <row r="808" spans="1:16" x14ac:dyDescent="0.2">
      <c r="A808">
        <v>1274</v>
      </c>
      <c r="B808" s="2">
        <v>36808</v>
      </c>
      <c r="C808">
        <v>33</v>
      </c>
      <c r="D808" s="3" t="s">
        <v>17</v>
      </c>
      <c r="E808">
        <v>1967</v>
      </c>
      <c r="F808">
        <v>65.73</v>
      </c>
      <c r="G808">
        <v>58.863999999999997</v>
      </c>
      <c r="H808">
        <v>226.238</v>
      </c>
      <c r="I808">
        <v>1689.826</v>
      </c>
      <c r="J808" s="3">
        <v>2253.0500000000002</v>
      </c>
      <c r="K808" s="3">
        <v>23.523</v>
      </c>
      <c r="L808">
        <v>5.1210000000000004</v>
      </c>
      <c r="M808">
        <v>591.74400000000003</v>
      </c>
      <c r="N808">
        <v>6.3239999999999998</v>
      </c>
      <c r="O808">
        <v>5.2069999999999999</v>
      </c>
      <c r="P808">
        <v>1.2290000000000001</v>
      </c>
    </row>
    <row r="809" spans="1:16" x14ac:dyDescent="0.2">
      <c r="A809">
        <v>1275</v>
      </c>
      <c r="B809" s="2">
        <v>36808</v>
      </c>
      <c r="C809">
        <v>51</v>
      </c>
      <c r="D809" s="3" t="s">
        <v>17</v>
      </c>
      <c r="E809">
        <v>1949</v>
      </c>
      <c r="F809">
        <v>52.884</v>
      </c>
      <c r="G809">
        <v>38.444000000000003</v>
      </c>
      <c r="H809">
        <v>169.48400000000001</v>
      </c>
      <c r="I809">
        <v>1211.6079999999999</v>
      </c>
      <c r="J809" s="3">
        <v>2964.0349999999999</v>
      </c>
      <c r="K809" s="3">
        <v>12.635</v>
      </c>
      <c r="L809">
        <v>12.464</v>
      </c>
      <c r="M809">
        <v>367.49400000000003</v>
      </c>
      <c r="N809">
        <v>11.742000000000001</v>
      </c>
      <c r="O809">
        <v>7.1749999999999998</v>
      </c>
      <c r="P809">
        <v>0.53</v>
      </c>
    </row>
    <row r="810" spans="1:16" x14ac:dyDescent="0.2">
      <c r="A810">
        <v>1706</v>
      </c>
      <c r="B810" s="2">
        <v>36808</v>
      </c>
      <c r="C810">
        <v>36</v>
      </c>
      <c r="D810" s="3" t="s">
        <v>17</v>
      </c>
      <c r="E810">
        <v>1964</v>
      </c>
      <c r="F810">
        <v>72.977999999999994</v>
      </c>
      <c r="G810">
        <v>90.308999999999997</v>
      </c>
      <c r="H810">
        <v>328.49400000000003</v>
      </c>
      <c r="I810">
        <v>2406.4059999999999</v>
      </c>
      <c r="J810" s="3">
        <v>1979.42</v>
      </c>
      <c r="K810" s="3">
        <v>30.155000000000001</v>
      </c>
      <c r="L810">
        <v>6.3579999999999997</v>
      </c>
      <c r="M810">
        <v>1095.3230000000001</v>
      </c>
      <c r="N810">
        <v>7.9089999999999998</v>
      </c>
      <c r="O810">
        <v>10.284000000000001</v>
      </c>
      <c r="P810">
        <v>0.48099999999999998</v>
      </c>
    </row>
    <row r="811" spans="1:16" x14ac:dyDescent="0.2">
      <c r="A811">
        <v>1713</v>
      </c>
      <c r="B811" s="2">
        <v>36808</v>
      </c>
      <c r="C811">
        <v>62</v>
      </c>
      <c r="D811" s="3" t="s">
        <v>17</v>
      </c>
      <c r="E811">
        <v>1938</v>
      </c>
      <c r="F811">
        <v>59.082000000000001</v>
      </c>
      <c r="G811">
        <v>126.36499999999999</v>
      </c>
      <c r="H811">
        <v>293.56900000000002</v>
      </c>
      <c r="I811">
        <v>2683.973</v>
      </c>
      <c r="J811" s="3">
        <v>3412.2109999999998</v>
      </c>
      <c r="K811" s="3">
        <v>30.745999999999999</v>
      </c>
      <c r="L811">
        <v>7.952</v>
      </c>
      <c r="M811">
        <v>510.57</v>
      </c>
      <c r="N811">
        <v>13.776</v>
      </c>
      <c r="O811">
        <v>8.3859999999999992</v>
      </c>
      <c r="P811">
        <v>4.649</v>
      </c>
    </row>
    <row r="812" spans="1:16" x14ac:dyDescent="0.2">
      <c r="A812">
        <v>1714</v>
      </c>
      <c r="B812" s="2">
        <v>36808</v>
      </c>
      <c r="C812">
        <v>49</v>
      </c>
      <c r="D812" s="3" t="s">
        <v>17</v>
      </c>
      <c r="E812">
        <v>1951</v>
      </c>
      <c r="F812">
        <v>70.673000000000002</v>
      </c>
      <c r="G812">
        <v>35.326000000000001</v>
      </c>
      <c r="H812">
        <v>532.21699999999998</v>
      </c>
      <c r="I812">
        <v>2673.4059999999999</v>
      </c>
      <c r="J812" s="3">
        <v>2697.8380000000002</v>
      </c>
      <c r="K812" s="3">
        <v>6.9530000000000003</v>
      </c>
      <c r="L812">
        <v>29.919</v>
      </c>
      <c r="M812">
        <v>396.35199999999998</v>
      </c>
      <c r="N812">
        <v>17.334</v>
      </c>
      <c r="O812">
        <v>8.6199999999999992</v>
      </c>
      <c r="P812">
        <v>0.98099999999999998</v>
      </c>
    </row>
    <row r="813" spans="1:16" x14ac:dyDescent="0.2">
      <c r="A813">
        <v>1716</v>
      </c>
      <c r="B813" s="2">
        <v>36808</v>
      </c>
      <c r="C813">
        <v>28</v>
      </c>
      <c r="D813" s="3" t="s">
        <v>17</v>
      </c>
      <c r="E813">
        <v>1972</v>
      </c>
      <c r="F813">
        <v>49.365000000000002</v>
      </c>
      <c r="G813">
        <v>62.134</v>
      </c>
      <c r="H813">
        <v>144.74199999999999</v>
      </c>
      <c r="I813">
        <v>1286.3699999999999</v>
      </c>
      <c r="J813" s="3">
        <v>1713.289</v>
      </c>
      <c r="K813" s="3">
        <v>9.6579999999999995</v>
      </c>
      <c r="L813">
        <v>28.677</v>
      </c>
      <c r="M813">
        <v>399.916</v>
      </c>
      <c r="N813">
        <v>7.5839999999999996</v>
      </c>
      <c r="O813">
        <v>5.2080000000000002</v>
      </c>
      <c r="P813">
        <v>0.69599999999999995</v>
      </c>
    </row>
    <row r="814" spans="1:16" x14ac:dyDescent="0.2">
      <c r="A814">
        <v>1719</v>
      </c>
      <c r="B814" s="2">
        <v>36808</v>
      </c>
      <c r="C814">
        <v>45</v>
      </c>
      <c r="D814" s="3" t="s">
        <v>17</v>
      </c>
      <c r="E814">
        <v>1955</v>
      </c>
      <c r="F814">
        <v>106.96599999999999</v>
      </c>
      <c r="G814">
        <v>45.844000000000001</v>
      </c>
      <c r="H814">
        <v>160.137</v>
      </c>
      <c r="I814">
        <v>1474.4469999999999</v>
      </c>
      <c r="J814" s="3">
        <v>3306.8159999999998</v>
      </c>
      <c r="K814" s="3">
        <v>10.726000000000001</v>
      </c>
      <c r="L814">
        <v>11.241</v>
      </c>
      <c r="M814">
        <v>172.03700000000001</v>
      </c>
      <c r="N814">
        <v>10.06</v>
      </c>
      <c r="O814">
        <v>12.188000000000001</v>
      </c>
      <c r="P814">
        <v>2.004</v>
      </c>
    </row>
    <row r="815" spans="1:16" x14ac:dyDescent="0.2">
      <c r="A815">
        <v>1725</v>
      </c>
      <c r="B815" s="2">
        <v>36808</v>
      </c>
      <c r="C815">
        <v>58</v>
      </c>
      <c r="D815" s="3" t="s">
        <v>17</v>
      </c>
      <c r="E815">
        <v>1942</v>
      </c>
      <c r="F815">
        <v>100.004</v>
      </c>
      <c r="G815">
        <v>110.399</v>
      </c>
      <c r="H815">
        <v>279.18599999999998</v>
      </c>
      <c r="I815">
        <v>2455.002</v>
      </c>
      <c r="J815" s="3">
        <v>2846.62</v>
      </c>
      <c r="K815" s="3">
        <v>33.752000000000002</v>
      </c>
      <c r="L815">
        <v>20.148</v>
      </c>
      <c r="M815">
        <v>331.91699999999997</v>
      </c>
      <c r="N815">
        <v>9.9529999999999994</v>
      </c>
      <c r="O815">
        <v>8.6120000000000001</v>
      </c>
      <c r="P815">
        <v>1.6910000000000001</v>
      </c>
    </row>
    <row r="816" spans="1:16" x14ac:dyDescent="0.2">
      <c r="A816">
        <v>1728</v>
      </c>
      <c r="B816" s="2">
        <v>36808</v>
      </c>
      <c r="C816">
        <v>37</v>
      </c>
      <c r="D816" s="3" t="s">
        <v>17</v>
      </c>
      <c r="E816">
        <v>1963</v>
      </c>
      <c r="F816">
        <v>109.45</v>
      </c>
      <c r="G816">
        <v>64.388999999999996</v>
      </c>
      <c r="H816">
        <v>259.51900000000001</v>
      </c>
      <c r="I816">
        <v>2069.194</v>
      </c>
      <c r="J816" s="3">
        <v>3227.009</v>
      </c>
      <c r="K816" s="3">
        <v>16.648</v>
      </c>
      <c r="L816">
        <v>13.105</v>
      </c>
      <c r="M816">
        <v>385.83499999999998</v>
      </c>
      <c r="N816">
        <v>8.157</v>
      </c>
      <c r="O816">
        <v>8.6430000000000007</v>
      </c>
      <c r="P816">
        <v>1.403</v>
      </c>
    </row>
    <row r="817" spans="1:16" x14ac:dyDescent="0.2">
      <c r="A817">
        <v>1731</v>
      </c>
      <c r="B817" s="2">
        <v>36808</v>
      </c>
      <c r="C817">
        <v>50</v>
      </c>
      <c r="D817" s="3" t="s">
        <v>17</v>
      </c>
      <c r="E817">
        <v>1950</v>
      </c>
      <c r="F817">
        <v>144.48400000000001</v>
      </c>
      <c r="G817">
        <v>146.762</v>
      </c>
      <c r="H817">
        <v>206.858</v>
      </c>
      <c r="I817">
        <v>2743.8649999999998</v>
      </c>
      <c r="J817" s="3">
        <v>5591.6620000000003</v>
      </c>
      <c r="K817" s="3">
        <v>35.133000000000003</v>
      </c>
      <c r="L817">
        <v>26.774999999999999</v>
      </c>
      <c r="M817">
        <v>316.55200000000002</v>
      </c>
      <c r="N817">
        <v>18.341000000000001</v>
      </c>
      <c r="O817">
        <v>21.324999999999999</v>
      </c>
      <c r="P817">
        <v>5.7610000000000001</v>
      </c>
    </row>
    <row r="818" spans="1:16" x14ac:dyDescent="0.2">
      <c r="A818">
        <v>1733</v>
      </c>
      <c r="B818" s="2">
        <v>36808</v>
      </c>
      <c r="C818">
        <v>38</v>
      </c>
      <c r="D818" s="3" t="s">
        <v>17</v>
      </c>
      <c r="E818">
        <v>1962</v>
      </c>
      <c r="F818">
        <v>71.644000000000005</v>
      </c>
      <c r="G818">
        <v>46.249000000000002</v>
      </c>
      <c r="H818">
        <v>409.642</v>
      </c>
      <c r="I818">
        <v>2319.9079999999999</v>
      </c>
      <c r="J818" s="3">
        <v>3333.6219999999998</v>
      </c>
      <c r="K818" s="3">
        <v>13.877000000000001</v>
      </c>
      <c r="L818">
        <v>17.411999999999999</v>
      </c>
      <c r="M818">
        <v>445.72800000000001</v>
      </c>
      <c r="N818">
        <v>13.016999999999999</v>
      </c>
      <c r="O818">
        <v>11.108000000000001</v>
      </c>
      <c r="P818">
        <v>0.88500000000000001</v>
      </c>
    </row>
    <row r="819" spans="1:16" x14ac:dyDescent="0.2">
      <c r="A819">
        <v>1740</v>
      </c>
      <c r="B819" s="2">
        <v>36808</v>
      </c>
      <c r="C819">
        <v>58</v>
      </c>
      <c r="D819" s="3" t="s">
        <v>17</v>
      </c>
      <c r="E819">
        <v>1942</v>
      </c>
      <c r="F819">
        <v>93.347999999999999</v>
      </c>
      <c r="G819">
        <v>141.92699999999999</v>
      </c>
      <c r="H819">
        <v>346.46</v>
      </c>
      <c r="I819">
        <v>2992.4369999999999</v>
      </c>
      <c r="J819" s="3">
        <v>4210.7470000000003</v>
      </c>
      <c r="K819" s="3">
        <v>50.823999999999998</v>
      </c>
      <c r="L819">
        <v>38.439</v>
      </c>
      <c r="M819">
        <v>805.76499999999999</v>
      </c>
      <c r="N819">
        <v>16.591999999999999</v>
      </c>
      <c r="O819">
        <v>13.377000000000001</v>
      </c>
      <c r="P819">
        <v>3.5640000000000001</v>
      </c>
    </row>
    <row r="820" spans="1:16" x14ac:dyDescent="0.2">
      <c r="A820">
        <v>1806</v>
      </c>
      <c r="B820" s="2">
        <v>36808</v>
      </c>
      <c r="C820">
        <v>26</v>
      </c>
      <c r="D820" s="3" t="s">
        <v>17</v>
      </c>
      <c r="E820">
        <v>1974</v>
      </c>
      <c r="F820">
        <v>101.342</v>
      </c>
      <c r="G820">
        <v>44.804000000000002</v>
      </c>
      <c r="H820">
        <v>232.45099999999999</v>
      </c>
      <c r="I820">
        <v>1748.788</v>
      </c>
      <c r="J820" s="3">
        <v>2559.2049999999999</v>
      </c>
      <c r="K820" s="3">
        <v>8.8309999999999995</v>
      </c>
      <c r="L820">
        <v>15.66</v>
      </c>
      <c r="M820">
        <v>231.21199999999999</v>
      </c>
      <c r="N820">
        <v>11.363</v>
      </c>
      <c r="O820">
        <v>8.2110000000000003</v>
      </c>
      <c r="P820">
        <v>2.2080000000000002</v>
      </c>
    </row>
    <row r="821" spans="1:16" x14ac:dyDescent="0.2">
      <c r="A821">
        <v>1820</v>
      </c>
      <c r="B821" s="2">
        <v>36808</v>
      </c>
      <c r="C821">
        <v>50</v>
      </c>
      <c r="D821" s="3" t="s">
        <v>17</v>
      </c>
      <c r="E821">
        <v>1950</v>
      </c>
      <c r="F821">
        <v>37.963000000000001</v>
      </c>
      <c r="G821">
        <v>19.175000000000001</v>
      </c>
      <c r="H821">
        <v>111.173</v>
      </c>
      <c r="I821">
        <v>749.22199999999998</v>
      </c>
      <c r="J821" s="3">
        <v>1070.6220000000001</v>
      </c>
      <c r="K821" s="3">
        <v>4.4980000000000002</v>
      </c>
      <c r="L821">
        <v>9.6340000000000003</v>
      </c>
      <c r="M821">
        <v>75.584999999999994</v>
      </c>
      <c r="N821">
        <v>2.9380000000000002</v>
      </c>
      <c r="O821">
        <v>4.758</v>
      </c>
      <c r="P821">
        <v>0.52</v>
      </c>
    </row>
    <row r="822" spans="1:16" x14ac:dyDescent="0.2">
      <c r="A822">
        <v>1843</v>
      </c>
      <c r="B822" s="2">
        <v>36808</v>
      </c>
      <c r="C822">
        <v>26</v>
      </c>
      <c r="D822" s="3" t="s">
        <v>17</v>
      </c>
      <c r="E822">
        <v>1974</v>
      </c>
      <c r="F822">
        <v>81.415999999999997</v>
      </c>
      <c r="G822">
        <v>114.09399999999999</v>
      </c>
      <c r="H822">
        <v>238.11799999999999</v>
      </c>
      <c r="I822">
        <v>2327.8780000000002</v>
      </c>
      <c r="J822" s="3">
        <v>3119.998</v>
      </c>
      <c r="K822" s="3">
        <v>21.236000000000001</v>
      </c>
      <c r="L822">
        <v>14.554</v>
      </c>
      <c r="M822">
        <v>206.328</v>
      </c>
      <c r="N822">
        <v>11.865</v>
      </c>
      <c r="O822">
        <v>19.565000000000001</v>
      </c>
      <c r="P822">
        <v>3.0449999999999999</v>
      </c>
    </row>
    <row r="823" spans="1:16" x14ac:dyDescent="0.2">
      <c r="A823">
        <v>2080</v>
      </c>
      <c r="B823" s="2">
        <v>36808</v>
      </c>
      <c r="C823">
        <v>63</v>
      </c>
      <c r="D823" s="3" t="s">
        <v>17</v>
      </c>
      <c r="E823">
        <v>1937</v>
      </c>
      <c r="F823">
        <v>67.492000000000004</v>
      </c>
      <c r="G823">
        <v>68.224999999999994</v>
      </c>
      <c r="H823">
        <v>156.00899999999999</v>
      </c>
      <c r="I823">
        <v>1546.953</v>
      </c>
      <c r="J823" s="3">
        <v>2984.9490000000001</v>
      </c>
      <c r="K823" s="3">
        <v>16.378</v>
      </c>
      <c r="L823">
        <v>10.96</v>
      </c>
      <c r="M823">
        <v>225.49299999999999</v>
      </c>
      <c r="N823">
        <v>8.2729999999999997</v>
      </c>
      <c r="O823">
        <v>8.4629999999999992</v>
      </c>
      <c r="P823">
        <v>1.4630000000000001</v>
      </c>
    </row>
    <row r="824" spans="1:16" x14ac:dyDescent="0.2">
      <c r="A824">
        <v>2164</v>
      </c>
      <c r="B824" s="2">
        <v>36808</v>
      </c>
      <c r="C824">
        <v>37</v>
      </c>
      <c r="D824" s="3" t="s">
        <v>17</v>
      </c>
      <c r="E824">
        <v>1963</v>
      </c>
      <c r="F824">
        <v>48.231000000000002</v>
      </c>
      <c r="G824">
        <v>64.911000000000001</v>
      </c>
      <c r="H824">
        <v>231.91</v>
      </c>
      <c r="I824">
        <v>1919.1510000000001</v>
      </c>
      <c r="J824" s="3">
        <v>3585.6819999999998</v>
      </c>
      <c r="K824" s="3">
        <v>19.276</v>
      </c>
      <c r="L824">
        <v>15.358000000000001</v>
      </c>
      <c r="M824">
        <v>348.75</v>
      </c>
      <c r="N824">
        <v>8.6180000000000003</v>
      </c>
      <c r="O824">
        <v>7.0220000000000002</v>
      </c>
      <c r="P824">
        <v>1.351</v>
      </c>
    </row>
    <row r="825" spans="1:16" x14ac:dyDescent="0.2">
      <c r="A825">
        <v>2192</v>
      </c>
      <c r="B825" s="2">
        <v>36808</v>
      </c>
      <c r="C825">
        <v>45</v>
      </c>
      <c r="D825" s="3" t="s">
        <v>17</v>
      </c>
      <c r="E825">
        <v>1955</v>
      </c>
      <c r="F825">
        <v>72.817999999999998</v>
      </c>
      <c r="G825">
        <v>45.67</v>
      </c>
      <c r="H825">
        <v>295.02</v>
      </c>
      <c r="I825">
        <v>2002.894</v>
      </c>
      <c r="J825" s="3">
        <v>3844.5230000000001</v>
      </c>
      <c r="K825" s="3">
        <v>9.2070000000000007</v>
      </c>
      <c r="L825">
        <v>19.117000000000001</v>
      </c>
      <c r="M825">
        <v>813.36199999999997</v>
      </c>
      <c r="N825">
        <v>25.04</v>
      </c>
      <c r="O825">
        <v>9.6430000000000007</v>
      </c>
      <c r="P825">
        <v>0.93300000000000005</v>
      </c>
    </row>
    <row r="826" spans="1:16" x14ac:dyDescent="0.2">
      <c r="A826">
        <v>1703</v>
      </c>
      <c r="B826" s="2">
        <v>36809</v>
      </c>
      <c r="C826">
        <v>52</v>
      </c>
      <c r="D826" s="3" t="s">
        <v>17</v>
      </c>
      <c r="E826">
        <v>1948</v>
      </c>
      <c r="F826">
        <v>116.90300000000001</v>
      </c>
      <c r="G826">
        <v>104.086</v>
      </c>
      <c r="H826">
        <v>360.10599999999999</v>
      </c>
      <c r="I826">
        <v>2750.527</v>
      </c>
      <c r="J826" s="3">
        <v>5187.5749999999998</v>
      </c>
      <c r="K826" s="3">
        <v>25.521999999999998</v>
      </c>
      <c r="L826">
        <v>10.885999999999999</v>
      </c>
      <c r="M826">
        <v>479.26499999999999</v>
      </c>
      <c r="N826">
        <v>13.87</v>
      </c>
      <c r="O826">
        <v>15.64</v>
      </c>
      <c r="P826">
        <v>1.2130000000000001</v>
      </c>
    </row>
    <row r="827" spans="1:16" x14ac:dyDescent="0.2">
      <c r="A827">
        <v>1705</v>
      </c>
      <c r="B827" s="2">
        <v>36809</v>
      </c>
      <c r="C827">
        <v>61</v>
      </c>
      <c r="D827" s="3" t="s">
        <v>17</v>
      </c>
      <c r="E827">
        <v>1939</v>
      </c>
      <c r="F827">
        <v>30.478999999999999</v>
      </c>
      <c r="G827">
        <v>20.195</v>
      </c>
      <c r="H827">
        <v>108.696</v>
      </c>
      <c r="I827">
        <v>726.96500000000003</v>
      </c>
      <c r="J827" s="3">
        <v>577.9</v>
      </c>
      <c r="K827" s="3">
        <v>10.948</v>
      </c>
      <c r="L827">
        <v>7.569</v>
      </c>
      <c r="M827">
        <v>360.44600000000003</v>
      </c>
      <c r="N827">
        <v>2.9129999999999998</v>
      </c>
      <c r="O827">
        <v>4.45</v>
      </c>
      <c r="P827">
        <v>0.33200000000000002</v>
      </c>
    </row>
    <row r="828" spans="1:16" x14ac:dyDescent="0.2">
      <c r="A828">
        <v>1708</v>
      </c>
      <c r="B828" s="2">
        <v>36809</v>
      </c>
      <c r="C828">
        <v>57</v>
      </c>
      <c r="D828" s="3" t="s">
        <v>17</v>
      </c>
      <c r="E828">
        <v>1943</v>
      </c>
      <c r="F828">
        <v>80.509</v>
      </c>
      <c r="G828">
        <v>59.363</v>
      </c>
      <c r="H828">
        <v>333.286</v>
      </c>
      <c r="I828">
        <v>2160.8069999999998</v>
      </c>
      <c r="J828" s="3">
        <v>2009.098</v>
      </c>
      <c r="K828" s="3">
        <v>14.082000000000001</v>
      </c>
      <c r="L828">
        <v>23.61</v>
      </c>
      <c r="M828">
        <v>420.14800000000002</v>
      </c>
      <c r="N828">
        <v>9.52</v>
      </c>
      <c r="O828">
        <v>6.9009999999999998</v>
      </c>
      <c r="P828">
        <v>0.96199999999999997</v>
      </c>
    </row>
    <row r="829" spans="1:16" x14ac:dyDescent="0.2">
      <c r="A829">
        <v>1712</v>
      </c>
      <c r="B829" s="2">
        <v>36809</v>
      </c>
      <c r="C829">
        <v>52</v>
      </c>
      <c r="D829" s="3" t="s">
        <v>17</v>
      </c>
      <c r="E829">
        <v>1948</v>
      </c>
      <c r="F829">
        <v>77.772000000000006</v>
      </c>
      <c r="G829">
        <v>91.561999999999998</v>
      </c>
      <c r="H829">
        <v>290.959</v>
      </c>
      <c r="I829">
        <v>2232.752</v>
      </c>
      <c r="J829" s="3">
        <v>3456.1590000000001</v>
      </c>
      <c r="K829" s="3">
        <v>35.600999999999999</v>
      </c>
      <c r="L829">
        <v>25.539000000000001</v>
      </c>
      <c r="M829">
        <v>500.54700000000003</v>
      </c>
      <c r="N829">
        <v>11.465</v>
      </c>
      <c r="O829">
        <v>7.5060000000000002</v>
      </c>
      <c r="P829">
        <v>1.7350000000000001</v>
      </c>
    </row>
    <row r="830" spans="1:16" x14ac:dyDescent="0.2">
      <c r="A830">
        <v>1730</v>
      </c>
      <c r="B830" s="2">
        <v>36809</v>
      </c>
      <c r="C830">
        <v>29</v>
      </c>
      <c r="D830" s="3" t="s">
        <v>17</v>
      </c>
      <c r="E830">
        <v>1971</v>
      </c>
      <c r="F830">
        <v>27.318000000000001</v>
      </c>
      <c r="G830">
        <v>74.206000000000003</v>
      </c>
      <c r="H830">
        <v>314.39499999999998</v>
      </c>
      <c r="I830">
        <v>2043.403</v>
      </c>
      <c r="J830" s="3">
        <v>643.85400000000004</v>
      </c>
      <c r="K830" s="3">
        <v>31.724</v>
      </c>
      <c r="L830">
        <v>11.27</v>
      </c>
      <c r="M830">
        <v>156.167</v>
      </c>
      <c r="N830">
        <v>5.9359999999999999</v>
      </c>
      <c r="O830">
        <v>3.593</v>
      </c>
      <c r="P830">
        <v>0.81399999999999995</v>
      </c>
    </row>
    <row r="831" spans="1:16" x14ac:dyDescent="0.2">
      <c r="A831">
        <v>1882</v>
      </c>
      <c r="B831" s="2">
        <v>36809</v>
      </c>
      <c r="C831">
        <v>56</v>
      </c>
      <c r="D831" s="3" t="s">
        <v>17</v>
      </c>
      <c r="E831">
        <v>1944</v>
      </c>
      <c r="F831">
        <v>57.204999999999998</v>
      </c>
      <c r="G831">
        <v>176.50700000000001</v>
      </c>
      <c r="H831">
        <v>245.376</v>
      </c>
      <c r="I831">
        <v>2718.59</v>
      </c>
      <c r="J831" s="3">
        <v>3291.627</v>
      </c>
      <c r="K831" s="3">
        <v>29.27</v>
      </c>
      <c r="L831">
        <v>26.766999999999999</v>
      </c>
      <c r="M831">
        <v>228.44800000000001</v>
      </c>
      <c r="N831">
        <v>12.951000000000001</v>
      </c>
      <c r="O831">
        <v>7.5330000000000004</v>
      </c>
      <c r="P831">
        <v>8.6210000000000004</v>
      </c>
    </row>
    <row r="832" spans="1:16" x14ac:dyDescent="0.2">
      <c r="A832">
        <v>1988</v>
      </c>
      <c r="B832" s="2">
        <v>36809</v>
      </c>
      <c r="C832">
        <v>49</v>
      </c>
      <c r="D832" s="3" t="s">
        <v>17</v>
      </c>
      <c r="E832">
        <v>1951</v>
      </c>
      <c r="F832">
        <v>92.674999999999997</v>
      </c>
      <c r="G832">
        <v>65.334999999999994</v>
      </c>
      <c r="H832">
        <v>211.75</v>
      </c>
      <c r="I832">
        <v>1795.4960000000001</v>
      </c>
      <c r="J832" s="3">
        <v>2458.0250000000001</v>
      </c>
      <c r="K832" s="3">
        <v>18.655999999999999</v>
      </c>
      <c r="L832">
        <v>12.375999999999999</v>
      </c>
      <c r="M832">
        <v>935.61300000000006</v>
      </c>
      <c r="N832">
        <v>9.8469999999999995</v>
      </c>
      <c r="O832">
        <v>13.621</v>
      </c>
      <c r="P832">
        <v>1.768</v>
      </c>
    </row>
    <row r="833" spans="1:16" x14ac:dyDescent="0.2">
      <c r="A833">
        <v>2193</v>
      </c>
      <c r="B833" s="2">
        <v>36809</v>
      </c>
      <c r="C833">
        <v>33</v>
      </c>
      <c r="D833" s="3" t="s">
        <v>17</v>
      </c>
      <c r="E833">
        <v>1967</v>
      </c>
      <c r="F833">
        <v>14.355</v>
      </c>
      <c r="G833">
        <v>29.831</v>
      </c>
      <c r="H833">
        <v>149.24299999999999</v>
      </c>
      <c r="I833">
        <v>922.63099999999997</v>
      </c>
      <c r="J833" s="3">
        <v>610.35799999999995</v>
      </c>
      <c r="K833" s="3">
        <v>6.9109999999999996</v>
      </c>
      <c r="L833">
        <v>4.8380000000000001</v>
      </c>
      <c r="M833">
        <v>113.098</v>
      </c>
      <c r="N833">
        <v>3.64</v>
      </c>
      <c r="O833">
        <v>2.4950000000000001</v>
      </c>
      <c r="P833">
        <v>0.60599999999999998</v>
      </c>
    </row>
    <row r="834" spans="1:16" x14ac:dyDescent="0.2">
      <c r="A834">
        <v>1816</v>
      </c>
      <c r="B834" s="2">
        <v>36810</v>
      </c>
      <c r="C834">
        <v>37</v>
      </c>
      <c r="D834" s="3" t="s">
        <v>17</v>
      </c>
      <c r="E834">
        <v>1963</v>
      </c>
      <c r="F834">
        <v>51.789000000000001</v>
      </c>
      <c r="G834">
        <v>53.68</v>
      </c>
      <c r="H834">
        <v>250.971</v>
      </c>
      <c r="I834">
        <v>1697.9290000000001</v>
      </c>
      <c r="J834" s="3">
        <v>2863.5160000000001</v>
      </c>
      <c r="K834" s="3">
        <v>11.032</v>
      </c>
      <c r="L834">
        <v>19.754000000000001</v>
      </c>
      <c r="M834">
        <v>266.41199999999998</v>
      </c>
      <c r="N834">
        <v>7.9489999999999998</v>
      </c>
      <c r="O834">
        <v>4.41</v>
      </c>
      <c r="P834">
        <v>2.16</v>
      </c>
    </row>
    <row r="835" spans="1:16" x14ac:dyDescent="0.2">
      <c r="A835">
        <v>1849</v>
      </c>
      <c r="B835" s="2">
        <v>36810</v>
      </c>
      <c r="C835">
        <v>25</v>
      </c>
      <c r="D835" s="3" t="s">
        <v>17</v>
      </c>
      <c r="E835">
        <v>1975</v>
      </c>
      <c r="F835">
        <v>68.997</v>
      </c>
      <c r="G835">
        <v>19.196000000000002</v>
      </c>
      <c r="H835">
        <v>92.596999999999994</v>
      </c>
      <c r="I835">
        <v>831.346</v>
      </c>
      <c r="J835" s="3">
        <v>1524.1410000000001</v>
      </c>
      <c r="K835" s="3">
        <v>5.7830000000000004</v>
      </c>
      <c r="L835">
        <v>3.4340000000000002</v>
      </c>
      <c r="M835">
        <v>152.47</v>
      </c>
      <c r="N835">
        <v>4.4320000000000004</v>
      </c>
      <c r="O835">
        <v>3.7930000000000001</v>
      </c>
      <c r="P835">
        <v>0.185</v>
      </c>
    </row>
    <row r="836" spans="1:16" x14ac:dyDescent="0.2">
      <c r="A836">
        <v>2021</v>
      </c>
      <c r="B836" s="2">
        <v>36810</v>
      </c>
      <c r="C836">
        <v>34</v>
      </c>
      <c r="D836" s="3" t="s">
        <v>17</v>
      </c>
      <c r="E836">
        <v>1966</v>
      </c>
      <c r="F836">
        <v>88.581999999999994</v>
      </c>
      <c r="G836">
        <v>59.947000000000003</v>
      </c>
      <c r="H836">
        <v>142.54499999999999</v>
      </c>
      <c r="I836">
        <v>1457.9459999999999</v>
      </c>
      <c r="J836" s="3">
        <v>2491.7429999999999</v>
      </c>
      <c r="K836" s="3">
        <v>12.018000000000001</v>
      </c>
      <c r="L836">
        <v>14.606</v>
      </c>
      <c r="M836">
        <v>198.441</v>
      </c>
      <c r="N836">
        <v>13.510999999999999</v>
      </c>
      <c r="O836">
        <v>5.8570000000000002</v>
      </c>
      <c r="P836">
        <v>2.5289999999999999</v>
      </c>
    </row>
    <row r="837" spans="1:16" x14ac:dyDescent="0.2">
      <c r="A837">
        <v>1724</v>
      </c>
      <c r="B837" s="2">
        <v>36811</v>
      </c>
      <c r="C837">
        <v>51</v>
      </c>
      <c r="D837" s="3" t="s">
        <v>17</v>
      </c>
      <c r="E837">
        <v>1949</v>
      </c>
      <c r="F837">
        <v>104.925</v>
      </c>
      <c r="G837">
        <v>69.978999999999999</v>
      </c>
      <c r="H837">
        <v>331.95100000000002</v>
      </c>
      <c r="I837">
        <v>2408.2809999999999</v>
      </c>
      <c r="J837" s="3">
        <v>4696.0079999999998</v>
      </c>
      <c r="K837" s="3">
        <v>13.759</v>
      </c>
      <c r="L837">
        <v>21.779</v>
      </c>
      <c r="M837">
        <v>425.04899999999998</v>
      </c>
      <c r="N837">
        <v>15.135</v>
      </c>
      <c r="O837">
        <v>16.602</v>
      </c>
      <c r="P837">
        <v>2.6669999999999998</v>
      </c>
    </row>
    <row r="838" spans="1:16" x14ac:dyDescent="0.2">
      <c r="A838">
        <v>1738</v>
      </c>
      <c r="B838" s="2">
        <v>36811</v>
      </c>
      <c r="C838">
        <v>28</v>
      </c>
      <c r="D838" s="3" t="s">
        <v>17</v>
      </c>
      <c r="E838">
        <v>1972</v>
      </c>
      <c r="F838">
        <v>101.505</v>
      </c>
      <c r="G838">
        <v>48.97</v>
      </c>
      <c r="H838">
        <v>210.29300000000001</v>
      </c>
      <c r="I838">
        <v>1672.3219999999999</v>
      </c>
      <c r="J838" s="3">
        <v>2854.768</v>
      </c>
      <c r="K838" s="3">
        <v>18.271999999999998</v>
      </c>
      <c r="L838">
        <v>17.349</v>
      </c>
      <c r="M838">
        <v>553.20299999999997</v>
      </c>
      <c r="N838">
        <v>8.5410000000000004</v>
      </c>
      <c r="O838">
        <v>8.3650000000000002</v>
      </c>
      <c r="P838">
        <v>1.41</v>
      </c>
    </row>
    <row r="839" spans="1:16" x14ac:dyDescent="0.2">
      <c r="A839">
        <v>1850</v>
      </c>
      <c r="B839" s="2">
        <v>36811</v>
      </c>
      <c r="C839">
        <v>49</v>
      </c>
      <c r="D839" s="3" t="s">
        <v>17</v>
      </c>
      <c r="E839">
        <v>1951</v>
      </c>
      <c r="F839">
        <v>32.549999999999997</v>
      </c>
      <c r="G839">
        <v>40.372999999999998</v>
      </c>
      <c r="H839">
        <v>107.04900000000001</v>
      </c>
      <c r="I839">
        <v>917.03499999999997</v>
      </c>
      <c r="J839" s="3">
        <v>1144.008</v>
      </c>
      <c r="K839" s="3">
        <v>10.827999999999999</v>
      </c>
      <c r="L839">
        <v>1.2010000000000001</v>
      </c>
      <c r="M839">
        <v>33.100999999999999</v>
      </c>
      <c r="N839">
        <v>3.9510000000000001</v>
      </c>
      <c r="O839">
        <v>5.7309999999999999</v>
      </c>
      <c r="P839">
        <v>1.623</v>
      </c>
    </row>
    <row r="840" spans="1:16" x14ac:dyDescent="0.2">
      <c r="A840">
        <v>2195</v>
      </c>
      <c r="B840" s="2">
        <v>36811</v>
      </c>
      <c r="C840">
        <v>42</v>
      </c>
      <c r="D840" s="3" t="s">
        <v>17</v>
      </c>
      <c r="E840">
        <v>1958</v>
      </c>
      <c r="F840">
        <v>72.177000000000007</v>
      </c>
      <c r="G840">
        <v>36.381</v>
      </c>
      <c r="H840">
        <v>220.80799999999999</v>
      </c>
      <c r="I840">
        <v>1479.241</v>
      </c>
      <c r="J840" s="3">
        <v>2749.491</v>
      </c>
      <c r="K840" s="3">
        <v>15.58</v>
      </c>
      <c r="L840">
        <v>11.53</v>
      </c>
      <c r="M840">
        <v>283.649</v>
      </c>
      <c r="N840">
        <v>8.4489999999999998</v>
      </c>
      <c r="O840">
        <v>14.949</v>
      </c>
      <c r="P840">
        <v>0.56499999999999995</v>
      </c>
    </row>
    <row r="841" spans="1:16" x14ac:dyDescent="0.2">
      <c r="A841">
        <v>2197</v>
      </c>
      <c r="B841" s="2">
        <v>36811</v>
      </c>
      <c r="C841">
        <v>64</v>
      </c>
      <c r="D841" s="3" t="s">
        <v>17</v>
      </c>
      <c r="E841">
        <v>1936</v>
      </c>
      <c r="F841">
        <v>37.402000000000001</v>
      </c>
      <c r="G841">
        <v>32.598999999999997</v>
      </c>
      <c r="H841">
        <v>166.33500000000001</v>
      </c>
      <c r="I841">
        <v>1097.442</v>
      </c>
      <c r="J841" s="3">
        <v>1159.0160000000001</v>
      </c>
      <c r="K841" s="3">
        <v>5.7939999999999996</v>
      </c>
      <c r="L841">
        <v>9.0719999999999992</v>
      </c>
      <c r="M841">
        <v>126.758</v>
      </c>
      <c r="N841">
        <v>5.1520000000000001</v>
      </c>
      <c r="O841">
        <v>4.0549999999999997</v>
      </c>
      <c r="P841">
        <v>0.98399999999999999</v>
      </c>
    </row>
    <row r="842" spans="1:16" x14ac:dyDescent="0.2">
      <c r="A842">
        <v>2126</v>
      </c>
      <c r="B842" s="2">
        <v>36812</v>
      </c>
      <c r="C842">
        <v>51</v>
      </c>
      <c r="D842" s="3" t="s">
        <v>17</v>
      </c>
      <c r="E842">
        <v>1949</v>
      </c>
      <c r="F842">
        <v>68.55</v>
      </c>
      <c r="G842">
        <v>94.076999999999998</v>
      </c>
      <c r="H842">
        <v>200.893</v>
      </c>
      <c r="I842">
        <v>1877.44</v>
      </c>
      <c r="J842" s="3">
        <v>2974.52</v>
      </c>
      <c r="K842" s="3">
        <v>14.318</v>
      </c>
      <c r="L842">
        <v>26.733000000000001</v>
      </c>
      <c r="M842">
        <v>1080.9870000000001</v>
      </c>
      <c r="N842">
        <v>22.04</v>
      </c>
      <c r="O842">
        <v>12.006</v>
      </c>
      <c r="P842">
        <v>0.76400000000000001</v>
      </c>
    </row>
    <row r="843" spans="1:16" x14ac:dyDescent="0.2">
      <c r="A843">
        <v>2194</v>
      </c>
      <c r="B843" s="2">
        <v>36812</v>
      </c>
      <c r="C843">
        <v>45</v>
      </c>
      <c r="D843" s="3" t="s">
        <v>17</v>
      </c>
      <c r="E843">
        <v>1955</v>
      </c>
      <c r="F843">
        <v>36.314999999999998</v>
      </c>
      <c r="G843">
        <v>28.957000000000001</v>
      </c>
      <c r="H843">
        <v>175.68600000000001</v>
      </c>
      <c r="I843">
        <v>1086.0519999999999</v>
      </c>
      <c r="J843" s="3">
        <v>1535.2139999999999</v>
      </c>
      <c r="K843" s="3">
        <v>8.3010000000000002</v>
      </c>
      <c r="L843">
        <v>20.300999999999998</v>
      </c>
      <c r="M843">
        <v>176.291</v>
      </c>
      <c r="N843">
        <v>5.758</v>
      </c>
      <c r="O843">
        <v>4.8230000000000004</v>
      </c>
      <c r="P843">
        <v>0.73199999999999998</v>
      </c>
    </row>
    <row r="844" spans="1:16" x14ac:dyDescent="0.2">
      <c r="A844">
        <v>1818</v>
      </c>
      <c r="B844" s="2">
        <v>36813</v>
      </c>
      <c r="C844">
        <v>57</v>
      </c>
      <c r="D844" s="3" t="s">
        <v>17</v>
      </c>
      <c r="E844">
        <v>1943</v>
      </c>
      <c r="F844">
        <v>98.655000000000001</v>
      </c>
      <c r="G844">
        <v>24.113</v>
      </c>
      <c r="H844">
        <v>86.087000000000003</v>
      </c>
      <c r="I844">
        <v>961.15700000000004</v>
      </c>
      <c r="J844" s="3">
        <v>1813.93</v>
      </c>
      <c r="K844" s="3">
        <v>10.061999999999999</v>
      </c>
      <c r="L844">
        <v>5.8390000000000004</v>
      </c>
      <c r="M844">
        <v>309.197</v>
      </c>
      <c r="N844">
        <v>4.8879999999999999</v>
      </c>
      <c r="O844">
        <v>10.368</v>
      </c>
      <c r="P844">
        <v>1.1120000000000001</v>
      </c>
    </row>
    <row r="845" spans="1:16" x14ac:dyDescent="0.2">
      <c r="A845">
        <v>1819</v>
      </c>
      <c r="B845" s="2">
        <v>36813</v>
      </c>
      <c r="C845">
        <v>49</v>
      </c>
      <c r="D845" s="3" t="s">
        <v>17</v>
      </c>
      <c r="E845">
        <v>1951</v>
      </c>
      <c r="F845">
        <v>50.746000000000002</v>
      </c>
      <c r="G845">
        <v>38.875</v>
      </c>
      <c r="H845">
        <v>231.03299999999999</v>
      </c>
      <c r="I845">
        <v>1438.24</v>
      </c>
      <c r="J845" s="3">
        <v>2337.9549999999999</v>
      </c>
      <c r="K845" s="3">
        <v>7.9969999999999999</v>
      </c>
      <c r="L845">
        <v>27.015999999999998</v>
      </c>
      <c r="M845">
        <v>206.74</v>
      </c>
      <c r="N845">
        <v>9.85</v>
      </c>
      <c r="O845">
        <v>10.324</v>
      </c>
      <c r="P845">
        <v>1.865</v>
      </c>
    </row>
    <row r="846" spans="1:16" x14ac:dyDescent="0.2">
      <c r="A846">
        <v>2138</v>
      </c>
      <c r="B846" s="2">
        <v>36813</v>
      </c>
      <c r="C846">
        <v>55</v>
      </c>
      <c r="D846" s="3" t="s">
        <v>17</v>
      </c>
      <c r="E846">
        <v>1945</v>
      </c>
      <c r="F846">
        <v>86.694999999999993</v>
      </c>
      <c r="G846">
        <v>58.277000000000001</v>
      </c>
      <c r="H846">
        <v>238.351</v>
      </c>
      <c r="I846">
        <v>1804.712</v>
      </c>
      <c r="J846" s="3">
        <v>3523.6559999999999</v>
      </c>
      <c r="K846" s="3">
        <v>15.292</v>
      </c>
      <c r="L846">
        <v>13.004</v>
      </c>
      <c r="M846">
        <v>301.98500000000001</v>
      </c>
      <c r="N846">
        <v>8.2230000000000008</v>
      </c>
      <c r="O846">
        <v>6.71</v>
      </c>
      <c r="P846">
        <v>1.5549999999999999</v>
      </c>
    </row>
    <row r="847" spans="1:16" ht="15" customHeight="1" x14ac:dyDescent="0.2">
      <c r="A847">
        <v>2143</v>
      </c>
      <c r="B847" s="2">
        <v>36813</v>
      </c>
      <c r="C847">
        <v>49</v>
      </c>
      <c r="D847" s="3" t="s">
        <v>17</v>
      </c>
      <c r="E847">
        <v>1951</v>
      </c>
      <c r="F847">
        <v>82.486999999999995</v>
      </c>
      <c r="G847">
        <v>63.860999999999997</v>
      </c>
      <c r="H847">
        <v>386.83300000000003</v>
      </c>
      <c r="I847">
        <v>2476.7840000000001</v>
      </c>
      <c r="J847" s="3">
        <v>3290.7269999999999</v>
      </c>
      <c r="K847" s="3">
        <v>19.574000000000002</v>
      </c>
      <c r="L847">
        <v>28.173999999999999</v>
      </c>
      <c r="M847">
        <v>806.18799999999999</v>
      </c>
      <c r="N847">
        <v>14.167999999999999</v>
      </c>
      <c r="O847">
        <v>13.984999999999999</v>
      </c>
      <c r="P847">
        <v>0.92200000000000004</v>
      </c>
    </row>
    <row r="848" spans="1:16" x14ac:dyDescent="0.2">
      <c r="A848">
        <v>2322</v>
      </c>
      <c r="B848" s="2">
        <v>36813</v>
      </c>
      <c r="C848">
        <v>48</v>
      </c>
      <c r="D848" s="3" t="s">
        <v>17</v>
      </c>
      <c r="E848">
        <v>1952</v>
      </c>
      <c r="F848">
        <v>47.292000000000002</v>
      </c>
      <c r="G848">
        <v>50.15</v>
      </c>
      <c r="H848">
        <v>119.142</v>
      </c>
      <c r="I848">
        <v>1115.1089999999999</v>
      </c>
      <c r="J848" s="3">
        <v>1537.164</v>
      </c>
      <c r="K848" s="3">
        <v>18.855</v>
      </c>
      <c r="L848">
        <v>8.2200000000000006</v>
      </c>
      <c r="M848">
        <v>481.56400000000002</v>
      </c>
      <c r="N848">
        <v>6.1280000000000001</v>
      </c>
      <c r="O848">
        <v>8.5470000000000006</v>
      </c>
      <c r="P848">
        <v>1.214</v>
      </c>
    </row>
    <row r="849" spans="1:16" x14ac:dyDescent="0.2">
      <c r="A849">
        <v>1736</v>
      </c>
      <c r="B849" s="2">
        <v>36814</v>
      </c>
      <c r="C849">
        <v>46</v>
      </c>
      <c r="D849" s="3" t="s">
        <v>17</v>
      </c>
      <c r="E849">
        <v>1954</v>
      </c>
      <c r="F849">
        <v>21.215</v>
      </c>
      <c r="G849">
        <v>11.137</v>
      </c>
      <c r="H849">
        <v>150.465</v>
      </c>
      <c r="I849">
        <v>770.23299999999995</v>
      </c>
      <c r="J849" s="3">
        <v>1189.749</v>
      </c>
      <c r="K849" s="3">
        <v>2.3769999999999998</v>
      </c>
      <c r="L849">
        <v>6.032</v>
      </c>
      <c r="M849">
        <v>142.24600000000001</v>
      </c>
      <c r="N849">
        <v>3.7370000000000001</v>
      </c>
      <c r="O849">
        <v>2.77</v>
      </c>
      <c r="P849">
        <v>0.51300000000000001</v>
      </c>
    </row>
    <row r="850" spans="1:16" x14ac:dyDescent="0.2">
      <c r="A850">
        <v>1841</v>
      </c>
      <c r="B850" s="2">
        <v>36814</v>
      </c>
      <c r="C850">
        <v>31</v>
      </c>
      <c r="D850" s="3" t="s">
        <v>17</v>
      </c>
      <c r="E850">
        <v>1969</v>
      </c>
      <c r="F850">
        <v>67.594999999999999</v>
      </c>
      <c r="G850">
        <v>81.281000000000006</v>
      </c>
      <c r="H850">
        <v>302.952</v>
      </c>
      <c r="I850">
        <v>2211.2399999999998</v>
      </c>
      <c r="J850" s="3">
        <v>4096.8249999999998</v>
      </c>
      <c r="K850" s="3">
        <v>13.887</v>
      </c>
      <c r="L850">
        <v>16.405000000000001</v>
      </c>
      <c r="M850">
        <v>206.398</v>
      </c>
      <c r="N850">
        <v>10.247999999999999</v>
      </c>
      <c r="O850">
        <v>13.323</v>
      </c>
      <c r="P850">
        <v>2.0259999999999998</v>
      </c>
    </row>
    <row r="851" spans="1:16" x14ac:dyDescent="0.2">
      <c r="A851">
        <v>2082</v>
      </c>
      <c r="B851" s="2">
        <v>36814</v>
      </c>
      <c r="C851">
        <v>40</v>
      </c>
      <c r="D851" s="3" t="s">
        <v>17</v>
      </c>
      <c r="E851">
        <v>1960</v>
      </c>
      <c r="F851">
        <v>89.75</v>
      </c>
      <c r="G851">
        <v>51.901000000000003</v>
      </c>
      <c r="H851">
        <v>182.976</v>
      </c>
      <c r="I851">
        <v>1567.05</v>
      </c>
      <c r="J851" s="3">
        <v>2465.6799999999998</v>
      </c>
      <c r="K851" s="3">
        <v>18.606000000000002</v>
      </c>
      <c r="L851">
        <v>10.364000000000001</v>
      </c>
      <c r="M851">
        <v>492.488</v>
      </c>
      <c r="N851">
        <v>6.7439999999999998</v>
      </c>
      <c r="O851">
        <v>6.0019999999999998</v>
      </c>
      <c r="P851">
        <v>0.434</v>
      </c>
    </row>
    <row r="852" spans="1:16" x14ac:dyDescent="0.2">
      <c r="A852">
        <v>2132</v>
      </c>
      <c r="B852" s="2">
        <v>36814</v>
      </c>
      <c r="C852">
        <v>41</v>
      </c>
      <c r="D852" s="3" t="s">
        <v>17</v>
      </c>
      <c r="E852">
        <v>1959</v>
      </c>
      <c r="F852">
        <v>84.274000000000001</v>
      </c>
      <c r="G852">
        <v>48.265999999999998</v>
      </c>
      <c r="H852">
        <v>140.83600000000001</v>
      </c>
      <c r="I852">
        <v>1348.3050000000001</v>
      </c>
      <c r="J852" s="3">
        <v>1885.4</v>
      </c>
      <c r="K852" s="3">
        <v>14.048</v>
      </c>
      <c r="L852">
        <v>3.4460000000000002</v>
      </c>
      <c r="M852">
        <v>178.97200000000001</v>
      </c>
      <c r="N852">
        <v>7.58</v>
      </c>
      <c r="O852">
        <v>10.728999999999999</v>
      </c>
      <c r="P852">
        <v>0.69099999999999995</v>
      </c>
    </row>
    <row r="853" spans="1:16" x14ac:dyDescent="0.2">
      <c r="A853">
        <v>2135</v>
      </c>
      <c r="B853" s="2">
        <v>36814</v>
      </c>
      <c r="C853">
        <v>39</v>
      </c>
      <c r="D853" s="3" t="s">
        <v>17</v>
      </c>
      <c r="E853">
        <v>1961</v>
      </c>
      <c r="F853">
        <v>104.831</v>
      </c>
      <c r="G853">
        <v>99.507999999999996</v>
      </c>
      <c r="H853">
        <v>175.78800000000001</v>
      </c>
      <c r="I853">
        <v>2019.1030000000001</v>
      </c>
      <c r="J853" s="3">
        <v>2348.473</v>
      </c>
      <c r="K853" s="3">
        <v>32.954000000000001</v>
      </c>
      <c r="L853">
        <v>7.7069999999999999</v>
      </c>
      <c r="M853">
        <v>485.93599999999998</v>
      </c>
      <c r="N853">
        <v>11.548</v>
      </c>
      <c r="O853">
        <v>8.2040000000000006</v>
      </c>
      <c r="P853">
        <v>1.766</v>
      </c>
    </row>
    <row r="854" spans="1:16" x14ac:dyDescent="0.2">
      <c r="A854">
        <v>2149</v>
      </c>
      <c r="B854" s="2">
        <v>36814</v>
      </c>
      <c r="C854">
        <v>41</v>
      </c>
      <c r="D854" s="3" t="s">
        <v>17</v>
      </c>
      <c r="E854">
        <v>1959</v>
      </c>
      <c r="F854">
        <v>91.022999999999996</v>
      </c>
      <c r="G854">
        <v>102.328</v>
      </c>
      <c r="H854">
        <v>233.52500000000001</v>
      </c>
      <c r="I854">
        <v>2203.1579999999999</v>
      </c>
      <c r="J854" s="3">
        <v>4053.07</v>
      </c>
      <c r="K854" s="3">
        <v>33.987000000000002</v>
      </c>
      <c r="L854">
        <v>8.1329999999999991</v>
      </c>
      <c r="M854">
        <v>592.36099999999999</v>
      </c>
      <c r="N854">
        <v>10.058999999999999</v>
      </c>
      <c r="O854">
        <v>8.6679999999999993</v>
      </c>
      <c r="P854">
        <v>3.2669999999999999</v>
      </c>
    </row>
    <row r="855" spans="1:16" x14ac:dyDescent="0.2">
      <c r="A855">
        <v>2199</v>
      </c>
      <c r="B855" s="2">
        <v>36814</v>
      </c>
      <c r="C855">
        <v>39</v>
      </c>
      <c r="D855" s="3" t="s">
        <v>17</v>
      </c>
      <c r="E855">
        <v>1961</v>
      </c>
      <c r="F855">
        <v>191.90799999999999</v>
      </c>
      <c r="G855">
        <v>79.194999999999993</v>
      </c>
      <c r="H855">
        <v>161.61500000000001</v>
      </c>
      <c r="I855">
        <v>2152.6280000000002</v>
      </c>
      <c r="J855" s="3">
        <v>3414.605</v>
      </c>
      <c r="K855" s="3">
        <v>17.039000000000001</v>
      </c>
      <c r="L855">
        <v>8.69</v>
      </c>
      <c r="M855">
        <v>148.12100000000001</v>
      </c>
      <c r="N855">
        <v>10.513</v>
      </c>
      <c r="O855">
        <v>21.391999999999999</v>
      </c>
      <c r="P855">
        <v>1.653</v>
      </c>
    </row>
    <row r="856" spans="1:16" x14ac:dyDescent="0.2">
      <c r="A856">
        <v>1825</v>
      </c>
      <c r="B856" s="2">
        <v>36815</v>
      </c>
      <c r="C856">
        <v>38</v>
      </c>
      <c r="D856" s="3" t="s">
        <v>17</v>
      </c>
      <c r="E856">
        <v>1962</v>
      </c>
      <c r="F856">
        <v>61.082999999999998</v>
      </c>
      <c r="G856">
        <v>23.838000000000001</v>
      </c>
      <c r="H856">
        <v>81.132000000000005</v>
      </c>
      <c r="I856">
        <v>776.43899999999996</v>
      </c>
      <c r="J856" s="3">
        <v>1262.415</v>
      </c>
      <c r="K856" s="3">
        <v>4.3250000000000002</v>
      </c>
      <c r="L856">
        <v>10.347</v>
      </c>
      <c r="M856">
        <v>126.355</v>
      </c>
      <c r="N856">
        <v>5.5570000000000004</v>
      </c>
      <c r="O856">
        <v>4.452</v>
      </c>
      <c r="P856">
        <v>1.1499999999999999</v>
      </c>
    </row>
    <row r="857" spans="1:16" x14ac:dyDescent="0.2">
      <c r="A857">
        <v>2097</v>
      </c>
      <c r="B857" s="2">
        <v>36815</v>
      </c>
      <c r="C857">
        <v>36</v>
      </c>
      <c r="D857" s="3" t="s">
        <v>17</v>
      </c>
      <c r="E857">
        <v>1964</v>
      </c>
      <c r="F857">
        <v>57.582000000000001</v>
      </c>
      <c r="G857">
        <v>51.633000000000003</v>
      </c>
      <c r="H857">
        <v>450.601</v>
      </c>
      <c r="I857">
        <v>2456.1590000000001</v>
      </c>
      <c r="J857" s="3">
        <v>2387.6419999999998</v>
      </c>
      <c r="K857" s="3">
        <v>17.378</v>
      </c>
      <c r="L857">
        <v>6.49</v>
      </c>
      <c r="M857">
        <v>518.57299999999998</v>
      </c>
      <c r="N857">
        <v>16.600000000000001</v>
      </c>
      <c r="O857">
        <v>8.798</v>
      </c>
      <c r="P857">
        <v>1.026</v>
      </c>
    </row>
    <row r="858" spans="1:16" x14ac:dyDescent="0.2">
      <c r="A858">
        <v>2099</v>
      </c>
      <c r="B858" s="2">
        <v>36815</v>
      </c>
      <c r="C858">
        <v>59</v>
      </c>
      <c r="D858" s="3" t="s">
        <v>17</v>
      </c>
      <c r="E858">
        <v>1941</v>
      </c>
      <c r="F858">
        <v>109.321</v>
      </c>
      <c r="G858">
        <v>70.194999999999993</v>
      </c>
      <c r="H858">
        <v>318.197</v>
      </c>
      <c r="I858">
        <v>2328.6469999999999</v>
      </c>
      <c r="J858" s="3">
        <v>2992.4279999999999</v>
      </c>
      <c r="K858" s="3">
        <v>23.405000000000001</v>
      </c>
      <c r="L858">
        <v>23.202000000000002</v>
      </c>
      <c r="M858">
        <v>306.959</v>
      </c>
      <c r="N858">
        <v>11.308999999999999</v>
      </c>
      <c r="O858">
        <v>9.8780000000000001</v>
      </c>
      <c r="P858">
        <v>2.5190000000000001</v>
      </c>
    </row>
    <row r="859" spans="1:16" x14ac:dyDescent="0.2">
      <c r="A859">
        <v>2200</v>
      </c>
      <c r="B859" s="2">
        <v>36815</v>
      </c>
      <c r="C859">
        <v>31</v>
      </c>
      <c r="D859" s="3" t="s">
        <v>17</v>
      </c>
      <c r="E859">
        <v>1969</v>
      </c>
      <c r="F859">
        <v>40.549999999999997</v>
      </c>
      <c r="G859">
        <v>50.545000000000002</v>
      </c>
      <c r="H859">
        <v>253.13300000000001</v>
      </c>
      <c r="I859">
        <v>1599.6389999999999</v>
      </c>
      <c r="J859" s="3">
        <v>1104.5360000000001</v>
      </c>
      <c r="K859" s="3">
        <v>7.6210000000000004</v>
      </c>
      <c r="L859">
        <v>19.817</v>
      </c>
      <c r="M859">
        <v>172.62700000000001</v>
      </c>
      <c r="N859">
        <v>9.7509999999999994</v>
      </c>
      <c r="O859">
        <v>5.4909999999999997</v>
      </c>
      <c r="P859">
        <v>0.94799999999999995</v>
      </c>
    </row>
    <row r="860" spans="1:16" x14ac:dyDescent="0.2">
      <c r="A860">
        <v>1737</v>
      </c>
      <c r="B860" s="2">
        <v>36816</v>
      </c>
      <c r="C860">
        <v>42</v>
      </c>
      <c r="D860" s="3" t="s">
        <v>17</v>
      </c>
      <c r="E860">
        <v>1958</v>
      </c>
      <c r="F860">
        <v>100.114</v>
      </c>
      <c r="G860">
        <v>102.83499999999999</v>
      </c>
      <c r="H860">
        <v>281.27199999999999</v>
      </c>
      <c r="I860">
        <v>2442.8359999999998</v>
      </c>
      <c r="J860" s="3">
        <v>3176.9560000000001</v>
      </c>
      <c r="K860" s="3">
        <v>26.573</v>
      </c>
      <c r="L860">
        <v>11.606999999999999</v>
      </c>
      <c r="M860">
        <v>203.28100000000001</v>
      </c>
      <c r="N860">
        <v>11.321</v>
      </c>
      <c r="O860">
        <v>14.106</v>
      </c>
      <c r="P860">
        <v>4.1120000000000001</v>
      </c>
    </row>
    <row r="861" spans="1:16" x14ac:dyDescent="0.2">
      <c r="A861">
        <v>1844</v>
      </c>
      <c r="B861" s="2">
        <v>36816</v>
      </c>
      <c r="C861">
        <v>32</v>
      </c>
      <c r="D861" s="3" t="s">
        <v>17</v>
      </c>
      <c r="E861">
        <v>1968</v>
      </c>
      <c r="F861">
        <v>61.939</v>
      </c>
      <c r="G861">
        <v>64.435000000000002</v>
      </c>
      <c r="H861">
        <v>246.56299999999999</v>
      </c>
      <c r="I861">
        <v>1794.527</v>
      </c>
      <c r="J861" s="3">
        <v>3512.4830000000002</v>
      </c>
      <c r="K861" s="3">
        <v>17.158999999999999</v>
      </c>
      <c r="L861">
        <v>11.271000000000001</v>
      </c>
      <c r="M861">
        <v>528.06899999999996</v>
      </c>
      <c r="N861">
        <v>9.0250000000000004</v>
      </c>
      <c r="O861">
        <v>6.1310000000000002</v>
      </c>
      <c r="P861">
        <v>2.5339999999999998</v>
      </c>
    </row>
    <row r="862" spans="1:16" x14ac:dyDescent="0.2">
      <c r="A862">
        <v>1847</v>
      </c>
      <c r="B862" s="2">
        <v>36816</v>
      </c>
      <c r="C862">
        <v>28</v>
      </c>
      <c r="D862" s="3" t="s">
        <v>17</v>
      </c>
      <c r="E862">
        <v>1972</v>
      </c>
      <c r="F862">
        <v>68.771000000000001</v>
      </c>
      <c r="G862">
        <v>135.05500000000001</v>
      </c>
      <c r="H862">
        <v>232.41800000000001</v>
      </c>
      <c r="I862">
        <v>2422.0430000000001</v>
      </c>
      <c r="J862" s="3">
        <v>2896.89</v>
      </c>
      <c r="K862" s="3">
        <v>43.966999999999999</v>
      </c>
      <c r="L862">
        <v>9.7550000000000008</v>
      </c>
      <c r="M862">
        <v>739.08600000000001</v>
      </c>
      <c r="N862">
        <v>6.1120000000000001</v>
      </c>
      <c r="O862">
        <v>5.6280000000000001</v>
      </c>
      <c r="P862">
        <v>0.93400000000000005</v>
      </c>
    </row>
    <row r="863" spans="1:16" x14ac:dyDescent="0.2">
      <c r="A863">
        <v>1920</v>
      </c>
      <c r="B863" s="2">
        <v>36816</v>
      </c>
      <c r="C863">
        <v>62</v>
      </c>
      <c r="D863" s="3" t="s">
        <v>17</v>
      </c>
      <c r="E863">
        <v>1938</v>
      </c>
      <c r="F863">
        <v>170.32400000000001</v>
      </c>
      <c r="G863">
        <v>146.38499999999999</v>
      </c>
      <c r="H863">
        <v>232.57499999999999</v>
      </c>
      <c r="I863">
        <v>2950.2049999999999</v>
      </c>
      <c r="J863" s="3">
        <v>5764.0529999999999</v>
      </c>
      <c r="K863" s="3">
        <v>45.051000000000002</v>
      </c>
      <c r="L863">
        <v>25.611000000000001</v>
      </c>
      <c r="M863">
        <v>622.73099999999999</v>
      </c>
      <c r="N863">
        <v>23.992999999999999</v>
      </c>
      <c r="O863">
        <v>23.356999999999999</v>
      </c>
      <c r="P863">
        <v>5.5780000000000003</v>
      </c>
    </row>
    <row r="864" spans="1:16" x14ac:dyDescent="0.2">
      <c r="A864">
        <v>2106</v>
      </c>
      <c r="B864" s="2">
        <v>36816</v>
      </c>
      <c r="C864">
        <v>55</v>
      </c>
      <c r="D864" s="3" t="s">
        <v>17</v>
      </c>
      <c r="E864">
        <v>1945</v>
      </c>
      <c r="F864">
        <v>85.084000000000003</v>
      </c>
      <c r="G864">
        <v>57.957999999999998</v>
      </c>
      <c r="H864">
        <v>166.602</v>
      </c>
      <c r="I864">
        <v>1520.33</v>
      </c>
      <c r="J864" s="3">
        <v>2190.6790000000001</v>
      </c>
      <c r="K864" s="3">
        <v>13.994999999999999</v>
      </c>
      <c r="L864">
        <v>9.7539999999999996</v>
      </c>
      <c r="M864">
        <v>164.41</v>
      </c>
      <c r="N864">
        <v>7.56</v>
      </c>
      <c r="O864">
        <v>9.6739999999999995</v>
      </c>
      <c r="P864">
        <v>1.744</v>
      </c>
    </row>
    <row r="865" spans="1:16" x14ac:dyDescent="0.2">
      <c r="A865">
        <v>2107</v>
      </c>
      <c r="B865" s="2">
        <v>36816</v>
      </c>
      <c r="C865">
        <v>44</v>
      </c>
      <c r="D865" s="3" t="s">
        <v>17</v>
      </c>
      <c r="E865">
        <v>1956</v>
      </c>
      <c r="F865">
        <v>79.427999999999997</v>
      </c>
      <c r="G865">
        <v>123.816</v>
      </c>
      <c r="H865">
        <v>163.167</v>
      </c>
      <c r="I865">
        <v>2066.3719999999998</v>
      </c>
      <c r="J865" s="3">
        <v>3367.6489999999999</v>
      </c>
      <c r="K865" s="3">
        <v>35.895000000000003</v>
      </c>
      <c r="L865">
        <v>8.5779999999999994</v>
      </c>
      <c r="M865">
        <v>537.24099999999999</v>
      </c>
      <c r="N865">
        <v>10.334</v>
      </c>
      <c r="O865">
        <v>16.207999999999998</v>
      </c>
      <c r="P865">
        <v>3.0590000000000002</v>
      </c>
    </row>
    <row r="866" spans="1:16" x14ac:dyDescent="0.2">
      <c r="A866">
        <v>2165</v>
      </c>
      <c r="B866" s="2">
        <v>36816</v>
      </c>
      <c r="C866">
        <v>47</v>
      </c>
      <c r="D866" s="3" t="s">
        <v>17</v>
      </c>
      <c r="E866">
        <v>1953</v>
      </c>
      <c r="F866">
        <v>56.405000000000001</v>
      </c>
      <c r="G866">
        <v>55.917000000000002</v>
      </c>
      <c r="H866">
        <v>352.44</v>
      </c>
      <c r="I866">
        <v>2099.0010000000002</v>
      </c>
      <c r="J866" s="3">
        <v>2907.8040000000001</v>
      </c>
      <c r="K866" s="3">
        <v>10.477</v>
      </c>
      <c r="L866">
        <v>21.067</v>
      </c>
      <c r="M866">
        <v>319.79500000000002</v>
      </c>
      <c r="N866">
        <v>9.4760000000000009</v>
      </c>
      <c r="O866">
        <v>6.1529999999999996</v>
      </c>
      <c r="P866">
        <v>1.472</v>
      </c>
    </row>
    <row r="867" spans="1:16" x14ac:dyDescent="0.2">
      <c r="A867">
        <v>1848</v>
      </c>
      <c r="B867" s="2">
        <v>36817</v>
      </c>
      <c r="C867">
        <v>35</v>
      </c>
      <c r="D867" s="3" t="s">
        <v>17</v>
      </c>
      <c r="E867">
        <v>1965</v>
      </c>
      <c r="F867">
        <v>102.108</v>
      </c>
      <c r="G867">
        <v>43.741</v>
      </c>
      <c r="H867">
        <v>368.67599999999999</v>
      </c>
      <c r="I867">
        <v>2256.9720000000002</v>
      </c>
      <c r="J867" s="3">
        <v>5139.9679999999998</v>
      </c>
      <c r="K867" s="3">
        <v>9.3759999999999994</v>
      </c>
      <c r="L867">
        <v>24.446999999999999</v>
      </c>
      <c r="M867">
        <v>709.702</v>
      </c>
      <c r="N867">
        <v>17.661999999999999</v>
      </c>
      <c r="O867">
        <v>8.0969999999999995</v>
      </c>
      <c r="P867">
        <v>1.0980000000000001</v>
      </c>
    </row>
    <row r="868" spans="1:16" x14ac:dyDescent="0.2">
      <c r="A868">
        <v>2117</v>
      </c>
      <c r="B868" s="2">
        <v>36817</v>
      </c>
      <c r="C868">
        <v>40</v>
      </c>
      <c r="D868" s="3" t="s">
        <v>17</v>
      </c>
      <c r="E868">
        <v>1960</v>
      </c>
      <c r="F868">
        <v>93.605000000000004</v>
      </c>
      <c r="G868">
        <v>133.30500000000001</v>
      </c>
      <c r="H868">
        <v>309.13</v>
      </c>
      <c r="I868">
        <v>2790.268</v>
      </c>
      <c r="J868" s="3">
        <v>3776.6550000000002</v>
      </c>
      <c r="K868" s="3">
        <v>30.638000000000002</v>
      </c>
      <c r="L868">
        <v>14.946</v>
      </c>
      <c r="M868">
        <v>622.35900000000004</v>
      </c>
      <c r="N868">
        <v>15.423</v>
      </c>
      <c r="O868">
        <v>12.906000000000001</v>
      </c>
      <c r="P868">
        <v>5.3250000000000002</v>
      </c>
    </row>
    <row r="869" spans="1:16" x14ac:dyDescent="0.2">
      <c r="A869">
        <v>2198</v>
      </c>
      <c r="B869" s="2">
        <v>36817</v>
      </c>
      <c r="C869">
        <v>48</v>
      </c>
      <c r="D869" s="3" t="s">
        <v>17</v>
      </c>
      <c r="E869">
        <v>1952</v>
      </c>
      <c r="F869">
        <v>110.039</v>
      </c>
      <c r="G869">
        <v>86.454999999999998</v>
      </c>
      <c r="H869">
        <v>191.97200000000001</v>
      </c>
      <c r="I869">
        <v>1994.6420000000001</v>
      </c>
      <c r="J869" s="3">
        <v>3206.4450000000002</v>
      </c>
      <c r="K869" s="3">
        <v>30.484999999999999</v>
      </c>
      <c r="L869">
        <v>18.888999999999999</v>
      </c>
      <c r="M869">
        <v>598.00800000000004</v>
      </c>
      <c r="N869">
        <v>13.609</v>
      </c>
      <c r="O869">
        <v>7.532</v>
      </c>
      <c r="P869">
        <v>4.1689999999999996</v>
      </c>
    </row>
    <row r="870" spans="1:16" x14ac:dyDescent="0.2">
      <c r="A870">
        <v>1808</v>
      </c>
      <c r="B870" s="2">
        <v>36818</v>
      </c>
      <c r="C870">
        <v>59</v>
      </c>
      <c r="D870" s="3" t="s">
        <v>17</v>
      </c>
      <c r="E870">
        <v>1941</v>
      </c>
      <c r="F870">
        <v>42.473999999999997</v>
      </c>
      <c r="G870">
        <v>33.875</v>
      </c>
      <c r="H870">
        <v>215.215</v>
      </c>
      <c r="I870">
        <v>1332.385</v>
      </c>
      <c r="J870" s="3">
        <v>1876.5219999999999</v>
      </c>
      <c r="K870" s="3">
        <v>10.829000000000001</v>
      </c>
      <c r="L870">
        <v>6.3760000000000003</v>
      </c>
      <c r="M870">
        <v>367.81900000000002</v>
      </c>
      <c r="N870">
        <v>3.226</v>
      </c>
      <c r="O870">
        <v>3.6880000000000002</v>
      </c>
      <c r="P870">
        <v>1.522</v>
      </c>
    </row>
    <row r="871" spans="1:16" x14ac:dyDescent="0.2">
      <c r="A871">
        <v>1851</v>
      </c>
      <c r="B871" s="2">
        <v>36818</v>
      </c>
      <c r="C871">
        <v>39</v>
      </c>
      <c r="D871" s="3" t="s">
        <v>17</v>
      </c>
      <c r="E871">
        <v>1961</v>
      </c>
      <c r="F871">
        <v>88.152000000000001</v>
      </c>
      <c r="G871">
        <v>62.295999999999999</v>
      </c>
      <c r="H871">
        <v>309.82400000000001</v>
      </c>
      <c r="I871">
        <v>2150.2049999999999</v>
      </c>
      <c r="J871" s="3">
        <v>2149.0859999999998</v>
      </c>
      <c r="K871" s="3">
        <v>13.686999999999999</v>
      </c>
      <c r="L871">
        <v>21.709</v>
      </c>
      <c r="M871">
        <v>273.31900000000002</v>
      </c>
      <c r="N871">
        <v>10.846</v>
      </c>
      <c r="O871">
        <v>10.667</v>
      </c>
      <c r="P871">
        <v>2.504</v>
      </c>
    </row>
    <row r="872" spans="1:16" x14ac:dyDescent="0.2">
      <c r="A872">
        <v>2201</v>
      </c>
      <c r="B872" s="2">
        <v>36818</v>
      </c>
      <c r="C872">
        <v>29</v>
      </c>
      <c r="D872" s="3" t="s">
        <v>17</v>
      </c>
      <c r="E872">
        <v>1971</v>
      </c>
      <c r="F872">
        <v>100.48699999999999</v>
      </c>
      <c r="G872">
        <v>113.09399999999999</v>
      </c>
      <c r="H872">
        <v>373.25299999999999</v>
      </c>
      <c r="I872">
        <v>2890.3249999999998</v>
      </c>
      <c r="J872" s="3">
        <v>3308.3110000000001</v>
      </c>
      <c r="K872" s="3">
        <v>42.588999999999999</v>
      </c>
      <c r="L872">
        <v>7.3390000000000004</v>
      </c>
      <c r="M872">
        <v>698.37099999999998</v>
      </c>
      <c r="N872">
        <v>11.432</v>
      </c>
      <c r="O872">
        <v>9.2110000000000003</v>
      </c>
      <c r="P872">
        <v>3.9220000000000002</v>
      </c>
    </row>
    <row r="873" spans="1:16" x14ac:dyDescent="0.2">
      <c r="A873">
        <v>2203</v>
      </c>
      <c r="B873" s="2">
        <v>36818</v>
      </c>
      <c r="C873">
        <v>41</v>
      </c>
      <c r="D873" s="3" t="s">
        <v>17</v>
      </c>
      <c r="E873">
        <v>1959</v>
      </c>
      <c r="F873">
        <v>49.320999999999998</v>
      </c>
      <c r="G873">
        <v>28.995999999999999</v>
      </c>
      <c r="H873">
        <v>254.66900000000001</v>
      </c>
      <c r="I873">
        <v>1473.9860000000001</v>
      </c>
      <c r="J873" s="3">
        <v>2260.7950000000001</v>
      </c>
      <c r="K873" s="3">
        <v>5.41</v>
      </c>
      <c r="L873">
        <v>18.268000000000001</v>
      </c>
      <c r="M873">
        <v>133.834</v>
      </c>
      <c r="N873">
        <v>4.9459999999999997</v>
      </c>
      <c r="O873">
        <v>5.6150000000000002</v>
      </c>
      <c r="P873">
        <v>1.4690000000000001</v>
      </c>
    </row>
    <row r="874" spans="1:16" x14ac:dyDescent="0.2">
      <c r="A874">
        <v>2265</v>
      </c>
      <c r="B874" s="2">
        <v>36818</v>
      </c>
      <c r="C874">
        <v>64</v>
      </c>
      <c r="D874" s="3" t="s">
        <v>17</v>
      </c>
      <c r="E874">
        <v>1936</v>
      </c>
      <c r="F874">
        <v>68.793000000000006</v>
      </c>
      <c r="G874">
        <v>41.383000000000003</v>
      </c>
      <c r="H874">
        <v>226.285</v>
      </c>
      <c r="I874">
        <v>1527.5840000000001</v>
      </c>
      <c r="J874" s="3">
        <v>2533.248</v>
      </c>
      <c r="K874" s="3">
        <v>16.532</v>
      </c>
      <c r="L874">
        <v>14.004</v>
      </c>
      <c r="M874">
        <v>412.411</v>
      </c>
      <c r="N874">
        <v>7.7210000000000001</v>
      </c>
      <c r="O874">
        <v>11.472</v>
      </c>
      <c r="P874">
        <v>0.66800000000000004</v>
      </c>
    </row>
    <row r="875" spans="1:16" x14ac:dyDescent="0.2">
      <c r="A875">
        <v>1735</v>
      </c>
      <c r="B875" s="2">
        <v>36820</v>
      </c>
      <c r="C875">
        <v>64</v>
      </c>
      <c r="D875" s="3" t="s">
        <v>17</v>
      </c>
      <c r="E875">
        <v>1936</v>
      </c>
      <c r="F875">
        <v>64.843000000000004</v>
      </c>
      <c r="G875">
        <v>47.387999999999998</v>
      </c>
      <c r="H875">
        <v>300.505</v>
      </c>
      <c r="I875">
        <v>1901.559</v>
      </c>
      <c r="J875" s="3">
        <v>2811.7510000000002</v>
      </c>
      <c r="K875" s="3">
        <v>16.965</v>
      </c>
      <c r="L875">
        <v>11.103</v>
      </c>
      <c r="M875">
        <v>503.57400000000001</v>
      </c>
      <c r="N875">
        <v>7.6589999999999998</v>
      </c>
      <c r="O875">
        <v>6.3179999999999996</v>
      </c>
      <c r="P875">
        <v>0.45</v>
      </c>
    </row>
    <row r="876" spans="1:16" ht="14.25" customHeight="1" x14ac:dyDescent="0.2">
      <c r="A876">
        <v>2083</v>
      </c>
      <c r="B876" s="2">
        <v>36820</v>
      </c>
      <c r="C876">
        <v>43</v>
      </c>
      <c r="D876" s="3" t="s">
        <v>17</v>
      </c>
      <c r="E876">
        <v>1957</v>
      </c>
      <c r="F876">
        <v>76.760000000000005</v>
      </c>
      <c r="G876">
        <v>69.02</v>
      </c>
      <c r="H876">
        <v>239.761</v>
      </c>
      <c r="I876">
        <v>1886.3589999999999</v>
      </c>
      <c r="J876" s="3">
        <v>3720.0990000000002</v>
      </c>
      <c r="K876" s="3">
        <v>19.741</v>
      </c>
      <c r="L876">
        <v>16.039000000000001</v>
      </c>
      <c r="M876">
        <v>197.78700000000001</v>
      </c>
      <c r="N876">
        <v>9.0679999999999996</v>
      </c>
      <c r="O876">
        <v>13.406000000000001</v>
      </c>
      <c r="P876">
        <v>2.6819999999999999</v>
      </c>
    </row>
    <row r="877" spans="1:16" ht="14.25" customHeight="1" x14ac:dyDescent="0.2">
      <c r="A877">
        <v>2084</v>
      </c>
      <c r="B877" s="2">
        <v>36820</v>
      </c>
      <c r="C877">
        <v>62</v>
      </c>
      <c r="D877" s="3" t="s">
        <v>17</v>
      </c>
      <c r="E877">
        <v>1938</v>
      </c>
      <c r="F877">
        <v>76.715999999999994</v>
      </c>
      <c r="G877">
        <v>51.792000000000002</v>
      </c>
      <c r="H877">
        <v>197.08799999999999</v>
      </c>
      <c r="I877">
        <v>1546.442</v>
      </c>
      <c r="J877" s="3">
        <v>2687.654</v>
      </c>
      <c r="K877" s="3">
        <v>20.372</v>
      </c>
      <c r="L877">
        <v>15.993</v>
      </c>
      <c r="M877">
        <v>617.44399999999996</v>
      </c>
      <c r="N877">
        <v>7.67</v>
      </c>
      <c r="O877">
        <v>5.2069999999999999</v>
      </c>
      <c r="P877">
        <v>1.9219999999999999</v>
      </c>
    </row>
    <row r="878" spans="1:16" x14ac:dyDescent="0.2">
      <c r="A878">
        <v>2086</v>
      </c>
      <c r="B878" s="2">
        <v>36820</v>
      </c>
      <c r="C878">
        <v>48</v>
      </c>
      <c r="D878" s="3" t="s">
        <v>17</v>
      </c>
      <c r="E878">
        <v>1952</v>
      </c>
      <c r="F878">
        <v>86.542000000000002</v>
      </c>
      <c r="G878">
        <v>15.968</v>
      </c>
      <c r="H878">
        <v>167.87299999999999</v>
      </c>
      <c r="I878">
        <v>1181.223</v>
      </c>
      <c r="J878" s="3">
        <v>1562.798</v>
      </c>
      <c r="K878" s="3">
        <v>3.597</v>
      </c>
      <c r="L878">
        <v>2.9260000000000002</v>
      </c>
      <c r="M878">
        <v>77.754000000000005</v>
      </c>
      <c r="N878">
        <v>11.686999999999999</v>
      </c>
      <c r="O878">
        <v>12.353999999999999</v>
      </c>
      <c r="P878">
        <v>0.41199999999999998</v>
      </c>
    </row>
    <row r="879" spans="1:16" x14ac:dyDescent="0.2">
      <c r="A879">
        <v>2137</v>
      </c>
      <c r="B879" s="2">
        <v>36820</v>
      </c>
      <c r="C879">
        <v>50</v>
      </c>
      <c r="D879" s="3" t="s">
        <v>17</v>
      </c>
      <c r="E879">
        <v>1950</v>
      </c>
      <c r="F879">
        <v>17.841000000000001</v>
      </c>
      <c r="G879">
        <v>11.571999999999999</v>
      </c>
      <c r="H879">
        <v>132.17599999999999</v>
      </c>
      <c r="I879">
        <v>707.75199999999995</v>
      </c>
      <c r="J879" s="3">
        <v>936.45899999999995</v>
      </c>
      <c r="K879" s="3">
        <v>1.7609999999999999</v>
      </c>
      <c r="L879">
        <v>6.5270000000000001</v>
      </c>
      <c r="M879">
        <v>49.929000000000002</v>
      </c>
      <c r="N879">
        <v>2.4209999999999998</v>
      </c>
      <c r="O879">
        <v>1.841</v>
      </c>
      <c r="P879">
        <v>0.72699999999999998</v>
      </c>
    </row>
    <row r="880" spans="1:16" x14ac:dyDescent="0.2">
      <c r="A880">
        <v>2139</v>
      </c>
      <c r="B880" s="2">
        <v>36820</v>
      </c>
      <c r="C880">
        <v>51</v>
      </c>
      <c r="D880" s="3" t="s">
        <v>17</v>
      </c>
      <c r="E880">
        <v>1949</v>
      </c>
      <c r="F880">
        <v>90.457999999999998</v>
      </c>
      <c r="G880">
        <v>62.718000000000004</v>
      </c>
      <c r="H880">
        <v>323.63900000000001</v>
      </c>
      <c r="I880">
        <v>2267.3780000000002</v>
      </c>
      <c r="J880" s="3">
        <v>3742.5120000000002</v>
      </c>
      <c r="K880" s="3">
        <v>27.414000000000001</v>
      </c>
      <c r="L880">
        <v>13.993</v>
      </c>
      <c r="M880">
        <v>1382.6679999999999</v>
      </c>
      <c r="N880">
        <v>7.7119999999999997</v>
      </c>
      <c r="O880">
        <v>11.353999999999999</v>
      </c>
      <c r="P880">
        <v>0.94899999999999995</v>
      </c>
    </row>
    <row r="881" spans="1:16" x14ac:dyDescent="0.2">
      <c r="A881">
        <v>2158</v>
      </c>
      <c r="B881" s="2">
        <v>36820</v>
      </c>
      <c r="C881">
        <v>48</v>
      </c>
      <c r="D881" s="3" t="s">
        <v>17</v>
      </c>
      <c r="E881">
        <v>1952</v>
      </c>
      <c r="F881">
        <v>66.156000000000006</v>
      </c>
      <c r="G881">
        <v>42.853999999999999</v>
      </c>
      <c r="H881">
        <v>281.92099999999999</v>
      </c>
      <c r="I881">
        <v>1768.6949999999999</v>
      </c>
      <c r="J881" s="3">
        <v>2262.9209999999998</v>
      </c>
      <c r="K881" s="3">
        <v>9.6609999999999996</v>
      </c>
      <c r="L881">
        <v>18.167000000000002</v>
      </c>
      <c r="M881">
        <v>529.43399999999997</v>
      </c>
      <c r="N881">
        <v>11.302</v>
      </c>
      <c r="O881">
        <v>6.0910000000000002</v>
      </c>
      <c r="P881">
        <v>1.885</v>
      </c>
    </row>
    <row r="882" spans="1:16" x14ac:dyDescent="0.2">
      <c r="A882">
        <v>2264</v>
      </c>
      <c r="B882" s="2">
        <v>36820</v>
      </c>
      <c r="C882">
        <v>52</v>
      </c>
      <c r="D882" s="3" t="s">
        <v>17</v>
      </c>
      <c r="E882">
        <v>1948</v>
      </c>
      <c r="F882">
        <v>56.572000000000003</v>
      </c>
      <c r="G882">
        <v>23.425999999999998</v>
      </c>
      <c r="H882">
        <v>47.691000000000003</v>
      </c>
      <c r="I882">
        <v>627.904</v>
      </c>
      <c r="J882" s="3">
        <v>1400.643</v>
      </c>
      <c r="K882" s="3">
        <v>9.89</v>
      </c>
      <c r="L882">
        <v>5.1479999999999997</v>
      </c>
      <c r="M882">
        <v>368.935</v>
      </c>
      <c r="N882">
        <v>7.484</v>
      </c>
      <c r="O882">
        <v>8.298</v>
      </c>
      <c r="P882">
        <v>0.49099999999999999</v>
      </c>
    </row>
    <row r="883" spans="1:16" x14ac:dyDescent="0.2">
      <c r="A883">
        <v>2267</v>
      </c>
      <c r="B883" s="2">
        <v>36820</v>
      </c>
      <c r="C883">
        <v>36</v>
      </c>
      <c r="D883" s="3" t="s">
        <v>17</v>
      </c>
      <c r="E883">
        <v>1964</v>
      </c>
      <c r="F883">
        <v>41.591000000000001</v>
      </c>
      <c r="G883">
        <v>32.404000000000003</v>
      </c>
      <c r="H883">
        <v>179.155</v>
      </c>
      <c r="I883">
        <v>1157.5909999999999</v>
      </c>
      <c r="J883" s="3">
        <v>1968.2170000000001</v>
      </c>
      <c r="K883" s="3">
        <v>7.7190000000000003</v>
      </c>
      <c r="L883">
        <v>22.571999999999999</v>
      </c>
      <c r="M883">
        <v>219.96799999999999</v>
      </c>
      <c r="N883">
        <v>6.0759999999999996</v>
      </c>
      <c r="O883">
        <v>6.6219999999999999</v>
      </c>
      <c r="P883">
        <v>0.77400000000000002</v>
      </c>
    </row>
    <row r="884" spans="1:16" x14ac:dyDescent="0.2">
      <c r="A884">
        <v>1814</v>
      </c>
      <c r="B884" s="2">
        <v>36821</v>
      </c>
      <c r="C884">
        <v>40</v>
      </c>
      <c r="D884" s="3" t="s">
        <v>17</v>
      </c>
      <c r="E884">
        <v>1960</v>
      </c>
      <c r="F884">
        <v>56.222999999999999</v>
      </c>
      <c r="G884">
        <v>65.218999999999994</v>
      </c>
      <c r="H884">
        <v>174.54900000000001</v>
      </c>
      <c r="I884">
        <v>1518.66</v>
      </c>
      <c r="J884" s="3">
        <v>2542.154</v>
      </c>
      <c r="K884" s="3">
        <v>15.342000000000001</v>
      </c>
      <c r="L884">
        <v>6.8819999999999997</v>
      </c>
      <c r="M884">
        <v>368.87700000000001</v>
      </c>
      <c r="N884">
        <v>6.1340000000000003</v>
      </c>
      <c r="O884">
        <v>7.4729999999999999</v>
      </c>
      <c r="P884">
        <v>2.056</v>
      </c>
    </row>
    <row r="885" spans="1:16" x14ac:dyDescent="0.2">
      <c r="A885">
        <v>1815</v>
      </c>
      <c r="B885" s="2">
        <v>36821</v>
      </c>
      <c r="C885">
        <v>36</v>
      </c>
      <c r="D885" s="3" t="s">
        <v>17</v>
      </c>
      <c r="E885">
        <v>1964</v>
      </c>
      <c r="F885">
        <v>50.671999999999997</v>
      </c>
      <c r="G885">
        <v>31.988</v>
      </c>
      <c r="H885">
        <v>111.488</v>
      </c>
      <c r="I885">
        <v>936.93899999999996</v>
      </c>
      <c r="J885" s="3">
        <v>1156.3969999999999</v>
      </c>
      <c r="K885" s="3">
        <v>10.007</v>
      </c>
      <c r="L885">
        <v>3.4990000000000001</v>
      </c>
      <c r="M885">
        <v>315.25599999999997</v>
      </c>
      <c r="N885">
        <v>3.5259999999999998</v>
      </c>
      <c r="O885">
        <v>3.1509999999999998</v>
      </c>
      <c r="P885">
        <v>1.173</v>
      </c>
    </row>
    <row r="886" spans="1:16" x14ac:dyDescent="0.2">
      <c r="A886">
        <v>1858</v>
      </c>
      <c r="B886" s="2">
        <v>36821</v>
      </c>
      <c r="C886">
        <v>46</v>
      </c>
      <c r="D886" s="3" t="s">
        <v>17</v>
      </c>
      <c r="E886">
        <v>1954</v>
      </c>
      <c r="F886">
        <v>99.155000000000001</v>
      </c>
      <c r="G886">
        <v>106.42100000000001</v>
      </c>
      <c r="H886">
        <v>408.56099999999998</v>
      </c>
      <c r="I886">
        <v>2893.2069999999999</v>
      </c>
      <c r="J886" s="3">
        <v>4960.0240000000003</v>
      </c>
      <c r="K886" s="3">
        <v>43.195</v>
      </c>
      <c r="L886">
        <v>24.509</v>
      </c>
      <c r="M886">
        <v>806.71199999999999</v>
      </c>
      <c r="N886">
        <v>12.936999999999999</v>
      </c>
      <c r="O886">
        <v>16.585000000000001</v>
      </c>
      <c r="P886">
        <v>0.60699999999999998</v>
      </c>
    </row>
    <row r="887" spans="1:16" x14ac:dyDescent="0.2">
      <c r="A887">
        <v>2091</v>
      </c>
      <c r="B887" s="2">
        <v>36821</v>
      </c>
      <c r="C887">
        <v>55</v>
      </c>
      <c r="D887" s="3" t="s">
        <v>17</v>
      </c>
      <c r="E887">
        <v>1945</v>
      </c>
      <c r="F887">
        <v>45.265999999999998</v>
      </c>
      <c r="G887">
        <v>22.998999999999999</v>
      </c>
      <c r="H887">
        <v>279.92200000000003</v>
      </c>
      <c r="I887">
        <v>1520.259</v>
      </c>
      <c r="J887" s="3">
        <v>3201.5349999999999</v>
      </c>
      <c r="K887" s="3">
        <v>6.0259999999999998</v>
      </c>
      <c r="L887">
        <v>9.5259999999999998</v>
      </c>
      <c r="M887">
        <v>142.59700000000001</v>
      </c>
      <c r="N887">
        <v>8.7609999999999992</v>
      </c>
      <c r="O887">
        <v>8.9830000000000005</v>
      </c>
      <c r="P887">
        <v>0.65600000000000003</v>
      </c>
    </row>
    <row r="888" spans="1:16" x14ac:dyDescent="0.2">
      <c r="A888">
        <v>2111</v>
      </c>
      <c r="B888" s="2">
        <v>36821</v>
      </c>
      <c r="C888">
        <v>51</v>
      </c>
      <c r="D888" s="3" t="s">
        <v>17</v>
      </c>
      <c r="E888">
        <v>1949</v>
      </c>
      <c r="F888">
        <v>55.975000000000001</v>
      </c>
      <c r="G888">
        <v>57.524000000000001</v>
      </c>
      <c r="H888">
        <v>149.85599999999999</v>
      </c>
      <c r="I888">
        <v>1314.16</v>
      </c>
      <c r="J888" s="3">
        <v>2339.4180000000001</v>
      </c>
      <c r="K888" s="3">
        <v>13.497999999999999</v>
      </c>
      <c r="L888">
        <v>14.528</v>
      </c>
      <c r="M888">
        <v>493.32799999999997</v>
      </c>
      <c r="N888">
        <v>6.9470000000000001</v>
      </c>
      <c r="O888">
        <v>5.65</v>
      </c>
      <c r="P888">
        <v>1.726</v>
      </c>
    </row>
    <row r="889" spans="1:16" x14ac:dyDescent="0.2">
      <c r="A889">
        <v>2113</v>
      </c>
      <c r="B889" s="2">
        <v>36821</v>
      </c>
      <c r="C889">
        <v>60</v>
      </c>
      <c r="D889" s="3" t="s">
        <v>17</v>
      </c>
      <c r="E889">
        <v>1940</v>
      </c>
      <c r="F889">
        <v>26.768000000000001</v>
      </c>
      <c r="G889">
        <v>21.64</v>
      </c>
      <c r="H889">
        <v>211.34299999999999</v>
      </c>
      <c r="I889">
        <v>1115.7909999999999</v>
      </c>
      <c r="J889" s="3">
        <v>1280.7270000000001</v>
      </c>
      <c r="K889" s="3">
        <v>3.331</v>
      </c>
      <c r="L889">
        <v>17.57</v>
      </c>
      <c r="M889">
        <v>101.889</v>
      </c>
      <c r="N889">
        <v>5.2569999999999997</v>
      </c>
      <c r="O889">
        <v>3.8330000000000002</v>
      </c>
      <c r="P889">
        <v>0.52300000000000002</v>
      </c>
    </row>
    <row r="890" spans="1:16" x14ac:dyDescent="0.2">
      <c r="A890">
        <v>2120</v>
      </c>
      <c r="B890" s="2">
        <v>36821</v>
      </c>
      <c r="C890">
        <v>43</v>
      </c>
      <c r="D890" s="3" t="s">
        <v>17</v>
      </c>
      <c r="E890">
        <v>1957</v>
      </c>
      <c r="F890">
        <v>67.569999999999993</v>
      </c>
      <c r="G890">
        <v>59.488999999999997</v>
      </c>
      <c r="H890">
        <v>409.48</v>
      </c>
      <c r="I890">
        <v>2424.3090000000002</v>
      </c>
      <c r="J890" s="3">
        <v>3775.6619999999998</v>
      </c>
      <c r="K890" s="3">
        <v>25.266999999999999</v>
      </c>
      <c r="L890">
        <v>15.436999999999999</v>
      </c>
      <c r="M890">
        <v>522.97500000000002</v>
      </c>
      <c r="N890">
        <v>8.6069999999999993</v>
      </c>
      <c r="O890">
        <v>7.86</v>
      </c>
      <c r="P890">
        <v>1.1220000000000001</v>
      </c>
    </row>
    <row r="891" spans="1:16" x14ac:dyDescent="0.2">
      <c r="A891">
        <v>2263</v>
      </c>
      <c r="B891" s="2">
        <v>36821</v>
      </c>
      <c r="C891">
        <v>46</v>
      </c>
      <c r="D891" s="3" t="s">
        <v>17</v>
      </c>
      <c r="E891">
        <v>1954</v>
      </c>
      <c r="F891">
        <v>100.108</v>
      </c>
      <c r="G891">
        <v>48.26</v>
      </c>
      <c r="H891">
        <v>218.26400000000001</v>
      </c>
      <c r="I891">
        <v>1684.104</v>
      </c>
      <c r="J891" s="3">
        <v>3230.7159999999999</v>
      </c>
      <c r="K891" s="3">
        <v>13.805999999999999</v>
      </c>
      <c r="L891">
        <v>34.65</v>
      </c>
      <c r="M891">
        <v>656.57</v>
      </c>
      <c r="N891">
        <v>13.622</v>
      </c>
      <c r="O891">
        <v>10.694000000000001</v>
      </c>
      <c r="P891">
        <v>1.891</v>
      </c>
    </row>
    <row r="892" spans="1:16" x14ac:dyDescent="0.2">
      <c r="A892">
        <v>2269</v>
      </c>
      <c r="B892" s="2">
        <v>36821</v>
      </c>
      <c r="C892">
        <v>61</v>
      </c>
      <c r="D892" s="3" t="s">
        <v>17</v>
      </c>
      <c r="E892">
        <v>1939</v>
      </c>
      <c r="F892">
        <v>109.26600000000001</v>
      </c>
      <c r="G892">
        <v>89.995000000000005</v>
      </c>
      <c r="H892">
        <v>263.67899999999997</v>
      </c>
      <c r="I892">
        <v>2313.7109999999998</v>
      </c>
      <c r="J892" s="3">
        <v>2570.2750000000001</v>
      </c>
      <c r="K892" s="3">
        <v>21.19</v>
      </c>
      <c r="L892">
        <v>19.692</v>
      </c>
      <c r="M892">
        <v>1039.8599999999999</v>
      </c>
      <c r="N892">
        <v>20.228000000000002</v>
      </c>
      <c r="O892">
        <v>11.272</v>
      </c>
      <c r="P892">
        <v>2.6709999999999998</v>
      </c>
    </row>
    <row r="893" spans="1:16" x14ac:dyDescent="0.2">
      <c r="A893">
        <v>1749</v>
      </c>
      <c r="B893" s="2">
        <v>36822</v>
      </c>
      <c r="C893">
        <v>64</v>
      </c>
      <c r="D893" s="3" t="s">
        <v>17</v>
      </c>
      <c r="E893">
        <v>1936</v>
      </c>
      <c r="F893">
        <v>81.796999999999997</v>
      </c>
      <c r="G893">
        <v>104.285</v>
      </c>
      <c r="H893">
        <v>210.18600000000001</v>
      </c>
      <c r="I893">
        <v>2104.2260000000001</v>
      </c>
      <c r="J893" s="3">
        <v>2534.038</v>
      </c>
      <c r="K893" s="3">
        <v>28.231999999999999</v>
      </c>
      <c r="L893">
        <v>16.54</v>
      </c>
      <c r="M893">
        <v>435.38499999999999</v>
      </c>
      <c r="N893">
        <v>8.6349999999999998</v>
      </c>
      <c r="O893">
        <v>10.997999999999999</v>
      </c>
      <c r="P893">
        <v>2.7349999999999999</v>
      </c>
    </row>
    <row r="894" spans="1:16" x14ac:dyDescent="0.2">
      <c r="A894">
        <v>1857</v>
      </c>
      <c r="B894" s="2">
        <v>36822</v>
      </c>
      <c r="C894">
        <v>52</v>
      </c>
      <c r="D894" s="3" t="s">
        <v>17</v>
      </c>
      <c r="E894">
        <v>1948</v>
      </c>
      <c r="F894">
        <v>20.303000000000001</v>
      </c>
      <c r="G894">
        <v>18.718</v>
      </c>
      <c r="H894">
        <v>117.577</v>
      </c>
      <c r="I894">
        <v>714.82299999999998</v>
      </c>
      <c r="J894" s="3">
        <v>685.005</v>
      </c>
      <c r="K894" s="3">
        <v>3.1819999999999999</v>
      </c>
      <c r="L894">
        <v>7.6719999999999997</v>
      </c>
      <c r="M894">
        <v>102.611</v>
      </c>
      <c r="N894">
        <v>2.59</v>
      </c>
      <c r="O894">
        <v>3.0550000000000002</v>
      </c>
      <c r="P894">
        <v>1.0629999999999999</v>
      </c>
    </row>
    <row r="895" spans="1:16" x14ac:dyDescent="0.2">
      <c r="A895">
        <v>1953</v>
      </c>
      <c r="B895" s="2">
        <v>36822</v>
      </c>
      <c r="C895">
        <v>50</v>
      </c>
      <c r="D895" s="3" t="s">
        <v>17</v>
      </c>
      <c r="E895">
        <v>1950</v>
      </c>
      <c r="F895">
        <v>73.328999999999994</v>
      </c>
      <c r="G895">
        <v>53.899000000000001</v>
      </c>
      <c r="H895">
        <v>239.76300000000001</v>
      </c>
      <c r="I895">
        <v>1756.83</v>
      </c>
      <c r="J895" s="3">
        <v>2358.4569999999999</v>
      </c>
      <c r="K895" s="3">
        <v>15.593999999999999</v>
      </c>
      <c r="L895">
        <v>8.4380000000000006</v>
      </c>
      <c r="M895">
        <v>501.08100000000002</v>
      </c>
      <c r="N895">
        <v>7.2389999999999999</v>
      </c>
      <c r="O895">
        <v>9.1059999999999999</v>
      </c>
      <c r="P895">
        <v>1.2989999999999999</v>
      </c>
    </row>
    <row r="896" spans="1:16" x14ac:dyDescent="0.2">
      <c r="A896">
        <v>2159</v>
      </c>
      <c r="B896" s="2">
        <v>36822</v>
      </c>
      <c r="C896">
        <v>49</v>
      </c>
      <c r="D896" s="3" t="s">
        <v>17</v>
      </c>
      <c r="E896">
        <v>1951</v>
      </c>
      <c r="F896">
        <v>87.078999999999994</v>
      </c>
      <c r="G896">
        <v>88.408000000000001</v>
      </c>
      <c r="H896">
        <v>159.71700000000001</v>
      </c>
      <c r="I896">
        <v>1778.317</v>
      </c>
      <c r="J896" s="3">
        <v>2745.79</v>
      </c>
      <c r="K896" s="3">
        <v>21.119</v>
      </c>
      <c r="L896">
        <v>12.94</v>
      </c>
      <c r="M896">
        <v>411.017</v>
      </c>
      <c r="N896">
        <v>8.9350000000000005</v>
      </c>
      <c r="O896">
        <v>7.68</v>
      </c>
      <c r="P896">
        <v>2.6720000000000002</v>
      </c>
    </row>
    <row r="897" spans="1:16" x14ac:dyDescent="0.2">
      <c r="A897">
        <v>2167</v>
      </c>
      <c r="B897" s="2">
        <v>36822</v>
      </c>
      <c r="C897">
        <v>51</v>
      </c>
      <c r="D897" s="3" t="s">
        <v>17</v>
      </c>
      <c r="E897">
        <v>1949</v>
      </c>
      <c r="F897">
        <v>74.742999999999995</v>
      </c>
      <c r="G897">
        <v>37.655000000000001</v>
      </c>
      <c r="H897">
        <v>185.90299999999999</v>
      </c>
      <c r="I897">
        <v>1382.308</v>
      </c>
      <c r="J897" s="3">
        <v>2758.3359999999998</v>
      </c>
      <c r="K897" s="3">
        <v>8.423</v>
      </c>
      <c r="L897">
        <v>12.811</v>
      </c>
      <c r="M897">
        <v>260.38600000000002</v>
      </c>
      <c r="N897">
        <v>9.0370000000000008</v>
      </c>
      <c r="O897">
        <v>10.782</v>
      </c>
      <c r="P897">
        <v>0.66300000000000003</v>
      </c>
    </row>
    <row r="898" spans="1:16" x14ac:dyDescent="0.2">
      <c r="A898">
        <v>2191</v>
      </c>
      <c r="B898" s="2">
        <v>36822</v>
      </c>
      <c r="C898">
        <v>42</v>
      </c>
      <c r="D898" s="3" t="s">
        <v>17</v>
      </c>
      <c r="E898">
        <v>1958</v>
      </c>
      <c r="F898">
        <v>51.75</v>
      </c>
      <c r="G898">
        <v>72.251000000000005</v>
      </c>
      <c r="H898">
        <v>377.86700000000002</v>
      </c>
      <c r="I898">
        <v>2345.2840000000001</v>
      </c>
      <c r="J898" s="3">
        <v>4030.462</v>
      </c>
      <c r="K898" s="3">
        <v>14.782999999999999</v>
      </c>
      <c r="L898">
        <v>28.843</v>
      </c>
      <c r="M898">
        <v>236.44399999999999</v>
      </c>
      <c r="N898">
        <v>10.68</v>
      </c>
      <c r="O898">
        <v>8.4789999999999992</v>
      </c>
      <c r="P898">
        <v>1.865</v>
      </c>
    </row>
    <row r="899" spans="1:16" x14ac:dyDescent="0.2">
      <c r="A899">
        <v>2202</v>
      </c>
      <c r="B899" s="2">
        <v>36822</v>
      </c>
      <c r="C899">
        <v>56</v>
      </c>
      <c r="D899" s="3" t="s">
        <v>17</v>
      </c>
      <c r="E899">
        <v>1944</v>
      </c>
      <c r="F899">
        <v>80.09</v>
      </c>
      <c r="G899">
        <v>80.844999999999999</v>
      </c>
      <c r="H899">
        <v>121.514</v>
      </c>
      <c r="I899">
        <v>1535.567</v>
      </c>
      <c r="J899" s="3">
        <v>2422.8670000000002</v>
      </c>
      <c r="K899" s="3">
        <v>27.853000000000002</v>
      </c>
      <c r="L899">
        <v>13.114000000000001</v>
      </c>
      <c r="M899">
        <v>528.89099999999996</v>
      </c>
      <c r="N899">
        <v>10.855</v>
      </c>
      <c r="O899">
        <v>9.8249999999999993</v>
      </c>
      <c r="P899">
        <v>0.35599999999999998</v>
      </c>
    </row>
    <row r="900" spans="1:16" x14ac:dyDescent="0.2">
      <c r="A900">
        <v>2224</v>
      </c>
      <c r="B900" s="2">
        <v>36822</v>
      </c>
      <c r="C900">
        <v>57</v>
      </c>
      <c r="D900" s="3" t="s">
        <v>17</v>
      </c>
      <c r="E900">
        <v>1943</v>
      </c>
      <c r="F900">
        <v>46.491</v>
      </c>
      <c r="G900">
        <v>16.227</v>
      </c>
      <c r="H900">
        <v>173.03299999999999</v>
      </c>
      <c r="I900">
        <v>1006.3819999999999</v>
      </c>
      <c r="J900" s="3">
        <v>4999.902</v>
      </c>
      <c r="K900" s="3">
        <v>7.8739999999999997</v>
      </c>
      <c r="L900">
        <v>19.844999999999999</v>
      </c>
      <c r="M900">
        <v>307.76600000000002</v>
      </c>
      <c r="N900">
        <v>6.9870000000000001</v>
      </c>
      <c r="O900">
        <v>6.28</v>
      </c>
      <c r="P900">
        <v>0.33200000000000002</v>
      </c>
    </row>
    <row r="901" spans="1:16" x14ac:dyDescent="0.2">
      <c r="A901">
        <v>2270</v>
      </c>
      <c r="B901" s="2">
        <v>36822</v>
      </c>
      <c r="C901">
        <v>50</v>
      </c>
      <c r="D901" s="3" t="s">
        <v>17</v>
      </c>
      <c r="E901">
        <v>1950</v>
      </c>
      <c r="F901">
        <v>118.827</v>
      </c>
      <c r="G901">
        <v>56.029000000000003</v>
      </c>
      <c r="H901">
        <v>270.09300000000002</v>
      </c>
      <c r="I901">
        <v>2036.2909999999999</v>
      </c>
      <c r="J901" s="3">
        <v>3080.377</v>
      </c>
      <c r="K901" s="3">
        <v>10.89</v>
      </c>
      <c r="L901">
        <v>20.567</v>
      </c>
      <c r="M901">
        <v>802.50900000000001</v>
      </c>
      <c r="N901">
        <v>10.009</v>
      </c>
      <c r="O901">
        <v>9.2889999999999997</v>
      </c>
      <c r="P901">
        <v>2.371</v>
      </c>
    </row>
    <row r="902" spans="1:16" x14ac:dyDescent="0.2">
      <c r="A902">
        <v>1859</v>
      </c>
      <c r="B902" s="2">
        <v>36823</v>
      </c>
      <c r="C902">
        <v>54</v>
      </c>
      <c r="D902" s="3" t="s">
        <v>17</v>
      </c>
      <c r="E902">
        <v>1946</v>
      </c>
      <c r="F902">
        <v>85.673000000000002</v>
      </c>
      <c r="G902">
        <v>93.432000000000002</v>
      </c>
      <c r="H902">
        <v>218.21299999999999</v>
      </c>
      <c r="I902">
        <v>2065.5210000000002</v>
      </c>
      <c r="J902" s="3">
        <v>4156.2439999999997</v>
      </c>
      <c r="K902" s="3">
        <v>31.992000000000001</v>
      </c>
      <c r="L902">
        <v>13.843999999999999</v>
      </c>
      <c r="M902">
        <v>452.61399999999998</v>
      </c>
      <c r="N902">
        <v>9.5579999999999998</v>
      </c>
      <c r="O902">
        <v>14.141999999999999</v>
      </c>
      <c r="P902">
        <v>1.804</v>
      </c>
    </row>
    <row r="903" spans="1:16" x14ac:dyDescent="0.2">
      <c r="A903">
        <v>2122</v>
      </c>
      <c r="B903" s="2">
        <v>36823</v>
      </c>
      <c r="C903">
        <v>49</v>
      </c>
      <c r="D903" s="3" t="s">
        <v>17</v>
      </c>
      <c r="E903">
        <v>1951</v>
      </c>
      <c r="F903">
        <v>95.650999999999996</v>
      </c>
      <c r="G903">
        <v>82.158000000000001</v>
      </c>
      <c r="H903">
        <v>349.45600000000002</v>
      </c>
      <c r="I903">
        <v>2512.7550000000001</v>
      </c>
      <c r="J903" s="3">
        <v>4177.0839999999998</v>
      </c>
      <c r="K903" s="3">
        <v>22.782</v>
      </c>
      <c r="L903">
        <v>13.782999999999999</v>
      </c>
      <c r="M903">
        <v>519.01800000000003</v>
      </c>
      <c r="N903">
        <v>13.295</v>
      </c>
      <c r="O903">
        <v>13.026</v>
      </c>
      <c r="P903">
        <v>2.605</v>
      </c>
    </row>
    <row r="904" spans="1:16" x14ac:dyDescent="0.2">
      <c r="A904">
        <v>2323</v>
      </c>
      <c r="B904" s="2">
        <v>36823</v>
      </c>
      <c r="C904">
        <v>61</v>
      </c>
      <c r="D904" s="3" t="s">
        <v>17</v>
      </c>
      <c r="E904">
        <v>1939</v>
      </c>
      <c r="F904">
        <v>39.405000000000001</v>
      </c>
      <c r="G904">
        <v>37.651000000000003</v>
      </c>
      <c r="H904">
        <v>222.63900000000001</v>
      </c>
      <c r="I904">
        <v>1389.2629999999999</v>
      </c>
      <c r="J904" s="3">
        <v>1283.29</v>
      </c>
      <c r="K904" s="3">
        <v>20.739000000000001</v>
      </c>
      <c r="L904">
        <v>5.8550000000000004</v>
      </c>
      <c r="M904">
        <v>223.43100000000001</v>
      </c>
      <c r="N904">
        <v>4.8209999999999997</v>
      </c>
      <c r="O904">
        <v>7.3319999999999999</v>
      </c>
      <c r="P904">
        <v>0.56299999999999994</v>
      </c>
    </row>
    <row r="905" spans="1:16" x14ac:dyDescent="0.2">
      <c r="A905">
        <v>2364</v>
      </c>
      <c r="B905" s="2">
        <v>36823</v>
      </c>
      <c r="C905">
        <v>42</v>
      </c>
      <c r="D905" s="3" t="s">
        <v>17</v>
      </c>
      <c r="E905">
        <v>1958</v>
      </c>
      <c r="F905">
        <v>119.751</v>
      </c>
      <c r="G905">
        <v>44.720999999999997</v>
      </c>
      <c r="H905">
        <v>331.524</v>
      </c>
      <c r="I905">
        <v>2151.2840000000001</v>
      </c>
      <c r="J905" s="3">
        <v>4933.2259999999997</v>
      </c>
      <c r="K905" s="3">
        <v>12.157999999999999</v>
      </c>
      <c r="L905">
        <v>22.225000000000001</v>
      </c>
      <c r="M905">
        <v>412.63900000000001</v>
      </c>
      <c r="N905">
        <v>14.225</v>
      </c>
      <c r="O905">
        <v>18.359000000000002</v>
      </c>
      <c r="P905">
        <v>1.64</v>
      </c>
    </row>
    <row r="906" spans="1:16" x14ac:dyDescent="0.2">
      <c r="A906">
        <v>1824</v>
      </c>
      <c r="B906" s="2">
        <v>36824</v>
      </c>
      <c r="C906">
        <v>34</v>
      </c>
      <c r="D906" s="3" t="s">
        <v>17</v>
      </c>
      <c r="E906">
        <v>1966</v>
      </c>
      <c r="F906">
        <v>29.513000000000002</v>
      </c>
      <c r="G906">
        <v>41.250999999999998</v>
      </c>
      <c r="H906">
        <v>124.449</v>
      </c>
      <c r="I906">
        <v>970.49</v>
      </c>
      <c r="J906" s="3">
        <v>1095.124</v>
      </c>
      <c r="K906" s="3">
        <v>16.181999999999999</v>
      </c>
      <c r="L906">
        <v>2.9630000000000001</v>
      </c>
      <c r="M906">
        <v>694.99</v>
      </c>
      <c r="N906">
        <v>3.1309999999999998</v>
      </c>
      <c r="O906">
        <v>3.4750000000000001</v>
      </c>
      <c r="P906">
        <v>0.91</v>
      </c>
    </row>
    <row r="907" spans="1:16" x14ac:dyDescent="0.2">
      <c r="A907">
        <v>1842</v>
      </c>
      <c r="B907" s="2">
        <v>36824</v>
      </c>
      <c r="C907">
        <v>47</v>
      </c>
      <c r="D907" s="3" t="s">
        <v>17</v>
      </c>
      <c r="E907">
        <v>1953</v>
      </c>
      <c r="F907">
        <v>63.579000000000001</v>
      </c>
      <c r="G907">
        <v>66.856999999999999</v>
      </c>
      <c r="H907">
        <v>242.809</v>
      </c>
      <c r="I907">
        <v>1813.1079999999999</v>
      </c>
      <c r="J907" s="3">
        <v>1534.864</v>
      </c>
      <c r="K907" s="3">
        <v>12.172000000000001</v>
      </c>
      <c r="L907">
        <v>13.21</v>
      </c>
      <c r="M907">
        <v>271.99299999999999</v>
      </c>
      <c r="N907">
        <v>10.176</v>
      </c>
      <c r="O907">
        <v>6.9370000000000003</v>
      </c>
      <c r="P907">
        <v>0.73</v>
      </c>
    </row>
    <row r="908" spans="1:16" x14ac:dyDescent="0.2">
      <c r="A908">
        <v>1974</v>
      </c>
      <c r="B908" s="2">
        <v>36824</v>
      </c>
      <c r="C908">
        <v>39</v>
      </c>
      <c r="D908" s="3" t="s">
        <v>17</v>
      </c>
      <c r="E908">
        <v>1961</v>
      </c>
      <c r="F908">
        <v>39.972999999999999</v>
      </c>
      <c r="G908">
        <v>26.033000000000001</v>
      </c>
      <c r="H908">
        <v>175.261</v>
      </c>
      <c r="I908">
        <v>1095.2650000000001</v>
      </c>
      <c r="J908" s="3">
        <v>1920.0219999999999</v>
      </c>
      <c r="K908" s="3">
        <v>7.5789999999999997</v>
      </c>
      <c r="L908">
        <v>11.545</v>
      </c>
      <c r="M908">
        <v>140.06899999999999</v>
      </c>
      <c r="N908">
        <v>7.3620000000000001</v>
      </c>
      <c r="O908">
        <v>5.6020000000000003</v>
      </c>
      <c r="P908">
        <v>0.51700000000000002</v>
      </c>
    </row>
    <row r="909" spans="1:16" x14ac:dyDescent="0.2">
      <c r="A909">
        <v>2093</v>
      </c>
      <c r="B909" s="2">
        <v>36824</v>
      </c>
      <c r="C909">
        <v>33</v>
      </c>
      <c r="D909" s="3" t="s">
        <v>17</v>
      </c>
      <c r="E909">
        <v>1967</v>
      </c>
      <c r="F909">
        <v>33.267000000000003</v>
      </c>
      <c r="G909">
        <v>20.314</v>
      </c>
      <c r="H909">
        <v>226.393</v>
      </c>
      <c r="I909">
        <v>1187.3440000000001</v>
      </c>
      <c r="J909" s="3">
        <v>2048.8670000000002</v>
      </c>
      <c r="K909" s="3">
        <v>6.5789999999999997</v>
      </c>
      <c r="L909">
        <v>24.795999999999999</v>
      </c>
      <c r="M909">
        <v>273.01499999999999</v>
      </c>
      <c r="N909">
        <v>9.8510000000000009</v>
      </c>
      <c r="O909">
        <v>6.5709999999999997</v>
      </c>
      <c r="P909">
        <v>0.65</v>
      </c>
    </row>
    <row r="910" spans="1:16" x14ac:dyDescent="0.2">
      <c r="A910">
        <v>2096</v>
      </c>
      <c r="B910" s="2">
        <v>36825</v>
      </c>
      <c r="C910">
        <v>38</v>
      </c>
      <c r="D910" s="3" t="s">
        <v>17</v>
      </c>
      <c r="E910">
        <v>1962</v>
      </c>
      <c r="F910">
        <v>41.118000000000002</v>
      </c>
      <c r="G910">
        <v>41.125999999999998</v>
      </c>
      <c r="H910">
        <v>148.21700000000001</v>
      </c>
      <c r="I910">
        <v>1131.9459999999999</v>
      </c>
      <c r="J910" s="3">
        <v>4247.7439999999997</v>
      </c>
      <c r="K910" s="3">
        <v>7.7539999999999996</v>
      </c>
      <c r="L910">
        <v>8.4359999999999999</v>
      </c>
      <c r="M910">
        <v>246.70699999999999</v>
      </c>
      <c r="N910">
        <v>6.1710000000000003</v>
      </c>
      <c r="O910">
        <v>6.3630000000000004</v>
      </c>
      <c r="P910">
        <v>1.357</v>
      </c>
    </row>
    <row r="911" spans="1:16" x14ac:dyDescent="0.2">
      <c r="A911">
        <v>2119</v>
      </c>
      <c r="B911" s="2">
        <v>36825</v>
      </c>
      <c r="C911">
        <v>29</v>
      </c>
      <c r="D911" s="3" t="s">
        <v>17</v>
      </c>
      <c r="E911">
        <v>1971</v>
      </c>
      <c r="F911">
        <v>88.525000000000006</v>
      </c>
      <c r="G911">
        <v>108.004</v>
      </c>
      <c r="H911">
        <v>205.892</v>
      </c>
      <c r="I911">
        <v>2133.2840000000001</v>
      </c>
      <c r="J911" s="3">
        <v>3823.558</v>
      </c>
      <c r="K911" s="3">
        <v>34.576999999999998</v>
      </c>
      <c r="L911">
        <v>10.212999999999999</v>
      </c>
      <c r="M911">
        <v>579.52800000000002</v>
      </c>
      <c r="N911">
        <v>9.99</v>
      </c>
      <c r="O911">
        <v>11.704000000000001</v>
      </c>
      <c r="P911">
        <v>2.7629999999999999</v>
      </c>
    </row>
    <row r="912" spans="1:16" x14ac:dyDescent="0.2">
      <c r="A912">
        <v>2466</v>
      </c>
      <c r="B912" s="2">
        <v>36825</v>
      </c>
      <c r="C912">
        <v>38</v>
      </c>
      <c r="D912" s="3" t="s">
        <v>17</v>
      </c>
      <c r="E912">
        <v>1962</v>
      </c>
      <c r="F912">
        <v>113.60599999999999</v>
      </c>
      <c r="G912">
        <v>112.307</v>
      </c>
      <c r="H912">
        <v>359.762</v>
      </c>
      <c r="I912">
        <v>2867.21</v>
      </c>
      <c r="J912" s="3">
        <v>4203.6229999999996</v>
      </c>
      <c r="K912" s="3">
        <v>20.283999999999999</v>
      </c>
      <c r="L912">
        <v>18.754000000000001</v>
      </c>
      <c r="M912">
        <v>357.80700000000002</v>
      </c>
      <c r="N912">
        <v>13.159000000000001</v>
      </c>
      <c r="O912">
        <v>13.871</v>
      </c>
      <c r="P912">
        <v>2.1280000000000001</v>
      </c>
    </row>
    <row r="913" spans="1:16" x14ac:dyDescent="0.2">
      <c r="A913">
        <v>2618</v>
      </c>
      <c r="B913" s="2">
        <v>36825</v>
      </c>
      <c r="C913">
        <v>63</v>
      </c>
      <c r="D913" s="3" t="s">
        <v>17</v>
      </c>
      <c r="E913">
        <v>1937</v>
      </c>
      <c r="F913">
        <v>90.557000000000002</v>
      </c>
      <c r="G913">
        <v>103.63800000000001</v>
      </c>
      <c r="H913">
        <v>132.803</v>
      </c>
      <c r="I913">
        <v>1897.527</v>
      </c>
      <c r="J913" s="3">
        <v>2827.0419999999999</v>
      </c>
      <c r="K913" s="3">
        <v>21.198</v>
      </c>
      <c r="L913">
        <v>15.708</v>
      </c>
      <c r="M913">
        <v>801.90599999999995</v>
      </c>
      <c r="N913">
        <v>9.7040000000000006</v>
      </c>
      <c r="O913">
        <v>13.401999999999999</v>
      </c>
      <c r="P913">
        <v>2.6789999999999998</v>
      </c>
    </row>
    <row r="914" spans="1:16" x14ac:dyDescent="0.2">
      <c r="A914">
        <v>1762</v>
      </c>
      <c r="B914" s="2">
        <v>36826</v>
      </c>
      <c r="C914">
        <v>62</v>
      </c>
      <c r="D914" s="3" t="s">
        <v>17</v>
      </c>
      <c r="E914">
        <v>1938</v>
      </c>
      <c r="F914">
        <v>71.724000000000004</v>
      </c>
      <c r="G914">
        <v>58.277999999999999</v>
      </c>
      <c r="H914">
        <v>213.20699999999999</v>
      </c>
      <c r="I914">
        <v>1649.075</v>
      </c>
      <c r="J914" s="3">
        <v>2275.9270000000001</v>
      </c>
      <c r="K914" s="3">
        <v>23.315999999999999</v>
      </c>
      <c r="L914">
        <v>11.734</v>
      </c>
      <c r="M914">
        <v>899.25199999999995</v>
      </c>
      <c r="N914">
        <v>5.4850000000000003</v>
      </c>
      <c r="O914">
        <v>6.6769999999999996</v>
      </c>
      <c r="P914">
        <v>1.742</v>
      </c>
    </row>
    <row r="915" spans="1:16" x14ac:dyDescent="0.2">
      <c r="A915">
        <v>1913</v>
      </c>
      <c r="B915" s="2">
        <v>36826</v>
      </c>
      <c r="C915">
        <v>41</v>
      </c>
      <c r="D915" s="3" t="s">
        <v>17</v>
      </c>
      <c r="E915">
        <v>1959</v>
      </c>
      <c r="F915">
        <v>26.98</v>
      </c>
      <c r="G915">
        <v>70.950999999999993</v>
      </c>
      <c r="H915">
        <v>224.13900000000001</v>
      </c>
      <c r="I915">
        <v>1616.0340000000001</v>
      </c>
      <c r="J915" s="3">
        <v>2169.9369999999999</v>
      </c>
      <c r="K915" s="3">
        <v>16.558</v>
      </c>
      <c r="L915">
        <v>15.250999999999999</v>
      </c>
      <c r="M915">
        <v>234.48</v>
      </c>
      <c r="N915">
        <v>7.3010000000000002</v>
      </c>
      <c r="O915">
        <v>4.2759999999999998</v>
      </c>
      <c r="P915">
        <v>2.569</v>
      </c>
    </row>
    <row r="916" spans="1:16" x14ac:dyDescent="0.2">
      <c r="A916">
        <v>2051</v>
      </c>
      <c r="B916" s="2">
        <v>36826</v>
      </c>
      <c r="C916">
        <v>41</v>
      </c>
      <c r="D916" s="3" t="s">
        <v>17</v>
      </c>
      <c r="E916">
        <v>1959</v>
      </c>
      <c r="F916">
        <v>115.40300000000001</v>
      </c>
      <c r="G916">
        <v>75.588999999999999</v>
      </c>
      <c r="H916">
        <v>294.30200000000002</v>
      </c>
      <c r="I916">
        <v>2495.0680000000002</v>
      </c>
      <c r="J916" s="3">
        <v>3531.7869999999998</v>
      </c>
      <c r="K916" s="3">
        <v>14.141999999999999</v>
      </c>
      <c r="L916">
        <v>30.027000000000001</v>
      </c>
      <c r="M916">
        <v>500.86599999999999</v>
      </c>
      <c r="N916">
        <v>16.684000000000001</v>
      </c>
      <c r="O916">
        <v>19.238</v>
      </c>
      <c r="P916">
        <v>1.1759999999999999</v>
      </c>
    </row>
    <row r="917" spans="1:16" x14ac:dyDescent="0.2">
      <c r="A917">
        <v>2917</v>
      </c>
      <c r="B917" s="2">
        <v>36826</v>
      </c>
      <c r="C917">
        <v>42</v>
      </c>
      <c r="D917" s="3" t="s">
        <v>17</v>
      </c>
      <c r="E917">
        <v>1958</v>
      </c>
      <c r="F917">
        <v>75.896000000000001</v>
      </c>
      <c r="G917">
        <v>79.177999999999997</v>
      </c>
      <c r="H917">
        <v>265.86</v>
      </c>
      <c r="I917">
        <v>2050.623</v>
      </c>
      <c r="J917" s="3">
        <v>2048.192</v>
      </c>
      <c r="K917" s="3">
        <v>23.966000000000001</v>
      </c>
      <c r="L917">
        <v>12.686999999999999</v>
      </c>
      <c r="M917">
        <v>498.28399999999999</v>
      </c>
      <c r="N917">
        <v>15.167</v>
      </c>
      <c r="O917">
        <v>8.8580000000000005</v>
      </c>
      <c r="P917">
        <v>4.6369999999999996</v>
      </c>
    </row>
    <row r="918" spans="1:16" x14ac:dyDescent="0.2">
      <c r="A918">
        <v>1807</v>
      </c>
      <c r="B918" s="2">
        <v>36827</v>
      </c>
      <c r="C918">
        <v>45</v>
      </c>
      <c r="D918" s="3" t="s">
        <v>17</v>
      </c>
      <c r="E918">
        <v>1955</v>
      </c>
      <c r="F918">
        <v>44.832000000000001</v>
      </c>
      <c r="G918">
        <v>55.664999999999999</v>
      </c>
      <c r="H918">
        <v>311.70499999999998</v>
      </c>
      <c r="I918">
        <v>1947.577</v>
      </c>
      <c r="J918" s="3">
        <v>3858.1729999999998</v>
      </c>
      <c r="K918" s="3">
        <v>15.581</v>
      </c>
      <c r="L918">
        <v>23.388000000000002</v>
      </c>
      <c r="M918">
        <v>171.16900000000001</v>
      </c>
      <c r="N918">
        <v>11.983000000000001</v>
      </c>
      <c r="O918">
        <v>9.9220000000000006</v>
      </c>
      <c r="P918">
        <v>1.3620000000000001</v>
      </c>
    </row>
    <row r="919" spans="1:16" x14ac:dyDescent="0.2">
      <c r="A919">
        <v>1810</v>
      </c>
      <c r="B919" s="2">
        <v>36827</v>
      </c>
      <c r="C919">
        <v>52</v>
      </c>
      <c r="D919" s="3" t="s">
        <v>17</v>
      </c>
      <c r="E919">
        <v>1948</v>
      </c>
      <c r="F919">
        <v>61.482999999999997</v>
      </c>
      <c r="G919">
        <v>73.150000000000006</v>
      </c>
      <c r="H919">
        <v>169.99299999999999</v>
      </c>
      <c r="I919">
        <v>1572.18</v>
      </c>
      <c r="J919" s="3">
        <v>2123.6619999999998</v>
      </c>
      <c r="K919" s="3">
        <v>33.988999999999997</v>
      </c>
      <c r="L919">
        <v>19.791</v>
      </c>
      <c r="M919">
        <v>337.79899999999998</v>
      </c>
      <c r="N919">
        <v>7.1589999999999998</v>
      </c>
      <c r="O919">
        <v>5.9260000000000002</v>
      </c>
      <c r="P919">
        <v>1.5629999999999999</v>
      </c>
    </row>
    <row r="920" spans="1:16" x14ac:dyDescent="0.2">
      <c r="A920">
        <v>2128</v>
      </c>
      <c r="B920" s="2">
        <v>36827</v>
      </c>
      <c r="C920">
        <v>53</v>
      </c>
      <c r="D920" s="3" t="s">
        <v>17</v>
      </c>
      <c r="E920">
        <v>1947</v>
      </c>
      <c r="F920">
        <v>81.152000000000001</v>
      </c>
      <c r="G920">
        <v>50.9</v>
      </c>
      <c r="H920">
        <v>186.91200000000001</v>
      </c>
      <c r="I920">
        <v>1535.288</v>
      </c>
      <c r="J920" s="3">
        <v>4917.0420000000004</v>
      </c>
      <c r="K920" s="3">
        <v>10.689</v>
      </c>
      <c r="L920">
        <v>7.6959999999999997</v>
      </c>
      <c r="M920">
        <v>464.00299999999999</v>
      </c>
      <c r="N920">
        <v>8.26</v>
      </c>
      <c r="O920">
        <v>7.4820000000000002</v>
      </c>
      <c r="P920">
        <v>1.353</v>
      </c>
    </row>
    <row r="921" spans="1:16" x14ac:dyDescent="0.2">
      <c r="A921">
        <v>2129</v>
      </c>
      <c r="B921" s="2">
        <v>36827</v>
      </c>
      <c r="C921">
        <v>41</v>
      </c>
      <c r="D921" s="3" t="s">
        <v>17</v>
      </c>
      <c r="E921">
        <v>1959</v>
      </c>
      <c r="F921">
        <v>122.80200000000001</v>
      </c>
      <c r="G921">
        <v>83.457999999999998</v>
      </c>
      <c r="H921">
        <v>315.33699999999999</v>
      </c>
      <c r="I921">
        <v>2489.9789999999998</v>
      </c>
      <c r="J921" s="3">
        <v>5266.9189999999999</v>
      </c>
      <c r="K921" s="3">
        <v>18.876999999999999</v>
      </c>
      <c r="L921">
        <v>17.64</v>
      </c>
      <c r="M921">
        <v>339.197</v>
      </c>
      <c r="N921">
        <v>15.069000000000001</v>
      </c>
      <c r="O921">
        <v>16.791</v>
      </c>
      <c r="P921">
        <v>1.5880000000000001</v>
      </c>
    </row>
    <row r="922" spans="1:16" x14ac:dyDescent="0.2">
      <c r="A922">
        <v>2219</v>
      </c>
      <c r="B922" s="2">
        <v>36827</v>
      </c>
      <c r="C922">
        <v>59</v>
      </c>
      <c r="D922" s="3" t="s">
        <v>17</v>
      </c>
      <c r="E922">
        <v>1941</v>
      </c>
      <c r="F922">
        <v>47.634</v>
      </c>
      <c r="G922">
        <v>41.133000000000003</v>
      </c>
      <c r="H922">
        <v>159.61600000000001</v>
      </c>
      <c r="I922">
        <v>1355.816</v>
      </c>
      <c r="J922" s="3">
        <v>1559.9580000000001</v>
      </c>
      <c r="K922" s="3">
        <v>10.847</v>
      </c>
      <c r="L922">
        <v>5.9880000000000004</v>
      </c>
      <c r="M922">
        <v>212.28399999999999</v>
      </c>
      <c r="N922">
        <v>6.9669999999999996</v>
      </c>
      <c r="O922">
        <v>4.3179999999999996</v>
      </c>
      <c r="P922">
        <v>1.27</v>
      </c>
    </row>
    <row r="923" spans="1:16" x14ac:dyDescent="0.2">
      <c r="A923">
        <v>2324</v>
      </c>
      <c r="B923" s="2">
        <v>36827</v>
      </c>
      <c r="C923">
        <v>46</v>
      </c>
      <c r="D923" s="3" t="s">
        <v>17</v>
      </c>
      <c r="E923">
        <v>1954</v>
      </c>
      <c r="F923">
        <v>65.602999999999994</v>
      </c>
      <c r="G923">
        <v>76.724999999999994</v>
      </c>
      <c r="H923">
        <v>135.304</v>
      </c>
      <c r="I923">
        <v>1504.954</v>
      </c>
      <c r="J923" s="3">
        <v>2912.029</v>
      </c>
      <c r="K923" s="3">
        <v>17.393000000000001</v>
      </c>
      <c r="L923">
        <v>18.992999999999999</v>
      </c>
      <c r="M923">
        <v>202.88300000000001</v>
      </c>
      <c r="N923">
        <v>11.898999999999999</v>
      </c>
      <c r="O923">
        <v>8.8800000000000008</v>
      </c>
      <c r="P923">
        <v>2.589</v>
      </c>
    </row>
    <row r="924" spans="1:16" x14ac:dyDescent="0.2">
      <c r="A924">
        <v>2455</v>
      </c>
      <c r="B924" s="2">
        <v>36827</v>
      </c>
      <c r="C924">
        <v>47</v>
      </c>
      <c r="D924" s="3" t="s">
        <v>17</v>
      </c>
      <c r="E924">
        <v>1953</v>
      </c>
      <c r="F924">
        <v>62.764000000000003</v>
      </c>
      <c r="G924">
        <v>22.177</v>
      </c>
      <c r="H924">
        <v>339.63099999999997</v>
      </c>
      <c r="I924">
        <v>1792.759</v>
      </c>
      <c r="J924" s="3">
        <v>3251.4740000000002</v>
      </c>
      <c r="K924" s="3">
        <v>7.9139999999999997</v>
      </c>
      <c r="L924">
        <v>18.991</v>
      </c>
      <c r="M924">
        <v>365.56799999999998</v>
      </c>
      <c r="N924">
        <v>11.148999999999999</v>
      </c>
      <c r="O924">
        <v>9.0129999999999999</v>
      </c>
      <c r="P924">
        <v>0.58699999999999997</v>
      </c>
    </row>
    <row r="925" spans="1:16" x14ac:dyDescent="0.2">
      <c r="A925">
        <v>2458</v>
      </c>
      <c r="B925" s="2">
        <v>36827</v>
      </c>
      <c r="C925">
        <v>42</v>
      </c>
      <c r="D925" s="3" t="s">
        <v>17</v>
      </c>
      <c r="E925">
        <v>1958</v>
      </c>
      <c r="F925">
        <v>63.33</v>
      </c>
      <c r="G925">
        <v>61.552</v>
      </c>
      <c r="H925">
        <v>227.291</v>
      </c>
      <c r="I925">
        <v>1700.87</v>
      </c>
      <c r="J925" s="3">
        <v>3125.6990000000001</v>
      </c>
      <c r="K925" s="3">
        <v>21.353999999999999</v>
      </c>
      <c r="L925">
        <v>12.675000000000001</v>
      </c>
      <c r="M925">
        <v>503.88799999999998</v>
      </c>
      <c r="N925">
        <v>7.2030000000000003</v>
      </c>
      <c r="O925">
        <v>7.9050000000000002</v>
      </c>
      <c r="P925">
        <v>0.69799999999999995</v>
      </c>
    </row>
    <row r="926" spans="1:16" x14ac:dyDescent="0.2">
      <c r="A926">
        <v>1804</v>
      </c>
      <c r="B926" s="2">
        <v>36828</v>
      </c>
      <c r="C926">
        <v>63</v>
      </c>
      <c r="D926" s="3" t="s">
        <v>17</v>
      </c>
      <c r="E926">
        <v>1937</v>
      </c>
      <c r="F926">
        <v>52.289000000000001</v>
      </c>
      <c r="G926">
        <v>52.636000000000003</v>
      </c>
      <c r="H926">
        <v>148.06899999999999</v>
      </c>
      <c r="I926">
        <v>1229.2919999999999</v>
      </c>
      <c r="J926" s="3">
        <v>3841.2579999999998</v>
      </c>
      <c r="K926" s="3">
        <v>10.712</v>
      </c>
      <c r="L926">
        <v>22.54</v>
      </c>
      <c r="M926">
        <v>435.49</v>
      </c>
      <c r="N926">
        <v>13.249000000000001</v>
      </c>
      <c r="O926">
        <v>10.053000000000001</v>
      </c>
      <c r="P926">
        <v>1.798</v>
      </c>
    </row>
    <row r="927" spans="1:16" ht="15" customHeight="1" x14ac:dyDescent="0.2">
      <c r="A927">
        <v>1805</v>
      </c>
      <c r="B927" s="2">
        <v>36828</v>
      </c>
      <c r="C927">
        <v>39</v>
      </c>
      <c r="D927" s="3" t="s">
        <v>17</v>
      </c>
      <c r="E927">
        <v>1961</v>
      </c>
      <c r="F927">
        <v>68.484999999999999</v>
      </c>
      <c r="G927">
        <v>34.139000000000003</v>
      </c>
      <c r="H927">
        <v>173.89099999999999</v>
      </c>
      <c r="I927">
        <v>1241.0229999999999</v>
      </c>
      <c r="J927" s="3">
        <v>3668.9789999999998</v>
      </c>
      <c r="K927" s="3">
        <v>9.6349999999999998</v>
      </c>
      <c r="L927">
        <v>22.797000000000001</v>
      </c>
      <c r="M927">
        <v>421.35599999999999</v>
      </c>
      <c r="N927">
        <v>6.9039999999999999</v>
      </c>
      <c r="O927">
        <v>4.3620000000000001</v>
      </c>
      <c r="P927">
        <v>0.90700000000000003</v>
      </c>
    </row>
    <row r="928" spans="1:16" x14ac:dyDescent="0.2">
      <c r="A928">
        <v>1854</v>
      </c>
      <c r="B928" s="2">
        <v>36828</v>
      </c>
      <c r="C928">
        <v>57</v>
      </c>
      <c r="D928" s="3" t="s">
        <v>17</v>
      </c>
      <c r="E928">
        <v>1943</v>
      </c>
      <c r="F928">
        <v>63.334000000000003</v>
      </c>
      <c r="G928">
        <v>42.588000000000001</v>
      </c>
      <c r="H928">
        <v>156.21799999999999</v>
      </c>
      <c r="I928">
        <v>1245.588</v>
      </c>
      <c r="J928" s="3">
        <v>3666.6619999999998</v>
      </c>
      <c r="K928" s="3">
        <v>9.7439999999999998</v>
      </c>
      <c r="L928">
        <v>16.065999999999999</v>
      </c>
      <c r="M928">
        <v>233.39400000000001</v>
      </c>
      <c r="N928">
        <v>5.4859999999999998</v>
      </c>
      <c r="O928">
        <v>6.2990000000000004</v>
      </c>
      <c r="P928">
        <v>1.2450000000000001</v>
      </c>
    </row>
    <row r="929" spans="1:16" x14ac:dyDescent="0.2">
      <c r="A929">
        <v>1855</v>
      </c>
      <c r="B929" s="2">
        <v>36828</v>
      </c>
      <c r="C929">
        <v>39</v>
      </c>
      <c r="D929" s="3" t="s">
        <v>17</v>
      </c>
      <c r="E929">
        <v>1961</v>
      </c>
      <c r="F929">
        <v>34.975999999999999</v>
      </c>
      <c r="G929">
        <v>30.151</v>
      </c>
      <c r="H929">
        <v>252.363</v>
      </c>
      <c r="I929">
        <v>1418.8130000000001</v>
      </c>
      <c r="J929" s="3">
        <v>905.25099999999998</v>
      </c>
      <c r="K929" s="3">
        <v>3.2730000000000001</v>
      </c>
      <c r="L929">
        <v>8.7560000000000002</v>
      </c>
      <c r="M929">
        <v>194.505</v>
      </c>
      <c r="N929">
        <v>8.8249999999999993</v>
      </c>
      <c r="O929">
        <v>5.2309999999999999</v>
      </c>
      <c r="P929">
        <v>2.399</v>
      </c>
    </row>
    <row r="930" spans="1:16" x14ac:dyDescent="0.2">
      <c r="A930">
        <v>2121</v>
      </c>
      <c r="B930" s="2">
        <v>36828</v>
      </c>
      <c r="C930">
        <v>43</v>
      </c>
      <c r="D930" s="3" t="s">
        <v>17</v>
      </c>
      <c r="E930">
        <v>1957</v>
      </c>
      <c r="F930">
        <v>81.284000000000006</v>
      </c>
      <c r="G930">
        <v>77.492000000000004</v>
      </c>
      <c r="H930">
        <v>311.34100000000001</v>
      </c>
      <c r="I930">
        <v>2278.1950000000002</v>
      </c>
      <c r="J930" s="3">
        <v>3420.6990000000001</v>
      </c>
      <c r="K930" s="3">
        <v>27.143000000000001</v>
      </c>
      <c r="L930">
        <v>11.821999999999999</v>
      </c>
      <c r="M930">
        <v>996.93899999999996</v>
      </c>
      <c r="N930">
        <v>10.439</v>
      </c>
      <c r="O930">
        <v>8.125</v>
      </c>
      <c r="P930">
        <v>1.9930000000000001</v>
      </c>
    </row>
    <row r="931" spans="1:16" x14ac:dyDescent="0.2">
      <c r="A931">
        <v>2196</v>
      </c>
      <c r="B931" s="2">
        <v>36828</v>
      </c>
      <c r="C931">
        <v>32</v>
      </c>
      <c r="D931" s="3" t="s">
        <v>17</v>
      </c>
      <c r="E931">
        <v>1968</v>
      </c>
      <c r="F931">
        <v>116.925</v>
      </c>
      <c r="G931">
        <v>98.977999999999994</v>
      </c>
      <c r="H931">
        <v>200.84899999999999</v>
      </c>
      <c r="I931">
        <v>2634.34</v>
      </c>
      <c r="J931" s="3">
        <v>4491.0169999999998</v>
      </c>
      <c r="K931" s="3">
        <v>22.934000000000001</v>
      </c>
      <c r="L931">
        <v>8.1750000000000007</v>
      </c>
      <c r="M931">
        <v>925.32799999999997</v>
      </c>
      <c r="N931">
        <v>17.253</v>
      </c>
      <c r="O931">
        <v>15.161</v>
      </c>
      <c r="P931">
        <v>1.478</v>
      </c>
    </row>
    <row r="932" spans="1:16" x14ac:dyDescent="0.2">
      <c r="A932">
        <v>2220</v>
      </c>
      <c r="B932" s="2">
        <v>36828</v>
      </c>
      <c r="C932">
        <v>55</v>
      </c>
      <c r="D932" s="3" t="s">
        <v>17</v>
      </c>
      <c r="E932">
        <v>1945</v>
      </c>
      <c r="F932">
        <v>32.250999999999998</v>
      </c>
      <c r="G932">
        <v>23.495000000000001</v>
      </c>
      <c r="H932">
        <v>53.578000000000003</v>
      </c>
      <c r="I932">
        <v>638.46600000000001</v>
      </c>
      <c r="J932" s="3">
        <v>600.31100000000004</v>
      </c>
      <c r="K932" s="3">
        <v>8.1669999999999998</v>
      </c>
      <c r="L932">
        <v>3.2850000000000001</v>
      </c>
      <c r="M932">
        <v>66.305000000000007</v>
      </c>
      <c r="N932">
        <v>4.8369999999999997</v>
      </c>
      <c r="O932">
        <v>8.1110000000000007</v>
      </c>
      <c r="P932">
        <v>0.28399999999999997</v>
      </c>
    </row>
    <row r="933" spans="1:16" x14ac:dyDescent="0.2">
      <c r="A933">
        <v>2221</v>
      </c>
      <c r="B933" s="2">
        <v>36828</v>
      </c>
      <c r="C933">
        <v>38</v>
      </c>
      <c r="D933" s="3" t="s">
        <v>17</v>
      </c>
      <c r="E933">
        <v>1962</v>
      </c>
      <c r="F933">
        <v>27.352</v>
      </c>
      <c r="G933">
        <v>23.873000000000001</v>
      </c>
      <c r="H933">
        <v>172.886</v>
      </c>
      <c r="I933">
        <v>976.49800000000005</v>
      </c>
      <c r="J933" s="3">
        <v>2162.11</v>
      </c>
      <c r="K933" s="3">
        <v>7.266</v>
      </c>
      <c r="L933">
        <v>19.452000000000002</v>
      </c>
      <c r="M933">
        <v>330.47</v>
      </c>
      <c r="N933">
        <v>5.0540000000000003</v>
      </c>
      <c r="O933">
        <v>4.4809999999999999</v>
      </c>
      <c r="P933">
        <v>0.93600000000000005</v>
      </c>
    </row>
    <row r="934" spans="1:16" x14ac:dyDescent="0.2">
      <c r="A934">
        <v>2259</v>
      </c>
      <c r="B934" s="2">
        <v>36828</v>
      </c>
      <c r="C934">
        <v>47</v>
      </c>
      <c r="D934" s="3" t="s">
        <v>17</v>
      </c>
      <c r="E934">
        <v>1953</v>
      </c>
      <c r="F934">
        <v>48.716000000000001</v>
      </c>
      <c r="G934">
        <v>46.8</v>
      </c>
      <c r="H934">
        <v>175.60400000000001</v>
      </c>
      <c r="I934">
        <v>1330.2560000000001</v>
      </c>
      <c r="J934" s="3">
        <v>1398.904</v>
      </c>
      <c r="K934" s="3">
        <v>9.3780000000000001</v>
      </c>
      <c r="L934">
        <v>8.8960000000000008</v>
      </c>
      <c r="M934">
        <v>249.90100000000001</v>
      </c>
      <c r="N934">
        <v>9.2539999999999996</v>
      </c>
      <c r="O934">
        <v>5.32</v>
      </c>
      <c r="P934">
        <v>0.48499999999999999</v>
      </c>
    </row>
    <row r="935" spans="1:16" x14ac:dyDescent="0.2">
      <c r="A935">
        <v>1867</v>
      </c>
      <c r="B935" s="2">
        <v>36829</v>
      </c>
      <c r="C935">
        <v>43</v>
      </c>
      <c r="D935" s="3" t="s">
        <v>17</v>
      </c>
      <c r="E935">
        <v>1957</v>
      </c>
      <c r="F935">
        <v>135.63999999999999</v>
      </c>
      <c r="G935">
        <v>83.92</v>
      </c>
      <c r="H935">
        <v>356.005</v>
      </c>
      <c r="I935">
        <v>2695.5419999999999</v>
      </c>
      <c r="J935" s="3">
        <v>3973.8429999999998</v>
      </c>
      <c r="K935" s="3">
        <v>32.203000000000003</v>
      </c>
      <c r="L935">
        <v>25.312000000000001</v>
      </c>
      <c r="M935">
        <v>797.577</v>
      </c>
      <c r="N935">
        <v>21.55</v>
      </c>
      <c r="O935">
        <v>29.361000000000001</v>
      </c>
      <c r="P935">
        <v>0.65300000000000002</v>
      </c>
    </row>
    <row r="936" spans="1:16" x14ac:dyDescent="0.2">
      <c r="A936">
        <v>2632</v>
      </c>
      <c r="B936" s="2">
        <v>36829</v>
      </c>
      <c r="C936">
        <v>41</v>
      </c>
      <c r="D936" s="3" t="s">
        <v>17</v>
      </c>
      <c r="E936">
        <v>1959</v>
      </c>
      <c r="F936">
        <v>74.215000000000003</v>
      </c>
      <c r="G936">
        <v>65.894999999999996</v>
      </c>
      <c r="H936">
        <v>359.95100000000002</v>
      </c>
      <c r="I936">
        <v>2337.2269999999999</v>
      </c>
      <c r="J936" s="3">
        <v>3277.4050000000002</v>
      </c>
      <c r="K936" s="3">
        <v>20.631</v>
      </c>
      <c r="L936">
        <v>19.63</v>
      </c>
      <c r="M936">
        <v>651.30399999999997</v>
      </c>
      <c r="N936">
        <v>6.5490000000000004</v>
      </c>
      <c r="O936">
        <v>6.6870000000000003</v>
      </c>
      <c r="P936">
        <v>3.0550000000000002</v>
      </c>
    </row>
    <row r="937" spans="1:16" x14ac:dyDescent="0.2">
      <c r="A937">
        <v>2633</v>
      </c>
      <c r="B937" s="2">
        <v>36829</v>
      </c>
      <c r="C937">
        <v>37</v>
      </c>
      <c r="D937" s="3" t="s">
        <v>17</v>
      </c>
      <c r="E937">
        <v>1963</v>
      </c>
      <c r="F937">
        <v>140.535</v>
      </c>
      <c r="G937">
        <v>85.195999999999998</v>
      </c>
      <c r="H937">
        <v>187.29400000000001</v>
      </c>
      <c r="I937">
        <v>2067.1529999999998</v>
      </c>
      <c r="J937" s="3">
        <v>3070.4470000000001</v>
      </c>
      <c r="K937" s="3">
        <v>23.716000000000001</v>
      </c>
      <c r="L937">
        <v>14.574</v>
      </c>
      <c r="M937">
        <v>566.03300000000002</v>
      </c>
      <c r="N937">
        <v>14.406000000000001</v>
      </c>
      <c r="O937">
        <v>16.363</v>
      </c>
      <c r="P937">
        <v>3.3130000000000002</v>
      </c>
    </row>
    <row r="938" spans="1:16" x14ac:dyDescent="0.2">
      <c r="A938">
        <v>2026</v>
      </c>
      <c r="B938" s="2">
        <v>36830</v>
      </c>
      <c r="C938">
        <v>32</v>
      </c>
      <c r="D938" s="3" t="s">
        <v>17</v>
      </c>
      <c r="E938">
        <v>1968</v>
      </c>
      <c r="F938">
        <v>116.062</v>
      </c>
      <c r="G938">
        <v>77.111999999999995</v>
      </c>
      <c r="H938">
        <v>371.52699999999999</v>
      </c>
      <c r="I938">
        <v>2600.9169999999999</v>
      </c>
      <c r="J938" s="3">
        <v>3252.9360000000001</v>
      </c>
      <c r="K938" s="3">
        <v>14.951000000000001</v>
      </c>
      <c r="L938">
        <v>24.457999999999998</v>
      </c>
      <c r="M938">
        <v>462.58199999999999</v>
      </c>
      <c r="N938">
        <v>12.391</v>
      </c>
      <c r="O938">
        <v>9.1310000000000002</v>
      </c>
      <c r="P938">
        <v>1.5569999999999999</v>
      </c>
    </row>
    <row r="939" spans="1:16" x14ac:dyDescent="0.2">
      <c r="A939">
        <v>2141</v>
      </c>
      <c r="B939" s="2">
        <v>36831</v>
      </c>
      <c r="C939">
        <v>49</v>
      </c>
      <c r="D939" s="3" t="s">
        <v>17</v>
      </c>
      <c r="E939">
        <v>1951</v>
      </c>
      <c r="F939">
        <v>49.131999999999998</v>
      </c>
      <c r="G939">
        <v>61.725000000000001</v>
      </c>
      <c r="H939">
        <v>163.291</v>
      </c>
      <c r="I939">
        <v>1388.5070000000001</v>
      </c>
      <c r="J939" s="3">
        <v>1953.8040000000001</v>
      </c>
      <c r="K939" s="3">
        <v>16.96</v>
      </c>
      <c r="L939">
        <v>2.621</v>
      </c>
      <c r="M939">
        <v>310.91399999999999</v>
      </c>
      <c r="N939">
        <v>18.079000000000001</v>
      </c>
      <c r="O939">
        <v>5.968</v>
      </c>
      <c r="P939">
        <v>0.436</v>
      </c>
    </row>
    <row r="940" spans="1:16" x14ac:dyDescent="0.2">
      <c r="A940">
        <v>2325</v>
      </c>
      <c r="B940" s="2">
        <v>36831</v>
      </c>
      <c r="C940">
        <v>33</v>
      </c>
      <c r="D940" s="3" t="s">
        <v>17</v>
      </c>
      <c r="E940">
        <v>1967</v>
      </c>
      <c r="F940">
        <v>52.817</v>
      </c>
      <c r="G940">
        <v>28.155999999999999</v>
      </c>
      <c r="H940">
        <v>101.38800000000001</v>
      </c>
      <c r="I940">
        <v>819.78399999999999</v>
      </c>
      <c r="J940" s="3">
        <v>997.73800000000006</v>
      </c>
      <c r="K940" s="3">
        <v>13.763999999999999</v>
      </c>
      <c r="L940">
        <v>5.8920000000000003</v>
      </c>
      <c r="M940">
        <v>375.07600000000002</v>
      </c>
      <c r="N940">
        <v>3.641</v>
      </c>
      <c r="O940">
        <v>3.2850000000000001</v>
      </c>
      <c r="P940">
        <v>0.503</v>
      </c>
    </row>
    <row r="941" spans="1:16" x14ac:dyDescent="0.2">
      <c r="A941">
        <v>2634</v>
      </c>
      <c r="B941" s="2">
        <v>36831</v>
      </c>
      <c r="C941">
        <v>56</v>
      </c>
      <c r="D941" s="3" t="s">
        <v>17</v>
      </c>
      <c r="E941">
        <v>1944</v>
      </c>
      <c r="F941">
        <v>61.415999999999997</v>
      </c>
      <c r="G941">
        <v>49.579000000000001</v>
      </c>
      <c r="H941">
        <v>149.51400000000001</v>
      </c>
      <c r="I941">
        <v>1257.4649999999999</v>
      </c>
      <c r="J941" s="3">
        <v>2704.38</v>
      </c>
      <c r="K941" s="3">
        <v>15.082000000000001</v>
      </c>
      <c r="L941">
        <v>20.055</v>
      </c>
      <c r="M941">
        <v>659.24199999999996</v>
      </c>
      <c r="N941">
        <v>9.1039999999999992</v>
      </c>
      <c r="O941">
        <v>5.1909999999999998</v>
      </c>
      <c r="P941">
        <v>1.242</v>
      </c>
    </row>
    <row r="942" spans="1:16" x14ac:dyDescent="0.2">
      <c r="A942">
        <v>1869</v>
      </c>
      <c r="B942" s="2">
        <v>36832</v>
      </c>
      <c r="C942">
        <v>62</v>
      </c>
      <c r="D942" s="3" t="s">
        <v>17</v>
      </c>
      <c r="E942">
        <v>1938</v>
      </c>
      <c r="F942">
        <v>40.987000000000002</v>
      </c>
      <c r="G942">
        <v>35.329000000000001</v>
      </c>
      <c r="H942">
        <v>124.062</v>
      </c>
      <c r="I942">
        <v>960.47799999999995</v>
      </c>
      <c r="J942" s="3">
        <v>1245.971</v>
      </c>
      <c r="K942" s="3">
        <v>9.2360000000000007</v>
      </c>
      <c r="L942">
        <v>10.45</v>
      </c>
      <c r="M942">
        <v>441.065</v>
      </c>
      <c r="N942">
        <v>4.1459999999999999</v>
      </c>
      <c r="O942">
        <v>3.8860000000000001</v>
      </c>
      <c r="P942">
        <v>1.619</v>
      </c>
    </row>
    <row r="943" spans="1:16" x14ac:dyDescent="0.2">
      <c r="A943">
        <v>1870</v>
      </c>
      <c r="B943" s="2">
        <v>36832</v>
      </c>
      <c r="C943">
        <v>62</v>
      </c>
      <c r="D943" s="3" t="s">
        <v>17</v>
      </c>
      <c r="E943">
        <v>1938</v>
      </c>
      <c r="F943">
        <v>58.994999999999997</v>
      </c>
      <c r="G943">
        <v>127.988</v>
      </c>
      <c r="H943">
        <v>108.782</v>
      </c>
      <c r="I943">
        <v>1779.991</v>
      </c>
      <c r="J943" s="3">
        <v>2389.0479999999998</v>
      </c>
      <c r="K943" s="3">
        <v>23.231999999999999</v>
      </c>
      <c r="L943">
        <v>14.333</v>
      </c>
      <c r="M943">
        <v>325.416</v>
      </c>
      <c r="N943">
        <v>8.1649999999999991</v>
      </c>
      <c r="O943">
        <v>9.4870000000000001</v>
      </c>
      <c r="P943">
        <v>1.43</v>
      </c>
    </row>
    <row r="944" spans="1:16" x14ac:dyDescent="0.2">
      <c r="A944">
        <v>1884</v>
      </c>
      <c r="B944" s="2">
        <v>36833</v>
      </c>
      <c r="C944">
        <v>49</v>
      </c>
      <c r="D944" s="3" t="s">
        <v>17</v>
      </c>
      <c r="E944">
        <v>1951</v>
      </c>
      <c r="F944">
        <v>138.72</v>
      </c>
      <c r="G944">
        <v>68.793999999999997</v>
      </c>
      <c r="H944">
        <v>135.71799999999999</v>
      </c>
      <c r="I944">
        <v>1813.327</v>
      </c>
      <c r="J944" s="3">
        <v>2822.8139999999999</v>
      </c>
      <c r="K944" s="3">
        <v>15.755000000000001</v>
      </c>
      <c r="L944">
        <v>9.4600000000000009</v>
      </c>
      <c r="M944">
        <v>518.56200000000001</v>
      </c>
      <c r="N944">
        <v>16.745000000000001</v>
      </c>
      <c r="O944">
        <v>16.603000000000002</v>
      </c>
      <c r="P944">
        <v>2.6970000000000001</v>
      </c>
    </row>
    <row r="945" spans="1:16" x14ac:dyDescent="0.2">
      <c r="A945">
        <v>1766</v>
      </c>
      <c r="B945" s="2">
        <v>36834</v>
      </c>
      <c r="C945">
        <v>51</v>
      </c>
      <c r="D945" s="3" t="s">
        <v>17</v>
      </c>
      <c r="E945">
        <v>1949</v>
      </c>
      <c r="F945">
        <v>82.923000000000002</v>
      </c>
      <c r="G945">
        <v>76.433999999999997</v>
      </c>
      <c r="H945">
        <v>161.87799999999999</v>
      </c>
      <c r="I945">
        <v>1648.761</v>
      </c>
      <c r="J945" s="3">
        <v>3819.8220000000001</v>
      </c>
      <c r="K945" s="3">
        <v>23.779</v>
      </c>
      <c r="L945">
        <v>16.638999999999999</v>
      </c>
      <c r="M945">
        <v>352.28199999999998</v>
      </c>
      <c r="N945">
        <v>9.4860000000000007</v>
      </c>
      <c r="O945">
        <v>11.366</v>
      </c>
      <c r="P945">
        <v>2.2040000000000002</v>
      </c>
    </row>
    <row r="946" spans="1:16" x14ac:dyDescent="0.2">
      <c r="A946">
        <v>1784</v>
      </c>
      <c r="B946" s="2">
        <v>36834</v>
      </c>
      <c r="C946">
        <v>32</v>
      </c>
      <c r="D946" s="3" t="s">
        <v>17</v>
      </c>
      <c r="E946">
        <v>1968</v>
      </c>
      <c r="F946">
        <v>75.867999999999995</v>
      </c>
      <c r="G946">
        <v>92.596999999999994</v>
      </c>
      <c r="H946">
        <v>248.78100000000001</v>
      </c>
      <c r="I946">
        <v>2113.8629999999998</v>
      </c>
      <c r="J946" s="3">
        <v>2172.5230000000001</v>
      </c>
      <c r="K946" s="3">
        <v>24.491</v>
      </c>
      <c r="L946">
        <v>9.9320000000000004</v>
      </c>
      <c r="M946">
        <v>448.822</v>
      </c>
      <c r="N946">
        <v>10.026</v>
      </c>
      <c r="O946">
        <v>7.7930000000000001</v>
      </c>
      <c r="P946">
        <v>3.1920000000000002</v>
      </c>
    </row>
    <row r="947" spans="1:16" x14ac:dyDescent="0.2">
      <c r="A947">
        <v>2002</v>
      </c>
      <c r="B947" s="2">
        <v>36834</v>
      </c>
      <c r="C947">
        <v>56</v>
      </c>
      <c r="D947" s="3" t="s">
        <v>17</v>
      </c>
      <c r="E947">
        <v>1944</v>
      </c>
      <c r="F947">
        <v>32.286999999999999</v>
      </c>
      <c r="G947">
        <v>30.478000000000002</v>
      </c>
      <c r="H947">
        <v>82.289000000000001</v>
      </c>
      <c r="I947">
        <v>722.74300000000005</v>
      </c>
      <c r="J947" s="3">
        <v>1350.694</v>
      </c>
      <c r="K947" s="3">
        <v>9.34</v>
      </c>
      <c r="L947">
        <v>7.8230000000000004</v>
      </c>
      <c r="M947">
        <v>166.01900000000001</v>
      </c>
      <c r="N947">
        <v>4.109</v>
      </c>
      <c r="O947">
        <v>4.55</v>
      </c>
      <c r="P947">
        <v>0.50800000000000001</v>
      </c>
    </row>
    <row r="948" spans="1:16" x14ac:dyDescent="0.2">
      <c r="A948">
        <v>2017</v>
      </c>
      <c r="B948" s="2">
        <v>36834</v>
      </c>
      <c r="C948">
        <v>51</v>
      </c>
      <c r="D948" s="3" t="s">
        <v>17</v>
      </c>
      <c r="E948">
        <v>1949</v>
      </c>
      <c r="F948">
        <v>65.563999999999993</v>
      </c>
      <c r="G948">
        <v>59.4</v>
      </c>
      <c r="H948">
        <v>107.364</v>
      </c>
      <c r="I948">
        <v>1211.7950000000001</v>
      </c>
      <c r="J948" s="3">
        <v>2596.6480000000001</v>
      </c>
      <c r="K948" s="3">
        <v>18.187999999999999</v>
      </c>
      <c r="L948">
        <v>14.058</v>
      </c>
      <c r="M948">
        <v>749.79899999999998</v>
      </c>
      <c r="N948">
        <v>5.4779999999999998</v>
      </c>
      <c r="O948">
        <v>6.3230000000000004</v>
      </c>
      <c r="P948">
        <v>1.8460000000000001</v>
      </c>
    </row>
    <row r="949" spans="1:16" x14ac:dyDescent="0.2">
      <c r="A949">
        <v>2036</v>
      </c>
      <c r="B949" s="2">
        <v>36834</v>
      </c>
      <c r="C949">
        <v>35</v>
      </c>
      <c r="D949" s="3" t="s">
        <v>17</v>
      </c>
      <c r="E949">
        <v>1965</v>
      </c>
      <c r="F949">
        <v>75.372</v>
      </c>
      <c r="G949">
        <v>33.722000000000001</v>
      </c>
      <c r="H949">
        <v>199.07599999999999</v>
      </c>
      <c r="I949">
        <v>1403.7</v>
      </c>
      <c r="J949" s="3">
        <v>2931.259</v>
      </c>
      <c r="K949" s="3">
        <v>8.2880000000000003</v>
      </c>
      <c r="L949">
        <v>11.836</v>
      </c>
      <c r="M949">
        <v>289.05500000000001</v>
      </c>
      <c r="N949">
        <v>7.194</v>
      </c>
      <c r="O949">
        <v>6.7539999999999996</v>
      </c>
      <c r="P949">
        <v>1.246</v>
      </c>
    </row>
    <row r="950" spans="1:16" x14ac:dyDescent="0.2">
      <c r="A950">
        <v>2266</v>
      </c>
      <c r="B950" s="2">
        <v>36834</v>
      </c>
      <c r="C950">
        <v>59</v>
      </c>
      <c r="D950" s="3" t="s">
        <v>17</v>
      </c>
      <c r="E950">
        <v>1941</v>
      </c>
      <c r="F950">
        <v>56.819000000000003</v>
      </c>
      <c r="G950">
        <v>45.898000000000003</v>
      </c>
      <c r="H950">
        <v>106.63500000000001</v>
      </c>
      <c r="I950">
        <v>1075.567</v>
      </c>
      <c r="J950" s="3">
        <v>2196.5360000000001</v>
      </c>
      <c r="K950" s="3">
        <v>12.561999999999999</v>
      </c>
      <c r="L950">
        <v>7.2</v>
      </c>
      <c r="M950">
        <v>190.14</v>
      </c>
      <c r="N950">
        <v>6.3559999999999999</v>
      </c>
      <c r="O950">
        <v>6.2279999999999998</v>
      </c>
      <c r="P950">
        <v>0.63900000000000001</v>
      </c>
    </row>
    <row r="951" spans="1:16" x14ac:dyDescent="0.2">
      <c r="A951">
        <v>2268</v>
      </c>
      <c r="B951" s="2">
        <v>36834</v>
      </c>
      <c r="C951">
        <v>53</v>
      </c>
      <c r="D951" s="3" t="s">
        <v>17</v>
      </c>
      <c r="E951">
        <v>1947</v>
      </c>
      <c r="F951">
        <v>53.991999999999997</v>
      </c>
      <c r="G951">
        <v>35.884999999999998</v>
      </c>
      <c r="H951">
        <v>249.38499999999999</v>
      </c>
      <c r="I951">
        <v>1500.4159999999999</v>
      </c>
      <c r="J951" s="3">
        <v>1495.941</v>
      </c>
      <c r="K951" s="3">
        <v>5.9939999999999998</v>
      </c>
      <c r="L951">
        <v>18.869</v>
      </c>
      <c r="M951">
        <v>170.05500000000001</v>
      </c>
      <c r="N951">
        <v>7.5659999999999998</v>
      </c>
      <c r="O951">
        <v>4.8540000000000001</v>
      </c>
      <c r="P951">
        <v>1.4019999999999999</v>
      </c>
    </row>
    <row r="952" spans="1:16" x14ac:dyDescent="0.2">
      <c r="A952">
        <v>2028</v>
      </c>
      <c r="B952" s="2">
        <v>36835</v>
      </c>
      <c r="C952">
        <v>39</v>
      </c>
      <c r="D952" s="3" t="s">
        <v>17</v>
      </c>
      <c r="E952">
        <v>1961</v>
      </c>
      <c r="F952">
        <v>36.51</v>
      </c>
      <c r="G952">
        <v>36.557000000000002</v>
      </c>
      <c r="H952">
        <v>244.90899999999999</v>
      </c>
      <c r="I952">
        <v>1443.836</v>
      </c>
      <c r="J952" s="3">
        <v>2690.145</v>
      </c>
      <c r="K952" s="3">
        <v>14.686999999999999</v>
      </c>
      <c r="L952">
        <v>12.147</v>
      </c>
      <c r="M952">
        <v>253.91200000000001</v>
      </c>
      <c r="N952">
        <v>5.4779999999999998</v>
      </c>
      <c r="O952">
        <v>5.125</v>
      </c>
      <c r="P952">
        <v>0.60299999999999998</v>
      </c>
    </row>
    <row r="953" spans="1:16" x14ac:dyDescent="0.2">
      <c r="A953">
        <v>1759</v>
      </c>
      <c r="B953" s="2">
        <v>36836</v>
      </c>
      <c r="C953">
        <v>49</v>
      </c>
      <c r="D953" s="3" t="s">
        <v>17</v>
      </c>
      <c r="E953">
        <v>1951</v>
      </c>
      <c r="F953">
        <v>62.466000000000001</v>
      </c>
      <c r="G953">
        <v>33.610999999999997</v>
      </c>
      <c r="H953">
        <v>189.36199999999999</v>
      </c>
      <c r="I953">
        <v>1275.6410000000001</v>
      </c>
      <c r="J953" s="3">
        <v>2290.8620000000001</v>
      </c>
      <c r="K953" s="3">
        <v>9.3569999999999993</v>
      </c>
      <c r="L953">
        <v>21.879000000000001</v>
      </c>
      <c r="M953">
        <v>537.28599999999994</v>
      </c>
      <c r="N953">
        <v>8.4019999999999992</v>
      </c>
      <c r="O953">
        <v>10.272</v>
      </c>
      <c r="P953">
        <v>0.92700000000000005</v>
      </c>
    </row>
    <row r="954" spans="1:16" x14ac:dyDescent="0.2">
      <c r="A954">
        <v>1768</v>
      </c>
      <c r="B954" s="2">
        <v>36836</v>
      </c>
      <c r="C954">
        <v>38</v>
      </c>
      <c r="D954" s="3" t="s">
        <v>17</v>
      </c>
      <c r="E954">
        <v>1962</v>
      </c>
      <c r="F954">
        <v>108.03400000000001</v>
      </c>
      <c r="G954">
        <v>115.19199999999999</v>
      </c>
      <c r="H954">
        <v>316.82100000000003</v>
      </c>
      <c r="I954">
        <v>2680.8270000000002</v>
      </c>
      <c r="J954" s="3">
        <v>3666.39</v>
      </c>
      <c r="K954" s="3">
        <v>30.332000000000001</v>
      </c>
      <c r="L954">
        <v>30.724</v>
      </c>
      <c r="M954">
        <v>633.13400000000001</v>
      </c>
      <c r="N954">
        <v>15.374000000000001</v>
      </c>
      <c r="O954">
        <v>15.202</v>
      </c>
      <c r="P954">
        <v>3.2429999999999999</v>
      </c>
    </row>
    <row r="955" spans="1:16" x14ac:dyDescent="0.2">
      <c r="A955">
        <v>1769</v>
      </c>
      <c r="B955" s="2">
        <v>36836</v>
      </c>
      <c r="C955">
        <v>27</v>
      </c>
      <c r="D955" s="3" t="s">
        <v>17</v>
      </c>
      <c r="E955">
        <v>1973</v>
      </c>
      <c r="F955">
        <v>96.472999999999999</v>
      </c>
      <c r="G955">
        <v>56.189</v>
      </c>
      <c r="H955">
        <v>277.76299999999998</v>
      </c>
      <c r="I955">
        <v>1989.3920000000001</v>
      </c>
      <c r="J955" s="3">
        <v>1886.509</v>
      </c>
      <c r="K955" s="3">
        <v>18.914000000000001</v>
      </c>
      <c r="L955">
        <v>17.132999999999999</v>
      </c>
      <c r="M955">
        <v>500.03399999999999</v>
      </c>
      <c r="N955">
        <v>9.2929999999999993</v>
      </c>
      <c r="O955">
        <v>8.0340000000000007</v>
      </c>
      <c r="P955">
        <v>0.98899999999999999</v>
      </c>
    </row>
    <row r="956" spans="1:16" x14ac:dyDescent="0.2">
      <c r="A956">
        <v>2029</v>
      </c>
      <c r="B956" s="2">
        <v>36836</v>
      </c>
      <c r="C956">
        <v>49</v>
      </c>
      <c r="D956" s="3" t="s">
        <v>17</v>
      </c>
      <c r="E956">
        <v>1951</v>
      </c>
      <c r="F956">
        <v>61.423999999999999</v>
      </c>
      <c r="G956">
        <v>38.96</v>
      </c>
      <c r="H956">
        <v>118.104</v>
      </c>
      <c r="I956">
        <v>1026.9069999999999</v>
      </c>
      <c r="J956" s="3">
        <v>1482.1420000000001</v>
      </c>
      <c r="K956" s="3">
        <v>12.031000000000001</v>
      </c>
      <c r="L956">
        <v>15.45</v>
      </c>
      <c r="M956">
        <v>427.57299999999998</v>
      </c>
      <c r="N956">
        <v>4.085</v>
      </c>
      <c r="O956">
        <v>3.198</v>
      </c>
      <c r="P956">
        <v>2.1320000000000001</v>
      </c>
    </row>
    <row r="957" spans="1:16" x14ac:dyDescent="0.2">
      <c r="A957">
        <v>2031</v>
      </c>
      <c r="B957" s="2">
        <v>36836</v>
      </c>
      <c r="C957">
        <v>32</v>
      </c>
      <c r="D957" s="3" t="s">
        <v>17</v>
      </c>
      <c r="E957">
        <v>1968</v>
      </c>
      <c r="F957">
        <v>50.847999999999999</v>
      </c>
      <c r="G957">
        <v>61.655999999999999</v>
      </c>
      <c r="H957">
        <v>133.23699999999999</v>
      </c>
      <c r="I957">
        <v>1284.229</v>
      </c>
      <c r="J957" s="3">
        <v>2667.2460000000001</v>
      </c>
      <c r="K957" s="3">
        <v>12.462999999999999</v>
      </c>
      <c r="L957">
        <v>16.803000000000001</v>
      </c>
      <c r="M957">
        <v>409.75400000000002</v>
      </c>
      <c r="N957">
        <v>10.015000000000001</v>
      </c>
      <c r="O957">
        <v>8.0419999999999998</v>
      </c>
      <c r="P957">
        <v>2.2909999999999999</v>
      </c>
    </row>
    <row r="958" spans="1:16" x14ac:dyDescent="0.2">
      <c r="A958">
        <v>2099</v>
      </c>
      <c r="B958" s="2">
        <v>36836</v>
      </c>
      <c r="C958">
        <v>60</v>
      </c>
      <c r="D958" s="3" t="s">
        <v>17</v>
      </c>
      <c r="E958">
        <v>1940</v>
      </c>
      <c r="F958">
        <v>73.608999999999995</v>
      </c>
      <c r="G958">
        <v>61.073999999999998</v>
      </c>
      <c r="H958">
        <v>208.678</v>
      </c>
      <c r="I958">
        <v>1612.3779999999999</v>
      </c>
      <c r="J958" s="3">
        <v>2249.982</v>
      </c>
      <c r="K958" s="3">
        <v>18.864999999999998</v>
      </c>
      <c r="L958">
        <v>28.254999999999999</v>
      </c>
      <c r="M958">
        <v>804.178</v>
      </c>
      <c r="N958">
        <v>7.8230000000000004</v>
      </c>
      <c r="O958">
        <v>8.9149999999999991</v>
      </c>
      <c r="P958">
        <v>0.89400000000000002</v>
      </c>
    </row>
    <row r="959" spans="1:16" x14ac:dyDescent="0.2">
      <c r="A959">
        <v>1789</v>
      </c>
      <c r="B959" s="2">
        <v>36837</v>
      </c>
      <c r="C959">
        <v>43</v>
      </c>
      <c r="D959" s="3" t="s">
        <v>17</v>
      </c>
      <c r="E959">
        <v>1957</v>
      </c>
      <c r="F959">
        <v>68.873000000000005</v>
      </c>
      <c r="G959">
        <v>63.633000000000003</v>
      </c>
      <c r="H959">
        <v>226.53299999999999</v>
      </c>
      <c r="I959">
        <v>1740.096</v>
      </c>
      <c r="J959" s="3">
        <v>4818.7870000000003</v>
      </c>
      <c r="K959" s="3">
        <v>20.111000000000001</v>
      </c>
      <c r="L959">
        <v>17.437000000000001</v>
      </c>
      <c r="M959">
        <v>452.74</v>
      </c>
      <c r="N959">
        <v>19.760999999999999</v>
      </c>
      <c r="O959">
        <v>8.9849999999999994</v>
      </c>
      <c r="P959">
        <v>1.0860000000000001</v>
      </c>
    </row>
    <row r="960" spans="1:16" x14ac:dyDescent="0.2">
      <c r="A960">
        <v>1791</v>
      </c>
      <c r="B960" s="2">
        <v>36837</v>
      </c>
      <c r="C960">
        <v>48</v>
      </c>
      <c r="D960" s="3" t="s">
        <v>17</v>
      </c>
      <c r="E960">
        <v>1952</v>
      </c>
      <c r="F960">
        <v>55.622999999999998</v>
      </c>
      <c r="G960">
        <v>49.255000000000003</v>
      </c>
      <c r="H960">
        <v>103.149</v>
      </c>
      <c r="I960">
        <v>1069.1880000000001</v>
      </c>
      <c r="J960" s="3">
        <v>1367.617</v>
      </c>
      <c r="K960" s="3">
        <v>12.097</v>
      </c>
      <c r="L960">
        <v>9.7319999999999993</v>
      </c>
      <c r="M960">
        <v>409.27800000000002</v>
      </c>
      <c r="N960">
        <v>4.7629999999999999</v>
      </c>
      <c r="O960">
        <v>5.7530000000000001</v>
      </c>
      <c r="P960">
        <v>1.921</v>
      </c>
    </row>
    <row r="961" spans="1:16" x14ac:dyDescent="0.2">
      <c r="A961">
        <v>1872</v>
      </c>
      <c r="B961" s="2">
        <v>36837</v>
      </c>
      <c r="C961">
        <v>48</v>
      </c>
      <c r="D961" s="3" t="s">
        <v>17</v>
      </c>
      <c r="E961">
        <v>1952</v>
      </c>
      <c r="F961">
        <v>48.177999999999997</v>
      </c>
      <c r="G961">
        <v>49.466000000000001</v>
      </c>
      <c r="H961">
        <v>95.173000000000002</v>
      </c>
      <c r="I961">
        <v>1018.95</v>
      </c>
      <c r="J961" s="3">
        <v>2371.0059999999999</v>
      </c>
      <c r="K961" s="3">
        <v>14.638999999999999</v>
      </c>
      <c r="L961">
        <v>9.1679999999999993</v>
      </c>
      <c r="M961">
        <v>284.959</v>
      </c>
      <c r="N961">
        <v>5.7830000000000004</v>
      </c>
      <c r="O961">
        <v>4.7610000000000001</v>
      </c>
      <c r="P961">
        <v>1.135</v>
      </c>
    </row>
    <row r="962" spans="1:16" x14ac:dyDescent="0.2">
      <c r="A962">
        <v>1950</v>
      </c>
      <c r="B962" s="2">
        <v>36837</v>
      </c>
      <c r="C962">
        <v>34</v>
      </c>
      <c r="D962" s="3" t="s">
        <v>17</v>
      </c>
      <c r="E962">
        <v>1966</v>
      </c>
      <c r="F962">
        <v>37.877000000000002</v>
      </c>
      <c r="G962">
        <v>47.283000000000001</v>
      </c>
      <c r="H962">
        <v>224.739</v>
      </c>
      <c r="I962">
        <v>1448.2629999999999</v>
      </c>
      <c r="J962" s="3">
        <v>1709.9580000000001</v>
      </c>
      <c r="K962" s="3">
        <v>8.8320000000000007</v>
      </c>
      <c r="L962">
        <v>22.225000000000001</v>
      </c>
      <c r="M962">
        <v>229.102</v>
      </c>
      <c r="N962">
        <v>6.5030000000000001</v>
      </c>
      <c r="O962">
        <v>5.6920000000000002</v>
      </c>
      <c r="P962">
        <v>2.242</v>
      </c>
    </row>
    <row r="963" spans="1:16" x14ac:dyDescent="0.2">
      <c r="A963">
        <v>2205</v>
      </c>
      <c r="B963" s="2">
        <v>36837</v>
      </c>
      <c r="C963">
        <v>30</v>
      </c>
      <c r="D963" s="3" t="s">
        <v>17</v>
      </c>
      <c r="E963">
        <v>1970</v>
      </c>
      <c r="F963">
        <v>11.904999999999999</v>
      </c>
      <c r="G963">
        <v>18.45</v>
      </c>
      <c r="H963">
        <v>125.883</v>
      </c>
      <c r="I963">
        <v>853.375</v>
      </c>
      <c r="J963" s="3">
        <v>327.92500000000001</v>
      </c>
      <c r="K963" s="3">
        <v>5.03</v>
      </c>
      <c r="L963">
        <v>1.76</v>
      </c>
      <c r="M963">
        <v>166.625</v>
      </c>
      <c r="N963">
        <v>1.752</v>
      </c>
      <c r="O963">
        <v>1.948</v>
      </c>
      <c r="P963">
        <v>0.11700000000000001</v>
      </c>
    </row>
    <row r="964" spans="1:16" x14ac:dyDescent="0.2">
      <c r="A964">
        <v>2206</v>
      </c>
      <c r="B964" s="2">
        <v>36837</v>
      </c>
      <c r="C964">
        <v>33</v>
      </c>
      <c r="D964" s="3" t="s">
        <v>17</v>
      </c>
      <c r="E964">
        <v>1967</v>
      </c>
      <c r="F964">
        <v>50.533999999999999</v>
      </c>
      <c r="G964">
        <v>124.676</v>
      </c>
      <c r="H964">
        <v>153.77500000000001</v>
      </c>
      <c r="I964">
        <v>1999.634</v>
      </c>
      <c r="J964" s="3">
        <v>3008.5880000000002</v>
      </c>
      <c r="K964" s="3">
        <v>25.742000000000001</v>
      </c>
      <c r="L964">
        <v>7.45</v>
      </c>
      <c r="M964">
        <v>350.34500000000003</v>
      </c>
      <c r="N964">
        <v>7.1529999999999996</v>
      </c>
      <c r="O964">
        <v>5.5309999999999997</v>
      </c>
      <c r="P964">
        <v>2.403</v>
      </c>
    </row>
    <row r="965" spans="1:16" x14ac:dyDescent="0.2">
      <c r="A965">
        <v>2207</v>
      </c>
      <c r="B965" s="2">
        <v>36837</v>
      </c>
      <c r="C965">
        <v>50</v>
      </c>
      <c r="D965" s="3" t="s">
        <v>17</v>
      </c>
      <c r="E965">
        <v>1950</v>
      </c>
      <c r="F965">
        <v>106.248</v>
      </c>
      <c r="G965">
        <v>83.66</v>
      </c>
      <c r="H965">
        <v>286.68599999999998</v>
      </c>
      <c r="I965">
        <v>2313.9740000000002</v>
      </c>
      <c r="J965" s="3">
        <v>2900.9659999999999</v>
      </c>
      <c r="K965" s="3">
        <v>27.434999999999999</v>
      </c>
      <c r="L965">
        <v>15.132</v>
      </c>
      <c r="M965">
        <v>871.00199999999995</v>
      </c>
      <c r="N965">
        <v>8.6110000000000007</v>
      </c>
      <c r="O965">
        <v>7.6440000000000001</v>
      </c>
      <c r="P965">
        <v>3.6970000000000001</v>
      </c>
    </row>
    <row r="966" spans="1:16" x14ac:dyDescent="0.2">
      <c r="A966">
        <v>1754</v>
      </c>
      <c r="B966" s="2">
        <v>36838</v>
      </c>
      <c r="C966">
        <v>44</v>
      </c>
      <c r="D966" s="3" t="s">
        <v>17</v>
      </c>
      <c r="E966">
        <v>1956</v>
      </c>
      <c r="F966">
        <v>57.826999999999998</v>
      </c>
      <c r="G966">
        <v>52.054000000000002</v>
      </c>
      <c r="H966">
        <v>209.38800000000001</v>
      </c>
      <c r="I966">
        <v>1532.6559999999999</v>
      </c>
      <c r="J966" s="3">
        <v>1975.8630000000001</v>
      </c>
      <c r="K966" s="3">
        <v>14.86</v>
      </c>
      <c r="L966">
        <v>8.4719999999999995</v>
      </c>
      <c r="M966">
        <v>366.976</v>
      </c>
      <c r="N966">
        <v>7.1360000000000001</v>
      </c>
      <c r="O966">
        <v>8.8919999999999995</v>
      </c>
      <c r="P966">
        <v>0.74199999999999999</v>
      </c>
    </row>
    <row r="967" spans="1:16" x14ac:dyDescent="0.2">
      <c r="A967">
        <v>2214</v>
      </c>
      <c r="B967" s="2">
        <v>36838</v>
      </c>
      <c r="C967">
        <v>38</v>
      </c>
      <c r="D967" s="3" t="s">
        <v>17</v>
      </c>
      <c r="E967">
        <v>1962</v>
      </c>
      <c r="F967">
        <v>79.007999999999996</v>
      </c>
      <c r="G967">
        <v>74.17</v>
      </c>
      <c r="H967">
        <v>301.02999999999997</v>
      </c>
      <c r="I967">
        <v>2150.172</v>
      </c>
      <c r="J967" s="3">
        <v>3748.9659999999999</v>
      </c>
      <c r="K967" s="3">
        <v>26.35</v>
      </c>
      <c r="L967">
        <v>29.285</v>
      </c>
      <c r="M967">
        <v>572.12099999999998</v>
      </c>
      <c r="N967">
        <v>10.275</v>
      </c>
      <c r="O967">
        <v>10.57</v>
      </c>
      <c r="P967">
        <v>2.508</v>
      </c>
    </row>
    <row r="968" spans="1:16" x14ac:dyDescent="0.2">
      <c r="A968">
        <v>1776</v>
      </c>
      <c r="B968" s="2">
        <v>36839</v>
      </c>
      <c r="C968">
        <v>51</v>
      </c>
      <c r="D968" s="3" t="s">
        <v>17</v>
      </c>
      <c r="E968">
        <v>1949</v>
      </c>
      <c r="F968">
        <v>84.058999999999997</v>
      </c>
      <c r="G968">
        <v>67.597999999999999</v>
      </c>
      <c r="H968">
        <v>166.553</v>
      </c>
      <c r="I968">
        <v>1603.692</v>
      </c>
      <c r="J968" s="3">
        <v>2897.6750000000002</v>
      </c>
      <c r="K968" s="3">
        <v>15.085000000000001</v>
      </c>
      <c r="L968">
        <v>11.151999999999999</v>
      </c>
      <c r="M968">
        <v>204.91800000000001</v>
      </c>
      <c r="N968">
        <v>8.2560000000000002</v>
      </c>
      <c r="O968">
        <v>14.907999999999999</v>
      </c>
      <c r="P968">
        <v>1.302</v>
      </c>
    </row>
    <row r="969" spans="1:16" x14ac:dyDescent="0.2">
      <c r="A969">
        <v>1777</v>
      </c>
      <c r="B969" s="2">
        <v>36839</v>
      </c>
      <c r="C969">
        <v>41</v>
      </c>
      <c r="D969" s="3" t="s">
        <v>17</v>
      </c>
      <c r="E969">
        <v>1959</v>
      </c>
      <c r="F969">
        <v>35.862000000000002</v>
      </c>
      <c r="G969">
        <v>36.887</v>
      </c>
      <c r="H969">
        <v>226.06</v>
      </c>
      <c r="I969">
        <v>1358.537</v>
      </c>
      <c r="J969" s="3">
        <v>1825.4349999999999</v>
      </c>
      <c r="K969" s="3">
        <v>5.4530000000000003</v>
      </c>
      <c r="L969">
        <v>13.516</v>
      </c>
      <c r="M969">
        <v>310.44400000000002</v>
      </c>
      <c r="N969">
        <v>8.5570000000000004</v>
      </c>
      <c r="O969">
        <v>4.1319999999999997</v>
      </c>
      <c r="P969">
        <v>0.40300000000000002</v>
      </c>
    </row>
    <row r="970" spans="1:16" x14ac:dyDescent="0.2">
      <c r="A970">
        <v>1802</v>
      </c>
      <c r="B970" s="2">
        <v>36839</v>
      </c>
      <c r="C970">
        <v>35</v>
      </c>
      <c r="D970" s="3" t="s">
        <v>17</v>
      </c>
      <c r="E970">
        <v>1965</v>
      </c>
      <c r="F970">
        <v>62.652000000000001</v>
      </c>
      <c r="G970">
        <v>103.77200000000001</v>
      </c>
      <c r="H970">
        <v>257.37</v>
      </c>
      <c r="I970">
        <v>1927.5409999999999</v>
      </c>
      <c r="J970" s="3">
        <v>1852.558</v>
      </c>
      <c r="K970" s="3">
        <v>21.491</v>
      </c>
      <c r="L970">
        <v>21.992999999999999</v>
      </c>
      <c r="M970">
        <v>435.50299999999999</v>
      </c>
      <c r="N970">
        <v>11.425000000000001</v>
      </c>
      <c r="O970">
        <v>8.9939999999999998</v>
      </c>
      <c r="P970">
        <v>1.897</v>
      </c>
    </row>
    <row r="971" spans="1:16" x14ac:dyDescent="0.2">
      <c r="A971">
        <v>2356</v>
      </c>
      <c r="B971" s="2">
        <v>36839</v>
      </c>
      <c r="C971">
        <v>47</v>
      </c>
      <c r="D971" s="3" t="s">
        <v>17</v>
      </c>
      <c r="E971">
        <v>1953</v>
      </c>
      <c r="F971">
        <v>70.722999999999999</v>
      </c>
      <c r="G971">
        <v>106.514</v>
      </c>
      <c r="H971">
        <v>289.26900000000001</v>
      </c>
      <c r="I971">
        <v>2371.8679999999999</v>
      </c>
      <c r="J971" s="3">
        <v>3244.27</v>
      </c>
      <c r="K971" s="3">
        <v>34.195999999999998</v>
      </c>
      <c r="L971">
        <v>6.4349999999999996</v>
      </c>
      <c r="M971">
        <v>769.31700000000001</v>
      </c>
      <c r="N971">
        <v>11.138999999999999</v>
      </c>
      <c r="O971">
        <v>13.25</v>
      </c>
      <c r="P971">
        <v>2.7309999999999999</v>
      </c>
    </row>
    <row r="972" spans="1:16" x14ac:dyDescent="0.2">
      <c r="A972">
        <v>1863</v>
      </c>
      <c r="B972" s="2">
        <v>36841</v>
      </c>
      <c r="C972">
        <v>35</v>
      </c>
      <c r="D972" s="3" t="s">
        <v>17</v>
      </c>
      <c r="E972">
        <v>1965</v>
      </c>
      <c r="F972">
        <v>66.162000000000006</v>
      </c>
      <c r="G972">
        <v>107.286</v>
      </c>
      <c r="H972">
        <v>297.16399999999999</v>
      </c>
      <c r="I972">
        <v>2409.6610000000001</v>
      </c>
      <c r="J972" s="3">
        <v>5596.8040000000001</v>
      </c>
      <c r="K972" s="3">
        <v>34.845999999999997</v>
      </c>
      <c r="L972">
        <v>17</v>
      </c>
      <c r="M972">
        <v>836.07</v>
      </c>
      <c r="N972">
        <v>8.8079999999999998</v>
      </c>
      <c r="O972">
        <v>8.3420000000000005</v>
      </c>
      <c r="P972">
        <v>2.6949999999999998</v>
      </c>
    </row>
    <row r="973" spans="1:16" x14ac:dyDescent="0.2">
      <c r="A973">
        <v>1996</v>
      </c>
      <c r="B973" s="2">
        <v>36841</v>
      </c>
      <c r="C973">
        <v>25</v>
      </c>
      <c r="D973" s="3" t="s">
        <v>17</v>
      </c>
      <c r="E973">
        <v>1975</v>
      </c>
      <c r="F973">
        <v>74.480999999999995</v>
      </c>
      <c r="G973">
        <v>65.203000000000003</v>
      </c>
      <c r="H973">
        <v>293.97500000000002</v>
      </c>
      <c r="I973">
        <v>2037.24</v>
      </c>
      <c r="J973" s="3">
        <v>3832.549</v>
      </c>
      <c r="K973" s="3">
        <v>16.393000000000001</v>
      </c>
      <c r="L973">
        <v>28.094999999999999</v>
      </c>
      <c r="M973">
        <v>380.87799999999999</v>
      </c>
      <c r="N973">
        <v>11.65</v>
      </c>
      <c r="O973">
        <v>9.625</v>
      </c>
      <c r="P973">
        <v>1.8779999999999999</v>
      </c>
    </row>
    <row r="974" spans="1:16" x14ac:dyDescent="0.2">
      <c r="A974">
        <v>1999</v>
      </c>
      <c r="B974" s="2">
        <v>36841</v>
      </c>
      <c r="C974">
        <v>27</v>
      </c>
      <c r="D974" s="3" t="s">
        <v>17</v>
      </c>
      <c r="E974">
        <v>1973</v>
      </c>
      <c r="F974">
        <v>35.976999999999997</v>
      </c>
      <c r="G974">
        <v>52.19</v>
      </c>
      <c r="H974">
        <v>176.79300000000001</v>
      </c>
      <c r="I974">
        <v>1317.047</v>
      </c>
      <c r="J974" s="3">
        <v>1854.749</v>
      </c>
      <c r="K974" s="3">
        <v>17.027999999999999</v>
      </c>
      <c r="L974">
        <v>6.7830000000000004</v>
      </c>
      <c r="M974">
        <v>319.98899999999998</v>
      </c>
      <c r="N974">
        <v>4.8730000000000002</v>
      </c>
      <c r="O974">
        <v>4.298</v>
      </c>
      <c r="P974">
        <v>0.93799999999999994</v>
      </c>
    </row>
    <row r="975" spans="1:16" x14ac:dyDescent="0.2">
      <c r="A975">
        <v>2102</v>
      </c>
      <c r="B975" s="2">
        <v>36841</v>
      </c>
      <c r="C975">
        <v>27</v>
      </c>
      <c r="D975" s="3" t="s">
        <v>17</v>
      </c>
      <c r="E975">
        <v>1973</v>
      </c>
      <c r="F975">
        <v>69.412000000000006</v>
      </c>
      <c r="G975">
        <v>55.908000000000001</v>
      </c>
      <c r="H975">
        <v>234.55199999999999</v>
      </c>
      <c r="I975">
        <v>1685.7080000000001</v>
      </c>
      <c r="J975" s="3">
        <v>3020.4470000000001</v>
      </c>
      <c r="K975" s="3">
        <v>14.731</v>
      </c>
      <c r="L975">
        <v>14.071</v>
      </c>
      <c r="M975">
        <v>377.97500000000002</v>
      </c>
      <c r="N975">
        <v>9.3279999999999994</v>
      </c>
      <c r="O975">
        <v>12.502000000000001</v>
      </c>
      <c r="P975">
        <v>1.607</v>
      </c>
    </row>
    <row r="976" spans="1:16" x14ac:dyDescent="0.2">
      <c r="A976">
        <v>2326</v>
      </c>
      <c r="B976" s="2">
        <v>36841</v>
      </c>
      <c r="C976">
        <v>51</v>
      </c>
      <c r="D976" s="3" t="s">
        <v>17</v>
      </c>
      <c r="E976">
        <v>1949</v>
      </c>
      <c r="F976">
        <v>42.067</v>
      </c>
      <c r="G976">
        <v>20.225999999999999</v>
      </c>
      <c r="H976">
        <v>151.80099999999999</v>
      </c>
      <c r="I976">
        <v>947.798</v>
      </c>
      <c r="J976" s="3">
        <v>2205.0929999999998</v>
      </c>
      <c r="K976" s="3">
        <v>10.385</v>
      </c>
      <c r="L976">
        <v>6.6529999999999996</v>
      </c>
      <c r="M976">
        <v>516.37900000000002</v>
      </c>
      <c r="N976">
        <v>20.248999999999999</v>
      </c>
      <c r="O976">
        <v>5.3079999999999998</v>
      </c>
      <c r="P976">
        <v>0.28899999999999998</v>
      </c>
    </row>
    <row r="977" spans="1:16" x14ac:dyDescent="0.2">
      <c r="A977">
        <v>2537</v>
      </c>
      <c r="B977" s="2">
        <v>36841</v>
      </c>
      <c r="C977">
        <v>32</v>
      </c>
      <c r="D977" s="3" t="s">
        <v>17</v>
      </c>
      <c r="E977">
        <v>1968</v>
      </c>
      <c r="F977">
        <v>48.98</v>
      </c>
      <c r="G977">
        <v>30.91</v>
      </c>
      <c r="H977">
        <v>192.40100000000001</v>
      </c>
      <c r="I977">
        <v>1234.3869999999999</v>
      </c>
      <c r="J977" s="3">
        <v>2658.3890000000001</v>
      </c>
      <c r="K977" s="3">
        <v>6.1420000000000003</v>
      </c>
      <c r="L977">
        <v>12.032999999999999</v>
      </c>
      <c r="M977">
        <v>195.178</v>
      </c>
      <c r="N977">
        <v>8.6460000000000008</v>
      </c>
      <c r="O977">
        <v>5.0860000000000003</v>
      </c>
      <c r="P977">
        <v>0.52700000000000002</v>
      </c>
    </row>
    <row r="978" spans="1:16" x14ac:dyDescent="0.2">
      <c r="A978">
        <v>2913</v>
      </c>
      <c r="B978" s="2">
        <v>36841</v>
      </c>
      <c r="C978">
        <v>61</v>
      </c>
      <c r="D978" s="3" t="s">
        <v>17</v>
      </c>
      <c r="E978">
        <v>1939</v>
      </c>
      <c r="F978">
        <v>89.555999999999997</v>
      </c>
      <c r="G978">
        <v>80.105999999999995</v>
      </c>
      <c r="H978">
        <v>248.249</v>
      </c>
      <c r="I978">
        <v>2028.2239999999999</v>
      </c>
      <c r="J978" s="3">
        <v>4090.8620000000001</v>
      </c>
      <c r="K978" s="3">
        <v>24.215</v>
      </c>
      <c r="L978">
        <v>26.585000000000001</v>
      </c>
      <c r="M978">
        <v>751.74099999999999</v>
      </c>
      <c r="N978">
        <v>10.817</v>
      </c>
      <c r="O978">
        <v>8.9130000000000003</v>
      </c>
      <c r="P978">
        <v>2.1040000000000001</v>
      </c>
    </row>
    <row r="979" spans="1:16" x14ac:dyDescent="0.2">
      <c r="A979">
        <v>1771</v>
      </c>
      <c r="B979" s="2">
        <v>36842</v>
      </c>
      <c r="C979">
        <v>41</v>
      </c>
      <c r="D979" s="3" t="s">
        <v>17</v>
      </c>
      <c r="E979">
        <v>1959</v>
      </c>
      <c r="F979">
        <v>41.744999999999997</v>
      </c>
      <c r="G979">
        <v>67.882000000000005</v>
      </c>
      <c r="H979">
        <v>178.155</v>
      </c>
      <c r="I979">
        <v>1463.1859999999999</v>
      </c>
      <c r="J979" s="3">
        <v>2588.4319999999998</v>
      </c>
      <c r="K979" s="3">
        <v>13.116</v>
      </c>
      <c r="L979">
        <v>26.608000000000001</v>
      </c>
      <c r="M979">
        <v>338.47300000000001</v>
      </c>
      <c r="N979">
        <v>9.2110000000000003</v>
      </c>
      <c r="O979">
        <v>4.55</v>
      </c>
      <c r="P979">
        <v>0.64500000000000002</v>
      </c>
    </row>
    <row r="980" spans="1:16" x14ac:dyDescent="0.2">
      <c r="A980">
        <v>1773</v>
      </c>
      <c r="B980" s="2">
        <v>36842</v>
      </c>
      <c r="C980">
        <v>36</v>
      </c>
      <c r="D980" s="3" t="s">
        <v>17</v>
      </c>
      <c r="E980">
        <v>1964</v>
      </c>
      <c r="F980">
        <v>72.992000000000004</v>
      </c>
      <c r="G980">
        <v>72.028999999999996</v>
      </c>
      <c r="H980">
        <v>216.935</v>
      </c>
      <c r="I980">
        <v>1801.7280000000001</v>
      </c>
      <c r="J980" s="3">
        <v>2924.212</v>
      </c>
      <c r="K980" s="3">
        <v>21.452000000000002</v>
      </c>
      <c r="L980">
        <v>12.964</v>
      </c>
      <c r="M980">
        <v>712.10799999999995</v>
      </c>
      <c r="N980">
        <v>8.83</v>
      </c>
      <c r="O980">
        <v>5.9349999999999996</v>
      </c>
      <c r="P980">
        <v>1.5960000000000001</v>
      </c>
    </row>
    <row r="981" spans="1:16" x14ac:dyDescent="0.2">
      <c r="A981">
        <v>1800</v>
      </c>
      <c r="B981" s="2">
        <v>36842</v>
      </c>
      <c r="C981">
        <v>55</v>
      </c>
      <c r="D981" s="3" t="s">
        <v>17</v>
      </c>
      <c r="E981">
        <v>1945</v>
      </c>
      <c r="F981">
        <v>100.17400000000001</v>
      </c>
      <c r="G981">
        <v>84.504000000000005</v>
      </c>
      <c r="H981">
        <v>399.04</v>
      </c>
      <c r="I981">
        <v>2734.674</v>
      </c>
      <c r="J981" s="3">
        <v>3065.471</v>
      </c>
      <c r="K981" s="3">
        <v>14.468</v>
      </c>
      <c r="L981">
        <v>39.951000000000001</v>
      </c>
      <c r="M981">
        <v>512.66499999999996</v>
      </c>
      <c r="N981">
        <v>11.718999999999999</v>
      </c>
      <c r="O981">
        <v>10.215</v>
      </c>
      <c r="P981">
        <v>2.8090000000000002</v>
      </c>
    </row>
    <row r="982" spans="1:16" x14ac:dyDescent="0.2">
      <c r="A982">
        <v>1801</v>
      </c>
      <c r="B982" s="2">
        <v>36842</v>
      </c>
      <c r="C982">
        <v>32</v>
      </c>
      <c r="D982" s="3" t="s">
        <v>17</v>
      </c>
      <c r="E982">
        <v>1968</v>
      </c>
      <c r="F982">
        <v>95.754000000000005</v>
      </c>
      <c r="G982">
        <v>104.995</v>
      </c>
      <c r="H982">
        <v>344.16899999999998</v>
      </c>
      <c r="I982">
        <v>2660.15</v>
      </c>
      <c r="J982" s="3">
        <v>4794.2830000000004</v>
      </c>
      <c r="K982" s="3">
        <v>35.476999999999997</v>
      </c>
      <c r="L982">
        <v>26.670999999999999</v>
      </c>
      <c r="M982">
        <v>1277.56</v>
      </c>
      <c r="N982">
        <v>17.901</v>
      </c>
      <c r="O982">
        <v>19.247</v>
      </c>
      <c r="P982">
        <v>1.851</v>
      </c>
    </row>
    <row r="983" spans="1:16" x14ac:dyDescent="0.2">
      <c r="A983">
        <v>1873</v>
      </c>
      <c r="B983" s="2">
        <v>36842</v>
      </c>
      <c r="C983">
        <v>50</v>
      </c>
      <c r="D983" s="3" t="s">
        <v>17</v>
      </c>
      <c r="E983">
        <v>1950</v>
      </c>
      <c r="F983">
        <v>95.343999999999994</v>
      </c>
      <c r="G983">
        <v>71.447999999999993</v>
      </c>
      <c r="H983">
        <v>199.589</v>
      </c>
      <c r="I983">
        <v>1906.4970000000001</v>
      </c>
      <c r="J983" s="3">
        <v>3140.2550000000001</v>
      </c>
      <c r="K983" s="3">
        <v>17.981000000000002</v>
      </c>
      <c r="L983">
        <v>11.837999999999999</v>
      </c>
      <c r="M983">
        <v>352.85</v>
      </c>
      <c r="N983">
        <v>12.992000000000001</v>
      </c>
      <c r="O983">
        <v>16.920000000000002</v>
      </c>
      <c r="P983">
        <v>0.93500000000000005</v>
      </c>
    </row>
    <row r="984" spans="1:16" x14ac:dyDescent="0.2">
      <c r="A984">
        <v>1999</v>
      </c>
      <c r="B984" s="2">
        <v>36842</v>
      </c>
      <c r="C984">
        <v>33</v>
      </c>
      <c r="D984" s="3" t="s">
        <v>17</v>
      </c>
      <c r="E984">
        <v>1967</v>
      </c>
      <c r="F984">
        <v>59.820999999999998</v>
      </c>
      <c r="G984">
        <v>53.613999999999997</v>
      </c>
      <c r="H984">
        <v>202.066</v>
      </c>
      <c r="I984">
        <v>1524.894</v>
      </c>
    </row>
    <row r="985" spans="1:16" x14ac:dyDescent="0.2">
      <c r="A985">
        <v>2006</v>
      </c>
      <c r="B985" s="2">
        <v>36842</v>
      </c>
      <c r="C985">
        <v>38</v>
      </c>
      <c r="D985" s="3" t="s">
        <v>17</v>
      </c>
      <c r="E985">
        <v>1962</v>
      </c>
      <c r="F985">
        <v>114.77</v>
      </c>
      <c r="G985">
        <v>54.579000000000001</v>
      </c>
      <c r="H985">
        <v>210.50299999999999</v>
      </c>
      <c r="I985">
        <v>1988.374</v>
      </c>
      <c r="J985" s="3">
        <v>1962.2239999999999</v>
      </c>
      <c r="K985" s="3">
        <v>10.977</v>
      </c>
      <c r="L985">
        <v>19.82</v>
      </c>
      <c r="M985">
        <v>293.27600000000001</v>
      </c>
      <c r="N985">
        <v>9.9689999999999994</v>
      </c>
      <c r="O985">
        <v>8.2690000000000001</v>
      </c>
      <c r="P985">
        <v>2.9550000000000001</v>
      </c>
    </row>
    <row r="986" spans="1:16" x14ac:dyDescent="0.2">
      <c r="A986">
        <v>2538</v>
      </c>
      <c r="B986" s="2">
        <v>36842</v>
      </c>
      <c r="C986">
        <v>34</v>
      </c>
      <c r="D986" s="3" t="s">
        <v>17</v>
      </c>
      <c r="E986">
        <v>1966</v>
      </c>
      <c r="F986">
        <v>19.898</v>
      </c>
      <c r="G986">
        <v>16.657</v>
      </c>
      <c r="H986">
        <v>73.180999999999997</v>
      </c>
      <c r="I986">
        <v>523.16399999999999</v>
      </c>
      <c r="J986" s="3">
        <v>1211.0360000000001</v>
      </c>
      <c r="K986" s="3">
        <v>6.85</v>
      </c>
      <c r="L986">
        <v>1.871</v>
      </c>
      <c r="M986">
        <v>188.39599999999999</v>
      </c>
      <c r="N986">
        <v>2.2690000000000001</v>
      </c>
      <c r="O986">
        <v>3.1909999999999998</v>
      </c>
      <c r="P986">
        <v>0.53500000000000003</v>
      </c>
    </row>
    <row r="987" spans="1:16" ht="15" customHeight="1" x14ac:dyDescent="0.2">
      <c r="A987">
        <v>1750</v>
      </c>
      <c r="B987" s="2">
        <v>36843</v>
      </c>
      <c r="C987">
        <v>49</v>
      </c>
      <c r="D987" s="3" t="s">
        <v>17</v>
      </c>
      <c r="E987">
        <v>1951</v>
      </c>
      <c r="F987">
        <v>63.573999999999998</v>
      </c>
      <c r="G987">
        <v>36.314999999999998</v>
      </c>
      <c r="H987">
        <v>190.03100000000001</v>
      </c>
      <c r="I987">
        <v>1343.2139999999999</v>
      </c>
      <c r="J987" s="3">
        <v>2536.3389999999999</v>
      </c>
      <c r="K987" s="3">
        <v>9.6219999999999999</v>
      </c>
      <c r="L987">
        <v>7.2</v>
      </c>
      <c r="M987">
        <v>160.97300000000001</v>
      </c>
      <c r="N987">
        <v>5.6779999999999999</v>
      </c>
      <c r="O987">
        <v>4.6820000000000004</v>
      </c>
      <c r="P987">
        <v>0.81699999999999995</v>
      </c>
    </row>
    <row r="988" spans="1:16" x14ac:dyDescent="0.2">
      <c r="A988">
        <v>1751</v>
      </c>
      <c r="B988" s="2">
        <v>36843</v>
      </c>
      <c r="C988">
        <v>47</v>
      </c>
      <c r="D988" s="3" t="s">
        <v>17</v>
      </c>
      <c r="E988">
        <v>1953</v>
      </c>
      <c r="F988">
        <v>66.346999999999994</v>
      </c>
      <c r="G988">
        <v>72.474999999999994</v>
      </c>
      <c r="H988">
        <v>198.423</v>
      </c>
      <c r="I988">
        <v>1677.22</v>
      </c>
      <c r="J988" s="3">
        <v>3703.26</v>
      </c>
      <c r="K988" s="3">
        <v>14.775</v>
      </c>
      <c r="L988">
        <v>18.832999999999998</v>
      </c>
      <c r="M988">
        <v>770.55799999999999</v>
      </c>
      <c r="N988">
        <v>14.458</v>
      </c>
      <c r="O988">
        <v>6.5590000000000002</v>
      </c>
      <c r="P988">
        <v>1.538</v>
      </c>
    </row>
    <row r="989" spans="1:16" x14ac:dyDescent="0.2">
      <c r="A989">
        <v>1874</v>
      </c>
      <c r="B989" s="2">
        <v>36843</v>
      </c>
      <c r="C989">
        <v>52</v>
      </c>
      <c r="D989" s="3" t="s">
        <v>17</v>
      </c>
      <c r="E989">
        <v>1948</v>
      </c>
      <c r="F989">
        <v>88.557000000000002</v>
      </c>
      <c r="G989">
        <v>56.040999999999997</v>
      </c>
      <c r="H989">
        <v>85.013000000000005</v>
      </c>
      <c r="I989">
        <v>1719.8330000000001</v>
      </c>
      <c r="J989" s="3">
        <v>1984.88</v>
      </c>
      <c r="K989" s="3">
        <v>10.707000000000001</v>
      </c>
      <c r="L989">
        <v>5.7750000000000004</v>
      </c>
      <c r="M989">
        <v>465.85500000000002</v>
      </c>
      <c r="N989">
        <v>8.2210000000000001</v>
      </c>
      <c r="O989">
        <v>4.7560000000000002</v>
      </c>
      <c r="P989">
        <v>3.149</v>
      </c>
    </row>
    <row r="990" spans="1:16" x14ac:dyDescent="0.2">
      <c r="A990">
        <v>2001</v>
      </c>
      <c r="B990" s="2">
        <v>36843</v>
      </c>
      <c r="C990">
        <v>43</v>
      </c>
      <c r="D990" s="3" t="s">
        <v>17</v>
      </c>
      <c r="E990">
        <v>1957</v>
      </c>
      <c r="F990">
        <v>53.368000000000002</v>
      </c>
      <c r="G990">
        <v>43.33</v>
      </c>
      <c r="H990">
        <v>191.96100000000001</v>
      </c>
      <c r="I990">
        <v>1416.1110000000001</v>
      </c>
    </row>
    <row r="991" spans="1:16" x14ac:dyDescent="0.2">
      <c r="A991">
        <v>2009</v>
      </c>
      <c r="B991" s="2">
        <v>36843</v>
      </c>
      <c r="C991">
        <v>44</v>
      </c>
      <c r="D991" s="3" t="s">
        <v>17</v>
      </c>
      <c r="E991">
        <v>1956</v>
      </c>
      <c r="F991">
        <v>33.42</v>
      </c>
      <c r="G991">
        <v>9.4019999999999992</v>
      </c>
      <c r="H991">
        <v>161.83799999999999</v>
      </c>
      <c r="I991">
        <v>833.88199999999995</v>
      </c>
      <c r="J991" s="3">
        <v>1593.5650000000001</v>
      </c>
      <c r="K991" s="3">
        <v>2.5990000000000002</v>
      </c>
      <c r="L991">
        <v>27.798999999999999</v>
      </c>
      <c r="M991">
        <v>229.054</v>
      </c>
      <c r="N991">
        <v>4.9009999999999998</v>
      </c>
      <c r="O991">
        <v>4.0659999999999998</v>
      </c>
      <c r="P991">
        <v>0.18</v>
      </c>
    </row>
    <row r="992" spans="1:16" x14ac:dyDescent="0.2">
      <c r="A992">
        <v>2212</v>
      </c>
      <c r="B992" s="2">
        <v>36843</v>
      </c>
      <c r="C992">
        <v>34</v>
      </c>
      <c r="D992" s="3" t="s">
        <v>17</v>
      </c>
      <c r="E992">
        <v>1966</v>
      </c>
      <c r="F992">
        <v>73.007000000000005</v>
      </c>
      <c r="G992">
        <v>110.08499999999999</v>
      </c>
      <c r="H992">
        <v>259.28800000000001</v>
      </c>
      <c r="I992">
        <v>2303.489</v>
      </c>
      <c r="J992" s="3">
        <v>2437.221</v>
      </c>
      <c r="K992" s="3">
        <v>36.640999999999998</v>
      </c>
      <c r="L992">
        <v>15.475</v>
      </c>
      <c r="M992">
        <v>643.31500000000005</v>
      </c>
      <c r="N992">
        <v>9.7210000000000001</v>
      </c>
      <c r="O992">
        <v>12.619</v>
      </c>
      <c r="P992">
        <v>3</v>
      </c>
    </row>
    <row r="993" spans="1:16" x14ac:dyDescent="0.2">
      <c r="A993">
        <v>2213</v>
      </c>
      <c r="B993" s="2">
        <v>36843</v>
      </c>
      <c r="C993">
        <v>52</v>
      </c>
      <c r="D993" s="3" t="s">
        <v>17</v>
      </c>
      <c r="E993">
        <v>1948</v>
      </c>
      <c r="F993">
        <v>123.07</v>
      </c>
      <c r="G993">
        <v>109.581</v>
      </c>
      <c r="H993">
        <v>301.20100000000002</v>
      </c>
      <c r="I993">
        <v>2794.74</v>
      </c>
      <c r="J993" s="3">
        <v>4296.1589999999997</v>
      </c>
      <c r="K993" s="3">
        <v>20.599</v>
      </c>
      <c r="L993">
        <v>20.408000000000001</v>
      </c>
      <c r="M993">
        <v>437.74799999999999</v>
      </c>
      <c r="N993">
        <v>15.59</v>
      </c>
      <c r="O993">
        <v>9.5579999999999998</v>
      </c>
      <c r="P993">
        <v>3.1640000000000001</v>
      </c>
    </row>
    <row r="994" spans="1:16" x14ac:dyDescent="0.2">
      <c r="A994">
        <v>1888</v>
      </c>
      <c r="B994" s="2">
        <v>36844</v>
      </c>
      <c r="C994">
        <v>45</v>
      </c>
      <c r="D994" s="3" t="s">
        <v>17</v>
      </c>
      <c r="E994">
        <v>1955</v>
      </c>
      <c r="F994">
        <v>72.085999999999999</v>
      </c>
      <c r="G994">
        <v>123.077</v>
      </c>
      <c r="H994">
        <v>384.72300000000001</v>
      </c>
      <c r="I994">
        <v>2869.5970000000002</v>
      </c>
      <c r="J994" s="3">
        <v>3501.027</v>
      </c>
      <c r="K994" s="3">
        <v>40.692999999999998</v>
      </c>
      <c r="L994">
        <v>34.808</v>
      </c>
      <c r="M994">
        <v>624.52499999999998</v>
      </c>
      <c r="N994">
        <v>12.324</v>
      </c>
      <c r="O994">
        <v>11.853999999999999</v>
      </c>
      <c r="P994">
        <v>3.4260000000000002</v>
      </c>
    </row>
    <row r="995" spans="1:16" x14ac:dyDescent="0.2">
      <c r="A995">
        <v>1897</v>
      </c>
      <c r="B995" s="2">
        <v>36844</v>
      </c>
      <c r="C995">
        <v>37</v>
      </c>
      <c r="D995" s="3" t="s">
        <v>17</v>
      </c>
      <c r="E995">
        <v>1963</v>
      </c>
      <c r="F995">
        <v>60.895000000000003</v>
      </c>
      <c r="G995">
        <v>111.515</v>
      </c>
      <c r="H995">
        <v>252.07</v>
      </c>
      <c r="I995">
        <v>2228.7800000000002</v>
      </c>
      <c r="J995" s="3">
        <v>4611.1899999999996</v>
      </c>
      <c r="K995" s="3">
        <v>21.283000000000001</v>
      </c>
      <c r="L995">
        <v>11.891</v>
      </c>
      <c r="M995">
        <v>330.91300000000001</v>
      </c>
      <c r="N995">
        <v>10.882999999999999</v>
      </c>
      <c r="O995">
        <v>7.9489999999999998</v>
      </c>
      <c r="P995">
        <v>1.726</v>
      </c>
    </row>
    <row r="996" spans="1:16" x14ac:dyDescent="0.2">
      <c r="A996">
        <v>1908</v>
      </c>
      <c r="B996" s="2">
        <v>36844</v>
      </c>
      <c r="C996">
        <v>45</v>
      </c>
      <c r="D996" s="3" t="s">
        <v>17</v>
      </c>
      <c r="E996">
        <v>1955</v>
      </c>
      <c r="F996">
        <v>58.969000000000001</v>
      </c>
      <c r="G996">
        <v>49.448</v>
      </c>
      <c r="H996">
        <v>471.95499999999998</v>
      </c>
      <c r="I996">
        <v>2515.6750000000002</v>
      </c>
      <c r="J996" s="3">
        <v>2715.8670000000002</v>
      </c>
      <c r="K996" s="3">
        <v>12.534000000000001</v>
      </c>
      <c r="L996">
        <v>51.23</v>
      </c>
      <c r="M996">
        <v>711.995</v>
      </c>
      <c r="N996">
        <v>26.265999999999998</v>
      </c>
      <c r="O996">
        <v>7.9859999999999998</v>
      </c>
      <c r="P996">
        <v>1.5509999999999999</v>
      </c>
    </row>
    <row r="997" spans="1:16" x14ac:dyDescent="0.2">
      <c r="A997">
        <v>1919</v>
      </c>
      <c r="B997" s="2">
        <v>36844</v>
      </c>
      <c r="C997">
        <v>32</v>
      </c>
      <c r="D997" s="3" t="s">
        <v>17</v>
      </c>
      <c r="E997">
        <v>1968</v>
      </c>
      <c r="F997">
        <v>55.029000000000003</v>
      </c>
      <c r="G997">
        <v>76.096999999999994</v>
      </c>
      <c r="H997">
        <v>219.505</v>
      </c>
      <c r="I997">
        <v>1783.8030000000001</v>
      </c>
      <c r="J997" s="3">
        <v>2107.4589999999998</v>
      </c>
      <c r="K997" s="3">
        <v>18.766999999999999</v>
      </c>
      <c r="L997">
        <v>13.887</v>
      </c>
      <c r="M997">
        <v>151.065</v>
      </c>
      <c r="N997">
        <v>12.303000000000001</v>
      </c>
      <c r="O997">
        <v>8.5640000000000001</v>
      </c>
      <c r="P997">
        <v>1.7829999999999999</v>
      </c>
    </row>
    <row r="998" spans="1:16" x14ac:dyDescent="0.2">
      <c r="A998">
        <v>1934</v>
      </c>
      <c r="B998" s="2">
        <v>36844</v>
      </c>
      <c r="C998">
        <v>29</v>
      </c>
      <c r="D998" s="3" t="s">
        <v>17</v>
      </c>
      <c r="E998">
        <v>1971</v>
      </c>
      <c r="F998">
        <v>99.103999999999999</v>
      </c>
      <c r="G998">
        <v>83.843000000000004</v>
      </c>
      <c r="H998">
        <v>359.28899999999999</v>
      </c>
      <c r="I998">
        <v>2650.3220000000001</v>
      </c>
      <c r="J998" s="3">
        <v>3042.1289999999999</v>
      </c>
      <c r="K998" s="3">
        <v>28.254000000000001</v>
      </c>
      <c r="L998">
        <v>20.100000000000001</v>
      </c>
      <c r="M998">
        <v>443.19900000000001</v>
      </c>
      <c r="N998">
        <v>13.694000000000001</v>
      </c>
      <c r="O998">
        <v>11.977</v>
      </c>
      <c r="P998">
        <v>3.339</v>
      </c>
    </row>
    <row r="999" spans="1:16" x14ac:dyDescent="0.2">
      <c r="A999">
        <v>2072</v>
      </c>
      <c r="B999" s="2">
        <v>36844</v>
      </c>
      <c r="C999">
        <v>53</v>
      </c>
      <c r="D999" s="3" t="s">
        <v>17</v>
      </c>
      <c r="E999">
        <v>1947</v>
      </c>
      <c r="F999">
        <v>96.85</v>
      </c>
      <c r="G999">
        <v>70.025000000000006</v>
      </c>
      <c r="H999">
        <v>262.80700000000002</v>
      </c>
      <c r="I999">
        <v>2053.4859999999999</v>
      </c>
      <c r="J999" s="3">
        <v>3191.0410000000002</v>
      </c>
      <c r="K999" s="3">
        <v>17.12</v>
      </c>
      <c r="L999">
        <v>18.832999999999998</v>
      </c>
      <c r="M999">
        <v>350.26400000000001</v>
      </c>
      <c r="N999">
        <v>10.333</v>
      </c>
      <c r="O999">
        <v>11.214</v>
      </c>
      <c r="P999">
        <v>1.0740000000000001</v>
      </c>
    </row>
    <row r="1000" spans="1:16" x14ac:dyDescent="0.2">
      <c r="A1000">
        <v>2210</v>
      </c>
      <c r="B1000" s="2">
        <v>36844</v>
      </c>
      <c r="C1000">
        <v>46</v>
      </c>
      <c r="D1000" s="3" t="s">
        <v>17</v>
      </c>
      <c r="E1000">
        <v>1954</v>
      </c>
      <c r="F1000">
        <v>112.27500000000001</v>
      </c>
      <c r="G1000">
        <v>96.524000000000001</v>
      </c>
      <c r="H1000">
        <v>216.31100000000001</v>
      </c>
      <c r="I1000">
        <v>2177.0329999999999</v>
      </c>
      <c r="J1000" s="3">
        <v>2839.672</v>
      </c>
      <c r="K1000" s="3">
        <v>27.433</v>
      </c>
      <c r="L1000">
        <v>12.487</v>
      </c>
      <c r="M1000">
        <v>709.66899999999998</v>
      </c>
      <c r="N1000">
        <v>9.4749999999999996</v>
      </c>
      <c r="O1000">
        <v>9.2449999999999992</v>
      </c>
      <c r="P1000">
        <v>2.903</v>
      </c>
    </row>
    <row r="1001" spans="1:16" x14ac:dyDescent="0.2">
      <c r="A1001">
        <v>2260</v>
      </c>
      <c r="B1001" s="2">
        <v>36844</v>
      </c>
      <c r="C1001">
        <v>40</v>
      </c>
      <c r="D1001" s="3" t="s">
        <v>17</v>
      </c>
      <c r="E1001">
        <v>1960</v>
      </c>
      <c r="F1001">
        <v>96.102000000000004</v>
      </c>
      <c r="G1001">
        <v>63.478000000000002</v>
      </c>
      <c r="H1001">
        <v>346.60700000000003</v>
      </c>
      <c r="I1001">
        <v>2296.1959999999999</v>
      </c>
      <c r="J1001" s="3">
        <v>6326.5280000000002</v>
      </c>
      <c r="K1001" s="3">
        <v>15.988</v>
      </c>
      <c r="L1001">
        <v>27.234999999999999</v>
      </c>
      <c r="M1001">
        <v>355.50799999999998</v>
      </c>
      <c r="N1001">
        <v>10.967000000000001</v>
      </c>
      <c r="O1001">
        <v>11.733000000000001</v>
      </c>
      <c r="P1001">
        <v>1.67</v>
      </c>
    </row>
    <row r="1002" spans="1:16" x14ac:dyDescent="0.2">
      <c r="A1002">
        <v>2261</v>
      </c>
      <c r="B1002" s="2">
        <v>36844</v>
      </c>
      <c r="C1002">
        <v>27</v>
      </c>
      <c r="D1002" s="3" t="s">
        <v>17</v>
      </c>
      <c r="E1002">
        <v>1973</v>
      </c>
      <c r="F1002">
        <v>153.316</v>
      </c>
      <c r="G1002">
        <v>92.957999999999998</v>
      </c>
      <c r="H1002">
        <v>350.95299999999997</v>
      </c>
      <c r="I1002">
        <v>2852.8310000000001</v>
      </c>
      <c r="J1002" s="3">
        <v>2659.585</v>
      </c>
      <c r="K1002" s="3">
        <v>23.417999999999999</v>
      </c>
      <c r="L1002">
        <v>10.294</v>
      </c>
      <c r="M1002">
        <v>1456.9190000000001</v>
      </c>
      <c r="N1002">
        <v>9.0470000000000006</v>
      </c>
      <c r="O1002">
        <v>12.028</v>
      </c>
      <c r="P1002">
        <v>4.9850000000000003</v>
      </c>
    </row>
    <row r="1003" spans="1:16" x14ac:dyDescent="0.2">
      <c r="A1003">
        <v>2327</v>
      </c>
      <c r="B1003" s="2">
        <v>36844</v>
      </c>
      <c r="C1003">
        <v>50</v>
      </c>
      <c r="D1003" s="3" t="s">
        <v>17</v>
      </c>
      <c r="E1003">
        <v>1950</v>
      </c>
      <c r="F1003">
        <v>30.033000000000001</v>
      </c>
      <c r="G1003">
        <v>26.012</v>
      </c>
      <c r="H1003">
        <v>188.49600000000001</v>
      </c>
      <c r="I1003">
        <v>1099.0250000000001</v>
      </c>
      <c r="J1003" s="3">
        <v>1963.874</v>
      </c>
      <c r="K1003" s="3">
        <v>5.3959999999999999</v>
      </c>
      <c r="L1003">
        <v>7.3730000000000002</v>
      </c>
      <c r="M1003">
        <v>102.973</v>
      </c>
      <c r="N1003">
        <v>5.3410000000000002</v>
      </c>
      <c r="O1003">
        <v>3.1669999999999998</v>
      </c>
      <c r="P1003">
        <v>0.9</v>
      </c>
    </row>
    <row r="1004" spans="1:16" x14ac:dyDescent="0.2">
      <c r="A1004">
        <v>2469</v>
      </c>
      <c r="B1004" s="2">
        <v>36844</v>
      </c>
      <c r="C1004">
        <v>47</v>
      </c>
      <c r="D1004" s="3" t="s">
        <v>17</v>
      </c>
      <c r="E1004">
        <v>1953</v>
      </c>
      <c r="F1004">
        <v>45.555</v>
      </c>
      <c r="G1004">
        <v>81.622</v>
      </c>
      <c r="H1004">
        <v>187.977</v>
      </c>
      <c r="I1004">
        <v>1674.3420000000001</v>
      </c>
      <c r="J1004" s="3">
        <v>1843.191</v>
      </c>
      <c r="K1004" s="3">
        <v>19.792000000000002</v>
      </c>
      <c r="L1004">
        <v>8.7810000000000006</v>
      </c>
      <c r="M1004">
        <v>295.96300000000002</v>
      </c>
      <c r="N1004">
        <v>6.0720000000000001</v>
      </c>
      <c r="O1004">
        <v>5.2220000000000004</v>
      </c>
      <c r="P1004">
        <v>1.05</v>
      </c>
    </row>
    <row r="1005" spans="1:16" x14ac:dyDescent="0.2">
      <c r="A1005">
        <v>2587</v>
      </c>
      <c r="B1005" s="2">
        <v>36844</v>
      </c>
      <c r="C1005">
        <v>37</v>
      </c>
      <c r="D1005" s="3" t="s">
        <v>17</v>
      </c>
      <c r="E1005">
        <v>1963</v>
      </c>
      <c r="F1005">
        <v>12.992000000000001</v>
      </c>
      <c r="G1005">
        <v>16.716000000000001</v>
      </c>
      <c r="H1005">
        <v>129.31700000000001</v>
      </c>
      <c r="I1005">
        <v>667.82399999999996</v>
      </c>
      <c r="J1005" s="3">
        <v>252.654</v>
      </c>
      <c r="K1005" s="3">
        <v>2.5459999999999998</v>
      </c>
      <c r="L1005">
        <v>19.234000000000002</v>
      </c>
      <c r="M1005">
        <v>292.98899999999998</v>
      </c>
      <c r="N1005">
        <v>4.9580000000000002</v>
      </c>
      <c r="O1005">
        <v>2.4580000000000002</v>
      </c>
      <c r="P1005">
        <v>0.35399999999999998</v>
      </c>
    </row>
    <row r="1006" spans="1:16" x14ac:dyDescent="0.2">
      <c r="A1006">
        <v>1752</v>
      </c>
      <c r="B1006" s="2">
        <v>36845</v>
      </c>
      <c r="C1006">
        <v>44</v>
      </c>
      <c r="D1006" s="3" t="s">
        <v>17</v>
      </c>
      <c r="E1006">
        <v>1956</v>
      </c>
      <c r="F1006">
        <v>43.363999999999997</v>
      </c>
      <c r="G1006">
        <v>29.413</v>
      </c>
      <c r="H1006">
        <v>166.892</v>
      </c>
      <c r="I1006">
        <v>1105.162</v>
      </c>
      <c r="J1006" s="3">
        <v>1793.443</v>
      </c>
      <c r="K1006" s="3">
        <v>6.8650000000000002</v>
      </c>
      <c r="L1006">
        <v>7.1669999999999998</v>
      </c>
      <c r="M1006">
        <v>274.33699999999999</v>
      </c>
      <c r="N1006">
        <v>5.2859999999999996</v>
      </c>
      <c r="O1006">
        <v>5.4729999999999999</v>
      </c>
      <c r="P1006">
        <v>0.67200000000000004</v>
      </c>
    </row>
    <row r="1007" spans="1:16" x14ac:dyDescent="0.2">
      <c r="A1007">
        <v>1866</v>
      </c>
      <c r="B1007" s="2">
        <v>36845</v>
      </c>
      <c r="C1007">
        <v>25</v>
      </c>
      <c r="D1007" s="3" t="s">
        <v>17</v>
      </c>
      <c r="E1007">
        <v>1975</v>
      </c>
      <c r="F1007">
        <v>98.242999999999995</v>
      </c>
      <c r="G1007">
        <v>90.382999999999996</v>
      </c>
      <c r="H1007">
        <v>309.54300000000001</v>
      </c>
      <c r="I1007">
        <v>2426.8249999999998</v>
      </c>
      <c r="J1007" s="3">
        <v>4573.7330000000002</v>
      </c>
      <c r="K1007" s="3">
        <v>35.912999999999997</v>
      </c>
      <c r="L1007">
        <v>39.441000000000003</v>
      </c>
      <c r="M1007">
        <v>498.21</v>
      </c>
      <c r="N1007">
        <v>15.455</v>
      </c>
      <c r="O1007">
        <v>13.491</v>
      </c>
      <c r="P1007">
        <v>2.073</v>
      </c>
    </row>
    <row r="1008" spans="1:16" x14ac:dyDescent="0.2">
      <c r="A1008">
        <v>1932</v>
      </c>
      <c r="B1008" s="2">
        <v>36845</v>
      </c>
      <c r="C1008">
        <v>26</v>
      </c>
      <c r="D1008" s="3" t="s">
        <v>17</v>
      </c>
      <c r="E1008">
        <v>1974</v>
      </c>
      <c r="F1008">
        <v>88.207999999999998</v>
      </c>
      <c r="G1008">
        <v>87.337000000000003</v>
      </c>
      <c r="H1008">
        <v>328.86599999999999</v>
      </c>
      <c r="I1008">
        <v>2447.482</v>
      </c>
      <c r="J1008" s="3">
        <v>3881.3879999999999</v>
      </c>
      <c r="K1008" s="3">
        <v>30.957000000000001</v>
      </c>
      <c r="L1008">
        <v>9.3740000000000006</v>
      </c>
      <c r="M1008">
        <v>724.39</v>
      </c>
      <c r="N1008">
        <v>11.608000000000001</v>
      </c>
      <c r="O1008">
        <v>8.3209999999999997</v>
      </c>
      <c r="P1008">
        <v>3.3239999999999998</v>
      </c>
    </row>
    <row r="1009" spans="1:16" x14ac:dyDescent="0.2">
      <c r="A1009">
        <v>2042</v>
      </c>
      <c r="B1009" s="2">
        <v>36845</v>
      </c>
      <c r="C1009">
        <v>26</v>
      </c>
      <c r="D1009" s="3" t="s">
        <v>17</v>
      </c>
      <c r="E1009">
        <v>1974</v>
      </c>
      <c r="F1009">
        <v>81.600999999999999</v>
      </c>
      <c r="G1009">
        <v>67.691000000000003</v>
      </c>
      <c r="H1009">
        <v>388.57499999999999</v>
      </c>
      <c r="I1009">
        <v>3234.4580000000001</v>
      </c>
      <c r="J1009" s="3">
        <v>2608.9</v>
      </c>
      <c r="K1009" s="3">
        <v>27.04</v>
      </c>
      <c r="L1009">
        <v>14.102</v>
      </c>
      <c r="M1009">
        <v>530.08699999999999</v>
      </c>
      <c r="N1009">
        <v>7.1130000000000004</v>
      </c>
      <c r="O1009">
        <v>7.1059999999999999</v>
      </c>
      <c r="P1009">
        <v>1.714</v>
      </c>
    </row>
    <row r="1010" spans="1:16" x14ac:dyDescent="0.2">
      <c r="A1010">
        <v>2043</v>
      </c>
      <c r="B1010" s="2">
        <v>36845</v>
      </c>
      <c r="C1010">
        <v>31</v>
      </c>
      <c r="D1010" s="3" t="s">
        <v>17</v>
      </c>
      <c r="E1010">
        <v>1969</v>
      </c>
      <c r="F1010">
        <v>66.222999999999999</v>
      </c>
      <c r="G1010">
        <v>20.041</v>
      </c>
      <c r="H1010">
        <v>270.53100000000001</v>
      </c>
      <c r="I1010">
        <v>1539.2670000000001</v>
      </c>
      <c r="J1010" s="3">
        <v>2658.9760000000001</v>
      </c>
      <c r="K1010" s="3">
        <v>5.87</v>
      </c>
      <c r="L1010">
        <v>3.956</v>
      </c>
      <c r="M1010">
        <v>101.70399999999999</v>
      </c>
      <c r="N1010">
        <v>6.5670000000000002</v>
      </c>
      <c r="O1010">
        <v>5.3849999999999998</v>
      </c>
      <c r="P1010">
        <v>0.72499999999999998</v>
      </c>
    </row>
    <row r="1011" spans="1:16" x14ac:dyDescent="0.2">
      <c r="A1011">
        <v>2103</v>
      </c>
      <c r="B1011" s="2">
        <v>36845</v>
      </c>
      <c r="C1011">
        <v>29</v>
      </c>
      <c r="D1011" s="3" t="s">
        <v>17</v>
      </c>
      <c r="E1011">
        <v>1971</v>
      </c>
      <c r="F1011">
        <v>63.328000000000003</v>
      </c>
      <c r="G1011">
        <v>88.647000000000006</v>
      </c>
      <c r="H1011">
        <v>286.78899999999999</v>
      </c>
      <c r="I1011">
        <v>2165.4609999999998</v>
      </c>
      <c r="J1011" s="3">
        <v>1806.5530000000001</v>
      </c>
      <c r="K1011" s="3">
        <v>35.779000000000003</v>
      </c>
      <c r="L1011">
        <v>7.1180000000000003</v>
      </c>
      <c r="M1011">
        <v>489.05</v>
      </c>
      <c r="N1011">
        <v>5.6</v>
      </c>
      <c r="O1011">
        <v>4.7210000000000001</v>
      </c>
      <c r="P1011">
        <v>2.4500000000000002</v>
      </c>
    </row>
    <row r="1012" spans="1:16" x14ac:dyDescent="0.2">
      <c r="A1012">
        <v>2136</v>
      </c>
      <c r="B1012" s="2">
        <v>36845</v>
      </c>
      <c r="C1012">
        <v>29</v>
      </c>
      <c r="D1012" s="3" t="s">
        <v>17</v>
      </c>
      <c r="E1012">
        <v>1971</v>
      </c>
      <c r="F1012">
        <v>70.918000000000006</v>
      </c>
      <c r="G1012">
        <v>67.680999999999997</v>
      </c>
      <c r="H1012">
        <v>333.46</v>
      </c>
      <c r="I1012">
        <v>2191.9940000000001</v>
      </c>
      <c r="J1012" s="3">
        <v>4254.9409999999998</v>
      </c>
      <c r="K1012" s="3">
        <v>25.297999999999998</v>
      </c>
      <c r="L1012">
        <v>27.009</v>
      </c>
      <c r="M1012">
        <v>553.60799999999995</v>
      </c>
      <c r="N1012">
        <v>12.098000000000001</v>
      </c>
      <c r="O1012">
        <v>12.689</v>
      </c>
      <c r="P1012">
        <v>2.2949999999999999</v>
      </c>
    </row>
    <row r="1013" spans="1:16" x14ac:dyDescent="0.2">
      <c r="A1013">
        <v>1957</v>
      </c>
      <c r="B1013" s="2">
        <v>36847</v>
      </c>
      <c r="C1013">
        <v>34</v>
      </c>
      <c r="D1013" s="3" t="s">
        <v>17</v>
      </c>
      <c r="E1013">
        <v>1966</v>
      </c>
      <c r="F1013">
        <v>52.612000000000002</v>
      </c>
      <c r="G1013">
        <v>85.662999999999997</v>
      </c>
      <c r="H1013">
        <v>246.548</v>
      </c>
      <c r="I1013">
        <v>2004.4490000000001</v>
      </c>
      <c r="J1013" s="3">
        <v>2477.652</v>
      </c>
      <c r="K1013" s="3">
        <v>22.852</v>
      </c>
      <c r="L1013">
        <v>10.782999999999999</v>
      </c>
      <c r="M1013">
        <v>523.745</v>
      </c>
      <c r="N1013">
        <v>5.7969999999999997</v>
      </c>
      <c r="O1013">
        <v>5.6109999999999998</v>
      </c>
      <c r="P1013">
        <v>2.7490000000000001</v>
      </c>
    </row>
    <row r="1014" spans="1:16" x14ac:dyDescent="0.2">
      <c r="A1014">
        <v>2217</v>
      </c>
      <c r="B1014" s="2">
        <v>36847</v>
      </c>
      <c r="C1014">
        <v>54</v>
      </c>
      <c r="D1014" s="3" t="s">
        <v>17</v>
      </c>
      <c r="E1014">
        <v>1946</v>
      </c>
      <c r="F1014">
        <v>66.680000000000007</v>
      </c>
      <c r="G1014">
        <v>52.887</v>
      </c>
      <c r="H1014">
        <v>164.036</v>
      </c>
      <c r="I1014">
        <v>1365.4580000000001</v>
      </c>
      <c r="J1014" s="3">
        <v>2204.2130000000002</v>
      </c>
      <c r="K1014" s="3">
        <v>12.156000000000001</v>
      </c>
      <c r="L1014">
        <v>28.466000000000001</v>
      </c>
      <c r="M1014">
        <v>393.30799999999999</v>
      </c>
      <c r="N1014">
        <v>7.0380000000000003</v>
      </c>
      <c r="O1014">
        <v>8.44</v>
      </c>
      <c r="P1014">
        <v>1.4350000000000001</v>
      </c>
    </row>
    <row r="1015" spans="1:16" x14ac:dyDescent="0.2">
      <c r="A1015">
        <v>2473</v>
      </c>
      <c r="B1015" s="2">
        <v>36847</v>
      </c>
      <c r="C1015">
        <v>43</v>
      </c>
      <c r="D1015" s="3" t="s">
        <v>17</v>
      </c>
      <c r="E1015">
        <v>1957</v>
      </c>
      <c r="F1015">
        <v>38.072000000000003</v>
      </c>
      <c r="G1015">
        <v>82.89</v>
      </c>
      <c r="H1015">
        <v>214.28299999999999</v>
      </c>
      <c r="I1015">
        <v>1732.912</v>
      </c>
      <c r="J1015" s="3">
        <v>2289.1860000000001</v>
      </c>
      <c r="K1015" s="3">
        <v>13.707000000000001</v>
      </c>
      <c r="L1015">
        <v>20.975999999999999</v>
      </c>
      <c r="M1015">
        <v>241.07900000000001</v>
      </c>
      <c r="N1015">
        <v>6.5519999999999996</v>
      </c>
      <c r="O1015">
        <v>6.8220000000000001</v>
      </c>
      <c r="P1015">
        <v>1.774</v>
      </c>
    </row>
    <row r="1016" spans="1:16" x14ac:dyDescent="0.2">
      <c r="A1016">
        <v>1755</v>
      </c>
      <c r="B1016" s="2">
        <v>36848</v>
      </c>
      <c r="C1016">
        <v>40</v>
      </c>
      <c r="D1016" s="3" t="s">
        <v>17</v>
      </c>
      <c r="E1016">
        <v>1960</v>
      </c>
      <c r="F1016">
        <v>49.720999999999997</v>
      </c>
      <c r="G1016">
        <v>61.555999999999997</v>
      </c>
      <c r="H1016">
        <v>204.791</v>
      </c>
      <c r="I1016">
        <v>1561.4459999999999</v>
      </c>
      <c r="J1016" s="3">
        <v>1898.992</v>
      </c>
      <c r="K1016" s="3">
        <v>19.945</v>
      </c>
      <c r="L1016">
        <v>10.067</v>
      </c>
      <c r="M1016">
        <v>372.73700000000002</v>
      </c>
      <c r="N1016">
        <v>6.3150000000000004</v>
      </c>
      <c r="O1016">
        <v>5.4450000000000003</v>
      </c>
      <c r="P1016">
        <v>0.65</v>
      </c>
    </row>
    <row r="1017" spans="1:16" x14ac:dyDescent="0.2">
      <c r="A1017">
        <v>1774</v>
      </c>
      <c r="B1017" s="2">
        <v>36848</v>
      </c>
      <c r="C1017">
        <v>43</v>
      </c>
      <c r="D1017" s="3" t="s">
        <v>17</v>
      </c>
      <c r="E1017">
        <v>1957</v>
      </c>
      <c r="F1017">
        <v>34.482999999999997</v>
      </c>
      <c r="G1017">
        <v>14.215999999999999</v>
      </c>
      <c r="H1017">
        <v>205.55799999999999</v>
      </c>
      <c r="I1017">
        <v>1070.7439999999999</v>
      </c>
      <c r="J1017" s="3">
        <v>677.12699999999995</v>
      </c>
      <c r="K1017" s="3">
        <v>3.0419999999999998</v>
      </c>
      <c r="L1017">
        <v>17.687999999999999</v>
      </c>
      <c r="M1017">
        <v>118.461</v>
      </c>
      <c r="N1017">
        <v>4.8159999999999998</v>
      </c>
      <c r="O1017">
        <v>4.01</v>
      </c>
      <c r="P1017">
        <v>0.48599999999999999</v>
      </c>
    </row>
    <row r="1018" spans="1:16" x14ac:dyDescent="0.2">
      <c r="A1018">
        <v>1775</v>
      </c>
      <c r="B1018" s="2">
        <v>36848</v>
      </c>
      <c r="C1018">
        <v>58</v>
      </c>
      <c r="D1018" s="3" t="s">
        <v>17</v>
      </c>
      <c r="E1018">
        <v>1942</v>
      </c>
      <c r="F1018">
        <v>131.11000000000001</v>
      </c>
      <c r="G1018">
        <v>161.49299999999999</v>
      </c>
      <c r="H1018">
        <v>209.30600000000001</v>
      </c>
      <c r="I1018">
        <v>2797.4360000000001</v>
      </c>
      <c r="J1018" s="3">
        <v>2739.5079999999998</v>
      </c>
      <c r="K1018" s="3">
        <v>42.999000000000002</v>
      </c>
      <c r="L1018">
        <v>6.8150000000000004</v>
      </c>
      <c r="M1018">
        <v>854.08199999999999</v>
      </c>
      <c r="N1018">
        <v>11.553000000000001</v>
      </c>
      <c r="O1018">
        <v>12.598000000000001</v>
      </c>
      <c r="P1018">
        <v>29.757999999999999</v>
      </c>
    </row>
    <row r="1019" spans="1:16" x14ac:dyDescent="0.2">
      <c r="A1019">
        <v>1943</v>
      </c>
      <c r="B1019" s="2">
        <v>36848</v>
      </c>
      <c r="C1019">
        <v>42</v>
      </c>
      <c r="D1019" s="3" t="s">
        <v>17</v>
      </c>
      <c r="E1019">
        <v>1958</v>
      </c>
      <c r="F1019">
        <v>55.566000000000003</v>
      </c>
      <c r="G1019">
        <v>54.347999999999999</v>
      </c>
      <c r="H1019">
        <v>169.31100000000001</v>
      </c>
      <c r="I1019">
        <v>1375.21</v>
      </c>
      <c r="J1019" s="3">
        <v>1685.8789999999999</v>
      </c>
      <c r="K1019" s="3">
        <v>15.167</v>
      </c>
      <c r="L1019">
        <v>16.265999999999998</v>
      </c>
      <c r="M1019">
        <v>432.714</v>
      </c>
      <c r="N1019">
        <v>8.7100000000000009</v>
      </c>
      <c r="O1019">
        <v>5.7389999999999999</v>
      </c>
      <c r="P1019">
        <v>1.105</v>
      </c>
    </row>
    <row r="1020" spans="1:16" x14ac:dyDescent="0.2">
      <c r="A1020">
        <v>1997</v>
      </c>
      <c r="B1020" s="2">
        <v>36848</v>
      </c>
      <c r="C1020">
        <v>52</v>
      </c>
      <c r="D1020" s="3" t="s">
        <v>17</v>
      </c>
      <c r="E1020">
        <v>1948</v>
      </c>
      <c r="F1020">
        <v>89.585999999999999</v>
      </c>
      <c r="G1020">
        <v>61.247</v>
      </c>
      <c r="H1020">
        <v>63.145000000000003</v>
      </c>
      <c r="I1020">
        <v>1225.7159999999999</v>
      </c>
      <c r="J1020" s="3">
        <v>2150.8110000000001</v>
      </c>
      <c r="K1020" s="3">
        <v>22.622</v>
      </c>
      <c r="L1020">
        <v>7.657</v>
      </c>
      <c r="M1020">
        <v>402.55200000000002</v>
      </c>
      <c r="N1020">
        <v>8.3879999999999999</v>
      </c>
      <c r="O1020">
        <v>13.506</v>
      </c>
      <c r="P1020">
        <v>1.117</v>
      </c>
    </row>
    <row r="1021" spans="1:16" x14ac:dyDescent="0.2">
      <c r="A1021">
        <v>2156</v>
      </c>
      <c r="B1021" s="2">
        <v>36848</v>
      </c>
      <c r="C1021">
        <v>48</v>
      </c>
      <c r="D1021" s="3" t="s">
        <v>17</v>
      </c>
      <c r="E1021">
        <v>1952</v>
      </c>
      <c r="F1021">
        <v>45.746000000000002</v>
      </c>
      <c r="G1021">
        <v>24.888000000000002</v>
      </c>
      <c r="H1021">
        <v>175.17</v>
      </c>
      <c r="I1021">
        <v>1108.56</v>
      </c>
      <c r="J1021" s="3">
        <v>1229.037</v>
      </c>
      <c r="K1021" s="3">
        <v>7.9980000000000002</v>
      </c>
      <c r="L1021">
        <v>6.0289999999999999</v>
      </c>
      <c r="M1021">
        <v>306.661</v>
      </c>
      <c r="N1021">
        <v>4.3499999999999996</v>
      </c>
      <c r="O1021">
        <v>3.8359999999999999</v>
      </c>
      <c r="P1021">
        <v>0.80800000000000005</v>
      </c>
    </row>
    <row r="1022" spans="1:16" x14ac:dyDescent="0.2">
      <c r="A1022">
        <v>2160</v>
      </c>
      <c r="B1022" s="2">
        <v>36848</v>
      </c>
      <c r="C1022">
        <v>51</v>
      </c>
      <c r="D1022" s="3" t="s">
        <v>17</v>
      </c>
      <c r="E1022">
        <v>1949</v>
      </c>
      <c r="F1022">
        <v>63.32</v>
      </c>
      <c r="G1022">
        <v>28.606999999999999</v>
      </c>
      <c r="H1022">
        <v>115.345</v>
      </c>
      <c r="I1022">
        <v>935.71100000000001</v>
      </c>
      <c r="J1022" s="3">
        <v>1606.893</v>
      </c>
      <c r="K1022" s="3">
        <v>4.6980000000000004</v>
      </c>
      <c r="L1022">
        <v>21.184999999999999</v>
      </c>
      <c r="M1022">
        <v>430.995</v>
      </c>
      <c r="N1022">
        <v>6.6020000000000003</v>
      </c>
      <c r="O1022">
        <v>4.1790000000000003</v>
      </c>
      <c r="P1022">
        <v>2.2509999999999999</v>
      </c>
    </row>
    <row r="1023" spans="1:16" x14ac:dyDescent="0.2">
      <c r="A1023">
        <v>2211</v>
      </c>
      <c r="B1023" s="2">
        <v>36848</v>
      </c>
      <c r="C1023">
        <v>35</v>
      </c>
      <c r="D1023" s="3" t="s">
        <v>17</v>
      </c>
      <c r="E1023">
        <v>1965</v>
      </c>
      <c r="F1023">
        <v>104.277</v>
      </c>
      <c r="G1023">
        <v>62.317999999999998</v>
      </c>
      <c r="H1023">
        <v>280.00400000000002</v>
      </c>
      <c r="I1023">
        <v>2072.4870000000001</v>
      </c>
      <c r="J1023" s="3">
        <v>3035.538</v>
      </c>
      <c r="K1023" s="3">
        <v>22.792000000000002</v>
      </c>
      <c r="L1023">
        <v>16.356000000000002</v>
      </c>
      <c r="M1023">
        <v>1254.45</v>
      </c>
      <c r="N1023">
        <v>9.9559999999999995</v>
      </c>
      <c r="O1023">
        <v>11.101000000000001</v>
      </c>
      <c r="P1023">
        <v>1.86</v>
      </c>
    </row>
    <row r="1024" spans="1:16" x14ac:dyDescent="0.2">
      <c r="A1024">
        <v>2215</v>
      </c>
      <c r="B1024" s="2">
        <v>36848</v>
      </c>
      <c r="C1024">
        <v>61</v>
      </c>
      <c r="D1024" s="3" t="s">
        <v>17</v>
      </c>
      <c r="E1024">
        <v>1939</v>
      </c>
      <c r="F1024">
        <v>139.523</v>
      </c>
      <c r="G1024">
        <v>113.96899999999999</v>
      </c>
      <c r="H1024">
        <v>288.51799999999997</v>
      </c>
      <c r="I1024">
        <v>2756.5949999999998</v>
      </c>
      <c r="J1024" s="3">
        <v>4808.53</v>
      </c>
      <c r="K1024" s="3">
        <v>29.651</v>
      </c>
      <c r="L1024">
        <v>17.405000000000001</v>
      </c>
      <c r="M1024">
        <v>1111.7670000000001</v>
      </c>
      <c r="N1024">
        <v>14.07</v>
      </c>
      <c r="O1024">
        <v>13.561999999999999</v>
      </c>
      <c r="P1024">
        <v>3.456</v>
      </c>
    </row>
    <row r="1025" spans="1:16" x14ac:dyDescent="0.2">
      <c r="A1025">
        <v>2216</v>
      </c>
      <c r="B1025" s="2">
        <v>36848</v>
      </c>
      <c r="C1025">
        <v>43</v>
      </c>
      <c r="D1025" s="3" t="s">
        <v>17</v>
      </c>
      <c r="E1025">
        <v>1957</v>
      </c>
      <c r="F1025">
        <v>82.102999999999994</v>
      </c>
      <c r="G1025">
        <v>37.51</v>
      </c>
      <c r="H1025">
        <v>111.761</v>
      </c>
      <c r="I1025">
        <v>1119.5160000000001</v>
      </c>
      <c r="J1025" s="3">
        <v>6159.5839999999998</v>
      </c>
      <c r="K1025" s="3">
        <v>11.154</v>
      </c>
      <c r="L1025">
        <v>11.234999999999999</v>
      </c>
      <c r="M1025">
        <v>310.56799999999998</v>
      </c>
      <c r="N1025">
        <v>9.0500000000000007</v>
      </c>
      <c r="O1025">
        <v>16.969000000000001</v>
      </c>
      <c r="P1025">
        <v>0.83899999999999997</v>
      </c>
    </row>
    <row r="1026" spans="1:16" x14ac:dyDescent="0.2">
      <c r="A1026">
        <v>2505</v>
      </c>
      <c r="B1026" s="2">
        <v>36848</v>
      </c>
      <c r="C1026">
        <v>41</v>
      </c>
      <c r="D1026" s="3" t="s">
        <v>17</v>
      </c>
      <c r="E1026">
        <v>1959</v>
      </c>
      <c r="F1026">
        <v>19.291</v>
      </c>
      <c r="G1026">
        <v>9.5060000000000002</v>
      </c>
      <c r="H1026">
        <v>66.814999999999998</v>
      </c>
      <c r="I1026">
        <v>427.62</v>
      </c>
      <c r="J1026" s="3">
        <v>804.73900000000003</v>
      </c>
      <c r="K1026" s="3">
        <v>5.0579999999999998</v>
      </c>
      <c r="L1026">
        <v>5.7370000000000001</v>
      </c>
      <c r="M1026">
        <v>296.70600000000002</v>
      </c>
      <c r="N1026">
        <v>2.383</v>
      </c>
      <c r="O1026">
        <v>2.4460000000000002</v>
      </c>
      <c r="P1026">
        <v>0.2</v>
      </c>
    </row>
    <row r="1027" spans="1:16" ht="13.5" customHeight="1" x14ac:dyDescent="0.2">
      <c r="A1027">
        <v>1783</v>
      </c>
      <c r="B1027" s="2">
        <v>36849</v>
      </c>
      <c r="C1027">
        <v>40</v>
      </c>
      <c r="D1027" s="3" t="s">
        <v>17</v>
      </c>
      <c r="E1027">
        <v>1960</v>
      </c>
      <c r="F1027">
        <v>68.05</v>
      </c>
      <c r="G1027">
        <v>62.832000000000001</v>
      </c>
      <c r="H1027">
        <v>202.26499999999999</v>
      </c>
      <c r="I1027">
        <v>1631.165</v>
      </c>
      <c r="J1027" s="3">
        <v>2058.8020000000001</v>
      </c>
      <c r="K1027" s="3">
        <v>9.8219999999999992</v>
      </c>
      <c r="L1027">
        <v>17.577999999999999</v>
      </c>
      <c r="M1027">
        <v>209.35900000000001</v>
      </c>
      <c r="N1027">
        <v>8.1110000000000007</v>
      </c>
      <c r="O1027">
        <v>4.718</v>
      </c>
      <c r="P1027">
        <v>1.66</v>
      </c>
    </row>
    <row r="1028" spans="1:16" x14ac:dyDescent="0.2">
      <c r="A1028">
        <v>1787</v>
      </c>
      <c r="B1028" s="2">
        <v>36849</v>
      </c>
      <c r="C1028">
        <v>37</v>
      </c>
      <c r="D1028" s="3" t="s">
        <v>17</v>
      </c>
      <c r="E1028">
        <v>1963</v>
      </c>
      <c r="F1028">
        <v>82.013000000000005</v>
      </c>
      <c r="G1028">
        <v>95.927000000000007</v>
      </c>
      <c r="H1028">
        <v>386.41199999999998</v>
      </c>
      <c r="I1028">
        <v>2674.355</v>
      </c>
      <c r="J1028" s="3">
        <v>6380.0860000000002</v>
      </c>
      <c r="K1028" s="3">
        <v>27.158999999999999</v>
      </c>
      <c r="L1028">
        <v>31.74</v>
      </c>
      <c r="M1028">
        <v>757.13300000000004</v>
      </c>
      <c r="N1028">
        <v>14.073</v>
      </c>
      <c r="O1028">
        <v>11.182</v>
      </c>
      <c r="P1028">
        <v>2.774</v>
      </c>
    </row>
    <row r="1029" spans="1:16" x14ac:dyDescent="0.2">
      <c r="A1029">
        <v>1793</v>
      </c>
      <c r="B1029" s="2">
        <v>36849</v>
      </c>
      <c r="C1029">
        <v>37</v>
      </c>
      <c r="D1029" s="3" t="s">
        <v>17</v>
      </c>
      <c r="E1029">
        <v>1963</v>
      </c>
      <c r="F1029">
        <v>53.253999999999998</v>
      </c>
      <c r="G1029">
        <v>63.780999999999999</v>
      </c>
      <c r="H1029">
        <v>360.745</v>
      </c>
      <c r="I1029">
        <v>2158.3000000000002</v>
      </c>
      <c r="J1029" s="3">
        <v>2297.6060000000002</v>
      </c>
      <c r="K1029" s="3">
        <v>12.111000000000001</v>
      </c>
      <c r="L1029">
        <v>31.19</v>
      </c>
      <c r="M1029">
        <v>515.48900000000003</v>
      </c>
      <c r="N1029">
        <v>11.942</v>
      </c>
      <c r="O1029">
        <v>10.131</v>
      </c>
      <c r="P1029">
        <v>1.772</v>
      </c>
    </row>
    <row r="1030" spans="1:16" x14ac:dyDescent="0.2">
      <c r="A1030">
        <v>1803</v>
      </c>
      <c r="B1030" s="2">
        <v>36849</v>
      </c>
      <c r="C1030">
        <v>50</v>
      </c>
      <c r="D1030" s="3" t="s">
        <v>17</v>
      </c>
      <c r="E1030">
        <v>1950</v>
      </c>
      <c r="F1030">
        <v>72.518000000000001</v>
      </c>
      <c r="G1030">
        <v>121.08499999999999</v>
      </c>
      <c r="H1030">
        <v>398.55200000000002</v>
      </c>
      <c r="I1030">
        <v>2942.6930000000002</v>
      </c>
      <c r="J1030" s="3">
        <v>6273.0649999999996</v>
      </c>
      <c r="K1030" s="3">
        <v>30.73</v>
      </c>
      <c r="L1030">
        <v>26.393999999999998</v>
      </c>
      <c r="M1030">
        <v>491.21800000000002</v>
      </c>
      <c r="N1030">
        <v>25.149000000000001</v>
      </c>
      <c r="O1030">
        <v>7.5789999999999997</v>
      </c>
      <c r="P1030">
        <v>4.5380000000000003</v>
      </c>
    </row>
    <row r="1031" spans="1:16" x14ac:dyDescent="0.2">
      <c r="A1031">
        <v>1862</v>
      </c>
      <c r="B1031" s="2">
        <v>36849</v>
      </c>
      <c r="C1031">
        <v>54</v>
      </c>
      <c r="D1031" s="3" t="s">
        <v>17</v>
      </c>
      <c r="E1031">
        <v>1946</v>
      </c>
      <c r="F1031">
        <v>36.808999999999997</v>
      </c>
      <c r="G1031">
        <v>24.236999999999998</v>
      </c>
      <c r="H1031">
        <v>133.261</v>
      </c>
      <c r="I1031">
        <v>888.89800000000002</v>
      </c>
      <c r="J1031" s="3">
        <v>1547.25</v>
      </c>
      <c r="K1031" s="3">
        <v>4.8029999999999999</v>
      </c>
      <c r="L1031">
        <v>10.769</v>
      </c>
      <c r="M1031">
        <v>150.309</v>
      </c>
      <c r="N1031">
        <v>3.6909999999999998</v>
      </c>
      <c r="O1031">
        <v>4.266</v>
      </c>
      <c r="P1031">
        <v>1.2669999999999999</v>
      </c>
    </row>
    <row r="1032" spans="1:16" x14ac:dyDescent="0.2">
      <c r="A1032">
        <v>1907</v>
      </c>
      <c r="B1032" s="2">
        <v>36849</v>
      </c>
      <c r="C1032">
        <v>50</v>
      </c>
      <c r="D1032" s="3" t="s">
        <v>17</v>
      </c>
      <c r="E1032">
        <v>1950</v>
      </c>
      <c r="F1032">
        <v>68.183999999999997</v>
      </c>
      <c r="G1032">
        <v>58.185000000000002</v>
      </c>
      <c r="H1032">
        <v>273.49700000000001</v>
      </c>
      <c r="I1032">
        <v>1883.252</v>
      </c>
      <c r="J1032" s="3">
        <v>2663.328</v>
      </c>
      <c r="K1032" s="3">
        <v>10.535</v>
      </c>
      <c r="L1032">
        <v>11.54</v>
      </c>
      <c r="M1032">
        <v>284.08999999999997</v>
      </c>
      <c r="N1032">
        <v>7.7290000000000001</v>
      </c>
      <c r="O1032">
        <v>6.8620000000000001</v>
      </c>
      <c r="P1032">
        <v>1.544</v>
      </c>
    </row>
    <row r="1033" spans="1:16" x14ac:dyDescent="0.2">
      <c r="A1033">
        <v>1912</v>
      </c>
      <c r="B1033" s="2">
        <v>36849</v>
      </c>
      <c r="C1033">
        <v>40</v>
      </c>
      <c r="D1033" s="3" t="s">
        <v>17</v>
      </c>
      <c r="E1033">
        <v>1960</v>
      </c>
      <c r="F1033">
        <v>70.688999999999993</v>
      </c>
      <c r="G1033">
        <v>74.301000000000002</v>
      </c>
      <c r="H1033">
        <v>180.40100000000001</v>
      </c>
      <c r="I1033">
        <v>1655.57</v>
      </c>
      <c r="J1033" s="3">
        <v>2933.3510000000001</v>
      </c>
      <c r="K1033" s="3">
        <v>18.504999999999999</v>
      </c>
      <c r="L1033">
        <v>14.366</v>
      </c>
      <c r="M1033">
        <v>244.845</v>
      </c>
      <c r="N1033">
        <v>7.306</v>
      </c>
      <c r="O1033">
        <v>6.3460000000000001</v>
      </c>
      <c r="P1033">
        <v>1.2629999999999999</v>
      </c>
    </row>
    <row r="1034" spans="1:16" x14ac:dyDescent="0.2">
      <c r="A1034">
        <v>1924</v>
      </c>
      <c r="B1034" s="2">
        <v>36849</v>
      </c>
      <c r="C1034">
        <v>48</v>
      </c>
      <c r="D1034" s="3" t="s">
        <v>17</v>
      </c>
      <c r="E1034">
        <v>1952</v>
      </c>
      <c r="F1034">
        <v>90.680999999999997</v>
      </c>
      <c r="G1034">
        <v>78.263000000000005</v>
      </c>
      <c r="H1034">
        <v>349.78500000000003</v>
      </c>
      <c r="I1034">
        <v>2443.556</v>
      </c>
      <c r="J1034" s="3">
        <v>3697.1239999999998</v>
      </c>
      <c r="K1034" s="3">
        <v>25.84</v>
      </c>
      <c r="L1034">
        <v>25.62</v>
      </c>
      <c r="M1034">
        <v>677.01499999999999</v>
      </c>
      <c r="N1034">
        <v>21.271999999999998</v>
      </c>
      <c r="O1034">
        <v>10.624000000000001</v>
      </c>
      <c r="P1034">
        <v>2.2810000000000001</v>
      </c>
    </row>
    <row r="1035" spans="1:16" x14ac:dyDescent="0.2">
      <c r="A1035">
        <v>2208</v>
      </c>
      <c r="B1035" s="2">
        <v>36849</v>
      </c>
      <c r="C1035">
        <v>38</v>
      </c>
      <c r="D1035" s="3" t="s">
        <v>17</v>
      </c>
      <c r="E1035">
        <v>1962</v>
      </c>
      <c r="F1035">
        <v>49.058</v>
      </c>
      <c r="G1035">
        <v>51.155999999999999</v>
      </c>
      <c r="H1035">
        <v>269.346</v>
      </c>
      <c r="I1035">
        <v>1705.162</v>
      </c>
      <c r="J1035" s="3">
        <v>4805.5950000000003</v>
      </c>
      <c r="K1035" s="3">
        <v>10.96</v>
      </c>
      <c r="L1035">
        <v>11.268000000000001</v>
      </c>
      <c r="M1035">
        <v>315.26100000000002</v>
      </c>
      <c r="N1035">
        <v>7.7750000000000004</v>
      </c>
      <c r="O1035">
        <v>6.0590000000000002</v>
      </c>
      <c r="P1035">
        <v>0.60099999999999998</v>
      </c>
    </row>
    <row r="1036" spans="1:16" x14ac:dyDescent="0.2">
      <c r="A1036">
        <v>1930</v>
      </c>
      <c r="B1036" s="2">
        <v>36850</v>
      </c>
      <c r="C1036">
        <v>64</v>
      </c>
      <c r="D1036" s="3" t="s">
        <v>17</v>
      </c>
      <c r="E1036">
        <v>1936</v>
      </c>
      <c r="F1036">
        <v>118.059</v>
      </c>
      <c r="G1036">
        <v>46.478999999999999</v>
      </c>
      <c r="H1036">
        <v>277.37299999999999</v>
      </c>
      <c r="I1036">
        <v>2197.748</v>
      </c>
      <c r="J1036" s="3">
        <v>3828.7559999999999</v>
      </c>
      <c r="K1036" s="3">
        <v>12.494</v>
      </c>
      <c r="L1036">
        <v>36.984000000000002</v>
      </c>
      <c r="M1036">
        <v>1180.6559999999999</v>
      </c>
      <c r="N1036">
        <v>24.045000000000002</v>
      </c>
      <c r="O1036">
        <v>14.214</v>
      </c>
      <c r="P1036">
        <v>0.8</v>
      </c>
    </row>
    <row r="1037" spans="1:16" x14ac:dyDescent="0.2">
      <c r="A1037">
        <v>1933</v>
      </c>
      <c r="B1037" s="2">
        <v>36850</v>
      </c>
      <c r="C1037">
        <v>50</v>
      </c>
      <c r="D1037" s="3" t="s">
        <v>17</v>
      </c>
      <c r="E1037">
        <v>1950</v>
      </c>
      <c r="F1037">
        <v>93.531999999999996</v>
      </c>
      <c r="G1037">
        <v>94.471000000000004</v>
      </c>
      <c r="H1037">
        <v>236.36600000000001</v>
      </c>
      <c r="I1037">
        <v>2127.0639999999999</v>
      </c>
      <c r="J1037" s="3">
        <v>2806.3890000000001</v>
      </c>
      <c r="K1037" s="3">
        <v>22.221</v>
      </c>
      <c r="L1037">
        <v>27.766999999999999</v>
      </c>
      <c r="M1037">
        <v>888.44399999999996</v>
      </c>
      <c r="N1037">
        <v>17.2</v>
      </c>
      <c r="O1037">
        <v>10.026999999999999</v>
      </c>
      <c r="P1037">
        <v>1.518</v>
      </c>
    </row>
    <row r="1038" spans="1:16" x14ac:dyDescent="0.2">
      <c r="A1038">
        <v>1944</v>
      </c>
      <c r="B1038" s="2">
        <v>36850</v>
      </c>
      <c r="C1038">
        <v>51</v>
      </c>
      <c r="D1038" s="3" t="s">
        <v>17</v>
      </c>
      <c r="E1038">
        <v>1949</v>
      </c>
      <c r="F1038">
        <v>71.992000000000004</v>
      </c>
      <c r="G1038">
        <v>43.334000000000003</v>
      </c>
      <c r="H1038">
        <v>102.922</v>
      </c>
      <c r="I1038">
        <v>1237.931</v>
      </c>
      <c r="J1038" s="3">
        <v>3356.9270000000001</v>
      </c>
      <c r="K1038" s="3">
        <v>13.423</v>
      </c>
      <c r="L1038">
        <v>23.154</v>
      </c>
      <c r="M1038">
        <v>773.596</v>
      </c>
      <c r="N1038">
        <v>9.1649999999999991</v>
      </c>
      <c r="O1038">
        <v>5.9960000000000004</v>
      </c>
      <c r="P1038">
        <v>1.9770000000000001</v>
      </c>
    </row>
    <row r="1039" spans="1:16" x14ac:dyDescent="0.2">
      <c r="A1039">
        <v>1958</v>
      </c>
      <c r="B1039" s="2">
        <v>36850</v>
      </c>
      <c r="C1039">
        <v>50</v>
      </c>
      <c r="D1039" s="3" t="s">
        <v>17</v>
      </c>
      <c r="E1039">
        <v>1950</v>
      </c>
      <c r="F1039">
        <v>106.435</v>
      </c>
      <c r="G1039">
        <v>58.473999999999997</v>
      </c>
      <c r="H1039">
        <v>313.66800000000001</v>
      </c>
      <c r="I1039">
        <v>2175.8359999999998</v>
      </c>
      <c r="J1039" s="3">
        <v>3185.569</v>
      </c>
      <c r="K1039" s="3">
        <v>12.462</v>
      </c>
      <c r="L1039">
        <v>25.238</v>
      </c>
      <c r="M1039">
        <v>571.44500000000005</v>
      </c>
      <c r="N1039">
        <v>10.045999999999999</v>
      </c>
      <c r="O1039">
        <v>11.113</v>
      </c>
      <c r="P1039">
        <v>2.1320000000000001</v>
      </c>
    </row>
    <row r="1040" spans="1:16" x14ac:dyDescent="0.2">
      <c r="A1040">
        <v>1995</v>
      </c>
      <c r="B1040" s="2">
        <v>36850</v>
      </c>
      <c r="C1040">
        <v>44</v>
      </c>
      <c r="D1040" s="3" t="s">
        <v>17</v>
      </c>
      <c r="E1040">
        <v>1956</v>
      </c>
      <c r="F1040">
        <v>72.963999999999999</v>
      </c>
      <c r="G1040">
        <v>25.399000000000001</v>
      </c>
      <c r="H1040">
        <v>312.07900000000001</v>
      </c>
      <c r="I1040">
        <v>1771.3869999999999</v>
      </c>
      <c r="J1040" s="3">
        <v>2070.248</v>
      </c>
      <c r="K1040" s="3">
        <v>5.87</v>
      </c>
      <c r="L1040">
        <v>13.007</v>
      </c>
      <c r="M1040">
        <v>130.76499999999999</v>
      </c>
      <c r="N1040">
        <v>8.6630000000000003</v>
      </c>
      <c r="O1040">
        <v>10.519</v>
      </c>
      <c r="P1040">
        <v>0.63800000000000001</v>
      </c>
    </row>
    <row r="1041" spans="1:16" x14ac:dyDescent="0.2">
      <c r="A1041">
        <v>2059</v>
      </c>
      <c r="B1041" s="2">
        <v>36850</v>
      </c>
      <c r="C1041">
        <v>61</v>
      </c>
      <c r="D1041" s="3" t="s">
        <v>17</v>
      </c>
      <c r="E1041">
        <v>1939</v>
      </c>
      <c r="F1041">
        <v>88.236999999999995</v>
      </c>
      <c r="G1041">
        <v>92.602000000000004</v>
      </c>
      <c r="H1041">
        <v>352.95100000000002</v>
      </c>
      <c r="I1041">
        <v>2588.1030000000001</v>
      </c>
      <c r="J1041" s="3">
        <v>3436.1930000000002</v>
      </c>
      <c r="K1041" s="3">
        <v>19.489999999999998</v>
      </c>
      <c r="L1041">
        <v>29.449000000000002</v>
      </c>
      <c r="M1041">
        <v>456.07900000000001</v>
      </c>
      <c r="N1041">
        <v>11.958</v>
      </c>
      <c r="O1041">
        <v>9.8170000000000002</v>
      </c>
      <c r="P1041">
        <v>4.3460000000000001</v>
      </c>
    </row>
    <row r="1042" spans="1:16" x14ac:dyDescent="0.2">
      <c r="A1042">
        <v>2166</v>
      </c>
      <c r="B1042" s="2">
        <v>36850</v>
      </c>
      <c r="C1042">
        <v>63</v>
      </c>
      <c r="D1042" s="3" t="s">
        <v>17</v>
      </c>
      <c r="E1042">
        <v>1937</v>
      </c>
      <c r="F1042">
        <v>71.69</v>
      </c>
      <c r="G1042">
        <v>42.067999999999998</v>
      </c>
      <c r="H1042">
        <v>177.13499999999999</v>
      </c>
      <c r="I1042">
        <v>1363.328</v>
      </c>
      <c r="J1042" s="3">
        <v>2372.3879999999999</v>
      </c>
      <c r="K1042" s="3">
        <v>14.714</v>
      </c>
      <c r="L1042">
        <v>17.779</v>
      </c>
      <c r="M1042">
        <v>750.58199999999999</v>
      </c>
      <c r="N1042">
        <v>6.2519999999999998</v>
      </c>
      <c r="O1042">
        <v>8.9190000000000005</v>
      </c>
      <c r="P1042">
        <v>0.46200000000000002</v>
      </c>
    </row>
    <row r="1043" spans="1:16" x14ac:dyDescent="0.2">
      <c r="A1043">
        <v>2170</v>
      </c>
      <c r="B1043" s="2">
        <v>36850</v>
      </c>
      <c r="C1043">
        <v>55</v>
      </c>
      <c r="D1043" s="3" t="s">
        <v>17</v>
      </c>
      <c r="E1043">
        <v>1945</v>
      </c>
      <c r="F1043">
        <v>103.31399999999999</v>
      </c>
      <c r="G1043">
        <v>118.514</v>
      </c>
      <c r="H1043">
        <v>269.88</v>
      </c>
      <c r="I1043">
        <v>2527.4140000000002</v>
      </c>
      <c r="J1043" s="3">
        <v>4353.1620000000003</v>
      </c>
      <c r="K1043" s="3">
        <v>38.764000000000003</v>
      </c>
      <c r="L1043">
        <v>23.009</v>
      </c>
      <c r="M1043">
        <v>316.36599999999999</v>
      </c>
      <c r="N1043">
        <v>16.734000000000002</v>
      </c>
      <c r="O1043">
        <v>20.606999999999999</v>
      </c>
      <c r="P1043">
        <v>3.0139999999999998</v>
      </c>
    </row>
    <row r="1044" spans="1:16" x14ac:dyDescent="0.2">
      <c r="A1044">
        <v>2525</v>
      </c>
      <c r="B1044" s="2">
        <v>36850</v>
      </c>
      <c r="C1044">
        <v>47</v>
      </c>
      <c r="D1044" s="3" t="s">
        <v>17</v>
      </c>
      <c r="E1044">
        <v>1953</v>
      </c>
      <c r="F1044">
        <v>55.027000000000001</v>
      </c>
      <c r="G1044">
        <v>31.457999999999998</v>
      </c>
      <c r="H1044">
        <v>296.94</v>
      </c>
      <c r="I1044">
        <v>1673.6569999999999</v>
      </c>
      <c r="J1044" s="3">
        <v>1364.6590000000001</v>
      </c>
      <c r="K1044" s="3">
        <v>6.7489999999999997</v>
      </c>
      <c r="L1044">
        <v>21.151</v>
      </c>
      <c r="M1044">
        <v>583.245</v>
      </c>
      <c r="N1044">
        <v>13.407</v>
      </c>
      <c r="O1044">
        <v>6.3390000000000004</v>
      </c>
      <c r="P1044">
        <v>0.63700000000000001</v>
      </c>
    </row>
    <row r="1045" spans="1:16" x14ac:dyDescent="0.2">
      <c r="A1045">
        <v>2646</v>
      </c>
      <c r="B1045" s="2">
        <v>36850</v>
      </c>
      <c r="C1045">
        <v>43</v>
      </c>
      <c r="D1045" s="3" t="s">
        <v>17</v>
      </c>
      <c r="E1045">
        <v>1957</v>
      </c>
      <c r="F1045">
        <v>86.233000000000004</v>
      </c>
      <c r="G1045">
        <v>88.932000000000002</v>
      </c>
      <c r="H1045">
        <v>425.16399999999999</v>
      </c>
      <c r="I1045">
        <v>2744.471</v>
      </c>
      <c r="J1045" s="3">
        <v>3859.4830000000002</v>
      </c>
      <c r="K1045" s="3">
        <v>24.779</v>
      </c>
      <c r="L1045">
        <v>32.622</v>
      </c>
      <c r="M1045">
        <v>822.03700000000003</v>
      </c>
      <c r="N1045">
        <v>13.433999999999999</v>
      </c>
      <c r="O1045">
        <v>14.045999999999999</v>
      </c>
      <c r="P1045">
        <v>1.671</v>
      </c>
    </row>
    <row r="1046" spans="1:16" x14ac:dyDescent="0.2">
      <c r="A1046">
        <v>2813</v>
      </c>
      <c r="B1046" s="2">
        <v>36850</v>
      </c>
      <c r="C1046">
        <v>51</v>
      </c>
      <c r="D1046" s="3" t="s">
        <v>17</v>
      </c>
      <c r="E1046">
        <v>1949</v>
      </c>
      <c r="F1046">
        <v>67.91</v>
      </c>
      <c r="G1046">
        <v>102.586</v>
      </c>
      <c r="H1046">
        <v>225.8</v>
      </c>
      <c r="I1046">
        <v>2072.393</v>
      </c>
      <c r="J1046" s="3">
        <v>3099.2530000000002</v>
      </c>
      <c r="K1046" s="3">
        <v>22.145</v>
      </c>
      <c r="L1046">
        <v>14.566000000000001</v>
      </c>
      <c r="M1046">
        <v>358.238</v>
      </c>
      <c r="N1046">
        <v>8.5630000000000006</v>
      </c>
      <c r="O1046">
        <v>6.484</v>
      </c>
      <c r="P1046">
        <v>3.8380000000000001</v>
      </c>
    </row>
    <row r="1047" spans="1:16" x14ac:dyDescent="0.2">
      <c r="A1047">
        <v>1891</v>
      </c>
      <c r="B1047" s="2">
        <v>36851</v>
      </c>
      <c r="C1047">
        <v>48</v>
      </c>
      <c r="D1047" s="3" t="s">
        <v>17</v>
      </c>
      <c r="E1047">
        <v>1952</v>
      </c>
      <c r="F1047">
        <v>55.795000000000002</v>
      </c>
      <c r="G1047">
        <v>51.542000000000002</v>
      </c>
      <c r="H1047">
        <v>184.96600000000001</v>
      </c>
      <c r="I1047">
        <v>1410.94</v>
      </c>
      <c r="J1047" s="3">
        <v>1812.7370000000001</v>
      </c>
      <c r="K1047" s="3">
        <v>11.004</v>
      </c>
      <c r="L1047">
        <v>18.821000000000002</v>
      </c>
      <c r="M1047">
        <v>196.64400000000001</v>
      </c>
      <c r="N1047">
        <v>6.1710000000000003</v>
      </c>
      <c r="O1047">
        <v>7.0970000000000004</v>
      </c>
      <c r="P1047">
        <v>0.73299999999999998</v>
      </c>
    </row>
    <row r="1048" spans="1:16" x14ac:dyDescent="0.2">
      <c r="A1048">
        <v>1893</v>
      </c>
      <c r="B1048" s="2">
        <v>36851</v>
      </c>
      <c r="C1048">
        <v>56</v>
      </c>
      <c r="D1048" s="3" t="s">
        <v>17</v>
      </c>
      <c r="E1048">
        <v>1944</v>
      </c>
      <c r="F1048">
        <v>95.01</v>
      </c>
      <c r="G1048">
        <v>55.96</v>
      </c>
      <c r="H1048">
        <v>129.50299999999999</v>
      </c>
      <c r="I1048">
        <v>1404.671</v>
      </c>
      <c r="J1048" s="3">
        <v>3274.69</v>
      </c>
      <c r="K1048" s="3">
        <v>14.445</v>
      </c>
      <c r="L1048">
        <v>11.961</v>
      </c>
      <c r="M1048">
        <v>542.47199999999998</v>
      </c>
      <c r="N1048">
        <v>9.8000000000000007</v>
      </c>
      <c r="O1048">
        <v>9.9269999999999996</v>
      </c>
      <c r="P1048">
        <v>2.75</v>
      </c>
    </row>
    <row r="1049" spans="1:16" x14ac:dyDescent="0.2">
      <c r="A1049">
        <v>1780</v>
      </c>
      <c r="B1049" s="2">
        <v>36852</v>
      </c>
      <c r="C1049">
        <v>33</v>
      </c>
      <c r="D1049" s="3" t="s">
        <v>17</v>
      </c>
      <c r="E1049">
        <v>1967</v>
      </c>
      <c r="F1049">
        <v>83.492000000000004</v>
      </c>
      <c r="G1049">
        <v>73.965999999999994</v>
      </c>
      <c r="H1049">
        <v>279.83999999999997</v>
      </c>
      <c r="I1049">
        <v>2095.4279999999999</v>
      </c>
      <c r="J1049" s="3">
        <v>2832.8879999999999</v>
      </c>
      <c r="K1049" s="3">
        <v>22.841000000000001</v>
      </c>
      <c r="L1049">
        <v>21.472999999999999</v>
      </c>
      <c r="M1049">
        <v>572.601</v>
      </c>
      <c r="N1049">
        <v>11.353999999999999</v>
      </c>
      <c r="O1049">
        <v>10.727</v>
      </c>
      <c r="P1049">
        <v>2.1880000000000002</v>
      </c>
    </row>
    <row r="1050" spans="1:16" x14ac:dyDescent="0.2">
      <c r="A1050">
        <v>1781</v>
      </c>
      <c r="B1050" s="2">
        <v>36852</v>
      </c>
      <c r="C1050">
        <v>58</v>
      </c>
      <c r="D1050" s="3" t="s">
        <v>17</v>
      </c>
      <c r="E1050">
        <v>1942</v>
      </c>
      <c r="F1050">
        <v>36.067</v>
      </c>
      <c r="G1050">
        <v>67.385999999999996</v>
      </c>
      <c r="H1050">
        <v>102.982</v>
      </c>
      <c r="I1050">
        <v>1153.0809999999999</v>
      </c>
      <c r="J1050" s="3">
        <v>1704.0809999999999</v>
      </c>
      <c r="K1050" s="3">
        <v>15.414999999999999</v>
      </c>
      <c r="L1050">
        <v>10.082000000000001</v>
      </c>
      <c r="M1050">
        <v>416.77100000000002</v>
      </c>
      <c r="N1050">
        <v>7.4530000000000003</v>
      </c>
      <c r="O1050">
        <v>4.5</v>
      </c>
      <c r="P1050">
        <v>0.53900000000000003</v>
      </c>
    </row>
    <row r="1051" spans="1:16" x14ac:dyDescent="0.2">
      <c r="A1051">
        <v>1792</v>
      </c>
      <c r="B1051" s="2">
        <v>36852</v>
      </c>
      <c r="C1051">
        <v>29</v>
      </c>
      <c r="D1051" s="3" t="s">
        <v>17</v>
      </c>
      <c r="E1051">
        <v>1971</v>
      </c>
      <c r="F1051">
        <v>40.637</v>
      </c>
      <c r="G1051">
        <v>55.762</v>
      </c>
      <c r="H1051">
        <v>204.352</v>
      </c>
      <c r="I1051">
        <v>1429.595</v>
      </c>
      <c r="J1051" s="3">
        <v>1635.5809999999999</v>
      </c>
      <c r="K1051" s="3">
        <v>21.498000000000001</v>
      </c>
      <c r="L1051">
        <v>12.57</v>
      </c>
      <c r="M1051">
        <v>805.89300000000003</v>
      </c>
      <c r="N1051">
        <v>5.6079999999999997</v>
      </c>
      <c r="O1051">
        <v>5.9050000000000002</v>
      </c>
      <c r="P1051">
        <v>1.45</v>
      </c>
    </row>
    <row r="1052" spans="1:16" x14ac:dyDescent="0.2">
      <c r="A1052">
        <v>1876</v>
      </c>
      <c r="B1052" s="2">
        <v>36852</v>
      </c>
      <c r="C1052">
        <v>54</v>
      </c>
      <c r="D1052" s="3" t="s">
        <v>17</v>
      </c>
      <c r="E1052">
        <v>1946</v>
      </c>
      <c r="F1052">
        <v>48.250999999999998</v>
      </c>
      <c r="G1052">
        <v>80.959999999999994</v>
      </c>
      <c r="H1052">
        <v>169.93</v>
      </c>
      <c r="I1052">
        <v>1574.8520000000001</v>
      </c>
      <c r="J1052" s="3">
        <v>2788.5149999999999</v>
      </c>
      <c r="K1052" s="3">
        <v>20.535</v>
      </c>
      <c r="L1052">
        <v>21.138000000000002</v>
      </c>
      <c r="M1052">
        <v>211.923</v>
      </c>
      <c r="N1052">
        <v>6.3010000000000002</v>
      </c>
      <c r="O1052">
        <v>6.4020000000000001</v>
      </c>
      <c r="P1052">
        <v>1.7230000000000001</v>
      </c>
    </row>
    <row r="1053" spans="1:16" x14ac:dyDescent="0.2">
      <c r="A1053">
        <v>1889</v>
      </c>
      <c r="B1053" s="2">
        <v>36852</v>
      </c>
      <c r="C1053">
        <v>62</v>
      </c>
      <c r="D1053" s="3" t="s">
        <v>17</v>
      </c>
      <c r="E1053">
        <v>1938</v>
      </c>
      <c r="F1053">
        <v>63.393999999999998</v>
      </c>
      <c r="G1053">
        <v>90.93</v>
      </c>
      <c r="H1053">
        <v>252.49100000000001</v>
      </c>
      <c r="I1053">
        <v>2050.7669999999998</v>
      </c>
      <c r="J1053" s="3">
        <v>2883.35</v>
      </c>
      <c r="K1053" s="3">
        <v>23.295000000000002</v>
      </c>
      <c r="L1053">
        <v>22.603999999999999</v>
      </c>
      <c r="M1053">
        <v>843.87800000000004</v>
      </c>
      <c r="N1053">
        <v>8.5280000000000005</v>
      </c>
      <c r="O1053">
        <v>9.35</v>
      </c>
      <c r="P1053">
        <v>1.623</v>
      </c>
    </row>
    <row r="1054" spans="1:16" x14ac:dyDescent="0.2">
      <c r="A1054">
        <v>1947</v>
      </c>
      <c r="B1054" s="2">
        <v>36852</v>
      </c>
      <c r="C1054">
        <v>50</v>
      </c>
      <c r="D1054" s="3" t="s">
        <v>17</v>
      </c>
      <c r="E1054">
        <v>1950</v>
      </c>
      <c r="F1054">
        <v>100.143</v>
      </c>
      <c r="G1054">
        <v>81.88</v>
      </c>
      <c r="H1054">
        <v>167.15</v>
      </c>
      <c r="I1054">
        <v>1771.1569999999999</v>
      </c>
      <c r="J1054" s="3">
        <v>2923.2510000000002</v>
      </c>
      <c r="K1054" s="3">
        <v>14.702999999999999</v>
      </c>
      <c r="L1054">
        <v>23.216999999999999</v>
      </c>
      <c r="M1054">
        <v>576.82600000000002</v>
      </c>
      <c r="N1054">
        <v>9.5429999999999993</v>
      </c>
      <c r="O1054">
        <v>6.6550000000000002</v>
      </c>
      <c r="P1054">
        <v>3.4510000000000001</v>
      </c>
    </row>
    <row r="1055" spans="1:16" x14ac:dyDescent="0.2">
      <c r="A1055">
        <v>2067</v>
      </c>
      <c r="B1055" s="2">
        <v>36852</v>
      </c>
      <c r="C1055">
        <v>33</v>
      </c>
      <c r="D1055" s="3" t="s">
        <v>17</v>
      </c>
      <c r="E1055">
        <v>1967</v>
      </c>
      <c r="F1055">
        <v>115.929</v>
      </c>
      <c r="G1055">
        <v>106.196</v>
      </c>
      <c r="H1055">
        <v>195.64599999999999</v>
      </c>
      <c r="I1055">
        <v>2213.9929999999999</v>
      </c>
      <c r="J1055" s="3">
        <v>4620.7740000000003</v>
      </c>
      <c r="K1055" s="3">
        <v>42.17</v>
      </c>
      <c r="L1055">
        <v>14.047000000000001</v>
      </c>
      <c r="M1055">
        <v>1393.1479999999999</v>
      </c>
      <c r="N1055">
        <v>11.566000000000001</v>
      </c>
      <c r="O1055">
        <v>17.574000000000002</v>
      </c>
      <c r="P1055">
        <v>2.7410000000000001</v>
      </c>
    </row>
    <row r="1056" spans="1:16" x14ac:dyDescent="0.2">
      <c r="A1056">
        <v>1779</v>
      </c>
      <c r="B1056" s="2">
        <v>36853</v>
      </c>
      <c r="C1056">
        <v>40</v>
      </c>
      <c r="D1056" s="3" t="s">
        <v>17</v>
      </c>
      <c r="E1056">
        <v>1960</v>
      </c>
      <c r="F1056">
        <v>116.309</v>
      </c>
      <c r="G1056">
        <v>43.183</v>
      </c>
      <c r="H1056">
        <v>77.361999999999995</v>
      </c>
      <c r="I1056">
        <v>1186.607</v>
      </c>
      <c r="J1056" s="3">
        <v>3006.8760000000002</v>
      </c>
      <c r="K1056" s="3">
        <v>19.687000000000001</v>
      </c>
      <c r="L1056">
        <v>4.0810000000000004</v>
      </c>
      <c r="M1056">
        <v>265.98</v>
      </c>
      <c r="N1056">
        <v>9.2550000000000008</v>
      </c>
      <c r="O1056">
        <v>15.884</v>
      </c>
      <c r="P1056">
        <v>0.86899999999999999</v>
      </c>
    </row>
    <row r="1057" spans="1:16" x14ac:dyDescent="0.2">
      <c r="A1057">
        <v>1878</v>
      </c>
      <c r="B1057" s="2">
        <v>36853</v>
      </c>
      <c r="C1057">
        <v>29</v>
      </c>
      <c r="D1057" s="3" t="s">
        <v>17</v>
      </c>
      <c r="E1057">
        <v>1971</v>
      </c>
      <c r="F1057">
        <v>57.228999999999999</v>
      </c>
      <c r="G1057">
        <v>92.091999999999999</v>
      </c>
      <c r="H1057">
        <v>213.15</v>
      </c>
      <c r="I1057">
        <v>1889.56</v>
      </c>
      <c r="J1057" s="3">
        <v>3915.567</v>
      </c>
      <c r="K1057" s="3">
        <v>26.661999999999999</v>
      </c>
      <c r="L1057">
        <v>26.577000000000002</v>
      </c>
      <c r="M1057">
        <v>613.61199999999997</v>
      </c>
      <c r="N1057">
        <v>17.945</v>
      </c>
      <c r="O1057">
        <v>9.3840000000000003</v>
      </c>
      <c r="P1057">
        <v>2.0339999999999998</v>
      </c>
    </row>
    <row r="1058" spans="1:16" x14ac:dyDescent="0.2">
      <c r="A1058">
        <v>1945</v>
      </c>
      <c r="B1058" s="2">
        <v>36854</v>
      </c>
      <c r="C1058">
        <v>56</v>
      </c>
      <c r="D1058" s="3" t="s">
        <v>17</v>
      </c>
      <c r="E1058">
        <v>1944</v>
      </c>
      <c r="F1058">
        <v>72.924000000000007</v>
      </c>
      <c r="G1058">
        <v>68.436999999999998</v>
      </c>
      <c r="H1058">
        <v>331.64699999999999</v>
      </c>
      <c r="I1058">
        <v>2248.232</v>
      </c>
      <c r="J1058" s="3">
        <v>2803.527</v>
      </c>
      <c r="K1058" s="3">
        <v>15.052</v>
      </c>
      <c r="L1058">
        <v>38.051000000000002</v>
      </c>
      <c r="M1058">
        <v>438.87700000000001</v>
      </c>
      <c r="N1058">
        <v>18.137</v>
      </c>
      <c r="O1058">
        <v>12.984</v>
      </c>
      <c r="P1058">
        <v>1.8</v>
      </c>
    </row>
    <row r="1059" spans="1:16" x14ac:dyDescent="0.2">
      <c r="A1059">
        <v>2003</v>
      </c>
      <c r="B1059" s="2">
        <v>36854</v>
      </c>
      <c r="C1059">
        <v>63</v>
      </c>
      <c r="D1059" s="3" t="s">
        <v>17</v>
      </c>
      <c r="E1059">
        <v>1937</v>
      </c>
      <c r="F1059">
        <v>82.534999999999997</v>
      </c>
      <c r="G1059">
        <v>96.295000000000002</v>
      </c>
      <c r="H1059">
        <v>204.161</v>
      </c>
      <c r="I1059">
        <v>1980.1790000000001</v>
      </c>
      <c r="J1059" s="3">
        <v>2173.3249999999998</v>
      </c>
      <c r="K1059" s="3">
        <v>26.748000000000001</v>
      </c>
      <c r="L1059">
        <v>14.521000000000001</v>
      </c>
      <c r="M1059">
        <v>630.09799999999996</v>
      </c>
      <c r="N1059">
        <v>8.9960000000000004</v>
      </c>
      <c r="O1059">
        <v>9.1560000000000006</v>
      </c>
      <c r="P1059">
        <v>2.7</v>
      </c>
    </row>
    <row r="1060" spans="1:16" x14ac:dyDescent="0.2">
      <c r="A1060">
        <v>2008</v>
      </c>
      <c r="B1060" s="2">
        <v>36854</v>
      </c>
      <c r="C1060">
        <v>51</v>
      </c>
      <c r="D1060" s="3" t="s">
        <v>17</v>
      </c>
      <c r="E1060">
        <v>1949</v>
      </c>
      <c r="F1060">
        <v>38.802</v>
      </c>
      <c r="G1060">
        <v>71.099999999999994</v>
      </c>
      <c r="H1060">
        <v>145.98500000000001</v>
      </c>
      <c r="I1060">
        <v>1378.2170000000001</v>
      </c>
      <c r="J1060" s="3">
        <v>1990.039</v>
      </c>
      <c r="K1060" s="3">
        <v>13.529</v>
      </c>
      <c r="L1060">
        <v>16.074000000000002</v>
      </c>
      <c r="M1060">
        <v>179.43199999999999</v>
      </c>
      <c r="N1060">
        <v>7.452</v>
      </c>
      <c r="O1060">
        <v>6.4740000000000002</v>
      </c>
      <c r="P1060">
        <v>1.855</v>
      </c>
    </row>
    <row r="1061" spans="1:16" x14ac:dyDescent="0.2">
      <c r="A1061">
        <v>2032</v>
      </c>
      <c r="B1061" s="2">
        <v>36854</v>
      </c>
      <c r="C1061">
        <v>44</v>
      </c>
      <c r="D1061" s="3" t="s">
        <v>17</v>
      </c>
      <c r="E1061">
        <v>1956</v>
      </c>
      <c r="F1061">
        <v>66.234999999999999</v>
      </c>
      <c r="G1061">
        <v>77.2</v>
      </c>
      <c r="H1061">
        <v>354.029</v>
      </c>
      <c r="I1061">
        <v>2305.6790000000001</v>
      </c>
      <c r="J1061" s="3">
        <v>2920.2449999999999</v>
      </c>
      <c r="K1061" s="3">
        <v>20.169</v>
      </c>
      <c r="L1061">
        <v>3.0009999999999999</v>
      </c>
      <c r="M1061">
        <v>412.55700000000002</v>
      </c>
      <c r="N1061">
        <v>6.7089999999999996</v>
      </c>
      <c r="O1061">
        <v>4.5549999999999997</v>
      </c>
      <c r="P1061">
        <v>3.653</v>
      </c>
    </row>
    <row r="1062" spans="1:16" x14ac:dyDescent="0.2">
      <c r="A1062">
        <v>2209</v>
      </c>
      <c r="B1062" s="2">
        <v>36854</v>
      </c>
      <c r="C1062">
        <v>52</v>
      </c>
      <c r="D1062" s="3" t="s">
        <v>17</v>
      </c>
      <c r="E1062">
        <v>1948</v>
      </c>
      <c r="F1062">
        <v>169.661</v>
      </c>
      <c r="G1062">
        <v>121.857</v>
      </c>
      <c r="H1062">
        <v>272.31099999999998</v>
      </c>
      <c r="I1062">
        <v>2863.558</v>
      </c>
      <c r="J1062" s="3">
        <v>7467.3249999999998</v>
      </c>
      <c r="K1062" s="3">
        <v>30.154</v>
      </c>
      <c r="L1062">
        <v>41.203000000000003</v>
      </c>
      <c r="M1062">
        <v>708.04300000000001</v>
      </c>
      <c r="N1062">
        <v>17.158000000000001</v>
      </c>
      <c r="O1062">
        <v>22.045000000000002</v>
      </c>
      <c r="P1062">
        <v>2.1789999999999998</v>
      </c>
    </row>
    <row r="1063" spans="1:16" x14ac:dyDescent="0.2">
      <c r="A1063">
        <v>1782</v>
      </c>
      <c r="B1063" s="2">
        <v>36855</v>
      </c>
      <c r="C1063">
        <v>25</v>
      </c>
      <c r="D1063" s="3" t="s">
        <v>17</v>
      </c>
      <c r="E1063">
        <v>1975</v>
      </c>
      <c r="F1063">
        <v>43.176000000000002</v>
      </c>
      <c r="G1063">
        <v>66.558000000000007</v>
      </c>
      <c r="H1063">
        <v>177.98</v>
      </c>
      <c r="I1063">
        <v>1473.508</v>
      </c>
      <c r="J1063" s="3">
        <v>2351.308</v>
      </c>
      <c r="K1063" s="3">
        <v>26.21</v>
      </c>
      <c r="L1063">
        <v>6.1539999999999999</v>
      </c>
      <c r="M1063">
        <v>719.76900000000001</v>
      </c>
      <c r="N1063">
        <v>6.43</v>
      </c>
      <c r="O1063">
        <v>5.7759999999999998</v>
      </c>
      <c r="P1063">
        <v>0.35699999999999998</v>
      </c>
    </row>
    <row r="1064" spans="1:16" x14ac:dyDescent="0.2">
      <c r="A1064">
        <v>1890</v>
      </c>
      <c r="B1064" s="2">
        <v>36855</v>
      </c>
      <c r="C1064">
        <v>32</v>
      </c>
      <c r="D1064" s="3" t="s">
        <v>17</v>
      </c>
      <c r="E1064">
        <v>1968</v>
      </c>
      <c r="F1064">
        <v>47.944000000000003</v>
      </c>
      <c r="G1064">
        <v>87.466999999999999</v>
      </c>
      <c r="H1064">
        <v>299.19299999999998</v>
      </c>
      <c r="I1064">
        <v>2122.8470000000002</v>
      </c>
      <c r="J1064" s="3">
        <v>1371.366</v>
      </c>
      <c r="K1064" s="3">
        <v>35.122999999999998</v>
      </c>
      <c r="L1064">
        <v>24.942</v>
      </c>
      <c r="M1064">
        <v>356.84100000000001</v>
      </c>
      <c r="N1064">
        <v>7.6539999999999999</v>
      </c>
      <c r="O1064">
        <v>9.5050000000000008</v>
      </c>
      <c r="P1064">
        <v>2.16</v>
      </c>
    </row>
    <row r="1065" spans="1:16" x14ac:dyDescent="0.2">
      <c r="A1065">
        <v>1927</v>
      </c>
      <c r="B1065" s="2">
        <v>36855</v>
      </c>
      <c r="C1065">
        <v>46</v>
      </c>
      <c r="D1065" s="3" t="s">
        <v>17</v>
      </c>
      <c r="E1065">
        <v>1954</v>
      </c>
      <c r="F1065">
        <v>63.978999999999999</v>
      </c>
      <c r="G1065">
        <v>58.189</v>
      </c>
      <c r="H1065">
        <v>215.148</v>
      </c>
      <c r="I1065">
        <v>1622.2529999999999</v>
      </c>
      <c r="J1065" s="3">
        <v>1949.1669999999999</v>
      </c>
      <c r="K1065" s="3">
        <v>13.641999999999999</v>
      </c>
      <c r="L1065">
        <v>17.518000000000001</v>
      </c>
      <c r="M1065">
        <v>612.745</v>
      </c>
      <c r="N1065">
        <v>7.2119999999999997</v>
      </c>
      <c r="O1065">
        <v>7.2210000000000001</v>
      </c>
      <c r="P1065">
        <v>1.631</v>
      </c>
    </row>
    <row r="1066" spans="1:16" x14ac:dyDescent="0.2">
      <c r="A1066">
        <v>1928</v>
      </c>
      <c r="B1066" s="2">
        <v>36855</v>
      </c>
      <c r="C1066">
        <v>44</v>
      </c>
      <c r="D1066" s="3" t="s">
        <v>17</v>
      </c>
      <c r="E1066">
        <v>1956</v>
      </c>
      <c r="F1066">
        <v>43.793999999999997</v>
      </c>
      <c r="G1066">
        <v>38.805</v>
      </c>
      <c r="H1066">
        <v>223.98599999999999</v>
      </c>
      <c r="I1066">
        <v>1404.13</v>
      </c>
      <c r="J1066" s="3">
        <v>1916.0360000000001</v>
      </c>
      <c r="K1066" s="3">
        <v>13.503</v>
      </c>
      <c r="L1066">
        <v>13.048</v>
      </c>
      <c r="M1066">
        <v>450.54899999999998</v>
      </c>
      <c r="N1066">
        <v>4.7610000000000001</v>
      </c>
      <c r="O1066">
        <v>4.0659999999999998</v>
      </c>
      <c r="P1066">
        <v>0.23</v>
      </c>
    </row>
    <row r="1067" spans="1:16" x14ac:dyDescent="0.2">
      <c r="A1067">
        <v>2329</v>
      </c>
      <c r="B1067" s="2">
        <v>36855</v>
      </c>
      <c r="C1067">
        <v>42</v>
      </c>
      <c r="D1067" s="3" t="s">
        <v>17</v>
      </c>
      <c r="E1067">
        <v>1958</v>
      </c>
      <c r="F1067">
        <v>120.631</v>
      </c>
      <c r="G1067">
        <v>67.968000000000004</v>
      </c>
      <c r="H1067">
        <v>148.56100000000001</v>
      </c>
      <c r="I1067">
        <v>1714.318</v>
      </c>
      <c r="J1067" s="3">
        <v>3141.5039999999999</v>
      </c>
      <c r="K1067" s="3">
        <v>12.397</v>
      </c>
      <c r="L1067">
        <v>17.254000000000001</v>
      </c>
      <c r="M1067">
        <v>247.86500000000001</v>
      </c>
      <c r="N1067">
        <v>9.3989999999999991</v>
      </c>
      <c r="O1067">
        <v>9.5809999999999995</v>
      </c>
      <c r="P1067">
        <v>2.6280000000000001</v>
      </c>
    </row>
    <row r="1068" spans="1:16" x14ac:dyDescent="0.2">
      <c r="A1068">
        <v>2330</v>
      </c>
      <c r="B1068" s="2">
        <v>36855</v>
      </c>
      <c r="C1068">
        <v>38</v>
      </c>
      <c r="D1068" s="3" t="s">
        <v>17</v>
      </c>
      <c r="E1068">
        <v>1962</v>
      </c>
      <c r="F1068">
        <v>74.674999999999997</v>
      </c>
      <c r="G1068">
        <v>36.795000000000002</v>
      </c>
      <c r="H1068">
        <v>101.02800000000001</v>
      </c>
      <c r="I1068">
        <v>1030.8610000000001</v>
      </c>
      <c r="J1068" s="3">
        <v>1351.8130000000001</v>
      </c>
      <c r="K1068" s="3">
        <v>7.4630000000000001</v>
      </c>
      <c r="L1068">
        <v>6.4420000000000002</v>
      </c>
      <c r="M1068">
        <v>346.10399999999998</v>
      </c>
      <c r="N1068">
        <v>7.1260000000000003</v>
      </c>
      <c r="O1068">
        <v>7.32</v>
      </c>
      <c r="P1068">
        <v>0.39</v>
      </c>
    </row>
    <row r="1069" spans="1:16" x14ac:dyDescent="0.2">
      <c r="A1069">
        <v>2543</v>
      </c>
      <c r="B1069" s="2">
        <v>36855</v>
      </c>
      <c r="C1069">
        <v>44</v>
      </c>
      <c r="D1069" s="3" t="s">
        <v>17</v>
      </c>
      <c r="E1069">
        <v>1956</v>
      </c>
      <c r="F1069">
        <v>65.977999999999994</v>
      </c>
      <c r="G1069">
        <v>67.341999999999999</v>
      </c>
      <c r="H1069">
        <v>313.66899999999998</v>
      </c>
      <c r="I1069">
        <v>2118.085</v>
      </c>
      <c r="J1069" s="3">
        <v>2902.739</v>
      </c>
      <c r="K1069" s="3">
        <v>14.882</v>
      </c>
      <c r="L1069">
        <v>17.937999999999999</v>
      </c>
      <c r="M1069">
        <v>298.87</v>
      </c>
      <c r="N1069">
        <v>9.6639999999999997</v>
      </c>
      <c r="O1069">
        <v>6.9850000000000003</v>
      </c>
      <c r="P1069">
        <v>1.085</v>
      </c>
    </row>
    <row r="1070" spans="1:16" x14ac:dyDescent="0.2">
      <c r="A1070">
        <v>2607</v>
      </c>
      <c r="B1070" s="2">
        <v>36855</v>
      </c>
      <c r="C1070">
        <v>48</v>
      </c>
      <c r="D1070" s="3" t="s">
        <v>17</v>
      </c>
      <c r="E1070">
        <v>1952</v>
      </c>
      <c r="F1070">
        <v>70.570999999999998</v>
      </c>
      <c r="G1070">
        <v>46.039000000000001</v>
      </c>
      <c r="H1070">
        <v>218.624</v>
      </c>
      <c r="I1070">
        <v>1560.4639999999999</v>
      </c>
      <c r="J1070" s="3">
        <v>3365.828</v>
      </c>
      <c r="K1070" s="3">
        <v>12.147</v>
      </c>
      <c r="L1070">
        <v>13.167999999999999</v>
      </c>
      <c r="M1070">
        <v>422.39600000000002</v>
      </c>
      <c r="N1070">
        <v>9.3190000000000008</v>
      </c>
      <c r="O1070">
        <v>10.711</v>
      </c>
      <c r="P1070">
        <v>1.107</v>
      </c>
    </row>
    <row r="1071" spans="1:16" x14ac:dyDescent="0.2">
      <c r="A1071">
        <v>1864</v>
      </c>
      <c r="B1071" s="2">
        <v>36856</v>
      </c>
      <c r="C1071">
        <v>32</v>
      </c>
      <c r="D1071" s="3" t="s">
        <v>17</v>
      </c>
      <c r="E1071">
        <v>1968</v>
      </c>
      <c r="F1071">
        <v>35.500999999999998</v>
      </c>
      <c r="G1071">
        <v>38.652000000000001</v>
      </c>
      <c r="H1071">
        <v>130.91</v>
      </c>
      <c r="I1071">
        <v>999.00199999999995</v>
      </c>
      <c r="J1071" s="3">
        <v>1788.019</v>
      </c>
      <c r="K1071" s="3">
        <v>12.631</v>
      </c>
      <c r="L1071">
        <v>14.904999999999999</v>
      </c>
      <c r="M1071">
        <v>353.09199999999998</v>
      </c>
      <c r="N1071">
        <v>6.9029999999999996</v>
      </c>
      <c r="O1071">
        <v>7.2489999999999997</v>
      </c>
      <c r="P1071">
        <v>0.91900000000000004</v>
      </c>
    </row>
    <row r="1072" spans="1:16" x14ac:dyDescent="0.2">
      <c r="A1072">
        <v>1894</v>
      </c>
      <c r="B1072" s="2">
        <v>36856</v>
      </c>
      <c r="C1072">
        <v>37</v>
      </c>
      <c r="D1072" s="3" t="s">
        <v>17</v>
      </c>
      <c r="E1072">
        <v>1963</v>
      </c>
      <c r="F1072">
        <v>33.344999999999999</v>
      </c>
      <c r="G1072">
        <v>102.64400000000001</v>
      </c>
      <c r="H1072">
        <v>233.27699999999999</v>
      </c>
      <c r="I1072">
        <v>1967.0940000000001</v>
      </c>
      <c r="J1072" s="3">
        <v>2500.1419999999998</v>
      </c>
      <c r="K1072" s="3">
        <v>20.271999999999998</v>
      </c>
      <c r="L1072">
        <v>11.96</v>
      </c>
      <c r="M1072">
        <v>395.62200000000001</v>
      </c>
      <c r="N1072">
        <v>8.1539999999999999</v>
      </c>
      <c r="O1072">
        <v>5.19</v>
      </c>
      <c r="P1072">
        <v>2.9449999999999998</v>
      </c>
    </row>
    <row r="1073" spans="1:16" x14ac:dyDescent="0.2">
      <c r="A1073">
        <v>1926</v>
      </c>
      <c r="B1073" s="2">
        <v>36856</v>
      </c>
      <c r="C1073">
        <v>63</v>
      </c>
      <c r="D1073" s="3" t="s">
        <v>17</v>
      </c>
      <c r="E1073">
        <v>1937</v>
      </c>
      <c r="F1073">
        <v>34.869999999999997</v>
      </c>
      <c r="G1073">
        <v>49.072000000000003</v>
      </c>
      <c r="H1073">
        <v>271.298</v>
      </c>
      <c r="I1073">
        <v>1643.0440000000001</v>
      </c>
      <c r="J1073" s="3">
        <v>3527.0990000000002</v>
      </c>
      <c r="K1073" s="3">
        <v>7.226</v>
      </c>
      <c r="L1073">
        <v>14.098000000000001</v>
      </c>
      <c r="M1073">
        <v>172.42599999999999</v>
      </c>
      <c r="N1073">
        <v>7.5579999999999998</v>
      </c>
      <c r="O1073">
        <v>4.6859999999999999</v>
      </c>
      <c r="P1073">
        <v>2.8239999999999998</v>
      </c>
    </row>
    <row r="1074" spans="1:16" x14ac:dyDescent="0.2">
      <c r="A1074">
        <v>1942</v>
      </c>
      <c r="B1074" s="2">
        <v>36856</v>
      </c>
      <c r="C1074">
        <v>50</v>
      </c>
      <c r="D1074" s="3" t="s">
        <v>17</v>
      </c>
      <c r="E1074">
        <v>1950</v>
      </c>
      <c r="F1074">
        <v>111.724</v>
      </c>
      <c r="G1074">
        <v>37.651000000000003</v>
      </c>
      <c r="H1074">
        <v>486.88299999999998</v>
      </c>
      <c r="I1074">
        <v>2673.192</v>
      </c>
      <c r="J1074" s="3">
        <v>4429.32</v>
      </c>
      <c r="K1074" s="3">
        <v>11.032</v>
      </c>
      <c r="L1074">
        <v>21.684999999999999</v>
      </c>
      <c r="M1074">
        <v>722.32</v>
      </c>
      <c r="N1074">
        <v>10.936999999999999</v>
      </c>
      <c r="O1074">
        <v>13.981</v>
      </c>
      <c r="P1074">
        <v>1.3520000000000001</v>
      </c>
    </row>
    <row r="1075" spans="1:16" x14ac:dyDescent="0.2">
      <c r="A1075">
        <v>2007</v>
      </c>
      <c r="B1075" s="2">
        <v>36856</v>
      </c>
      <c r="C1075">
        <v>57</v>
      </c>
      <c r="D1075" s="3" t="s">
        <v>17</v>
      </c>
      <c r="E1075">
        <v>1943</v>
      </c>
      <c r="F1075">
        <v>68.046000000000006</v>
      </c>
      <c r="G1075">
        <v>71.921000000000006</v>
      </c>
      <c r="H1075">
        <v>252.654</v>
      </c>
      <c r="I1075">
        <v>1872.6679999999999</v>
      </c>
      <c r="J1075" s="3">
        <v>2403.1840000000002</v>
      </c>
      <c r="K1075" s="3">
        <v>19.888000000000002</v>
      </c>
      <c r="L1075">
        <v>26.152000000000001</v>
      </c>
      <c r="M1075">
        <v>889.80799999999999</v>
      </c>
      <c r="N1075">
        <v>7.3570000000000002</v>
      </c>
      <c r="O1075">
        <v>7.1749999999999998</v>
      </c>
      <c r="P1075">
        <v>3.1269999999999998</v>
      </c>
    </row>
    <row r="1076" spans="1:16" x14ac:dyDescent="0.2">
      <c r="A1076">
        <v>2013</v>
      </c>
      <c r="B1076" s="2">
        <v>36856</v>
      </c>
      <c r="C1076">
        <v>35</v>
      </c>
      <c r="D1076" s="3" t="s">
        <v>17</v>
      </c>
      <c r="E1076">
        <v>1965</v>
      </c>
      <c r="F1076">
        <v>56.021999999999998</v>
      </c>
      <c r="G1076">
        <v>60.951000000000001</v>
      </c>
      <c r="H1076">
        <v>277.22399999999999</v>
      </c>
      <c r="I1076">
        <v>1828.46</v>
      </c>
      <c r="J1076" s="3">
        <v>3500.0219999999999</v>
      </c>
      <c r="K1076" s="3">
        <v>11.045999999999999</v>
      </c>
      <c r="L1076">
        <v>28.738</v>
      </c>
      <c r="M1076">
        <v>356.02300000000002</v>
      </c>
      <c r="N1076">
        <v>11.449</v>
      </c>
      <c r="O1076">
        <v>6.4580000000000002</v>
      </c>
      <c r="P1076">
        <v>2.085</v>
      </c>
    </row>
    <row r="1077" spans="1:16" x14ac:dyDescent="0.2">
      <c r="A1077">
        <v>1865</v>
      </c>
      <c r="B1077" s="2">
        <v>36857</v>
      </c>
      <c r="C1077">
        <v>44</v>
      </c>
      <c r="D1077" s="3" t="s">
        <v>17</v>
      </c>
      <c r="E1077">
        <v>1956</v>
      </c>
      <c r="F1077">
        <v>88.191000000000003</v>
      </c>
      <c r="G1077">
        <v>68.204999999999998</v>
      </c>
      <c r="H1077">
        <v>399.57900000000001</v>
      </c>
      <c r="I1077">
        <v>2555.3580000000002</v>
      </c>
      <c r="J1077" s="3">
        <v>2821.2</v>
      </c>
      <c r="K1077" s="3">
        <v>19.559000000000001</v>
      </c>
      <c r="L1077">
        <v>19.663</v>
      </c>
      <c r="M1077">
        <v>749.14400000000001</v>
      </c>
      <c r="N1077">
        <v>9.8810000000000002</v>
      </c>
      <c r="O1077">
        <v>9.9930000000000003</v>
      </c>
      <c r="P1077">
        <v>3.2650000000000001</v>
      </c>
    </row>
    <row r="1078" spans="1:16" x14ac:dyDescent="0.2">
      <c r="A1078">
        <v>1925</v>
      </c>
      <c r="B1078" s="2">
        <v>36857</v>
      </c>
      <c r="C1078">
        <v>45</v>
      </c>
      <c r="D1078" s="3" t="s">
        <v>17</v>
      </c>
      <c r="E1078">
        <v>1955</v>
      </c>
      <c r="F1078">
        <v>29.311</v>
      </c>
      <c r="G1078">
        <v>25.190999999999999</v>
      </c>
      <c r="H1078">
        <v>85.402000000000001</v>
      </c>
      <c r="I1078">
        <v>693.25199999999995</v>
      </c>
      <c r="J1078" s="3">
        <v>671.38499999999999</v>
      </c>
      <c r="K1078" s="3">
        <v>8.8699999999999992</v>
      </c>
      <c r="L1078">
        <v>7.3369999999999997</v>
      </c>
      <c r="M1078">
        <v>171.64699999999999</v>
      </c>
      <c r="N1078">
        <v>9.4440000000000008</v>
      </c>
      <c r="O1078">
        <v>4.78</v>
      </c>
      <c r="P1078">
        <v>0.107</v>
      </c>
    </row>
    <row r="1079" spans="1:16" x14ac:dyDescent="0.2">
      <c r="A1079">
        <v>1935</v>
      </c>
      <c r="B1079" s="2">
        <v>36857</v>
      </c>
      <c r="C1079">
        <v>52</v>
      </c>
      <c r="D1079" s="3" t="s">
        <v>17</v>
      </c>
      <c r="E1079">
        <v>1948</v>
      </c>
      <c r="F1079">
        <v>108.65300000000001</v>
      </c>
      <c r="G1079">
        <v>72.347999999999999</v>
      </c>
      <c r="H1079">
        <v>327.24099999999999</v>
      </c>
      <c r="I1079">
        <v>2398.886</v>
      </c>
      <c r="J1079" s="3">
        <v>3201.9520000000002</v>
      </c>
      <c r="K1079" s="3">
        <v>18.428000000000001</v>
      </c>
      <c r="L1079">
        <v>12.723000000000001</v>
      </c>
      <c r="M1079">
        <v>784.10599999999999</v>
      </c>
      <c r="N1079">
        <v>12.522</v>
      </c>
      <c r="O1079">
        <v>9.7469999999999999</v>
      </c>
      <c r="P1079">
        <v>2.556</v>
      </c>
    </row>
    <row r="1080" spans="1:16" x14ac:dyDescent="0.2">
      <c r="A1080">
        <v>1937</v>
      </c>
      <c r="B1080" s="2">
        <v>36857</v>
      </c>
      <c r="C1080">
        <v>55</v>
      </c>
      <c r="D1080" s="3" t="s">
        <v>17</v>
      </c>
      <c r="E1080">
        <v>1945</v>
      </c>
      <c r="F1080">
        <v>39.622999999999998</v>
      </c>
      <c r="G1080">
        <v>26.469000000000001</v>
      </c>
      <c r="H1080">
        <v>214.96600000000001</v>
      </c>
      <c r="I1080">
        <v>1232.346</v>
      </c>
      <c r="J1080" s="3">
        <v>1404.3920000000001</v>
      </c>
      <c r="K1080" s="3">
        <v>8.2919999999999998</v>
      </c>
      <c r="L1080">
        <v>20.277999999999999</v>
      </c>
      <c r="M1080">
        <v>227.43700000000001</v>
      </c>
      <c r="N1080">
        <v>6.0209999999999999</v>
      </c>
      <c r="O1080">
        <v>4.8609999999999998</v>
      </c>
      <c r="P1080">
        <v>0.67500000000000004</v>
      </c>
    </row>
    <row r="1081" spans="1:16" x14ac:dyDescent="0.2">
      <c r="A1081">
        <v>1954</v>
      </c>
      <c r="B1081" s="2">
        <v>36857</v>
      </c>
      <c r="C1081">
        <v>46</v>
      </c>
      <c r="D1081" s="3" t="s">
        <v>17</v>
      </c>
      <c r="E1081">
        <v>1954</v>
      </c>
      <c r="F1081">
        <v>141.24600000000001</v>
      </c>
      <c r="G1081">
        <v>120.355</v>
      </c>
      <c r="H1081">
        <v>239.834</v>
      </c>
      <c r="I1081">
        <v>2592.9929999999999</v>
      </c>
      <c r="J1081" s="3">
        <v>3602.4259999999999</v>
      </c>
      <c r="K1081" s="3">
        <v>28.227</v>
      </c>
      <c r="L1081">
        <v>24.132999999999999</v>
      </c>
      <c r="M1081">
        <v>280.29500000000002</v>
      </c>
      <c r="N1081">
        <v>14.086</v>
      </c>
      <c r="O1081">
        <v>13.864000000000001</v>
      </c>
      <c r="P1081">
        <v>2.173</v>
      </c>
    </row>
    <row r="1082" spans="1:16" x14ac:dyDescent="0.2">
      <c r="A1082">
        <v>2000</v>
      </c>
      <c r="B1082" s="2">
        <v>36857</v>
      </c>
      <c r="D1082" s="3" t="s">
        <v>17</v>
      </c>
      <c r="F1082">
        <v>132.875</v>
      </c>
      <c r="G1082">
        <v>116.44499999999999</v>
      </c>
      <c r="H1082">
        <v>302.702</v>
      </c>
      <c r="I1082">
        <v>2814.473</v>
      </c>
    </row>
    <row r="1083" spans="1:16" x14ac:dyDescent="0.2">
      <c r="A1083">
        <v>2321</v>
      </c>
      <c r="B1083" s="2">
        <v>36857</v>
      </c>
      <c r="C1083">
        <v>39</v>
      </c>
      <c r="D1083" s="3" t="s">
        <v>17</v>
      </c>
      <c r="E1083">
        <v>1961</v>
      </c>
      <c r="F1083">
        <v>57.417000000000002</v>
      </c>
      <c r="G1083">
        <v>60.067999999999998</v>
      </c>
      <c r="H1083">
        <v>79.471999999999994</v>
      </c>
      <c r="I1083">
        <v>1086.873</v>
      </c>
      <c r="J1083" s="3">
        <v>2138.5749999999998</v>
      </c>
      <c r="K1083" s="3">
        <v>9.6630000000000003</v>
      </c>
      <c r="L1083">
        <v>6.0270000000000001</v>
      </c>
      <c r="M1083">
        <v>150.87200000000001</v>
      </c>
      <c r="N1083">
        <v>6.3140000000000001</v>
      </c>
      <c r="O1083">
        <v>5.1230000000000002</v>
      </c>
      <c r="P1083">
        <v>2.54</v>
      </c>
    </row>
    <row r="1084" spans="1:16" x14ac:dyDescent="0.2">
      <c r="A1084">
        <v>1756</v>
      </c>
      <c r="B1084" s="2">
        <v>36858</v>
      </c>
      <c r="C1084">
        <v>36</v>
      </c>
      <c r="D1084" s="3" t="s">
        <v>17</v>
      </c>
      <c r="E1084">
        <v>1964</v>
      </c>
      <c r="F1084">
        <v>44.082999999999998</v>
      </c>
      <c r="G1084">
        <v>36.006999999999998</v>
      </c>
      <c r="H1084">
        <v>160.73599999999999</v>
      </c>
      <c r="I1084">
        <v>1149.2</v>
      </c>
      <c r="J1084" s="3">
        <v>1801.8820000000001</v>
      </c>
      <c r="K1084" s="3">
        <v>10.724</v>
      </c>
      <c r="L1084">
        <v>9.9740000000000002</v>
      </c>
      <c r="M1084">
        <v>146.815</v>
      </c>
      <c r="N1084">
        <v>5.4290000000000003</v>
      </c>
      <c r="O1084">
        <v>4.9020000000000001</v>
      </c>
      <c r="P1084">
        <v>1.2170000000000001</v>
      </c>
    </row>
    <row r="1085" spans="1:16" x14ac:dyDescent="0.2">
      <c r="A1085">
        <v>1757</v>
      </c>
      <c r="B1085" s="2">
        <v>36858</v>
      </c>
      <c r="C1085">
        <v>50</v>
      </c>
      <c r="D1085" s="3" t="s">
        <v>17</v>
      </c>
      <c r="E1085">
        <v>1950</v>
      </c>
      <c r="F1085">
        <v>17.651</v>
      </c>
      <c r="G1085">
        <v>8.8290000000000006</v>
      </c>
      <c r="H1085">
        <v>140.15799999999999</v>
      </c>
      <c r="I1085">
        <v>692.20799999999997</v>
      </c>
      <c r="J1085" s="3">
        <v>1476.22</v>
      </c>
      <c r="K1085" s="3">
        <v>3.77</v>
      </c>
      <c r="L1085">
        <v>14.042999999999999</v>
      </c>
      <c r="M1085">
        <v>171.65199999999999</v>
      </c>
      <c r="N1085">
        <v>2.9420000000000002</v>
      </c>
      <c r="O1085">
        <v>3.7730000000000001</v>
      </c>
      <c r="P1085">
        <v>0.252</v>
      </c>
    </row>
    <row r="1086" spans="1:16" x14ac:dyDescent="0.2">
      <c r="A1086">
        <v>1879</v>
      </c>
      <c r="B1086" s="2">
        <v>36858</v>
      </c>
      <c r="C1086">
        <v>39</v>
      </c>
      <c r="D1086" s="3" t="s">
        <v>17</v>
      </c>
      <c r="E1086">
        <v>1961</v>
      </c>
      <c r="F1086">
        <v>39.552999999999997</v>
      </c>
      <c r="G1086">
        <v>76.710999999999999</v>
      </c>
      <c r="H1086">
        <v>173.166</v>
      </c>
      <c r="I1086">
        <v>1509.0840000000001</v>
      </c>
      <c r="J1086" s="3">
        <v>2236.9679999999998</v>
      </c>
      <c r="K1086" s="3">
        <v>26.59</v>
      </c>
      <c r="L1086">
        <v>14.087</v>
      </c>
      <c r="M1086">
        <v>418.65100000000001</v>
      </c>
      <c r="N1086">
        <v>5.9470000000000001</v>
      </c>
      <c r="O1086">
        <v>6.194</v>
      </c>
      <c r="P1086">
        <v>2.1909999999999998</v>
      </c>
    </row>
    <row r="1087" spans="1:16" x14ac:dyDescent="0.2">
      <c r="A1087">
        <v>1923</v>
      </c>
      <c r="B1087" s="2">
        <v>36858</v>
      </c>
      <c r="C1087">
        <v>58</v>
      </c>
      <c r="D1087" s="3" t="s">
        <v>17</v>
      </c>
      <c r="E1087">
        <v>1942</v>
      </c>
      <c r="F1087">
        <v>63.481999999999999</v>
      </c>
      <c r="G1087">
        <v>38.426000000000002</v>
      </c>
      <c r="H1087">
        <v>237.2</v>
      </c>
      <c r="I1087">
        <v>1523.2249999999999</v>
      </c>
      <c r="J1087" s="3">
        <v>5542.9870000000001</v>
      </c>
      <c r="K1087" s="3">
        <v>12.946</v>
      </c>
      <c r="L1087">
        <v>45.24</v>
      </c>
      <c r="M1087">
        <v>274.286</v>
      </c>
      <c r="N1087">
        <v>12.722</v>
      </c>
      <c r="O1087">
        <v>9.0079999999999991</v>
      </c>
      <c r="P1087">
        <v>0.65300000000000002</v>
      </c>
    </row>
    <row r="1088" spans="1:16" x14ac:dyDescent="0.2">
      <c r="A1088">
        <v>1946</v>
      </c>
      <c r="B1088" s="2">
        <v>36858</v>
      </c>
      <c r="C1088">
        <v>30</v>
      </c>
      <c r="D1088" s="3" t="s">
        <v>17</v>
      </c>
      <c r="E1088">
        <v>1970</v>
      </c>
      <c r="F1088">
        <v>100.256</v>
      </c>
      <c r="G1088">
        <v>74.195999999999998</v>
      </c>
      <c r="H1088">
        <v>130.017</v>
      </c>
      <c r="I1088">
        <v>1572.671</v>
      </c>
      <c r="J1088" s="3">
        <v>4664.8959999999997</v>
      </c>
      <c r="K1088" s="3">
        <v>17.385999999999999</v>
      </c>
      <c r="L1088">
        <v>8.0180000000000007</v>
      </c>
      <c r="M1088">
        <v>197.691</v>
      </c>
      <c r="N1088">
        <v>8.5830000000000002</v>
      </c>
      <c r="O1088">
        <v>9.7710000000000008</v>
      </c>
      <c r="P1088">
        <v>2.9550000000000001</v>
      </c>
    </row>
    <row r="1089" spans="1:16" x14ac:dyDescent="0.2">
      <c r="A1089">
        <v>2380</v>
      </c>
      <c r="B1089" s="2">
        <v>36858</v>
      </c>
      <c r="C1089">
        <v>42</v>
      </c>
      <c r="D1089" s="3" t="s">
        <v>17</v>
      </c>
      <c r="E1089">
        <v>1958</v>
      </c>
      <c r="F1089">
        <v>98.254000000000005</v>
      </c>
      <c r="G1089">
        <v>42.246000000000002</v>
      </c>
      <c r="H1089">
        <v>358.91800000000001</v>
      </c>
      <c r="I1089">
        <v>2179.3890000000001</v>
      </c>
      <c r="J1089" s="3">
        <v>4644.0540000000001</v>
      </c>
      <c r="K1089" s="3">
        <v>10.666</v>
      </c>
      <c r="L1089">
        <v>30.106000000000002</v>
      </c>
      <c r="M1089">
        <v>549.85599999999999</v>
      </c>
      <c r="N1089">
        <v>11.534000000000001</v>
      </c>
      <c r="O1089">
        <v>14.141999999999999</v>
      </c>
      <c r="P1089">
        <v>0.86899999999999999</v>
      </c>
    </row>
    <row r="1090" spans="1:16" x14ac:dyDescent="0.2">
      <c r="A1090">
        <v>1794</v>
      </c>
      <c r="B1090" s="2">
        <v>36859</v>
      </c>
      <c r="C1090">
        <v>49</v>
      </c>
      <c r="D1090" s="3" t="s">
        <v>17</v>
      </c>
      <c r="E1090">
        <v>1951</v>
      </c>
      <c r="F1090">
        <v>35.892000000000003</v>
      </c>
      <c r="G1090">
        <v>12.54</v>
      </c>
      <c r="H1090">
        <v>256.01400000000001</v>
      </c>
      <c r="I1090">
        <v>1270.231</v>
      </c>
      <c r="J1090" s="3">
        <v>2588.8470000000002</v>
      </c>
      <c r="K1090" s="3">
        <v>2</v>
      </c>
      <c r="L1090">
        <v>12.359</v>
      </c>
      <c r="M1090">
        <v>162.13499999999999</v>
      </c>
      <c r="N1090">
        <v>6.8140000000000001</v>
      </c>
      <c r="O1090">
        <v>6.14</v>
      </c>
      <c r="P1090">
        <v>0.20100000000000001</v>
      </c>
    </row>
    <row r="1091" spans="1:16" x14ac:dyDescent="0.2">
      <c r="A1091">
        <v>1892</v>
      </c>
      <c r="B1091" s="2">
        <v>36859</v>
      </c>
      <c r="C1091">
        <v>44</v>
      </c>
      <c r="D1091" s="3" t="s">
        <v>17</v>
      </c>
      <c r="E1091">
        <v>1956</v>
      </c>
      <c r="F1091">
        <v>62.834000000000003</v>
      </c>
      <c r="G1091">
        <v>93.224000000000004</v>
      </c>
      <c r="H1091">
        <v>228.62799999999999</v>
      </c>
      <c r="I1091">
        <v>1986.9939999999999</v>
      </c>
      <c r="J1091" s="3">
        <v>2058.5590000000002</v>
      </c>
      <c r="K1091" s="3">
        <v>21.882000000000001</v>
      </c>
      <c r="L1091">
        <v>12.78</v>
      </c>
      <c r="M1091">
        <v>394.01799999999997</v>
      </c>
      <c r="N1091">
        <v>9.5190000000000001</v>
      </c>
      <c r="O1091">
        <v>9.94</v>
      </c>
      <c r="P1091">
        <v>1.677</v>
      </c>
    </row>
    <row r="1092" spans="1:16" x14ac:dyDescent="0.2">
      <c r="A1092">
        <v>2054</v>
      </c>
      <c r="B1092" s="2">
        <v>36859</v>
      </c>
      <c r="C1092">
        <v>40</v>
      </c>
      <c r="D1092" s="3" t="s">
        <v>17</v>
      </c>
      <c r="E1092">
        <v>1960</v>
      </c>
      <c r="F1092">
        <v>64.019000000000005</v>
      </c>
      <c r="G1092">
        <v>59.107999999999997</v>
      </c>
      <c r="H1092">
        <v>193.83699999999999</v>
      </c>
      <c r="I1092">
        <v>1546.444</v>
      </c>
      <c r="J1092" s="3">
        <v>2196.0619999999999</v>
      </c>
      <c r="K1092" s="3">
        <v>15.691000000000001</v>
      </c>
      <c r="L1092">
        <v>16.614999999999998</v>
      </c>
      <c r="M1092">
        <v>299.49200000000002</v>
      </c>
      <c r="N1092">
        <v>5.9080000000000004</v>
      </c>
      <c r="O1092">
        <v>6.3239999999999998</v>
      </c>
      <c r="P1092">
        <v>1.845</v>
      </c>
    </row>
    <row r="1093" spans="1:16" x14ac:dyDescent="0.2">
      <c r="A1093">
        <v>1798</v>
      </c>
      <c r="B1093" s="2">
        <v>36860</v>
      </c>
      <c r="C1093">
        <v>54</v>
      </c>
      <c r="D1093" s="3" t="s">
        <v>17</v>
      </c>
      <c r="E1093">
        <v>1946</v>
      </c>
      <c r="F1093">
        <v>97.08</v>
      </c>
      <c r="G1093">
        <v>90.644999999999996</v>
      </c>
      <c r="H1093">
        <v>328.14499999999998</v>
      </c>
      <c r="I1093">
        <v>2583.1280000000002</v>
      </c>
      <c r="J1093" s="3">
        <v>3403.1390000000001</v>
      </c>
      <c r="K1093" s="3">
        <v>33.024000000000001</v>
      </c>
      <c r="L1093">
        <v>12.217000000000001</v>
      </c>
      <c r="M1093">
        <v>639.50199999999995</v>
      </c>
      <c r="N1093">
        <v>11.260999999999999</v>
      </c>
      <c r="O1093">
        <v>19.219000000000001</v>
      </c>
      <c r="P1093">
        <v>1.2669999999999999</v>
      </c>
    </row>
    <row r="1094" spans="1:16" x14ac:dyDescent="0.2">
      <c r="A1094">
        <v>2185</v>
      </c>
      <c r="B1094" s="2">
        <v>36860</v>
      </c>
      <c r="C1094">
        <v>45</v>
      </c>
      <c r="D1094" s="3" t="s">
        <v>17</v>
      </c>
      <c r="E1094">
        <v>1955</v>
      </c>
      <c r="F1094">
        <v>94.796000000000006</v>
      </c>
      <c r="G1094">
        <v>96.191000000000003</v>
      </c>
      <c r="H1094">
        <v>202.75200000000001</v>
      </c>
      <c r="I1094">
        <v>2019.9870000000001</v>
      </c>
      <c r="J1094" s="3">
        <v>3394.1509999999998</v>
      </c>
      <c r="K1094" s="3">
        <v>20.047000000000001</v>
      </c>
      <c r="L1094">
        <v>12.359</v>
      </c>
      <c r="M1094">
        <v>423.79300000000001</v>
      </c>
      <c r="N1094">
        <v>12.085000000000001</v>
      </c>
      <c r="O1094">
        <v>7.52</v>
      </c>
      <c r="P1094">
        <v>0.82</v>
      </c>
    </row>
    <row r="1095" spans="1:16" x14ac:dyDescent="0.2">
      <c r="A1095">
        <v>2246</v>
      </c>
      <c r="B1095" s="2">
        <v>36861</v>
      </c>
      <c r="C1095">
        <v>28</v>
      </c>
      <c r="D1095" s="3" t="s">
        <v>17</v>
      </c>
      <c r="E1095">
        <v>1972</v>
      </c>
      <c r="F1095">
        <v>120.357</v>
      </c>
      <c r="G1095">
        <v>93.953999999999994</v>
      </c>
      <c r="H1095">
        <v>310.79000000000002</v>
      </c>
      <c r="I1095">
        <v>2544.8319999999999</v>
      </c>
      <c r="J1095" s="3">
        <v>5759.1350000000002</v>
      </c>
      <c r="K1095" s="3">
        <v>23.077999999999999</v>
      </c>
      <c r="L1095">
        <v>30.484999999999999</v>
      </c>
      <c r="M1095">
        <v>406.44900000000001</v>
      </c>
      <c r="N1095">
        <v>14.436999999999999</v>
      </c>
      <c r="O1095">
        <v>10.457000000000001</v>
      </c>
      <c r="P1095">
        <v>2.2909999999999999</v>
      </c>
    </row>
    <row r="1096" spans="1:16" x14ac:dyDescent="0.2">
      <c r="A1096">
        <v>2247</v>
      </c>
      <c r="B1096" s="2">
        <v>36861</v>
      </c>
      <c r="C1096">
        <v>30</v>
      </c>
      <c r="D1096" s="3" t="s">
        <v>17</v>
      </c>
      <c r="E1096">
        <v>1970</v>
      </c>
      <c r="F1096">
        <v>93.849000000000004</v>
      </c>
      <c r="G1096">
        <v>52.494999999999997</v>
      </c>
      <c r="H1096">
        <v>252.02799999999999</v>
      </c>
      <c r="I1096">
        <v>1861.758</v>
      </c>
      <c r="J1096" s="3">
        <v>2867.864</v>
      </c>
      <c r="K1096" s="3">
        <v>26.581</v>
      </c>
      <c r="L1096">
        <v>21.099</v>
      </c>
      <c r="M1096">
        <v>586.702</v>
      </c>
      <c r="N1096">
        <v>11.23</v>
      </c>
      <c r="O1096">
        <v>12.497999999999999</v>
      </c>
      <c r="P1096">
        <v>0.77700000000000002</v>
      </c>
    </row>
    <row r="1097" spans="1:16" x14ac:dyDescent="0.2">
      <c r="A1097">
        <v>1796</v>
      </c>
      <c r="B1097" s="2">
        <v>36862</v>
      </c>
      <c r="C1097">
        <v>28</v>
      </c>
      <c r="D1097" s="3" t="s">
        <v>17</v>
      </c>
      <c r="E1097">
        <v>1972</v>
      </c>
      <c r="F1097">
        <v>70.566000000000003</v>
      </c>
      <c r="G1097">
        <v>94.171000000000006</v>
      </c>
      <c r="H1097">
        <v>166.62</v>
      </c>
      <c r="I1097">
        <v>1775.7719999999999</v>
      </c>
      <c r="J1097" s="3">
        <v>3007.915</v>
      </c>
      <c r="K1097" s="3">
        <v>27.99</v>
      </c>
      <c r="L1097">
        <v>19.481999999999999</v>
      </c>
      <c r="M1097">
        <v>424.98399999999998</v>
      </c>
      <c r="N1097">
        <v>9.1120000000000001</v>
      </c>
      <c r="O1097">
        <v>8.8610000000000007</v>
      </c>
      <c r="P1097">
        <v>1.3049999999999999</v>
      </c>
    </row>
    <row r="1098" spans="1:16" x14ac:dyDescent="0.2">
      <c r="A1098">
        <v>1797</v>
      </c>
      <c r="B1098" s="2">
        <v>36862</v>
      </c>
      <c r="C1098">
        <v>51</v>
      </c>
      <c r="D1098" s="3" t="s">
        <v>17</v>
      </c>
      <c r="E1098">
        <v>1949</v>
      </c>
      <c r="F1098">
        <v>50.994999999999997</v>
      </c>
      <c r="G1098">
        <v>9.9749999999999996</v>
      </c>
      <c r="H1098">
        <v>140.79</v>
      </c>
      <c r="I1098">
        <v>824.15099999999995</v>
      </c>
      <c r="J1098" s="3">
        <v>2776.5540000000001</v>
      </c>
      <c r="K1098" s="3">
        <v>3.464</v>
      </c>
      <c r="L1098">
        <v>21.385000000000002</v>
      </c>
      <c r="M1098">
        <v>334.55200000000002</v>
      </c>
      <c r="N1098">
        <v>5.7309999999999999</v>
      </c>
      <c r="O1098">
        <v>4.82</v>
      </c>
      <c r="P1098">
        <v>0.18</v>
      </c>
    </row>
    <row r="1099" spans="1:16" x14ac:dyDescent="0.2">
      <c r="A1099">
        <v>2239</v>
      </c>
      <c r="B1099" s="2">
        <v>36862</v>
      </c>
      <c r="C1099">
        <v>58</v>
      </c>
      <c r="D1099" s="3" t="s">
        <v>17</v>
      </c>
      <c r="E1099">
        <v>1942</v>
      </c>
      <c r="F1099">
        <v>61.71</v>
      </c>
      <c r="G1099">
        <v>70.893000000000001</v>
      </c>
      <c r="H1099">
        <v>244.82</v>
      </c>
      <c r="I1099">
        <v>1862.89</v>
      </c>
      <c r="J1099" s="3">
        <v>2099.4389999999999</v>
      </c>
      <c r="K1099" s="3">
        <v>16.568000000000001</v>
      </c>
      <c r="L1099">
        <v>14.228999999999999</v>
      </c>
      <c r="M1099">
        <v>449.44600000000003</v>
      </c>
      <c r="N1099">
        <v>7.0279999999999996</v>
      </c>
      <c r="O1099">
        <v>6.9189999999999996</v>
      </c>
      <c r="P1099">
        <v>0.76100000000000001</v>
      </c>
    </row>
    <row r="1100" spans="1:16" x14ac:dyDescent="0.2">
      <c r="A1100">
        <v>2413</v>
      </c>
      <c r="B1100" s="2">
        <v>36862</v>
      </c>
      <c r="C1100">
        <v>51</v>
      </c>
      <c r="D1100" s="3" t="s">
        <v>17</v>
      </c>
      <c r="E1100">
        <v>1949</v>
      </c>
      <c r="F1100">
        <v>46.710999999999999</v>
      </c>
      <c r="G1100">
        <v>48.143999999999998</v>
      </c>
      <c r="H1100">
        <v>268.48099999999999</v>
      </c>
      <c r="I1100">
        <v>1659.075</v>
      </c>
      <c r="J1100" s="3">
        <v>1754.98</v>
      </c>
      <c r="K1100" s="3">
        <v>22.776</v>
      </c>
      <c r="L1100">
        <v>20.099</v>
      </c>
      <c r="M1100">
        <v>433.03</v>
      </c>
      <c r="N1100">
        <v>6.6390000000000002</v>
      </c>
      <c r="O1100">
        <v>4.9870000000000001</v>
      </c>
      <c r="P1100">
        <v>1.1459999999999999</v>
      </c>
    </row>
    <row r="1101" spans="1:16" x14ac:dyDescent="0.2">
      <c r="A1101">
        <v>2636</v>
      </c>
      <c r="B1101" s="2">
        <v>36862</v>
      </c>
      <c r="C1101">
        <v>25</v>
      </c>
      <c r="D1101" s="3" t="s">
        <v>17</v>
      </c>
      <c r="E1101">
        <v>1975</v>
      </c>
      <c r="F1101">
        <v>29.346</v>
      </c>
      <c r="G1101">
        <v>49.204000000000001</v>
      </c>
      <c r="H1101">
        <v>217.85499999999999</v>
      </c>
      <c r="I1101">
        <v>1412.6310000000001</v>
      </c>
      <c r="J1101" s="3">
        <v>1150.1030000000001</v>
      </c>
      <c r="K1101" s="3">
        <v>12.058999999999999</v>
      </c>
      <c r="L1101">
        <v>11.35</v>
      </c>
      <c r="M1101">
        <v>128.053</v>
      </c>
      <c r="N1101">
        <v>4.2939999999999996</v>
      </c>
      <c r="O1101">
        <v>2.4180000000000001</v>
      </c>
      <c r="P1101">
        <v>0.13200000000000001</v>
      </c>
    </row>
    <row r="1102" spans="1:16" x14ac:dyDescent="0.2">
      <c r="A1102">
        <v>2643</v>
      </c>
      <c r="B1102" s="2">
        <v>36862</v>
      </c>
      <c r="C1102">
        <v>61</v>
      </c>
      <c r="D1102" s="3" t="s">
        <v>17</v>
      </c>
      <c r="E1102">
        <v>1939</v>
      </c>
      <c r="F1102">
        <v>148.898</v>
      </c>
      <c r="G1102">
        <v>116.67100000000001</v>
      </c>
      <c r="H1102">
        <v>304.86399999999998</v>
      </c>
      <c r="I1102">
        <v>2880.2089999999998</v>
      </c>
      <c r="J1102" s="3">
        <v>4088.7550000000001</v>
      </c>
      <c r="K1102" s="3">
        <v>38.905000000000001</v>
      </c>
      <c r="L1102">
        <v>17.841000000000001</v>
      </c>
      <c r="M1102">
        <v>1127.4870000000001</v>
      </c>
      <c r="N1102">
        <v>12.988</v>
      </c>
      <c r="O1102">
        <v>17.262</v>
      </c>
      <c r="P1102">
        <v>3.7080000000000002</v>
      </c>
    </row>
    <row r="1103" spans="1:16" x14ac:dyDescent="0.2">
      <c r="A1103">
        <v>2826</v>
      </c>
      <c r="B1103" s="2">
        <v>36862</v>
      </c>
      <c r="C1103">
        <v>53</v>
      </c>
      <c r="D1103" s="3" t="s">
        <v>17</v>
      </c>
      <c r="E1103">
        <v>1947</v>
      </c>
      <c r="F1103">
        <v>40.564999999999998</v>
      </c>
      <c r="G1103">
        <v>72.908000000000001</v>
      </c>
      <c r="H1103">
        <v>245.178</v>
      </c>
      <c r="I1103">
        <v>1800.777</v>
      </c>
      <c r="J1103" s="3">
        <v>1318.43</v>
      </c>
      <c r="K1103" s="3">
        <v>16.777000000000001</v>
      </c>
      <c r="L1103">
        <v>13.776999999999999</v>
      </c>
      <c r="M1103">
        <v>387.67099999999999</v>
      </c>
      <c r="N1103">
        <v>5.3920000000000003</v>
      </c>
      <c r="O1103">
        <v>5.91</v>
      </c>
      <c r="P1103">
        <v>3.355</v>
      </c>
    </row>
    <row r="1104" spans="1:16" x14ac:dyDescent="0.2">
      <c r="A1104">
        <v>2071</v>
      </c>
      <c r="B1104" s="2">
        <v>36863</v>
      </c>
      <c r="C1104">
        <v>53</v>
      </c>
      <c r="D1104" s="3" t="s">
        <v>17</v>
      </c>
      <c r="E1104">
        <v>1947</v>
      </c>
      <c r="F1104">
        <v>136.059</v>
      </c>
      <c r="G1104">
        <v>80.349999999999994</v>
      </c>
      <c r="H1104">
        <v>164.31899999999999</v>
      </c>
      <c r="I1104">
        <v>1921.518</v>
      </c>
      <c r="J1104" s="3">
        <v>2746.5990000000002</v>
      </c>
      <c r="K1104" s="3">
        <v>30.228000000000002</v>
      </c>
      <c r="L1104">
        <v>18.448</v>
      </c>
      <c r="M1104">
        <v>1806.145</v>
      </c>
      <c r="N1104">
        <v>6.8129999999999997</v>
      </c>
      <c r="O1104">
        <v>12.055</v>
      </c>
      <c r="P1104">
        <v>1.115</v>
      </c>
    </row>
    <row r="1105" spans="1:16" x14ac:dyDescent="0.2">
      <c r="A1105">
        <v>2349</v>
      </c>
      <c r="B1105" s="2">
        <v>36863</v>
      </c>
      <c r="C1105">
        <v>62</v>
      </c>
      <c r="D1105" s="3" t="s">
        <v>17</v>
      </c>
      <c r="E1105">
        <v>1938</v>
      </c>
      <c r="F1105">
        <v>108.134</v>
      </c>
      <c r="G1105">
        <v>82.614999999999995</v>
      </c>
      <c r="H1105">
        <v>331.63499999999999</v>
      </c>
      <c r="I1105">
        <v>2419.8249999999998</v>
      </c>
      <c r="J1105" s="3">
        <v>1509.682</v>
      </c>
      <c r="K1105" s="3">
        <v>13.151999999999999</v>
      </c>
      <c r="L1105">
        <v>38.207999999999998</v>
      </c>
      <c r="M1105">
        <v>500.54599999999999</v>
      </c>
      <c r="N1105">
        <v>14.912000000000001</v>
      </c>
      <c r="O1105">
        <v>7.0279999999999996</v>
      </c>
      <c r="P1105">
        <v>2.157</v>
      </c>
    </row>
    <row r="1106" spans="1:16" x14ac:dyDescent="0.2">
      <c r="A1106">
        <v>2369</v>
      </c>
      <c r="B1106" s="2">
        <v>36863</v>
      </c>
      <c r="C1106">
        <v>45</v>
      </c>
      <c r="D1106" s="3" t="s">
        <v>17</v>
      </c>
      <c r="E1106">
        <v>1955</v>
      </c>
      <c r="F1106">
        <v>122.991</v>
      </c>
      <c r="G1106">
        <v>104.586</v>
      </c>
      <c r="H1106">
        <v>215.184</v>
      </c>
      <c r="I1106">
        <v>2288.8090000000002</v>
      </c>
      <c r="J1106" s="3">
        <v>4431.2529999999997</v>
      </c>
      <c r="K1106" s="3">
        <v>26.72</v>
      </c>
      <c r="L1106">
        <v>25.928999999999998</v>
      </c>
      <c r="M1106">
        <v>393.89400000000001</v>
      </c>
      <c r="N1106">
        <v>13.012</v>
      </c>
      <c r="O1106">
        <v>11.238</v>
      </c>
      <c r="P1106">
        <v>4.16</v>
      </c>
    </row>
    <row r="1107" spans="1:16" x14ac:dyDescent="0.2">
      <c r="A1107">
        <v>2426</v>
      </c>
      <c r="B1107" s="2">
        <v>36863</v>
      </c>
      <c r="C1107">
        <v>29</v>
      </c>
      <c r="D1107" s="3" t="s">
        <v>17</v>
      </c>
      <c r="E1107">
        <v>1971</v>
      </c>
      <c r="F1107">
        <v>46.606999999999999</v>
      </c>
      <c r="G1107">
        <v>35.475000000000001</v>
      </c>
      <c r="H1107">
        <v>201.71199999999999</v>
      </c>
      <c r="I1107">
        <v>1291.8240000000001</v>
      </c>
      <c r="J1107" s="3">
        <v>2166.569</v>
      </c>
      <c r="K1107" s="3">
        <v>7.609</v>
      </c>
      <c r="L1107">
        <v>12.728</v>
      </c>
      <c r="M1107">
        <v>239.607</v>
      </c>
      <c r="N1107">
        <v>5.7629999999999999</v>
      </c>
      <c r="O1107">
        <v>7.7839999999999998</v>
      </c>
      <c r="P1107">
        <v>1.224</v>
      </c>
    </row>
    <row r="1108" spans="1:16" x14ac:dyDescent="0.2">
      <c r="A1108">
        <v>2470</v>
      </c>
      <c r="B1108" s="2">
        <v>36863</v>
      </c>
      <c r="C1108">
        <v>45</v>
      </c>
      <c r="D1108" s="3" t="s">
        <v>17</v>
      </c>
      <c r="E1108">
        <v>1955</v>
      </c>
      <c r="F1108">
        <v>82.873999999999995</v>
      </c>
      <c r="G1108">
        <v>70.747</v>
      </c>
      <c r="H1108">
        <v>267.23599999999999</v>
      </c>
      <c r="I1108">
        <v>2012.8</v>
      </c>
      <c r="J1108" s="3">
        <v>2884.9740000000002</v>
      </c>
      <c r="K1108" s="3">
        <v>23.164999999999999</v>
      </c>
      <c r="L1108">
        <v>20.722000000000001</v>
      </c>
      <c r="M1108">
        <v>280.75400000000002</v>
      </c>
      <c r="N1108">
        <v>8.048</v>
      </c>
      <c r="O1108">
        <v>9.32</v>
      </c>
      <c r="P1108">
        <v>2.3010000000000002</v>
      </c>
    </row>
    <row r="1109" spans="1:16" x14ac:dyDescent="0.2">
      <c r="A1109">
        <v>2647</v>
      </c>
      <c r="B1109" s="2">
        <v>36863</v>
      </c>
      <c r="C1109">
        <v>42</v>
      </c>
      <c r="D1109" s="3" t="s">
        <v>17</v>
      </c>
      <c r="E1109">
        <v>1958</v>
      </c>
      <c r="F1109">
        <v>56.680999999999997</v>
      </c>
      <c r="G1109">
        <v>87.325999999999993</v>
      </c>
      <c r="H1109">
        <v>176.12700000000001</v>
      </c>
      <c r="I1109">
        <v>1712.7670000000001</v>
      </c>
      <c r="J1109" s="3">
        <v>2938.4949999999999</v>
      </c>
      <c r="K1109" s="3">
        <v>23.308</v>
      </c>
      <c r="L1109">
        <v>5.1040000000000001</v>
      </c>
      <c r="M1109">
        <v>218.184</v>
      </c>
      <c r="N1109">
        <v>7.4290000000000003</v>
      </c>
      <c r="O1109">
        <v>4.8090000000000002</v>
      </c>
      <c r="P1109">
        <v>4.3040000000000003</v>
      </c>
    </row>
    <row r="1110" spans="1:16" x14ac:dyDescent="0.2">
      <c r="A1110">
        <v>1960</v>
      </c>
      <c r="B1110" s="2">
        <v>36864</v>
      </c>
      <c r="C1110">
        <v>49</v>
      </c>
      <c r="D1110" s="3" t="s">
        <v>17</v>
      </c>
      <c r="E1110">
        <v>1951</v>
      </c>
      <c r="F1110">
        <v>93.558999999999997</v>
      </c>
      <c r="G1110">
        <v>60.497</v>
      </c>
      <c r="H1110">
        <v>242.607</v>
      </c>
      <c r="I1110">
        <v>1931.9380000000001</v>
      </c>
      <c r="J1110" s="3">
        <v>2238.1990000000001</v>
      </c>
      <c r="K1110" s="3">
        <v>24.462</v>
      </c>
      <c r="L1110">
        <v>7.6219999999999999</v>
      </c>
      <c r="M1110">
        <v>228.58799999999999</v>
      </c>
      <c r="N1110">
        <v>7.8739999999999997</v>
      </c>
      <c r="O1110">
        <v>13.295</v>
      </c>
      <c r="P1110">
        <v>0.95399999999999996</v>
      </c>
    </row>
    <row r="1111" spans="1:16" x14ac:dyDescent="0.2">
      <c r="A1111">
        <v>1962</v>
      </c>
      <c r="B1111" s="2">
        <v>36864</v>
      </c>
      <c r="C1111">
        <v>41</v>
      </c>
      <c r="D1111" s="3" t="s">
        <v>17</v>
      </c>
      <c r="E1111">
        <v>1959</v>
      </c>
      <c r="F1111">
        <v>47.023000000000003</v>
      </c>
      <c r="G1111">
        <v>140.66399999999999</v>
      </c>
      <c r="H1111">
        <v>333.99900000000002</v>
      </c>
      <c r="I1111">
        <v>2734.5210000000002</v>
      </c>
      <c r="J1111" s="3">
        <v>2005.597</v>
      </c>
      <c r="K1111" s="3">
        <v>54.341000000000001</v>
      </c>
      <c r="L1111">
        <v>24.369</v>
      </c>
      <c r="M1111">
        <v>659.78899999999999</v>
      </c>
      <c r="N1111">
        <v>21.899000000000001</v>
      </c>
      <c r="O1111">
        <v>10.976000000000001</v>
      </c>
      <c r="P1111">
        <v>2.0190000000000001</v>
      </c>
    </row>
    <row r="1112" spans="1:16" x14ac:dyDescent="0.2">
      <c r="A1112">
        <v>1970</v>
      </c>
      <c r="B1112" s="2">
        <v>36864</v>
      </c>
      <c r="C1112">
        <v>45</v>
      </c>
      <c r="D1112" s="3" t="s">
        <v>17</v>
      </c>
      <c r="E1112">
        <v>1955</v>
      </c>
      <c r="F1112">
        <v>110.538</v>
      </c>
      <c r="G1112">
        <v>101.553</v>
      </c>
      <c r="H1112">
        <v>362.44600000000003</v>
      </c>
      <c r="I1112">
        <v>2769.1280000000002</v>
      </c>
      <c r="J1112" s="3">
        <v>3313.7779999999998</v>
      </c>
      <c r="K1112" s="3">
        <v>36.316000000000003</v>
      </c>
      <c r="L1112">
        <v>20.074000000000002</v>
      </c>
      <c r="M1112">
        <v>1155.684</v>
      </c>
      <c r="N1112">
        <v>10.641</v>
      </c>
      <c r="O1112">
        <v>9.1449999999999996</v>
      </c>
      <c r="P1112">
        <v>1.1339999999999999</v>
      </c>
    </row>
    <row r="1113" spans="1:16" x14ac:dyDescent="0.2">
      <c r="A1113">
        <v>2176</v>
      </c>
      <c r="B1113" s="2">
        <v>36864</v>
      </c>
      <c r="C1113">
        <v>60</v>
      </c>
      <c r="D1113" s="3" t="s">
        <v>17</v>
      </c>
      <c r="E1113">
        <v>1940</v>
      </c>
      <c r="F1113">
        <v>69.349999999999994</v>
      </c>
      <c r="G1113">
        <v>50.576999999999998</v>
      </c>
      <c r="H1113">
        <v>272.00200000000001</v>
      </c>
      <c r="I1113">
        <v>1808.194</v>
      </c>
      <c r="J1113" s="3">
        <v>3118.3310000000001</v>
      </c>
      <c r="K1113" s="3">
        <v>19.129000000000001</v>
      </c>
      <c r="L1113">
        <v>7.4050000000000002</v>
      </c>
      <c r="M1113">
        <v>738.91499999999996</v>
      </c>
      <c r="N1113">
        <v>6.9020000000000001</v>
      </c>
      <c r="O1113">
        <v>7.4219999999999997</v>
      </c>
      <c r="P1113">
        <v>1.579</v>
      </c>
    </row>
    <row r="1114" spans="1:16" x14ac:dyDescent="0.2">
      <c r="A1114">
        <v>2178</v>
      </c>
      <c r="B1114" s="2">
        <v>36864</v>
      </c>
      <c r="C1114">
        <v>48</v>
      </c>
      <c r="D1114" s="3" t="s">
        <v>17</v>
      </c>
      <c r="E1114">
        <v>1952</v>
      </c>
      <c r="F1114">
        <v>62.691000000000003</v>
      </c>
      <c r="G1114">
        <v>82.593000000000004</v>
      </c>
      <c r="H1114">
        <v>240.15199999999999</v>
      </c>
      <c r="I1114">
        <v>1966.9359999999999</v>
      </c>
      <c r="J1114" s="3">
        <v>3603.3620000000001</v>
      </c>
      <c r="K1114" s="3">
        <v>26.942</v>
      </c>
      <c r="L1114">
        <v>10.675000000000001</v>
      </c>
      <c r="M1114">
        <v>282.98899999999998</v>
      </c>
      <c r="N1114">
        <v>10.782999999999999</v>
      </c>
      <c r="O1114">
        <v>10.862</v>
      </c>
      <c r="P1114">
        <v>2.3919999999999999</v>
      </c>
    </row>
    <row r="1115" spans="1:16" x14ac:dyDescent="0.2">
      <c r="A1115">
        <v>2338</v>
      </c>
      <c r="B1115" s="2">
        <v>36864</v>
      </c>
      <c r="C1115">
        <v>30</v>
      </c>
      <c r="D1115" s="3" t="s">
        <v>17</v>
      </c>
      <c r="E1115">
        <v>1970</v>
      </c>
      <c r="F1115">
        <v>73.061000000000007</v>
      </c>
      <c r="G1115">
        <v>29.57</v>
      </c>
      <c r="H1115">
        <v>283.71899999999999</v>
      </c>
      <c r="I1115">
        <v>1643.4490000000001</v>
      </c>
      <c r="J1115" s="3">
        <v>2341.1190000000001</v>
      </c>
      <c r="K1115" s="3">
        <v>7.7</v>
      </c>
      <c r="L1115">
        <v>8.0909999999999993</v>
      </c>
      <c r="M1115">
        <v>270.02100000000002</v>
      </c>
      <c r="N1115">
        <v>13.651999999999999</v>
      </c>
      <c r="O1115">
        <v>5.3769999999999998</v>
      </c>
      <c r="P1115">
        <v>1.121</v>
      </c>
    </row>
    <row r="1116" spans="1:16" x14ac:dyDescent="0.2">
      <c r="A1116">
        <v>2506</v>
      </c>
      <c r="B1116" s="2">
        <v>36864</v>
      </c>
      <c r="C1116">
        <v>52</v>
      </c>
      <c r="D1116" s="3" t="s">
        <v>17</v>
      </c>
      <c r="E1116">
        <v>1948</v>
      </c>
      <c r="F1116">
        <v>74.150000000000006</v>
      </c>
      <c r="G1116">
        <v>53.85</v>
      </c>
      <c r="H1116">
        <v>142.774</v>
      </c>
      <c r="I1116">
        <v>1329.2670000000001</v>
      </c>
      <c r="J1116" s="3">
        <v>1563.9269999999999</v>
      </c>
      <c r="K1116" s="3">
        <v>13.055999999999999</v>
      </c>
      <c r="L1116">
        <v>15.443</v>
      </c>
      <c r="M1116">
        <v>362.18700000000001</v>
      </c>
      <c r="N1116">
        <v>4.3330000000000002</v>
      </c>
      <c r="O1116">
        <v>4.6390000000000002</v>
      </c>
      <c r="P1116">
        <v>3.8540000000000001</v>
      </c>
    </row>
    <row r="1117" spans="1:16" x14ac:dyDescent="0.2">
      <c r="A1117">
        <v>2507</v>
      </c>
      <c r="B1117" s="2">
        <v>36864</v>
      </c>
      <c r="C1117">
        <v>41</v>
      </c>
      <c r="D1117" s="3" t="s">
        <v>17</v>
      </c>
      <c r="E1117">
        <v>1959</v>
      </c>
      <c r="F1117">
        <v>46.069000000000003</v>
      </c>
      <c r="G1117">
        <v>48.210999999999999</v>
      </c>
      <c r="H1117">
        <v>243.00200000000001</v>
      </c>
      <c r="I1117">
        <v>1567.021</v>
      </c>
      <c r="J1117" s="3">
        <v>2220.9589999999998</v>
      </c>
      <c r="K1117" s="3">
        <v>23.038</v>
      </c>
      <c r="L1117">
        <v>20.946000000000002</v>
      </c>
      <c r="M1117">
        <v>640.97900000000004</v>
      </c>
      <c r="N1117">
        <v>5.8869999999999996</v>
      </c>
      <c r="O1117">
        <v>5.2</v>
      </c>
      <c r="P1117">
        <v>1.0720000000000001</v>
      </c>
    </row>
    <row r="1118" spans="1:16" x14ac:dyDescent="0.2">
      <c r="A1118">
        <v>2630</v>
      </c>
      <c r="B1118" s="2">
        <v>36864</v>
      </c>
      <c r="C1118">
        <v>30</v>
      </c>
      <c r="D1118" s="3" t="s">
        <v>17</v>
      </c>
      <c r="E1118">
        <v>1970</v>
      </c>
      <c r="F1118">
        <v>59.323</v>
      </c>
      <c r="G1118">
        <v>68.123999999999995</v>
      </c>
      <c r="H1118">
        <v>216.96</v>
      </c>
      <c r="I1118">
        <v>1710.7929999999999</v>
      </c>
      <c r="J1118" s="3">
        <v>2925.413</v>
      </c>
      <c r="K1118" s="3">
        <v>21.702000000000002</v>
      </c>
      <c r="L1118">
        <v>10.066000000000001</v>
      </c>
      <c r="M1118">
        <v>682.51700000000005</v>
      </c>
      <c r="N1118">
        <v>4.9779999999999998</v>
      </c>
      <c r="O1118">
        <v>5.4219999999999997</v>
      </c>
      <c r="P1118">
        <v>1.476</v>
      </c>
    </row>
    <row r="1119" spans="1:16" x14ac:dyDescent="0.2">
      <c r="A1119">
        <v>2648</v>
      </c>
      <c r="B1119" s="2">
        <v>36864</v>
      </c>
      <c r="C1119">
        <v>36</v>
      </c>
      <c r="D1119" s="3" t="s">
        <v>17</v>
      </c>
      <c r="E1119">
        <v>1964</v>
      </c>
      <c r="F1119">
        <v>62.506999999999998</v>
      </c>
      <c r="G1119">
        <v>78.817999999999998</v>
      </c>
      <c r="H1119">
        <v>336.43599999999998</v>
      </c>
      <c r="I1119">
        <v>2298.2260000000001</v>
      </c>
      <c r="J1119" s="3">
        <v>3797.2379999999998</v>
      </c>
      <c r="K1119" s="3">
        <v>12.145</v>
      </c>
      <c r="L1119">
        <v>30.492000000000001</v>
      </c>
      <c r="M1119">
        <v>198.012</v>
      </c>
      <c r="N1119">
        <v>10.369</v>
      </c>
      <c r="O1119">
        <v>7.109</v>
      </c>
      <c r="P1119">
        <v>2.6560000000000001</v>
      </c>
    </row>
    <row r="1120" spans="1:16" x14ac:dyDescent="0.2">
      <c r="A1120">
        <v>1906</v>
      </c>
      <c r="B1120" s="2">
        <v>36865</v>
      </c>
      <c r="C1120">
        <v>49</v>
      </c>
      <c r="D1120" s="3" t="s">
        <v>17</v>
      </c>
      <c r="E1120">
        <v>1951</v>
      </c>
      <c r="F1120">
        <v>133.61699999999999</v>
      </c>
      <c r="G1120">
        <v>108.119</v>
      </c>
      <c r="H1120">
        <v>334.14699999999999</v>
      </c>
      <c r="I1120">
        <v>2844.45</v>
      </c>
      <c r="J1120" s="3">
        <v>4323.8819999999996</v>
      </c>
      <c r="K1120" s="3">
        <v>22.274000000000001</v>
      </c>
      <c r="L1120">
        <v>27.867999999999999</v>
      </c>
      <c r="M1120">
        <v>624.26499999999999</v>
      </c>
      <c r="N1120">
        <v>16.068999999999999</v>
      </c>
      <c r="O1120">
        <v>11.487</v>
      </c>
      <c r="P1120">
        <v>4.92</v>
      </c>
    </row>
    <row r="1121" spans="1:16" x14ac:dyDescent="0.2">
      <c r="A1121">
        <v>2073</v>
      </c>
      <c r="B1121" s="2">
        <v>36865</v>
      </c>
      <c r="C1121">
        <v>47</v>
      </c>
      <c r="D1121" s="3" t="s">
        <v>17</v>
      </c>
      <c r="E1121">
        <v>1953</v>
      </c>
      <c r="F1121">
        <v>103.355</v>
      </c>
      <c r="G1121">
        <v>65.025999999999996</v>
      </c>
      <c r="H1121">
        <v>100.295</v>
      </c>
      <c r="I1121">
        <v>1382.481</v>
      </c>
      <c r="J1121" s="3">
        <v>2390.0160000000001</v>
      </c>
      <c r="K1121" s="3">
        <v>14.316000000000001</v>
      </c>
      <c r="L1121">
        <v>18.638000000000002</v>
      </c>
      <c r="M1121">
        <v>649.03300000000002</v>
      </c>
      <c r="N1121">
        <v>8.6769999999999996</v>
      </c>
      <c r="O1121">
        <v>8.3729999999999993</v>
      </c>
      <c r="P1121">
        <v>0.95599999999999996</v>
      </c>
    </row>
    <row r="1122" spans="1:16" x14ac:dyDescent="0.2">
      <c r="A1122">
        <v>2235</v>
      </c>
      <c r="B1122" s="2">
        <v>36865</v>
      </c>
      <c r="C1122">
        <v>64</v>
      </c>
      <c r="D1122" s="3" t="s">
        <v>17</v>
      </c>
      <c r="E1122">
        <v>1936</v>
      </c>
      <c r="F1122">
        <v>81.459999999999994</v>
      </c>
      <c r="G1122">
        <v>56.421999999999997</v>
      </c>
      <c r="H1122">
        <v>347.779</v>
      </c>
      <c r="I1122">
        <v>2177.2269999999999</v>
      </c>
      <c r="J1122" s="3">
        <v>3369.3809999999999</v>
      </c>
      <c r="K1122" s="3">
        <v>10.204000000000001</v>
      </c>
      <c r="L1122">
        <v>35.253</v>
      </c>
      <c r="M1122">
        <v>337.452</v>
      </c>
      <c r="N1122">
        <v>11.645</v>
      </c>
      <c r="O1122">
        <v>9.9730000000000008</v>
      </c>
      <c r="P1122">
        <v>0.95299999999999996</v>
      </c>
    </row>
    <row r="1123" spans="1:16" x14ac:dyDescent="0.2">
      <c r="A1123">
        <v>2384</v>
      </c>
      <c r="B1123" s="2">
        <v>36865</v>
      </c>
      <c r="C1123">
        <v>47</v>
      </c>
      <c r="D1123" s="3" t="s">
        <v>17</v>
      </c>
      <c r="E1123">
        <v>1953</v>
      </c>
      <c r="F1123">
        <v>40.15</v>
      </c>
      <c r="G1123">
        <v>51.563000000000002</v>
      </c>
      <c r="H1123">
        <v>291.28399999999999</v>
      </c>
      <c r="I1123">
        <v>1710.557</v>
      </c>
      <c r="J1123" s="3">
        <v>1951.2950000000001</v>
      </c>
      <c r="K1123" s="3">
        <v>20.782</v>
      </c>
      <c r="L1123">
        <v>24.795999999999999</v>
      </c>
      <c r="M1123">
        <v>727.42399999999998</v>
      </c>
      <c r="N1123">
        <v>6.4329999999999998</v>
      </c>
      <c r="O1123">
        <v>5.2869999999999999</v>
      </c>
      <c r="P1123">
        <v>0.872</v>
      </c>
    </row>
    <row r="1124" spans="1:16" x14ac:dyDescent="0.2">
      <c r="A1124">
        <v>2423</v>
      </c>
      <c r="B1124" s="2">
        <v>36865</v>
      </c>
      <c r="C1124">
        <v>55</v>
      </c>
      <c r="D1124" s="3" t="s">
        <v>17</v>
      </c>
      <c r="E1124">
        <v>1945</v>
      </c>
      <c r="F1124">
        <v>30.988</v>
      </c>
      <c r="G1124">
        <v>14.611000000000001</v>
      </c>
      <c r="H1124">
        <v>46.994999999999997</v>
      </c>
      <c r="I1124">
        <v>428.06900000000002</v>
      </c>
      <c r="J1124" s="3">
        <v>1371.817</v>
      </c>
      <c r="K1124" s="3">
        <v>6.13</v>
      </c>
      <c r="L1124">
        <v>11.489000000000001</v>
      </c>
      <c r="M1124">
        <v>241.059</v>
      </c>
      <c r="N1124">
        <v>3.4169999999999998</v>
      </c>
      <c r="O1124">
        <v>3.137</v>
      </c>
      <c r="P1124">
        <v>0.36099999999999999</v>
      </c>
    </row>
    <row r="1125" spans="1:16" x14ac:dyDescent="0.2">
      <c r="A1125">
        <v>2629</v>
      </c>
      <c r="B1125" s="2">
        <v>36865</v>
      </c>
      <c r="C1125">
        <v>64</v>
      </c>
      <c r="D1125" s="3" t="s">
        <v>17</v>
      </c>
      <c r="E1125">
        <v>1936</v>
      </c>
      <c r="F1125">
        <v>56.365000000000002</v>
      </c>
      <c r="G1125">
        <v>47.36</v>
      </c>
      <c r="H1125">
        <v>160.126</v>
      </c>
      <c r="I1125">
        <v>1373.818</v>
      </c>
      <c r="J1125" s="3">
        <v>1772.8</v>
      </c>
      <c r="K1125" s="3">
        <v>21.427</v>
      </c>
      <c r="L1125">
        <v>17.228000000000002</v>
      </c>
      <c r="M1125">
        <v>765.25199999999995</v>
      </c>
      <c r="N1125">
        <v>6.7370000000000001</v>
      </c>
      <c r="O1125">
        <v>8.7289999999999992</v>
      </c>
      <c r="P1125">
        <v>0.96199999999999997</v>
      </c>
    </row>
    <row r="1126" spans="1:16" x14ac:dyDescent="0.2">
      <c r="A1126">
        <v>2833</v>
      </c>
      <c r="B1126" s="2">
        <v>36865</v>
      </c>
      <c r="C1126">
        <v>36</v>
      </c>
      <c r="D1126" s="3" t="s">
        <v>17</v>
      </c>
      <c r="E1126">
        <v>1964</v>
      </c>
      <c r="F1126">
        <v>46.13</v>
      </c>
      <c r="G1126">
        <v>38.563000000000002</v>
      </c>
      <c r="H1126">
        <v>190.18100000000001</v>
      </c>
      <c r="I1126">
        <v>1279.135</v>
      </c>
      <c r="J1126" s="3">
        <v>1436.59</v>
      </c>
      <c r="K1126" s="3">
        <v>8.3520000000000003</v>
      </c>
      <c r="L1126">
        <v>12.532999999999999</v>
      </c>
      <c r="M1126">
        <v>237.27600000000001</v>
      </c>
      <c r="N1126">
        <v>8.0519999999999996</v>
      </c>
      <c r="O1126">
        <v>3.5670000000000002</v>
      </c>
      <c r="P1126">
        <v>1.2410000000000001</v>
      </c>
    </row>
    <row r="1127" spans="1:16" x14ac:dyDescent="0.2">
      <c r="A1127">
        <v>2843</v>
      </c>
      <c r="B1127" s="2">
        <v>36865</v>
      </c>
      <c r="C1127">
        <v>56</v>
      </c>
      <c r="D1127" s="3" t="s">
        <v>17</v>
      </c>
      <c r="E1127">
        <v>1944</v>
      </c>
      <c r="F1127">
        <v>78.697999999999993</v>
      </c>
      <c r="G1127">
        <v>109.437</v>
      </c>
      <c r="H1127">
        <v>321.12799999999999</v>
      </c>
      <c r="I1127">
        <v>2549.192</v>
      </c>
      <c r="J1127" s="3">
        <v>3357.0039999999999</v>
      </c>
      <c r="K1127" s="3">
        <v>21.327999999999999</v>
      </c>
      <c r="L1127">
        <v>22.997</v>
      </c>
      <c r="M1127">
        <v>534.79399999999998</v>
      </c>
      <c r="N1127">
        <v>10.491</v>
      </c>
      <c r="O1127">
        <v>8.89</v>
      </c>
      <c r="P1127">
        <v>3.032</v>
      </c>
    </row>
    <row r="1128" spans="1:16" x14ac:dyDescent="0.2">
      <c r="A1128">
        <v>1980</v>
      </c>
      <c r="B1128" s="2">
        <v>36867</v>
      </c>
      <c r="C1128">
        <v>58</v>
      </c>
      <c r="D1128" s="3" t="s">
        <v>17</v>
      </c>
      <c r="E1128">
        <v>1942</v>
      </c>
      <c r="F1128">
        <v>56.610999999999997</v>
      </c>
      <c r="G1128">
        <v>23.998000000000001</v>
      </c>
      <c r="H1128">
        <v>354.75099999999998</v>
      </c>
      <c r="I1128">
        <v>1734.4670000000001</v>
      </c>
      <c r="J1128" s="3">
        <v>3112.6039999999998</v>
      </c>
      <c r="K1128" s="3">
        <v>6.79</v>
      </c>
      <c r="L1128">
        <v>9.0890000000000004</v>
      </c>
      <c r="M1128">
        <v>196.79900000000001</v>
      </c>
      <c r="N1128">
        <v>6.98</v>
      </c>
      <c r="O1128">
        <v>6.8449999999999998</v>
      </c>
      <c r="P1128">
        <v>0.67200000000000004</v>
      </c>
    </row>
    <row r="1129" spans="1:16" x14ac:dyDescent="0.2">
      <c r="A1129">
        <v>2184</v>
      </c>
      <c r="B1129" s="2">
        <v>36867</v>
      </c>
      <c r="C1129">
        <v>47</v>
      </c>
      <c r="D1129" s="3" t="s">
        <v>17</v>
      </c>
      <c r="E1129">
        <v>1953</v>
      </c>
      <c r="F1129">
        <v>43.661000000000001</v>
      </c>
      <c r="G1129">
        <v>32.566000000000003</v>
      </c>
      <c r="H1129">
        <v>319.98200000000003</v>
      </c>
      <c r="I1129">
        <v>1725.895</v>
      </c>
      <c r="J1129" s="3">
        <v>2580.1610000000001</v>
      </c>
      <c r="K1129" s="3">
        <v>7.7450000000000001</v>
      </c>
      <c r="L1129">
        <v>11.295</v>
      </c>
      <c r="M1129">
        <v>164.30099999999999</v>
      </c>
      <c r="N1129">
        <v>6.2060000000000004</v>
      </c>
      <c r="O1129">
        <v>5.5789999999999997</v>
      </c>
      <c r="P1129">
        <v>1.143</v>
      </c>
    </row>
    <row r="1130" spans="1:16" x14ac:dyDescent="0.2">
      <c r="A1130">
        <v>2344</v>
      </c>
      <c r="B1130" s="2">
        <v>36867</v>
      </c>
      <c r="C1130">
        <v>51</v>
      </c>
      <c r="D1130" s="3" t="s">
        <v>17</v>
      </c>
      <c r="E1130">
        <v>1949</v>
      </c>
      <c r="F1130">
        <v>77.611000000000004</v>
      </c>
      <c r="G1130">
        <v>78.097999999999999</v>
      </c>
      <c r="H1130">
        <v>307.49200000000002</v>
      </c>
      <c r="I1130">
        <v>2284.904</v>
      </c>
      <c r="J1130" s="3">
        <v>3961.9380000000001</v>
      </c>
      <c r="K1130" s="3">
        <v>15.885999999999999</v>
      </c>
      <c r="L1130">
        <v>28.907</v>
      </c>
      <c r="M1130">
        <v>600.11</v>
      </c>
      <c r="N1130">
        <v>11.471</v>
      </c>
      <c r="O1130">
        <v>8.048</v>
      </c>
      <c r="P1130">
        <v>1.159</v>
      </c>
    </row>
    <row r="1131" spans="1:16" x14ac:dyDescent="0.2">
      <c r="A1131">
        <v>2335</v>
      </c>
      <c r="B1131" s="2">
        <v>36868</v>
      </c>
      <c r="C1131">
        <v>35</v>
      </c>
      <c r="D1131" s="3" t="s">
        <v>17</v>
      </c>
      <c r="E1131">
        <v>1965</v>
      </c>
      <c r="F1131">
        <v>45.19</v>
      </c>
      <c r="G1131">
        <v>72.906999999999996</v>
      </c>
      <c r="H1131">
        <v>76.491</v>
      </c>
      <c r="I1131">
        <v>1148.3</v>
      </c>
      <c r="J1131" s="3">
        <v>4578.7039999999997</v>
      </c>
      <c r="K1131" s="3">
        <v>19.411000000000001</v>
      </c>
      <c r="L1131">
        <v>7.6440000000000001</v>
      </c>
      <c r="M1131">
        <v>437.94099999999997</v>
      </c>
      <c r="N1131">
        <v>10.319000000000001</v>
      </c>
      <c r="O1131">
        <v>10.101000000000001</v>
      </c>
      <c r="P1131">
        <v>2.0310000000000001</v>
      </c>
    </row>
    <row r="1132" spans="1:16" x14ac:dyDescent="0.2">
      <c r="A1132">
        <v>2635</v>
      </c>
      <c r="B1132" s="2">
        <v>36868</v>
      </c>
      <c r="C1132">
        <v>46</v>
      </c>
      <c r="D1132" s="3" t="s">
        <v>17</v>
      </c>
      <c r="E1132">
        <v>1954</v>
      </c>
      <c r="F1132">
        <v>81.531000000000006</v>
      </c>
      <c r="G1132">
        <v>89.775999999999996</v>
      </c>
      <c r="H1132">
        <v>237.096</v>
      </c>
      <c r="I1132">
        <v>2080.6819999999998</v>
      </c>
      <c r="J1132" s="3">
        <v>3725.9780000000001</v>
      </c>
      <c r="K1132" s="3">
        <v>28.744</v>
      </c>
      <c r="L1132">
        <v>16.699000000000002</v>
      </c>
      <c r="M1132">
        <v>1120.0250000000001</v>
      </c>
      <c r="N1132">
        <v>13.712999999999999</v>
      </c>
      <c r="O1132">
        <v>12.911</v>
      </c>
      <c r="P1132">
        <v>1.246</v>
      </c>
    </row>
    <row r="1133" spans="1:16" x14ac:dyDescent="0.2">
      <c r="A1133">
        <v>1963</v>
      </c>
      <c r="B1133" s="2">
        <v>36869</v>
      </c>
      <c r="C1133">
        <v>60</v>
      </c>
      <c r="D1133" s="3" t="s">
        <v>17</v>
      </c>
      <c r="E1133">
        <v>1940</v>
      </c>
      <c r="F1133">
        <v>55.435000000000002</v>
      </c>
      <c r="G1133">
        <v>55.014000000000003</v>
      </c>
      <c r="H1133">
        <v>229.727</v>
      </c>
      <c r="I1133">
        <v>1670.184</v>
      </c>
      <c r="J1133" s="3">
        <v>2522.3330000000001</v>
      </c>
      <c r="K1133" s="3">
        <v>9.2409999999999997</v>
      </c>
      <c r="L1133">
        <v>29.963000000000001</v>
      </c>
      <c r="M1133">
        <v>788.56299999999999</v>
      </c>
      <c r="N1133">
        <v>13.683</v>
      </c>
      <c r="O1133">
        <v>8.4580000000000002</v>
      </c>
      <c r="P1133">
        <v>2.2269999999999999</v>
      </c>
    </row>
    <row r="1134" spans="1:16" ht="12.75" customHeight="1" x14ac:dyDescent="0.2">
      <c r="A1134">
        <v>1965</v>
      </c>
      <c r="B1134" s="2">
        <v>36869</v>
      </c>
      <c r="C1134">
        <v>57</v>
      </c>
      <c r="D1134" s="3" t="s">
        <v>17</v>
      </c>
      <c r="E1134">
        <v>1943</v>
      </c>
      <c r="F1134">
        <v>88.031000000000006</v>
      </c>
      <c r="G1134">
        <v>90.588999999999999</v>
      </c>
      <c r="H1134">
        <v>354.16300000000001</v>
      </c>
      <c r="I1134">
        <v>2574.241</v>
      </c>
      <c r="J1134" s="3">
        <v>2860.9920000000002</v>
      </c>
      <c r="K1134" s="3">
        <v>14.692</v>
      </c>
      <c r="L1134">
        <v>8.4920000000000009</v>
      </c>
      <c r="M1134">
        <v>253.11799999999999</v>
      </c>
      <c r="N1134">
        <v>11.795</v>
      </c>
      <c r="O1134">
        <v>8.06</v>
      </c>
      <c r="P1134">
        <v>2.8660000000000001</v>
      </c>
    </row>
    <row r="1135" spans="1:16" x14ac:dyDescent="0.2">
      <c r="A1135">
        <v>1969</v>
      </c>
      <c r="B1135" s="2">
        <v>36869</v>
      </c>
      <c r="C1135">
        <v>61</v>
      </c>
      <c r="D1135" s="3" t="s">
        <v>17</v>
      </c>
      <c r="E1135">
        <v>1939</v>
      </c>
      <c r="F1135">
        <v>104.66200000000001</v>
      </c>
      <c r="G1135">
        <v>108.501</v>
      </c>
      <c r="H1135">
        <v>392.755</v>
      </c>
      <c r="I1135">
        <v>2924.2220000000002</v>
      </c>
      <c r="J1135" s="3">
        <v>4857.5550000000003</v>
      </c>
      <c r="K1135" s="3">
        <v>26.547000000000001</v>
      </c>
      <c r="L1135">
        <v>52.692</v>
      </c>
      <c r="M1135">
        <v>527.09</v>
      </c>
      <c r="N1135">
        <v>20.63</v>
      </c>
      <c r="O1135">
        <v>18.872</v>
      </c>
      <c r="P1135">
        <v>2.93</v>
      </c>
    </row>
    <row r="1136" spans="1:16" x14ac:dyDescent="0.2">
      <c r="A1136">
        <v>1992</v>
      </c>
      <c r="B1136" s="2">
        <v>36869</v>
      </c>
      <c r="C1136">
        <v>34</v>
      </c>
      <c r="D1136" s="3" t="s">
        <v>17</v>
      </c>
      <c r="E1136">
        <v>1966</v>
      </c>
      <c r="F1136">
        <v>79.602000000000004</v>
      </c>
      <c r="G1136">
        <v>57.014000000000003</v>
      </c>
      <c r="H1136">
        <v>210.964</v>
      </c>
      <c r="I1136">
        <v>1666.48</v>
      </c>
      <c r="J1136" s="3">
        <v>3421.2829999999999</v>
      </c>
      <c r="K1136" s="3">
        <v>10.268000000000001</v>
      </c>
      <c r="L1136">
        <v>31.17</v>
      </c>
      <c r="M1136">
        <v>302.82299999999998</v>
      </c>
      <c r="N1136">
        <v>10.102</v>
      </c>
      <c r="O1136">
        <v>6.702</v>
      </c>
      <c r="P1136">
        <v>4.2270000000000003</v>
      </c>
    </row>
    <row r="1137" spans="1:16" x14ac:dyDescent="0.2">
      <c r="A1137">
        <v>2045</v>
      </c>
      <c r="B1137" s="2">
        <v>36869</v>
      </c>
      <c r="C1137">
        <v>41</v>
      </c>
      <c r="D1137" s="3" t="s">
        <v>17</v>
      </c>
      <c r="E1137">
        <v>1959</v>
      </c>
      <c r="F1137">
        <v>104.095</v>
      </c>
      <c r="G1137">
        <v>93.42</v>
      </c>
      <c r="H1137">
        <v>320.04199999999997</v>
      </c>
      <c r="I1137">
        <v>2516.8850000000002</v>
      </c>
      <c r="J1137" s="3">
        <v>3071.578</v>
      </c>
      <c r="K1137" s="3">
        <v>18.911999999999999</v>
      </c>
      <c r="L1137">
        <v>12.42</v>
      </c>
      <c r="M1137">
        <v>411.36799999999999</v>
      </c>
      <c r="N1137">
        <v>10.065</v>
      </c>
      <c r="O1137">
        <v>9.3949999999999996</v>
      </c>
      <c r="P1137">
        <v>4.5220000000000002</v>
      </c>
    </row>
    <row r="1138" spans="1:16" x14ac:dyDescent="0.2">
      <c r="A1138">
        <v>2172</v>
      </c>
      <c r="B1138" s="2">
        <v>36869</v>
      </c>
      <c r="C1138">
        <v>52</v>
      </c>
      <c r="D1138" s="3" t="s">
        <v>17</v>
      </c>
      <c r="E1138">
        <v>1948</v>
      </c>
      <c r="F1138">
        <v>85.179000000000002</v>
      </c>
      <c r="G1138">
        <v>89.055000000000007</v>
      </c>
      <c r="H1138">
        <v>399.30200000000002</v>
      </c>
      <c r="I1138">
        <v>2735.5059999999999</v>
      </c>
      <c r="J1138" s="3">
        <v>3621.98</v>
      </c>
      <c r="K1138" s="3">
        <v>22.277000000000001</v>
      </c>
      <c r="L1138">
        <v>18.486999999999998</v>
      </c>
      <c r="M1138">
        <v>614.95699999999999</v>
      </c>
      <c r="N1138">
        <v>13.385</v>
      </c>
      <c r="O1138">
        <v>8.6479999999999997</v>
      </c>
      <c r="P1138">
        <v>4.016</v>
      </c>
    </row>
    <row r="1139" spans="1:16" x14ac:dyDescent="0.2">
      <c r="A1139">
        <v>2181</v>
      </c>
      <c r="B1139" s="2">
        <v>36869</v>
      </c>
      <c r="C1139">
        <v>50</v>
      </c>
      <c r="D1139" s="3" t="s">
        <v>17</v>
      </c>
      <c r="E1139">
        <v>1950</v>
      </c>
      <c r="F1139">
        <v>55.741999999999997</v>
      </c>
      <c r="G1139">
        <v>23.327999999999999</v>
      </c>
      <c r="H1139">
        <v>90.478999999999999</v>
      </c>
      <c r="I1139">
        <v>794.94899999999996</v>
      </c>
      <c r="J1139" s="3">
        <v>1559.903</v>
      </c>
      <c r="K1139" s="3">
        <v>6.2469999999999999</v>
      </c>
      <c r="L1139">
        <v>9.3680000000000003</v>
      </c>
      <c r="M1139">
        <v>181.74100000000001</v>
      </c>
      <c r="N1139">
        <v>8.1219999999999999</v>
      </c>
      <c r="O1139">
        <v>9.5229999999999997</v>
      </c>
      <c r="P1139">
        <v>0.41499999999999998</v>
      </c>
    </row>
    <row r="1140" spans="1:16" x14ac:dyDescent="0.2">
      <c r="A1140">
        <v>2244</v>
      </c>
      <c r="B1140" s="2">
        <v>36869</v>
      </c>
      <c r="C1140">
        <v>29</v>
      </c>
      <c r="D1140" s="3" t="s">
        <v>17</v>
      </c>
      <c r="E1140">
        <v>1971</v>
      </c>
      <c r="F1140">
        <v>64.697000000000003</v>
      </c>
      <c r="G1140">
        <v>62.316000000000003</v>
      </c>
      <c r="H1140">
        <v>193.22499999999999</v>
      </c>
      <c r="I1140">
        <v>1608.606</v>
      </c>
      <c r="J1140" s="3">
        <v>2197.1880000000001</v>
      </c>
      <c r="K1140" s="3">
        <v>17.927</v>
      </c>
      <c r="L1140">
        <v>6.21</v>
      </c>
      <c r="M1140">
        <v>204.02199999999999</v>
      </c>
      <c r="N1140">
        <v>6.8719999999999999</v>
      </c>
      <c r="O1140">
        <v>5.4560000000000004</v>
      </c>
      <c r="P1140">
        <v>0.59299999999999997</v>
      </c>
    </row>
    <row r="1141" spans="1:16" x14ac:dyDescent="0.2">
      <c r="A1141">
        <v>2347</v>
      </c>
      <c r="B1141" s="2">
        <v>36869</v>
      </c>
      <c r="C1141">
        <v>59</v>
      </c>
      <c r="D1141" s="3" t="s">
        <v>17</v>
      </c>
      <c r="E1141">
        <v>1941</v>
      </c>
      <c r="F1141">
        <v>55.145000000000003</v>
      </c>
      <c r="G1141">
        <v>59.393000000000001</v>
      </c>
      <c r="H1141">
        <v>318.87900000000002</v>
      </c>
      <c r="I1141">
        <v>1881.944</v>
      </c>
      <c r="J1141" s="3">
        <v>1536.09</v>
      </c>
      <c r="K1141" s="3">
        <v>13.475</v>
      </c>
      <c r="L1141">
        <v>50.854999999999997</v>
      </c>
      <c r="M1141">
        <v>528.67700000000002</v>
      </c>
      <c r="N1141">
        <v>13.756</v>
      </c>
      <c r="O1141">
        <v>10.914</v>
      </c>
      <c r="P1141">
        <v>0.97699999999999998</v>
      </c>
    </row>
    <row r="1142" spans="1:16" x14ac:dyDescent="0.2">
      <c r="A1142">
        <v>2392</v>
      </c>
      <c r="B1142" s="2">
        <v>36869</v>
      </c>
      <c r="C1142">
        <v>31</v>
      </c>
      <c r="D1142" s="3" t="s">
        <v>17</v>
      </c>
      <c r="E1142">
        <v>1969</v>
      </c>
      <c r="F1142">
        <v>36.317</v>
      </c>
      <c r="G1142">
        <v>5.9470000000000001</v>
      </c>
      <c r="H1142">
        <v>27.576000000000001</v>
      </c>
      <c r="I1142">
        <v>318.74299999999999</v>
      </c>
      <c r="J1142" s="3">
        <v>526.59799999999996</v>
      </c>
      <c r="K1142" s="3">
        <v>2.0230000000000001</v>
      </c>
      <c r="L1142">
        <v>1.1000000000000001</v>
      </c>
      <c r="M1142">
        <v>70.372</v>
      </c>
      <c r="N1142">
        <v>1.67</v>
      </c>
      <c r="O1142">
        <v>1.496</v>
      </c>
      <c r="P1142">
        <v>0.11799999999999999</v>
      </c>
    </row>
    <row r="1143" spans="1:16" x14ac:dyDescent="0.2">
      <c r="A1143">
        <v>2427</v>
      </c>
      <c r="B1143" s="2">
        <v>36869</v>
      </c>
      <c r="C1143">
        <v>51</v>
      </c>
      <c r="D1143" s="3" t="s">
        <v>17</v>
      </c>
      <c r="E1143">
        <v>1949</v>
      </c>
      <c r="F1143">
        <v>31.218</v>
      </c>
      <c r="G1143">
        <v>39.497999999999998</v>
      </c>
      <c r="H1143">
        <v>100.992</v>
      </c>
      <c r="I1143">
        <v>842.01700000000005</v>
      </c>
      <c r="J1143" s="3">
        <v>671.07600000000002</v>
      </c>
      <c r="K1143" s="3">
        <v>8.1850000000000005</v>
      </c>
      <c r="L1143">
        <v>19.11</v>
      </c>
      <c r="M1143">
        <v>358.74099999999999</v>
      </c>
      <c r="N1143">
        <v>7.641</v>
      </c>
      <c r="O1143">
        <v>5.843</v>
      </c>
      <c r="P1143">
        <v>0.47799999999999998</v>
      </c>
    </row>
    <row r="1144" spans="1:16" x14ac:dyDescent="0.2">
      <c r="A1144">
        <v>2454</v>
      </c>
      <c r="B1144" s="2">
        <v>36869</v>
      </c>
      <c r="C1144">
        <v>49</v>
      </c>
      <c r="D1144" s="3" t="s">
        <v>17</v>
      </c>
      <c r="E1144">
        <v>1951</v>
      </c>
      <c r="F1144">
        <v>149.43</v>
      </c>
      <c r="G1144">
        <v>86.96</v>
      </c>
      <c r="H1144">
        <v>393.654</v>
      </c>
      <c r="I1144">
        <v>2967.498</v>
      </c>
      <c r="J1144" s="3">
        <v>5047.9539999999997</v>
      </c>
      <c r="K1144" s="3">
        <v>42.25</v>
      </c>
      <c r="L1144">
        <v>14.458</v>
      </c>
      <c r="M1144">
        <v>1078.49</v>
      </c>
      <c r="N1144">
        <v>12.394</v>
      </c>
      <c r="O1144">
        <v>22.347999999999999</v>
      </c>
      <c r="P1144">
        <v>1.1279999999999999</v>
      </c>
    </row>
    <row r="1145" spans="1:16" x14ac:dyDescent="0.2">
      <c r="A1145">
        <v>2649</v>
      </c>
      <c r="B1145" s="2">
        <v>36870</v>
      </c>
      <c r="C1145">
        <v>64</v>
      </c>
      <c r="D1145" s="3" t="s">
        <v>17</v>
      </c>
      <c r="E1145">
        <v>1936</v>
      </c>
      <c r="F1145">
        <v>84.055999999999997</v>
      </c>
      <c r="G1145">
        <v>76.53</v>
      </c>
      <c r="H1145">
        <v>373.202</v>
      </c>
      <c r="I1145">
        <v>2497.1149999999998</v>
      </c>
      <c r="J1145" s="3">
        <v>3963.616</v>
      </c>
      <c r="K1145" s="3">
        <v>27.776</v>
      </c>
      <c r="L1145">
        <v>16.385999999999999</v>
      </c>
      <c r="M1145">
        <v>832.548</v>
      </c>
      <c r="N1145">
        <v>9.2810000000000006</v>
      </c>
      <c r="O1145">
        <v>12.535</v>
      </c>
      <c r="P1145">
        <v>1.8120000000000001</v>
      </c>
    </row>
    <row r="1146" spans="1:16" x14ac:dyDescent="0.2">
      <c r="A1146">
        <v>2832</v>
      </c>
      <c r="B1146" s="2">
        <v>36870</v>
      </c>
      <c r="C1146">
        <v>41</v>
      </c>
      <c r="D1146" s="3" t="s">
        <v>17</v>
      </c>
      <c r="E1146">
        <v>1959</v>
      </c>
      <c r="F1146">
        <v>57.103000000000002</v>
      </c>
      <c r="G1146">
        <v>92.756</v>
      </c>
      <c r="H1146">
        <v>307.92700000000002</v>
      </c>
      <c r="I1146">
        <v>2247.2649999999999</v>
      </c>
      <c r="J1146" s="3">
        <v>3272.2890000000002</v>
      </c>
      <c r="K1146" s="3">
        <v>14.157</v>
      </c>
      <c r="L1146">
        <v>23.286999999999999</v>
      </c>
      <c r="M1146">
        <v>321.50900000000001</v>
      </c>
      <c r="N1146">
        <v>10.364000000000001</v>
      </c>
      <c r="O1146">
        <v>8.8219999999999992</v>
      </c>
      <c r="P1146">
        <v>2.746</v>
      </c>
    </row>
    <row r="1147" spans="1:16" x14ac:dyDescent="0.2">
      <c r="A1147">
        <v>2062</v>
      </c>
      <c r="B1147" s="2">
        <v>36871</v>
      </c>
      <c r="C1147">
        <v>47</v>
      </c>
      <c r="D1147" s="3" t="s">
        <v>17</v>
      </c>
      <c r="E1147">
        <v>1953</v>
      </c>
      <c r="F1147">
        <v>146.20599999999999</v>
      </c>
      <c r="G1147">
        <v>97.558000000000007</v>
      </c>
      <c r="H1147">
        <v>198.80099999999999</v>
      </c>
      <c r="I1147">
        <v>2270.5650000000001</v>
      </c>
      <c r="J1147" s="3">
        <v>3239.598</v>
      </c>
      <c r="K1147" s="3">
        <v>17.963999999999999</v>
      </c>
      <c r="L1147">
        <v>16.835999999999999</v>
      </c>
      <c r="M1147">
        <v>198.91300000000001</v>
      </c>
      <c r="N1147">
        <v>11.896000000000001</v>
      </c>
      <c r="O1147">
        <v>17.606999999999999</v>
      </c>
      <c r="P1147">
        <v>1.73</v>
      </c>
    </row>
    <row r="1148" spans="1:16" x14ac:dyDescent="0.2">
      <c r="A1148">
        <v>2179</v>
      </c>
      <c r="B1148" s="2">
        <v>36871</v>
      </c>
      <c r="C1148">
        <v>27</v>
      </c>
      <c r="D1148" s="3" t="s">
        <v>17</v>
      </c>
      <c r="E1148">
        <v>1973</v>
      </c>
      <c r="F1148">
        <v>59.353999999999999</v>
      </c>
      <c r="G1148">
        <v>67.701999999999998</v>
      </c>
      <c r="H1148">
        <v>359.863</v>
      </c>
      <c r="I1148">
        <v>2211.9290000000001</v>
      </c>
      <c r="J1148" s="3">
        <v>2699.95</v>
      </c>
      <c r="K1148" s="3">
        <v>30.542000000000002</v>
      </c>
      <c r="L1148">
        <v>4.63</v>
      </c>
      <c r="M1148">
        <v>635.11500000000001</v>
      </c>
      <c r="N1148">
        <v>6.9329999999999998</v>
      </c>
      <c r="O1148">
        <v>6.3339999999999996</v>
      </c>
      <c r="P1148">
        <v>0.626</v>
      </c>
    </row>
    <row r="1149" spans="1:16" x14ac:dyDescent="0.2">
      <c r="A1149">
        <v>2180</v>
      </c>
      <c r="B1149" s="2">
        <v>36871</v>
      </c>
      <c r="C1149">
        <v>54</v>
      </c>
      <c r="D1149" s="3" t="s">
        <v>17</v>
      </c>
      <c r="E1149">
        <v>1946</v>
      </c>
      <c r="F1149">
        <v>91.625</v>
      </c>
      <c r="G1149">
        <v>97.497</v>
      </c>
      <c r="H1149">
        <v>316.73700000000002</v>
      </c>
      <c r="I1149">
        <v>2544.7730000000001</v>
      </c>
      <c r="J1149" s="3">
        <v>2480.0230000000001</v>
      </c>
      <c r="K1149" s="3">
        <v>42.512999999999998</v>
      </c>
      <c r="L1149">
        <v>7.0629999999999997</v>
      </c>
      <c r="M1149">
        <v>494.1</v>
      </c>
      <c r="N1149">
        <v>11.025</v>
      </c>
      <c r="O1149">
        <v>13.856</v>
      </c>
      <c r="P1149">
        <v>1.671</v>
      </c>
    </row>
    <row r="1150" spans="1:16" x14ac:dyDescent="0.2">
      <c r="A1150">
        <v>2238</v>
      </c>
      <c r="B1150" s="2">
        <v>36871</v>
      </c>
      <c r="C1150">
        <v>44</v>
      </c>
      <c r="D1150" s="3" t="s">
        <v>17</v>
      </c>
      <c r="E1150">
        <v>1956</v>
      </c>
      <c r="F1150">
        <v>97.262</v>
      </c>
      <c r="G1150">
        <v>109.80200000000001</v>
      </c>
      <c r="H1150">
        <v>212.691</v>
      </c>
      <c r="I1150">
        <v>2210.4299999999998</v>
      </c>
      <c r="J1150" s="3">
        <v>2612.8389999999999</v>
      </c>
      <c r="K1150" s="3">
        <v>14.521000000000001</v>
      </c>
      <c r="L1150">
        <v>13.096</v>
      </c>
      <c r="M1150">
        <v>391.13200000000001</v>
      </c>
      <c r="N1150">
        <v>9.4979999999999993</v>
      </c>
      <c r="O1150">
        <v>9.1980000000000004</v>
      </c>
      <c r="P1150">
        <v>2.3490000000000002</v>
      </c>
    </row>
    <row r="1151" spans="1:16" x14ac:dyDescent="0.2">
      <c r="A1151">
        <v>2526</v>
      </c>
      <c r="B1151" s="2">
        <v>36871</v>
      </c>
      <c r="C1151">
        <v>42</v>
      </c>
      <c r="D1151" s="3" t="s">
        <v>17</v>
      </c>
      <c r="E1151">
        <v>1958</v>
      </c>
      <c r="F1151">
        <v>94.066999999999993</v>
      </c>
      <c r="G1151">
        <v>55.039000000000001</v>
      </c>
      <c r="H1151">
        <v>345.57600000000002</v>
      </c>
      <c r="I1151">
        <v>2223.6030000000001</v>
      </c>
      <c r="J1151" s="3">
        <v>2581.5650000000001</v>
      </c>
      <c r="K1151" s="3">
        <v>16.972000000000001</v>
      </c>
      <c r="L1151">
        <v>19.256</v>
      </c>
      <c r="M1151">
        <v>936.923</v>
      </c>
      <c r="N1151">
        <v>11.525</v>
      </c>
      <c r="O1151">
        <v>12.196999999999999</v>
      </c>
      <c r="P1151">
        <v>2.4769999999999999</v>
      </c>
    </row>
    <row r="1152" spans="1:16" x14ac:dyDescent="0.2">
      <c r="A1152">
        <v>2637</v>
      </c>
      <c r="B1152" s="2">
        <v>36871</v>
      </c>
      <c r="C1152">
        <v>54</v>
      </c>
      <c r="D1152" s="3" t="s">
        <v>17</v>
      </c>
      <c r="E1152">
        <v>1946</v>
      </c>
      <c r="F1152">
        <v>104.309</v>
      </c>
      <c r="G1152">
        <v>61.886000000000003</v>
      </c>
      <c r="H1152">
        <v>234.04</v>
      </c>
      <c r="I1152">
        <v>2129.6779999999999</v>
      </c>
      <c r="J1152" s="3">
        <v>1847.2760000000001</v>
      </c>
      <c r="K1152" s="3">
        <v>14.763</v>
      </c>
      <c r="L1152">
        <v>24.408000000000001</v>
      </c>
      <c r="M1152">
        <v>628.04700000000003</v>
      </c>
      <c r="N1152">
        <v>11.692</v>
      </c>
      <c r="O1152">
        <v>10.478</v>
      </c>
      <c r="P1152">
        <v>2.665</v>
      </c>
    </row>
    <row r="1153" spans="1:16" x14ac:dyDescent="0.2">
      <c r="A1153">
        <v>1964</v>
      </c>
      <c r="B1153" s="2">
        <v>36872</v>
      </c>
      <c r="C1153">
        <v>50</v>
      </c>
      <c r="D1153" s="3" t="s">
        <v>17</v>
      </c>
      <c r="E1153">
        <v>1950</v>
      </c>
      <c r="F1153">
        <v>144.16999999999999</v>
      </c>
      <c r="G1153">
        <v>106.43600000000001</v>
      </c>
      <c r="H1153">
        <v>324.7</v>
      </c>
      <c r="I1153">
        <v>2806.973</v>
      </c>
      <c r="J1153" s="3">
        <v>6089.143</v>
      </c>
      <c r="K1153" s="3">
        <v>26.376999999999999</v>
      </c>
      <c r="L1153">
        <v>37.292999999999999</v>
      </c>
      <c r="M1153">
        <v>717.91600000000005</v>
      </c>
      <c r="N1153">
        <v>16.989999999999998</v>
      </c>
      <c r="O1153">
        <v>19.087</v>
      </c>
      <c r="P1153">
        <v>1.4470000000000001</v>
      </c>
    </row>
    <row r="1154" spans="1:16" x14ac:dyDescent="0.2">
      <c r="A1154">
        <v>1967</v>
      </c>
      <c r="B1154" s="2">
        <v>36872</v>
      </c>
      <c r="C1154">
        <v>33</v>
      </c>
      <c r="D1154" s="3" t="s">
        <v>17</v>
      </c>
      <c r="E1154">
        <v>1967</v>
      </c>
      <c r="F1154">
        <v>84.480999999999995</v>
      </c>
      <c r="G1154">
        <v>104.23</v>
      </c>
      <c r="H1154">
        <v>384.17700000000002</v>
      </c>
      <c r="I1154">
        <v>2841.8180000000002</v>
      </c>
      <c r="J1154" s="3">
        <v>5269.6610000000001</v>
      </c>
      <c r="K1154" s="3">
        <v>33.581000000000003</v>
      </c>
      <c r="L1154">
        <v>25.248999999999999</v>
      </c>
      <c r="M1154">
        <v>471.351</v>
      </c>
      <c r="N1154">
        <v>14.943</v>
      </c>
      <c r="O1154">
        <v>11.262</v>
      </c>
      <c r="P1154">
        <v>1.474</v>
      </c>
    </row>
    <row r="1155" spans="1:16" x14ac:dyDescent="0.2">
      <c r="A1155">
        <v>2065</v>
      </c>
      <c r="B1155" s="2">
        <v>36872</v>
      </c>
      <c r="C1155">
        <v>62</v>
      </c>
      <c r="D1155" s="3" t="s">
        <v>17</v>
      </c>
      <c r="E1155">
        <v>1938</v>
      </c>
      <c r="F1155">
        <v>89.242000000000004</v>
      </c>
      <c r="G1155">
        <v>56.131999999999998</v>
      </c>
      <c r="H1155">
        <v>249.66300000000001</v>
      </c>
      <c r="I1155">
        <v>1814.5650000000001</v>
      </c>
      <c r="J1155" s="3">
        <v>4935.5060000000003</v>
      </c>
      <c r="K1155" s="3">
        <v>19.117000000000001</v>
      </c>
      <c r="L1155">
        <v>16.856999999999999</v>
      </c>
      <c r="M1155">
        <v>891.50599999999997</v>
      </c>
      <c r="N1155">
        <v>11.802</v>
      </c>
      <c r="O1155">
        <v>7.165</v>
      </c>
      <c r="P1155">
        <v>1.724</v>
      </c>
    </row>
    <row r="1156" spans="1:16" x14ac:dyDescent="0.2">
      <c r="A1156">
        <v>2233</v>
      </c>
      <c r="B1156" s="2">
        <v>36872</v>
      </c>
      <c r="C1156">
        <v>56</v>
      </c>
      <c r="D1156" s="3" t="s">
        <v>17</v>
      </c>
      <c r="E1156">
        <v>1944</v>
      </c>
      <c r="F1156">
        <v>76.323999999999998</v>
      </c>
      <c r="G1156">
        <v>22.297999999999998</v>
      </c>
      <c r="H1156">
        <v>160.953</v>
      </c>
      <c r="I1156">
        <v>1254.664</v>
      </c>
      <c r="J1156" s="3">
        <v>2143.335</v>
      </c>
      <c r="K1156" s="3">
        <v>4.5309999999999997</v>
      </c>
      <c r="L1156">
        <v>19.167000000000002</v>
      </c>
      <c r="M1156">
        <v>310.10300000000001</v>
      </c>
      <c r="N1156">
        <v>7.9359999999999999</v>
      </c>
      <c r="O1156">
        <v>6.9089999999999998</v>
      </c>
      <c r="P1156">
        <v>0.65900000000000003</v>
      </c>
    </row>
    <row r="1157" spans="1:16" x14ac:dyDescent="0.2">
      <c r="A1157">
        <v>2234</v>
      </c>
      <c r="B1157" s="2">
        <v>36872</v>
      </c>
      <c r="C1157">
        <v>45</v>
      </c>
      <c r="D1157" s="3" t="s">
        <v>17</v>
      </c>
      <c r="E1157">
        <v>1955</v>
      </c>
      <c r="F1157">
        <v>73.915999999999997</v>
      </c>
      <c r="G1157">
        <v>89.596999999999994</v>
      </c>
      <c r="H1157">
        <v>322.20699999999999</v>
      </c>
      <c r="I1157">
        <v>2354.6179999999999</v>
      </c>
      <c r="J1157" s="3">
        <v>3552.587</v>
      </c>
      <c r="K1157" s="3">
        <v>20.585000000000001</v>
      </c>
      <c r="L1157">
        <v>24.869</v>
      </c>
      <c r="M1157">
        <v>191.30099999999999</v>
      </c>
      <c r="N1157">
        <v>10.521000000000001</v>
      </c>
      <c r="O1157">
        <v>7.0049999999999999</v>
      </c>
      <c r="P1157">
        <v>3.3620000000000001</v>
      </c>
    </row>
    <row r="1158" spans="1:16" x14ac:dyDescent="0.2">
      <c r="A1158">
        <v>2236</v>
      </c>
      <c r="B1158" s="2">
        <v>36872</v>
      </c>
      <c r="C1158">
        <v>53</v>
      </c>
      <c r="D1158" s="3" t="s">
        <v>17</v>
      </c>
      <c r="E1158">
        <v>1947</v>
      </c>
      <c r="F1158">
        <v>37.33</v>
      </c>
      <c r="G1158">
        <v>36.314</v>
      </c>
      <c r="H1158">
        <v>204.19399999999999</v>
      </c>
      <c r="I1158">
        <v>1256.47</v>
      </c>
      <c r="J1158" s="3">
        <v>1545.828</v>
      </c>
      <c r="K1158" s="3">
        <v>7.1639999999999997</v>
      </c>
      <c r="L1158">
        <v>30.968</v>
      </c>
      <c r="M1158">
        <v>599.61300000000006</v>
      </c>
      <c r="N1158">
        <v>6.9180000000000001</v>
      </c>
      <c r="O1158">
        <v>5.3109999999999999</v>
      </c>
      <c r="P1158">
        <v>1.2330000000000001</v>
      </c>
    </row>
    <row r="1159" spans="1:16" x14ac:dyDescent="0.2">
      <c r="A1159">
        <v>2243</v>
      </c>
      <c r="B1159" s="2">
        <v>36872</v>
      </c>
      <c r="C1159">
        <v>62</v>
      </c>
      <c r="D1159" s="3" t="s">
        <v>17</v>
      </c>
      <c r="E1159">
        <v>1938</v>
      </c>
      <c r="F1159">
        <v>69.594999999999999</v>
      </c>
      <c r="G1159">
        <v>31.169</v>
      </c>
      <c r="H1159">
        <v>342.33800000000002</v>
      </c>
      <c r="I1159">
        <v>1905.4280000000001</v>
      </c>
      <c r="J1159" s="3">
        <v>3522.12</v>
      </c>
      <c r="K1159" s="3">
        <v>10.367000000000001</v>
      </c>
      <c r="L1159">
        <v>20.363</v>
      </c>
      <c r="M1159">
        <v>269.779</v>
      </c>
      <c r="N1159">
        <v>8.5090000000000003</v>
      </c>
      <c r="O1159">
        <v>9.1890000000000001</v>
      </c>
      <c r="P1159">
        <v>0.45200000000000001</v>
      </c>
    </row>
    <row r="1160" spans="1:16" x14ac:dyDescent="0.2">
      <c r="A1160">
        <v>2183</v>
      </c>
      <c r="B1160" s="2">
        <v>36873</v>
      </c>
      <c r="C1160">
        <v>47</v>
      </c>
      <c r="D1160" s="3" t="s">
        <v>17</v>
      </c>
      <c r="E1160">
        <v>1953</v>
      </c>
      <c r="F1160">
        <v>55.210999999999999</v>
      </c>
      <c r="G1160">
        <v>19.11</v>
      </c>
      <c r="H1160">
        <v>39.973999999999997</v>
      </c>
      <c r="I1160">
        <v>560.41</v>
      </c>
      <c r="J1160" s="3">
        <v>1120.4639999999999</v>
      </c>
      <c r="K1160" s="3">
        <v>6.165</v>
      </c>
      <c r="L1160">
        <v>1.851</v>
      </c>
      <c r="M1160">
        <v>127.94799999999999</v>
      </c>
      <c r="N1160">
        <v>2.8</v>
      </c>
      <c r="O1160">
        <v>3.2109999999999999</v>
      </c>
      <c r="P1160">
        <v>0.27</v>
      </c>
    </row>
    <row r="1161" spans="1:16" x14ac:dyDescent="0.2">
      <c r="A1161">
        <v>2187</v>
      </c>
      <c r="B1161" s="2">
        <v>36873</v>
      </c>
      <c r="C1161">
        <v>39</v>
      </c>
      <c r="D1161" s="3" t="s">
        <v>17</v>
      </c>
      <c r="E1161">
        <v>1961</v>
      </c>
      <c r="F1161">
        <v>37.847000000000001</v>
      </c>
      <c r="G1161">
        <v>32.348999999999997</v>
      </c>
      <c r="H1161">
        <v>199.667</v>
      </c>
      <c r="I1161">
        <v>1229.6500000000001</v>
      </c>
      <c r="J1161" s="3">
        <v>1435.078</v>
      </c>
      <c r="K1161" s="3">
        <v>17.952999999999999</v>
      </c>
      <c r="L1161">
        <v>8.875</v>
      </c>
      <c r="M1161">
        <v>440.33199999999999</v>
      </c>
      <c r="N1161">
        <v>4.0869999999999997</v>
      </c>
      <c r="O1161">
        <v>4.7009999999999996</v>
      </c>
      <c r="P1161">
        <v>0.53700000000000003</v>
      </c>
    </row>
    <row r="1162" spans="1:16" x14ac:dyDescent="0.2">
      <c r="A1162">
        <v>2188</v>
      </c>
      <c r="B1162" s="2">
        <v>36874</v>
      </c>
      <c r="C1162">
        <v>34</v>
      </c>
      <c r="D1162" s="3" t="s">
        <v>17</v>
      </c>
      <c r="E1162">
        <v>1966</v>
      </c>
      <c r="F1162">
        <v>53.576999999999998</v>
      </c>
      <c r="G1162">
        <v>67.114999999999995</v>
      </c>
      <c r="H1162">
        <v>138.38399999999999</v>
      </c>
      <c r="I1162">
        <v>1364.5039999999999</v>
      </c>
      <c r="J1162" s="3">
        <v>1361.3979999999999</v>
      </c>
      <c r="K1162" s="3">
        <v>26.911000000000001</v>
      </c>
      <c r="L1162">
        <v>3.51</v>
      </c>
      <c r="M1162">
        <v>1177.729</v>
      </c>
      <c r="N1162">
        <v>2.9470000000000001</v>
      </c>
      <c r="O1162">
        <v>5.9770000000000003</v>
      </c>
      <c r="P1162">
        <v>2.1190000000000002</v>
      </c>
    </row>
    <row r="1163" spans="1:16" x14ac:dyDescent="0.2">
      <c r="A1163">
        <v>2451</v>
      </c>
      <c r="B1163" s="2">
        <v>36874</v>
      </c>
      <c r="C1163">
        <v>33</v>
      </c>
      <c r="D1163" s="3" t="s">
        <v>17</v>
      </c>
      <c r="E1163">
        <v>1967</v>
      </c>
      <c r="F1163">
        <v>63.204999999999998</v>
      </c>
      <c r="G1163">
        <v>46.341000000000001</v>
      </c>
      <c r="H1163">
        <v>211.02199999999999</v>
      </c>
      <c r="I1163">
        <v>1479.077</v>
      </c>
      <c r="J1163" s="3">
        <v>2984.6970000000001</v>
      </c>
      <c r="K1163" s="3">
        <v>7.9530000000000003</v>
      </c>
      <c r="L1163">
        <v>21.885999999999999</v>
      </c>
      <c r="M1163">
        <v>358.83100000000002</v>
      </c>
      <c r="N1163">
        <v>10.188000000000001</v>
      </c>
      <c r="O1163">
        <v>8.0039999999999996</v>
      </c>
      <c r="P1163">
        <v>1.7909999999999999</v>
      </c>
    </row>
    <row r="1164" spans="1:16" x14ac:dyDescent="0.2">
      <c r="A1164">
        <v>2394</v>
      </c>
      <c r="B1164" s="2">
        <v>36875</v>
      </c>
      <c r="C1164">
        <v>36</v>
      </c>
      <c r="D1164" s="3" t="s">
        <v>17</v>
      </c>
      <c r="E1164">
        <v>1964</v>
      </c>
      <c r="F1164">
        <v>28.907</v>
      </c>
      <c r="G1164">
        <v>52.152999999999999</v>
      </c>
      <c r="H1164">
        <v>153.001</v>
      </c>
      <c r="I1164">
        <v>1174.6179999999999</v>
      </c>
      <c r="J1164" s="3">
        <v>1514.8140000000001</v>
      </c>
      <c r="K1164" s="3">
        <v>18.064</v>
      </c>
      <c r="L1164">
        <v>9.8239999999999998</v>
      </c>
      <c r="M1164">
        <v>259.16699999999997</v>
      </c>
      <c r="N1164">
        <v>5.7839999999999998</v>
      </c>
      <c r="O1164">
        <v>4.1680000000000001</v>
      </c>
      <c r="P1164">
        <v>0.23899999999999999</v>
      </c>
    </row>
    <row r="1165" spans="1:16" x14ac:dyDescent="0.2">
      <c r="A1165">
        <v>2653</v>
      </c>
      <c r="B1165" s="2">
        <v>36875</v>
      </c>
      <c r="C1165">
        <v>41</v>
      </c>
      <c r="D1165" s="3" t="s">
        <v>17</v>
      </c>
      <c r="E1165">
        <v>1959</v>
      </c>
      <c r="F1165">
        <v>68.338999999999999</v>
      </c>
      <c r="G1165">
        <v>83.954999999999998</v>
      </c>
      <c r="H1165">
        <v>192.358</v>
      </c>
      <c r="I1165">
        <v>1769.136</v>
      </c>
      <c r="J1165" s="3">
        <v>3379.8690000000001</v>
      </c>
      <c r="K1165" s="3">
        <v>19.811</v>
      </c>
      <c r="L1165">
        <v>16.55</v>
      </c>
      <c r="M1165">
        <v>243.78399999999999</v>
      </c>
      <c r="N1165">
        <v>8.7560000000000002</v>
      </c>
      <c r="O1165">
        <v>10.19</v>
      </c>
      <c r="P1165">
        <v>3.8410000000000002</v>
      </c>
    </row>
    <row r="1166" spans="1:16" x14ac:dyDescent="0.2">
      <c r="A1166">
        <v>1976</v>
      </c>
      <c r="B1166" s="2">
        <v>36876</v>
      </c>
      <c r="C1166">
        <v>28</v>
      </c>
      <c r="D1166" s="3" t="s">
        <v>17</v>
      </c>
      <c r="E1166">
        <v>1972</v>
      </c>
      <c r="F1166">
        <v>52.896000000000001</v>
      </c>
      <c r="G1166">
        <v>79.224999999999994</v>
      </c>
      <c r="H1166">
        <v>216.25899999999999</v>
      </c>
      <c r="I1166">
        <v>1752.27</v>
      </c>
      <c r="J1166" s="3">
        <v>1629.943</v>
      </c>
      <c r="K1166" s="3">
        <v>18.087</v>
      </c>
      <c r="L1166">
        <v>25.856000000000002</v>
      </c>
      <c r="M1166">
        <v>338.57600000000002</v>
      </c>
      <c r="N1166">
        <v>11.061</v>
      </c>
      <c r="O1166">
        <v>7.4660000000000002</v>
      </c>
      <c r="P1166">
        <v>1.5840000000000001</v>
      </c>
    </row>
    <row r="1167" spans="1:16" x14ac:dyDescent="0.2">
      <c r="A1167">
        <v>1987</v>
      </c>
      <c r="B1167" s="2">
        <v>36876</v>
      </c>
      <c r="C1167">
        <v>46</v>
      </c>
      <c r="D1167" s="3" t="s">
        <v>17</v>
      </c>
      <c r="E1167">
        <v>1954</v>
      </c>
      <c r="F1167">
        <v>62.984000000000002</v>
      </c>
      <c r="G1167">
        <v>54.628</v>
      </c>
      <c r="H1167">
        <v>262.01799999999997</v>
      </c>
      <c r="I1167">
        <v>1770.2729999999999</v>
      </c>
      <c r="J1167" s="3">
        <v>3394.2939999999999</v>
      </c>
      <c r="K1167" s="3">
        <v>9.4819999999999993</v>
      </c>
      <c r="L1167">
        <v>23.795000000000002</v>
      </c>
      <c r="M1167">
        <v>340.67500000000001</v>
      </c>
      <c r="N1167">
        <v>8.3049999999999997</v>
      </c>
      <c r="O1167">
        <v>6.2549999999999999</v>
      </c>
      <c r="P1167">
        <v>1.871</v>
      </c>
    </row>
    <row r="1168" spans="1:16" x14ac:dyDescent="0.2">
      <c r="A1168">
        <v>2058</v>
      </c>
      <c r="B1168" s="2">
        <v>36876</v>
      </c>
      <c r="C1168">
        <v>40</v>
      </c>
      <c r="D1168" s="3" t="s">
        <v>17</v>
      </c>
      <c r="E1168">
        <v>1960</v>
      </c>
      <c r="F1168">
        <v>106.01300000000001</v>
      </c>
      <c r="G1168">
        <v>90.025000000000006</v>
      </c>
      <c r="H1168">
        <v>149.83699999999999</v>
      </c>
      <c r="I1168">
        <v>1823.347</v>
      </c>
      <c r="J1168" s="3">
        <v>3471.848</v>
      </c>
      <c r="K1168" s="3">
        <v>21.401</v>
      </c>
      <c r="L1168">
        <v>9.2479999999999993</v>
      </c>
      <c r="M1168">
        <v>229.29599999999999</v>
      </c>
      <c r="N1168">
        <v>11.17</v>
      </c>
      <c r="O1168">
        <v>14.73</v>
      </c>
      <c r="P1168">
        <v>2.0939999999999999</v>
      </c>
    </row>
    <row r="1169" spans="1:16" x14ac:dyDescent="0.2">
      <c r="A1169">
        <v>2177</v>
      </c>
      <c r="B1169" s="2">
        <v>36876</v>
      </c>
      <c r="C1169">
        <v>37</v>
      </c>
      <c r="D1169" s="3" t="s">
        <v>17</v>
      </c>
      <c r="E1169">
        <v>1963</v>
      </c>
      <c r="F1169">
        <v>55.43</v>
      </c>
      <c r="G1169">
        <v>84.102999999999994</v>
      </c>
      <c r="H1169">
        <v>302.197</v>
      </c>
      <c r="I1169">
        <v>2170.4070000000002</v>
      </c>
      <c r="J1169" s="3">
        <v>2327.105</v>
      </c>
      <c r="K1169" s="3">
        <v>32.470999999999997</v>
      </c>
      <c r="L1169">
        <v>17.815999999999999</v>
      </c>
      <c r="M1169">
        <v>257.80500000000001</v>
      </c>
      <c r="N1169">
        <v>9.4969999999999999</v>
      </c>
      <c r="O1169">
        <v>9.0830000000000002</v>
      </c>
      <c r="P1169">
        <v>2.044</v>
      </c>
    </row>
    <row r="1170" spans="1:16" x14ac:dyDescent="0.2">
      <c r="A1170">
        <v>2245</v>
      </c>
      <c r="B1170" s="2">
        <v>36876</v>
      </c>
      <c r="C1170">
        <v>53</v>
      </c>
      <c r="D1170" s="3" t="s">
        <v>17</v>
      </c>
      <c r="E1170">
        <v>1947</v>
      </c>
      <c r="F1170">
        <v>71.766999999999996</v>
      </c>
      <c r="G1170">
        <v>106.96599999999999</v>
      </c>
      <c r="H1170">
        <v>239.60900000000001</v>
      </c>
      <c r="I1170">
        <v>2195.5749999999998</v>
      </c>
      <c r="J1170" s="3">
        <v>3733.6019999999999</v>
      </c>
      <c r="K1170" s="3">
        <v>26.963999999999999</v>
      </c>
      <c r="L1170">
        <v>31.565999999999999</v>
      </c>
      <c r="M1170">
        <v>299.14</v>
      </c>
      <c r="N1170">
        <v>11.254</v>
      </c>
      <c r="O1170">
        <v>9.5869999999999997</v>
      </c>
      <c r="P1170">
        <v>1.853</v>
      </c>
    </row>
    <row r="1171" spans="1:16" x14ac:dyDescent="0.2">
      <c r="A1171">
        <v>2382</v>
      </c>
      <c r="B1171" s="2">
        <v>36876</v>
      </c>
      <c r="C1171">
        <v>46</v>
      </c>
      <c r="D1171" s="3" t="s">
        <v>17</v>
      </c>
      <c r="E1171">
        <v>1954</v>
      </c>
      <c r="F1171">
        <v>102.73099999999999</v>
      </c>
      <c r="G1171">
        <v>127.343</v>
      </c>
      <c r="H1171">
        <v>308.14299999999997</v>
      </c>
      <c r="I1171">
        <v>2808.4580000000001</v>
      </c>
      <c r="J1171" s="3">
        <v>4521.6239999999998</v>
      </c>
      <c r="K1171" s="3">
        <v>40.338000000000001</v>
      </c>
      <c r="L1171">
        <v>22.355</v>
      </c>
      <c r="M1171">
        <v>268.87599999999998</v>
      </c>
      <c r="N1171">
        <v>14.786</v>
      </c>
      <c r="O1171">
        <v>19.68</v>
      </c>
      <c r="P1171">
        <v>2.988</v>
      </c>
    </row>
    <row r="1172" spans="1:16" x14ac:dyDescent="0.2">
      <c r="A1172">
        <v>2395</v>
      </c>
      <c r="B1172" s="2">
        <v>36876</v>
      </c>
      <c r="C1172">
        <v>29</v>
      </c>
      <c r="D1172" s="3" t="s">
        <v>17</v>
      </c>
      <c r="E1172">
        <v>1971</v>
      </c>
      <c r="F1172">
        <v>45.874000000000002</v>
      </c>
      <c r="G1172">
        <v>47.566000000000003</v>
      </c>
      <c r="H1172">
        <v>60.822000000000003</v>
      </c>
      <c r="I1172">
        <v>854.01300000000003</v>
      </c>
      <c r="J1172" s="3">
        <v>1082.53</v>
      </c>
      <c r="K1172" s="3">
        <v>9.234</v>
      </c>
      <c r="L1172">
        <v>3.8479999999999999</v>
      </c>
      <c r="M1172">
        <v>114.569</v>
      </c>
      <c r="N1172">
        <v>4.0309999999999997</v>
      </c>
      <c r="O1172">
        <v>3.2519999999999998</v>
      </c>
      <c r="P1172">
        <v>1.877</v>
      </c>
    </row>
    <row r="1173" spans="1:16" x14ac:dyDescent="0.2">
      <c r="A1173">
        <v>2616</v>
      </c>
      <c r="B1173" s="2">
        <v>36876</v>
      </c>
      <c r="C1173">
        <v>64</v>
      </c>
      <c r="D1173" s="3" t="s">
        <v>17</v>
      </c>
      <c r="E1173">
        <v>1936</v>
      </c>
      <c r="F1173">
        <v>80.244</v>
      </c>
      <c r="G1173">
        <v>53.009</v>
      </c>
      <c r="H1173">
        <v>343.12799999999999</v>
      </c>
      <c r="I1173">
        <v>2139.0390000000002</v>
      </c>
      <c r="J1173" s="3">
        <v>3298.2979999999998</v>
      </c>
      <c r="K1173" s="3">
        <v>18.163</v>
      </c>
      <c r="L1173">
        <v>24.369</v>
      </c>
      <c r="M1173">
        <v>657.66700000000003</v>
      </c>
      <c r="N1173">
        <v>12.141999999999999</v>
      </c>
      <c r="O1173">
        <v>10.473000000000001</v>
      </c>
      <c r="P1173">
        <v>0.92300000000000004</v>
      </c>
    </row>
    <row r="1174" spans="1:16" x14ac:dyDescent="0.2">
      <c r="A1174">
        <v>2060</v>
      </c>
      <c r="B1174" s="2">
        <v>36877</v>
      </c>
      <c r="C1174">
        <v>40</v>
      </c>
      <c r="D1174" s="3" t="s">
        <v>17</v>
      </c>
      <c r="E1174">
        <v>1960</v>
      </c>
      <c r="F1174">
        <v>96.741</v>
      </c>
      <c r="G1174">
        <v>62.341000000000001</v>
      </c>
      <c r="H1174">
        <v>109.99299999999999</v>
      </c>
      <c r="I1174">
        <v>1451.4670000000001</v>
      </c>
      <c r="J1174" s="3">
        <v>3273.2869999999998</v>
      </c>
      <c r="K1174" s="3">
        <v>19.777999999999999</v>
      </c>
      <c r="L1174">
        <v>5.78</v>
      </c>
      <c r="M1174">
        <v>112.517</v>
      </c>
      <c r="N1174">
        <v>15.064</v>
      </c>
      <c r="O1174">
        <v>25.850999999999999</v>
      </c>
      <c r="P1174">
        <v>1.5529999999999999</v>
      </c>
    </row>
    <row r="1175" spans="1:16" x14ac:dyDescent="0.2">
      <c r="A1175">
        <v>2232</v>
      </c>
      <c r="B1175" s="2">
        <v>36877</v>
      </c>
      <c r="C1175">
        <v>44</v>
      </c>
      <c r="D1175" s="3" t="s">
        <v>17</v>
      </c>
      <c r="E1175">
        <v>1956</v>
      </c>
      <c r="F1175">
        <v>63.003999999999998</v>
      </c>
      <c r="G1175">
        <v>78.278999999999996</v>
      </c>
      <c r="H1175">
        <v>408.09</v>
      </c>
      <c r="I1175">
        <v>2624.9609999999998</v>
      </c>
      <c r="J1175" s="3">
        <v>3081.8739999999998</v>
      </c>
      <c r="K1175" s="3">
        <v>18.684000000000001</v>
      </c>
      <c r="L1175">
        <v>10.936999999999999</v>
      </c>
      <c r="M1175">
        <v>468.32499999999999</v>
      </c>
      <c r="N1175">
        <v>11.943</v>
      </c>
      <c r="O1175">
        <v>8.9589999999999996</v>
      </c>
      <c r="P1175">
        <v>2.6419999999999999</v>
      </c>
    </row>
    <row r="1176" spans="1:16" x14ac:dyDescent="0.2">
      <c r="A1176">
        <v>2337</v>
      </c>
      <c r="B1176" s="2">
        <v>36877</v>
      </c>
      <c r="C1176">
        <v>50</v>
      </c>
      <c r="D1176" s="3" t="s">
        <v>17</v>
      </c>
      <c r="E1176">
        <v>1950</v>
      </c>
      <c r="F1176">
        <v>69.950999999999993</v>
      </c>
      <c r="G1176">
        <v>33.884</v>
      </c>
      <c r="H1176">
        <v>151.941</v>
      </c>
      <c r="I1176">
        <v>1192.356</v>
      </c>
      <c r="J1176" s="3">
        <v>2258.4989999999998</v>
      </c>
      <c r="K1176" s="3">
        <v>6.6989999999999998</v>
      </c>
      <c r="L1176">
        <v>6.9370000000000003</v>
      </c>
      <c r="M1176">
        <v>217.43100000000001</v>
      </c>
      <c r="N1176">
        <v>5.569</v>
      </c>
      <c r="O1176">
        <v>5.0940000000000003</v>
      </c>
      <c r="P1176">
        <v>1.401</v>
      </c>
    </row>
    <row r="1177" spans="1:16" x14ac:dyDescent="0.2">
      <c r="A1177">
        <v>2383</v>
      </c>
      <c r="B1177" s="2">
        <v>36877</v>
      </c>
      <c r="C1177">
        <v>38</v>
      </c>
      <c r="D1177" s="3" t="s">
        <v>17</v>
      </c>
      <c r="E1177">
        <v>1962</v>
      </c>
      <c r="F1177">
        <v>114.19799999999999</v>
      </c>
      <c r="G1177">
        <v>153.90299999999999</v>
      </c>
      <c r="H1177">
        <v>224.60900000000001</v>
      </c>
      <c r="I1177">
        <v>2786.5540000000001</v>
      </c>
      <c r="J1177" s="3">
        <v>3836.3690000000001</v>
      </c>
      <c r="K1177" s="3">
        <v>44.588000000000001</v>
      </c>
      <c r="L1177">
        <v>22.923999999999999</v>
      </c>
      <c r="M1177">
        <v>386.88200000000001</v>
      </c>
      <c r="N1177">
        <v>17.044</v>
      </c>
      <c r="O1177">
        <v>22.507999999999999</v>
      </c>
      <c r="P1177">
        <v>2.879</v>
      </c>
    </row>
    <row r="1178" spans="1:16" x14ac:dyDescent="0.2">
      <c r="A1178">
        <v>2425</v>
      </c>
      <c r="B1178" s="2">
        <v>36877</v>
      </c>
      <c r="C1178">
        <v>63</v>
      </c>
      <c r="D1178" s="3" t="s">
        <v>17</v>
      </c>
      <c r="E1178">
        <v>1937</v>
      </c>
      <c r="F1178">
        <v>63.576999999999998</v>
      </c>
      <c r="G1178">
        <v>39.472999999999999</v>
      </c>
      <c r="H1178">
        <v>301.59399999999999</v>
      </c>
      <c r="I1178">
        <v>1773.605</v>
      </c>
      <c r="J1178" s="3">
        <v>2479.4369999999999</v>
      </c>
      <c r="K1178" s="3">
        <v>15.066000000000001</v>
      </c>
      <c r="L1178">
        <v>23.059000000000001</v>
      </c>
      <c r="M1178">
        <v>791.74</v>
      </c>
      <c r="N1178">
        <v>7.8810000000000002</v>
      </c>
      <c r="O1178">
        <v>8.3800000000000008</v>
      </c>
      <c r="P1178">
        <v>0.93100000000000005</v>
      </c>
    </row>
    <row r="1179" spans="1:16" ht="12.75" customHeight="1" x14ac:dyDescent="0.2">
      <c r="A1179">
        <v>2617</v>
      </c>
      <c r="B1179" s="2">
        <v>36877</v>
      </c>
      <c r="C1179">
        <v>40</v>
      </c>
      <c r="D1179" s="3" t="s">
        <v>17</v>
      </c>
      <c r="E1179">
        <v>1960</v>
      </c>
      <c r="F1179">
        <v>92.367999999999995</v>
      </c>
      <c r="G1179">
        <v>26.486999999999998</v>
      </c>
      <c r="H1179">
        <v>248.131</v>
      </c>
      <c r="I1179">
        <v>1579.1010000000001</v>
      </c>
      <c r="J1179" s="3">
        <v>2528.9349999999999</v>
      </c>
      <c r="K1179" s="3">
        <v>11.199</v>
      </c>
      <c r="L1179">
        <v>25.757000000000001</v>
      </c>
      <c r="M1179">
        <v>471.58100000000002</v>
      </c>
      <c r="N1179">
        <v>7.0949999999999998</v>
      </c>
      <c r="O1179">
        <v>9.6419999999999995</v>
      </c>
      <c r="P1179">
        <v>0.63600000000000001</v>
      </c>
    </row>
    <row r="1180" spans="1:16" x14ac:dyDescent="0.2">
      <c r="A1180">
        <v>2631</v>
      </c>
      <c r="B1180" s="2">
        <v>36877</v>
      </c>
      <c r="C1180">
        <v>30</v>
      </c>
      <c r="D1180" s="3" t="s">
        <v>17</v>
      </c>
      <c r="E1180">
        <v>1970</v>
      </c>
      <c r="F1180">
        <v>89.402000000000001</v>
      </c>
      <c r="G1180">
        <v>83.525000000000006</v>
      </c>
      <c r="H1180">
        <v>259.08</v>
      </c>
      <c r="I1180">
        <v>2101.386</v>
      </c>
      <c r="J1180" s="3">
        <v>2033.134</v>
      </c>
      <c r="K1180" s="3">
        <v>17.779</v>
      </c>
      <c r="L1180">
        <v>14.906000000000001</v>
      </c>
      <c r="M1180">
        <v>361.61200000000002</v>
      </c>
      <c r="N1180">
        <v>19.076000000000001</v>
      </c>
      <c r="O1180">
        <v>7.2839999999999998</v>
      </c>
      <c r="P1180">
        <v>2.1589999999999998</v>
      </c>
    </row>
    <row r="1181" spans="1:16" x14ac:dyDescent="0.2">
      <c r="A1181">
        <v>2173</v>
      </c>
      <c r="B1181" s="2">
        <v>36878</v>
      </c>
      <c r="C1181">
        <v>47</v>
      </c>
      <c r="D1181" s="3" t="s">
        <v>17</v>
      </c>
      <c r="E1181">
        <v>1953</v>
      </c>
      <c r="F1181">
        <v>92.183999999999997</v>
      </c>
      <c r="G1181">
        <v>80.242000000000004</v>
      </c>
      <c r="H1181">
        <v>223.12100000000001</v>
      </c>
      <c r="I1181">
        <v>1981.7660000000001</v>
      </c>
      <c r="J1181" s="3">
        <v>2740.63</v>
      </c>
      <c r="K1181" s="3">
        <v>25.562999999999999</v>
      </c>
      <c r="L1181">
        <v>13.542999999999999</v>
      </c>
      <c r="M1181">
        <v>295.66300000000001</v>
      </c>
      <c r="N1181">
        <v>14.069000000000001</v>
      </c>
      <c r="O1181">
        <v>13.765000000000001</v>
      </c>
      <c r="P1181">
        <v>1.645</v>
      </c>
    </row>
    <row r="1182" spans="1:16" x14ac:dyDescent="0.2">
      <c r="A1182">
        <v>2186</v>
      </c>
      <c r="B1182" s="2">
        <v>36878</v>
      </c>
      <c r="C1182">
        <v>46</v>
      </c>
      <c r="D1182" s="3" t="s">
        <v>17</v>
      </c>
      <c r="E1182">
        <v>1954</v>
      </c>
      <c r="F1182">
        <v>37.880000000000003</v>
      </c>
      <c r="G1182">
        <v>44.197000000000003</v>
      </c>
      <c r="H1182">
        <v>165.74199999999999</v>
      </c>
      <c r="I1182">
        <v>1181.9749999999999</v>
      </c>
      <c r="J1182" s="3">
        <v>2104.1869999999999</v>
      </c>
      <c r="K1182" s="3">
        <v>8.3740000000000006</v>
      </c>
      <c r="L1182">
        <v>25.602</v>
      </c>
      <c r="M1182">
        <v>317.52600000000001</v>
      </c>
      <c r="N1182">
        <v>9.5980000000000008</v>
      </c>
      <c r="O1182">
        <v>6.0350000000000001</v>
      </c>
      <c r="P1182">
        <v>1.419</v>
      </c>
    </row>
    <row r="1183" spans="1:16" x14ac:dyDescent="0.2">
      <c r="A1183">
        <v>2412</v>
      </c>
      <c r="B1183" s="2">
        <v>36878</v>
      </c>
      <c r="C1183">
        <v>46</v>
      </c>
      <c r="D1183" s="3" t="s">
        <v>17</v>
      </c>
      <c r="E1183">
        <v>1954</v>
      </c>
      <c r="F1183">
        <v>54.255000000000003</v>
      </c>
      <c r="G1183">
        <v>143.13200000000001</v>
      </c>
      <c r="H1183">
        <v>136.59</v>
      </c>
      <c r="I1183">
        <v>2005.144</v>
      </c>
      <c r="J1183" s="3">
        <v>3092.3820000000001</v>
      </c>
      <c r="K1183" s="3">
        <v>27.626000000000001</v>
      </c>
      <c r="L1183">
        <v>22.577999999999999</v>
      </c>
      <c r="M1183">
        <v>513.19500000000005</v>
      </c>
      <c r="N1183">
        <v>12.952999999999999</v>
      </c>
      <c r="O1183">
        <v>8.6280000000000001</v>
      </c>
      <c r="P1183">
        <v>3.859</v>
      </c>
    </row>
    <row r="1184" spans="1:16" x14ac:dyDescent="0.2">
      <c r="A1184">
        <v>2608</v>
      </c>
      <c r="B1184" s="2">
        <v>36878</v>
      </c>
      <c r="C1184">
        <v>36</v>
      </c>
      <c r="D1184" s="3" t="s">
        <v>17</v>
      </c>
      <c r="E1184">
        <v>1964</v>
      </c>
      <c r="F1184">
        <v>86.084999999999994</v>
      </c>
      <c r="G1184">
        <v>102.42</v>
      </c>
      <c r="H1184">
        <v>291.80799999999999</v>
      </c>
      <c r="I1184">
        <v>2403.59</v>
      </c>
      <c r="J1184" s="3">
        <v>1796.181</v>
      </c>
      <c r="K1184" s="3">
        <v>19.260000000000002</v>
      </c>
      <c r="L1184">
        <v>8.6229999999999993</v>
      </c>
      <c r="M1184">
        <v>294.94</v>
      </c>
      <c r="N1184">
        <v>10.401</v>
      </c>
      <c r="O1184">
        <v>6.0640000000000001</v>
      </c>
      <c r="P1184">
        <v>5.476</v>
      </c>
    </row>
    <row r="1185" spans="1:16" x14ac:dyDescent="0.2">
      <c r="A1185">
        <v>2654</v>
      </c>
      <c r="B1185" s="2">
        <v>36878</v>
      </c>
      <c r="C1185">
        <v>36</v>
      </c>
      <c r="D1185" s="3" t="s">
        <v>17</v>
      </c>
      <c r="E1185">
        <v>1964</v>
      </c>
      <c r="F1185">
        <v>55.311</v>
      </c>
      <c r="G1185">
        <v>36.439</v>
      </c>
      <c r="H1185">
        <v>232.67699999999999</v>
      </c>
      <c r="I1185">
        <v>1451.8710000000001</v>
      </c>
      <c r="J1185" s="3">
        <v>1974.829</v>
      </c>
      <c r="K1185" s="3">
        <v>9.093</v>
      </c>
      <c r="L1185">
        <v>19.448</v>
      </c>
      <c r="M1185">
        <v>181.25399999999999</v>
      </c>
      <c r="N1185">
        <v>5.9829999999999997</v>
      </c>
      <c r="O1185">
        <v>6.843</v>
      </c>
      <c r="P1185">
        <v>0.78600000000000003</v>
      </c>
    </row>
    <row r="1186" spans="1:16" x14ac:dyDescent="0.2">
      <c r="A1186">
        <v>2336</v>
      </c>
      <c r="B1186" s="2">
        <v>36879</v>
      </c>
      <c r="D1186" s="3" t="s">
        <v>17</v>
      </c>
      <c r="F1186">
        <v>75.186000000000007</v>
      </c>
      <c r="G1186">
        <v>141.91</v>
      </c>
      <c r="H1186">
        <v>205.31100000000001</v>
      </c>
      <c r="I1186">
        <v>2388.0230000000001</v>
      </c>
      <c r="J1186" s="3">
        <v>2004.12</v>
      </c>
      <c r="K1186" s="3">
        <v>38.915999999999997</v>
      </c>
      <c r="L1186">
        <v>14.750999999999999</v>
      </c>
      <c r="M1186">
        <v>299.18900000000002</v>
      </c>
      <c r="N1186">
        <v>13.145</v>
      </c>
      <c r="O1186">
        <v>18.614000000000001</v>
      </c>
      <c r="P1186">
        <v>2.7269999999999999</v>
      </c>
    </row>
    <row r="1187" spans="1:16" x14ac:dyDescent="0.2">
      <c r="A1187">
        <v>2612</v>
      </c>
      <c r="B1187" s="2">
        <v>36882</v>
      </c>
      <c r="C1187">
        <v>53</v>
      </c>
      <c r="D1187" s="3" t="s">
        <v>17</v>
      </c>
      <c r="E1187">
        <v>1947</v>
      </c>
      <c r="F1187">
        <v>139.80199999999999</v>
      </c>
      <c r="G1187">
        <v>71.366</v>
      </c>
      <c r="H1187">
        <v>164.554</v>
      </c>
      <c r="I1187">
        <v>1872.7249999999999</v>
      </c>
      <c r="J1187" s="3">
        <v>3530.6660000000002</v>
      </c>
      <c r="K1187" s="3">
        <v>24.024000000000001</v>
      </c>
      <c r="L1187">
        <v>18.013999999999999</v>
      </c>
      <c r="M1187">
        <v>621.00599999999997</v>
      </c>
      <c r="N1187">
        <v>16.891999999999999</v>
      </c>
      <c r="O1187">
        <v>20.806999999999999</v>
      </c>
      <c r="P1187">
        <v>2.0880000000000001</v>
      </c>
    </row>
    <row r="1188" spans="1:16" x14ac:dyDescent="0.2">
      <c r="A1188">
        <v>1983</v>
      </c>
      <c r="B1188" s="2">
        <v>36883</v>
      </c>
      <c r="C1188">
        <v>62</v>
      </c>
      <c r="D1188" s="3" t="s">
        <v>17</v>
      </c>
      <c r="E1188">
        <v>1938</v>
      </c>
      <c r="F1188">
        <v>56.784999999999997</v>
      </c>
      <c r="G1188">
        <v>37.186999999999998</v>
      </c>
      <c r="H1188">
        <v>171.57300000000001</v>
      </c>
      <c r="I1188">
        <v>1247.615</v>
      </c>
      <c r="J1188" s="3">
        <v>2524.0859999999998</v>
      </c>
      <c r="K1188" s="3">
        <v>17.317</v>
      </c>
      <c r="L1188">
        <v>16.292999999999999</v>
      </c>
      <c r="M1188">
        <v>652.08900000000006</v>
      </c>
      <c r="N1188">
        <v>7.91</v>
      </c>
      <c r="O1188">
        <v>9.8279999999999994</v>
      </c>
      <c r="P1188">
        <v>0.76400000000000001</v>
      </c>
    </row>
    <row r="1189" spans="1:16" x14ac:dyDescent="0.2">
      <c r="A1189">
        <v>2038</v>
      </c>
      <c r="B1189" s="2">
        <v>36883</v>
      </c>
      <c r="C1189">
        <v>43</v>
      </c>
      <c r="D1189" s="3" t="s">
        <v>17</v>
      </c>
      <c r="E1189">
        <v>1957</v>
      </c>
      <c r="F1189">
        <v>32.595999999999997</v>
      </c>
      <c r="G1189">
        <v>32.685000000000002</v>
      </c>
      <c r="H1189">
        <v>170.345</v>
      </c>
      <c r="I1189">
        <v>1089.2929999999999</v>
      </c>
      <c r="J1189" s="3">
        <v>1038.3989999999999</v>
      </c>
      <c r="K1189" s="3">
        <v>7.9829999999999997</v>
      </c>
      <c r="L1189">
        <v>8.9</v>
      </c>
      <c r="M1189">
        <v>180.19</v>
      </c>
      <c r="N1189">
        <v>4.0389999999999997</v>
      </c>
      <c r="O1189">
        <v>4.6509999999999998</v>
      </c>
      <c r="P1189">
        <v>1.351</v>
      </c>
    </row>
    <row r="1190" spans="1:16" x14ac:dyDescent="0.2">
      <c r="A1190">
        <v>2048</v>
      </c>
      <c r="B1190" s="2">
        <v>36883</v>
      </c>
      <c r="C1190">
        <v>45</v>
      </c>
      <c r="D1190" s="3" t="s">
        <v>17</v>
      </c>
      <c r="E1190">
        <v>1955</v>
      </c>
      <c r="F1190">
        <v>95.013999999999996</v>
      </c>
      <c r="G1190">
        <v>126.443</v>
      </c>
      <c r="H1190">
        <v>263.03800000000001</v>
      </c>
      <c r="I1190">
        <v>2547.5520000000001</v>
      </c>
      <c r="J1190" s="3">
        <v>5891.0339999999997</v>
      </c>
      <c r="K1190" s="3">
        <v>38.369999999999997</v>
      </c>
      <c r="L1190">
        <v>26.234999999999999</v>
      </c>
      <c r="M1190">
        <v>645.79399999999998</v>
      </c>
      <c r="N1190">
        <v>10.782999999999999</v>
      </c>
      <c r="O1190">
        <v>12.311999999999999</v>
      </c>
      <c r="P1190">
        <v>1.429</v>
      </c>
    </row>
    <row r="1191" spans="1:16" x14ac:dyDescent="0.2">
      <c r="A1191">
        <v>2054</v>
      </c>
      <c r="B1191" s="2">
        <v>36883</v>
      </c>
      <c r="C1191">
        <v>30</v>
      </c>
      <c r="D1191" s="3" t="s">
        <v>17</v>
      </c>
      <c r="E1191">
        <v>1970</v>
      </c>
      <c r="F1191">
        <v>94.234999999999999</v>
      </c>
      <c r="G1191">
        <v>97.284000000000006</v>
      </c>
      <c r="H1191">
        <v>282.54000000000002</v>
      </c>
      <c r="I1191">
        <v>2382.4760000000001</v>
      </c>
      <c r="J1191" s="3">
        <v>3969.1619999999998</v>
      </c>
      <c r="K1191" s="3">
        <v>15.24</v>
      </c>
      <c r="L1191">
        <v>28.472000000000001</v>
      </c>
      <c r="M1191">
        <v>284.73899999999998</v>
      </c>
      <c r="N1191">
        <v>12.407</v>
      </c>
      <c r="O1191">
        <v>10.335000000000001</v>
      </c>
      <c r="P1191">
        <v>2.3029999999999999</v>
      </c>
    </row>
    <row r="1192" spans="1:16" x14ac:dyDescent="0.2">
      <c r="A1192">
        <v>2106</v>
      </c>
      <c r="B1192" s="2">
        <v>36883</v>
      </c>
      <c r="C1192">
        <v>57</v>
      </c>
      <c r="D1192" s="3" t="s">
        <v>17</v>
      </c>
      <c r="E1192">
        <v>1943</v>
      </c>
      <c r="F1192">
        <v>73.319000000000003</v>
      </c>
      <c r="G1192">
        <v>43.898000000000003</v>
      </c>
      <c r="H1192">
        <v>394.73200000000003</v>
      </c>
      <c r="I1192">
        <v>2237.748</v>
      </c>
      <c r="J1192" s="3">
        <v>4281.7920000000004</v>
      </c>
      <c r="K1192" s="3">
        <v>13.901</v>
      </c>
      <c r="L1192">
        <v>23.109000000000002</v>
      </c>
      <c r="M1192">
        <v>278.83</v>
      </c>
      <c r="N1192">
        <v>10.63</v>
      </c>
      <c r="O1192">
        <v>12.714</v>
      </c>
      <c r="P1192">
        <v>0.70799999999999996</v>
      </c>
    </row>
    <row r="1193" spans="1:16" x14ac:dyDescent="0.2">
      <c r="A1193">
        <v>2175</v>
      </c>
      <c r="B1193" s="2">
        <v>36883</v>
      </c>
      <c r="C1193">
        <v>46</v>
      </c>
      <c r="D1193" s="3" t="s">
        <v>17</v>
      </c>
      <c r="E1193">
        <v>1954</v>
      </c>
      <c r="F1193">
        <v>102.77</v>
      </c>
      <c r="G1193">
        <v>63.904000000000003</v>
      </c>
      <c r="H1193">
        <v>312.71600000000001</v>
      </c>
      <c r="I1193">
        <v>2237.2089999999998</v>
      </c>
      <c r="J1193" s="3">
        <v>3533.01</v>
      </c>
      <c r="K1193" s="3">
        <v>14.257</v>
      </c>
      <c r="L1193">
        <v>20.873000000000001</v>
      </c>
      <c r="M1193">
        <v>366.56200000000001</v>
      </c>
      <c r="N1193">
        <v>13.782999999999999</v>
      </c>
      <c r="O1193">
        <v>15.345000000000001</v>
      </c>
      <c r="P1193">
        <v>1.6319999999999999</v>
      </c>
    </row>
    <row r="1194" spans="1:16" x14ac:dyDescent="0.2">
      <c r="A1194">
        <v>2182</v>
      </c>
      <c r="B1194" s="2">
        <v>36883</v>
      </c>
      <c r="C1194">
        <v>29</v>
      </c>
      <c r="D1194" s="3" t="s">
        <v>17</v>
      </c>
      <c r="E1194">
        <v>1971</v>
      </c>
      <c r="F1194">
        <v>133.672</v>
      </c>
      <c r="G1194">
        <v>82.905000000000001</v>
      </c>
      <c r="H1194">
        <v>104.26</v>
      </c>
      <c r="I1194">
        <v>1673.1189999999999</v>
      </c>
      <c r="J1194" s="3">
        <v>4606.0290000000005</v>
      </c>
      <c r="K1194" s="3">
        <v>30.795000000000002</v>
      </c>
      <c r="L1194">
        <v>15.999000000000001</v>
      </c>
      <c r="M1194">
        <v>909.38</v>
      </c>
      <c r="N1194">
        <v>12.242000000000001</v>
      </c>
      <c r="O1194">
        <v>12.124000000000001</v>
      </c>
      <c r="P1194">
        <v>5.0270000000000001</v>
      </c>
    </row>
    <row r="1195" spans="1:16" x14ac:dyDescent="0.2">
      <c r="A1195">
        <v>2642</v>
      </c>
      <c r="B1195" s="2">
        <v>36883</v>
      </c>
      <c r="C1195">
        <v>31</v>
      </c>
      <c r="D1195" s="3" t="s">
        <v>17</v>
      </c>
      <c r="E1195">
        <v>1969</v>
      </c>
      <c r="F1195">
        <v>51.18</v>
      </c>
      <c r="G1195">
        <v>72.778999999999996</v>
      </c>
      <c r="H1195">
        <v>136.227</v>
      </c>
      <c r="I1195">
        <v>1407.528</v>
      </c>
      <c r="J1195" s="3">
        <v>2769.6990000000001</v>
      </c>
      <c r="K1195" s="3">
        <v>37.024000000000001</v>
      </c>
      <c r="L1195">
        <v>17.812999999999999</v>
      </c>
      <c r="M1195">
        <v>696.13699999999994</v>
      </c>
      <c r="N1195">
        <v>8.4369999999999994</v>
      </c>
      <c r="O1195">
        <v>7.7290000000000001</v>
      </c>
      <c r="P1195">
        <v>1.4019999999999999</v>
      </c>
    </row>
    <row r="1196" spans="1:16" x14ac:dyDescent="0.2">
      <c r="A1196">
        <v>1982</v>
      </c>
      <c r="B1196" s="2">
        <v>36884</v>
      </c>
      <c r="C1196">
        <v>58</v>
      </c>
      <c r="D1196" s="3" t="s">
        <v>17</v>
      </c>
      <c r="E1196">
        <v>1942</v>
      </c>
      <c r="F1196">
        <v>35.162999999999997</v>
      </c>
      <c r="G1196">
        <v>40.094999999999999</v>
      </c>
      <c r="H1196">
        <v>192.19399999999999</v>
      </c>
      <c r="I1196">
        <v>1240.8219999999999</v>
      </c>
      <c r="J1196" s="3">
        <v>1400.7929999999999</v>
      </c>
      <c r="K1196" s="3">
        <v>12.089</v>
      </c>
      <c r="L1196">
        <v>17.321999999999999</v>
      </c>
      <c r="M1196">
        <v>331.81700000000001</v>
      </c>
      <c r="N1196">
        <v>4.0810000000000004</v>
      </c>
      <c r="O1196">
        <v>4.4619999999999997</v>
      </c>
      <c r="P1196">
        <v>1.083</v>
      </c>
    </row>
    <row r="1197" spans="1:16" x14ac:dyDescent="0.2">
      <c r="A1197">
        <v>1985</v>
      </c>
      <c r="B1197" s="2">
        <v>36884</v>
      </c>
      <c r="C1197">
        <v>39</v>
      </c>
      <c r="D1197" s="3" t="s">
        <v>17</v>
      </c>
      <c r="E1197">
        <v>1961</v>
      </c>
      <c r="F1197">
        <v>69.156999999999996</v>
      </c>
      <c r="G1197">
        <v>60.091999999999999</v>
      </c>
      <c r="H1197">
        <v>248.239</v>
      </c>
      <c r="I1197">
        <v>1815.9960000000001</v>
      </c>
      <c r="J1197" s="3">
        <v>2640.1680000000001</v>
      </c>
      <c r="K1197" s="3">
        <v>14.191000000000001</v>
      </c>
      <c r="L1197">
        <v>23.417000000000002</v>
      </c>
      <c r="M1197">
        <v>361.012</v>
      </c>
      <c r="N1197">
        <v>18.556999999999999</v>
      </c>
      <c r="O1197">
        <v>10.573</v>
      </c>
      <c r="P1197">
        <v>2.1640000000000001</v>
      </c>
    </row>
    <row r="1198" spans="1:16" x14ac:dyDescent="0.2">
      <c r="A1198">
        <v>2062</v>
      </c>
      <c r="B1198" s="2">
        <v>36884</v>
      </c>
      <c r="C1198">
        <v>42</v>
      </c>
      <c r="D1198" s="3" t="s">
        <v>17</v>
      </c>
      <c r="E1198">
        <v>1958</v>
      </c>
      <c r="F1198">
        <v>65.358999999999995</v>
      </c>
      <c r="G1198">
        <v>35.911000000000001</v>
      </c>
      <c r="H1198">
        <v>161.965</v>
      </c>
      <c r="I1198">
        <v>1190.3520000000001</v>
      </c>
      <c r="J1198" s="3">
        <v>2248.9870000000001</v>
      </c>
      <c r="K1198" s="3">
        <v>12.461</v>
      </c>
      <c r="L1198">
        <v>17.248999999999999</v>
      </c>
      <c r="M1198">
        <v>397.15</v>
      </c>
      <c r="N1198">
        <v>6.016</v>
      </c>
      <c r="O1198">
        <v>4.673</v>
      </c>
      <c r="P1198">
        <v>0.71799999999999997</v>
      </c>
    </row>
    <row r="1199" spans="1:16" x14ac:dyDescent="0.2">
      <c r="A1199">
        <v>2072</v>
      </c>
      <c r="B1199" s="2">
        <v>36884</v>
      </c>
      <c r="C1199">
        <v>35</v>
      </c>
      <c r="D1199" s="3" t="s">
        <v>17</v>
      </c>
      <c r="E1199">
        <v>1965</v>
      </c>
      <c r="F1199">
        <v>93.673000000000002</v>
      </c>
      <c r="G1199">
        <v>97.745999999999995</v>
      </c>
      <c r="H1199">
        <v>340.96499999999997</v>
      </c>
      <c r="I1199">
        <v>2613.127</v>
      </c>
      <c r="J1199" s="3">
        <v>5402.4229999999998</v>
      </c>
      <c r="K1199" s="3">
        <v>24.468</v>
      </c>
      <c r="L1199">
        <v>22.042000000000002</v>
      </c>
      <c r="M1199">
        <v>434.25799999999998</v>
      </c>
      <c r="N1199">
        <v>15.43</v>
      </c>
      <c r="O1199">
        <v>13.477</v>
      </c>
      <c r="P1199">
        <v>2.3969999999999998</v>
      </c>
    </row>
    <row r="1200" spans="1:16" x14ac:dyDescent="0.2">
      <c r="A1200">
        <v>2424</v>
      </c>
      <c r="B1200" s="2">
        <v>36884</v>
      </c>
      <c r="C1200">
        <v>42</v>
      </c>
      <c r="D1200" s="3" t="s">
        <v>17</v>
      </c>
      <c r="E1200">
        <v>1958</v>
      </c>
      <c r="F1200">
        <v>65.831000000000003</v>
      </c>
      <c r="G1200">
        <v>81.893000000000001</v>
      </c>
      <c r="H1200">
        <v>228.292</v>
      </c>
      <c r="I1200">
        <v>1877.0409999999999</v>
      </c>
      <c r="J1200" s="3">
        <v>2658.902</v>
      </c>
      <c r="K1200" s="3">
        <v>21.495999999999999</v>
      </c>
      <c r="L1200">
        <v>9.0120000000000005</v>
      </c>
      <c r="M1200">
        <v>369.06799999999998</v>
      </c>
      <c r="N1200">
        <v>9.7249999999999996</v>
      </c>
      <c r="O1200">
        <v>10.574999999999999</v>
      </c>
      <c r="P1200">
        <v>2.3330000000000002</v>
      </c>
    </row>
    <row r="1201" spans="1:16" x14ac:dyDescent="0.2">
      <c r="A1201">
        <v>2487</v>
      </c>
      <c r="B1201" s="2">
        <v>36884</v>
      </c>
      <c r="C1201">
        <v>40</v>
      </c>
      <c r="D1201" s="3" t="s">
        <v>17</v>
      </c>
      <c r="E1201">
        <v>1960</v>
      </c>
      <c r="F1201">
        <v>85.01</v>
      </c>
      <c r="G1201">
        <v>133.82400000000001</v>
      </c>
      <c r="H1201">
        <v>314.25</v>
      </c>
      <c r="I1201">
        <v>2885.549</v>
      </c>
      <c r="J1201" s="3">
        <v>2530.6179999999999</v>
      </c>
      <c r="K1201" s="3">
        <v>22.401</v>
      </c>
      <c r="L1201">
        <v>16.946999999999999</v>
      </c>
      <c r="M1201">
        <v>461.38600000000002</v>
      </c>
      <c r="N1201">
        <v>12.939</v>
      </c>
      <c r="O1201">
        <v>10.010999999999999</v>
      </c>
      <c r="P1201">
        <v>5.4909999999999997</v>
      </c>
    </row>
    <row r="1202" spans="1:16" x14ac:dyDescent="0.2">
      <c r="A1202">
        <v>1986</v>
      </c>
      <c r="B1202" s="2">
        <v>36885</v>
      </c>
      <c r="C1202">
        <v>63</v>
      </c>
      <c r="D1202" s="3" t="s">
        <v>17</v>
      </c>
      <c r="E1202">
        <v>1937</v>
      </c>
      <c r="F1202">
        <v>62.264000000000003</v>
      </c>
      <c r="G1202">
        <v>121.66200000000001</v>
      </c>
      <c r="H1202">
        <v>395.47399999999999</v>
      </c>
      <c r="I1202">
        <v>2896.2190000000001</v>
      </c>
      <c r="J1202" s="3">
        <v>3003.3130000000001</v>
      </c>
      <c r="K1202" s="3">
        <v>54.003</v>
      </c>
      <c r="L1202">
        <v>21.116</v>
      </c>
      <c r="M1202">
        <v>631.28899999999999</v>
      </c>
      <c r="N1202">
        <v>9.5220000000000002</v>
      </c>
      <c r="O1202">
        <v>9.9160000000000004</v>
      </c>
      <c r="P1202">
        <v>2.4849999999999999</v>
      </c>
    </row>
    <row r="1203" spans="1:16" x14ac:dyDescent="0.2">
      <c r="A1203">
        <v>1990</v>
      </c>
      <c r="B1203" s="2">
        <v>36885</v>
      </c>
      <c r="C1203">
        <v>53</v>
      </c>
      <c r="D1203" s="3" t="s">
        <v>17</v>
      </c>
      <c r="E1203">
        <v>1947</v>
      </c>
      <c r="F1203">
        <v>103.006</v>
      </c>
      <c r="G1203">
        <v>100.093</v>
      </c>
      <c r="H1203">
        <v>132.786</v>
      </c>
      <c r="I1203">
        <v>1862.693</v>
      </c>
      <c r="J1203" s="3">
        <v>3354.4279999999999</v>
      </c>
      <c r="K1203" s="3">
        <v>22.981999999999999</v>
      </c>
      <c r="L1203">
        <v>5.274</v>
      </c>
      <c r="M1203">
        <v>184.86600000000001</v>
      </c>
      <c r="N1203">
        <v>9.2029999999999994</v>
      </c>
      <c r="O1203">
        <v>10.712</v>
      </c>
      <c r="P1203">
        <v>3.3860000000000001</v>
      </c>
    </row>
    <row r="1204" spans="1:16" x14ac:dyDescent="0.2">
      <c r="A1204">
        <v>2457</v>
      </c>
      <c r="B1204" s="2">
        <v>36885</v>
      </c>
      <c r="C1204">
        <v>48</v>
      </c>
      <c r="D1204" s="3" t="s">
        <v>17</v>
      </c>
      <c r="E1204">
        <v>1952</v>
      </c>
      <c r="F1204">
        <v>107.679</v>
      </c>
      <c r="G1204">
        <v>55.816000000000003</v>
      </c>
      <c r="H1204">
        <v>198.94200000000001</v>
      </c>
      <c r="I1204">
        <v>1764.355</v>
      </c>
      <c r="J1204" s="3">
        <v>3237.924</v>
      </c>
      <c r="K1204" s="3">
        <v>13.473000000000001</v>
      </c>
      <c r="L1204">
        <v>26.806999999999999</v>
      </c>
      <c r="M1204">
        <v>708.71299999999997</v>
      </c>
      <c r="N1204">
        <v>13.118</v>
      </c>
      <c r="O1204">
        <v>8.7989999999999995</v>
      </c>
      <c r="P1204">
        <v>3.3610000000000002</v>
      </c>
    </row>
    <row r="1205" spans="1:16" x14ac:dyDescent="0.2">
      <c r="A1205">
        <v>1989</v>
      </c>
      <c r="B1205" s="2">
        <v>36886</v>
      </c>
      <c r="C1205">
        <v>30</v>
      </c>
      <c r="D1205" s="3" t="s">
        <v>17</v>
      </c>
      <c r="E1205">
        <v>1970</v>
      </c>
      <c r="F1205">
        <v>66.224000000000004</v>
      </c>
      <c r="G1205">
        <v>116.352</v>
      </c>
      <c r="H1205">
        <v>195.33600000000001</v>
      </c>
      <c r="I1205">
        <v>2055.8739999999998</v>
      </c>
      <c r="J1205" s="3">
        <v>2883.018</v>
      </c>
      <c r="K1205" s="3">
        <v>23.201000000000001</v>
      </c>
      <c r="L1205">
        <v>25.07</v>
      </c>
      <c r="M1205">
        <v>483.08600000000001</v>
      </c>
      <c r="N1205">
        <v>12.596</v>
      </c>
      <c r="O1205">
        <v>11.528</v>
      </c>
      <c r="P1205">
        <v>2.4580000000000002</v>
      </c>
    </row>
    <row r="1206" spans="1:16" x14ac:dyDescent="0.2">
      <c r="A1206">
        <v>2830</v>
      </c>
      <c r="B1206" s="2">
        <v>36887</v>
      </c>
      <c r="C1206">
        <v>30</v>
      </c>
      <c r="D1206" s="3" t="s">
        <v>17</v>
      </c>
      <c r="E1206">
        <v>1970</v>
      </c>
      <c r="F1206">
        <v>87.975999999999999</v>
      </c>
      <c r="G1206">
        <v>83.811000000000007</v>
      </c>
      <c r="H1206">
        <v>280.06400000000002</v>
      </c>
      <c r="I1206">
        <v>2199.308</v>
      </c>
      <c r="J1206" s="3">
        <v>2574.587</v>
      </c>
      <c r="K1206" s="3">
        <v>22.863</v>
      </c>
      <c r="L1206">
        <v>14.967000000000001</v>
      </c>
      <c r="M1206">
        <v>173.49600000000001</v>
      </c>
      <c r="N1206">
        <v>24.512</v>
      </c>
      <c r="O1206">
        <v>14.78</v>
      </c>
      <c r="P1206">
        <v>0.42299999999999999</v>
      </c>
    </row>
    <row r="1207" spans="1:16" x14ac:dyDescent="0.2">
      <c r="A1207">
        <v>2656</v>
      </c>
      <c r="B1207" s="2">
        <v>36888</v>
      </c>
      <c r="C1207">
        <v>54</v>
      </c>
      <c r="D1207" s="3" t="s">
        <v>17</v>
      </c>
      <c r="E1207">
        <v>1946</v>
      </c>
      <c r="F1207">
        <v>51.136000000000003</v>
      </c>
      <c r="G1207">
        <v>70.513000000000005</v>
      </c>
      <c r="H1207">
        <v>263.47500000000002</v>
      </c>
      <c r="I1207">
        <v>1882.069</v>
      </c>
      <c r="J1207" s="3">
        <v>3231.3449999999998</v>
      </c>
      <c r="K1207" s="3">
        <v>21.725000000000001</v>
      </c>
      <c r="L1207">
        <v>17.065999999999999</v>
      </c>
      <c r="M1207">
        <v>385.471</v>
      </c>
      <c r="N1207">
        <v>8.3979999999999997</v>
      </c>
      <c r="O1207">
        <v>5.9390000000000001</v>
      </c>
      <c r="P1207">
        <v>2.4860000000000002</v>
      </c>
    </row>
    <row r="1208" spans="1:16" x14ac:dyDescent="0.2">
      <c r="A1208">
        <v>2410</v>
      </c>
      <c r="B1208" s="2">
        <v>36889</v>
      </c>
      <c r="C1208">
        <v>57</v>
      </c>
      <c r="D1208" s="3" t="s">
        <v>17</v>
      </c>
      <c r="E1208">
        <v>1943</v>
      </c>
      <c r="F1208">
        <v>79.049000000000007</v>
      </c>
      <c r="G1208">
        <v>72.911000000000001</v>
      </c>
      <c r="H1208">
        <v>125.34399999999999</v>
      </c>
      <c r="I1208">
        <v>1466.3240000000001</v>
      </c>
      <c r="J1208" s="3">
        <v>3628.922</v>
      </c>
      <c r="K1208" s="3">
        <v>29.651</v>
      </c>
      <c r="L1208">
        <v>11.877000000000001</v>
      </c>
      <c r="M1208">
        <v>798.61800000000005</v>
      </c>
      <c r="N1208">
        <v>9.2170000000000005</v>
      </c>
      <c r="O1208">
        <v>14.207000000000001</v>
      </c>
      <c r="P1208">
        <v>1.881</v>
      </c>
    </row>
    <row r="1209" spans="1:16" x14ac:dyDescent="0.2">
      <c r="A1209">
        <v>2079</v>
      </c>
      <c r="B1209" s="2">
        <v>36890</v>
      </c>
      <c r="C1209">
        <v>54</v>
      </c>
      <c r="D1209" s="3" t="s">
        <v>17</v>
      </c>
      <c r="E1209">
        <v>1946</v>
      </c>
      <c r="F1209">
        <v>88.631</v>
      </c>
      <c r="G1209">
        <v>57.844999999999999</v>
      </c>
      <c r="H1209">
        <v>304.18099999999998</v>
      </c>
      <c r="I1209">
        <v>2069.65</v>
      </c>
      <c r="J1209" s="3">
        <v>3941.7730000000001</v>
      </c>
      <c r="K1209" s="3">
        <v>15.597</v>
      </c>
      <c r="L1209">
        <v>12.157999999999999</v>
      </c>
      <c r="M1209">
        <v>377.25599999999997</v>
      </c>
      <c r="N1209">
        <v>7.5110000000000001</v>
      </c>
      <c r="O1209">
        <v>9.5679999999999996</v>
      </c>
      <c r="P1209">
        <v>0.78500000000000003</v>
      </c>
    </row>
    <row r="1210" spans="1:16" x14ac:dyDescent="0.2">
      <c r="A1210">
        <v>2373</v>
      </c>
      <c r="B1210" s="2">
        <v>36890</v>
      </c>
      <c r="C1210">
        <v>48</v>
      </c>
      <c r="D1210" s="3" t="s">
        <v>17</v>
      </c>
      <c r="E1210">
        <v>1952</v>
      </c>
      <c r="F1210">
        <v>39.392000000000003</v>
      </c>
      <c r="G1210">
        <v>49.966000000000001</v>
      </c>
      <c r="H1210">
        <v>253.69900000000001</v>
      </c>
      <c r="I1210">
        <v>1597.712</v>
      </c>
      <c r="J1210" s="3">
        <v>2162.8240000000001</v>
      </c>
      <c r="K1210" s="3">
        <v>9.0169999999999995</v>
      </c>
      <c r="L1210">
        <v>14.872999999999999</v>
      </c>
      <c r="M1210">
        <v>213.239</v>
      </c>
      <c r="N1210">
        <v>5.9569999999999999</v>
      </c>
      <c r="O1210">
        <v>4.7549999999999999</v>
      </c>
      <c r="P1210">
        <v>0.54100000000000004</v>
      </c>
    </row>
    <row r="1211" spans="1:16" x14ac:dyDescent="0.2">
      <c r="A1211">
        <v>2379</v>
      </c>
      <c r="B1211" s="2">
        <v>36890</v>
      </c>
      <c r="C1211">
        <v>47</v>
      </c>
      <c r="D1211" s="3" t="s">
        <v>17</v>
      </c>
      <c r="E1211">
        <v>1953</v>
      </c>
      <c r="F1211">
        <v>52.985999999999997</v>
      </c>
      <c r="G1211">
        <v>67.066000000000003</v>
      </c>
      <c r="H1211">
        <v>121.7</v>
      </c>
      <c r="I1211">
        <v>1315.6010000000001</v>
      </c>
      <c r="J1211" s="3">
        <v>2789.5070000000001</v>
      </c>
      <c r="K1211" s="3">
        <v>15.927</v>
      </c>
      <c r="L1211">
        <v>6.4630000000000001</v>
      </c>
      <c r="M1211">
        <v>289.76900000000001</v>
      </c>
      <c r="N1211">
        <v>7.9249999999999998</v>
      </c>
      <c r="O1211">
        <v>5.8120000000000003</v>
      </c>
      <c r="P1211">
        <v>1.649</v>
      </c>
    </row>
    <row r="1212" spans="1:16" x14ac:dyDescent="0.2">
      <c r="A1212">
        <v>2083</v>
      </c>
      <c r="B1212" s="2">
        <v>36891</v>
      </c>
      <c r="C1212">
        <v>50</v>
      </c>
      <c r="D1212" s="3" t="s">
        <v>17</v>
      </c>
      <c r="E1212">
        <v>1950</v>
      </c>
      <c r="F1212">
        <v>77.284000000000006</v>
      </c>
      <c r="G1212">
        <v>78.823999999999998</v>
      </c>
      <c r="H1212">
        <v>407.43299999999999</v>
      </c>
      <c r="I1212">
        <v>2618.0120000000002</v>
      </c>
      <c r="J1212" s="3">
        <v>5183.9489999999996</v>
      </c>
      <c r="K1212" s="3">
        <v>22.2</v>
      </c>
      <c r="L1212">
        <v>18.033000000000001</v>
      </c>
      <c r="M1212">
        <v>679.96400000000006</v>
      </c>
      <c r="N1212">
        <v>11.494999999999999</v>
      </c>
      <c r="O1212">
        <v>10.132999999999999</v>
      </c>
      <c r="P1212">
        <v>1.899</v>
      </c>
    </row>
    <row r="1213" spans="1:16" x14ac:dyDescent="0.2">
      <c r="A1213">
        <v>2405</v>
      </c>
      <c r="B1213" s="2">
        <v>36891</v>
      </c>
      <c r="C1213">
        <v>45</v>
      </c>
      <c r="D1213" s="3" t="s">
        <v>17</v>
      </c>
      <c r="E1213">
        <v>1955</v>
      </c>
      <c r="F1213">
        <v>85.367999999999995</v>
      </c>
      <c r="G1213">
        <v>116.997</v>
      </c>
      <c r="H1213">
        <v>223.119</v>
      </c>
      <c r="I1213">
        <v>2276.819</v>
      </c>
      <c r="J1213" s="3">
        <v>4995.4080000000004</v>
      </c>
      <c r="K1213" s="3">
        <v>31.786999999999999</v>
      </c>
      <c r="L1213">
        <v>17.231000000000002</v>
      </c>
      <c r="M1213">
        <v>723.45100000000002</v>
      </c>
      <c r="N1213">
        <v>14.887</v>
      </c>
      <c r="O1213">
        <v>19.709</v>
      </c>
      <c r="P1213">
        <v>3.71</v>
      </c>
    </row>
    <row r="1214" spans="1:16" x14ac:dyDescent="0.2">
      <c r="A1214">
        <v>2701</v>
      </c>
      <c r="B1214" s="2">
        <v>36891</v>
      </c>
      <c r="C1214">
        <v>39</v>
      </c>
      <c r="D1214" s="3" t="s">
        <v>17</v>
      </c>
      <c r="E1214">
        <v>1961</v>
      </c>
      <c r="F1214">
        <v>37.725000000000001</v>
      </c>
      <c r="G1214">
        <v>28.856999999999999</v>
      </c>
      <c r="H1214">
        <v>239.791</v>
      </c>
      <c r="I1214">
        <v>1350.1759999999999</v>
      </c>
      <c r="J1214" s="3">
        <v>1731.2950000000001</v>
      </c>
      <c r="K1214" s="3">
        <v>11.836</v>
      </c>
      <c r="L1214">
        <v>16.802</v>
      </c>
      <c r="M1214">
        <v>417.22500000000002</v>
      </c>
      <c r="N1214">
        <v>4.5129999999999999</v>
      </c>
      <c r="O1214">
        <v>4.9859999999999998</v>
      </c>
      <c r="P1214">
        <v>1.0269999999999999</v>
      </c>
    </row>
    <row r="1215" spans="1:16" x14ac:dyDescent="0.2">
      <c r="A1215">
        <v>2418</v>
      </c>
      <c r="B1215" s="2">
        <v>36892</v>
      </c>
      <c r="C1215">
        <v>29</v>
      </c>
      <c r="D1215" s="3" t="s">
        <v>17</v>
      </c>
      <c r="E1215">
        <v>1972</v>
      </c>
      <c r="F1215">
        <v>44.917000000000002</v>
      </c>
      <c r="G1215">
        <v>43.13</v>
      </c>
      <c r="H1215">
        <v>257.39100000000002</v>
      </c>
      <c r="I1215">
        <v>1620.7560000000001</v>
      </c>
      <c r="J1215" s="3">
        <v>4359.7929999999997</v>
      </c>
      <c r="K1215" s="3">
        <v>10.968</v>
      </c>
      <c r="L1215">
        <v>17.419</v>
      </c>
      <c r="M1215">
        <v>215.571</v>
      </c>
      <c r="N1215">
        <v>8.9369999999999994</v>
      </c>
      <c r="O1215">
        <v>7.1150000000000002</v>
      </c>
      <c r="P1215">
        <v>0.628</v>
      </c>
    </row>
    <row r="1216" spans="1:16" x14ac:dyDescent="0.2">
      <c r="A1216">
        <v>2474</v>
      </c>
      <c r="B1216" s="2">
        <v>36892</v>
      </c>
      <c r="C1216">
        <v>51</v>
      </c>
      <c r="D1216" s="3" t="s">
        <v>17</v>
      </c>
      <c r="E1216">
        <v>1950</v>
      </c>
      <c r="F1216">
        <v>96.283000000000001</v>
      </c>
      <c r="G1216">
        <v>67.135999999999996</v>
      </c>
      <c r="H1216">
        <v>293.09500000000003</v>
      </c>
      <c r="I1216">
        <v>2156.3110000000001</v>
      </c>
      <c r="J1216" s="3">
        <v>3194.4079999999999</v>
      </c>
      <c r="K1216" s="3">
        <v>13.603</v>
      </c>
      <c r="L1216">
        <v>15.829000000000001</v>
      </c>
      <c r="M1216">
        <v>407.97399999999999</v>
      </c>
      <c r="N1216">
        <v>24.103999999999999</v>
      </c>
      <c r="O1216">
        <v>14.518000000000001</v>
      </c>
      <c r="P1216">
        <v>2.319</v>
      </c>
    </row>
    <row r="1217" spans="1:16" x14ac:dyDescent="0.2">
      <c r="A1217">
        <v>2705</v>
      </c>
      <c r="B1217" s="2">
        <v>36892</v>
      </c>
      <c r="C1217">
        <v>41</v>
      </c>
      <c r="D1217" s="3" t="s">
        <v>17</v>
      </c>
      <c r="E1217">
        <v>1960</v>
      </c>
      <c r="F1217">
        <v>61.189</v>
      </c>
      <c r="G1217">
        <v>54.201000000000001</v>
      </c>
      <c r="H1217">
        <v>278.11500000000001</v>
      </c>
      <c r="I1217">
        <v>1812.2329999999999</v>
      </c>
      <c r="J1217" s="3">
        <v>1289.4090000000001</v>
      </c>
      <c r="K1217" s="3">
        <v>11.288</v>
      </c>
      <c r="L1217">
        <v>23.167000000000002</v>
      </c>
      <c r="M1217">
        <v>459.12700000000001</v>
      </c>
      <c r="N1217">
        <v>6.4050000000000002</v>
      </c>
      <c r="O1217">
        <v>6.8739999999999997</v>
      </c>
      <c r="P1217">
        <v>2.2400000000000002</v>
      </c>
    </row>
    <row r="1218" spans="1:16" x14ac:dyDescent="0.2">
      <c r="A1218">
        <v>2069</v>
      </c>
      <c r="B1218" s="2">
        <v>36893</v>
      </c>
      <c r="C1218">
        <v>45</v>
      </c>
      <c r="D1218" s="3" t="s">
        <v>17</v>
      </c>
      <c r="E1218">
        <v>1956</v>
      </c>
      <c r="F1218">
        <v>58.625999999999998</v>
      </c>
      <c r="G1218">
        <v>59.344000000000001</v>
      </c>
      <c r="H1218">
        <v>260.98700000000002</v>
      </c>
      <c r="I1218">
        <v>1798.607</v>
      </c>
      <c r="J1218" s="3">
        <v>3606.203</v>
      </c>
      <c r="K1218" s="3">
        <v>17.239000000000001</v>
      </c>
      <c r="L1218">
        <v>11.183</v>
      </c>
      <c r="M1218">
        <v>365.93400000000003</v>
      </c>
      <c r="N1218">
        <v>8.0660000000000007</v>
      </c>
      <c r="O1218">
        <v>7.4770000000000003</v>
      </c>
      <c r="P1218">
        <v>1.665</v>
      </c>
    </row>
    <row r="1219" spans="1:16" x14ac:dyDescent="0.2">
      <c r="A1219">
        <v>2486</v>
      </c>
      <c r="B1219" s="2">
        <v>36893</v>
      </c>
      <c r="C1219">
        <v>62</v>
      </c>
      <c r="D1219" s="3" t="s">
        <v>17</v>
      </c>
      <c r="E1219">
        <v>1939</v>
      </c>
      <c r="F1219">
        <v>92.869</v>
      </c>
      <c r="G1219">
        <v>19.920999999999999</v>
      </c>
      <c r="H1219">
        <v>452.89600000000002</v>
      </c>
      <c r="I1219">
        <v>2360.3519999999999</v>
      </c>
      <c r="J1219" s="3">
        <v>2870.623</v>
      </c>
      <c r="K1219" s="3">
        <v>5.2060000000000004</v>
      </c>
      <c r="L1219">
        <v>11.791</v>
      </c>
      <c r="M1219">
        <v>248.51900000000001</v>
      </c>
      <c r="N1219">
        <v>24.773</v>
      </c>
      <c r="O1219">
        <v>13.225</v>
      </c>
      <c r="P1219">
        <v>0.32600000000000001</v>
      </c>
    </row>
    <row r="1220" spans="1:16" x14ac:dyDescent="0.2">
      <c r="A1220">
        <v>2565</v>
      </c>
      <c r="B1220" s="2">
        <v>36893</v>
      </c>
      <c r="C1220">
        <v>63</v>
      </c>
      <c r="D1220" s="3" t="s">
        <v>17</v>
      </c>
      <c r="E1220">
        <v>1938</v>
      </c>
      <c r="F1220">
        <v>110.29</v>
      </c>
      <c r="G1220">
        <v>63.045000000000002</v>
      </c>
      <c r="H1220">
        <v>222.173</v>
      </c>
      <c r="I1220">
        <v>1899.6379999999999</v>
      </c>
      <c r="J1220" s="3">
        <v>2803.3989999999999</v>
      </c>
      <c r="K1220" s="3">
        <v>14.423999999999999</v>
      </c>
      <c r="L1220">
        <v>8.9269999999999996</v>
      </c>
      <c r="M1220">
        <v>217.898</v>
      </c>
      <c r="N1220">
        <v>11.273</v>
      </c>
      <c r="O1220">
        <v>15.286</v>
      </c>
      <c r="P1220">
        <v>2.8130000000000002</v>
      </c>
    </row>
    <row r="1221" spans="1:16" x14ac:dyDescent="0.2">
      <c r="A1221">
        <v>2625</v>
      </c>
      <c r="B1221" s="2">
        <v>36893</v>
      </c>
      <c r="C1221">
        <v>39</v>
      </c>
      <c r="D1221" s="3" t="s">
        <v>17</v>
      </c>
      <c r="E1221">
        <v>1962</v>
      </c>
      <c r="F1221">
        <v>42.904000000000003</v>
      </c>
      <c r="G1221">
        <v>29.54</v>
      </c>
      <c r="H1221">
        <v>139.589</v>
      </c>
      <c r="I1221">
        <v>997.42</v>
      </c>
      <c r="J1221" s="3">
        <v>3470.6640000000002</v>
      </c>
      <c r="K1221" s="3">
        <v>5.72</v>
      </c>
      <c r="L1221">
        <v>7.2910000000000004</v>
      </c>
      <c r="M1221">
        <v>231.62200000000001</v>
      </c>
      <c r="N1221">
        <v>4.3490000000000002</v>
      </c>
      <c r="O1221">
        <v>3.464</v>
      </c>
      <c r="P1221">
        <v>1.004</v>
      </c>
    </row>
    <row r="1222" spans="1:16" x14ac:dyDescent="0.2">
      <c r="A1222">
        <v>2626</v>
      </c>
      <c r="B1222" s="2">
        <v>36893</v>
      </c>
      <c r="C1222">
        <v>47</v>
      </c>
      <c r="D1222" s="3" t="s">
        <v>17</v>
      </c>
      <c r="E1222">
        <v>1954</v>
      </c>
      <c r="F1222">
        <v>49.966000000000001</v>
      </c>
      <c r="G1222">
        <v>55.814</v>
      </c>
      <c r="H1222">
        <v>141.00800000000001</v>
      </c>
      <c r="I1222">
        <v>1266.1300000000001</v>
      </c>
      <c r="J1222" s="3">
        <v>1814.643</v>
      </c>
      <c r="K1222" s="3">
        <v>22.335999999999999</v>
      </c>
      <c r="L1222">
        <v>6.6139999999999999</v>
      </c>
      <c r="M1222">
        <v>349.53899999999999</v>
      </c>
      <c r="N1222">
        <v>5.74</v>
      </c>
      <c r="O1222">
        <v>3.8940000000000001</v>
      </c>
      <c r="P1222">
        <v>1.851</v>
      </c>
    </row>
    <row r="1223" spans="1:16" x14ac:dyDescent="0.2">
      <c r="A1223">
        <v>2639</v>
      </c>
      <c r="B1223" s="2">
        <v>36893</v>
      </c>
      <c r="C1223">
        <v>45</v>
      </c>
      <c r="D1223" s="3" t="s">
        <v>17</v>
      </c>
      <c r="E1223">
        <v>1956</v>
      </c>
      <c r="F1223">
        <v>77.653999999999996</v>
      </c>
      <c r="G1223">
        <v>108.559</v>
      </c>
      <c r="H1223">
        <v>374.70400000000001</v>
      </c>
      <c r="I1223">
        <v>2785.5050000000001</v>
      </c>
      <c r="J1223" s="3">
        <v>2603.0410000000002</v>
      </c>
      <c r="K1223" s="3">
        <v>35.368000000000002</v>
      </c>
      <c r="L1223">
        <v>14.823</v>
      </c>
      <c r="M1223">
        <v>1117.931</v>
      </c>
      <c r="N1223">
        <v>10.002000000000001</v>
      </c>
      <c r="O1223">
        <v>11.52</v>
      </c>
      <c r="P1223">
        <v>1.409</v>
      </c>
    </row>
    <row r="1224" spans="1:16" x14ac:dyDescent="0.2">
      <c r="A1224">
        <v>2624</v>
      </c>
      <c r="B1224" s="2">
        <v>36894</v>
      </c>
      <c r="C1224">
        <v>57</v>
      </c>
      <c r="D1224" s="3" t="s">
        <v>17</v>
      </c>
      <c r="E1224">
        <v>1944</v>
      </c>
      <c r="F1224">
        <v>83.099000000000004</v>
      </c>
      <c r="G1224">
        <v>95.647000000000006</v>
      </c>
      <c r="H1224">
        <v>294.25200000000001</v>
      </c>
      <c r="I1224">
        <v>2283.6860000000001</v>
      </c>
      <c r="J1224" s="3">
        <v>4836.567</v>
      </c>
      <c r="K1224" s="3">
        <v>24.015000000000001</v>
      </c>
      <c r="L1224">
        <v>34.695999999999998</v>
      </c>
      <c r="M1224">
        <v>533.16800000000001</v>
      </c>
      <c r="N1224">
        <v>10.117000000000001</v>
      </c>
      <c r="O1224">
        <v>13.509</v>
      </c>
      <c r="P1224">
        <v>1.8440000000000001</v>
      </c>
    </row>
    <row r="1225" spans="1:16" x14ac:dyDescent="0.2">
      <c r="A1225">
        <v>2419</v>
      </c>
      <c r="B1225" s="2">
        <v>36895</v>
      </c>
      <c r="C1225">
        <v>31</v>
      </c>
      <c r="D1225" s="3" t="s">
        <v>17</v>
      </c>
      <c r="E1225">
        <v>1970</v>
      </c>
      <c r="F1225">
        <v>33.679000000000002</v>
      </c>
      <c r="G1225">
        <v>29.739000000000001</v>
      </c>
      <c r="H1225">
        <v>54.6</v>
      </c>
      <c r="I1225">
        <v>614.88099999999997</v>
      </c>
      <c r="J1225" s="3">
        <v>673.25300000000004</v>
      </c>
      <c r="K1225" s="3">
        <v>8.375</v>
      </c>
      <c r="L1225">
        <v>3.0329999999999999</v>
      </c>
      <c r="M1225">
        <v>403.767</v>
      </c>
      <c r="N1225">
        <v>2.8929999999999998</v>
      </c>
      <c r="O1225">
        <v>3.1659999999999999</v>
      </c>
      <c r="P1225">
        <v>0.497</v>
      </c>
    </row>
    <row r="1226" spans="1:16" x14ac:dyDescent="0.2">
      <c r="A1226">
        <v>2422</v>
      </c>
      <c r="B1226" s="2">
        <v>36895</v>
      </c>
      <c r="C1226">
        <v>35</v>
      </c>
      <c r="D1226" s="3" t="s">
        <v>17</v>
      </c>
      <c r="E1226">
        <v>1966</v>
      </c>
      <c r="F1226">
        <v>88.956000000000003</v>
      </c>
      <c r="G1226">
        <v>82.135000000000005</v>
      </c>
      <c r="H1226">
        <v>279.53399999999999</v>
      </c>
      <c r="I1226">
        <v>2205.3510000000001</v>
      </c>
      <c r="J1226" s="3">
        <v>4484.7920000000004</v>
      </c>
      <c r="K1226" s="3">
        <v>22.033999999999999</v>
      </c>
      <c r="L1226">
        <v>20.324999999999999</v>
      </c>
      <c r="M1226">
        <v>677.35</v>
      </c>
      <c r="N1226">
        <v>10.974</v>
      </c>
      <c r="O1226">
        <v>11.172000000000001</v>
      </c>
      <c r="P1226">
        <v>1.6879999999999999</v>
      </c>
    </row>
    <row r="1227" spans="1:16" x14ac:dyDescent="0.2">
      <c r="A1227">
        <v>2492</v>
      </c>
      <c r="B1227" s="2">
        <v>36895</v>
      </c>
      <c r="C1227">
        <v>51</v>
      </c>
      <c r="D1227" s="3" t="s">
        <v>17</v>
      </c>
      <c r="E1227">
        <v>1950</v>
      </c>
      <c r="F1227">
        <v>125.821</v>
      </c>
      <c r="G1227">
        <v>159.41200000000001</v>
      </c>
      <c r="H1227">
        <v>280.54500000000002</v>
      </c>
      <c r="I1227">
        <v>3029.346</v>
      </c>
      <c r="J1227" s="3">
        <v>5833.2250000000004</v>
      </c>
      <c r="K1227" s="3">
        <v>40.774000000000001</v>
      </c>
      <c r="L1227">
        <v>21.253</v>
      </c>
      <c r="M1227">
        <v>909.31</v>
      </c>
      <c r="N1227">
        <v>18.198</v>
      </c>
      <c r="O1227">
        <v>16.54</v>
      </c>
      <c r="P1227">
        <v>5.548</v>
      </c>
    </row>
    <row r="1228" spans="1:16" x14ac:dyDescent="0.2">
      <c r="A1228">
        <v>2086</v>
      </c>
      <c r="B1228" s="2">
        <v>36897</v>
      </c>
      <c r="C1228">
        <v>32</v>
      </c>
      <c r="D1228" s="3" t="s">
        <v>17</v>
      </c>
      <c r="E1228">
        <v>1969</v>
      </c>
      <c r="F1228">
        <v>54.44</v>
      </c>
      <c r="G1228">
        <v>54.201999999999998</v>
      </c>
      <c r="H1228">
        <v>225.53899999999999</v>
      </c>
      <c r="I1228">
        <v>1609.33</v>
      </c>
      <c r="J1228" s="3">
        <v>1523.5260000000001</v>
      </c>
      <c r="K1228" s="3">
        <v>27.686</v>
      </c>
      <c r="L1228">
        <v>7.4710000000000001</v>
      </c>
      <c r="M1228">
        <v>1007.184</v>
      </c>
      <c r="N1228">
        <v>4.6070000000000002</v>
      </c>
      <c r="O1228">
        <v>7.2640000000000002</v>
      </c>
      <c r="P1228">
        <v>0.53600000000000003</v>
      </c>
    </row>
    <row r="1229" spans="1:16" x14ac:dyDescent="0.2">
      <c r="A1229">
        <v>2360</v>
      </c>
      <c r="B1229" s="2">
        <v>36897</v>
      </c>
      <c r="C1229">
        <v>27</v>
      </c>
      <c r="D1229" s="3" t="s">
        <v>17</v>
      </c>
      <c r="E1229">
        <v>1974</v>
      </c>
      <c r="F1229">
        <v>66.105000000000004</v>
      </c>
      <c r="G1229">
        <v>106.167</v>
      </c>
      <c r="H1229">
        <v>143.001</v>
      </c>
      <c r="I1229">
        <v>1744.2059999999999</v>
      </c>
      <c r="J1229" s="3">
        <v>1802.712</v>
      </c>
      <c r="K1229" s="3">
        <v>28.745999999999999</v>
      </c>
      <c r="L1229">
        <v>17.626999999999999</v>
      </c>
      <c r="M1229">
        <v>462.73899999999998</v>
      </c>
      <c r="N1229">
        <v>10.172000000000001</v>
      </c>
      <c r="O1229">
        <v>11.871</v>
      </c>
      <c r="P1229">
        <v>1.641</v>
      </c>
    </row>
    <row r="1230" spans="1:16" x14ac:dyDescent="0.2">
      <c r="A1230">
        <v>2385</v>
      </c>
      <c r="B1230" s="2">
        <v>36897</v>
      </c>
      <c r="C1230">
        <v>49</v>
      </c>
      <c r="D1230" s="3" t="s">
        <v>17</v>
      </c>
      <c r="E1230">
        <v>1952</v>
      </c>
      <c r="F1230">
        <v>65.003</v>
      </c>
      <c r="G1230">
        <v>73.894999999999996</v>
      </c>
      <c r="H1230">
        <v>322.589</v>
      </c>
      <c r="I1230">
        <v>2190.4679999999998</v>
      </c>
      <c r="J1230" s="3">
        <v>3888.1219999999998</v>
      </c>
      <c r="K1230" s="3">
        <v>15.048</v>
      </c>
      <c r="L1230">
        <v>12.672000000000001</v>
      </c>
      <c r="M1230">
        <v>332.10599999999999</v>
      </c>
      <c r="N1230">
        <v>10.863</v>
      </c>
      <c r="O1230">
        <v>8.093</v>
      </c>
      <c r="P1230">
        <v>3.5489999999999999</v>
      </c>
    </row>
    <row r="1231" spans="1:16" x14ac:dyDescent="0.2">
      <c r="A1231">
        <v>2093</v>
      </c>
      <c r="B1231" s="2">
        <v>36898</v>
      </c>
      <c r="C1231">
        <v>41</v>
      </c>
      <c r="D1231" s="3" t="s">
        <v>17</v>
      </c>
      <c r="E1231">
        <v>1960</v>
      </c>
      <c r="F1231">
        <v>101.04900000000001</v>
      </c>
      <c r="G1231">
        <v>61.639000000000003</v>
      </c>
      <c r="H1231">
        <v>281.64100000000002</v>
      </c>
      <c r="I1231">
        <v>2101.027</v>
      </c>
      <c r="J1231" s="3">
        <v>2344.5439999999999</v>
      </c>
      <c r="K1231" s="3">
        <v>11.321</v>
      </c>
      <c r="L1231">
        <v>14.24</v>
      </c>
      <c r="M1231">
        <v>847.71199999999999</v>
      </c>
      <c r="N1231">
        <v>13.103</v>
      </c>
      <c r="O1231">
        <v>9.2089999999999996</v>
      </c>
      <c r="P1231">
        <v>3.093</v>
      </c>
    </row>
    <row r="1232" spans="1:16" x14ac:dyDescent="0.2">
      <c r="A1232">
        <v>2372</v>
      </c>
      <c r="B1232" s="2">
        <v>36898</v>
      </c>
      <c r="C1232">
        <v>57</v>
      </c>
      <c r="D1232" s="3" t="s">
        <v>17</v>
      </c>
      <c r="E1232">
        <v>1944</v>
      </c>
      <c r="F1232">
        <v>24.219000000000001</v>
      </c>
      <c r="G1232">
        <v>52.776000000000003</v>
      </c>
      <c r="H1232">
        <v>169.333</v>
      </c>
      <c r="I1232">
        <v>1234.03</v>
      </c>
      <c r="J1232" s="3">
        <v>2115.71</v>
      </c>
      <c r="K1232" s="3">
        <v>14.311999999999999</v>
      </c>
      <c r="L1232">
        <v>14.541</v>
      </c>
      <c r="M1232">
        <v>292.72399999999999</v>
      </c>
      <c r="N1232">
        <v>6.58</v>
      </c>
      <c r="O1232">
        <v>3.8479999999999999</v>
      </c>
      <c r="P1232">
        <v>0.26100000000000001</v>
      </c>
    </row>
    <row r="1233" spans="1:16" x14ac:dyDescent="0.2">
      <c r="A1233">
        <v>2577</v>
      </c>
      <c r="B1233" s="2">
        <v>36898</v>
      </c>
      <c r="C1233">
        <v>34</v>
      </c>
      <c r="D1233" s="3" t="s">
        <v>17</v>
      </c>
      <c r="E1233">
        <v>1967</v>
      </c>
      <c r="F1233">
        <v>107.133</v>
      </c>
      <c r="G1233">
        <v>66.578999999999994</v>
      </c>
      <c r="H1233">
        <v>287.94799999999998</v>
      </c>
      <c r="I1233">
        <v>2169.3820000000001</v>
      </c>
      <c r="J1233" s="3">
        <v>4884.567</v>
      </c>
      <c r="K1233" s="3">
        <v>18.858000000000001</v>
      </c>
      <c r="L1233">
        <v>21.428999999999998</v>
      </c>
      <c r="M1233">
        <v>601.97500000000002</v>
      </c>
      <c r="N1233">
        <v>17.812000000000001</v>
      </c>
      <c r="O1233">
        <v>13.686999999999999</v>
      </c>
      <c r="P1233">
        <v>1.8859999999999999</v>
      </c>
    </row>
    <row r="1234" spans="1:16" x14ac:dyDescent="0.2">
      <c r="A1234">
        <v>2585</v>
      </c>
      <c r="B1234" s="2">
        <v>36898</v>
      </c>
      <c r="C1234">
        <v>58</v>
      </c>
      <c r="D1234" s="3" t="s">
        <v>17</v>
      </c>
      <c r="E1234">
        <v>1943</v>
      </c>
      <c r="F1234">
        <v>70.513000000000005</v>
      </c>
      <c r="G1234">
        <v>43.884999999999998</v>
      </c>
      <c r="H1234">
        <v>344.35700000000003</v>
      </c>
      <c r="I1234">
        <v>2015.076</v>
      </c>
      <c r="J1234" s="3">
        <v>2144.6379999999999</v>
      </c>
      <c r="K1234" s="3">
        <v>11.914999999999999</v>
      </c>
      <c r="L1234">
        <v>17.791</v>
      </c>
      <c r="M1234">
        <v>193.74</v>
      </c>
      <c r="N1234">
        <v>9.2240000000000002</v>
      </c>
      <c r="O1234">
        <v>5.6970000000000001</v>
      </c>
      <c r="P1234">
        <v>1.3839999999999999</v>
      </c>
    </row>
    <row r="1235" spans="1:16" x14ac:dyDescent="0.2">
      <c r="A1235">
        <v>2570</v>
      </c>
      <c r="B1235" s="2">
        <v>36899</v>
      </c>
      <c r="C1235">
        <v>47</v>
      </c>
      <c r="D1235" s="3" t="s">
        <v>17</v>
      </c>
      <c r="E1235">
        <v>1954</v>
      </c>
      <c r="F1235">
        <v>75.475999999999999</v>
      </c>
      <c r="G1235">
        <v>22.984999999999999</v>
      </c>
      <c r="H1235">
        <v>80.778999999999996</v>
      </c>
      <c r="I1235">
        <v>821.54499999999996</v>
      </c>
      <c r="J1235" s="3">
        <v>2139.2730000000001</v>
      </c>
      <c r="K1235" s="3">
        <v>7.2530000000000001</v>
      </c>
      <c r="L1235">
        <v>14.766999999999999</v>
      </c>
      <c r="M1235">
        <v>401.60500000000002</v>
      </c>
      <c r="N1235">
        <v>6.7519999999999998</v>
      </c>
      <c r="O1235">
        <v>5.8520000000000003</v>
      </c>
      <c r="P1235">
        <v>1.028</v>
      </c>
    </row>
    <row r="1236" spans="1:16" x14ac:dyDescent="0.2">
      <c r="A1236">
        <v>2623</v>
      </c>
      <c r="B1236" s="2">
        <v>36899</v>
      </c>
      <c r="C1236">
        <v>27</v>
      </c>
      <c r="D1236" s="3" t="s">
        <v>17</v>
      </c>
      <c r="E1236">
        <v>1974</v>
      </c>
      <c r="F1236">
        <v>82.867000000000004</v>
      </c>
      <c r="G1236">
        <v>39.317</v>
      </c>
      <c r="H1236">
        <v>195.66499999999999</v>
      </c>
      <c r="I1236">
        <v>1470.7449999999999</v>
      </c>
      <c r="J1236" s="3">
        <v>3282.6120000000001</v>
      </c>
      <c r="K1236" s="3">
        <v>10.372</v>
      </c>
      <c r="L1236">
        <v>7.6379999999999999</v>
      </c>
      <c r="M1236">
        <v>626.67700000000002</v>
      </c>
      <c r="N1236">
        <v>22.233000000000001</v>
      </c>
      <c r="O1236">
        <v>13.4</v>
      </c>
      <c r="P1236">
        <v>1.095</v>
      </c>
    </row>
    <row r="1237" spans="1:16" x14ac:dyDescent="0.2">
      <c r="A1237">
        <v>2640</v>
      </c>
      <c r="B1237" s="2">
        <v>36899</v>
      </c>
      <c r="C1237">
        <v>63</v>
      </c>
      <c r="D1237" s="3" t="s">
        <v>17</v>
      </c>
      <c r="E1237">
        <v>1938</v>
      </c>
      <c r="F1237">
        <v>43.918999999999997</v>
      </c>
      <c r="G1237">
        <v>30.667999999999999</v>
      </c>
      <c r="H1237">
        <v>211.84100000000001</v>
      </c>
      <c r="I1237">
        <v>1237.5</v>
      </c>
      <c r="J1237" s="3">
        <v>1070.299</v>
      </c>
      <c r="K1237" s="3">
        <v>6.4409999999999998</v>
      </c>
      <c r="L1237">
        <v>25.225000000000001</v>
      </c>
      <c r="M1237">
        <v>398.08800000000002</v>
      </c>
      <c r="N1237">
        <v>12.206</v>
      </c>
      <c r="O1237">
        <v>7.2649999999999997</v>
      </c>
      <c r="P1237">
        <v>0.76600000000000001</v>
      </c>
    </row>
    <row r="1238" spans="1:16" x14ac:dyDescent="0.2">
      <c r="A1238">
        <v>2403</v>
      </c>
      <c r="B1238" s="2">
        <v>36900</v>
      </c>
      <c r="C1238">
        <v>27</v>
      </c>
      <c r="D1238" s="3" t="s">
        <v>17</v>
      </c>
      <c r="E1238">
        <v>1974</v>
      </c>
      <c r="F1238">
        <v>69.331999999999994</v>
      </c>
      <c r="G1238">
        <v>82.123999999999995</v>
      </c>
      <c r="H1238">
        <v>196.11199999999999</v>
      </c>
      <c r="I1238">
        <v>1795.7270000000001</v>
      </c>
      <c r="J1238" s="3">
        <v>4216.9309999999996</v>
      </c>
      <c r="K1238" s="3">
        <v>31.373999999999999</v>
      </c>
      <c r="L1238">
        <v>8.6509999999999998</v>
      </c>
      <c r="M1238">
        <v>813.75699999999995</v>
      </c>
      <c r="N1238">
        <v>7.3540000000000001</v>
      </c>
      <c r="O1238">
        <v>6.149</v>
      </c>
      <c r="P1238">
        <v>1.9710000000000001</v>
      </c>
    </row>
    <row r="1239" spans="1:16" x14ac:dyDescent="0.2">
      <c r="A1239">
        <v>2477</v>
      </c>
      <c r="B1239" s="2">
        <v>36900</v>
      </c>
      <c r="C1239">
        <v>59</v>
      </c>
      <c r="D1239" s="3" t="s">
        <v>17</v>
      </c>
      <c r="E1239">
        <v>1942</v>
      </c>
      <c r="F1239">
        <v>93.968999999999994</v>
      </c>
      <c r="G1239">
        <v>46.981000000000002</v>
      </c>
      <c r="H1239">
        <v>298.85399999999998</v>
      </c>
      <c r="I1239">
        <v>1986.5429999999999</v>
      </c>
      <c r="J1239" s="3">
        <v>3138.2539999999999</v>
      </c>
      <c r="K1239" s="3">
        <v>10.247</v>
      </c>
      <c r="L1239">
        <v>20.548999999999999</v>
      </c>
      <c r="M1239">
        <v>832.87</v>
      </c>
      <c r="N1239">
        <v>8.734</v>
      </c>
      <c r="O1239">
        <v>9.2590000000000003</v>
      </c>
      <c r="P1239">
        <v>1.575</v>
      </c>
    </row>
    <row r="1240" spans="1:16" x14ac:dyDescent="0.2">
      <c r="A1240">
        <v>2479</v>
      </c>
      <c r="B1240" s="2">
        <v>36900</v>
      </c>
      <c r="C1240">
        <v>49</v>
      </c>
      <c r="D1240" s="3" t="s">
        <v>17</v>
      </c>
      <c r="E1240">
        <v>1952</v>
      </c>
      <c r="F1240">
        <v>85.956999999999994</v>
      </c>
      <c r="G1240">
        <v>164.56399999999999</v>
      </c>
      <c r="H1240">
        <v>254.44200000000001</v>
      </c>
      <c r="I1240">
        <v>2855.8910000000001</v>
      </c>
      <c r="J1240" s="3">
        <v>2379.4229999999998</v>
      </c>
      <c r="K1240" s="3">
        <v>60.064999999999998</v>
      </c>
      <c r="L1240">
        <v>13.708</v>
      </c>
      <c r="M1240">
        <v>553.68399999999997</v>
      </c>
      <c r="N1240">
        <v>14.536</v>
      </c>
      <c r="O1240">
        <v>18.408000000000001</v>
      </c>
      <c r="P1240">
        <v>2.9039999999999999</v>
      </c>
    </row>
    <row r="1241" spans="1:16" x14ac:dyDescent="0.2">
      <c r="A1241">
        <v>2485</v>
      </c>
      <c r="B1241" s="2">
        <v>36900</v>
      </c>
      <c r="C1241">
        <v>30</v>
      </c>
      <c r="D1241" s="3" t="s">
        <v>17</v>
      </c>
      <c r="E1241">
        <v>1971</v>
      </c>
      <c r="F1241">
        <v>93.406000000000006</v>
      </c>
      <c r="G1241">
        <v>56.32</v>
      </c>
      <c r="H1241">
        <v>146.797</v>
      </c>
      <c r="I1241">
        <v>1474.134</v>
      </c>
      <c r="J1241" s="3">
        <v>3205.89</v>
      </c>
      <c r="K1241" s="3">
        <v>25.728999999999999</v>
      </c>
      <c r="L1241">
        <v>6.694</v>
      </c>
      <c r="M1241">
        <v>2358.3229999999999</v>
      </c>
      <c r="N1241">
        <v>35.89</v>
      </c>
      <c r="O1241">
        <v>9.0630000000000006</v>
      </c>
      <c r="P1241">
        <v>1.1160000000000001</v>
      </c>
    </row>
    <row r="1242" spans="1:16" x14ac:dyDescent="0.2">
      <c r="A1242">
        <v>2569</v>
      </c>
      <c r="B1242" s="2">
        <v>36901</v>
      </c>
      <c r="C1242">
        <v>44</v>
      </c>
      <c r="D1242" s="3" t="s">
        <v>17</v>
      </c>
      <c r="E1242">
        <v>1957</v>
      </c>
      <c r="F1242">
        <v>89.417000000000002</v>
      </c>
      <c r="G1242">
        <v>93.614999999999995</v>
      </c>
      <c r="H1242">
        <v>192.69499999999999</v>
      </c>
      <c r="I1242">
        <v>2001.6120000000001</v>
      </c>
      <c r="J1242" s="3">
        <v>4490.1869999999999</v>
      </c>
      <c r="K1242" s="3">
        <v>28.382000000000001</v>
      </c>
      <c r="L1242">
        <v>17.847000000000001</v>
      </c>
      <c r="M1242">
        <v>867.423</v>
      </c>
      <c r="N1242">
        <v>11.221</v>
      </c>
      <c r="O1242">
        <v>11.24</v>
      </c>
      <c r="P1242">
        <v>2.234</v>
      </c>
    </row>
    <row r="1243" spans="1:16" x14ac:dyDescent="0.2">
      <c r="A1243">
        <v>2074</v>
      </c>
      <c r="B1243" s="2">
        <v>36902</v>
      </c>
      <c r="C1243">
        <v>37</v>
      </c>
      <c r="D1243" s="3" t="s">
        <v>17</v>
      </c>
      <c r="E1243">
        <v>1964</v>
      </c>
      <c r="F1243">
        <v>112.42700000000001</v>
      </c>
      <c r="G1243">
        <v>99.179000000000002</v>
      </c>
      <c r="H1243">
        <v>419.57600000000002</v>
      </c>
      <c r="I1243">
        <v>3024.9</v>
      </c>
      <c r="J1243" s="3">
        <v>5724.3249999999998</v>
      </c>
      <c r="K1243" s="3">
        <v>39.939</v>
      </c>
      <c r="L1243">
        <v>14.061</v>
      </c>
      <c r="M1243">
        <v>737.91</v>
      </c>
      <c r="N1243">
        <v>11.984</v>
      </c>
      <c r="O1243">
        <v>16.437000000000001</v>
      </c>
      <c r="P1243">
        <v>2.0259999999999998</v>
      </c>
    </row>
    <row r="1244" spans="1:16" x14ac:dyDescent="0.2">
      <c r="A1244">
        <v>2126</v>
      </c>
      <c r="B1244" s="2">
        <v>36903</v>
      </c>
      <c r="C1244">
        <v>63</v>
      </c>
      <c r="D1244" s="3" t="s">
        <v>17</v>
      </c>
      <c r="E1244">
        <v>1938</v>
      </c>
      <c r="F1244">
        <v>80.593000000000004</v>
      </c>
      <c r="G1244">
        <v>85.582999999999998</v>
      </c>
      <c r="H1244">
        <v>220.47</v>
      </c>
      <c r="I1244">
        <v>1976.787</v>
      </c>
      <c r="J1244" s="3">
        <v>1899.3340000000001</v>
      </c>
      <c r="K1244" s="3">
        <v>38.834000000000003</v>
      </c>
      <c r="L1244">
        <v>6.1550000000000002</v>
      </c>
      <c r="M1244">
        <v>1004.657</v>
      </c>
      <c r="N1244">
        <v>7.0890000000000004</v>
      </c>
      <c r="O1244">
        <v>17.466000000000001</v>
      </c>
      <c r="P1244">
        <v>2.0870000000000002</v>
      </c>
    </row>
    <row r="1245" spans="1:16" x14ac:dyDescent="0.2">
      <c r="A1245">
        <v>2591</v>
      </c>
      <c r="B1245" s="2">
        <v>36903</v>
      </c>
      <c r="C1245">
        <v>37</v>
      </c>
      <c r="D1245" s="3" t="s">
        <v>17</v>
      </c>
      <c r="E1245">
        <v>1964</v>
      </c>
      <c r="F1245">
        <v>52.725999999999999</v>
      </c>
      <c r="G1245">
        <v>47.195999999999998</v>
      </c>
      <c r="H1245">
        <v>124.559</v>
      </c>
      <c r="I1245">
        <v>1149.0820000000001</v>
      </c>
      <c r="J1245" s="3">
        <v>1804.2619999999999</v>
      </c>
      <c r="K1245" s="3">
        <v>19.521000000000001</v>
      </c>
      <c r="L1245">
        <v>6.181</v>
      </c>
      <c r="M1245">
        <v>486.59199999999998</v>
      </c>
      <c r="N1245">
        <v>6.9020000000000001</v>
      </c>
      <c r="O1245">
        <v>8.125</v>
      </c>
      <c r="P1245">
        <v>0.57499999999999996</v>
      </c>
    </row>
    <row r="1246" spans="1:16" x14ac:dyDescent="0.2">
      <c r="A1246">
        <v>2730</v>
      </c>
      <c r="B1246" s="2">
        <v>36903</v>
      </c>
      <c r="C1246">
        <v>25</v>
      </c>
      <c r="D1246" s="3" t="s">
        <v>17</v>
      </c>
      <c r="E1246">
        <v>1976</v>
      </c>
      <c r="F1246">
        <v>66.906000000000006</v>
      </c>
      <c r="G1246">
        <v>75.031000000000006</v>
      </c>
      <c r="H1246">
        <v>173.477</v>
      </c>
      <c r="I1246">
        <v>1670.242</v>
      </c>
      <c r="J1246" s="3">
        <v>3195.415</v>
      </c>
      <c r="K1246" s="3">
        <v>17.065000000000001</v>
      </c>
      <c r="L1246">
        <v>10.326000000000001</v>
      </c>
      <c r="M1246">
        <v>260.23899999999998</v>
      </c>
      <c r="N1246">
        <v>7.8849999999999998</v>
      </c>
      <c r="O1246">
        <v>7.109</v>
      </c>
      <c r="P1246">
        <v>1.4430000000000001</v>
      </c>
    </row>
    <row r="1247" spans="1:16" x14ac:dyDescent="0.2">
      <c r="A1247">
        <v>2089</v>
      </c>
      <c r="B1247" s="2">
        <v>36904</v>
      </c>
      <c r="C1247">
        <v>29</v>
      </c>
      <c r="D1247" s="3" t="s">
        <v>17</v>
      </c>
      <c r="E1247">
        <v>1972</v>
      </c>
      <c r="F1247">
        <v>75.816000000000003</v>
      </c>
      <c r="G1247">
        <v>39.064</v>
      </c>
      <c r="H1247">
        <v>98.317999999999998</v>
      </c>
      <c r="I1247">
        <v>1058.329</v>
      </c>
      <c r="J1247" s="3">
        <v>2477.86</v>
      </c>
      <c r="K1247" s="3">
        <v>22.745999999999999</v>
      </c>
      <c r="L1247">
        <v>2.524</v>
      </c>
      <c r="M1247">
        <v>346.25900000000001</v>
      </c>
      <c r="N1247">
        <v>7.0759999999999996</v>
      </c>
      <c r="O1247">
        <v>14.262</v>
      </c>
      <c r="P1247">
        <v>0.49</v>
      </c>
    </row>
    <row r="1248" spans="1:16" x14ac:dyDescent="0.2">
      <c r="A1248">
        <v>2128</v>
      </c>
      <c r="B1248" s="2">
        <v>36904</v>
      </c>
      <c r="C1248">
        <v>65</v>
      </c>
      <c r="D1248" s="3" t="s">
        <v>17</v>
      </c>
      <c r="E1248">
        <v>1936</v>
      </c>
      <c r="F1248">
        <v>110.60899999999999</v>
      </c>
      <c r="G1248">
        <v>49.186999999999998</v>
      </c>
      <c r="H1248">
        <v>175.482</v>
      </c>
      <c r="I1248">
        <v>1588.6869999999999</v>
      </c>
      <c r="J1248" s="3">
        <v>3294.529</v>
      </c>
      <c r="K1248" s="3">
        <v>17.260000000000002</v>
      </c>
      <c r="L1248">
        <v>20.428000000000001</v>
      </c>
      <c r="M1248">
        <v>410.13</v>
      </c>
      <c r="N1248">
        <v>14.007</v>
      </c>
      <c r="O1248">
        <v>8.1120000000000001</v>
      </c>
      <c r="P1248">
        <v>1.095</v>
      </c>
    </row>
    <row r="1249" spans="1:16" x14ac:dyDescent="0.2">
      <c r="A1249">
        <v>2406</v>
      </c>
      <c r="B1249" s="2">
        <v>36904</v>
      </c>
      <c r="C1249">
        <v>29</v>
      </c>
      <c r="D1249" s="3" t="s">
        <v>17</v>
      </c>
      <c r="E1249">
        <v>1972</v>
      </c>
      <c r="F1249">
        <v>94.326999999999998</v>
      </c>
      <c r="G1249">
        <v>82.34</v>
      </c>
      <c r="H1249">
        <v>375.822</v>
      </c>
      <c r="I1249">
        <v>2606.4169999999999</v>
      </c>
      <c r="J1249" s="3">
        <v>5393.4489999999996</v>
      </c>
      <c r="K1249" s="3">
        <v>19.763999999999999</v>
      </c>
      <c r="L1249">
        <v>37.99</v>
      </c>
      <c r="M1249">
        <v>565.77800000000002</v>
      </c>
      <c r="N1249">
        <v>23.373999999999999</v>
      </c>
      <c r="O1249">
        <v>11.298</v>
      </c>
      <c r="P1249">
        <v>3.4390000000000001</v>
      </c>
    </row>
    <row r="1250" spans="1:16" x14ac:dyDescent="0.2">
      <c r="A1250">
        <v>2480</v>
      </c>
      <c r="B1250" s="2">
        <v>36904</v>
      </c>
      <c r="C1250">
        <v>40</v>
      </c>
      <c r="D1250" s="3" t="s">
        <v>17</v>
      </c>
      <c r="E1250">
        <v>1961</v>
      </c>
      <c r="F1250">
        <v>60.9</v>
      </c>
      <c r="G1250">
        <v>118.86199999999999</v>
      </c>
      <c r="H1250">
        <v>301.93400000000003</v>
      </c>
      <c r="I1250">
        <v>2492.223</v>
      </c>
      <c r="J1250" s="3">
        <v>3035.1289999999999</v>
      </c>
      <c r="K1250" s="3">
        <v>23.015999999999998</v>
      </c>
      <c r="L1250">
        <v>23.710999999999999</v>
      </c>
      <c r="M1250">
        <v>318.16800000000001</v>
      </c>
      <c r="N1250">
        <v>9.5730000000000004</v>
      </c>
      <c r="O1250">
        <v>7.407</v>
      </c>
      <c r="P1250">
        <v>1.986</v>
      </c>
    </row>
    <row r="1251" spans="1:16" x14ac:dyDescent="0.2">
      <c r="A1251">
        <v>2556</v>
      </c>
      <c r="B1251" s="2">
        <v>36904</v>
      </c>
      <c r="C1251">
        <v>57</v>
      </c>
      <c r="D1251" s="3" t="s">
        <v>17</v>
      </c>
      <c r="E1251">
        <v>1944</v>
      </c>
      <c r="F1251">
        <v>28.456</v>
      </c>
      <c r="G1251">
        <v>18.43</v>
      </c>
      <c r="H1251">
        <v>93.48</v>
      </c>
      <c r="I1251">
        <v>648.63900000000001</v>
      </c>
      <c r="J1251" s="3">
        <v>1560.848</v>
      </c>
      <c r="K1251" s="3">
        <v>4.9020000000000001</v>
      </c>
      <c r="L1251">
        <v>8.7430000000000003</v>
      </c>
      <c r="M1251">
        <v>163.52500000000001</v>
      </c>
      <c r="N1251">
        <v>3.948</v>
      </c>
      <c r="O1251">
        <v>4.8</v>
      </c>
      <c r="P1251">
        <v>0.81299999999999994</v>
      </c>
    </row>
    <row r="1252" spans="1:16" x14ac:dyDescent="0.2">
      <c r="A1252">
        <v>2516</v>
      </c>
      <c r="B1252" s="2">
        <v>36905</v>
      </c>
      <c r="C1252">
        <v>44</v>
      </c>
      <c r="D1252" s="3" t="s">
        <v>17</v>
      </c>
      <c r="E1252">
        <v>1957</v>
      </c>
      <c r="F1252">
        <v>85.838999999999999</v>
      </c>
      <c r="G1252">
        <v>64.647000000000006</v>
      </c>
      <c r="H1252">
        <v>248.548</v>
      </c>
      <c r="I1252">
        <v>1926.479</v>
      </c>
      <c r="J1252" s="3">
        <v>2655.009</v>
      </c>
      <c r="K1252" s="3">
        <v>20.905999999999999</v>
      </c>
      <c r="L1252">
        <v>12.933</v>
      </c>
      <c r="M1252">
        <v>497.63799999999998</v>
      </c>
      <c r="N1252">
        <v>7.0609999999999999</v>
      </c>
      <c r="O1252">
        <v>7.2149999999999999</v>
      </c>
      <c r="P1252">
        <v>2.7309999999999999</v>
      </c>
    </row>
    <row r="1253" spans="1:16" x14ac:dyDescent="0.2">
      <c r="A1253">
        <v>2573</v>
      </c>
      <c r="B1253" s="2">
        <v>36905</v>
      </c>
      <c r="C1253">
        <v>43</v>
      </c>
      <c r="D1253" s="3" t="s">
        <v>17</v>
      </c>
      <c r="E1253">
        <v>1958</v>
      </c>
      <c r="F1253">
        <v>98.370999999999995</v>
      </c>
      <c r="G1253">
        <v>42.582999999999998</v>
      </c>
      <c r="H1253">
        <v>161.596</v>
      </c>
      <c r="I1253">
        <v>1429.712</v>
      </c>
      <c r="J1253" s="3">
        <v>2522.9520000000002</v>
      </c>
      <c r="K1253" s="3">
        <v>16.163</v>
      </c>
      <c r="L1253">
        <v>12.263</v>
      </c>
      <c r="M1253">
        <v>218.52600000000001</v>
      </c>
      <c r="N1253">
        <v>7.0069999999999997</v>
      </c>
      <c r="O1253">
        <v>9.52</v>
      </c>
      <c r="P1253">
        <v>0.68100000000000005</v>
      </c>
    </row>
    <row r="1254" spans="1:16" x14ac:dyDescent="0.2">
      <c r="A1254">
        <v>2096</v>
      </c>
      <c r="B1254" s="2">
        <v>36906</v>
      </c>
      <c r="C1254">
        <v>31</v>
      </c>
      <c r="D1254" s="3" t="s">
        <v>17</v>
      </c>
      <c r="E1254">
        <v>1970</v>
      </c>
      <c r="F1254">
        <v>109.485</v>
      </c>
      <c r="G1254">
        <v>109.065</v>
      </c>
      <c r="H1254">
        <v>318.09300000000002</v>
      </c>
      <c r="I1254">
        <v>2680.0439999999999</v>
      </c>
      <c r="J1254" s="3">
        <v>4376.683</v>
      </c>
      <c r="K1254" s="3">
        <v>25.29</v>
      </c>
      <c r="L1254">
        <v>17.303000000000001</v>
      </c>
      <c r="M1254">
        <v>615.11599999999999</v>
      </c>
      <c r="N1254">
        <v>12.558</v>
      </c>
      <c r="O1254">
        <v>16.646999999999998</v>
      </c>
      <c r="P1254">
        <v>2.3929999999999998</v>
      </c>
    </row>
    <row r="1255" spans="1:16" x14ac:dyDescent="0.2">
      <c r="A1255">
        <v>2519</v>
      </c>
      <c r="B1255" s="2">
        <v>36906</v>
      </c>
      <c r="C1255">
        <v>31</v>
      </c>
      <c r="D1255" s="3" t="s">
        <v>17</v>
      </c>
      <c r="E1255">
        <v>1970</v>
      </c>
      <c r="F1255">
        <v>31.378</v>
      </c>
      <c r="G1255">
        <v>30.556999999999999</v>
      </c>
      <c r="H1255">
        <v>173.27699999999999</v>
      </c>
      <c r="I1255">
        <v>1079.576</v>
      </c>
      <c r="J1255" s="3">
        <v>1257.6880000000001</v>
      </c>
      <c r="K1255" s="3">
        <v>5.2359999999999998</v>
      </c>
      <c r="L1255">
        <v>13.173999999999999</v>
      </c>
      <c r="M1255">
        <v>297.58800000000002</v>
      </c>
      <c r="N1255">
        <v>9.7059999999999995</v>
      </c>
      <c r="O1255">
        <v>6.1539999999999999</v>
      </c>
      <c r="P1255">
        <v>1.909</v>
      </c>
    </row>
    <row r="1256" spans="1:16" x14ac:dyDescent="0.2">
      <c r="A1256">
        <v>2520</v>
      </c>
      <c r="B1256" s="2">
        <v>36906</v>
      </c>
      <c r="C1256">
        <v>50</v>
      </c>
      <c r="D1256" s="3" t="s">
        <v>17</v>
      </c>
      <c r="E1256">
        <v>1951</v>
      </c>
      <c r="F1256">
        <v>71.594999999999999</v>
      </c>
      <c r="G1256">
        <v>32.619999999999997</v>
      </c>
      <c r="H1256">
        <v>152.846</v>
      </c>
      <c r="I1256">
        <v>1211.954</v>
      </c>
      <c r="J1256" s="3">
        <v>1820.7049999999999</v>
      </c>
      <c r="K1256" s="3">
        <v>8.4380000000000006</v>
      </c>
      <c r="L1256">
        <v>7.4320000000000004</v>
      </c>
      <c r="M1256">
        <v>162.36699999999999</v>
      </c>
      <c r="N1256">
        <v>17.713999999999999</v>
      </c>
      <c r="O1256">
        <v>11.109</v>
      </c>
      <c r="P1256">
        <v>0.97899999999999998</v>
      </c>
    </row>
    <row r="1257" spans="1:16" x14ac:dyDescent="0.2">
      <c r="A1257">
        <v>2741</v>
      </c>
      <c r="B1257" s="2">
        <v>36906</v>
      </c>
      <c r="C1257">
        <v>62</v>
      </c>
      <c r="D1257" s="3" t="s">
        <v>17</v>
      </c>
      <c r="E1257">
        <v>1939</v>
      </c>
      <c r="F1257">
        <v>138.40100000000001</v>
      </c>
      <c r="G1257">
        <v>129.69900000000001</v>
      </c>
      <c r="H1257">
        <v>280.62200000000001</v>
      </c>
      <c r="I1257">
        <v>2857.0309999999999</v>
      </c>
      <c r="J1257" s="3">
        <v>6075.3710000000001</v>
      </c>
      <c r="K1257" s="3">
        <v>37.588000000000001</v>
      </c>
      <c r="L1257">
        <v>18.273</v>
      </c>
      <c r="M1257">
        <v>468.57499999999999</v>
      </c>
      <c r="N1257">
        <v>12.452999999999999</v>
      </c>
      <c r="O1257">
        <v>15.473000000000001</v>
      </c>
      <c r="P1257">
        <v>6.2359999999999998</v>
      </c>
    </row>
    <row r="1258" spans="1:16" x14ac:dyDescent="0.2">
      <c r="A1258">
        <v>2465</v>
      </c>
      <c r="B1258" s="2">
        <v>36907</v>
      </c>
      <c r="C1258">
        <v>48</v>
      </c>
      <c r="D1258" s="3" t="s">
        <v>17</v>
      </c>
      <c r="E1258">
        <v>1953</v>
      </c>
      <c r="F1258">
        <v>68.805000000000007</v>
      </c>
      <c r="G1258">
        <v>103.989</v>
      </c>
      <c r="H1258">
        <v>282.33300000000003</v>
      </c>
      <c r="I1258">
        <v>2284.105</v>
      </c>
      <c r="J1258" s="3">
        <v>2648.2130000000002</v>
      </c>
      <c r="K1258" s="3">
        <v>45.457000000000001</v>
      </c>
      <c r="L1258">
        <v>24.573</v>
      </c>
      <c r="M1258">
        <v>833.64099999999996</v>
      </c>
      <c r="N1258">
        <v>9.3610000000000007</v>
      </c>
      <c r="O1258">
        <v>5.8360000000000003</v>
      </c>
      <c r="P1258">
        <v>1.524</v>
      </c>
    </row>
    <row r="1259" spans="1:16" x14ac:dyDescent="0.2">
      <c r="A1259">
        <v>2531</v>
      </c>
      <c r="B1259" s="2">
        <v>36907</v>
      </c>
      <c r="C1259">
        <v>27</v>
      </c>
      <c r="D1259" s="3" t="s">
        <v>17</v>
      </c>
      <c r="E1259">
        <v>1974</v>
      </c>
      <c r="F1259">
        <v>63.837000000000003</v>
      </c>
      <c r="G1259">
        <v>36.316000000000003</v>
      </c>
      <c r="H1259">
        <v>282.87900000000002</v>
      </c>
      <c r="I1259">
        <v>1884.115</v>
      </c>
      <c r="J1259" s="3">
        <v>3184.395</v>
      </c>
      <c r="K1259" s="3">
        <v>5.3869999999999996</v>
      </c>
      <c r="L1259">
        <v>31.856000000000002</v>
      </c>
      <c r="M1259">
        <v>471.93700000000001</v>
      </c>
      <c r="N1259">
        <v>15.113</v>
      </c>
      <c r="O1259">
        <v>9.69</v>
      </c>
      <c r="P1259">
        <v>1.262</v>
      </c>
    </row>
    <row r="1260" spans="1:16" x14ac:dyDescent="0.2">
      <c r="A1260">
        <v>2597</v>
      </c>
      <c r="B1260" s="2">
        <v>36907</v>
      </c>
      <c r="C1260">
        <v>45</v>
      </c>
      <c r="D1260" s="3" t="s">
        <v>17</v>
      </c>
      <c r="E1260">
        <v>1956</v>
      </c>
      <c r="F1260">
        <v>48.752000000000002</v>
      </c>
      <c r="G1260">
        <v>80.703000000000003</v>
      </c>
      <c r="H1260">
        <v>241.00399999999999</v>
      </c>
      <c r="I1260">
        <v>1868.26</v>
      </c>
      <c r="J1260" s="3">
        <v>2285.8710000000001</v>
      </c>
      <c r="K1260" s="3">
        <v>24.198</v>
      </c>
      <c r="L1260">
        <v>15.573</v>
      </c>
      <c r="M1260">
        <v>317.60300000000001</v>
      </c>
      <c r="N1260">
        <v>7.3150000000000004</v>
      </c>
      <c r="O1260">
        <v>6.8319999999999999</v>
      </c>
      <c r="P1260">
        <v>1.5580000000000001</v>
      </c>
    </row>
    <row r="1261" spans="1:16" x14ac:dyDescent="0.2">
      <c r="A1261">
        <v>2071</v>
      </c>
      <c r="B1261" s="2">
        <v>36909</v>
      </c>
      <c r="C1261">
        <v>44</v>
      </c>
      <c r="D1261" s="3" t="s">
        <v>17</v>
      </c>
      <c r="E1261">
        <v>1957</v>
      </c>
      <c r="F1261">
        <v>91.122</v>
      </c>
      <c r="G1261">
        <v>103.38500000000001</v>
      </c>
      <c r="H1261">
        <v>285.39</v>
      </c>
      <c r="I1261">
        <v>2439.98</v>
      </c>
      <c r="J1261" s="3">
        <v>3686.8490000000002</v>
      </c>
      <c r="K1261" s="3">
        <v>20.164000000000001</v>
      </c>
      <c r="L1261">
        <v>16.349</v>
      </c>
      <c r="M1261">
        <v>278.48599999999999</v>
      </c>
      <c r="N1261">
        <v>12.605</v>
      </c>
      <c r="O1261">
        <v>13.881</v>
      </c>
      <c r="P1261">
        <v>1.387</v>
      </c>
    </row>
    <row r="1262" spans="1:16" x14ac:dyDescent="0.2">
      <c r="A1262">
        <v>2499</v>
      </c>
      <c r="B1262" s="2">
        <v>36909</v>
      </c>
      <c r="C1262">
        <v>64</v>
      </c>
      <c r="D1262" s="3" t="s">
        <v>17</v>
      </c>
      <c r="E1262">
        <v>1937</v>
      </c>
      <c r="F1262">
        <v>71.463999999999999</v>
      </c>
      <c r="G1262">
        <v>47.527999999999999</v>
      </c>
      <c r="H1262">
        <v>76.876000000000005</v>
      </c>
      <c r="I1262">
        <v>1020.475</v>
      </c>
      <c r="J1262" s="3">
        <v>1748.1959999999999</v>
      </c>
      <c r="K1262" s="3">
        <v>10.815</v>
      </c>
      <c r="L1262">
        <v>9.2409999999999997</v>
      </c>
      <c r="M1262">
        <v>142.316</v>
      </c>
      <c r="N1262">
        <v>11.026999999999999</v>
      </c>
      <c r="O1262">
        <v>10.789</v>
      </c>
      <c r="P1262">
        <v>0.85399999999999998</v>
      </c>
    </row>
    <row r="1263" spans="1:16" x14ac:dyDescent="0.2">
      <c r="A1263">
        <v>2521</v>
      </c>
      <c r="B1263" s="2">
        <v>36909</v>
      </c>
      <c r="C1263">
        <v>65</v>
      </c>
      <c r="D1263" s="3" t="s">
        <v>17</v>
      </c>
      <c r="E1263">
        <v>1936</v>
      </c>
      <c r="F1263">
        <v>83.858000000000004</v>
      </c>
      <c r="G1263">
        <v>110.62</v>
      </c>
      <c r="H1263">
        <v>225.02699999999999</v>
      </c>
      <c r="I1263">
        <v>2541.183</v>
      </c>
      <c r="J1263" s="3">
        <v>3964.4589999999998</v>
      </c>
      <c r="K1263" s="3">
        <v>40.561999999999998</v>
      </c>
      <c r="L1263">
        <v>5.6059999999999999</v>
      </c>
      <c r="M1263">
        <v>814.85199999999998</v>
      </c>
      <c r="N1263">
        <v>10.808999999999999</v>
      </c>
      <c r="O1263">
        <v>12.066000000000001</v>
      </c>
      <c r="P1263">
        <v>0.99199999999999999</v>
      </c>
    </row>
    <row r="1264" spans="1:16" x14ac:dyDescent="0.2">
      <c r="A1264">
        <v>2529</v>
      </c>
      <c r="B1264" s="2">
        <v>36909</v>
      </c>
      <c r="C1264">
        <v>56</v>
      </c>
      <c r="D1264" s="3" t="s">
        <v>17</v>
      </c>
      <c r="E1264">
        <v>1945</v>
      </c>
      <c r="F1264">
        <v>67.39</v>
      </c>
      <c r="G1264">
        <v>77.188999999999993</v>
      </c>
      <c r="H1264">
        <v>69.331999999999994</v>
      </c>
      <c r="I1264">
        <v>1300.4749999999999</v>
      </c>
      <c r="J1264" s="3">
        <v>5109.9870000000001</v>
      </c>
      <c r="K1264" s="3">
        <v>23.611000000000001</v>
      </c>
      <c r="L1264">
        <v>15.5</v>
      </c>
      <c r="M1264">
        <v>287.72899999999998</v>
      </c>
      <c r="N1264">
        <v>13.602</v>
      </c>
      <c r="O1264">
        <v>16.736000000000001</v>
      </c>
      <c r="P1264">
        <v>0.433</v>
      </c>
    </row>
    <row r="1265" spans="1:16" x14ac:dyDescent="0.2">
      <c r="A1265">
        <v>2560</v>
      </c>
      <c r="B1265" s="2">
        <v>36909</v>
      </c>
      <c r="C1265">
        <v>44</v>
      </c>
      <c r="D1265" s="3" t="s">
        <v>17</v>
      </c>
      <c r="E1265">
        <v>1957</v>
      </c>
      <c r="F1265">
        <v>121.378</v>
      </c>
      <c r="G1265">
        <v>136.935</v>
      </c>
      <c r="H1265">
        <v>311.77100000000002</v>
      </c>
      <c r="I1265">
        <v>3055.5459999999998</v>
      </c>
      <c r="J1265" s="3">
        <v>3087.741</v>
      </c>
      <c r="K1265" s="3">
        <v>30.353999999999999</v>
      </c>
      <c r="L1265">
        <v>14.510999999999999</v>
      </c>
      <c r="M1265">
        <v>886.33600000000001</v>
      </c>
      <c r="N1265">
        <v>11.398</v>
      </c>
      <c r="O1265">
        <v>12.971</v>
      </c>
      <c r="P1265">
        <v>5.7210000000000001</v>
      </c>
    </row>
    <row r="1266" spans="1:16" x14ac:dyDescent="0.2">
      <c r="A1266">
        <v>2130</v>
      </c>
      <c r="B1266" s="2">
        <v>36910</v>
      </c>
      <c r="C1266">
        <v>50</v>
      </c>
      <c r="D1266" s="3" t="s">
        <v>17</v>
      </c>
      <c r="E1266">
        <v>1951</v>
      </c>
      <c r="F1266">
        <v>44.72</v>
      </c>
      <c r="G1266">
        <v>73.662000000000006</v>
      </c>
      <c r="H1266">
        <v>223.44499999999999</v>
      </c>
      <c r="I1266">
        <v>1678.3920000000001</v>
      </c>
      <c r="J1266" s="3">
        <v>1646.953</v>
      </c>
      <c r="K1266" s="3">
        <v>34.155000000000001</v>
      </c>
      <c r="L1266">
        <v>20.170000000000002</v>
      </c>
      <c r="M1266">
        <v>421.46199999999999</v>
      </c>
      <c r="N1266">
        <v>6.8979999999999997</v>
      </c>
      <c r="O1266">
        <v>6.8920000000000003</v>
      </c>
      <c r="P1266">
        <v>0.81200000000000006</v>
      </c>
    </row>
    <row r="1267" spans="1:16" x14ac:dyDescent="0.2">
      <c r="A1267">
        <v>2734</v>
      </c>
      <c r="B1267" s="2">
        <v>36910</v>
      </c>
      <c r="C1267">
        <v>35</v>
      </c>
      <c r="D1267" s="3" t="s">
        <v>17</v>
      </c>
      <c r="E1267">
        <v>1966</v>
      </c>
      <c r="F1267">
        <v>62.472999999999999</v>
      </c>
      <c r="G1267">
        <v>86.858000000000004</v>
      </c>
      <c r="H1267">
        <v>288.65699999999998</v>
      </c>
      <c r="I1267">
        <v>2180.0039999999999</v>
      </c>
      <c r="J1267" s="3">
        <v>2500.6089999999999</v>
      </c>
      <c r="K1267" s="3">
        <v>21.908999999999999</v>
      </c>
      <c r="L1267">
        <v>13.35</v>
      </c>
      <c r="M1267">
        <v>364.21100000000001</v>
      </c>
      <c r="N1267">
        <v>12.74</v>
      </c>
      <c r="O1267">
        <v>7.5529999999999999</v>
      </c>
      <c r="P1267">
        <v>2.8159999999999998</v>
      </c>
    </row>
    <row r="1268" spans="1:16" x14ac:dyDescent="0.2">
      <c r="A1268">
        <v>2077</v>
      </c>
      <c r="B1268" s="2">
        <v>36911</v>
      </c>
      <c r="C1268">
        <v>50</v>
      </c>
      <c r="D1268" s="3" t="s">
        <v>17</v>
      </c>
      <c r="E1268">
        <v>1951</v>
      </c>
      <c r="F1268">
        <v>63.078000000000003</v>
      </c>
      <c r="G1268">
        <v>55.445</v>
      </c>
      <c r="H1268">
        <v>179.55699999999999</v>
      </c>
      <c r="I1268">
        <v>1445.1010000000001</v>
      </c>
      <c r="J1268" s="3">
        <v>3083.413</v>
      </c>
      <c r="K1268" s="3">
        <v>19.832999999999998</v>
      </c>
      <c r="L1268">
        <v>18.507000000000001</v>
      </c>
      <c r="M1268">
        <v>775.70299999999997</v>
      </c>
      <c r="N1268">
        <v>18.111999999999998</v>
      </c>
      <c r="O1268">
        <v>6.5380000000000003</v>
      </c>
      <c r="P1268">
        <v>0.71899999999999997</v>
      </c>
    </row>
    <row r="1269" spans="1:16" x14ac:dyDescent="0.2">
      <c r="A1269">
        <v>2098</v>
      </c>
      <c r="B1269" s="2">
        <v>36911</v>
      </c>
      <c r="C1269">
        <v>51</v>
      </c>
      <c r="D1269" s="3" t="s">
        <v>17</v>
      </c>
      <c r="E1269">
        <v>1950</v>
      </c>
      <c r="F1269">
        <v>71.936999999999998</v>
      </c>
      <c r="G1269">
        <v>36.798999999999999</v>
      </c>
      <c r="H1269">
        <v>212.304</v>
      </c>
      <c r="I1269">
        <v>1554.8230000000001</v>
      </c>
      <c r="J1269" s="3">
        <v>2775.12</v>
      </c>
      <c r="K1269" s="3">
        <v>11.407999999999999</v>
      </c>
      <c r="L1269">
        <v>12.968</v>
      </c>
      <c r="M1269">
        <v>165.33199999999999</v>
      </c>
      <c r="N1269">
        <v>7.883</v>
      </c>
      <c r="O1269">
        <v>9.2780000000000005</v>
      </c>
      <c r="P1269">
        <v>0.40799999999999997</v>
      </c>
    </row>
    <row r="1270" spans="1:16" x14ac:dyDescent="0.2">
      <c r="A1270">
        <v>2564</v>
      </c>
      <c r="B1270" s="2">
        <v>36911</v>
      </c>
      <c r="C1270">
        <v>54</v>
      </c>
      <c r="D1270" s="3" t="s">
        <v>17</v>
      </c>
      <c r="E1270">
        <v>1947</v>
      </c>
      <c r="F1270">
        <v>76.126000000000005</v>
      </c>
      <c r="G1270">
        <v>63.783999999999999</v>
      </c>
      <c r="H1270">
        <v>229.917</v>
      </c>
      <c r="I1270">
        <v>1782.8530000000001</v>
      </c>
      <c r="J1270" s="3">
        <v>2257.0889999999999</v>
      </c>
      <c r="K1270" s="3">
        <v>10.939</v>
      </c>
      <c r="L1270">
        <v>13.973000000000001</v>
      </c>
      <c r="M1270">
        <v>185.65299999999999</v>
      </c>
      <c r="N1270">
        <v>9.0050000000000008</v>
      </c>
      <c r="O1270">
        <v>12.284000000000001</v>
      </c>
      <c r="P1270">
        <v>2.1080000000000001</v>
      </c>
    </row>
    <row r="1271" spans="1:16" x14ac:dyDescent="0.2">
      <c r="A1271">
        <v>2864</v>
      </c>
      <c r="B1271" s="2">
        <v>36911</v>
      </c>
      <c r="C1271">
        <v>56</v>
      </c>
      <c r="D1271" s="3" t="s">
        <v>17</v>
      </c>
      <c r="E1271">
        <v>1945</v>
      </c>
      <c r="F1271">
        <v>45.298999999999999</v>
      </c>
      <c r="G1271">
        <v>86.378</v>
      </c>
      <c r="H1271">
        <v>197.703</v>
      </c>
      <c r="I1271">
        <v>1733.232</v>
      </c>
      <c r="J1271" s="3">
        <v>1305.998</v>
      </c>
      <c r="K1271" s="3">
        <v>19.391999999999999</v>
      </c>
      <c r="L1271">
        <v>4.51</v>
      </c>
      <c r="M1271">
        <v>417.18200000000002</v>
      </c>
      <c r="N1271">
        <v>6.0839999999999996</v>
      </c>
      <c r="O1271">
        <v>5.2779999999999996</v>
      </c>
      <c r="P1271">
        <v>3.9620000000000002</v>
      </c>
    </row>
    <row r="1272" spans="1:16" x14ac:dyDescent="0.2">
      <c r="A1272">
        <v>2875</v>
      </c>
      <c r="B1272" s="2">
        <v>36911</v>
      </c>
      <c r="C1272">
        <v>38</v>
      </c>
      <c r="D1272" s="3" t="s">
        <v>17</v>
      </c>
      <c r="E1272">
        <v>1963</v>
      </c>
      <c r="F1272">
        <v>52.085000000000001</v>
      </c>
      <c r="G1272">
        <v>71.066999999999993</v>
      </c>
      <c r="H1272">
        <v>207.155</v>
      </c>
      <c r="I1272">
        <v>1627.087</v>
      </c>
      <c r="J1272" s="3">
        <v>2398.5970000000002</v>
      </c>
      <c r="K1272" s="3">
        <v>11.71</v>
      </c>
      <c r="L1272">
        <v>23.253</v>
      </c>
      <c r="M1272">
        <v>239.137</v>
      </c>
      <c r="N1272">
        <v>9.8260000000000005</v>
      </c>
      <c r="O1272">
        <v>5.0469999999999997</v>
      </c>
      <c r="P1272">
        <v>1.2110000000000001</v>
      </c>
    </row>
    <row r="1273" spans="1:16" x14ac:dyDescent="0.2">
      <c r="A1273">
        <v>2493</v>
      </c>
      <c r="B1273" s="2">
        <v>36912</v>
      </c>
      <c r="C1273">
        <v>26</v>
      </c>
      <c r="D1273" s="3" t="s">
        <v>17</v>
      </c>
      <c r="E1273">
        <v>1975</v>
      </c>
      <c r="F1273">
        <v>72.138999999999996</v>
      </c>
      <c r="G1273">
        <v>65.042000000000002</v>
      </c>
      <c r="H1273">
        <v>469.94099999999997</v>
      </c>
      <c r="I1273">
        <v>2711.3739999999998</v>
      </c>
      <c r="J1273" s="3">
        <v>3856.7379999999998</v>
      </c>
      <c r="K1273" s="3">
        <v>25.762</v>
      </c>
      <c r="L1273">
        <v>34.351999999999997</v>
      </c>
      <c r="M1273">
        <v>788.14800000000002</v>
      </c>
      <c r="N1273">
        <v>27.422999999999998</v>
      </c>
      <c r="O1273">
        <v>11.632999999999999</v>
      </c>
      <c r="P1273">
        <v>0.64500000000000002</v>
      </c>
    </row>
    <row r="1274" spans="1:16" x14ac:dyDescent="0.2">
      <c r="A1274">
        <v>2602</v>
      </c>
      <c r="B1274" s="2">
        <v>36912</v>
      </c>
      <c r="C1274">
        <v>33</v>
      </c>
      <c r="D1274" s="3" t="s">
        <v>17</v>
      </c>
      <c r="E1274">
        <v>1968</v>
      </c>
      <c r="F1274">
        <v>83.966999999999999</v>
      </c>
      <c r="G1274">
        <v>96.620999999999995</v>
      </c>
      <c r="H1274">
        <v>264.22899999999998</v>
      </c>
      <c r="I1274">
        <v>2304.2570000000001</v>
      </c>
      <c r="J1274" s="3">
        <v>4926.3029999999999</v>
      </c>
      <c r="K1274" s="3">
        <v>28.062999999999999</v>
      </c>
      <c r="L1274">
        <v>20.238</v>
      </c>
      <c r="M1274">
        <v>539.64499999999998</v>
      </c>
      <c r="N1274">
        <v>14.661</v>
      </c>
      <c r="O1274">
        <v>13.154</v>
      </c>
      <c r="P1274">
        <v>2.5009999999999999</v>
      </c>
    </row>
    <row r="1275" spans="1:16" x14ac:dyDescent="0.2">
      <c r="A1275">
        <v>2550</v>
      </c>
      <c r="B1275" s="2">
        <v>36913</v>
      </c>
      <c r="C1275">
        <v>44</v>
      </c>
      <c r="D1275" s="3" t="s">
        <v>17</v>
      </c>
      <c r="E1275">
        <v>1957</v>
      </c>
      <c r="F1275">
        <v>92.084999999999994</v>
      </c>
      <c r="G1275">
        <v>44.093000000000004</v>
      </c>
      <c r="H1275">
        <v>346.887</v>
      </c>
      <c r="I1275">
        <v>2160.4140000000002</v>
      </c>
      <c r="J1275" s="3">
        <v>3418.7930000000001</v>
      </c>
      <c r="K1275" s="3">
        <v>7.6959999999999997</v>
      </c>
      <c r="L1275">
        <v>13.75</v>
      </c>
      <c r="M1275">
        <v>188.65899999999999</v>
      </c>
      <c r="N1275">
        <v>7.8129999999999997</v>
      </c>
      <c r="O1275">
        <v>6.0679999999999996</v>
      </c>
      <c r="P1275">
        <v>1.5049999999999999</v>
      </c>
    </row>
    <row r="1276" spans="1:16" x14ac:dyDescent="0.2">
      <c r="A1276">
        <v>2571</v>
      </c>
      <c r="B1276" s="2">
        <v>36913</v>
      </c>
      <c r="C1276">
        <v>41</v>
      </c>
      <c r="D1276" s="3" t="s">
        <v>17</v>
      </c>
      <c r="E1276">
        <v>1960</v>
      </c>
      <c r="F1276">
        <v>88.475999999999999</v>
      </c>
      <c r="G1276">
        <v>55.527999999999999</v>
      </c>
      <c r="H1276">
        <v>245.822</v>
      </c>
      <c r="I1276">
        <v>1799.847</v>
      </c>
      <c r="J1276" s="3">
        <v>2972.279</v>
      </c>
      <c r="K1276" s="3">
        <v>12.204000000000001</v>
      </c>
      <c r="L1276">
        <v>19.867999999999999</v>
      </c>
      <c r="M1276">
        <v>250.77199999999999</v>
      </c>
      <c r="N1276">
        <v>9.2729999999999997</v>
      </c>
      <c r="O1276">
        <v>9.4339999999999993</v>
      </c>
      <c r="P1276">
        <v>1.641</v>
      </c>
    </row>
    <row r="1277" spans="1:16" x14ac:dyDescent="0.2">
      <c r="A1277">
        <v>2808</v>
      </c>
      <c r="B1277" s="2">
        <v>36913</v>
      </c>
      <c r="C1277">
        <v>46</v>
      </c>
      <c r="D1277" s="3" t="s">
        <v>17</v>
      </c>
      <c r="E1277">
        <v>1955</v>
      </c>
      <c r="F1277">
        <v>103.36499999999999</v>
      </c>
      <c r="G1277">
        <v>100.107</v>
      </c>
      <c r="H1277">
        <v>279.29199999999997</v>
      </c>
      <c r="I1277">
        <v>2391.857</v>
      </c>
      <c r="J1277" s="3">
        <v>2998.7339999999999</v>
      </c>
      <c r="K1277" s="3">
        <v>20.506</v>
      </c>
      <c r="L1277">
        <v>29.99</v>
      </c>
      <c r="M1277">
        <v>919.50900000000001</v>
      </c>
      <c r="N1277">
        <v>12.647</v>
      </c>
      <c r="O1277">
        <v>10.554</v>
      </c>
      <c r="P1277">
        <v>2.6070000000000002</v>
      </c>
    </row>
    <row r="1278" spans="1:16" x14ac:dyDescent="0.2">
      <c r="A1278">
        <v>2065</v>
      </c>
      <c r="B1278" s="2">
        <v>36914</v>
      </c>
      <c r="C1278">
        <v>63</v>
      </c>
      <c r="D1278" s="3" t="s">
        <v>17</v>
      </c>
      <c r="E1278">
        <v>1938</v>
      </c>
      <c r="F1278">
        <v>48.039000000000001</v>
      </c>
      <c r="G1278">
        <v>26.626000000000001</v>
      </c>
      <c r="H1278">
        <v>96.286000000000001</v>
      </c>
      <c r="I1278">
        <v>818.86800000000005</v>
      </c>
      <c r="J1278" s="3">
        <v>901.47199999999998</v>
      </c>
      <c r="K1278" s="3">
        <v>7.1070000000000002</v>
      </c>
      <c r="L1278">
        <v>1.1200000000000001</v>
      </c>
      <c r="M1278">
        <v>303.37200000000001</v>
      </c>
      <c r="N1278">
        <v>3.4940000000000002</v>
      </c>
      <c r="O1278">
        <v>4.0250000000000004</v>
      </c>
      <c r="P1278">
        <v>0.38500000000000001</v>
      </c>
    </row>
    <row r="1279" spans="1:16" x14ac:dyDescent="0.2">
      <c r="A1279">
        <v>2509</v>
      </c>
      <c r="B1279" s="2">
        <v>36915</v>
      </c>
      <c r="C1279">
        <v>56</v>
      </c>
      <c r="D1279" s="3" t="s">
        <v>17</v>
      </c>
      <c r="E1279">
        <v>1945</v>
      </c>
      <c r="F1279">
        <v>51.743000000000002</v>
      </c>
      <c r="G1279">
        <v>38.792999999999999</v>
      </c>
      <c r="H1279">
        <v>136.036</v>
      </c>
      <c r="I1279">
        <v>1094.539</v>
      </c>
      <c r="J1279" s="3">
        <v>2006.095</v>
      </c>
      <c r="K1279" s="3">
        <v>16.574999999999999</v>
      </c>
      <c r="L1279">
        <v>10.201000000000001</v>
      </c>
      <c r="M1279">
        <v>332.82499999999999</v>
      </c>
      <c r="N1279">
        <v>11.305999999999999</v>
      </c>
      <c r="O1279">
        <v>9.6739999999999995</v>
      </c>
      <c r="P1279">
        <v>0.29399999999999998</v>
      </c>
    </row>
    <row r="1280" spans="1:16" x14ac:dyDescent="0.2">
      <c r="A1280">
        <v>2567</v>
      </c>
      <c r="B1280" s="2">
        <v>36915</v>
      </c>
      <c r="C1280">
        <v>37</v>
      </c>
      <c r="D1280" s="3" t="s">
        <v>17</v>
      </c>
      <c r="E1280">
        <v>1964</v>
      </c>
      <c r="F1280">
        <v>82.429000000000002</v>
      </c>
      <c r="G1280">
        <v>101.325</v>
      </c>
      <c r="H1280">
        <v>371.964</v>
      </c>
      <c r="I1280">
        <v>2706.7109999999998</v>
      </c>
      <c r="J1280" s="3">
        <v>3823.4279999999999</v>
      </c>
      <c r="K1280" s="3">
        <v>22.948</v>
      </c>
      <c r="L1280">
        <v>15.617000000000001</v>
      </c>
      <c r="M1280">
        <v>294.834</v>
      </c>
      <c r="N1280">
        <v>13.013</v>
      </c>
      <c r="O1280">
        <v>10.878</v>
      </c>
      <c r="P1280">
        <v>2.9870000000000001</v>
      </c>
    </row>
    <row r="1281" spans="1:16" x14ac:dyDescent="0.2">
      <c r="A1281">
        <v>2576</v>
      </c>
      <c r="B1281" s="2">
        <v>36915</v>
      </c>
      <c r="C1281">
        <v>37</v>
      </c>
      <c r="D1281" s="3" t="s">
        <v>17</v>
      </c>
      <c r="E1281">
        <v>1964</v>
      </c>
      <c r="F1281">
        <v>75.003</v>
      </c>
      <c r="G1281">
        <v>63.05</v>
      </c>
      <c r="H1281">
        <v>297.52199999999999</v>
      </c>
      <c r="I1281">
        <v>2020.8589999999999</v>
      </c>
      <c r="J1281" s="3">
        <v>3856.2130000000002</v>
      </c>
      <c r="K1281" s="3">
        <v>16.045999999999999</v>
      </c>
      <c r="L1281">
        <v>22.94</v>
      </c>
      <c r="M1281">
        <v>850.61900000000003</v>
      </c>
      <c r="N1281">
        <v>23.521000000000001</v>
      </c>
      <c r="O1281">
        <v>11.795999999999999</v>
      </c>
      <c r="P1281">
        <v>1.18</v>
      </c>
    </row>
    <row r="1282" spans="1:16" x14ac:dyDescent="0.2">
      <c r="A1282">
        <v>2497</v>
      </c>
      <c r="B1282" s="2">
        <v>36916</v>
      </c>
      <c r="C1282">
        <v>55</v>
      </c>
      <c r="D1282" s="3" t="s">
        <v>17</v>
      </c>
      <c r="E1282">
        <v>1946</v>
      </c>
      <c r="F1282">
        <v>104.167</v>
      </c>
      <c r="G1282">
        <v>105.58499999999999</v>
      </c>
      <c r="H1282">
        <v>288.53800000000001</v>
      </c>
      <c r="I1282">
        <v>2479.8649999999998</v>
      </c>
      <c r="J1282" s="3">
        <v>5039.9579999999996</v>
      </c>
      <c r="K1282" s="3">
        <v>24.114000000000001</v>
      </c>
      <c r="L1282">
        <v>35.168999999999997</v>
      </c>
      <c r="M1282">
        <v>488.63400000000001</v>
      </c>
      <c r="N1282">
        <v>14.803000000000001</v>
      </c>
      <c r="O1282">
        <v>14.864000000000001</v>
      </c>
      <c r="P1282">
        <v>2.5</v>
      </c>
    </row>
    <row r="1283" spans="1:16" x14ac:dyDescent="0.2">
      <c r="A1283">
        <v>2498</v>
      </c>
      <c r="B1283" s="2">
        <v>36916</v>
      </c>
      <c r="C1283">
        <v>52</v>
      </c>
      <c r="D1283" s="3" t="s">
        <v>17</v>
      </c>
      <c r="E1283">
        <v>1949</v>
      </c>
      <c r="F1283">
        <v>76.191999999999993</v>
      </c>
      <c r="G1283">
        <v>70.453999999999994</v>
      </c>
      <c r="H1283">
        <v>364.14400000000001</v>
      </c>
      <c r="I1283">
        <v>2361.402</v>
      </c>
      <c r="J1283" s="3">
        <v>2865.3580000000002</v>
      </c>
      <c r="K1283" s="3">
        <v>13.993</v>
      </c>
      <c r="L1283">
        <v>52.970999999999997</v>
      </c>
      <c r="M1283">
        <v>779.41700000000003</v>
      </c>
      <c r="N1283">
        <v>16.795999999999999</v>
      </c>
      <c r="O1283">
        <v>12.448</v>
      </c>
      <c r="P1283">
        <v>1.262</v>
      </c>
    </row>
    <row r="1284" spans="1:16" x14ac:dyDescent="0.2">
      <c r="A1284">
        <v>2378</v>
      </c>
      <c r="B1284" s="2">
        <v>36918</v>
      </c>
      <c r="C1284">
        <v>46</v>
      </c>
      <c r="D1284" s="3" t="s">
        <v>17</v>
      </c>
      <c r="E1284">
        <v>1955</v>
      </c>
      <c r="F1284">
        <v>53.738999999999997</v>
      </c>
      <c r="G1284">
        <v>69.706000000000003</v>
      </c>
      <c r="H1284">
        <v>176.3</v>
      </c>
      <c r="I1284">
        <v>1561.98</v>
      </c>
      <c r="J1284" s="3">
        <v>1666.075</v>
      </c>
      <c r="K1284" s="3">
        <v>31.928000000000001</v>
      </c>
      <c r="L1284">
        <v>3.952</v>
      </c>
      <c r="M1284">
        <v>585.053</v>
      </c>
      <c r="N1284">
        <v>4.2699999999999996</v>
      </c>
      <c r="O1284">
        <v>6.8959999999999999</v>
      </c>
      <c r="P1284">
        <v>1.778</v>
      </c>
    </row>
    <row r="1285" spans="1:16" x14ac:dyDescent="0.2">
      <c r="A1285">
        <v>2496</v>
      </c>
      <c r="B1285" s="2">
        <v>36918</v>
      </c>
      <c r="C1285">
        <v>53</v>
      </c>
      <c r="D1285" s="3" t="s">
        <v>17</v>
      </c>
      <c r="E1285">
        <v>1948</v>
      </c>
      <c r="F1285">
        <v>105.39400000000001</v>
      </c>
      <c r="G1285">
        <v>74.272999999999996</v>
      </c>
      <c r="H1285">
        <v>214.917</v>
      </c>
      <c r="I1285">
        <v>1898.819</v>
      </c>
      <c r="J1285" s="3">
        <v>4772.7700000000004</v>
      </c>
      <c r="K1285" s="3">
        <v>18.082000000000001</v>
      </c>
      <c r="L1285">
        <v>36.481999999999999</v>
      </c>
      <c r="M1285">
        <v>1107.701</v>
      </c>
      <c r="N1285">
        <v>13.506</v>
      </c>
      <c r="O1285">
        <v>14.975</v>
      </c>
      <c r="P1285">
        <v>2.544</v>
      </c>
    </row>
    <row r="1286" spans="1:16" x14ac:dyDescent="0.2">
      <c r="A1286">
        <v>2861</v>
      </c>
      <c r="B1286" s="2">
        <v>36918</v>
      </c>
      <c r="C1286">
        <v>26</v>
      </c>
      <c r="D1286" s="3" t="s">
        <v>17</v>
      </c>
      <c r="E1286">
        <v>1975</v>
      </c>
      <c r="F1286">
        <v>24.315999999999999</v>
      </c>
      <c r="G1286">
        <v>51.777000000000001</v>
      </c>
      <c r="H1286">
        <v>140.392</v>
      </c>
      <c r="I1286">
        <v>1080.5</v>
      </c>
      <c r="J1286" s="3">
        <v>1503.7</v>
      </c>
      <c r="K1286" s="3">
        <v>11.284000000000001</v>
      </c>
      <c r="L1286">
        <v>14.268000000000001</v>
      </c>
      <c r="M1286">
        <v>328.24</v>
      </c>
      <c r="N1286">
        <v>3.883</v>
      </c>
      <c r="O1286">
        <v>3.0019999999999998</v>
      </c>
      <c r="P1286">
        <v>0.63800000000000001</v>
      </c>
    </row>
    <row r="1287" spans="1:16" x14ac:dyDescent="0.2">
      <c r="A1287">
        <v>2568</v>
      </c>
      <c r="B1287" s="2">
        <v>36920</v>
      </c>
      <c r="C1287">
        <v>44</v>
      </c>
      <c r="D1287" s="3" t="s">
        <v>17</v>
      </c>
      <c r="E1287">
        <v>1957</v>
      </c>
      <c r="F1287">
        <v>64.462000000000003</v>
      </c>
      <c r="G1287">
        <v>46.281999999999996</v>
      </c>
      <c r="H1287">
        <v>48.628</v>
      </c>
      <c r="I1287">
        <v>856.202</v>
      </c>
      <c r="J1287" s="3">
        <v>1715.6959999999999</v>
      </c>
      <c r="K1287" s="3">
        <v>16.739000000000001</v>
      </c>
      <c r="L1287">
        <v>11.316000000000001</v>
      </c>
      <c r="M1287">
        <v>661.75699999999995</v>
      </c>
      <c r="N1287">
        <v>4.7839999999999998</v>
      </c>
      <c r="O1287">
        <v>4.8220000000000001</v>
      </c>
      <c r="P1287">
        <v>1.4650000000000001</v>
      </c>
    </row>
    <row r="1288" spans="1:16" x14ac:dyDescent="0.2">
      <c r="A1288">
        <v>2756</v>
      </c>
      <c r="B1288" s="2">
        <v>36920</v>
      </c>
      <c r="C1288">
        <v>34</v>
      </c>
      <c r="D1288" s="3" t="s">
        <v>17</v>
      </c>
      <c r="E1288">
        <v>1967</v>
      </c>
      <c r="F1288">
        <v>60.447000000000003</v>
      </c>
      <c r="G1288">
        <v>47.652999999999999</v>
      </c>
      <c r="H1288">
        <v>216.20500000000001</v>
      </c>
      <c r="I1288">
        <v>1509.12</v>
      </c>
      <c r="J1288" s="3">
        <v>3078.62</v>
      </c>
      <c r="K1288" s="3">
        <v>19.984999999999999</v>
      </c>
      <c r="L1288">
        <v>16.126999999999999</v>
      </c>
      <c r="M1288">
        <v>745.72500000000002</v>
      </c>
      <c r="N1288">
        <v>7.1840000000000002</v>
      </c>
      <c r="O1288">
        <v>8.1679999999999993</v>
      </c>
      <c r="P1288">
        <v>0.71399999999999997</v>
      </c>
    </row>
    <row r="1289" spans="1:16" x14ac:dyDescent="0.2">
      <c r="A1289">
        <v>2757</v>
      </c>
      <c r="B1289" s="2">
        <v>36920</v>
      </c>
      <c r="C1289">
        <v>42</v>
      </c>
      <c r="D1289" s="3" t="s">
        <v>17</v>
      </c>
      <c r="E1289">
        <v>1959</v>
      </c>
      <c r="F1289">
        <v>67.972999999999999</v>
      </c>
      <c r="G1289">
        <v>59.241</v>
      </c>
      <c r="H1289">
        <v>341.34300000000002</v>
      </c>
      <c r="I1289">
        <v>2079.6109999999999</v>
      </c>
      <c r="J1289" s="3">
        <v>2183.377</v>
      </c>
      <c r="K1289" s="3">
        <v>16.372</v>
      </c>
      <c r="L1289">
        <v>29.088999999999999</v>
      </c>
      <c r="M1289">
        <v>565.74599999999998</v>
      </c>
      <c r="N1289">
        <v>9.4740000000000002</v>
      </c>
      <c r="O1289">
        <v>8.3320000000000007</v>
      </c>
      <c r="P1289">
        <v>2.0070000000000001</v>
      </c>
    </row>
    <row r="1290" spans="1:16" x14ac:dyDescent="0.2">
      <c r="A1290">
        <v>2118</v>
      </c>
      <c r="B1290" s="2">
        <v>36922</v>
      </c>
      <c r="C1290">
        <v>38</v>
      </c>
      <c r="D1290" s="3" t="s">
        <v>17</v>
      </c>
      <c r="E1290">
        <v>1963</v>
      </c>
      <c r="F1290">
        <v>73.138000000000005</v>
      </c>
      <c r="G1290">
        <v>68.587000000000003</v>
      </c>
      <c r="H1290">
        <v>102.172</v>
      </c>
      <c r="I1290">
        <v>1511.421</v>
      </c>
      <c r="J1290" s="3">
        <v>3521.221</v>
      </c>
      <c r="K1290" s="3">
        <v>22.867999999999999</v>
      </c>
      <c r="L1290">
        <v>12.715999999999999</v>
      </c>
      <c r="M1290">
        <v>189.88800000000001</v>
      </c>
      <c r="N1290">
        <v>9.3819999999999997</v>
      </c>
      <c r="O1290">
        <v>12.48</v>
      </c>
      <c r="P1290">
        <v>1.4790000000000001</v>
      </c>
    </row>
    <row r="1291" spans="1:16" x14ac:dyDescent="0.2">
      <c r="A1291">
        <v>2682</v>
      </c>
      <c r="B1291" s="2">
        <v>36923</v>
      </c>
      <c r="C1291">
        <v>51</v>
      </c>
      <c r="D1291" s="3" t="s">
        <v>17</v>
      </c>
      <c r="E1291">
        <v>1950</v>
      </c>
      <c r="F1291">
        <v>56.481000000000002</v>
      </c>
      <c r="G1291">
        <v>72.665000000000006</v>
      </c>
      <c r="H1291">
        <v>336.762</v>
      </c>
      <c r="I1291">
        <v>2159.2379999999998</v>
      </c>
      <c r="J1291" s="3">
        <v>4445.1210000000001</v>
      </c>
      <c r="K1291" s="3">
        <v>10.997</v>
      </c>
      <c r="L1291">
        <v>38.229999999999997</v>
      </c>
      <c r="M1291">
        <v>288.15199999999999</v>
      </c>
      <c r="N1291">
        <v>9.4030000000000005</v>
      </c>
      <c r="O1291">
        <v>6.48</v>
      </c>
      <c r="P1291">
        <v>4.63</v>
      </c>
    </row>
    <row r="1292" spans="1:16" x14ac:dyDescent="0.2">
      <c r="A1292">
        <v>2684</v>
      </c>
      <c r="B1292" s="2">
        <v>36923</v>
      </c>
      <c r="C1292">
        <v>56</v>
      </c>
      <c r="D1292" s="3" t="s">
        <v>17</v>
      </c>
      <c r="E1292">
        <v>1945</v>
      </c>
      <c r="F1292">
        <v>51.828000000000003</v>
      </c>
      <c r="G1292">
        <v>44.517000000000003</v>
      </c>
      <c r="H1292">
        <v>67.981999999999999</v>
      </c>
      <c r="I1292">
        <v>886.27800000000002</v>
      </c>
      <c r="J1292" s="3">
        <v>2444.4169999999999</v>
      </c>
      <c r="K1292" s="3">
        <v>9.6839999999999993</v>
      </c>
      <c r="L1292">
        <v>6.8949999999999996</v>
      </c>
      <c r="M1292">
        <v>135.59100000000001</v>
      </c>
      <c r="N1292">
        <v>4.6189999999999998</v>
      </c>
      <c r="O1292">
        <v>3.5939999999999999</v>
      </c>
      <c r="P1292">
        <v>1.84</v>
      </c>
    </row>
    <row r="1293" spans="1:16" x14ac:dyDescent="0.2">
      <c r="A1293">
        <v>2745</v>
      </c>
      <c r="B1293" s="2">
        <v>36923</v>
      </c>
      <c r="C1293">
        <v>47</v>
      </c>
      <c r="D1293" s="3" t="s">
        <v>17</v>
      </c>
      <c r="E1293">
        <v>1954</v>
      </c>
      <c r="F1293">
        <v>50.070999999999998</v>
      </c>
      <c r="G1293">
        <v>120.899</v>
      </c>
      <c r="H1293">
        <v>304.94200000000001</v>
      </c>
      <c r="I1293">
        <v>2460.587</v>
      </c>
      <c r="J1293" s="3">
        <v>2552.0390000000002</v>
      </c>
      <c r="K1293" s="3">
        <v>19.484000000000002</v>
      </c>
      <c r="L1293">
        <v>26.498999999999999</v>
      </c>
      <c r="M1293">
        <v>349.04599999999999</v>
      </c>
      <c r="N1293">
        <v>10.983000000000001</v>
      </c>
      <c r="O1293">
        <v>9.86</v>
      </c>
      <c r="P1293">
        <v>4.0839999999999996</v>
      </c>
    </row>
    <row r="1294" spans="1:16" x14ac:dyDescent="0.2">
      <c r="A1294">
        <v>2775</v>
      </c>
      <c r="B1294" s="2">
        <v>36924</v>
      </c>
      <c r="C1294">
        <v>50</v>
      </c>
      <c r="D1294" s="3" t="s">
        <v>17</v>
      </c>
      <c r="E1294">
        <v>1951</v>
      </c>
      <c r="F1294">
        <v>58.92</v>
      </c>
      <c r="G1294">
        <v>38.08</v>
      </c>
      <c r="H1294">
        <v>208.64599999999999</v>
      </c>
      <c r="I1294">
        <v>1409.5650000000001</v>
      </c>
      <c r="J1294" s="3">
        <v>5593.4480000000003</v>
      </c>
      <c r="K1294" s="3">
        <v>33.280999999999999</v>
      </c>
      <c r="L1294">
        <v>10.978999999999999</v>
      </c>
      <c r="M1294">
        <v>647.52</v>
      </c>
      <c r="N1294">
        <v>7.593</v>
      </c>
      <c r="O1294">
        <v>4.9530000000000003</v>
      </c>
      <c r="P1294">
        <v>0.495</v>
      </c>
    </row>
    <row r="1295" spans="1:16" x14ac:dyDescent="0.2">
      <c r="A1295">
        <v>2881</v>
      </c>
      <c r="B1295" s="2">
        <v>36924</v>
      </c>
      <c r="C1295">
        <v>46</v>
      </c>
      <c r="D1295" s="3" t="s">
        <v>17</v>
      </c>
      <c r="E1295">
        <v>1955</v>
      </c>
      <c r="F1295">
        <v>80.19</v>
      </c>
      <c r="G1295">
        <v>68.941000000000003</v>
      </c>
      <c r="H1295">
        <v>171.619</v>
      </c>
      <c r="I1295">
        <v>1647.0409999999999</v>
      </c>
      <c r="J1295" s="3">
        <v>1879.4</v>
      </c>
      <c r="K1295" s="3">
        <v>25.728000000000002</v>
      </c>
      <c r="L1295">
        <v>4.9859999999999998</v>
      </c>
      <c r="M1295">
        <v>244.14400000000001</v>
      </c>
      <c r="N1295">
        <v>7.2880000000000003</v>
      </c>
      <c r="O1295">
        <v>14.223000000000001</v>
      </c>
      <c r="P1295">
        <v>1.91</v>
      </c>
    </row>
    <row r="1296" spans="1:16" x14ac:dyDescent="0.2">
      <c r="A1296">
        <v>2489</v>
      </c>
      <c r="B1296" s="2">
        <v>36925</v>
      </c>
      <c r="C1296">
        <v>31</v>
      </c>
      <c r="D1296" s="3" t="s">
        <v>17</v>
      </c>
      <c r="E1296">
        <v>1970</v>
      </c>
      <c r="F1296">
        <v>77.512</v>
      </c>
      <c r="G1296">
        <v>155.124</v>
      </c>
      <c r="H1296">
        <v>308.40899999999999</v>
      </c>
      <c r="I1296">
        <v>2874.5680000000002</v>
      </c>
      <c r="J1296" s="3">
        <v>2990.8609999999999</v>
      </c>
      <c r="K1296" s="3">
        <v>33.201999999999998</v>
      </c>
      <c r="L1296">
        <v>27.852</v>
      </c>
      <c r="M1296">
        <v>449.59300000000002</v>
      </c>
      <c r="N1296">
        <v>12.295</v>
      </c>
      <c r="O1296">
        <v>7.28</v>
      </c>
      <c r="P1296">
        <v>2.472</v>
      </c>
    </row>
    <row r="1297" spans="1:16" x14ac:dyDescent="0.2">
      <c r="A1297">
        <v>2746</v>
      </c>
      <c r="B1297" s="2">
        <v>36925</v>
      </c>
      <c r="C1297">
        <v>52</v>
      </c>
      <c r="D1297" s="3" t="s">
        <v>17</v>
      </c>
      <c r="E1297">
        <v>1949</v>
      </c>
      <c r="F1297">
        <v>66.394999999999996</v>
      </c>
      <c r="G1297">
        <v>68.472999999999999</v>
      </c>
      <c r="H1297">
        <v>188.84100000000001</v>
      </c>
      <c r="I1297">
        <v>1709.1869999999999</v>
      </c>
      <c r="J1297" s="3">
        <v>3344.1959999999999</v>
      </c>
      <c r="K1297" s="3">
        <v>27.614999999999998</v>
      </c>
      <c r="L1297">
        <v>11.47</v>
      </c>
      <c r="M1297">
        <v>734.45699999999999</v>
      </c>
      <c r="N1297">
        <v>7.7619999999999996</v>
      </c>
      <c r="O1297">
        <v>9.9849999999999994</v>
      </c>
      <c r="P1297">
        <v>1.0669999999999999</v>
      </c>
    </row>
    <row r="1298" spans="1:16" x14ac:dyDescent="0.2">
      <c r="A1298">
        <v>2819</v>
      </c>
      <c r="B1298" s="2">
        <v>36925</v>
      </c>
      <c r="C1298">
        <v>49</v>
      </c>
      <c r="D1298" s="3" t="s">
        <v>17</v>
      </c>
      <c r="E1298">
        <v>1952</v>
      </c>
      <c r="F1298">
        <v>43.451999999999998</v>
      </c>
      <c r="G1298">
        <v>94.26</v>
      </c>
      <c r="H1298">
        <v>170.404</v>
      </c>
      <c r="I1298">
        <v>1671.9780000000001</v>
      </c>
      <c r="J1298" s="3">
        <v>4773.1270000000004</v>
      </c>
      <c r="K1298" s="3">
        <v>17.934999999999999</v>
      </c>
      <c r="L1298">
        <v>32.237000000000002</v>
      </c>
      <c r="M1298">
        <v>232.11600000000001</v>
      </c>
      <c r="N1298">
        <v>10.141999999999999</v>
      </c>
      <c r="O1298">
        <v>7.415</v>
      </c>
      <c r="P1298">
        <v>3.407</v>
      </c>
    </row>
    <row r="1299" spans="1:16" x14ac:dyDescent="0.2">
      <c r="A1299">
        <v>2821</v>
      </c>
      <c r="B1299" s="2">
        <v>36925</v>
      </c>
      <c r="C1299">
        <v>63</v>
      </c>
      <c r="D1299" s="3" t="s">
        <v>17</v>
      </c>
      <c r="E1299">
        <v>1938</v>
      </c>
      <c r="F1299">
        <v>93.263999999999996</v>
      </c>
      <c r="G1299">
        <v>71.421999999999997</v>
      </c>
      <c r="H1299">
        <v>149.505</v>
      </c>
      <c r="I1299">
        <v>1641.05</v>
      </c>
      <c r="J1299" s="3">
        <v>1761.1469999999999</v>
      </c>
      <c r="K1299" s="3">
        <v>20.05</v>
      </c>
      <c r="L1299">
        <v>6.2329999999999997</v>
      </c>
      <c r="M1299">
        <v>522.38099999999997</v>
      </c>
      <c r="N1299">
        <v>7.8209999999999997</v>
      </c>
      <c r="O1299">
        <v>12.816000000000001</v>
      </c>
      <c r="P1299">
        <v>1.2350000000000001</v>
      </c>
    </row>
    <row r="1300" spans="1:16" x14ac:dyDescent="0.2">
      <c r="A1300">
        <v>2906</v>
      </c>
      <c r="B1300" s="2">
        <v>36925</v>
      </c>
      <c r="C1300">
        <v>50</v>
      </c>
      <c r="D1300" s="3" t="s">
        <v>17</v>
      </c>
      <c r="E1300">
        <v>1951</v>
      </c>
      <c r="F1300">
        <v>98.575999999999993</v>
      </c>
      <c r="G1300">
        <v>84.355999999999995</v>
      </c>
      <c r="H1300">
        <v>146.43799999999999</v>
      </c>
      <c r="I1300">
        <v>1737.4110000000001</v>
      </c>
      <c r="J1300" s="3">
        <v>2945.2269999999999</v>
      </c>
      <c r="K1300" s="3">
        <v>19.321000000000002</v>
      </c>
      <c r="L1300">
        <v>12.327</v>
      </c>
      <c r="M1300">
        <v>413.96800000000002</v>
      </c>
      <c r="N1300">
        <v>8.7870000000000008</v>
      </c>
      <c r="O1300">
        <v>7.6589999999999998</v>
      </c>
      <c r="P1300">
        <v>2.7810000000000001</v>
      </c>
    </row>
    <row r="1301" spans="1:16" x14ac:dyDescent="0.2">
      <c r="A1301">
        <v>2907</v>
      </c>
      <c r="B1301" s="2">
        <v>36925</v>
      </c>
      <c r="C1301">
        <v>52</v>
      </c>
      <c r="D1301" s="3" t="s">
        <v>17</v>
      </c>
      <c r="E1301">
        <v>1949</v>
      </c>
      <c r="F1301">
        <v>161.56800000000001</v>
      </c>
      <c r="G1301">
        <v>77.728999999999999</v>
      </c>
      <c r="H1301">
        <v>209.429</v>
      </c>
      <c r="I1301">
        <v>2157.558</v>
      </c>
      <c r="J1301" s="3">
        <v>3189.761</v>
      </c>
      <c r="K1301" s="3">
        <v>16.314</v>
      </c>
      <c r="L1301">
        <v>30.527999999999999</v>
      </c>
      <c r="M1301">
        <v>632.745</v>
      </c>
      <c r="N1301">
        <v>15.92</v>
      </c>
      <c r="O1301">
        <v>12.57</v>
      </c>
      <c r="P1301">
        <v>3.8140000000000001</v>
      </c>
    </row>
    <row r="1302" spans="1:16" x14ac:dyDescent="0.2">
      <c r="A1302">
        <v>2771</v>
      </c>
      <c r="B1302" s="2">
        <v>36926</v>
      </c>
      <c r="C1302">
        <v>39</v>
      </c>
      <c r="D1302" s="3" t="s">
        <v>17</v>
      </c>
      <c r="E1302">
        <v>1962</v>
      </c>
      <c r="F1302">
        <v>85.64</v>
      </c>
      <c r="G1302">
        <v>33.758000000000003</v>
      </c>
      <c r="H1302">
        <v>519.63499999999999</v>
      </c>
      <c r="I1302">
        <v>2718.54</v>
      </c>
      <c r="J1302" s="3">
        <v>3645.1469999999999</v>
      </c>
      <c r="K1302" s="3">
        <v>18.556999999999999</v>
      </c>
      <c r="L1302">
        <v>24.609000000000002</v>
      </c>
      <c r="M1302">
        <v>1317.154</v>
      </c>
      <c r="N1302">
        <v>7.08</v>
      </c>
      <c r="O1302">
        <v>8.8989999999999991</v>
      </c>
      <c r="P1302">
        <v>0.622</v>
      </c>
    </row>
    <row r="1303" spans="1:16" x14ac:dyDescent="0.2">
      <c r="A1303">
        <v>2823</v>
      </c>
      <c r="B1303" s="2">
        <v>36927</v>
      </c>
      <c r="C1303">
        <v>57</v>
      </c>
      <c r="D1303" s="3" t="s">
        <v>17</v>
      </c>
      <c r="E1303">
        <v>1944</v>
      </c>
      <c r="F1303">
        <v>133.601</v>
      </c>
      <c r="G1303">
        <v>72.88</v>
      </c>
      <c r="H1303">
        <v>344.11599999999999</v>
      </c>
      <c r="I1303">
        <v>2541.0500000000002</v>
      </c>
      <c r="J1303" s="3">
        <v>4637.9080000000004</v>
      </c>
      <c r="K1303" s="3">
        <v>17.960999999999999</v>
      </c>
      <c r="L1303">
        <v>30.713000000000001</v>
      </c>
      <c r="M1303">
        <v>728.44799999999998</v>
      </c>
      <c r="N1303">
        <v>10.837999999999999</v>
      </c>
      <c r="O1303">
        <v>9.7010000000000005</v>
      </c>
      <c r="P1303">
        <v>3.2869999999999999</v>
      </c>
    </row>
    <row r="1304" spans="1:16" x14ac:dyDescent="0.2">
      <c r="A1304">
        <v>2877</v>
      </c>
      <c r="B1304" s="2">
        <v>36927</v>
      </c>
      <c r="C1304">
        <v>39</v>
      </c>
      <c r="D1304" s="3" t="s">
        <v>17</v>
      </c>
      <c r="E1304">
        <v>1962</v>
      </c>
      <c r="F1304">
        <v>61.686</v>
      </c>
      <c r="G1304">
        <v>53.572000000000003</v>
      </c>
      <c r="H1304">
        <v>223.398</v>
      </c>
      <c r="I1304">
        <v>1602.058</v>
      </c>
      <c r="J1304" s="3">
        <v>1892.7909999999999</v>
      </c>
      <c r="K1304" s="3">
        <v>21.01</v>
      </c>
      <c r="L1304">
        <v>19.402999999999999</v>
      </c>
      <c r="M1304">
        <v>658.91399999999999</v>
      </c>
      <c r="N1304">
        <v>8.2010000000000005</v>
      </c>
      <c r="O1304">
        <v>5.5590000000000002</v>
      </c>
      <c r="P1304">
        <v>0.78400000000000003</v>
      </c>
    </row>
    <row r="1305" spans="1:16" x14ac:dyDescent="0.2">
      <c r="A1305">
        <v>2796</v>
      </c>
      <c r="B1305" s="2">
        <v>36929</v>
      </c>
      <c r="C1305">
        <v>45</v>
      </c>
      <c r="D1305" s="3" t="s">
        <v>17</v>
      </c>
      <c r="E1305">
        <v>1956</v>
      </c>
      <c r="F1305">
        <v>85.701999999999998</v>
      </c>
      <c r="G1305">
        <v>73.063999999999993</v>
      </c>
      <c r="H1305">
        <v>223.05600000000001</v>
      </c>
      <c r="I1305">
        <v>1917.0360000000001</v>
      </c>
      <c r="J1305" s="3">
        <v>4122.7420000000002</v>
      </c>
      <c r="K1305" s="3">
        <v>21.06</v>
      </c>
      <c r="L1305">
        <v>6.7619999999999996</v>
      </c>
      <c r="M1305">
        <v>603.452</v>
      </c>
      <c r="N1305">
        <v>7.9610000000000003</v>
      </c>
      <c r="O1305">
        <v>6.9329999999999998</v>
      </c>
      <c r="P1305">
        <v>0.78200000000000003</v>
      </c>
    </row>
    <row r="1306" spans="1:16" x14ac:dyDescent="0.2">
      <c r="A1306">
        <v>2677</v>
      </c>
      <c r="B1306" s="2">
        <v>36930</v>
      </c>
      <c r="C1306">
        <v>36</v>
      </c>
      <c r="D1306" s="3" t="s">
        <v>17</v>
      </c>
      <c r="E1306">
        <v>1965</v>
      </c>
      <c r="F1306">
        <v>90.097999999999999</v>
      </c>
      <c r="G1306">
        <v>74.537000000000006</v>
      </c>
      <c r="H1306">
        <v>323.47899999999998</v>
      </c>
      <c r="I1306">
        <v>2333.8560000000002</v>
      </c>
      <c r="J1306" s="3">
        <v>3532.0390000000002</v>
      </c>
      <c r="K1306" s="3">
        <v>20.126000000000001</v>
      </c>
      <c r="L1306">
        <v>10.356999999999999</v>
      </c>
      <c r="M1306">
        <v>677.69500000000005</v>
      </c>
      <c r="N1306">
        <v>13.648999999999999</v>
      </c>
      <c r="O1306">
        <v>10.965</v>
      </c>
      <c r="P1306">
        <v>2.7989999999999999</v>
      </c>
    </row>
    <row r="1307" spans="1:16" x14ac:dyDescent="0.2">
      <c r="A1307">
        <v>2743</v>
      </c>
      <c r="B1307" s="2">
        <v>36930</v>
      </c>
      <c r="C1307">
        <v>26</v>
      </c>
      <c r="D1307" s="3" t="s">
        <v>17</v>
      </c>
      <c r="E1307">
        <v>1975</v>
      </c>
      <c r="F1307">
        <v>101.203</v>
      </c>
      <c r="G1307">
        <v>93.212000000000003</v>
      </c>
      <c r="H1307">
        <v>187.59</v>
      </c>
      <c r="I1307">
        <v>2002.5650000000001</v>
      </c>
      <c r="J1307" s="3">
        <v>3732.49</v>
      </c>
      <c r="K1307" s="3">
        <v>27.486999999999998</v>
      </c>
      <c r="L1307">
        <v>13.045</v>
      </c>
      <c r="M1307">
        <v>445.43299999999999</v>
      </c>
      <c r="N1307">
        <v>8.6210000000000004</v>
      </c>
      <c r="O1307">
        <v>11.765000000000001</v>
      </c>
      <c r="P1307">
        <v>2.9510000000000001</v>
      </c>
    </row>
    <row r="1308" spans="1:16" x14ac:dyDescent="0.2">
      <c r="A1308">
        <v>2750</v>
      </c>
      <c r="B1308" s="2">
        <v>36930</v>
      </c>
      <c r="C1308">
        <v>50</v>
      </c>
      <c r="D1308" s="3" t="s">
        <v>17</v>
      </c>
      <c r="E1308">
        <v>1951</v>
      </c>
      <c r="F1308">
        <v>110.354</v>
      </c>
      <c r="G1308">
        <v>94.066999999999993</v>
      </c>
      <c r="H1308">
        <v>287.15899999999999</v>
      </c>
      <c r="I1308">
        <v>2439.7310000000002</v>
      </c>
      <c r="J1308" s="3">
        <v>5671.4660000000003</v>
      </c>
      <c r="K1308" s="3">
        <v>31.591000000000001</v>
      </c>
      <c r="L1308">
        <v>38.799999999999997</v>
      </c>
      <c r="M1308">
        <v>1349.9059999999999</v>
      </c>
      <c r="N1308">
        <v>17.158999999999999</v>
      </c>
      <c r="O1308">
        <v>14.000999999999999</v>
      </c>
      <c r="P1308">
        <v>1.595</v>
      </c>
    </row>
    <row r="1309" spans="1:16" x14ac:dyDescent="0.2">
      <c r="A1309">
        <v>2546</v>
      </c>
      <c r="B1309" s="2">
        <v>36932</v>
      </c>
      <c r="C1309">
        <v>60</v>
      </c>
      <c r="D1309" s="3" t="s">
        <v>17</v>
      </c>
      <c r="E1309">
        <v>1941</v>
      </c>
      <c r="F1309">
        <v>90.626999999999995</v>
      </c>
      <c r="G1309">
        <v>106.869</v>
      </c>
      <c r="H1309">
        <v>294.07400000000001</v>
      </c>
      <c r="I1309">
        <v>2449.86</v>
      </c>
      <c r="J1309" s="3">
        <v>3150.116</v>
      </c>
      <c r="K1309" s="3">
        <v>24.471</v>
      </c>
      <c r="L1309">
        <v>29.079000000000001</v>
      </c>
      <c r="M1309">
        <v>539.24699999999996</v>
      </c>
      <c r="N1309">
        <v>17.779</v>
      </c>
      <c r="O1309">
        <v>12.263</v>
      </c>
      <c r="P1309">
        <v>1.7010000000000001</v>
      </c>
    </row>
    <row r="1310" spans="1:16" x14ac:dyDescent="0.2">
      <c r="A1310">
        <v>2778</v>
      </c>
      <c r="B1310" s="2">
        <v>36932</v>
      </c>
      <c r="C1310">
        <v>61</v>
      </c>
      <c r="D1310" s="3" t="s">
        <v>17</v>
      </c>
      <c r="E1310">
        <v>1940</v>
      </c>
      <c r="F1310">
        <v>64.073999999999998</v>
      </c>
      <c r="G1310">
        <v>42.828000000000003</v>
      </c>
      <c r="H1310">
        <v>158.239</v>
      </c>
      <c r="I1310">
        <v>1286.5409999999999</v>
      </c>
      <c r="J1310" s="3">
        <v>2517.7710000000002</v>
      </c>
      <c r="K1310" s="3">
        <v>12.54</v>
      </c>
      <c r="L1310">
        <v>12.724</v>
      </c>
      <c r="M1310">
        <v>720.79499999999996</v>
      </c>
      <c r="N1310">
        <v>5.1980000000000004</v>
      </c>
      <c r="O1310">
        <v>5.5289999999999999</v>
      </c>
      <c r="P1310">
        <v>0.40500000000000003</v>
      </c>
    </row>
    <row r="1311" spans="1:16" x14ac:dyDescent="0.2">
      <c r="A1311">
        <v>2802</v>
      </c>
      <c r="B1311" s="2">
        <v>36932</v>
      </c>
      <c r="C1311">
        <v>51</v>
      </c>
      <c r="D1311" s="3" t="s">
        <v>17</v>
      </c>
      <c r="E1311">
        <v>1950</v>
      </c>
      <c r="F1311">
        <v>91.997</v>
      </c>
      <c r="G1311">
        <v>83.64</v>
      </c>
      <c r="H1311">
        <v>268.89400000000001</v>
      </c>
      <c r="I1311">
        <v>2141.7420000000002</v>
      </c>
      <c r="J1311" s="3">
        <v>4658.6220000000003</v>
      </c>
      <c r="K1311" s="3">
        <v>25.981000000000002</v>
      </c>
      <c r="L1311">
        <v>35.453000000000003</v>
      </c>
      <c r="M1311">
        <v>983.923</v>
      </c>
      <c r="N1311">
        <v>11.034000000000001</v>
      </c>
      <c r="O1311">
        <v>14.634</v>
      </c>
      <c r="P1311">
        <v>2.2559999999999998</v>
      </c>
    </row>
    <row r="1312" spans="1:16" x14ac:dyDescent="0.2">
      <c r="A1312">
        <v>2885</v>
      </c>
      <c r="B1312" s="2">
        <v>36933</v>
      </c>
      <c r="C1312">
        <v>35</v>
      </c>
      <c r="D1312" s="3" t="s">
        <v>17</v>
      </c>
      <c r="E1312">
        <v>1966</v>
      </c>
      <c r="F1312">
        <v>26.494</v>
      </c>
      <c r="G1312">
        <v>49.65</v>
      </c>
      <c r="H1312">
        <v>150.005</v>
      </c>
      <c r="I1312">
        <v>1124.665</v>
      </c>
      <c r="J1312" s="3">
        <v>2707.6170000000002</v>
      </c>
      <c r="K1312" s="3">
        <v>8.2850000000000001</v>
      </c>
      <c r="L1312">
        <v>16.253</v>
      </c>
      <c r="M1312">
        <v>287.63900000000001</v>
      </c>
      <c r="N1312">
        <v>6.992</v>
      </c>
      <c r="O1312">
        <v>4.7439999999999998</v>
      </c>
      <c r="P1312">
        <v>0.63800000000000001</v>
      </c>
    </row>
    <row r="1313" spans="1:16" x14ac:dyDescent="0.2">
      <c r="A1313">
        <v>2900</v>
      </c>
      <c r="B1313" s="2">
        <v>36933</v>
      </c>
      <c r="C1313">
        <v>63</v>
      </c>
      <c r="D1313" s="3" t="s">
        <v>17</v>
      </c>
      <c r="E1313">
        <v>1938</v>
      </c>
      <c r="F1313">
        <v>87.48</v>
      </c>
      <c r="G1313">
        <v>80.863</v>
      </c>
      <c r="H1313">
        <v>402.72699999999998</v>
      </c>
      <c r="I1313">
        <v>2657.76</v>
      </c>
      <c r="J1313" s="3">
        <v>3127.6909999999998</v>
      </c>
      <c r="K1313" s="3">
        <v>22.478000000000002</v>
      </c>
      <c r="L1313">
        <v>25.459</v>
      </c>
      <c r="M1313">
        <v>710.28399999999999</v>
      </c>
      <c r="N1313">
        <v>12.246</v>
      </c>
      <c r="O1313">
        <v>13.564</v>
      </c>
      <c r="P1313">
        <v>1.8819999999999999</v>
      </c>
    </row>
    <row r="1314" spans="1:16" x14ac:dyDescent="0.2">
      <c r="A1314">
        <v>2768</v>
      </c>
      <c r="B1314" s="2">
        <v>36934</v>
      </c>
      <c r="C1314">
        <v>50</v>
      </c>
      <c r="D1314" s="3" t="s">
        <v>17</v>
      </c>
      <c r="E1314">
        <v>1951</v>
      </c>
      <c r="F1314">
        <v>30.224</v>
      </c>
      <c r="G1314">
        <v>37.438000000000002</v>
      </c>
      <c r="H1314">
        <v>71.567999999999998</v>
      </c>
      <c r="I1314">
        <v>842.67200000000003</v>
      </c>
      <c r="J1314" s="3">
        <v>1185.777</v>
      </c>
      <c r="K1314" s="3">
        <v>12.772</v>
      </c>
      <c r="L1314">
        <v>2.367</v>
      </c>
      <c r="M1314">
        <v>155.04</v>
      </c>
      <c r="N1314">
        <v>3.9079999999999999</v>
      </c>
      <c r="O1314">
        <v>6.18</v>
      </c>
      <c r="P1314">
        <v>0.89300000000000002</v>
      </c>
    </row>
    <row r="1315" spans="1:16" x14ac:dyDescent="0.2">
      <c r="A1315">
        <v>2769</v>
      </c>
      <c r="B1315" s="2">
        <v>36934</v>
      </c>
      <c r="C1315">
        <v>61</v>
      </c>
      <c r="D1315" s="3" t="s">
        <v>17</v>
      </c>
      <c r="E1315">
        <v>1940</v>
      </c>
      <c r="F1315">
        <v>100.413</v>
      </c>
      <c r="G1315">
        <v>63.206000000000003</v>
      </c>
      <c r="H1315">
        <v>340.149</v>
      </c>
      <c r="I1315">
        <v>2292.8690000000001</v>
      </c>
      <c r="J1315" s="3">
        <v>3857.5410000000002</v>
      </c>
      <c r="K1315" s="3">
        <v>18.164999999999999</v>
      </c>
      <c r="L1315">
        <v>35.991</v>
      </c>
      <c r="M1315">
        <v>931.75900000000001</v>
      </c>
      <c r="N1315">
        <v>10.61</v>
      </c>
      <c r="O1315">
        <v>12.678000000000001</v>
      </c>
      <c r="P1315">
        <v>1.3340000000000001</v>
      </c>
    </row>
    <row r="1316" spans="1:16" x14ac:dyDescent="0.2">
      <c r="A1316">
        <v>2848</v>
      </c>
      <c r="B1316" s="2">
        <v>36934</v>
      </c>
      <c r="C1316">
        <v>49</v>
      </c>
      <c r="D1316" s="3" t="s">
        <v>17</v>
      </c>
      <c r="E1316">
        <v>1952</v>
      </c>
      <c r="F1316">
        <v>65.611999999999995</v>
      </c>
      <c r="G1316">
        <v>111.758</v>
      </c>
      <c r="H1316">
        <v>320.18299999999999</v>
      </c>
      <c r="I1316">
        <v>2536.5309999999999</v>
      </c>
      <c r="J1316" s="3">
        <v>4611.32</v>
      </c>
      <c r="K1316" s="3">
        <v>37.325000000000003</v>
      </c>
      <c r="L1316">
        <v>11.518000000000001</v>
      </c>
      <c r="M1316">
        <v>488.822</v>
      </c>
      <c r="N1316">
        <v>13.629</v>
      </c>
      <c r="O1316">
        <v>9.5950000000000006</v>
      </c>
      <c r="P1316">
        <v>7.5999999999999998E-2</v>
      </c>
    </row>
    <row r="1317" spans="1:16" x14ac:dyDescent="0.2">
      <c r="A1317">
        <v>2852</v>
      </c>
      <c r="B1317" s="2">
        <v>36934</v>
      </c>
      <c r="C1317">
        <v>49</v>
      </c>
      <c r="D1317" s="3" t="s">
        <v>17</v>
      </c>
      <c r="E1317">
        <v>1952</v>
      </c>
      <c r="F1317">
        <v>38.762999999999998</v>
      </c>
      <c r="G1317">
        <v>65.641000000000005</v>
      </c>
      <c r="H1317">
        <v>237.88900000000001</v>
      </c>
      <c r="I1317">
        <v>1675.576</v>
      </c>
      <c r="J1317" s="3">
        <v>2156.453</v>
      </c>
      <c r="K1317" s="3">
        <v>12.481</v>
      </c>
      <c r="L1317">
        <v>22.677</v>
      </c>
      <c r="M1317">
        <v>224.52500000000001</v>
      </c>
      <c r="N1317">
        <v>12.509</v>
      </c>
      <c r="O1317">
        <v>4.806</v>
      </c>
      <c r="P1317">
        <v>2.4630000000000001</v>
      </c>
    </row>
    <row r="1318" spans="1:16" x14ac:dyDescent="0.2">
      <c r="A1318">
        <v>2866</v>
      </c>
      <c r="B1318" s="2">
        <v>36934</v>
      </c>
      <c r="C1318">
        <v>51</v>
      </c>
      <c r="D1318" s="3" t="s">
        <v>17</v>
      </c>
      <c r="E1318">
        <v>1950</v>
      </c>
      <c r="F1318">
        <v>95.573999999999998</v>
      </c>
      <c r="G1318">
        <v>58.707000000000001</v>
      </c>
      <c r="H1318">
        <v>399.279</v>
      </c>
      <c r="I1318">
        <v>2471.8670000000002</v>
      </c>
      <c r="J1318" s="3">
        <v>3558.0680000000002</v>
      </c>
      <c r="K1318" s="3">
        <v>11.859</v>
      </c>
      <c r="L1318">
        <v>31.966999999999999</v>
      </c>
      <c r="M1318">
        <v>541.03300000000002</v>
      </c>
      <c r="N1318">
        <v>12.56</v>
      </c>
      <c r="O1318">
        <v>10.641</v>
      </c>
      <c r="P1318">
        <v>1.3080000000000001</v>
      </c>
    </row>
    <row r="1319" spans="1:16" x14ac:dyDescent="0.2">
      <c r="A1319">
        <v>2876</v>
      </c>
      <c r="B1319" s="2">
        <v>36934</v>
      </c>
      <c r="C1319">
        <v>35</v>
      </c>
      <c r="D1319" s="3" t="s">
        <v>17</v>
      </c>
      <c r="E1319">
        <v>1966</v>
      </c>
      <c r="F1319">
        <v>66.010999999999996</v>
      </c>
      <c r="G1319">
        <v>27.173999999999999</v>
      </c>
      <c r="H1319">
        <v>156.303</v>
      </c>
      <c r="I1319">
        <v>1105.4179999999999</v>
      </c>
      <c r="J1319" s="3">
        <v>3225.42</v>
      </c>
      <c r="K1319" s="3">
        <v>5.7930000000000001</v>
      </c>
      <c r="L1319">
        <v>23.337</v>
      </c>
      <c r="M1319">
        <v>216.065</v>
      </c>
      <c r="N1319">
        <v>8.0890000000000004</v>
      </c>
      <c r="O1319">
        <v>8.5340000000000007</v>
      </c>
      <c r="P1319">
        <v>1.01</v>
      </c>
    </row>
    <row r="1320" spans="1:16" x14ac:dyDescent="0.2">
      <c r="A1320">
        <v>2132</v>
      </c>
      <c r="B1320" s="2">
        <v>36935</v>
      </c>
      <c r="C1320">
        <v>32</v>
      </c>
      <c r="D1320" s="3" t="s">
        <v>17</v>
      </c>
      <c r="E1320">
        <v>1969</v>
      </c>
      <c r="F1320">
        <v>97.745999999999995</v>
      </c>
      <c r="G1320">
        <v>97.561000000000007</v>
      </c>
      <c r="H1320">
        <v>186.25800000000001</v>
      </c>
      <c r="I1320">
        <v>2021.375</v>
      </c>
      <c r="J1320" s="3">
        <v>2626.317</v>
      </c>
      <c r="K1320" s="3">
        <v>32.249000000000002</v>
      </c>
      <c r="L1320">
        <v>13.881</v>
      </c>
      <c r="M1320">
        <v>683.36099999999999</v>
      </c>
      <c r="N1320">
        <v>7.9160000000000004</v>
      </c>
      <c r="O1320">
        <v>10.173999999999999</v>
      </c>
      <c r="P1320">
        <v>2.78</v>
      </c>
    </row>
    <row r="1321" spans="1:16" x14ac:dyDescent="0.2">
      <c r="A1321">
        <v>2547</v>
      </c>
      <c r="B1321" s="2">
        <v>36935</v>
      </c>
      <c r="C1321">
        <v>63</v>
      </c>
      <c r="D1321" s="3" t="s">
        <v>17</v>
      </c>
      <c r="E1321">
        <v>1938</v>
      </c>
      <c r="F1321">
        <v>91.269000000000005</v>
      </c>
      <c r="G1321">
        <v>29.75</v>
      </c>
      <c r="H1321">
        <v>181.584</v>
      </c>
      <c r="I1321">
        <v>1331.3489999999999</v>
      </c>
      <c r="J1321" s="3">
        <v>2312.1970000000001</v>
      </c>
      <c r="K1321" s="3">
        <v>8.5579999999999998</v>
      </c>
      <c r="L1321">
        <v>34.512</v>
      </c>
      <c r="M1321">
        <v>488.61900000000003</v>
      </c>
      <c r="N1321">
        <v>10.02</v>
      </c>
      <c r="O1321">
        <v>7.08</v>
      </c>
      <c r="P1321">
        <v>0.49099999999999999</v>
      </c>
    </row>
    <row r="1322" spans="1:16" x14ac:dyDescent="0.2">
      <c r="A1322">
        <v>2882</v>
      </c>
      <c r="B1322" s="2">
        <v>36935</v>
      </c>
      <c r="C1322">
        <v>33</v>
      </c>
      <c r="D1322" s="3" t="s">
        <v>17</v>
      </c>
      <c r="E1322">
        <v>1968</v>
      </c>
      <c r="F1322">
        <v>56.213999999999999</v>
      </c>
      <c r="G1322">
        <v>96.850999999999999</v>
      </c>
      <c r="H1322">
        <v>236.274</v>
      </c>
      <c r="I1322">
        <v>2023.183</v>
      </c>
      <c r="J1322" s="3">
        <v>2514.5430000000001</v>
      </c>
      <c r="K1322" s="3">
        <v>41.505000000000003</v>
      </c>
      <c r="L1322">
        <v>10.324</v>
      </c>
      <c r="M1322">
        <v>524.423</v>
      </c>
      <c r="N1322">
        <v>7.2880000000000003</v>
      </c>
      <c r="O1322">
        <v>8.673</v>
      </c>
      <c r="P1322">
        <v>1.371</v>
      </c>
    </row>
    <row r="1323" spans="1:16" x14ac:dyDescent="0.2">
      <c r="A1323">
        <v>2905</v>
      </c>
      <c r="B1323" s="2">
        <v>36935</v>
      </c>
      <c r="C1323">
        <v>52</v>
      </c>
      <c r="D1323" s="3" t="s">
        <v>17</v>
      </c>
      <c r="E1323">
        <v>1949</v>
      </c>
      <c r="F1323">
        <v>39.454999999999998</v>
      </c>
      <c r="G1323">
        <v>55.31</v>
      </c>
      <c r="H1323">
        <v>152.58000000000001</v>
      </c>
      <c r="I1323">
        <v>1266.374</v>
      </c>
      <c r="J1323" s="3">
        <v>2214.6709999999998</v>
      </c>
      <c r="K1323" s="3">
        <v>20.864999999999998</v>
      </c>
      <c r="L1323">
        <v>7.5780000000000003</v>
      </c>
      <c r="M1323">
        <v>673.64700000000005</v>
      </c>
      <c r="N1323">
        <v>6.6559999999999997</v>
      </c>
      <c r="O1323">
        <v>5.7359999999999998</v>
      </c>
      <c r="P1323">
        <v>0.876</v>
      </c>
    </row>
    <row r="1324" spans="1:16" x14ac:dyDescent="0.2">
      <c r="A1324">
        <v>2784</v>
      </c>
      <c r="B1324" s="2">
        <v>36936</v>
      </c>
      <c r="C1324">
        <v>37</v>
      </c>
      <c r="D1324" s="3" t="s">
        <v>17</v>
      </c>
      <c r="E1324">
        <v>1964</v>
      </c>
      <c r="F1324">
        <v>81.977000000000004</v>
      </c>
      <c r="G1324">
        <v>81.474000000000004</v>
      </c>
      <c r="H1324">
        <v>199.74799999999999</v>
      </c>
      <c r="I1324">
        <v>1812.7809999999999</v>
      </c>
      <c r="J1324" s="3">
        <v>3454.1930000000002</v>
      </c>
      <c r="K1324" s="3">
        <v>16.053000000000001</v>
      </c>
      <c r="L1324">
        <v>18.390999999999998</v>
      </c>
      <c r="M1324">
        <v>418.28899999999999</v>
      </c>
      <c r="N1324">
        <v>13.638999999999999</v>
      </c>
      <c r="O1324">
        <v>9.3179999999999996</v>
      </c>
      <c r="P1324">
        <v>0.78100000000000003</v>
      </c>
    </row>
    <row r="1325" spans="1:16" x14ac:dyDescent="0.2">
      <c r="A1325">
        <v>2114</v>
      </c>
      <c r="B1325" s="2">
        <v>36937</v>
      </c>
      <c r="C1325">
        <v>49</v>
      </c>
      <c r="D1325" s="3" t="s">
        <v>17</v>
      </c>
      <c r="E1325">
        <v>1952</v>
      </c>
      <c r="F1325">
        <v>140.292</v>
      </c>
      <c r="G1325">
        <v>95.203999999999994</v>
      </c>
      <c r="H1325">
        <v>292.64499999999998</v>
      </c>
      <c r="I1325">
        <v>2600.27</v>
      </c>
      <c r="J1325" s="3">
        <v>4320.3360000000002</v>
      </c>
      <c r="K1325" s="3">
        <v>28.280999999999999</v>
      </c>
      <c r="L1325">
        <v>28.045999999999999</v>
      </c>
      <c r="M1325">
        <v>733.68600000000004</v>
      </c>
      <c r="N1325">
        <v>18.504999999999999</v>
      </c>
      <c r="O1325">
        <v>14.949</v>
      </c>
      <c r="P1325">
        <v>3.4369999999999998</v>
      </c>
    </row>
    <row r="1326" spans="1:16" x14ac:dyDescent="0.2">
      <c r="A1326">
        <v>2844</v>
      </c>
      <c r="B1326" s="2">
        <v>36937</v>
      </c>
      <c r="C1326">
        <v>46</v>
      </c>
      <c r="D1326" s="3" t="s">
        <v>17</v>
      </c>
      <c r="E1326">
        <v>1955</v>
      </c>
      <c r="F1326">
        <v>81.064999999999998</v>
      </c>
      <c r="G1326">
        <v>106.235</v>
      </c>
      <c r="H1326">
        <v>297.41800000000001</v>
      </c>
      <c r="I1326">
        <v>2402.3449999999998</v>
      </c>
      <c r="J1326" s="3">
        <v>2966.7460000000001</v>
      </c>
      <c r="K1326" s="3">
        <v>31.102</v>
      </c>
      <c r="L1326">
        <v>15.042</v>
      </c>
      <c r="M1326">
        <v>1304.347</v>
      </c>
      <c r="N1326">
        <v>9.8919999999999995</v>
      </c>
      <c r="O1326">
        <v>9.8569999999999993</v>
      </c>
      <c r="P1326">
        <v>0.98899999999999999</v>
      </c>
    </row>
    <row r="1327" spans="1:16" x14ac:dyDescent="0.2">
      <c r="A1327">
        <v>2690</v>
      </c>
      <c r="B1327" s="2">
        <v>36938</v>
      </c>
      <c r="C1327">
        <v>29</v>
      </c>
      <c r="D1327" s="3" t="s">
        <v>17</v>
      </c>
      <c r="E1327">
        <v>1972</v>
      </c>
      <c r="F1327">
        <v>71.200999999999993</v>
      </c>
      <c r="G1327">
        <v>87.436999999999998</v>
      </c>
      <c r="H1327">
        <v>179.167</v>
      </c>
      <c r="I1327">
        <v>1758.769</v>
      </c>
      <c r="J1327" s="3">
        <v>3548.558</v>
      </c>
      <c r="K1327" s="3">
        <v>23.283000000000001</v>
      </c>
      <c r="L1327">
        <v>14.089</v>
      </c>
      <c r="M1327">
        <v>374.93099999999998</v>
      </c>
      <c r="N1327">
        <v>14.727</v>
      </c>
      <c r="O1327">
        <v>13.378</v>
      </c>
      <c r="P1327">
        <v>0.77500000000000002</v>
      </c>
    </row>
    <row r="1328" spans="1:16" x14ac:dyDescent="0.2">
      <c r="A1328">
        <v>2853</v>
      </c>
      <c r="B1328" s="2">
        <v>36939</v>
      </c>
      <c r="C1328">
        <v>53</v>
      </c>
      <c r="D1328" s="3" t="s">
        <v>17</v>
      </c>
      <c r="E1328">
        <v>1948</v>
      </c>
      <c r="F1328">
        <v>22.861000000000001</v>
      </c>
      <c r="G1328">
        <v>55.061</v>
      </c>
      <c r="H1328">
        <v>173.07599999999999</v>
      </c>
      <c r="I1328">
        <v>1238.3810000000001</v>
      </c>
      <c r="J1328" s="3">
        <v>1619.5229999999999</v>
      </c>
      <c r="K1328" s="3">
        <v>8.5310000000000006</v>
      </c>
      <c r="L1328">
        <v>8.9849999999999994</v>
      </c>
      <c r="M1328">
        <v>180.33099999999999</v>
      </c>
      <c r="N1328">
        <v>4.0819999999999999</v>
      </c>
      <c r="O1328">
        <v>2.5990000000000002</v>
      </c>
      <c r="P1328">
        <v>1.2929999999999999</v>
      </c>
    </row>
    <row r="1329" spans="1:16" x14ac:dyDescent="0.2">
      <c r="A1329">
        <v>2752</v>
      </c>
      <c r="B1329" s="2">
        <v>36940</v>
      </c>
      <c r="C1329">
        <v>28</v>
      </c>
      <c r="D1329" s="3" t="s">
        <v>17</v>
      </c>
      <c r="E1329">
        <v>1973</v>
      </c>
      <c r="F1329">
        <v>111.40300000000001</v>
      </c>
      <c r="G1329">
        <v>126.58799999999999</v>
      </c>
      <c r="H1329">
        <v>274.315</v>
      </c>
      <c r="I1329">
        <v>2624.76</v>
      </c>
      <c r="J1329" s="3">
        <v>4859.8990000000003</v>
      </c>
      <c r="K1329" s="3">
        <v>24.588000000000001</v>
      </c>
      <c r="L1329">
        <v>38.558</v>
      </c>
      <c r="M1329">
        <v>685.85199999999998</v>
      </c>
      <c r="N1329">
        <v>17.122</v>
      </c>
      <c r="O1329">
        <v>13.798999999999999</v>
      </c>
      <c r="P1329">
        <v>4.8</v>
      </c>
    </row>
    <row r="1330" spans="1:16" x14ac:dyDescent="0.2">
      <c r="A1330">
        <v>2872</v>
      </c>
      <c r="B1330" s="2">
        <v>36943</v>
      </c>
      <c r="C1330">
        <v>64</v>
      </c>
      <c r="D1330" s="3" t="s">
        <v>17</v>
      </c>
      <c r="E1330">
        <v>1937</v>
      </c>
      <c r="F1330">
        <v>168.14500000000001</v>
      </c>
      <c r="G1330">
        <v>130.03200000000001</v>
      </c>
      <c r="H1330">
        <v>264.14</v>
      </c>
      <c r="I1330">
        <v>2914.0650000000001</v>
      </c>
      <c r="J1330" s="3">
        <v>3545.4009999999998</v>
      </c>
      <c r="K1330" s="3">
        <v>30.103000000000002</v>
      </c>
      <c r="L1330">
        <v>13.307</v>
      </c>
      <c r="M1330">
        <v>684.48400000000004</v>
      </c>
      <c r="N1330">
        <v>12.554</v>
      </c>
      <c r="O1330">
        <v>10.688000000000001</v>
      </c>
      <c r="P1330">
        <v>4.7210000000000001</v>
      </c>
    </row>
    <row r="1331" spans="1:16" x14ac:dyDescent="0.2">
      <c r="A1331">
        <v>2797</v>
      </c>
      <c r="B1331" s="2">
        <v>36948</v>
      </c>
      <c r="C1331">
        <v>36</v>
      </c>
      <c r="D1331" s="3" t="s">
        <v>17</v>
      </c>
      <c r="E1331">
        <v>1965</v>
      </c>
      <c r="F1331">
        <v>80.448999999999998</v>
      </c>
      <c r="G1331">
        <v>74.748000000000005</v>
      </c>
      <c r="H1331">
        <v>412.64800000000002</v>
      </c>
      <c r="I1331">
        <v>2630.694</v>
      </c>
      <c r="J1331" s="3">
        <v>1959.848</v>
      </c>
      <c r="K1331" s="3">
        <v>20.265000000000001</v>
      </c>
      <c r="L1331">
        <v>16.562999999999999</v>
      </c>
      <c r="M1331">
        <v>283.31</v>
      </c>
      <c r="N1331">
        <v>10.571999999999999</v>
      </c>
      <c r="O1331">
        <v>10.101000000000001</v>
      </c>
      <c r="P1331">
        <v>1.006</v>
      </c>
    </row>
    <row r="1332" spans="1:16" x14ac:dyDescent="0.2">
      <c r="A1332">
        <v>2889</v>
      </c>
      <c r="B1332" s="2">
        <v>36948</v>
      </c>
      <c r="C1332">
        <v>40</v>
      </c>
      <c r="D1332" s="3" t="s">
        <v>17</v>
      </c>
      <c r="E1332">
        <v>1961</v>
      </c>
      <c r="F1332">
        <v>45.302</v>
      </c>
      <c r="G1332">
        <v>52.499000000000002</v>
      </c>
      <c r="H1332">
        <v>138.18100000000001</v>
      </c>
      <c r="I1332">
        <v>1194.0999999999999</v>
      </c>
      <c r="J1332" s="3">
        <v>1476.8979999999999</v>
      </c>
      <c r="K1332" s="3">
        <v>16.141999999999999</v>
      </c>
      <c r="L1332">
        <v>6.6909999999999998</v>
      </c>
      <c r="M1332">
        <v>469.71800000000002</v>
      </c>
      <c r="N1332">
        <v>4.2450000000000001</v>
      </c>
      <c r="O1332">
        <v>9.3109999999999999</v>
      </c>
      <c r="P1332">
        <v>0.77400000000000002</v>
      </c>
    </row>
    <row r="1334" spans="1:16" ht="15" x14ac:dyDescent="0.25">
      <c r="A1334" s="5" t="s">
        <v>0</v>
      </c>
      <c r="B1334" s="6" t="s">
        <v>1</v>
      </c>
      <c r="C1334" s="5" t="s">
        <v>3</v>
      </c>
      <c r="D1334" s="5" t="s">
        <v>4</v>
      </c>
      <c r="E1334" s="5" t="s">
        <v>2</v>
      </c>
      <c r="F1334" s="1" t="s">
        <v>5</v>
      </c>
      <c r="G1334" s="1" t="s">
        <v>6</v>
      </c>
      <c r="H1334" s="1" t="s">
        <v>7</v>
      </c>
      <c r="I1334" s="1" t="s">
        <v>8</v>
      </c>
      <c r="J1334" s="1" t="s">
        <v>9</v>
      </c>
      <c r="K1334" s="1" t="s">
        <v>10</v>
      </c>
      <c r="L1334" s="1" t="s">
        <v>11</v>
      </c>
      <c r="M1334" s="1" t="s">
        <v>12</v>
      </c>
      <c r="N1334" s="1" t="s">
        <v>13</v>
      </c>
      <c r="O1334" s="1" t="s">
        <v>14</v>
      </c>
      <c r="P1334" s="1" t="s">
        <v>15</v>
      </c>
    </row>
    <row r="1335" spans="1:16" x14ac:dyDescent="0.2">
      <c r="A1335">
        <v>152</v>
      </c>
      <c r="B1335" s="2">
        <v>36187</v>
      </c>
      <c r="C1335" s="3" t="s">
        <v>18</v>
      </c>
      <c r="D1335">
        <v>1966</v>
      </c>
      <c r="E1335">
        <v>33</v>
      </c>
      <c r="F1335">
        <v>46.268999999999998</v>
      </c>
      <c r="G1335">
        <v>46.557000000000002</v>
      </c>
      <c r="H1335">
        <v>168.05699999999999</v>
      </c>
      <c r="I1335">
        <v>1273.3920000000001</v>
      </c>
      <c r="J1335">
        <v>1786.32</v>
      </c>
      <c r="K1335">
        <v>11.989000000000001</v>
      </c>
      <c r="L1335">
        <v>6.76</v>
      </c>
      <c r="M1335">
        <v>438.52300000000002</v>
      </c>
      <c r="N1335">
        <v>3.2290000000000001</v>
      </c>
      <c r="O1335">
        <v>4.306</v>
      </c>
      <c r="P1335">
        <v>0.45100000000000001</v>
      </c>
    </row>
    <row r="1336" spans="1:16" x14ac:dyDescent="0.2">
      <c r="A1336">
        <v>120</v>
      </c>
      <c r="B1336" s="2">
        <v>36190</v>
      </c>
      <c r="C1336" s="3" t="s">
        <v>18</v>
      </c>
      <c r="D1336">
        <v>1948</v>
      </c>
      <c r="E1336">
        <v>51</v>
      </c>
      <c r="F1336">
        <v>45.308</v>
      </c>
      <c r="G1336">
        <v>43.942</v>
      </c>
      <c r="H1336">
        <v>225.91300000000001</v>
      </c>
      <c r="I1336">
        <v>1434.008</v>
      </c>
      <c r="J1336">
        <v>3068.0509999999999</v>
      </c>
      <c r="K1336">
        <v>8.6539999999999999</v>
      </c>
      <c r="L1336">
        <v>34.972000000000001</v>
      </c>
      <c r="M1336">
        <v>711.03599999999994</v>
      </c>
      <c r="N1336">
        <v>14.994</v>
      </c>
      <c r="O1336">
        <v>5.1879999999999997</v>
      </c>
      <c r="P1336">
        <v>0.92700000000000005</v>
      </c>
    </row>
    <row r="1337" spans="1:16" x14ac:dyDescent="0.2">
      <c r="A1337">
        <v>125</v>
      </c>
      <c r="B1337" s="2">
        <v>36190</v>
      </c>
      <c r="C1337" s="3" t="s">
        <v>18</v>
      </c>
      <c r="D1337">
        <v>1970</v>
      </c>
      <c r="E1337">
        <v>29</v>
      </c>
      <c r="F1337">
        <v>38.024000000000001</v>
      </c>
      <c r="G1337">
        <v>50.984999999999999</v>
      </c>
      <c r="H1337">
        <v>239.87100000000001</v>
      </c>
      <c r="I1337">
        <v>1570.1289999999999</v>
      </c>
      <c r="J1337">
        <v>2390.8449999999998</v>
      </c>
      <c r="K1337">
        <v>17.431000000000001</v>
      </c>
      <c r="L1337">
        <v>6.03</v>
      </c>
      <c r="M1337">
        <v>308.072</v>
      </c>
      <c r="N1337">
        <v>3.85</v>
      </c>
      <c r="O1337">
        <v>3.6459999999999999</v>
      </c>
      <c r="P1337">
        <v>0.54400000000000004</v>
      </c>
    </row>
    <row r="1338" spans="1:16" x14ac:dyDescent="0.2">
      <c r="A1338">
        <v>153</v>
      </c>
      <c r="B1338" s="2">
        <v>36191</v>
      </c>
      <c r="C1338" s="3" t="s">
        <v>18</v>
      </c>
      <c r="D1338">
        <v>1968</v>
      </c>
      <c r="E1338">
        <v>31</v>
      </c>
      <c r="F1338">
        <v>46.667000000000002</v>
      </c>
      <c r="G1338">
        <v>57.253999999999998</v>
      </c>
      <c r="H1338">
        <v>168.529</v>
      </c>
      <c r="I1338">
        <v>1359.6949999999999</v>
      </c>
      <c r="J1338">
        <v>2230.4920000000002</v>
      </c>
      <c r="K1338">
        <v>15.641</v>
      </c>
      <c r="L1338">
        <v>18.146000000000001</v>
      </c>
      <c r="M1338">
        <v>379.56599999999997</v>
      </c>
      <c r="N1338">
        <v>8.5340000000000007</v>
      </c>
      <c r="O1338">
        <v>7.157</v>
      </c>
      <c r="P1338">
        <v>1.2370000000000001</v>
      </c>
    </row>
    <row r="1339" spans="1:16" x14ac:dyDescent="0.2">
      <c r="A1339">
        <v>184</v>
      </c>
      <c r="B1339" s="2">
        <v>36191</v>
      </c>
      <c r="C1339" s="3" t="s">
        <v>18</v>
      </c>
      <c r="D1339">
        <v>1966</v>
      </c>
      <c r="E1339">
        <v>33</v>
      </c>
      <c r="F1339">
        <v>30.707000000000001</v>
      </c>
      <c r="G1339">
        <v>28.373999999999999</v>
      </c>
      <c r="H1339">
        <v>155.04599999999999</v>
      </c>
      <c r="I1339">
        <v>961.86099999999999</v>
      </c>
      <c r="J1339">
        <v>2465.6840000000002</v>
      </c>
      <c r="K1339">
        <v>5.8380000000000001</v>
      </c>
      <c r="L1339">
        <v>21.95</v>
      </c>
      <c r="M1339">
        <v>226.27799999999999</v>
      </c>
      <c r="N1339">
        <v>6.56</v>
      </c>
      <c r="O1339">
        <v>4.4130000000000003</v>
      </c>
      <c r="P1339">
        <v>0.73399999999999999</v>
      </c>
    </row>
    <row r="1340" spans="1:16" x14ac:dyDescent="0.2">
      <c r="A1340">
        <v>126</v>
      </c>
      <c r="B1340" s="2">
        <v>36192</v>
      </c>
      <c r="C1340" s="3" t="s">
        <v>18</v>
      </c>
      <c r="D1340">
        <v>1948</v>
      </c>
      <c r="E1340">
        <v>51</v>
      </c>
      <c r="F1340">
        <v>72.706999999999994</v>
      </c>
      <c r="G1340">
        <v>51.625999999999998</v>
      </c>
      <c r="H1340">
        <v>109.30200000000001</v>
      </c>
      <c r="I1340">
        <v>1176.1489999999999</v>
      </c>
      <c r="J1340">
        <v>2058.3229999999999</v>
      </c>
      <c r="K1340">
        <v>12.884</v>
      </c>
      <c r="L1340">
        <v>15.25</v>
      </c>
      <c r="M1340">
        <v>199.15799999999999</v>
      </c>
      <c r="N1340">
        <v>7.5419999999999998</v>
      </c>
      <c r="O1340">
        <v>6.4480000000000004</v>
      </c>
      <c r="P1340">
        <v>1.752</v>
      </c>
    </row>
    <row r="1341" spans="1:16" x14ac:dyDescent="0.2">
      <c r="A1341">
        <v>110</v>
      </c>
      <c r="B1341" s="2">
        <v>36193</v>
      </c>
      <c r="C1341" s="3" t="s">
        <v>18</v>
      </c>
      <c r="D1341">
        <v>1948</v>
      </c>
      <c r="E1341">
        <v>51</v>
      </c>
      <c r="F1341">
        <v>27.773</v>
      </c>
      <c r="G1341">
        <v>35.167999999999999</v>
      </c>
      <c r="H1341">
        <v>129.55600000000001</v>
      </c>
      <c r="I1341">
        <v>904.61500000000001</v>
      </c>
      <c r="J1341">
        <v>836.78300000000002</v>
      </c>
      <c r="K1341">
        <v>9.641</v>
      </c>
      <c r="L1341">
        <v>10.734999999999999</v>
      </c>
      <c r="M1341">
        <v>384.95400000000001</v>
      </c>
      <c r="N1341">
        <v>15.595000000000001</v>
      </c>
      <c r="O1341">
        <v>4.7850000000000001</v>
      </c>
      <c r="P1341">
        <v>0.376</v>
      </c>
    </row>
    <row r="1342" spans="1:16" x14ac:dyDescent="0.2">
      <c r="A1342">
        <v>121</v>
      </c>
      <c r="B1342" s="2">
        <v>36193</v>
      </c>
      <c r="C1342" s="3" t="s">
        <v>18</v>
      </c>
      <c r="D1342">
        <v>1942</v>
      </c>
      <c r="E1342">
        <v>57</v>
      </c>
      <c r="F1342">
        <v>63.378999999999998</v>
      </c>
      <c r="G1342">
        <v>15.528</v>
      </c>
      <c r="H1342">
        <v>191.88900000000001</v>
      </c>
      <c r="I1342">
        <v>1146.452</v>
      </c>
      <c r="J1342">
        <v>1512.89</v>
      </c>
      <c r="K1342">
        <v>16.27</v>
      </c>
      <c r="L1342">
        <v>6.6970000000000001</v>
      </c>
      <c r="M1342">
        <v>96.893000000000001</v>
      </c>
      <c r="N1342">
        <v>6.665</v>
      </c>
      <c r="O1342">
        <v>10.061</v>
      </c>
      <c r="P1342">
        <v>0.73299999999999998</v>
      </c>
    </row>
    <row r="1343" spans="1:16" x14ac:dyDescent="0.2">
      <c r="A1343">
        <v>163</v>
      </c>
      <c r="B1343" s="2">
        <v>36193</v>
      </c>
      <c r="C1343" s="3" t="s">
        <v>18</v>
      </c>
      <c r="D1343">
        <v>1947</v>
      </c>
      <c r="E1343">
        <v>52</v>
      </c>
      <c r="F1343">
        <v>52.154000000000003</v>
      </c>
      <c r="G1343">
        <v>103.30500000000001</v>
      </c>
      <c r="H1343">
        <v>186.34</v>
      </c>
      <c r="I1343">
        <v>1847.711</v>
      </c>
      <c r="J1343">
        <v>2518.953</v>
      </c>
      <c r="K1343">
        <v>12.471</v>
      </c>
      <c r="L1343">
        <v>60.792000000000002</v>
      </c>
      <c r="M1343">
        <v>393.755</v>
      </c>
      <c r="N1343">
        <v>10.574999999999999</v>
      </c>
      <c r="O1343">
        <v>9.8350000000000009</v>
      </c>
      <c r="P1343">
        <v>1.016</v>
      </c>
    </row>
    <row r="1344" spans="1:16" x14ac:dyDescent="0.2">
      <c r="A1344">
        <v>115</v>
      </c>
      <c r="B1344" s="2">
        <v>36194</v>
      </c>
      <c r="C1344" s="3" t="s">
        <v>18</v>
      </c>
      <c r="D1344">
        <v>1946</v>
      </c>
      <c r="E1344">
        <v>53</v>
      </c>
      <c r="F1344">
        <v>57.173000000000002</v>
      </c>
      <c r="G1344">
        <v>48.613</v>
      </c>
      <c r="H1344">
        <v>172.44200000000001</v>
      </c>
      <c r="I1344">
        <v>1348.4690000000001</v>
      </c>
      <c r="J1344">
        <v>4029.0309999999999</v>
      </c>
      <c r="K1344">
        <v>67.748999999999995</v>
      </c>
      <c r="L1344">
        <v>19.983000000000001</v>
      </c>
      <c r="M1344">
        <v>707.40700000000004</v>
      </c>
      <c r="N1344">
        <v>16.085000000000001</v>
      </c>
      <c r="O1344">
        <v>15.563000000000001</v>
      </c>
      <c r="P1344">
        <v>1.724</v>
      </c>
    </row>
    <row r="1345" spans="1:16" x14ac:dyDescent="0.2">
      <c r="A1345">
        <v>134</v>
      </c>
      <c r="B1345" s="2">
        <v>36194</v>
      </c>
      <c r="C1345" s="3" t="s">
        <v>18</v>
      </c>
      <c r="D1345">
        <v>1943</v>
      </c>
      <c r="E1345">
        <v>56</v>
      </c>
      <c r="F1345">
        <v>81.23</v>
      </c>
      <c r="G1345">
        <v>64.355000000000004</v>
      </c>
      <c r="H1345">
        <v>319.61599999999999</v>
      </c>
      <c r="I1345">
        <v>2164.8939999999998</v>
      </c>
      <c r="J1345">
        <v>2299.2620000000002</v>
      </c>
      <c r="K1345">
        <v>16.059000000000001</v>
      </c>
      <c r="L1345">
        <v>18.361999999999998</v>
      </c>
      <c r="M1345">
        <v>444.62</v>
      </c>
      <c r="N1345">
        <v>11.321</v>
      </c>
      <c r="O1345">
        <v>7.1070000000000002</v>
      </c>
      <c r="P1345">
        <v>1.8320000000000001</v>
      </c>
    </row>
    <row r="1346" spans="1:16" x14ac:dyDescent="0.2">
      <c r="A1346" s="7">
        <v>109</v>
      </c>
      <c r="B1346" s="8">
        <v>36195</v>
      </c>
      <c r="C1346" s="3" t="s">
        <v>18</v>
      </c>
      <c r="D1346" s="7">
        <v>1961</v>
      </c>
      <c r="E1346">
        <v>38</v>
      </c>
      <c r="F1346" s="7">
        <v>166.976</v>
      </c>
      <c r="G1346" s="7">
        <v>146.33000000000001</v>
      </c>
      <c r="H1346" s="7">
        <v>485.63499999999999</v>
      </c>
      <c r="I1346" s="7">
        <v>3881.5680000000002</v>
      </c>
      <c r="J1346">
        <v>2461.8809999999999</v>
      </c>
      <c r="K1346">
        <v>16.478999999999999</v>
      </c>
      <c r="L1346">
        <v>10.807</v>
      </c>
      <c r="M1346">
        <v>348.65800000000002</v>
      </c>
      <c r="N1346">
        <v>6.0309999999999997</v>
      </c>
      <c r="O1346">
        <v>6.21</v>
      </c>
      <c r="P1346">
        <v>1.716</v>
      </c>
    </row>
    <row r="1347" spans="1:16" x14ac:dyDescent="0.2">
      <c r="A1347">
        <v>135</v>
      </c>
      <c r="B1347" s="2">
        <v>36195</v>
      </c>
      <c r="C1347" s="3" t="s">
        <v>18</v>
      </c>
      <c r="D1347">
        <v>1956</v>
      </c>
      <c r="E1347">
        <v>43</v>
      </c>
      <c r="F1347">
        <v>53.921999999999997</v>
      </c>
      <c r="G1347">
        <v>46.893000000000001</v>
      </c>
      <c r="H1347">
        <v>102.986</v>
      </c>
      <c r="I1347">
        <v>1011.202</v>
      </c>
      <c r="J1347">
        <v>2126.4720000000002</v>
      </c>
      <c r="K1347">
        <v>11.678000000000001</v>
      </c>
      <c r="L1347">
        <v>16.245999999999999</v>
      </c>
      <c r="M1347">
        <v>828.38800000000003</v>
      </c>
      <c r="N1347">
        <v>6.1289999999999996</v>
      </c>
      <c r="O1347">
        <v>8.65</v>
      </c>
      <c r="P1347">
        <v>0.79500000000000004</v>
      </c>
    </row>
    <row r="1348" spans="1:16" x14ac:dyDescent="0.2">
      <c r="A1348">
        <v>107</v>
      </c>
      <c r="B1348" s="2">
        <v>36196</v>
      </c>
      <c r="C1348" s="3" t="s">
        <v>18</v>
      </c>
      <c r="D1348">
        <v>1972</v>
      </c>
      <c r="E1348">
        <v>27</v>
      </c>
      <c r="F1348">
        <v>34.585000000000001</v>
      </c>
      <c r="G1348">
        <v>63.863999999999997</v>
      </c>
      <c r="H1348">
        <v>191.976</v>
      </c>
      <c r="I1348">
        <v>1465.423</v>
      </c>
      <c r="J1348">
        <v>3999.9250000000002</v>
      </c>
      <c r="K1348">
        <v>30.614000000000001</v>
      </c>
      <c r="L1348">
        <v>16.943999999999999</v>
      </c>
      <c r="M1348">
        <v>848.20100000000002</v>
      </c>
      <c r="N1348">
        <v>19.869</v>
      </c>
      <c r="O1348">
        <v>8.6199999999999992</v>
      </c>
      <c r="P1348">
        <v>1.9259999999999999</v>
      </c>
    </row>
    <row r="1349" spans="1:16" x14ac:dyDescent="0.2">
      <c r="A1349">
        <v>136</v>
      </c>
      <c r="B1349" s="2">
        <v>36196</v>
      </c>
      <c r="C1349" s="3" t="s">
        <v>18</v>
      </c>
      <c r="D1349">
        <v>1949</v>
      </c>
      <c r="E1349">
        <v>50</v>
      </c>
      <c r="F1349">
        <v>18.523</v>
      </c>
      <c r="G1349">
        <v>6.4279999999999999</v>
      </c>
      <c r="H1349">
        <v>58.262999999999998</v>
      </c>
      <c r="I1349">
        <v>360.93799999999999</v>
      </c>
      <c r="J1349">
        <v>1056.5340000000001</v>
      </c>
      <c r="K1349">
        <v>2.113</v>
      </c>
      <c r="L1349">
        <v>3.5579999999999998</v>
      </c>
      <c r="M1349">
        <v>255.732</v>
      </c>
      <c r="N1349">
        <v>2.9790000000000001</v>
      </c>
      <c r="O1349">
        <v>2.9169999999999998</v>
      </c>
      <c r="P1349">
        <v>0.17</v>
      </c>
    </row>
    <row r="1350" spans="1:16" x14ac:dyDescent="0.2">
      <c r="A1350">
        <v>150</v>
      </c>
      <c r="B1350" s="2">
        <v>36196</v>
      </c>
      <c r="C1350" s="3" t="s">
        <v>18</v>
      </c>
      <c r="D1350">
        <v>1958</v>
      </c>
      <c r="E1350">
        <v>41</v>
      </c>
      <c r="F1350">
        <v>60.009</v>
      </c>
      <c r="G1350">
        <v>66.221000000000004</v>
      </c>
      <c r="H1350">
        <v>131.09899999999999</v>
      </c>
      <c r="I1350">
        <v>1347.327</v>
      </c>
      <c r="J1350">
        <v>1720.0640000000001</v>
      </c>
      <c r="K1350">
        <v>14.292999999999999</v>
      </c>
      <c r="L1350">
        <v>7.5739999999999998</v>
      </c>
      <c r="M1350">
        <v>467.76299999999998</v>
      </c>
      <c r="N1350">
        <v>6.5869999999999997</v>
      </c>
      <c r="O1350">
        <v>6.8</v>
      </c>
      <c r="P1350">
        <v>2.258</v>
      </c>
    </row>
    <row r="1351" spans="1:16" x14ac:dyDescent="0.2">
      <c r="A1351">
        <v>106</v>
      </c>
      <c r="B1351" s="2">
        <v>36197</v>
      </c>
      <c r="C1351" s="3" t="s">
        <v>18</v>
      </c>
      <c r="D1351">
        <v>1945</v>
      </c>
      <c r="E1351">
        <v>54</v>
      </c>
      <c r="F1351">
        <v>116.191</v>
      </c>
      <c r="G1351">
        <v>112.304</v>
      </c>
      <c r="H1351">
        <v>313.78500000000003</v>
      </c>
      <c r="I1351">
        <v>2700.4470000000001</v>
      </c>
      <c r="J1351">
        <v>4910.0240000000003</v>
      </c>
      <c r="K1351">
        <v>37.179000000000002</v>
      </c>
      <c r="L1351">
        <v>22.811</v>
      </c>
      <c r="M1351">
        <v>1093.8489999999999</v>
      </c>
      <c r="N1351">
        <v>10.057</v>
      </c>
      <c r="O1351">
        <v>15.792999999999999</v>
      </c>
      <c r="P1351">
        <v>3.0779999999999998</v>
      </c>
    </row>
    <row r="1352" spans="1:16" x14ac:dyDescent="0.2">
      <c r="A1352">
        <v>108</v>
      </c>
      <c r="B1352" s="2">
        <v>36197</v>
      </c>
      <c r="C1352" s="3" t="s">
        <v>18</v>
      </c>
      <c r="D1352">
        <v>1943</v>
      </c>
      <c r="E1352">
        <v>56</v>
      </c>
      <c r="F1352">
        <v>44.402000000000001</v>
      </c>
      <c r="G1352">
        <v>40.301000000000002</v>
      </c>
      <c r="H1352">
        <v>289.76400000000001</v>
      </c>
      <c r="I1352">
        <v>1693.088</v>
      </c>
      <c r="J1352">
        <v>3447.5610000000001</v>
      </c>
      <c r="K1352">
        <v>7.9189999999999996</v>
      </c>
      <c r="L1352">
        <v>23.048999999999999</v>
      </c>
      <c r="M1352">
        <v>253.541</v>
      </c>
      <c r="N1352">
        <v>11.127000000000001</v>
      </c>
      <c r="O1352">
        <v>7.2839999999999998</v>
      </c>
      <c r="P1352">
        <v>1.49</v>
      </c>
    </row>
    <row r="1353" spans="1:16" x14ac:dyDescent="0.2">
      <c r="A1353">
        <v>123</v>
      </c>
      <c r="B1353" s="2">
        <v>36197</v>
      </c>
      <c r="C1353" s="3" t="s">
        <v>18</v>
      </c>
      <c r="D1353">
        <v>1950</v>
      </c>
      <c r="E1353">
        <v>49</v>
      </c>
      <c r="F1353">
        <v>49.481999999999999</v>
      </c>
      <c r="G1353">
        <v>64.876999999999995</v>
      </c>
      <c r="H1353">
        <v>232.89500000000001</v>
      </c>
      <c r="I1353">
        <v>1710.5509999999999</v>
      </c>
      <c r="J1353">
        <v>1840.41</v>
      </c>
      <c r="K1353">
        <v>11.407</v>
      </c>
      <c r="L1353">
        <v>16.395</v>
      </c>
      <c r="M1353">
        <v>429.95299999999997</v>
      </c>
      <c r="N1353">
        <v>5.742</v>
      </c>
      <c r="O1353">
        <v>4.4850000000000003</v>
      </c>
      <c r="P1353">
        <v>0.82499999999999996</v>
      </c>
    </row>
    <row r="1354" spans="1:16" x14ac:dyDescent="0.2">
      <c r="A1354">
        <v>186</v>
      </c>
      <c r="B1354" s="2">
        <v>36197</v>
      </c>
      <c r="C1354" s="3" t="s">
        <v>18</v>
      </c>
      <c r="D1354">
        <v>1949</v>
      </c>
      <c r="E1354">
        <v>50</v>
      </c>
      <c r="F1354">
        <v>76.912000000000006</v>
      </c>
      <c r="G1354">
        <v>74.774000000000001</v>
      </c>
      <c r="H1354">
        <v>307.27999999999997</v>
      </c>
      <c r="I1354">
        <v>2165.4569999999999</v>
      </c>
      <c r="J1354">
        <v>5418.9059999999999</v>
      </c>
      <c r="K1354">
        <v>13.917</v>
      </c>
      <c r="L1354">
        <v>21.259</v>
      </c>
      <c r="M1354">
        <v>448.06299999999999</v>
      </c>
      <c r="N1354">
        <v>29.763999999999999</v>
      </c>
      <c r="O1354">
        <v>8.0879999999999992</v>
      </c>
      <c r="P1354">
        <v>3.9449999999999998</v>
      </c>
    </row>
    <row r="1355" spans="1:16" x14ac:dyDescent="0.2">
      <c r="A1355">
        <v>155</v>
      </c>
      <c r="B1355" s="2">
        <v>36198</v>
      </c>
      <c r="C1355" s="3" t="s">
        <v>18</v>
      </c>
      <c r="D1355">
        <v>1941</v>
      </c>
      <c r="E1355">
        <v>58</v>
      </c>
      <c r="F1355">
        <v>86.269000000000005</v>
      </c>
      <c r="G1355">
        <v>110.89400000000001</v>
      </c>
      <c r="H1355">
        <v>340.31700000000001</v>
      </c>
      <c r="I1355">
        <v>2692.6750000000002</v>
      </c>
      <c r="J1355">
        <v>1376.7329999999999</v>
      </c>
      <c r="K1355">
        <v>5.6479999999999997</v>
      </c>
      <c r="L1355">
        <v>9.9589999999999996</v>
      </c>
      <c r="M1355">
        <v>284.40300000000002</v>
      </c>
      <c r="N1355">
        <v>3.8069999999999999</v>
      </c>
      <c r="O1355">
        <v>2.5190000000000001</v>
      </c>
      <c r="P1355">
        <v>0.42699999999999999</v>
      </c>
    </row>
    <row r="1356" spans="1:16" x14ac:dyDescent="0.2">
      <c r="A1356">
        <v>164</v>
      </c>
      <c r="B1356" s="2">
        <v>36198</v>
      </c>
      <c r="C1356" s="3" t="s">
        <v>18</v>
      </c>
      <c r="D1356">
        <v>1949</v>
      </c>
      <c r="E1356">
        <v>50</v>
      </c>
      <c r="F1356">
        <v>83.32</v>
      </c>
      <c r="G1356">
        <v>89.111999999999995</v>
      </c>
      <c r="H1356">
        <v>270.08100000000002</v>
      </c>
      <c r="I1356">
        <v>2166.5459999999998</v>
      </c>
      <c r="J1356">
        <v>1219.0740000000001</v>
      </c>
      <c r="K1356">
        <v>9.5380000000000003</v>
      </c>
      <c r="L1356">
        <v>7.218</v>
      </c>
      <c r="M1356">
        <v>124.607</v>
      </c>
      <c r="N1356">
        <v>6.0149999999999997</v>
      </c>
      <c r="O1356">
        <v>5.0350000000000001</v>
      </c>
      <c r="P1356">
        <v>0.88900000000000001</v>
      </c>
    </row>
    <row r="1357" spans="1:16" x14ac:dyDescent="0.2">
      <c r="A1357">
        <v>166</v>
      </c>
      <c r="B1357" s="2">
        <v>36198</v>
      </c>
      <c r="C1357" s="3" t="s">
        <v>18</v>
      </c>
      <c r="D1357">
        <v>1970</v>
      </c>
      <c r="E1357">
        <v>29</v>
      </c>
      <c r="F1357">
        <v>62.865000000000002</v>
      </c>
      <c r="G1357">
        <v>117.98399999999999</v>
      </c>
      <c r="H1357">
        <v>257.834</v>
      </c>
      <c r="I1357">
        <v>2335.9780000000001</v>
      </c>
      <c r="J1357">
        <v>1303.3530000000001</v>
      </c>
      <c r="K1357">
        <v>4.7830000000000004</v>
      </c>
      <c r="L1357">
        <v>13.47</v>
      </c>
      <c r="M1357">
        <v>881.13400000000001</v>
      </c>
      <c r="N1357">
        <v>5.8730000000000002</v>
      </c>
      <c r="O1357">
        <v>5.4279999999999999</v>
      </c>
      <c r="P1357">
        <v>0.46100000000000002</v>
      </c>
    </row>
    <row r="1358" spans="1:16" x14ac:dyDescent="0.2">
      <c r="A1358">
        <v>189</v>
      </c>
      <c r="B1358" s="2">
        <v>36198</v>
      </c>
      <c r="C1358" s="3" t="s">
        <v>18</v>
      </c>
      <c r="D1358">
        <v>1937</v>
      </c>
      <c r="E1358">
        <v>62</v>
      </c>
      <c r="F1358">
        <v>16.119</v>
      </c>
      <c r="G1358">
        <v>6.1719999999999997</v>
      </c>
      <c r="H1358">
        <v>62.405000000000001</v>
      </c>
      <c r="I1358">
        <v>344.89299999999997</v>
      </c>
      <c r="J1358">
        <v>3325.8710000000001</v>
      </c>
      <c r="K1358">
        <v>30.271000000000001</v>
      </c>
      <c r="L1358">
        <v>14.664</v>
      </c>
      <c r="M1358">
        <v>529.55700000000002</v>
      </c>
      <c r="N1358">
        <v>10.257</v>
      </c>
      <c r="O1358">
        <v>9.3439999999999994</v>
      </c>
      <c r="P1358">
        <v>1.391</v>
      </c>
    </row>
    <row r="1359" spans="1:16" x14ac:dyDescent="0.2">
      <c r="A1359">
        <v>116</v>
      </c>
      <c r="B1359" s="2">
        <v>36199</v>
      </c>
      <c r="C1359" s="3" t="s">
        <v>18</v>
      </c>
      <c r="D1359">
        <v>1971</v>
      </c>
      <c r="E1359">
        <v>28</v>
      </c>
      <c r="F1359">
        <v>43.243000000000002</v>
      </c>
      <c r="G1359">
        <v>37.723999999999997</v>
      </c>
      <c r="H1359">
        <v>275.35199999999998</v>
      </c>
      <c r="I1359">
        <v>1590.972</v>
      </c>
      <c r="J1359">
        <v>2150.5459999999998</v>
      </c>
      <c r="K1359">
        <v>19.847000000000001</v>
      </c>
      <c r="L1359">
        <v>22.884</v>
      </c>
      <c r="M1359">
        <v>925.74900000000002</v>
      </c>
      <c r="N1359">
        <v>8.1370000000000005</v>
      </c>
      <c r="O1359">
        <v>5.1539999999999999</v>
      </c>
      <c r="P1359">
        <v>0.47399999999999998</v>
      </c>
    </row>
    <row r="1360" spans="1:16" x14ac:dyDescent="0.2">
      <c r="A1360">
        <v>149</v>
      </c>
      <c r="B1360" s="2">
        <v>36199</v>
      </c>
      <c r="C1360" s="3" t="s">
        <v>18</v>
      </c>
      <c r="D1360">
        <v>1945</v>
      </c>
      <c r="E1360">
        <v>54</v>
      </c>
      <c r="F1360">
        <v>17.103000000000002</v>
      </c>
      <c r="G1360">
        <v>28.751000000000001</v>
      </c>
      <c r="H1360">
        <v>123.547</v>
      </c>
      <c r="I1360">
        <v>813.298</v>
      </c>
      <c r="J1360">
        <v>1039.3219999999999</v>
      </c>
      <c r="K1360">
        <v>4.8280000000000003</v>
      </c>
      <c r="L1360">
        <v>11.848000000000001</v>
      </c>
      <c r="M1360">
        <v>156.006</v>
      </c>
      <c r="N1360">
        <v>6.6130000000000004</v>
      </c>
      <c r="O1360">
        <v>4.0419999999999998</v>
      </c>
      <c r="P1360">
        <v>0.433</v>
      </c>
    </row>
    <row r="1361" spans="1:16" x14ac:dyDescent="0.2">
      <c r="A1361">
        <v>127</v>
      </c>
      <c r="B1361" s="2">
        <v>36200</v>
      </c>
      <c r="C1361" s="3" t="s">
        <v>18</v>
      </c>
      <c r="D1361">
        <v>1940</v>
      </c>
      <c r="E1361">
        <v>59</v>
      </c>
      <c r="F1361">
        <v>24.318999999999999</v>
      </c>
      <c r="G1361">
        <v>16.436</v>
      </c>
      <c r="H1361">
        <v>84.412000000000006</v>
      </c>
      <c r="I1361">
        <v>577.44200000000001</v>
      </c>
      <c r="J1361">
        <v>1541.098</v>
      </c>
      <c r="K1361">
        <v>13.212999999999999</v>
      </c>
      <c r="L1361">
        <v>12.73</v>
      </c>
      <c r="M1361">
        <v>459.11099999999999</v>
      </c>
      <c r="N1361">
        <v>5.8449999999999998</v>
      </c>
      <c r="O1361">
        <v>5.7830000000000004</v>
      </c>
      <c r="P1361">
        <v>0.70299999999999996</v>
      </c>
    </row>
    <row r="1362" spans="1:16" x14ac:dyDescent="0.2">
      <c r="A1362">
        <v>139</v>
      </c>
      <c r="B1362" s="2">
        <v>36200</v>
      </c>
      <c r="C1362" s="3" t="s">
        <v>18</v>
      </c>
      <c r="D1362">
        <v>1967</v>
      </c>
      <c r="E1362">
        <v>32</v>
      </c>
      <c r="F1362">
        <v>62.267000000000003</v>
      </c>
      <c r="G1362">
        <v>42.075000000000003</v>
      </c>
      <c r="H1362">
        <v>166.76300000000001</v>
      </c>
      <c r="I1362">
        <v>1285.249</v>
      </c>
      <c r="J1362">
        <v>2793.6</v>
      </c>
      <c r="K1362">
        <v>12.224</v>
      </c>
      <c r="L1362">
        <v>15.916</v>
      </c>
      <c r="M1362">
        <v>496.286</v>
      </c>
      <c r="N1362">
        <v>4.915</v>
      </c>
      <c r="O1362">
        <v>6.7880000000000003</v>
      </c>
      <c r="P1362">
        <v>0.47699999999999998</v>
      </c>
    </row>
    <row r="1363" spans="1:16" x14ac:dyDescent="0.2">
      <c r="A1363">
        <v>143</v>
      </c>
      <c r="B1363" s="2">
        <v>36200</v>
      </c>
      <c r="C1363" s="3" t="s">
        <v>18</v>
      </c>
      <c r="D1363">
        <v>1942</v>
      </c>
      <c r="E1363">
        <v>57</v>
      </c>
      <c r="F1363">
        <v>72.198999999999998</v>
      </c>
      <c r="G1363">
        <v>110.468</v>
      </c>
      <c r="H1363">
        <v>187.876</v>
      </c>
      <c r="I1363">
        <v>2017.1890000000001</v>
      </c>
      <c r="J1363">
        <v>2020.21</v>
      </c>
      <c r="K1363">
        <v>28.222000000000001</v>
      </c>
      <c r="L1363">
        <v>15.27</v>
      </c>
      <c r="M1363">
        <v>840.58299999999997</v>
      </c>
      <c r="N1363">
        <v>10.756</v>
      </c>
      <c r="O1363">
        <v>7.9749999999999996</v>
      </c>
      <c r="P1363">
        <v>5.77</v>
      </c>
    </row>
    <row r="1364" spans="1:16" x14ac:dyDescent="0.2">
      <c r="A1364">
        <v>146</v>
      </c>
      <c r="B1364" s="2">
        <v>36203</v>
      </c>
      <c r="C1364" s="3" t="s">
        <v>18</v>
      </c>
      <c r="D1364">
        <v>1967</v>
      </c>
      <c r="E1364">
        <v>32</v>
      </c>
      <c r="F1364">
        <v>55.137</v>
      </c>
      <c r="G1364">
        <v>78.031999999999996</v>
      </c>
      <c r="H1364">
        <v>156.483</v>
      </c>
      <c r="I1364">
        <v>1532.0740000000001</v>
      </c>
      <c r="J1364">
        <v>4045.1129999999998</v>
      </c>
      <c r="K1364">
        <v>33.683</v>
      </c>
      <c r="L1364">
        <v>7.63</v>
      </c>
      <c r="M1364">
        <v>517.72500000000002</v>
      </c>
      <c r="N1364">
        <v>8.6760000000000002</v>
      </c>
      <c r="O1364">
        <v>7.758</v>
      </c>
      <c r="P1364">
        <v>2.0550000000000002</v>
      </c>
    </row>
    <row r="1365" spans="1:16" x14ac:dyDescent="0.2">
      <c r="A1365">
        <v>167</v>
      </c>
      <c r="B1365" s="2">
        <v>36203</v>
      </c>
      <c r="C1365" s="3" t="s">
        <v>18</v>
      </c>
      <c r="D1365">
        <v>1970</v>
      </c>
      <c r="E1365">
        <v>29</v>
      </c>
      <c r="F1365">
        <v>49.848999999999997</v>
      </c>
      <c r="G1365">
        <v>84.182000000000002</v>
      </c>
      <c r="H1365">
        <v>209.376</v>
      </c>
      <c r="I1365">
        <v>1776.019</v>
      </c>
      <c r="J1365">
        <v>2258.864</v>
      </c>
      <c r="K1365">
        <v>18.114000000000001</v>
      </c>
      <c r="L1365">
        <v>8.6449999999999996</v>
      </c>
      <c r="M1365">
        <v>429.50299999999999</v>
      </c>
      <c r="N1365">
        <v>7.6639999999999997</v>
      </c>
      <c r="O1365">
        <v>6.6580000000000004</v>
      </c>
      <c r="P1365">
        <v>2.1230000000000002</v>
      </c>
    </row>
    <row r="1366" spans="1:16" x14ac:dyDescent="0.2">
      <c r="A1366">
        <v>132</v>
      </c>
      <c r="B1366" s="2">
        <v>36204</v>
      </c>
      <c r="C1366" s="3" t="s">
        <v>18</v>
      </c>
      <c r="D1366">
        <v>1949</v>
      </c>
      <c r="E1366">
        <v>50</v>
      </c>
      <c r="F1366">
        <v>44.347000000000001</v>
      </c>
      <c r="G1366">
        <v>57.171999999999997</v>
      </c>
      <c r="H1366">
        <v>217.79300000000001</v>
      </c>
      <c r="I1366">
        <v>1551.6110000000001</v>
      </c>
      <c r="J1366">
        <v>3197.078</v>
      </c>
      <c r="K1366">
        <v>6.9089999999999998</v>
      </c>
      <c r="L1366">
        <v>17</v>
      </c>
      <c r="M1366">
        <v>320.57799999999997</v>
      </c>
      <c r="N1366">
        <v>6.9690000000000003</v>
      </c>
      <c r="O1366">
        <v>4.3890000000000002</v>
      </c>
      <c r="P1366">
        <v>1.3839999999999999</v>
      </c>
    </row>
    <row r="1367" spans="1:16" x14ac:dyDescent="0.2">
      <c r="A1367">
        <v>202</v>
      </c>
      <c r="B1367" s="2">
        <v>36204</v>
      </c>
      <c r="C1367" s="3" t="s">
        <v>18</v>
      </c>
      <c r="D1367">
        <v>1954</v>
      </c>
      <c r="E1367">
        <v>45</v>
      </c>
      <c r="F1367">
        <v>80.073999999999998</v>
      </c>
      <c r="G1367">
        <v>79.036000000000001</v>
      </c>
      <c r="H1367">
        <v>150.452</v>
      </c>
      <c r="I1367">
        <v>1619.7929999999999</v>
      </c>
      <c r="J1367">
        <v>1276.546</v>
      </c>
      <c r="K1367">
        <v>16.266999999999999</v>
      </c>
      <c r="L1367">
        <v>23.102</v>
      </c>
      <c r="M1367">
        <v>438.95</v>
      </c>
      <c r="N1367">
        <v>7.2850000000000001</v>
      </c>
      <c r="O1367">
        <v>5.6550000000000002</v>
      </c>
      <c r="P1367">
        <v>0.81699999999999995</v>
      </c>
    </row>
    <row r="1368" spans="1:16" x14ac:dyDescent="0.2">
      <c r="A1368">
        <v>174</v>
      </c>
      <c r="B1368" s="2">
        <v>36206</v>
      </c>
      <c r="C1368" s="3" t="s">
        <v>18</v>
      </c>
      <c r="D1368">
        <v>1972</v>
      </c>
      <c r="E1368">
        <v>27</v>
      </c>
      <c r="F1368">
        <v>79.867000000000004</v>
      </c>
      <c r="G1368">
        <v>64.831000000000003</v>
      </c>
      <c r="H1368">
        <v>192.97399999999999</v>
      </c>
      <c r="I1368">
        <v>1643.01</v>
      </c>
      <c r="J1368">
        <v>2969.9470000000001</v>
      </c>
      <c r="K1368">
        <v>14.07</v>
      </c>
      <c r="L1368">
        <v>17.998999999999999</v>
      </c>
      <c r="M1368">
        <v>570.54600000000005</v>
      </c>
      <c r="N1368">
        <v>8.4909999999999997</v>
      </c>
      <c r="O1368">
        <v>7.6520000000000001</v>
      </c>
      <c r="P1368">
        <v>1.633</v>
      </c>
    </row>
    <row r="1369" spans="1:16" x14ac:dyDescent="0.2">
      <c r="A1369">
        <v>204</v>
      </c>
      <c r="B1369" s="2">
        <v>36206</v>
      </c>
      <c r="C1369" s="3" t="s">
        <v>18</v>
      </c>
      <c r="D1369">
        <v>1973</v>
      </c>
      <c r="E1369">
        <v>26</v>
      </c>
      <c r="F1369">
        <v>39.372999999999998</v>
      </c>
      <c r="G1369">
        <v>19.504999999999999</v>
      </c>
      <c r="H1369">
        <v>59.226999999999997</v>
      </c>
      <c r="I1369">
        <v>572.197</v>
      </c>
      <c r="J1369">
        <v>1116.6089999999999</v>
      </c>
      <c r="K1369">
        <v>5.9950000000000001</v>
      </c>
      <c r="L1369">
        <v>8.1050000000000004</v>
      </c>
      <c r="M1369">
        <v>424.19200000000001</v>
      </c>
      <c r="N1369">
        <v>3.8679999999999999</v>
      </c>
      <c r="O1369">
        <v>3.4249999999999998</v>
      </c>
      <c r="P1369">
        <v>0.82199999999999995</v>
      </c>
    </row>
    <row r="1370" spans="1:16" x14ac:dyDescent="0.2">
      <c r="A1370">
        <v>185</v>
      </c>
      <c r="B1370" s="2">
        <v>36207</v>
      </c>
      <c r="C1370" s="3" t="s">
        <v>18</v>
      </c>
      <c r="D1370">
        <v>1945</v>
      </c>
      <c r="E1370">
        <v>54</v>
      </c>
      <c r="F1370">
        <v>81.867999999999995</v>
      </c>
      <c r="G1370">
        <v>118.669</v>
      </c>
      <c r="H1370">
        <v>314.97699999999998</v>
      </c>
      <c r="I1370">
        <v>2619.9940000000001</v>
      </c>
      <c r="J1370">
        <v>2930.9879999999998</v>
      </c>
      <c r="K1370">
        <v>33.366</v>
      </c>
      <c r="L1370">
        <v>33.451999999999998</v>
      </c>
      <c r="M1370">
        <v>688.8</v>
      </c>
      <c r="N1370">
        <v>12.977</v>
      </c>
      <c r="O1370">
        <v>8.9580000000000002</v>
      </c>
      <c r="P1370">
        <v>2.4809999999999999</v>
      </c>
    </row>
    <row r="1371" spans="1:16" x14ac:dyDescent="0.2">
      <c r="A1371">
        <v>190</v>
      </c>
      <c r="B1371" s="2">
        <v>36207</v>
      </c>
      <c r="C1371" s="3" t="s">
        <v>18</v>
      </c>
      <c r="D1371">
        <v>1947</v>
      </c>
      <c r="E1371">
        <v>52</v>
      </c>
      <c r="F1371">
        <v>65.796999999999997</v>
      </c>
      <c r="G1371">
        <v>51.383000000000003</v>
      </c>
      <c r="H1371">
        <v>223.72399999999999</v>
      </c>
      <c r="I1371">
        <v>1604.8610000000001</v>
      </c>
      <c r="J1371">
        <v>3756.3989999999999</v>
      </c>
      <c r="K1371">
        <v>15.451000000000001</v>
      </c>
      <c r="L1371">
        <v>14.874000000000001</v>
      </c>
      <c r="M1371">
        <v>627.303</v>
      </c>
      <c r="N1371">
        <v>8.8849999999999998</v>
      </c>
      <c r="O1371">
        <v>6.9160000000000004</v>
      </c>
      <c r="P1371">
        <v>2.1760000000000002</v>
      </c>
    </row>
    <row r="1372" spans="1:16" x14ac:dyDescent="0.2">
      <c r="A1372">
        <v>203</v>
      </c>
      <c r="B1372" s="2">
        <v>36207</v>
      </c>
      <c r="C1372" s="3" t="s">
        <v>18</v>
      </c>
      <c r="D1372">
        <v>1967</v>
      </c>
      <c r="E1372">
        <v>32</v>
      </c>
      <c r="F1372">
        <v>24.759</v>
      </c>
      <c r="G1372">
        <v>24.956</v>
      </c>
      <c r="H1372">
        <v>86.634</v>
      </c>
      <c r="I1372">
        <v>656.51199999999994</v>
      </c>
      <c r="J1372">
        <v>584.86400000000003</v>
      </c>
      <c r="K1372">
        <v>13.082000000000001</v>
      </c>
      <c r="L1372">
        <v>12.587</v>
      </c>
      <c r="M1372">
        <v>565.66</v>
      </c>
      <c r="N1372">
        <v>3.0089999999999999</v>
      </c>
      <c r="O1372">
        <v>3.42</v>
      </c>
      <c r="P1372">
        <v>0.32900000000000001</v>
      </c>
    </row>
    <row r="1373" spans="1:16" x14ac:dyDescent="0.2">
      <c r="A1373">
        <v>172</v>
      </c>
      <c r="B1373" s="2">
        <v>36210</v>
      </c>
      <c r="C1373" s="3" t="s">
        <v>18</v>
      </c>
      <c r="D1373">
        <v>1949</v>
      </c>
      <c r="E1373">
        <v>50</v>
      </c>
      <c r="F1373">
        <v>71.768000000000001</v>
      </c>
      <c r="G1373">
        <v>61.097999999999999</v>
      </c>
      <c r="H1373">
        <v>336.36700000000002</v>
      </c>
      <c r="I1373">
        <v>2212.5250000000001</v>
      </c>
      <c r="J1373">
        <v>3431.89</v>
      </c>
      <c r="K1373">
        <v>28.963000000000001</v>
      </c>
      <c r="L1373">
        <v>16.492000000000001</v>
      </c>
      <c r="M1373">
        <v>700.33799999999997</v>
      </c>
      <c r="N1373">
        <v>11.118</v>
      </c>
      <c r="O1373">
        <v>10.208</v>
      </c>
      <c r="P1373">
        <v>0.81100000000000005</v>
      </c>
    </row>
    <row r="1374" spans="1:16" x14ac:dyDescent="0.2">
      <c r="A1374">
        <v>180</v>
      </c>
      <c r="B1374" s="2">
        <v>36211</v>
      </c>
      <c r="C1374" s="3" t="s">
        <v>18</v>
      </c>
      <c r="D1374">
        <v>1956</v>
      </c>
      <c r="E1374">
        <v>43</v>
      </c>
      <c r="F1374">
        <v>80.885999999999996</v>
      </c>
      <c r="G1374">
        <v>84.635000000000005</v>
      </c>
      <c r="H1374">
        <v>314.38499999999999</v>
      </c>
      <c r="I1374">
        <v>2301.509</v>
      </c>
      <c r="J1374">
        <v>1645.2470000000001</v>
      </c>
      <c r="K1374">
        <v>16.305</v>
      </c>
      <c r="L1374">
        <v>10.295999999999999</v>
      </c>
      <c r="M1374">
        <v>242.85</v>
      </c>
      <c r="N1374">
        <v>6.915</v>
      </c>
      <c r="O1374">
        <v>5.3860000000000001</v>
      </c>
      <c r="P1374">
        <v>0.30299999999999999</v>
      </c>
    </row>
    <row r="1375" spans="1:16" x14ac:dyDescent="0.2">
      <c r="A1375">
        <v>196</v>
      </c>
      <c r="B1375" s="2">
        <v>36211</v>
      </c>
      <c r="C1375" s="3" t="s">
        <v>18</v>
      </c>
      <c r="D1375">
        <v>1965</v>
      </c>
      <c r="E1375">
        <v>34</v>
      </c>
      <c r="F1375">
        <v>50.551000000000002</v>
      </c>
      <c r="G1375">
        <v>53.298999999999999</v>
      </c>
      <c r="H1375">
        <v>233.446</v>
      </c>
      <c r="I1375">
        <v>1570.8589999999999</v>
      </c>
      <c r="J1375">
        <v>1681.2360000000001</v>
      </c>
      <c r="K1375">
        <v>23.204000000000001</v>
      </c>
      <c r="L1375">
        <v>15.444000000000001</v>
      </c>
      <c r="M1375">
        <v>845</v>
      </c>
      <c r="N1375">
        <v>6.4859999999999998</v>
      </c>
      <c r="O1375">
        <v>6.3150000000000004</v>
      </c>
      <c r="P1375">
        <v>1.0129999999999999</v>
      </c>
    </row>
    <row r="1376" spans="1:16" x14ac:dyDescent="0.2">
      <c r="A1376">
        <v>194</v>
      </c>
      <c r="B1376" s="2">
        <v>36213</v>
      </c>
      <c r="C1376" s="3" t="s">
        <v>18</v>
      </c>
      <c r="D1376">
        <v>1967</v>
      </c>
      <c r="E1376">
        <v>32</v>
      </c>
      <c r="F1376">
        <v>33.911999999999999</v>
      </c>
      <c r="G1376">
        <v>21.445</v>
      </c>
      <c r="H1376">
        <v>199.39099999999999</v>
      </c>
      <c r="I1376">
        <v>1101.653</v>
      </c>
      <c r="J1376">
        <v>1375.7260000000001</v>
      </c>
      <c r="K1376">
        <v>11.298</v>
      </c>
      <c r="L1376">
        <v>5.6849999999999996</v>
      </c>
      <c r="M1376">
        <v>111.965</v>
      </c>
      <c r="N1376">
        <v>3.996</v>
      </c>
      <c r="O1376">
        <v>3.9870000000000001</v>
      </c>
      <c r="P1376">
        <v>0.28699999999999998</v>
      </c>
    </row>
    <row r="1377" spans="1:16" x14ac:dyDescent="0.2">
      <c r="A1377">
        <v>197</v>
      </c>
      <c r="B1377" s="2">
        <v>36213</v>
      </c>
      <c r="C1377" s="3" t="s">
        <v>18</v>
      </c>
      <c r="D1377">
        <v>1954</v>
      </c>
      <c r="E1377">
        <v>45</v>
      </c>
      <c r="F1377">
        <v>87.094999999999999</v>
      </c>
      <c r="G1377">
        <v>82.962000000000003</v>
      </c>
      <c r="H1377">
        <v>180.702</v>
      </c>
      <c r="I1377">
        <v>1813.4690000000001</v>
      </c>
      <c r="J1377">
        <v>2085.8939999999998</v>
      </c>
      <c r="K1377">
        <v>24.678999999999998</v>
      </c>
      <c r="L1377">
        <v>10.6</v>
      </c>
      <c r="M1377">
        <v>941.00400000000002</v>
      </c>
      <c r="N1377">
        <v>7.4279999999999999</v>
      </c>
      <c r="O1377">
        <v>6.399</v>
      </c>
      <c r="P1377">
        <v>2.306</v>
      </c>
    </row>
    <row r="1378" spans="1:16" x14ac:dyDescent="0.2">
      <c r="A1378">
        <v>198</v>
      </c>
      <c r="B1378" s="2">
        <v>36213</v>
      </c>
      <c r="C1378" s="3" t="s">
        <v>18</v>
      </c>
      <c r="D1378">
        <v>1970</v>
      </c>
      <c r="E1378">
        <v>29</v>
      </c>
      <c r="F1378">
        <v>27.021000000000001</v>
      </c>
      <c r="G1378">
        <v>34.39</v>
      </c>
      <c r="H1378">
        <v>170.845</v>
      </c>
      <c r="I1378">
        <v>1104.0889999999999</v>
      </c>
      <c r="J1378">
        <v>979.04</v>
      </c>
      <c r="K1378">
        <v>14.452</v>
      </c>
      <c r="L1378">
        <v>2.6509999999999998</v>
      </c>
      <c r="M1378">
        <v>390.84300000000002</v>
      </c>
      <c r="N1378">
        <v>3.2050000000000001</v>
      </c>
      <c r="O1378">
        <v>2.3759999999999999</v>
      </c>
      <c r="P1378">
        <v>0.60299999999999998</v>
      </c>
    </row>
    <row r="1379" spans="1:16" x14ac:dyDescent="0.2">
      <c r="A1379" s="7">
        <v>241</v>
      </c>
      <c r="B1379" s="8">
        <v>36215</v>
      </c>
      <c r="C1379" s="3" t="s">
        <v>18</v>
      </c>
      <c r="D1379" s="7">
        <v>1970</v>
      </c>
      <c r="E1379">
        <v>29</v>
      </c>
      <c r="F1379" s="7">
        <v>241.34</v>
      </c>
      <c r="G1379" s="7">
        <v>217.78100000000001</v>
      </c>
      <c r="H1379" s="7">
        <v>211.565</v>
      </c>
      <c r="I1379" s="7">
        <v>3768.848</v>
      </c>
      <c r="J1379">
        <v>11133.989</v>
      </c>
      <c r="K1379">
        <v>57.557000000000002</v>
      </c>
      <c r="L1379">
        <v>15.021000000000001</v>
      </c>
      <c r="M1379">
        <v>2421.06</v>
      </c>
      <c r="N1379">
        <v>20.509</v>
      </c>
      <c r="O1379">
        <v>24.870999999999999</v>
      </c>
      <c r="P1379">
        <v>8.9030000000000005</v>
      </c>
    </row>
    <row r="1380" spans="1:16" x14ac:dyDescent="0.2">
      <c r="A1380">
        <v>177</v>
      </c>
      <c r="B1380" s="2">
        <v>36216</v>
      </c>
      <c r="C1380" s="3" t="s">
        <v>18</v>
      </c>
      <c r="D1380">
        <v>1944</v>
      </c>
      <c r="E1380">
        <v>55</v>
      </c>
      <c r="F1380">
        <v>62.363</v>
      </c>
      <c r="G1380">
        <v>62.506999999999998</v>
      </c>
      <c r="H1380">
        <v>129.571</v>
      </c>
      <c r="I1380">
        <v>1304.5719999999999</v>
      </c>
      <c r="J1380">
        <v>4073.3620000000001</v>
      </c>
      <c r="K1380">
        <v>15.378</v>
      </c>
      <c r="L1380">
        <v>14.066000000000001</v>
      </c>
      <c r="M1380">
        <v>796.12</v>
      </c>
      <c r="N1380">
        <v>7.9379999999999997</v>
      </c>
      <c r="O1380">
        <v>12.253</v>
      </c>
      <c r="P1380">
        <v>1.399</v>
      </c>
    </row>
    <row r="1381" spans="1:16" x14ac:dyDescent="0.2">
      <c r="A1381">
        <v>485</v>
      </c>
      <c r="B1381" s="2">
        <v>36227</v>
      </c>
      <c r="C1381" s="3" t="s">
        <v>18</v>
      </c>
      <c r="D1381">
        <v>1973</v>
      </c>
      <c r="E1381">
        <v>26</v>
      </c>
      <c r="F1381">
        <v>51.420999999999999</v>
      </c>
      <c r="G1381">
        <v>80.825000000000003</v>
      </c>
      <c r="H1381">
        <v>235.01900000000001</v>
      </c>
      <c r="I1381">
        <v>1861.1079999999999</v>
      </c>
      <c r="J1381">
        <v>2647.3429999999998</v>
      </c>
      <c r="K1381">
        <v>26.792999999999999</v>
      </c>
      <c r="L1381">
        <v>8.31</v>
      </c>
      <c r="M1381">
        <v>590.44299999999998</v>
      </c>
      <c r="N1381">
        <v>5.2389999999999999</v>
      </c>
      <c r="O1381">
        <v>5.6139999999999999</v>
      </c>
      <c r="P1381">
        <v>0.58599999999999997</v>
      </c>
    </row>
    <row r="1382" spans="1:16" x14ac:dyDescent="0.2">
      <c r="A1382">
        <v>251</v>
      </c>
      <c r="B1382" s="2">
        <v>36232</v>
      </c>
      <c r="C1382" s="3" t="s">
        <v>18</v>
      </c>
      <c r="D1382">
        <v>1937</v>
      </c>
      <c r="E1382">
        <v>62</v>
      </c>
      <c r="F1382">
        <v>99.784999999999997</v>
      </c>
      <c r="G1382">
        <v>94.69</v>
      </c>
      <c r="H1382">
        <v>270.67599999999999</v>
      </c>
      <c r="I1382">
        <v>2239.3200000000002</v>
      </c>
      <c r="J1382">
        <v>3138.8679999999999</v>
      </c>
      <c r="K1382">
        <v>26.297999999999998</v>
      </c>
      <c r="L1382">
        <v>51.003999999999998</v>
      </c>
      <c r="M1382">
        <v>811.21799999999996</v>
      </c>
      <c r="N1382">
        <v>47.183</v>
      </c>
      <c r="O1382">
        <v>21.315000000000001</v>
      </c>
      <c r="P1382">
        <v>2.738</v>
      </c>
    </row>
    <row r="1383" spans="1:16" x14ac:dyDescent="0.2">
      <c r="A1383">
        <v>321</v>
      </c>
      <c r="B1383" s="2">
        <v>36232</v>
      </c>
      <c r="C1383" s="3" t="s">
        <v>18</v>
      </c>
      <c r="D1383">
        <v>1944</v>
      </c>
      <c r="E1383">
        <v>55</v>
      </c>
      <c r="F1383">
        <v>70.399000000000001</v>
      </c>
      <c r="G1383">
        <v>33.058999999999997</v>
      </c>
      <c r="H1383">
        <v>267.14800000000002</v>
      </c>
      <c r="I1383">
        <v>1633.2560000000001</v>
      </c>
      <c r="J1383">
        <v>2761.7640000000001</v>
      </c>
      <c r="K1383">
        <v>9.9779999999999998</v>
      </c>
      <c r="L1383">
        <v>28.72</v>
      </c>
      <c r="M1383">
        <v>422.51299999999998</v>
      </c>
      <c r="N1383">
        <v>8.5269999999999992</v>
      </c>
      <c r="O1383">
        <v>6.2060000000000004</v>
      </c>
      <c r="P1383">
        <v>0.76</v>
      </c>
    </row>
    <row r="1384" spans="1:16" x14ac:dyDescent="0.2">
      <c r="A1384">
        <v>255</v>
      </c>
      <c r="B1384" s="2">
        <v>36233</v>
      </c>
      <c r="C1384" s="3" t="s">
        <v>18</v>
      </c>
      <c r="D1384">
        <v>1943</v>
      </c>
      <c r="E1384">
        <v>56</v>
      </c>
      <c r="F1384">
        <v>59.527000000000001</v>
      </c>
      <c r="G1384">
        <v>42.603000000000002</v>
      </c>
      <c r="H1384">
        <v>126.15</v>
      </c>
      <c r="I1384">
        <v>1244.905</v>
      </c>
      <c r="J1384">
        <v>2022.82</v>
      </c>
      <c r="K1384">
        <v>10.669</v>
      </c>
      <c r="L1384">
        <v>6.9450000000000003</v>
      </c>
      <c r="M1384">
        <v>541.923</v>
      </c>
      <c r="N1384">
        <v>3.9809999999999999</v>
      </c>
      <c r="O1384">
        <v>5.1959999999999997</v>
      </c>
      <c r="P1384">
        <v>1.8819999999999999</v>
      </c>
    </row>
    <row r="1385" spans="1:16" x14ac:dyDescent="0.2">
      <c r="A1385">
        <v>322</v>
      </c>
      <c r="B1385" s="2">
        <v>36233</v>
      </c>
      <c r="C1385" s="3" t="s">
        <v>18</v>
      </c>
      <c r="D1385">
        <v>1966</v>
      </c>
      <c r="E1385">
        <v>33</v>
      </c>
      <c r="F1385">
        <v>53.125999999999998</v>
      </c>
      <c r="G1385">
        <v>19.085000000000001</v>
      </c>
      <c r="H1385">
        <v>131.6</v>
      </c>
      <c r="I1385">
        <v>848.91700000000003</v>
      </c>
      <c r="J1385">
        <v>1145.1369999999999</v>
      </c>
      <c r="K1385">
        <v>8.3529999999999998</v>
      </c>
      <c r="L1385">
        <v>23.047999999999998</v>
      </c>
      <c r="M1385">
        <v>1190.3219999999999</v>
      </c>
      <c r="N1385">
        <v>9.7799999999999994</v>
      </c>
      <c r="O1385">
        <v>9.4260000000000002</v>
      </c>
      <c r="P1385">
        <v>0.39400000000000002</v>
      </c>
    </row>
    <row r="1386" spans="1:16" x14ac:dyDescent="0.2">
      <c r="A1386">
        <v>327</v>
      </c>
      <c r="B1386" s="2">
        <v>36234</v>
      </c>
      <c r="C1386" s="3" t="s">
        <v>18</v>
      </c>
      <c r="D1386">
        <v>1952</v>
      </c>
      <c r="E1386">
        <v>47</v>
      </c>
      <c r="F1386">
        <v>67.992000000000004</v>
      </c>
      <c r="G1386">
        <v>62.006</v>
      </c>
      <c r="H1386">
        <v>264.36799999999999</v>
      </c>
      <c r="I1386">
        <v>1856.759</v>
      </c>
      <c r="J1386">
        <v>2431.4679999999998</v>
      </c>
      <c r="K1386">
        <v>14.884</v>
      </c>
      <c r="L1386">
        <v>11.679</v>
      </c>
      <c r="M1386">
        <v>332.80599999999998</v>
      </c>
      <c r="N1386">
        <v>9.8379999999999992</v>
      </c>
      <c r="O1386">
        <v>7.8959999999999999</v>
      </c>
      <c r="P1386">
        <v>1.8180000000000001</v>
      </c>
    </row>
    <row r="1387" spans="1:16" x14ac:dyDescent="0.2">
      <c r="A1387">
        <v>480</v>
      </c>
      <c r="B1387" s="2">
        <v>36234</v>
      </c>
      <c r="C1387" s="3" t="s">
        <v>18</v>
      </c>
      <c r="D1387">
        <v>1951</v>
      </c>
      <c r="E1387">
        <v>48</v>
      </c>
      <c r="F1387">
        <v>63.54</v>
      </c>
      <c r="G1387">
        <v>31.620999999999999</v>
      </c>
      <c r="H1387">
        <v>181.36799999999999</v>
      </c>
      <c r="I1387">
        <v>1250.981</v>
      </c>
      <c r="J1387">
        <v>2964.9879999999998</v>
      </c>
      <c r="K1387">
        <v>14.568</v>
      </c>
      <c r="L1387">
        <v>12.426</v>
      </c>
      <c r="M1387">
        <v>601.31600000000003</v>
      </c>
      <c r="N1387">
        <v>4.7939999999999996</v>
      </c>
      <c r="O1387">
        <v>7.931</v>
      </c>
      <c r="P1387">
        <v>0.58799999999999997</v>
      </c>
    </row>
    <row r="1388" spans="1:16" x14ac:dyDescent="0.2">
      <c r="A1388">
        <v>547</v>
      </c>
      <c r="B1388" s="2">
        <v>36234</v>
      </c>
      <c r="C1388" s="3" t="s">
        <v>18</v>
      </c>
      <c r="D1388">
        <v>1939</v>
      </c>
      <c r="E1388">
        <v>60</v>
      </c>
      <c r="F1388">
        <v>44.999000000000002</v>
      </c>
      <c r="G1388">
        <v>53.753</v>
      </c>
      <c r="H1388">
        <v>131.446</v>
      </c>
      <c r="I1388">
        <v>1180.626</v>
      </c>
      <c r="J1388">
        <v>3438.2370000000001</v>
      </c>
      <c r="K1388">
        <v>12.058</v>
      </c>
      <c r="L1388">
        <v>12.497999999999999</v>
      </c>
      <c r="M1388">
        <v>466.51900000000001</v>
      </c>
      <c r="N1388">
        <v>6.9269999999999996</v>
      </c>
      <c r="O1388">
        <v>7.3380000000000001</v>
      </c>
      <c r="P1388">
        <v>2.8210000000000002</v>
      </c>
    </row>
    <row r="1389" spans="1:16" x14ac:dyDescent="0.2">
      <c r="A1389">
        <v>295</v>
      </c>
      <c r="B1389" s="2">
        <v>36235</v>
      </c>
      <c r="C1389" s="3" t="s">
        <v>18</v>
      </c>
      <c r="D1389">
        <v>1960</v>
      </c>
      <c r="E1389">
        <v>39</v>
      </c>
      <c r="F1389">
        <v>75.843000000000004</v>
      </c>
      <c r="G1389">
        <v>76.444000000000003</v>
      </c>
      <c r="H1389">
        <v>166.45599999999999</v>
      </c>
      <c r="I1389">
        <v>1678.299</v>
      </c>
      <c r="J1389">
        <v>2577.1799999999998</v>
      </c>
      <c r="K1389">
        <v>22.687000000000001</v>
      </c>
      <c r="L1389">
        <v>10.617000000000001</v>
      </c>
      <c r="M1389">
        <v>397.97</v>
      </c>
      <c r="N1389">
        <v>9.4190000000000005</v>
      </c>
      <c r="O1389">
        <v>12.010999999999999</v>
      </c>
      <c r="P1389">
        <v>2.2360000000000002</v>
      </c>
    </row>
    <row r="1390" spans="1:16" x14ac:dyDescent="0.2">
      <c r="A1390">
        <v>462</v>
      </c>
      <c r="B1390" s="2">
        <v>36236</v>
      </c>
      <c r="C1390" s="3" t="s">
        <v>18</v>
      </c>
      <c r="D1390">
        <v>1942</v>
      </c>
      <c r="E1390">
        <v>57</v>
      </c>
      <c r="F1390">
        <v>59.792000000000002</v>
      </c>
      <c r="G1390">
        <v>52.845999999999997</v>
      </c>
      <c r="H1390">
        <v>112.571</v>
      </c>
      <c r="I1390">
        <v>1164.8699999999999</v>
      </c>
      <c r="J1390">
        <v>2215.8159999999998</v>
      </c>
      <c r="K1390">
        <v>18.789000000000001</v>
      </c>
      <c r="L1390">
        <v>7.125</v>
      </c>
      <c r="M1390">
        <v>368.315</v>
      </c>
      <c r="N1390">
        <v>5.13</v>
      </c>
      <c r="O1390">
        <v>7.327</v>
      </c>
      <c r="P1390">
        <v>0.78400000000000003</v>
      </c>
    </row>
    <row r="1391" spans="1:16" x14ac:dyDescent="0.2">
      <c r="A1391">
        <v>347</v>
      </c>
      <c r="B1391" s="2">
        <v>36237</v>
      </c>
      <c r="C1391" s="3" t="s">
        <v>18</v>
      </c>
      <c r="D1391">
        <v>1972</v>
      </c>
      <c r="E1391">
        <v>27</v>
      </c>
      <c r="F1391">
        <v>55.908000000000001</v>
      </c>
      <c r="G1391">
        <v>33.792000000000002</v>
      </c>
      <c r="H1391">
        <v>126.139</v>
      </c>
      <c r="I1391">
        <v>1031.864</v>
      </c>
      <c r="J1391">
        <v>1540.046</v>
      </c>
      <c r="K1391">
        <v>10.619</v>
      </c>
      <c r="L1391">
        <v>4.726</v>
      </c>
      <c r="M1391">
        <v>487.178</v>
      </c>
      <c r="N1391">
        <v>9.4540000000000006</v>
      </c>
      <c r="O1391">
        <v>6.33</v>
      </c>
      <c r="P1391">
        <v>1.4139999999999999</v>
      </c>
    </row>
    <row r="1392" spans="1:16" x14ac:dyDescent="0.2">
      <c r="A1392">
        <v>265</v>
      </c>
      <c r="B1392" s="2">
        <v>36238</v>
      </c>
      <c r="C1392" s="3" t="s">
        <v>18</v>
      </c>
      <c r="D1392">
        <v>1966</v>
      </c>
      <c r="E1392">
        <v>33</v>
      </c>
      <c r="F1392">
        <v>29.594999999999999</v>
      </c>
      <c r="G1392">
        <v>34.384</v>
      </c>
      <c r="H1392">
        <v>221.89500000000001</v>
      </c>
      <c r="I1392">
        <v>1295.288</v>
      </c>
      <c r="J1392">
        <v>1852.826</v>
      </c>
      <c r="K1392">
        <v>10.717000000000001</v>
      </c>
      <c r="L1392">
        <v>9.1969999999999992</v>
      </c>
      <c r="M1392">
        <v>260.28399999999999</v>
      </c>
      <c r="N1392">
        <v>4.4800000000000004</v>
      </c>
      <c r="O1392">
        <v>4.1280000000000001</v>
      </c>
      <c r="P1392">
        <v>0.98099999999999998</v>
      </c>
    </row>
    <row r="1393" spans="1:16" x14ac:dyDescent="0.2">
      <c r="A1393">
        <v>292</v>
      </c>
      <c r="B1393" s="2">
        <v>36238</v>
      </c>
      <c r="C1393" s="3" t="s">
        <v>18</v>
      </c>
      <c r="D1393">
        <v>1947</v>
      </c>
      <c r="E1393">
        <v>52</v>
      </c>
      <c r="F1393">
        <v>49.552</v>
      </c>
      <c r="G1393">
        <v>25.013999999999999</v>
      </c>
      <c r="H1393">
        <v>161.49700000000001</v>
      </c>
      <c r="I1393">
        <v>1062.2439999999999</v>
      </c>
      <c r="J1393">
        <v>1610.4</v>
      </c>
      <c r="K1393">
        <v>5.5759999999999996</v>
      </c>
      <c r="L1393">
        <v>7.41</v>
      </c>
      <c r="M1393">
        <v>158.089</v>
      </c>
      <c r="N1393">
        <v>9.3000000000000007</v>
      </c>
      <c r="O1393">
        <v>6.4139999999999997</v>
      </c>
      <c r="P1393">
        <v>1.119</v>
      </c>
    </row>
    <row r="1394" spans="1:16" x14ac:dyDescent="0.2">
      <c r="A1394">
        <v>383</v>
      </c>
      <c r="B1394" s="2">
        <v>36238</v>
      </c>
      <c r="C1394" s="3" t="s">
        <v>18</v>
      </c>
      <c r="D1394">
        <v>1954</v>
      </c>
      <c r="E1394">
        <v>45</v>
      </c>
      <c r="F1394">
        <v>65.475999999999999</v>
      </c>
      <c r="G1394">
        <v>98.367000000000004</v>
      </c>
      <c r="H1394">
        <v>301.214</v>
      </c>
      <c r="I1394">
        <v>2308.3159999999998</v>
      </c>
      <c r="J1394">
        <v>3477.4029999999998</v>
      </c>
      <c r="K1394">
        <v>12.015000000000001</v>
      </c>
      <c r="L1394">
        <v>22.079000000000001</v>
      </c>
      <c r="M1394">
        <v>600.02499999999998</v>
      </c>
      <c r="N1394">
        <v>7.9290000000000003</v>
      </c>
      <c r="O1394">
        <v>7.6360000000000001</v>
      </c>
      <c r="P1394">
        <v>1.74</v>
      </c>
    </row>
    <row r="1395" spans="1:16" x14ac:dyDescent="0.2">
      <c r="A1395">
        <v>484</v>
      </c>
      <c r="B1395" s="2">
        <v>36238</v>
      </c>
      <c r="C1395" s="3" t="s">
        <v>18</v>
      </c>
      <c r="D1395">
        <v>1954</v>
      </c>
      <c r="E1395">
        <v>45</v>
      </c>
      <c r="F1395">
        <v>48.808999999999997</v>
      </c>
      <c r="G1395">
        <v>32.156999999999996</v>
      </c>
      <c r="H1395">
        <v>84.043000000000006</v>
      </c>
      <c r="I1395">
        <v>805.89400000000001</v>
      </c>
      <c r="J1395">
        <v>885.25900000000001</v>
      </c>
      <c r="K1395">
        <v>5.0970000000000004</v>
      </c>
      <c r="L1395">
        <v>11.042999999999999</v>
      </c>
      <c r="M1395">
        <v>147.92400000000001</v>
      </c>
      <c r="N1395">
        <v>5.3490000000000002</v>
      </c>
      <c r="O1395">
        <v>6.726</v>
      </c>
      <c r="P1395">
        <v>0.51200000000000001</v>
      </c>
    </row>
    <row r="1396" spans="1:16" x14ac:dyDescent="0.2">
      <c r="A1396">
        <v>245</v>
      </c>
      <c r="B1396" s="2">
        <v>36239</v>
      </c>
      <c r="C1396" s="3" t="s">
        <v>18</v>
      </c>
      <c r="D1396">
        <v>1958</v>
      </c>
      <c r="E1396">
        <v>41</v>
      </c>
      <c r="F1396">
        <v>52.786000000000001</v>
      </c>
      <c r="G1396">
        <v>151.20500000000001</v>
      </c>
      <c r="H1396">
        <v>201.64699999999999</v>
      </c>
      <c r="I1396">
        <v>2333.0430000000001</v>
      </c>
      <c r="J1396">
        <v>3517.047</v>
      </c>
      <c r="K1396">
        <v>46.566000000000003</v>
      </c>
      <c r="L1396">
        <v>15.76</v>
      </c>
      <c r="M1396">
        <v>650</v>
      </c>
      <c r="N1396">
        <v>9.1340000000000003</v>
      </c>
      <c r="O1396">
        <v>7.7080000000000002</v>
      </c>
      <c r="P1396">
        <v>1.2</v>
      </c>
    </row>
    <row r="1397" spans="1:16" x14ac:dyDescent="0.2">
      <c r="A1397">
        <v>349</v>
      </c>
      <c r="B1397" s="2">
        <v>36239</v>
      </c>
      <c r="C1397" s="3" t="s">
        <v>18</v>
      </c>
      <c r="D1397">
        <v>1962</v>
      </c>
      <c r="E1397">
        <v>37</v>
      </c>
      <c r="F1397">
        <v>48.241999999999997</v>
      </c>
      <c r="G1397">
        <v>40.536000000000001</v>
      </c>
      <c r="H1397">
        <v>179.303</v>
      </c>
      <c r="I1397">
        <v>1284.6890000000001</v>
      </c>
      <c r="J1397">
        <v>1855.848</v>
      </c>
      <c r="K1397">
        <v>13.331</v>
      </c>
      <c r="L1397">
        <v>13.026999999999999</v>
      </c>
      <c r="M1397">
        <v>399.26100000000002</v>
      </c>
      <c r="N1397">
        <v>6.319</v>
      </c>
      <c r="O1397">
        <v>5.91</v>
      </c>
      <c r="P1397">
        <v>0.78600000000000003</v>
      </c>
    </row>
    <row r="1398" spans="1:16" x14ac:dyDescent="0.2">
      <c r="A1398">
        <v>370</v>
      </c>
      <c r="B1398" s="2">
        <v>36239</v>
      </c>
      <c r="C1398" s="3" t="s">
        <v>18</v>
      </c>
      <c r="D1398">
        <v>1967</v>
      </c>
      <c r="E1398">
        <v>32</v>
      </c>
      <c r="F1398">
        <v>48.878999999999998</v>
      </c>
      <c r="G1398">
        <v>35.491999999999997</v>
      </c>
      <c r="H1398">
        <v>246.12</v>
      </c>
      <c r="I1398">
        <v>1470.598</v>
      </c>
      <c r="J1398">
        <v>4515.5110000000004</v>
      </c>
      <c r="K1398">
        <v>14.760999999999999</v>
      </c>
      <c r="L1398">
        <v>16.689</v>
      </c>
      <c r="M1398">
        <v>493.54199999999997</v>
      </c>
      <c r="N1398">
        <v>7.016</v>
      </c>
      <c r="O1398">
        <v>7.6529999999999996</v>
      </c>
      <c r="P1398">
        <v>0.80300000000000005</v>
      </c>
    </row>
    <row r="1399" spans="1:16" x14ac:dyDescent="0.2">
      <c r="A1399">
        <v>385</v>
      </c>
      <c r="B1399" s="2">
        <v>36239</v>
      </c>
      <c r="C1399" s="3" t="s">
        <v>18</v>
      </c>
      <c r="D1399">
        <v>1951</v>
      </c>
      <c r="E1399">
        <v>48</v>
      </c>
      <c r="F1399">
        <v>62.542999999999999</v>
      </c>
      <c r="G1399">
        <v>40.344000000000001</v>
      </c>
      <c r="H1399">
        <v>141.61600000000001</v>
      </c>
      <c r="I1399">
        <v>1161.019</v>
      </c>
      <c r="J1399">
        <v>2114.1529999999998</v>
      </c>
      <c r="K1399">
        <v>4.71</v>
      </c>
      <c r="L1399">
        <v>4.2130000000000001</v>
      </c>
      <c r="M1399">
        <v>414.31200000000001</v>
      </c>
      <c r="N1399">
        <v>6.51</v>
      </c>
      <c r="O1399">
        <v>4.6479999999999997</v>
      </c>
      <c r="P1399">
        <v>0.753</v>
      </c>
    </row>
    <row r="1400" spans="1:16" x14ac:dyDescent="0.2">
      <c r="A1400">
        <v>299</v>
      </c>
      <c r="B1400" s="2">
        <v>36241</v>
      </c>
      <c r="C1400" s="3" t="s">
        <v>18</v>
      </c>
      <c r="D1400">
        <v>1936</v>
      </c>
      <c r="E1400">
        <v>63</v>
      </c>
      <c r="F1400">
        <v>40.207999999999998</v>
      </c>
      <c r="G1400">
        <v>49.128999999999998</v>
      </c>
      <c r="H1400">
        <v>118.343</v>
      </c>
      <c r="I1400">
        <v>1081.4680000000001</v>
      </c>
      <c r="J1400">
        <v>1860.644</v>
      </c>
      <c r="K1400">
        <v>9.2530000000000001</v>
      </c>
      <c r="L1400">
        <v>15.632</v>
      </c>
      <c r="M1400">
        <v>662.76700000000005</v>
      </c>
      <c r="N1400">
        <v>6.9160000000000004</v>
      </c>
      <c r="O1400">
        <v>3.9089999999999998</v>
      </c>
      <c r="P1400">
        <v>0.42099999999999999</v>
      </c>
    </row>
    <row r="1401" spans="1:16" x14ac:dyDescent="0.2">
      <c r="A1401">
        <v>313</v>
      </c>
      <c r="B1401" s="2">
        <v>36241</v>
      </c>
      <c r="C1401" s="3" t="s">
        <v>18</v>
      </c>
      <c r="D1401">
        <v>1973</v>
      </c>
      <c r="E1401">
        <v>26</v>
      </c>
      <c r="F1401">
        <v>74.313999999999993</v>
      </c>
      <c r="G1401">
        <v>82.622</v>
      </c>
      <c r="H1401">
        <v>293.625</v>
      </c>
      <c r="I1401">
        <v>2181.491</v>
      </c>
      <c r="J1401">
        <v>3315.2669999999998</v>
      </c>
      <c r="K1401">
        <v>25.599</v>
      </c>
      <c r="L1401">
        <v>13.747999999999999</v>
      </c>
      <c r="M1401">
        <v>488.81</v>
      </c>
      <c r="N1401">
        <v>9.3179999999999996</v>
      </c>
      <c r="O1401">
        <v>9.5850000000000009</v>
      </c>
      <c r="P1401">
        <v>1.877</v>
      </c>
    </row>
    <row r="1402" spans="1:16" x14ac:dyDescent="0.2">
      <c r="A1402">
        <v>482</v>
      </c>
      <c r="B1402" s="2">
        <v>36241</v>
      </c>
      <c r="C1402" s="3" t="s">
        <v>18</v>
      </c>
      <c r="D1402">
        <v>1941</v>
      </c>
      <c r="E1402">
        <v>58</v>
      </c>
      <c r="F1402">
        <v>43.061999999999998</v>
      </c>
      <c r="G1402">
        <v>48.71</v>
      </c>
      <c r="H1402">
        <v>222.41</v>
      </c>
      <c r="I1402">
        <v>1451.7670000000001</v>
      </c>
      <c r="J1402">
        <v>1885.7090000000001</v>
      </c>
      <c r="K1402">
        <v>16.600000000000001</v>
      </c>
      <c r="L1402">
        <v>19.491</v>
      </c>
      <c r="M1402">
        <v>538.91399999999999</v>
      </c>
      <c r="N1402">
        <v>7.8470000000000004</v>
      </c>
      <c r="O1402">
        <v>8.6950000000000003</v>
      </c>
      <c r="P1402">
        <v>1.5289999999999999</v>
      </c>
    </row>
    <row r="1403" spans="1:16" x14ac:dyDescent="0.2">
      <c r="A1403">
        <v>247</v>
      </c>
      <c r="B1403" s="2">
        <v>36242</v>
      </c>
      <c r="C1403" s="3" t="s">
        <v>18</v>
      </c>
      <c r="D1403">
        <v>1958</v>
      </c>
      <c r="E1403">
        <v>41</v>
      </c>
      <c r="F1403">
        <v>81.088999999999999</v>
      </c>
      <c r="G1403">
        <v>117.736</v>
      </c>
      <c r="H1403">
        <v>243.57300000000001</v>
      </c>
      <c r="I1403">
        <v>2264.2579999999998</v>
      </c>
      <c r="J1403">
        <v>2522.7289999999998</v>
      </c>
      <c r="K1403">
        <v>38.033999999999999</v>
      </c>
      <c r="L1403">
        <v>32.878999999999998</v>
      </c>
      <c r="M1403">
        <v>823.77700000000004</v>
      </c>
      <c r="N1403">
        <v>12.071</v>
      </c>
      <c r="O1403">
        <v>8</v>
      </c>
      <c r="P1403">
        <v>2.9390000000000001</v>
      </c>
    </row>
    <row r="1404" spans="1:16" x14ac:dyDescent="0.2">
      <c r="A1404">
        <v>329</v>
      </c>
      <c r="B1404" s="2">
        <v>36242</v>
      </c>
      <c r="C1404" s="3" t="s">
        <v>18</v>
      </c>
      <c r="D1404">
        <v>1952</v>
      </c>
      <c r="E1404">
        <v>47</v>
      </c>
      <c r="F1404">
        <v>28.946000000000002</v>
      </c>
      <c r="G1404">
        <v>46.924999999999997</v>
      </c>
      <c r="H1404">
        <v>232.21199999999999</v>
      </c>
      <c r="I1404">
        <v>1394.53</v>
      </c>
      <c r="J1404">
        <v>1406.0239999999999</v>
      </c>
      <c r="K1404">
        <v>8.1959999999999997</v>
      </c>
      <c r="L1404">
        <v>2.92</v>
      </c>
      <c r="M1404">
        <v>205.126</v>
      </c>
      <c r="N1404">
        <v>2.6230000000000002</v>
      </c>
      <c r="O1404">
        <v>3.677</v>
      </c>
      <c r="P1404">
        <v>0.35899999999999999</v>
      </c>
    </row>
    <row r="1405" spans="1:16" x14ac:dyDescent="0.2">
      <c r="A1405">
        <v>360</v>
      </c>
      <c r="B1405" s="2">
        <v>36242</v>
      </c>
      <c r="C1405" s="3" t="s">
        <v>18</v>
      </c>
      <c r="D1405">
        <v>1963</v>
      </c>
      <c r="E1405">
        <v>36</v>
      </c>
      <c r="F1405">
        <v>32.506999999999998</v>
      </c>
      <c r="G1405">
        <v>18.411999999999999</v>
      </c>
      <c r="H1405">
        <v>130.518</v>
      </c>
      <c r="I1405">
        <v>802.39599999999996</v>
      </c>
      <c r="J1405">
        <v>930.12</v>
      </c>
      <c r="K1405">
        <v>8.0579999999999998</v>
      </c>
      <c r="L1405">
        <v>13.271000000000001</v>
      </c>
      <c r="M1405">
        <v>378.32</v>
      </c>
      <c r="N1405">
        <v>4.069</v>
      </c>
      <c r="O1405">
        <v>3.9390000000000001</v>
      </c>
      <c r="P1405">
        <v>0.439</v>
      </c>
    </row>
    <row r="1406" spans="1:16" x14ac:dyDescent="0.2">
      <c r="A1406">
        <v>379</v>
      </c>
      <c r="B1406" s="2">
        <v>36242</v>
      </c>
      <c r="C1406" s="3" t="s">
        <v>18</v>
      </c>
      <c r="D1406">
        <v>1963</v>
      </c>
      <c r="E1406">
        <v>36</v>
      </c>
      <c r="F1406">
        <v>67.176000000000002</v>
      </c>
      <c r="G1406">
        <v>66.179000000000002</v>
      </c>
      <c r="H1406">
        <v>245.88200000000001</v>
      </c>
      <c r="I1406">
        <v>1824.097</v>
      </c>
      <c r="J1406">
        <v>2680.9780000000001</v>
      </c>
      <c r="K1406">
        <v>15.989000000000001</v>
      </c>
      <c r="L1406">
        <v>16.439</v>
      </c>
      <c r="M1406">
        <v>453.21</v>
      </c>
      <c r="N1406">
        <v>9.3049999999999997</v>
      </c>
      <c r="O1406">
        <v>8.2710000000000008</v>
      </c>
      <c r="P1406">
        <v>1.9670000000000001</v>
      </c>
    </row>
    <row r="1407" spans="1:16" x14ac:dyDescent="0.2">
      <c r="A1407">
        <v>549</v>
      </c>
      <c r="B1407" s="2">
        <v>36242</v>
      </c>
      <c r="C1407" s="3" t="s">
        <v>18</v>
      </c>
      <c r="D1407">
        <v>1938</v>
      </c>
      <c r="E1407">
        <v>61</v>
      </c>
      <c r="F1407">
        <v>58.171999999999997</v>
      </c>
      <c r="G1407">
        <v>86.975999999999999</v>
      </c>
      <c r="H1407">
        <v>366.512</v>
      </c>
      <c r="I1407">
        <v>2449.5320000000002</v>
      </c>
      <c r="J1407">
        <v>3893.67</v>
      </c>
      <c r="K1407">
        <v>21.962</v>
      </c>
      <c r="L1407">
        <v>22.427</v>
      </c>
      <c r="M1407">
        <v>762.18</v>
      </c>
      <c r="N1407">
        <v>13.468999999999999</v>
      </c>
      <c r="O1407">
        <v>6.0350000000000001</v>
      </c>
      <c r="P1407">
        <v>3.4649999999999999</v>
      </c>
    </row>
    <row r="1408" spans="1:16" x14ac:dyDescent="0.2">
      <c r="A1408">
        <v>288</v>
      </c>
      <c r="B1408" s="2">
        <v>36243</v>
      </c>
      <c r="C1408" s="3" t="s">
        <v>18</v>
      </c>
      <c r="D1408">
        <v>1954</v>
      </c>
      <c r="E1408">
        <v>45</v>
      </c>
      <c r="F1408">
        <v>54.652999999999999</v>
      </c>
      <c r="G1408">
        <v>83.602000000000004</v>
      </c>
      <c r="H1408">
        <v>211.613</v>
      </c>
      <c r="I1408">
        <v>1796.0730000000001</v>
      </c>
      <c r="J1408">
        <v>3718.3180000000002</v>
      </c>
      <c r="K1408">
        <v>24.733000000000001</v>
      </c>
      <c r="L1408">
        <v>16.638000000000002</v>
      </c>
      <c r="M1408">
        <v>495.58</v>
      </c>
      <c r="N1408">
        <v>7.3449999999999998</v>
      </c>
      <c r="O1408">
        <v>6.2229999999999999</v>
      </c>
      <c r="P1408">
        <v>2.1930000000000001</v>
      </c>
    </row>
    <row r="1409" spans="1:16" x14ac:dyDescent="0.2">
      <c r="A1409">
        <v>491</v>
      </c>
      <c r="B1409" s="2">
        <v>36243</v>
      </c>
      <c r="C1409" s="3" t="s">
        <v>18</v>
      </c>
      <c r="D1409">
        <v>1960</v>
      </c>
      <c r="E1409">
        <v>39</v>
      </c>
      <c r="F1409">
        <v>36.801000000000002</v>
      </c>
      <c r="G1409">
        <v>33.215000000000003</v>
      </c>
      <c r="H1409">
        <v>133.62899999999999</v>
      </c>
      <c r="I1409">
        <v>971.37300000000005</v>
      </c>
      <c r="J1409">
        <v>1379.1890000000001</v>
      </c>
      <c r="K1409">
        <v>10.021000000000001</v>
      </c>
      <c r="L1409">
        <v>9.0630000000000006</v>
      </c>
      <c r="M1409">
        <v>118.79</v>
      </c>
      <c r="N1409">
        <v>5.6950000000000003</v>
      </c>
      <c r="O1409">
        <v>4.5179999999999998</v>
      </c>
      <c r="P1409">
        <v>0.54500000000000004</v>
      </c>
    </row>
    <row r="1410" spans="1:16" x14ac:dyDescent="0.2">
      <c r="A1410">
        <v>536</v>
      </c>
      <c r="B1410" s="2">
        <v>36244</v>
      </c>
      <c r="C1410" s="3" t="s">
        <v>18</v>
      </c>
      <c r="D1410">
        <v>1965</v>
      </c>
      <c r="E1410">
        <v>34</v>
      </c>
      <c r="F1410">
        <v>72.305000000000007</v>
      </c>
      <c r="G1410">
        <v>51.665999999999997</v>
      </c>
      <c r="H1410">
        <v>309.77999999999997</v>
      </c>
      <c r="I1410">
        <v>1977.434</v>
      </c>
      <c r="J1410">
        <v>2881.73</v>
      </c>
      <c r="K1410">
        <v>11.121</v>
      </c>
      <c r="L1410">
        <v>8.8879999999999999</v>
      </c>
      <c r="M1410">
        <v>183.084</v>
      </c>
      <c r="N1410">
        <v>8.7629999999999999</v>
      </c>
      <c r="O1410">
        <v>6.87</v>
      </c>
      <c r="P1410">
        <v>2.2690000000000001</v>
      </c>
    </row>
    <row r="1411" spans="1:16" x14ac:dyDescent="0.2">
      <c r="A1411">
        <v>266</v>
      </c>
      <c r="B1411" s="2">
        <v>36245</v>
      </c>
      <c r="C1411" s="3" t="s">
        <v>18</v>
      </c>
      <c r="D1411">
        <v>1970</v>
      </c>
      <c r="E1411">
        <v>29</v>
      </c>
      <c r="F1411">
        <v>44.345999999999997</v>
      </c>
      <c r="G1411">
        <v>95.028000000000006</v>
      </c>
      <c r="H1411">
        <v>182.26300000000001</v>
      </c>
      <c r="I1411">
        <v>1708.616</v>
      </c>
      <c r="J1411">
        <v>2774.7860000000001</v>
      </c>
      <c r="K1411">
        <v>22.170999999999999</v>
      </c>
      <c r="L1411">
        <v>29.260999999999999</v>
      </c>
      <c r="M1411">
        <v>497.63099999999997</v>
      </c>
      <c r="N1411">
        <v>11.319000000000001</v>
      </c>
      <c r="O1411">
        <v>7.9089999999999998</v>
      </c>
      <c r="P1411">
        <v>3.2040000000000002</v>
      </c>
    </row>
    <row r="1412" spans="1:16" x14ac:dyDescent="0.2">
      <c r="A1412">
        <v>375</v>
      </c>
      <c r="B1412" s="2">
        <v>36245</v>
      </c>
      <c r="C1412" s="3" t="s">
        <v>18</v>
      </c>
      <c r="D1412">
        <v>1957</v>
      </c>
      <c r="E1412">
        <v>42</v>
      </c>
      <c r="F1412">
        <v>43.927999999999997</v>
      </c>
      <c r="G1412">
        <v>31.167999999999999</v>
      </c>
      <c r="H1412">
        <v>193.196</v>
      </c>
      <c r="I1412">
        <v>1263.885</v>
      </c>
      <c r="J1412">
        <v>2490.0610000000001</v>
      </c>
      <c r="K1412">
        <v>13.510999999999999</v>
      </c>
      <c r="L1412">
        <v>16.449000000000002</v>
      </c>
      <c r="M1412">
        <v>624.59</v>
      </c>
      <c r="N1412">
        <v>8.2840000000000007</v>
      </c>
      <c r="O1412">
        <v>6.609</v>
      </c>
      <c r="P1412">
        <v>0.32300000000000001</v>
      </c>
    </row>
    <row r="1413" spans="1:16" x14ac:dyDescent="0.2">
      <c r="A1413">
        <v>253</v>
      </c>
      <c r="B1413" s="2">
        <v>36247</v>
      </c>
      <c r="C1413" s="3" t="s">
        <v>18</v>
      </c>
      <c r="D1413">
        <v>1970</v>
      </c>
      <c r="E1413">
        <v>29</v>
      </c>
      <c r="F1413">
        <v>34.710999999999999</v>
      </c>
      <c r="G1413">
        <v>82.185000000000002</v>
      </c>
      <c r="H1413">
        <v>138.29</v>
      </c>
      <c r="I1413">
        <v>1413.847</v>
      </c>
      <c r="J1413">
        <v>2190.4360000000001</v>
      </c>
      <c r="K1413">
        <v>16.965</v>
      </c>
      <c r="L1413">
        <v>8.6839999999999993</v>
      </c>
      <c r="M1413">
        <v>347.75799999999998</v>
      </c>
      <c r="N1413">
        <v>7.3280000000000003</v>
      </c>
      <c r="O1413">
        <v>5.8419999999999996</v>
      </c>
      <c r="P1413">
        <v>0.96599999999999997</v>
      </c>
    </row>
    <row r="1414" spans="1:16" x14ac:dyDescent="0.2">
      <c r="A1414">
        <v>289</v>
      </c>
      <c r="B1414" s="2">
        <v>36247</v>
      </c>
      <c r="C1414" s="3" t="s">
        <v>18</v>
      </c>
      <c r="D1414">
        <v>1955</v>
      </c>
      <c r="E1414">
        <v>44</v>
      </c>
      <c r="F1414">
        <v>50.71</v>
      </c>
      <c r="G1414">
        <v>34.573999999999998</v>
      </c>
      <c r="H1414">
        <v>110.724</v>
      </c>
      <c r="I1414">
        <v>943.95600000000002</v>
      </c>
      <c r="J1414">
        <v>2625.232</v>
      </c>
      <c r="K1414">
        <v>15.019</v>
      </c>
      <c r="L1414">
        <v>3.887</v>
      </c>
      <c r="M1414">
        <v>471.46100000000001</v>
      </c>
      <c r="N1414">
        <v>5.3449999999999998</v>
      </c>
      <c r="O1414">
        <v>12.013</v>
      </c>
      <c r="P1414">
        <v>0.69399999999999995</v>
      </c>
    </row>
    <row r="1415" spans="1:16" x14ac:dyDescent="0.2">
      <c r="A1415">
        <v>706</v>
      </c>
      <c r="B1415" s="2">
        <v>36247</v>
      </c>
      <c r="C1415" s="3" t="s">
        <v>18</v>
      </c>
      <c r="D1415">
        <v>1940</v>
      </c>
      <c r="E1415">
        <v>59</v>
      </c>
      <c r="F1415">
        <v>61.987000000000002</v>
      </c>
      <c r="G1415">
        <v>39.636000000000003</v>
      </c>
      <c r="H1415">
        <v>214.81200000000001</v>
      </c>
      <c r="I1415">
        <v>1460.617</v>
      </c>
      <c r="J1415">
        <v>2622.9090000000001</v>
      </c>
      <c r="K1415">
        <v>15.411</v>
      </c>
      <c r="L1415">
        <v>20.292999999999999</v>
      </c>
      <c r="M1415">
        <v>844.76599999999996</v>
      </c>
      <c r="N1415">
        <v>8.3680000000000003</v>
      </c>
      <c r="O1415">
        <v>7.3310000000000004</v>
      </c>
      <c r="P1415">
        <v>0.59499999999999997</v>
      </c>
    </row>
    <row r="1416" spans="1:16" x14ac:dyDescent="0.2">
      <c r="A1416">
        <v>710</v>
      </c>
      <c r="B1416" s="2">
        <v>36252</v>
      </c>
      <c r="C1416" s="3" t="s">
        <v>18</v>
      </c>
      <c r="D1416">
        <v>1935</v>
      </c>
      <c r="E1416">
        <v>64</v>
      </c>
      <c r="F1416">
        <v>47.423999999999999</v>
      </c>
      <c r="G1416">
        <v>42.475000000000001</v>
      </c>
      <c r="H1416">
        <v>77.728999999999999</v>
      </c>
      <c r="I1416">
        <v>872.94799999999998</v>
      </c>
      <c r="J1416">
        <v>1897.5619999999999</v>
      </c>
      <c r="K1416">
        <v>16.920000000000002</v>
      </c>
      <c r="L1416">
        <v>6.266</v>
      </c>
      <c r="M1416">
        <v>617.28099999999995</v>
      </c>
      <c r="N1416">
        <v>4.2850000000000001</v>
      </c>
      <c r="O1416">
        <v>6.1310000000000002</v>
      </c>
      <c r="P1416">
        <v>1.044</v>
      </c>
    </row>
    <row r="1417" spans="1:16" x14ac:dyDescent="0.2">
      <c r="A1417">
        <v>376</v>
      </c>
      <c r="B1417" s="2">
        <v>36253</v>
      </c>
      <c r="C1417" s="3" t="s">
        <v>18</v>
      </c>
      <c r="D1417">
        <v>1964</v>
      </c>
      <c r="E1417">
        <v>35</v>
      </c>
      <c r="F1417">
        <v>26.731999999999999</v>
      </c>
      <c r="G1417">
        <v>14.522</v>
      </c>
      <c r="H1417">
        <v>97.078000000000003</v>
      </c>
      <c r="I1417">
        <v>620.75699999999995</v>
      </c>
      <c r="J1417">
        <v>797.29700000000003</v>
      </c>
      <c r="K1417">
        <v>4.2270000000000003</v>
      </c>
      <c r="L1417">
        <v>1.526</v>
      </c>
      <c r="M1417">
        <v>106.042</v>
      </c>
      <c r="N1417">
        <v>2.0790000000000002</v>
      </c>
      <c r="O1417">
        <v>2.1549999999999998</v>
      </c>
      <c r="P1417">
        <v>0.76200000000000001</v>
      </c>
    </row>
    <row r="1418" spans="1:16" x14ac:dyDescent="0.2">
      <c r="A1418">
        <v>707</v>
      </c>
      <c r="B1418" s="2">
        <v>36253</v>
      </c>
      <c r="C1418" s="3" t="s">
        <v>18</v>
      </c>
      <c r="D1418">
        <v>1952</v>
      </c>
      <c r="E1418">
        <v>47</v>
      </c>
      <c r="F1418">
        <v>44.472000000000001</v>
      </c>
      <c r="G1418">
        <v>27.442</v>
      </c>
      <c r="H1418">
        <v>21.552</v>
      </c>
      <c r="I1418">
        <v>507.983</v>
      </c>
      <c r="J1418">
        <v>751.76900000000001</v>
      </c>
      <c r="K1418">
        <v>5.4279999999999999</v>
      </c>
      <c r="L1418">
        <v>1.391</v>
      </c>
      <c r="M1418">
        <v>369.37</v>
      </c>
      <c r="N1418">
        <v>5.7149999999999999</v>
      </c>
      <c r="O1418">
        <v>4.319</v>
      </c>
      <c r="P1418">
        <v>2.0249999999999999</v>
      </c>
    </row>
    <row r="1419" spans="1:16" x14ac:dyDescent="0.2">
      <c r="A1419">
        <v>329</v>
      </c>
      <c r="B1419" s="2">
        <v>36256</v>
      </c>
      <c r="C1419" s="3" t="s">
        <v>18</v>
      </c>
      <c r="D1419">
        <v>1959</v>
      </c>
      <c r="E1419">
        <v>40</v>
      </c>
      <c r="F1419">
        <v>36.146000000000001</v>
      </c>
      <c r="G1419">
        <v>20.469000000000001</v>
      </c>
      <c r="H1419">
        <v>77.488</v>
      </c>
      <c r="I1419">
        <v>645.56100000000004</v>
      </c>
      <c r="J1419">
        <v>1592.923</v>
      </c>
      <c r="K1419">
        <v>8.2680000000000007</v>
      </c>
      <c r="L1419">
        <v>15.058</v>
      </c>
      <c r="M1419">
        <v>176.749</v>
      </c>
      <c r="N1419">
        <v>8.0289999999999999</v>
      </c>
      <c r="O1419">
        <v>4.899</v>
      </c>
      <c r="P1419">
        <v>2.2850000000000001</v>
      </c>
    </row>
    <row r="1420" spans="1:16" x14ac:dyDescent="0.2">
      <c r="A1420">
        <v>373</v>
      </c>
      <c r="B1420" s="2">
        <v>36256</v>
      </c>
      <c r="C1420" s="3" t="s">
        <v>18</v>
      </c>
      <c r="D1420">
        <v>1953</v>
      </c>
      <c r="E1420">
        <v>46</v>
      </c>
      <c r="F1420">
        <v>77.816999999999993</v>
      </c>
      <c r="G1420">
        <v>76.811999999999998</v>
      </c>
      <c r="H1420">
        <v>162.202</v>
      </c>
      <c r="I1420">
        <v>1650.077</v>
      </c>
      <c r="J1420">
        <v>1741.6079999999999</v>
      </c>
      <c r="K1420">
        <v>15.997</v>
      </c>
      <c r="L1420">
        <v>4.2779999999999996</v>
      </c>
      <c r="M1420">
        <v>504.12900000000002</v>
      </c>
      <c r="N1420">
        <v>3.8540000000000001</v>
      </c>
      <c r="O1420">
        <v>4.5709999999999997</v>
      </c>
      <c r="P1420">
        <v>2.06</v>
      </c>
    </row>
    <row r="1421" spans="1:16" x14ac:dyDescent="0.2">
      <c r="A1421">
        <v>320</v>
      </c>
      <c r="B1421" s="2">
        <v>36257</v>
      </c>
      <c r="C1421" s="3" t="s">
        <v>18</v>
      </c>
      <c r="D1421">
        <v>1964</v>
      </c>
      <c r="E1421">
        <v>35</v>
      </c>
      <c r="F1421">
        <v>35.429000000000002</v>
      </c>
      <c r="G1421">
        <v>48.17</v>
      </c>
      <c r="H1421">
        <v>95.974999999999994</v>
      </c>
      <c r="I1421">
        <v>943.13199999999995</v>
      </c>
      <c r="J1421">
        <v>1853.83</v>
      </c>
      <c r="K1421">
        <v>12.484999999999999</v>
      </c>
      <c r="L1421">
        <v>9.2940000000000005</v>
      </c>
      <c r="M1421">
        <v>126.925</v>
      </c>
      <c r="N1421">
        <v>5.3330000000000002</v>
      </c>
      <c r="O1421">
        <v>5.4950000000000001</v>
      </c>
      <c r="P1421">
        <v>0.32900000000000001</v>
      </c>
    </row>
    <row r="1422" spans="1:16" x14ac:dyDescent="0.2">
      <c r="A1422">
        <v>486</v>
      </c>
      <c r="B1422" s="2">
        <v>36258</v>
      </c>
      <c r="C1422" s="3" t="s">
        <v>18</v>
      </c>
      <c r="D1422">
        <v>1960</v>
      </c>
      <c r="E1422">
        <v>39</v>
      </c>
      <c r="F1422">
        <v>67.063999999999993</v>
      </c>
      <c r="G1422">
        <v>79.055999999999997</v>
      </c>
      <c r="H1422">
        <v>158.953</v>
      </c>
      <c r="I1422">
        <v>1582.229</v>
      </c>
      <c r="J1422">
        <v>2622.6790000000001</v>
      </c>
      <c r="K1422">
        <v>21.838000000000001</v>
      </c>
      <c r="L1422">
        <v>16.954999999999998</v>
      </c>
      <c r="M1422">
        <v>533.97299999999996</v>
      </c>
      <c r="N1422">
        <v>13.882999999999999</v>
      </c>
      <c r="O1422">
        <v>8.8130000000000006</v>
      </c>
      <c r="P1422">
        <v>1.7430000000000001</v>
      </c>
    </row>
    <row r="1423" spans="1:16" x14ac:dyDescent="0.2">
      <c r="A1423">
        <v>318</v>
      </c>
      <c r="B1423" s="2">
        <v>36260</v>
      </c>
      <c r="C1423" s="3" t="s">
        <v>18</v>
      </c>
      <c r="D1423">
        <v>1953</v>
      </c>
      <c r="E1423">
        <v>46</v>
      </c>
      <c r="F1423">
        <v>73.025999999999996</v>
      </c>
      <c r="G1423">
        <v>52.034999999999997</v>
      </c>
      <c r="H1423">
        <v>191.46799999999999</v>
      </c>
      <c r="I1423">
        <v>1540.2</v>
      </c>
      <c r="J1423">
        <v>1269.0809999999999</v>
      </c>
      <c r="K1423">
        <v>5.5060000000000002</v>
      </c>
      <c r="L1423">
        <v>9.0329999999999995</v>
      </c>
      <c r="M1423">
        <v>184.11799999999999</v>
      </c>
      <c r="N1423">
        <v>6.8369999999999997</v>
      </c>
      <c r="O1423">
        <v>4.9429999999999996</v>
      </c>
      <c r="P1423">
        <v>1.3759999999999999</v>
      </c>
    </row>
    <row r="1424" spans="1:16" x14ac:dyDescent="0.2">
      <c r="A1424">
        <v>358</v>
      </c>
      <c r="B1424" s="2">
        <v>36260</v>
      </c>
      <c r="C1424" s="3" t="s">
        <v>18</v>
      </c>
      <c r="D1424">
        <v>1971</v>
      </c>
      <c r="E1424">
        <v>28</v>
      </c>
      <c r="F1424">
        <v>66.394000000000005</v>
      </c>
      <c r="G1424">
        <v>24.344999999999999</v>
      </c>
      <c r="H1424">
        <v>174.97200000000001</v>
      </c>
      <c r="I1424">
        <v>1167.087</v>
      </c>
      <c r="J1424">
        <v>5109.085</v>
      </c>
      <c r="K1424">
        <v>37.088000000000001</v>
      </c>
      <c r="L1424">
        <v>45.078000000000003</v>
      </c>
      <c r="M1424">
        <v>1485.7560000000001</v>
      </c>
      <c r="N1424">
        <v>33.597000000000001</v>
      </c>
      <c r="O1424">
        <v>11.443</v>
      </c>
      <c r="P1424">
        <v>6.3620000000000001</v>
      </c>
    </row>
    <row r="1425" spans="1:16" x14ac:dyDescent="0.2">
      <c r="A1425">
        <v>286</v>
      </c>
      <c r="B1425" s="2">
        <v>36261</v>
      </c>
      <c r="C1425" s="3" t="s">
        <v>18</v>
      </c>
      <c r="D1425">
        <v>1956</v>
      </c>
      <c r="E1425">
        <v>43</v>
      </c>
      <c r="F1425">
        <v>46.283000000000001</v>
      </c>
      <c r="G1425">
        <v>44.613</v>
      </c>
      <c r="H1425">
        <v>156.29400000000001</v>
      </c>
      <c r="I1425">
        <v>1176.6310000000001</v>
      </c>
      <c r="J1425">
        <v>2087.88</v>
      </c>
      <c r="K1425">
        <v>13.861000000000001</v>
      </c>
      <c r="L1425">
        <v>13.992000000000001</v>
      </c>
      <c r="M1425">
        <v>555.67100000000005</v>
      </c>
      <c r="N1425">
        <v>10.157</v>
      </c>
      <c r="O1425">
        <v>6.242</v>
      </c>
      <c r="P1425">
        <v>1.0920000000000001</v>
      </c>
    </row>
    <row r="1426" spans="1:16" x14ac:dyDescent="0.2">
      <c r="A1426">
        <v>493</v>
      </c>
      <c r="B1426" s="2">
        <v>36261</v>
      </c>
      <c r="C1426" s="3" t="s">
        <v>18</v>
      </c>
      <c r="D1426">
        <v>1963</v>
      </c>
      <c r="E1426">
        <v>36</v>
      </c>
      <c r="F1426">
        <v>77.373000000000005</v>
      </c>
      <c r="G1426">
        <v>49.317</v>
      </c>
      <c r="H1426">
        <v>147.83799999999999</v>
      </c>
      <c r="I1426">
        <v>1316.6780000000001</v>
      </c>
      <c r="J1426">
        <v>2746.15</v>
      </c>
      <c r="K1426">
        <v>24.916</v>
      </c>
      <c r="L1426">
        <v>11.666</v>
      </c>
      <c r="M1426">
        <v>320.51</v>
      </c>
      <c r="N1426">
        <v>9.2949999999999999</v>
      </c>
      <c r="O1426">
        <v>6.6760000000000002</v>
      </c>
      <c r="P1426">
        <v>10.848000000000001</v>
      </c>
    </row>
    <row r="1427" spans="1:16" x14ac:dyDescent="0.2">
      <c r="A1427">
        <v>285</v>
      </c>
      <c r="B1427" s="2">
        <v>36262</v>
      </c>
      <c r="C1427" s="3" t="s">
        <v>18</v>
      </c>
      <c r="D1427">
        <v>1948</v>
      </c>
      <c r="E1427">
        <v>51</v>
      </c>
      <c r="F1427">
        <v>61.204000000000001</v>
      </c>
      <c r="G1427">
        <v>49.277999999999999</v>
      </c>
      <c r="H1427">
        <v>85.183000000000007</v>
      </c>
      <c r="I1427">
        <v>1021.063</v>
      </c>
      <c r="J1427">
        <v>1562.789</v>
      </c>
      <c r="K1427">
        <v>14.026</v>
      </c>
      <c r="L1427">
        <v>10.096</v>
      </c>
      <c r="M1427">
        <v>542.053</v>
      </c>
      <c r="N1427">
        <v>7.5739999999999998</v>
      </c>
      <c r="O1427">
        <v>4.93</v>
      </c>
      <c r="P1427">
        <v>1.3049999999999999</v>
      </c>
    </row>
    <row r="1428" spans="1:16" x14ac:dyDescent="0.2">
      <c r="A1428">
        <v>337</v>
      </c>
      <c r="B1428" s="2">
        <v>36262</v>
      </c>
      <c r="C1428" s="3" t="s">
        <v>18</v>
      </c>
      <c r="D1428">
        <v>1953</v>
      </c>
      <c r="E1428">
        <v>46</v>
      </c>
      <c r="F1428">
        <v>69.73</v>
      </c>
      <c r="G1428">
        <v>58.747</v>
      </c>
      <c r="H1428">
        <v>129.87799999999999</v>
      </c>
      <c r="I1428">
        <v>1287.192</v>
      </c>
      <c r="J1428">
        <v>2722.375</v>
      </c>
      <c r="K1428">
        <v>18.620999999999999</v>
      </c>
      <c r="L1428">
        <v>22.212</v>
      </c>
      <c r="M1428">
        <v>1569.6279999999999</v>
      </c>
      <c r="N1428">
        <v>7.8730000000000002</v>
      </c>
      <c r="O1428">
        <v>11.215999999999999</v>
      </c>
      <c r="P1428">
        <v>0.68700000000000006</v>
      </c>
    </row>
    <row r="1429" spans="1:16" x14ac:dyDescent="0.2">
      <c r="A1429">
        <v>361</v>
      </c>
      <c r="B1429" s="2">
        <v>36262</v>
      </c>
      <c r="C1429" s="3" t="s">
        <v>18</v>
      </c>
      <c r="D1429">
        <v>1941</v>
      </c>
      <c r="E1429">
        <v>58</v>
      </c>
      <c r="F1429">
        <v>38.098999999999997</v>
      </c>
      <c r="G1429">
        <v>26.896999999999998</v>
      </c>
      <c r="H1429">
        <v>168.85300000000001</v>
      </c>
      <c r="I1429">
        <v>1044.838</v>
      </c>
      <c r="J1429">
        <v>2927.2779999999998</v>
      </c>
      <c r="K1429">
        <v>11.526</v>
      </c>
      <c r="L1429">
        <v>18.271000000000001</v>
      </c>
      <c r="M1429">
        <v>597.74599999999998</v>
      </c>
      <c r="N1429">
        <v>8.4290000000000003</v>
      </c>
      <c r="O1429">
        <v>5.1360000000000001</v>
      </c>
      <c r="P1429">
        <v>0.32600000000000001</v>
      </c>
    </row>
    <row r="1430" spans="1:16" x14ac:dyDescent="0.2">
      <c r="A1430">
        <v>371</v>
      </c>
      <c r="B1430" s="2">
        <v>36262</v>
      </c>
      <c r="C1430" s="3" t="s">
        <v>18</v>
      </c>
      <c r="D1430">
        <v>1962</v>
      </c>
      <c r="E1430">
        <v>37</v>
      </c>
      <c r="F1430">
        <v>68.334000000000003</v>
      </c>
      <c r="G1430">
        <v>65.614999999999995</v>
      </c>
      <c r="H1430">
        <v>230.86699999999999</v>
      </c>
      <c r="I1430">
        <v>1772.568</v>
      </c>
      <c r="J1430">
        <v>2569.7429999999999</v>
      </c>
      <c r="K1430">
        <v>23.565000000000001</v>
      </c>
      <c r="L1430">
        <v>12.73</v>
      </c>
      <c r="M1430">
        <v>560.41</v>
      </c>
      <c r="N1430">
        <v>7.5490000000000004</v>
      </c>
      <c r="O1430">
        <v>8.3629999999999995</v>
      </c>
      <c r="P1430">
        <v>1.66</v>
      </c>
    </row>
    <row r="1431" spans="1:16" x14ac:dyDescent="0.2">
      <c r="A1431">
        <v>259</v>
      </c>
      <c r="B1431" s="2">
        <v>36263</v>
      </c>
      <c r="C1431" s="3" t="s">
        <v>18</v>
      </c>
      <c r="D1431">
        <v>1971</v>
      </c>
      <c r="E1431">
        <v>28</v>
      </c>
      <c r="F1431">
        <v>53.581000000000003</v>
      </c>
      <c r="G1431">
        <v>53.686999999999998</v>
      </c>
      <c r="H1431">
        <v>176.197</v>
      </c>
      <c r="I1431">
        <v>1365.5550000000001</v>
      </c>
      <c r="J1431">
        <v>1921.5730000000001</v>
      </c>
      <c r="K1431">
        <v>23.986000000000001</v>
      </c>
      <c r="L1431">
        <v>10.587999999999999</v>
      </c>
      <c r="M1431">
        <v>540.59400000000005</v>
      </c>
      <c r="N1431">
        <v>5.1589999999999998</v>
      </c>
      <c r="O1431">
        <v>6.4050000000000002</v>
      </c>
      <c r="P1431">
        <v>1.1399999999999999</v>
      </c>
    </row>
    <row r="1432" spans="1:16" x14ac:dyDescent="0.2">
      <c r="A1432">
        <v>264</v>
      </c>
      <c r="B1432" s="2">
        <v>36263</v>
      </c>
      <c r="C1432" s="3" t="s">
        <v>18</v>
      </c>
      <c r="D1432">
        <v>1956</v>
      </c>
      <c r="E1432">
        <v>43</v>
      </c>
      <c r="F1432">
        <v>100.31399999999999</v>
      </c>
      <c r="G1432">
        <v>82.498000000000005</v>
      </c>
      <c r="H1432">
        <v>149.52500000000001</v>
      </c>
      <c r="I1432">
        <v>1698.8779999999999</v>
      </c>
      <c r="J1432">
        <v>4363.0709999999999</v>
      </c>
      <c r="K1432">
        <v>35.744</v>
      </c>
      <c r="L1432">
        <v>12.871</v>
      </c>
      <c r="M1432">
        <v>1722.298</v>
      </c>
      <c r="N1432">
        <v>6.7080000000000002</v>
      </c>
      <c r="O1432">
        <v>13.624000000000001</v>
      </c>
      <c r="P1432">
        <v>2.0649999999999999</v>
      </c>
    </row>
    <row r="1433" spans="1:16" x14ac:dyDescent="0.2">
      <c r="A1433">
        <v>498</v>
      </c>
      <c r="B1433" s="2">
        <v>36268</v>
      </c>
      <c r="C1433" s="3" t="s">
        <v>18</v>
      </c>
      <c r="D1433">
        <v>1959</v>
      </c>
      <c r="E1433">
        <v>40</v>
      </c>
      <c r="F1433">
        <v>54.987000000000002</v>
      </c>
      <c r="G1433">
        <v>63.320999999999998</v>
      </c>
      <c r="H1433">
        <v>143.56800000000001</v>
      </c>
      <c r="I1433">
        <v>1348.578</v>
      </c>
      <c r="J1433">
        <v>1216.3869999999999</v>
      </c>
      <c r="K1433">
        <v>17.745999999999999</v>
      </c>
      <c r="L1433">
        <v>11.685</v>
      </c>
      <c r="M1433">
        <v>433.74599999999998</v>
      </c>
      <c r="N1433">
        <v>5.1550000000000002</v>
      </c>
      <c r="O1433">
        <v>5.55</v>
      </c>
      <c r="P1433">
        <v>2.3889999999999998</v>
      </c>
    </row>
    <row r="1434" spans="1:16" x14ac:dyDescent="0.2">
      <c r="A1434">
        <v>252</v>
      </c>
      <c r="B1434" s="2">
        <v>36275</v>
      </c>
      <c r="C1434" s="3" t="s">
        <v>18</v>
      </c>
      <c r="D1434">
        <v>1937</v>
      </c>
      <c r="E1434">
        <v>62</v>
      </c>
      <c r="F1434">
        <v>89.692999999999998</v>
      </c>
      <c r="G1434">
        <v>70.867000000000004</v>
      </c>
      <c r="H1434">
        <v>165.85400000000001</v>
      </c>
      <c r="I1434">
        <v>1639.703</v>
      </c>
      <c r="J1434">
        <v>2266.85</v>
      </c>
      <c r="K1434">
        <v>17.312999999999999</v>
      </c>
      <c r="L1434">
        <v>18.634</v>
      </c>
      <c r="M1434">
        <v>473.59800000000001</v>
      </c>
      <c r="N1434">
        <v>8.4670000000000005</v>
      </c>
      <c r="O1434">
        <v>8.2279999999999998</v>
      </c>
      <c r="P1434">
        <v>1.9490000000000001</v>
      </c>
    </row>
    <row r="1435" spans="1:16" x14ac:dyDescent="0.2">
      <c r="A1435">
        <v>262</v>
      </c>
      <c r="B1435" s="2">
        <v>36278</v>
      </c>
      <c r="C1435" s="3" t="s">
        <v>18</v>
      </c>
      <c r="D1435">
        <v>1957</v>
      </c>
      <c r="E1435">
        <v>42</v>
      </c>
      <c r="F1435">
        <v>87.811999999999998</v>
      </c>
      <c r="G1435">
        <v>102.065</v>
      </c>
      <c r="H1435">
        <v>204.041</v>
      </c>
      <c r="I1435">
        <v>2058.6590000000001</v>
      </c>
      <c r="J1435">
        <v>4143.3980000000001</v>
      </c>
      <c r="K1435">
        <v>38.026000000000003</v>
      </c>
      <c r="L1435">
        <v>23.436</v>
      </c>
      <c r="M1435">
        <v>714.93100000000004</v>
      </c>
      <c r="N1435">
        <v>11.93</v>
      </c>
      <c r="O1435">
        <v>13.978999999999999</v>
      </c>
      <c r="P1435">
        <v>2.0419999999999998</v>
      </c>
    </row>
    <row r="1436" spans="1:16" x14ac:dyDescent="0.2">
      <c r="A1436">
        <v>490</v>
      </c>
      <c r="B1436" s="2">
        <v>36278</v>
      </c>
      <c r="C1436" s="3" t="s">
        <v>18</v>
      </c>
      <c r="D1436">
        <v>1968</v>
      </c>
      <c r="E1436">
        <v>31</v>
      </c>
      <c r="F1436">
        <v>61.545999999999999</v>
      </c>
      <c r="G1436">
        <v>58.956000000000003</v>
      </c>
      <c r="H1436">
        <v>242.89599999999999</v>
      </c>
      <c r="I1436">
        <v>1738.0519999999999</v>
      </c>
      <c r="J1436">
        <v>3333.59</v>
      </c>
      <c r="K1436">
        <v>11.682</v>
      </c>
      <c r="L1436">
        <v>21.974</v>
      </c>
      <c r="M1436">
        <v>302.81200000000001</v>
      </c>
      <c r="N1436">
        <v>11.239000000000001</v>
      </c>
      <c r="O1436">
        <v>10.989000000000001</v>
      </c>
      <c r="P1436">
        <v>1.893</v>
      </c>
    </row>
    <row r="1437" spans="1:16" x14ac:dyDescent="0.2">
      <c r="A1437">
        <v>650</v>
      </c>
      <c r="B1437" s="2">
        <v>36278</v>
      </c>
      <c r="C1437" s="3" t="s">
        <v>18</v>
      </c>
      <c r="D1437">
        <v>1962</v>
      </c>
      <c r="E1437">
        <v>37</v>
      </c>
      <c r="F1437">
        <v>27.908000000000001</v>
      </c>
      <c r="G1437">
        <v>26.701000000000001</v>
      </c>
      <c r="H1437">
        <v>129.369</v>
      </c>
      <c r="I1437">
        <v>858.17200000000003</v>
      </c>
      <c r="J1437">
        <v>1408.3579999999999</v>
      </c>
      <c r="K1437">
        <v>9.1980000000000004</v>
      </c>
      <c r="L1437">
        <v>5.0110000000000001</v>
      </c>
      <c r="M1437">
        <v>387.44499999999999</v>
      </c>
      <c r="N1437">
        <v>2.9009999999999998</v>
      </c>
      <c r="O1437">
        <v>3.4809999999999999</v>
      </c>
      <c r="P1437">
        <v>0.71799999999999997</v>
      </c>
    </row>
    <row r="1438" spans="1:16" x14ac:dyDescent="0.2">
      <c r="A1438">
        <v>343</v>
      </c>
      <c r="B1438" s="2">
        <v>36280</v>
      </c>
      <c r="C1438" s="3" t="s">
        <v>18</v>
      </c>
      <c r="D1438">
        <v>1973</v>
      </c>
      <c r="E1438">
        <v>26</v>
      </c>
      <c r="F1438">
        <v>58.756</v>
      </c>
      <c r="G1438">
        <v>64.879000000000005</v>
      </c>
      <c r="H1438">
        <v>295.541</v>
      </c>
      <c r="I1438">
        <v>1942.6420000000001</v>
      </c>
      <c r="J1438">
        <v>2400.663</v>
      </c>
      <c r="K1438">
        <v>32.095999999999997</v>
      </c>
      <c r="L1438">
        <v>9.7089999999999996</v>
      </c>
      <c r="M1438">
        <v>355.7</v>
      </c>
      <c r="N1438">
        <v>10.651999999999999</v>
      </c>
      <c r="O1438">
        <v>5.0650000000000004</v>
      </c>
      <c r="P1438">
        <v>1.0920000000000001</v>
      </c>
    </row>
    <row r="1439" spans="1:16" x14ac:dyDescent="0.2">
      <c r="A1439">
        <v>300</v>
      </c>
      <c r="B1439" s="2">
        <v>36281</v>
      </c>
      <c r="C1439" s="3" t="s">
        <v>18</v>
      </c>
      <c r="D1439">
        <v>1965</v>
      </c>
      <c r="E1439">
        <v>34</v>
      </c>
      <c r="F1439">
        <v>71.31</v>
      </c>
      <c r="G1439">
        <v>106.148</v>
      </c>
      <c r="H1439">
        <v>312.41699999999997</v>
      </c>
      <c r="I1439">
        <v>2472.16</v>
      </c>
      <c r="J1439">
        <v>3552.2829999999999</v>
      </c>
      <c r="K1439">
        <v>24.384</v>
      </c>
      <c r="L1439">
        <v>11.137</v>
      </c>
      <c r="M1439">
        <v>789.10900000000004</v>
      </c>
      <c r="N1439">
        <v>10.326000000000001</v>
      </c>
      <c r="O1439">
        <v>11.285</v>
      </c>
      <c r="P1439">
        <v>1.5189999999999999</v>
      </c>
    </row>
    <row r="1440" spans="1:16" x14ac:dyDescent="0.2">
      <c r="A1440">
        <v>307</v>
      </c>
      <c r="B1440" s="2">
        <v>36281</v>
      </c>
      <c r="C1440" s="3" t="s">
        <v>18</v>
      </c>
      <c r="D1440">
        <v>1945</v>
      </c>
      <c r="E1440">
        <v>54</v>
      </c>
      <c r="F1440">
        <v>28.170999999999999</v>
      </c>
      <c r="G1440">
        <v>17.805</v>
      </c>
      <c r="H1440">
        <v>40.268999999999998</v>
      </c>
      <c r="I1440">
        <v>429.649</v>
      </c>
      <c r="J1440">
        <v>1640.115</v>
      </c>
      <c r="K1440">
        <v>13.6</v>
      </c>
      <c r="L1440">
        <v>18.86</v>
      </c>
      <c r="M1440">
        <v>420.23899999999998</v>
      </c>
      <c r="N1440">
        <v>7.4290000000000003</v>
      </c>
      <c r="O1440">
        <v>6.3630000000000004</v>
      </c>
      <c r="P1440">
        <v>1.669</v>
      </c>
    </row>
    <row r="1441" spans="1:16" x14ac:dyDescent="0.2">
      <c r="A1441">
        <v>309</v>
      </c>
      <c r="B1441" s="2">
        <v>36281</v>
      </c>
      <c r="C1441" s="3" t="s">
        <v>18</v>
      </c>
      <c r="D1441">
        <v>1952</v>
      </c>
      <c r="E1441">
        <v>47</v>
      </c>
      <c r="F1441">
        <v>65.492000000000004</v>
      </c>
      <c r="G1441">
        <v>51.469000000000001</v>
      </c>
      <c r="H1441">
        <v>237.232</v>
      </c>
      <c r="I1441">
        <v>1674.69</v>
      </c>
      <c r="J1441">
        <v>875.09400000000005</v>
      </c>
      <c r="K1441">
        <v>5.8890000000000002</v>
      </c>
      <c r="L1441">
        <v>6.6779999999999999</v>
      </c>
      <c r="M1441">
        <v>85.704999999999998</v>
      </c>
      <c r="N1441">
        <v>4.0970000000000004</v>
      </c>
      <c r="O1441">
        <v>12.164</v>
      </c>
      <c r="P1441">
        <v>0.184</v>
      </c>
    </row>
    <row r="1442" spans="1:16" x14ac:dyDescent="0.2">
      <c r="A1442">
        <v>312</v>
      </c>
      <c r="B1442" s="2">
        <v>36281</v>
      </c>
      <c r="C1442" s="3" t="s">
        <v>18</v>
      </c>
      <c r="D1442">
        <v>1943</v>
      </c>
      <c r="E1442">
        <v>56</v>
      </c>
      <c r="F1442">
        <v>58.435000000000002</v>
      </c>
      <c r="G1442">
        <v>58.831000000000003</v>
      </c>
      <c r="H1442">
        <v>233.411</v>
      </c>
      <c r="I1442">
        <v>1665.9349999999999</v>
      </c>
      <c r="J1442">
        <v>5554.9040000000005</v>
      </c>
      <c r="K1442">
        <v>18.902999999999999</v>
      </c>
      <c r="L1442">
        <v>60.579000000000001</v>
      </c>
      <c r="M1442">
        <v>704.58199999999999</v>
      </c>
      <c r="N1442">
        <v>19.649999999999999</v>
      </c>
      <c r="O1442">
        <v>12.08</v>
      </c>
      <c r="P1442">
        <v>0.65800000000000003</v>
      </c>
    </row>
    <row r="1443" spans="1:16" x14ac:dyDescent="0.2">
      <c r="A1443">
        <v>284</v>
      </c>
      <c r="B1443" s="2">
        <v>36284</v>
      </c>
      <c r="C1443" s="3" t="s">
        <v>18</v>
      </c>
      <c r="D1443">
        <v>1952</v>
      </c>
      <c r="E1443">
        <v>47</v>
      </c>
      <c r="F1443">
        <v>27.094999999999999</v>
      </c>
      <c r="G1443">
        <v>23.806999999999999</v>
      </c>
      <c r="H1443">
        <v>82.396000000000001</v>
      </c>
      <c r="I1443">
        <v>637.63900000000001</v>
      </c>
      <c r="J1443">
        <v>992.73099999999999</v>
      </c>
      <c r="K1443">
        <v>4.99</v>
      </c>
      <c r="L1443">
        <v>13.19</v>
      </c>
      <c r="M1443">
        <v>237.214</v>
      </c>
      <c r="N1443">
        <v>4.9210000000000003</v>
      </c>
      <c r="O1443">
        <v>3.7850000000000001</v>
      </c>
      <c r="P1443">
        <v>0.247</v>
      </c>
    </row>
    <row r="1444" spans="1:16" x14ac:dyDescent="0.2">
      <c r="A1444">
        <v>395</v>
      </c>
      <c r="B1444" s="2">
        <v>36284</v>
      </c>
      <c r="C1444" s="3" t="s">
        <v>18</v>
      </c>
      <c r="D1444">
        <v>1946</v>
      </c>
      <c r="E1444">
        <v>53</v>
      </c>
      <c r="F1444">
        <v>60.271999999999998</v>
      </c>
      <c r="G1444">
        <v>32.250999999999998</v>
      </c>
      <c r="H1444">
        <v>133.976</v>
      </c>
      <c r="I1444">
        <v>1067.2049999999999</v>
      </c>
      <c r="J1444">
        <v>2840.5749999999998</v>
      </c>
      <c r="K1444">
        <v>14.161</v>
      </c>
      <c r="L1444">
        <v>7.8230000000000004</v>
      </c>
      <c r="M1444">
        <v>680.49300000000005</v>
      </c>
      <c r="N1444">
        <v>6.9470000000000001</v>
      </c>
      <c r="O1444">
        <v>6.9029999999999996</v>
      </c>
      <c r="P1444">
        <v>0.48599999999999999</v>
      </c>
    </row>
    <row r="1445" spans="1:16" x14ac:dyDescent="0.2">
      <c r="A1445">
        <v>550</v>
      </c>
      <c r="B1445" s="2">
        <v>36287</v>
      </c>
      <c r="C1445" s="3" t="s">
        <v>18</v>
      </c>
      <c r="D1445">
        <v>1961</v>
      </c>
      <c r="E1445">
        <v>38</v>
      </c>
      <c r="F1445">
        <v>34.822000000000003</v>
      </c>
      <c r="G1445">
        <v>71.040000000000006</v>
      </c>
      <c r="H1445">
        <v>201.81899999999999</v>
      </c>
      <c r="I1445">
        <v>1590.6289999999999</v>
      </c>
      <c r="J1445">
        <v>4669.4830000000002</v>
      </c>
      <c r="K1445">
        <v>19.216000000000001</v>
      </c>
      <c r="L1445">
        <v>25.899000000000001</v>
      </c>
      <c r="M1445">
        <v>629.15800000000002</v>
      </c>
      <c r="N1445">
        <v>13.941000000000001</v>
      </c>
      <c r="O1445">
        <v>11.86</v>
      </c>
      <c r="P1445">
        <v>2.59</v>
      </c>
    </row>
    <row r="1446" spans="1:16" x14ac:dyDescent="0.2">
      <c r="A1446">
        <v>620</v>
      </c>
      <c r="B1446" s="2">
        <v>36287</v>
      </c>
      <c r="C1446" s="3" t="s">
        <v>18</v>
      </c>
      <c r="D1446">
        <v>1946</v>
      </c>
      <c r="E1446">
        <v>53</v>
      </c>
      <c r="F1446">
        <v>49.893000000000001</v>
      </c>
      <c r="G1446">
        <v>96.828999999999994</v>
      </c>
      <c r="H1446">
        <v>141.98699999999999</v>
      </c>
      <c r="I1446">
        <v>1624.9870000000001</v>
      </c>
      <c r="J1446">
        <v>3396.8690000000001</v>
      </c>
      <c r="K1446">
        <v>40.176000000000002</v>
      </c>
      <c r="L1446">
        <v>12.124000000000001</v>
      </c>
      <c r="M1446">
        <v>620.65</v>
      </c>
      <c r="N1446">
        <v>11.51</v>
      </c>
      <c r="O1446">
        <v>14.211</v>
      </c>
      <c r="P1446">
        <v>1.48</v>
      </c>
    </row>
    <row r="1447" spans="1:16" x14ac:dyDescent="0.2">
      <c r="A1447">
        <v>561</v>
      </c>
      <c r="B1447" s="2">
        <v>36288</v>
      </c>
      <c r="C1447" s="3" t="s">
        <v>18</v>
      </c>
      <c r="D1447">
        <v>1973</v>
      </c>
      <c r="E1447">
        <v>26</v>
      </c>
      <c r="F1447">
        <v>59.963000000000001</v>
      </c>
      <c r="G1447">
        <v>42.914000000000001</v>
      </c>
      <c r="H1447">
        <v>252.214</v>
      </c>
      <c r="I1447">
        <v>1624.961</v>
      </c>
      <c r="J1447">
        <v>1559.807</v>
      </c>
      <c r="K1447">
        <v>25.074000000000002</v>
      </c>
      <c r="L1447">
        <v>8.8659999999999997</v>
      </c>
      <c r="M1447">
        <v>258.44499999999999</v>
      </c>
      <c r="N1447">
        <v>4.202</v>
      </c>
      <c r="O1447">
        <v>4.5999999999999996</v>
      </c>
      <c r="P1447">
        <v>1.6930000000000001</v>
      </c>
    </row>
    <row r="1448" spans="1:16" x14ac:dyDescent="0.2">
      <c r="A1448">
        <v>1026</v>
      </c>
      <c r="B1448" s="2">
        <v>36288</v>
      </c>
      <c r="C1448" s="3" t="s">
        <v>18</v>
      </c>
      <c r="D1448">
        <v>1946</v>
      </c>
      <c r="E1448">
        <v>53</v>
      </c>
      <c r="F1448">
        <v>54.603000000000002</v>
      </c>
      <c r="G1448">
        <v>70.182000000000002</v>
      </c>
      <c r="H1448">
        <v>155.83199999999999</v>
      </c>
      <c r="I1448">
        <v>1470.2650000000001</v>
      </c>
      <c r="J1448">
        <v>3424.5450000000001</v>
      </c>
      <c r="K1448">
        <v>15.901999999999999</v>
      </c>
      <c r="L1448">
        <v>12.173999999999999</v>
      </c>
      <c r="M1448">
        <v>303.976</v>
      </c>
      <c r="N1448">
        <v>6.2329999999999997</v>
      </c>
      <c r="O1448">
        <v>7.0010000000000003</v>
      </c>
      <c r="P1448">
        <v>2.4089999999999998</v>
      </c>
    </row>
    <row r="1449" spans="1:16" x14ac:dyDescent="0.2">
      <c r="A1449">
        <v>629</v>
      </c>
      <c r="B1449" s="2">
        <v>36289</v>
      </c>
      <c r="C1449" s="3" t="s">
        <v>18</v>
      </c>
      <c r="D1449">
        <v>1972</v>
      </c>
      <c r="E1449">
        <v>27</v>
      </c>
      <c r="F1449">
        <v>61.174999999999997</v>
      </c>
      <c r="G1449">
        <v>30.957000000000001</v>
      </c>
      <c r="H1449">
        <v>304.43200000000002</v>
      </c>
      <c r="I1449">
        <v>1708.125</v>
      </c>
      <c r="J1449">
        <v>2532.8429999999998</v>
      </c>
      <c r="K1449">
        <v>16.248999999999999</v>
      </c>
      <c r="L1449">
        <v>22.178999999999998</v>
      </c>
      <c r="M1449">
        <v>297.87099999999998</v>
      </c>
      <c r="N1449">
        <v>8.6509999999999998</v>
      </c>
      <c r="O1449">
        <v>6.383</v>
      </c>
      <c r="P1449">
        <v>1.7609999999999999</v>
      </c>
    </row>
    <row r="1450" spans="1:16" x14ac:dyDescent="0.2">
      <c r="A1450">
        <v>518</v>
      </c>
      <c r="B1450" s="2">
        <v>36290</v>
      </c>
      <c r="C1450" s="3" t="s">
        <v>18</v>
      </c>
      <c r="D1450">
        <v>1951</v>
      </c>
      <c r="E1450">
        <v>48</v>
      </c>
      <c r="F1450">
        <v>37.871000000000002</v>
      </c>
      <c r="G1450">
        <v>66.796000000000006</v>
      </c>
      <c r="H1450">
        <v>150.67699999999999</v>
      </c>
      <c r="I1450">
        <v>1330.106</v>
      </c>
      <c r="J1450">
        <v>2256.4720000000002</v>
      </c>
      <c r="K1450">
        <v>73.710999999999999</v>
      </c>
      <c r="L1450">
        <v>21.213000000000001</v>
      </c>
      <c r="M1450">
        <v>548.68499999999995</v>
      </c>
      <c r="N1450">
        <v>20.183</v>
      </c>
      <c r="O1450">
        <v>13.794</v>
      </c>
      <c r="P1450">
        <v>7.85</v>
      </c>
    </row>
    <row r="1451" spans="1:16" x14ac:dyDescent="0.2">
      <c r="A1451">
        <v>521</v>
      </c>
      <c r="B1451" s="2">
        <v>36290</v>
      </c>
      <c r="C1451" s="3" t="s">
        <v>18</v>
      </c>
      <c r="D1451">
        <v>1941</v>
      </c>
      <c r="E1451">
        <v>58</v>
      </c>
      <c r="F1451">
        <v>117.925</v>
      </c>
      <c r="G1451">
        <v>73.596999999999994</v>
      </c>
      <c r="H1451">
        <v>219.31899999999999</v>
      </c>
      <c r="I1451">
        <v>2001.2449999999999</v>
      </c>
      <c r="J1451">
        <v>852.15300000000002</v>
      </c>
      <c r="K1451">
        <v>23.937999999999999</v>
      </c>
      <c r="L1451">
        <v>19.608000000000001</v>
      </c>
      <c r="M1451">
        <v>556.06200000000001</v>
      </c>
      <c r="N1451">
        <v>10.615</v>
      </c>
      <c r="O1451">
        <v>10.597</v>
      </c>
      <c r="P1451">
        <v>2.89</v>
      </c>
    </row>
    <row r="1452" spans="1:16" x14ac:dyDescent="0.2">
      <c r="A1452">
        <v>623</v>
      </c>
      <c r="B1452" s="2">
        <v>36290</v>
      </c>
      <c r="C1452" s="3" t="s">
        <v>18</v>
      </c>
      <c r="D1452">
        <v>1957</v>
      </c>
      <c r="E1452">
        <v>42</v>
      </c>
      <c r="F1452">
        <v>45.228000000000002</v>
      </c>
      <c r="G1452">
        <v>33.558999999999997</v>
      </c>
      <c r="H1452">
        <v>205.56399999999999</v>
      </c>
      <c r="I1452">
        <v>1283.2639999999999</v>
      </c>
      <c r="J1452">
        <v>1135.45</v>
      </c>
      <c r="K1452">
        <v>10.131</v>
      </c>
      <c r="L1452">
        <v>20.558</v>
      </c>
      <c r="M1452">
        <v>563.01199999999994</v>
      </c>
      <c r="N1452">
        <v>6.67</v>
      </c>
      <c r="O1452">
        <v>6.5579999999999998</v>
      </c>
      <c r="P1452">
        <v>0.96099999999999997</v>
      </c>
    </row>
    <row r="1453" spans="1:16" x14ac:dyDescent="0.2">
      <c r="A1453">
        <v>626</v>
      </c>
      <c r="B1453" s="2">
        <v>36290</v>
      </c>
      <c r="C1453" s="3" t="s">
        <v>18</v>
      </c>
      <c r="D1453">
        <v>1972</v>
      </c>
      <c r="E1453">
        <v>27</v>
      </c>
      <c r="F1453">
        <v>65.992999999999995</v>
      </c>
      <c r="G1453">
        <v>60.069000000000003</v>
      </c>
      <c r="H1453">
        <v>188.511</v>
      </c>
      <c r="I1453">
        <v>1608.174</v>
      </c>
      <c r="J1453">
        <v>2609.2530000000002</v>
      </c>
      <c r="K1453">
        <v>20.108000000000001</v>
      </c>
      <c r="L1453">
        <v>7.7210000000000001</v>
      </c>
      <c r="M1453">
        <v>401.18900000000002</v>
      </c>
      <c r="N1453">
        <v>5.0709999999999997</v>
      </c>
      <c r="O1453">
        <v>4.6609999999999996</v>
      </c>
      <c r="P1453">
        <v>0.55300000000000005</v>
      </c>
    </row>
    <row r="1454" spans="1:16" x14ac:dyDescent="0.2">
      <c r="A1454">
        <v>741</v>
      </c>
      <c r="B1454" s="2">
        <v>36290</v>
      </c>
      <c r="C1454" s="3" t="s">
        <v>18</v>
      </c>
      <c r="D1454">
        <v>1970</v>
      </c>
      <c r="E1454">
        <v>29</v>
      </c>
      <c r="F1454">
        <v>95.269000000000005</v>
      </c>
      <c r="G1454">
        <v>57.984000000000002</v>
      </c>
      <c r="H1454">
        <v>282.87</v>
      </c>
      <c r="I1454">
        <v>2001.6079999999999</v>
      </c>
      <c r="J1454">
        <v>5192.0410000000002</v>
      </c>
      <c r="K1454">
        <v>23.658000000000001</v>
      </c>
      <c r="L1454">
        <v>14.738</v>
      </c>
      <c r="M1454">
        <v>1164.546</v>
      </c>
      <c r="N1454">
        <v>12.83</v>
      </c>
      <c r="O1454">
        <v>9.5329999999999995</v>
      </c>
      <c r="P1454">
        <v>0.85699999999999998</v>
      </c>
    </row>
    <row r="1455" spans="1:16" x14ac:dyDescent="0.2">
      <c r="A1455">
        <v>503</v>
      </c>
      <c r="B1455" s="2">
        <v>36291</v>
      </c>
      <c r="C1455" s="3" t="s">
        <v>18</v>
      </c>
      <c r="D1455">
        <v>1971</v>
      </c>
      <c r="E1455">
        <v>28</v>
      </c>
      <c r="F1455">
        <v>56.985999999999997</v>
      </c>
      <c r="G1455">
        <v>50.029000000000003</v>
      </c>
      <c r="H1455">
        <v>312.65699999999998</v>
      </c>
      <c r="I1455">
        <v>1889.213</v>
      </c>
      <c r="J1455">
        <v>1898.537</v>
      </c>
      <c r="K1455">
        <v>27.61</v>
      </c>
      <c r="L1455">
        <v>24.440999999999999</v>
      </c>
      <c r="M1455">
        <v>669.87599999999998</v>
      </c>
      <c r="N1455">
        <v>11.483000000000001</v>
      </c>
      <c r="O1455">
        <v>10.395</v>
      </c>
      <c r="P1455">
        <v>3.2589999999999999</v>
      </c>
    </row>
    <row r="1456" spans="1:16" x14ac:dyDescent="0.2">
      <c r="A1456">
        <v>622</v>
      </c>
      <c r="B1456" s="2">
        <v>36291</v>
      </c>
      <c r="C1456" s="3" t="s">
        <v>18</v>
      </c>
      <c r="D1456">
        <v>1958</v>
      </c>
      <c r="E1456">
        <v>41</v>
      </c>
      <c r="F1456">
        <v>84.412999999999997</v>
      </c>
      <c r="G1456">
        <v>35.854999999999997</v>
      </c>
      <c r="H1456">
        <v>278.56799999999998</v>
      </c>
      <c r="I1456">
        <v>1775.114</v>
      </c>
      <c r="J1456">
        <v>1675.5719999999999</v>
      </c>
      <c r="K1456">
        <v>13.702999999999999</v>
      </c>
      <c r="L1456">
        <v>9.1959999999999997</v>
      </c>
      <c r="M1456">
        <v>541.95500000000004</v>
      </c>
      <c r="N1456">
        <v>11.236000000000001</v>
      </c>
      <c r="O1456">
        <v>10.986000000000001</v>
      </c>
      <c r="P1456">
        <v>0.53600000000000003</v>
      </c>
    </row>
    <row r="1457" spans="1:16" x14ac:dyDescent="0.2">
      <c r="A1457">
        <v>632</v>
      </c>
      <c r="B1457" s="2">
        <v>36291</v>
      </c>
      <c r="C1457" s="3" t="s">
        <v>18</v>
      </c>
      <c r="D1457">
        <v>1969</v>
      </c>
      <c r="E1457">
        <v>30</v>
      </c>
      <c r="F1457">
        <v>116.908</v>
      </c>
      <c r="G1457">
        <v>108.76</v>
      </c>
      <c r="H1457">
        <v>308.73599999999999</v>
      </c>
      <c r="I1457">
        <v>2755.7489999999998</v>
      </c>
      <c r="J1457">
        <v>2576.7800000000002</v>
      </c>
      <c r="K1457">
        <v>19.786999999999999</v>
      </c>
      <c r="L1457">
        <v>16.103000000000002</v>
      </c>
      <c r="M1457">
        <v>355.464</v>
      </c>
      <c r="N1457">
        <v>12.481999999999999</v>
      </c>
      <c r="O1457">
        <v>8.3729999999999993</v>
      </c>
      <c r="P1457">
        <v>0.38400000000000001</v>
      </c>
    </row>
    <row r="1458" spans="1:16" x14ac:dyDescent="0.2">
      <c r="A1458">
        <v>517</v>
      </c>
      <c r="B1458" s="2">
        <v>36292</v>
      </c>
      <c r="C1458" s="3" t="s">
        <v>18</v>
      </c>
      <c r="D1458">
        <v>1959</v>
      </c>
      <c r="E1458">
        <v>40</v>
      </c>
      <c r="F1458">
        <v>30.47</v>
      </c>
      <c r="G1458">
        <v>34.286000000000001</v>
      </c>
      <c r="H1458">
        <v>144.08199999999999</v>
      </c>
      <c r="I1458">
        <v>994.61699999999996</v>
      </c>
      <c r="J1458">
        <v>1782.9159999999999</v>
      </c>
      <c r="K1458">
        <v>12.334</v>
      </c>
      <c r="L1458">
        <v>9.423</v>
      </c>
      <c r="M1458">
        <v>501.14299999999997</v>
      </c>
      <c r="N1458">
        <v>4.9020000000000001</v>
      </c>
      <c r="O1458">
        <v>5.1630000000000003</v>
      </c>
      <c r="P1458">
        <v>0.82699999999999996</v>
      </c>
    </row>
    <row r="1459" spans="1:16" x14ac:dyDescent="0.2">
      <c r="A1459">
        <v>625</v>
      </c>
      <c r="B1459" s="2">
        <v>36292</v>
      </c>
      <c r="C1459" s="3" t="s">
        <v>18</v>
      </c>
      <c r="D1459">
        <v>1941</v>
      </c>
      <c r="E1459">
        <v>58</v>
      </c>
      <c r="F1459">
        <v>66.759</v>
      </c>
      <c r="G1459">
        <v>35.856000000000002</v>
      </c>
      <c r="H1459">
        <v>230.88499999999999</v>
      </c>
      <c r="I1459">
        <v>1486.136</v>
      </c>
      <c r="J1459">
        <v>5006.7049999999999</v>
      </c>
      <c r="K1459">
        <v>16.468</v>
      </c>
      <c r="L1459">
        <v>16.079999999999998</v>
      </c>
      <c r="M1459">
        <v>679.79</v>
      </c>
      <c r="N1459">
        <v>7.1310000000000002</v>
      </c>
      <c r="O1459">
        <v>10.749000000000001</v>
      </c>
      <c r="P1459">
        <v>0.755</v>
      </c>
    </row>
    <row r="1460" spans="1:16" x14ac:dyDescent="0.2">
      <c r="A1460">
        <v>507</v>
      </c>
      <c r="B1460" s="2">
        <v>36295</v>
      </c>
      <c r="C1460" s="3" t="s">
        <v>18</v>
      </c>
      <c r="D1460">
        <v>1972</v>
      </c>
      <c r="E1460">
        <v>27</v>
      </c>
      <c r="F1460">
        <v>49.2</v>
      </c>
      <c r="G1460">
        <v>76.173000000000002</v>
      </c>
      <c r="H1460">
        <v>94.052999999999997</v>
      </c>
      <c r="I1460">
        <v>1228.117</v>
      </c>
      <c r="J1460">
        <v>1820.1679999999999</v>
      </c>
      <c r="K1460">
        <v>14.377000000000001</v>
      </c>
      <c r="L1460">
        <v>11.766</v>
      </c>
      <c r="M1460">
        <v>214.113</v>
      </c>
      <c r="N1460">
        <v>7.3419999999999996</v>
      </c>
      <c r="O1460">
        <v>6.6959999999999997</v>
      </c>
      <c r="P1460">
        <v>0.78800000000000003</v>
      </c>
    </row>
    <row r="1461" spans="1:16" x14ac:dyDescent="0.2">
      <c r="A1461">
        <v>538</v>
      </c>
      <c r="B1461" s="2">
        <v>36296</v>
      </c>
      <c r="C1461" s="3" t="s">
        <v>18</v>
      </c>
      <c r="D1461">
        <v>1950</v>
      </c>
      <c r="E1461">
        <v>49</v>
      </c>
      <c r="F1461">
        <v>53.865000000000002</v>
      </c>
      <c r="G1461">
        <v>41.005000000000003</v>
      </c>
      <c r="H1461">
        <v>111.511</v>
      </c>
      <c r="I1461">
        <v>1008.433</v>
      </c>
      <c r="J1461">
        <v>1208.1130000000001</v>
      </c>
      <c r="K1461">
        <v>4.4219999999999997</v>
      </c>
      <c r="L1461">
        <v>1.9139999999999999</v>
      </c>
      <c r="M1461">
        <v>167.38499999999999</v>
      </c>
      <c r="N1461">
        <v>3.0129999999999999</v>
      </c>
      <c r="O1461">
        <v>2.0870000000000002</v>
      </c>
      <c r="P1461">
        <v>0.85099999999999998</v>
      </c>
    </row>
    <row r="1462" spans="1:16" x14ac:dyDescent="0.2">
      <c r="A1462">
        <v>502</v>
      </c>
      <c r="B1462" s="2">
        <v>36297</v>
      </c>
      <c r="C1462" s="3" t="s">
        <v>18</v>
      </c>
      <c r="D1462">
        <v>1970</v>
      </c>
      <c r="E1462">
        <v>29</v>
      </c>
      <c r="F1462">
        <v>50.055999999999997</v>
      </c>
      <c r="G1462">
        <v>119.93600000000001</v>
      </c>
      <c r="H1462">
        <v>254.04400000000001</v>
      </c>
      <c r="I1462">
        <v>2250.143</v>
      </c>
      <c r="J1462">
        <v>2406.768</v>
      </c>
      <c r="K1462">
        <v>32.146999999999998</v>
      </c>
      <c r="L1462">
        <v>13.468999999999999</v>
      </c>
      <c r="M1462">
        <v>329.54700000000003</v>
      </c>
      <c r="N1462">
        <v>11.180999999999999</v>
      </c>
      <c r="O1462">
        <v>7.4640000000000004</v>
      </c>
      <c r="P1462">
        <v>1.875</v>
      </c>
    </row>
    <row r="1463" spans="1:16" x14ac:dyDescent="0.2">
      <c r="A1463">
        <v>520</v>
      </c>
      <c r="B1463" s="2">
        <v>36297</v>
      </c>
      <c r="C1463" s="3" t="s">
        <v>18</v>
      </c>
      <c r="D1463">
        <v>1937</v>
      </c>
      <c r="E1463">
        <v>62</v>
      </c>
      <c r="F1463">
        <v>89.724999999999994</v>
      </c>
      <c r="G1463">
        <v>40.892000000000003</v>
      </c>
      <c r="H1463">
        <v>274.036</v>
      </c>
      <c r="I1463">
        <v>1774.8920000000001</v>
      </c>
      <c r="J1463">
        <v>4364.8159999999998</v>
      </c>
      <c r="K1463">
        <v>38.918999999999997</v>
      </c>
      <c r="L1463">
        <v>23.113</v>
      </c>
      <c r="M1463">
        <v>900.73299999999995</v>
      </c>
      <c r="N1463">
        <v>11.121</v>
      </c>
      <c r="O1463">
        <v>15.87</v>
      </c>
      <c r="P1463">
        <v>2.476</v>
      </c>
    </row>
    <row r="1464" spans="1:16" x14ac:dyDescent="0.2">
      <c r="A1464">
        <v>512</v>
      </c>
      <c r="B1464" s="2">
        <v>36298</v>
      </c>
      <c r="C1464" s="3" t="s">
        <v>18</v>
      </c>
      <c r="D1464">
        <v>1949</v>
      </c>
      <c r="E1464">
        <v>50</v>
      </c>
      <c r="F1464">
        <v>25.032</v>
      </c>
      <c r="G1464">
        <v>32.253</v>
      </c>
      <c r="H1464">
        <v>124.113</v>
      </c>
      <c r="I1464">
        <v>876.98299999999995</v>
      </c>
      <c r="J1464">
        <v>857.91499999999996</v>
      </c>
      <c r="K1464">
        <v>6.5309999999999997</v>
      </c>
      <c r="L1464">
        <v>7.38</v>
      </c>
      <c r="M1464">
        <v>184.74</v>
      </c>
      <c r="N1464">
        <v>4.4770000000000003</v>
      </c>
      <c r="O1464">
        <v>2.915</v>
      </c>
      <c r="P1464">
        <v>1.0740000000000001</v>
      </c>
    </row>
    <row r="1465" spans="1:16" x14ac:dyDescent="0.2">
      <c r="A1465">
        <v>569</v>
      </c>
      <c r="B1465" s="2">
        <v>36298</v>
      </c>
      <c r="C1465" s="3" t="s">
        <v>18</v>
      </c>
      <c r="D1465">
        <v>1968</v>
      </c>
      <c r="E1465">
        <v>31</v>
      </c>
      <c r="F1465">
        <v>64.715999999999994</v>
      </c>
      <c r="G1465">
        <v>70.289000000000001</v>
      </c>
      <c r="H1465">
        <v>384.875</v>
      </c>
      <c r="I1465">
        <v>2434.1170000000002</v>
      </c>
      <c r="J1465">
        <v>2587.3879999999999</v>
      </c>
      <c r="K1465">
        <v>20.920999999999999</v>
      </c>
      <c r="L1465">
        <v>19.234999999999999</v>
      </c>
      <c r="M1465">
        <v>809.41200000000003</v>
      </c>
      <c r="N1465">
        <v>6.6749999999999998</v>
      </c>
      <c r="O1465">
        <v>8.64</v>
      </c>
      <c r="P1465">
        <v>1.496</v>
      </c>
    </row>
    <row r="1466" spans="1:16" x14ac:dyDescent="0.2">
      <c r="A1466">
        <v>505</v>
      </c>
      <c r="B1466" s="2">
        <v>36301</v>
      </c>
      <c r="C1466" s="3" t="s">
        <v>18</v>
      </c>
      <c r="D1466">
        <v>1958</v>
      </c>
      <c r="E1466">
        <v>41</v>
      </c>
      <c r="F1466">
        <v>22.238</v>
      </c>
      <c r="G1466">
        <v>34.127000000000002</v>
      </c>
      <c r="H1466">
        <v>105.08499999999999</v>
      </c>
      <c r="I1466">
        <v>807.12</v>
      </c>
      <c r="J1466">
        <v>823.66099999999994</v>
      </c>
      <c r="K1466">
        <v>10.231</v>
      </c>
      <c r="L1466">
        <v>5.8040000000000003</v>
      </c>
      <c r="M1466">
        <v>334.74200000000002</v>
      </c>
      <c r="N1466">
        <v>4.0999999999999996</v>
      </c>
      <c r="O1466">
        <v>2.9209999999999998</v>
      </c>
      <c r="P1466">
        <v>0.50700000000000001</v>
      </c>
    </row>
    <row r="1467" spans="1:16" x14ac:dyDescent="0.2">
      <c r="A1467">
        <v>516</v>
      </c>
      <c r="B1467" s="2">
        <v>36301</v>
      </c>
      <c r="C1467" s="3" t="s">
        <v>18</v>
      </c>
      <c r="D1467">
        <v>1960</v>
      </c>
      <c r="E1467">
        <v>39</v>
      </c>
      <c r="F1467">
        <v>44.262999999999998</v>
      </c>
      <c r="G1467">
        <v>37.451000000000001</v>
      </c>
      <c r="H1467">
        <v>130.4</v>
      </c>
      <c r="I1467">
        <v>1021.093</v>
      </c>
      <c r="J1467">
        <v>3406.114</v>
      </c>
      <c r="K1467">
        <v>7.74</v>
      </c>
      <c r="L1467">
        <v>15.441000000000001</v>
      </c>
      <c r="M1467">
        <v>344.22399999999999</v>
      </c>
      <c r="N1467">
        <v>4.7779999999999996</v>
      </c>
      <c r="O1467">
        <v>3.7109999999999999</v>
      </c>
      <c r="P1467">
        <v>0.95</v>
      </c>
    </row>
    <row r="1468" spans="1:16" x14ac:dyDescent="0.2">
      <c r="A1468">
        <v>647</v>
      </c>
      <c r="B1468" s="2">
        <v>36302</v>
      </c>
      <c r="C1468" s="3" t="s">
        <v>18</v>
      </c>
      <c r="D1468">
        <v>1961</v>
      </c>
      <c r="E1468">
        <v>38</v>
      </c>
      <c r="F1468">
        <v>39.005000000000003</v>
      </c>
      <c r="G1468">
        <v>22.175000000000001</v>
      </c>
      <c r="H1468">
        <v>84.989000000000004</v>
      </c>
      <c r="I1468">
        <v>683.81100000000004</v>
      </c>
      <c r="J1468">
        <v>1055.895</v>
      </c>
      <c r="K1468">
        <v>11.573</v>
      </c>
      <c r="L1468">
        <v>11.396000000000001</v>
      </c>
      <c r="M1468">
        <v>623.16600000000005</v>
      </c>
      <c r="N1468">
        <v>2.8330000000000002</v>
      </c>
      <c r="O1468">
        <v>3.2549999999999999</v>
      </c>
      <c r="P1468">
        <v>0.36699999999999999</v>
      </c>
    </row>
    <row r="1469" spans="1:16" x14ac:dyDescent="0.2">
      <c r="A1469">
        <v>481</v>
      </c>
      <c r="B1469" s="2">
        <v>36303</v>
      </c>
      <c r="C1469" s="3" t="s">
        <v>18</v>
      </c>
      <c r="D1469">
        <v>1951</v>
      </c>
      <c r="E1469">
        <v>48</v>
      </c>
      <c r="F1469">
        <v>35.008000000000003</v>
      </c>
      <c r="G1469">
        <v>65.254000000000005</v>
      </c>
      <c r="H1469">
        <v>146.79599999999999</v>
      </c>
      <c r="I1469">
        <v>1300.837</v>
      </c>
      <c r="J1469">
        <v>1504.3869999999999</v>
      </c>
      <c r="K1469">
        <v>11.901</v>
      </c>
      <c r="L1469">
        <v>10.08</v>
      </c>
      <c r="M1469">
        <v>145.50200000000001</v>
      </c>
      <c r="N1469">
        <v>7.202</v>
      </c>
      <c r="O1469">
        <v>4.0819999999999999</v>
      </c>
      <c r="P1469">
        <v>0.86299999999999999</v>
      </c>
    </row>
    <row r="1470" spans="1:16" x14ac:dyDescent="0.2">
      <c r="A1470">
        <v>607</v>
      </c>
      <c r="B1470" s="2">
        <v>36303</v>
      </c>
      <c r="C1470" s="3" t="s">
        <v>18</v>
      </c>
      <c r="D1470">
        <v>1945</v>
      </c>
      <c r="E1470">
        <v>54</v>
      </c>
      <c r="F1470">
        <v>54.584000000000003</v>
      </c>
      <c r="G1470">
        <v>57.944000000000003</v>
      </c>
      <c r="H1470">
        <v>261.04300000000001</v>
      </c>
      <c r="I1470">
        <v>1718.021</v>
      </c>
      <c r="J1470">
        <v>1669.3140000000001</v>
      </c>
      <c r="K1470">
        <v>4.7830000000000004</v>
      </c>
      <c r="L1470">
        <v>7.2750000000000004</v>
      </c>
      <c r="M1470">
        <v>126.57299999999999</v>
      </c>
      <c r="N1470">
        <v>3.7890000000000001</v>
      </c>
      <c r="O1470">
        <v>3.29</v>
      </c>
      <c r="P1470">
        <v>1.0429999999999999</v>
      </c>
    </row>
    <row r="1471" spans="1:16" x14ac:dyDescent="0.2">
      <c r="A1471">
        <v>616</v>
      </c>
      <c r="B1471" s="2">
        <v>36303</v>
      </c>
      <c r="C1471" s="3" t="s">
        <v>18</v>
      </c>
      <c r="D1471">
        <v>1954</v>
      </c>
      <c r="E1471">
        <v>45</v>
      </c>
      <c r="F1471">
        <v>49.526000000000003</v>
      </c>
      <c r="G1471">
        <v>63.328000000000003</v>
      </c>
      <c r="H1471">
        <v>166.21199999999999</v>
      </c>
      <c r="I1471">
        <v>1477.0409999999999</v>
      </c>
      <c r="J1471">
        <v>1212.5630000000001</v>
      </c>
      <c r="K1471">
        <v>10.433</v>
      </c>
      <c r="L1471">
        <v>2.2290000000000001</v>
      </c>
      <c r="M1471">
        <v>275.08499999999998</v>
      </c>
      <c r="N1471">
        <v>2.9670000000000001</v>
      </c>
      <c r="O1471">
        <v>3.5310000000000001</v>
      </c>
      <c r="P1471">
        <v>0.21299999999999999</v>
      </c>
    </row>
    <row r="1472" spans="1:16" x14ac:dyDescent="0.2">
      <c r="A1472">
        <v>515</v>
      </c>
      <c r="B1472" s="2">
        <v>36304</v>
      </c>
      <c r="C1472" s="3" t="s">
        <v>18</v>
      </c>
      <c r="D1472">
        <v>1951</v>
      </c>
      <c r="E1472">
        <v>48</v>
      </c>
      <c r="F1472">
        <v>65.257000000000005</v>
      </c>
      <c r="G1472">
        <v>49.558999999999997</v>
      </c>
      <c r="H1472">
        <v>214.595</v>
      </c>
      <c r="I1472">
        <v>1532.5830000000001</v>
      </c>
      <c r="J1472">
        <v>2130.721</v>
      </c>
      <c r="K1472">
        <v>8.5690000000000008</v>
      </c>
      <c r="L1472">
        <v>7.1879999999999997</v>
      </c>
      <c r="M1472">
        <v>130.81100000000001</v>
      </c>
      <c r="N1472">
        <v>5.1340000000000003</v>
      </c>
      <c r="O1472">
        <v>4.5640000000000001</v>
      </c>
      <c r="P1472">
        <v>1.3109999999999999</v>
      </c>
    </row>
    <row r="1473" spans="1:16" x14ac:dyDescent="0.2">
      <c r="A1473">
        <v>649</v>
      </c>
      <c r="B1473" s="2">
        <v>36304</v>
      </c>
      <c r="C1473" s="3" t="s">
        <v>18</v>
      </c>
      <c r="D1473">
        <v>1955</v>
      </c>
      <c r="E1473">
        <v>44</v>
      </c>
      <c r="F1473">
        <v>6.6660000000000004</v>
      </c>
      <c r="G1473">
        <v>12.589</v>
      </c>
      <c r="H1473">
        <v>53.98</v>
      </c>
      <c r="I1473">
        <v>328.86200000000002</v>
      </c>
      <c r="J1473">
        <v>298.80399999999997</v>
      </c>
      <c r="K1473">
        <v>2.1480000000000001</v>
      </c>
      <c r="L1473">
        <v>0.66900000000000004</v>
      </c>
      <c r="M1473">
        <v>71.186000000000007</v>
      </c>
      <c r="N1473">
        <v>1.651</v>
      </c>
      <c r="O1473">
        <v>1.5880000000000001</v>
      </c>
      <c r="P1473">
        <v>0.51100000000000001</v>
      </c>
    </row>
    <row r="1474" spans="1:16" x14ac:dyDescent="0.2">
      <c r="A1474">
        <v>510</v>
      </c>
      <c r="B1474" s="2">
        <v>36305</v>
      </c>
      <c r="C1474" s="3" t="s">
        <v>18</v>
      </c>
      <c r="D1474">
        <v>1973</v>
      </c>
      <c r="E1474">
        <v>26</v>
      </c>
      <c r="F1474">
        <v>60.627000000000002</v>
      </c>
      <c r="G1474">
        <v>25.09</v>
      </c>
      <c r="H1474">
        <v>88.147000000000006</v>
      </c>
      <c r="I1474">
        <v>807.35400000000004</v>
      </c>
      <c r="J1474">
        <v>833.81100000000004</v>
      </c>
      <c r="K1474">
        <v>6.375</v>
      </c>
      <c r="L1474">
        <v>7.306</v>
      </c>
      <c r="M1474">
        <v>106.124</v>
      </c>
      <c r="N1474">
        <v>4.4720000000000004</v>
      </c>
      <c r="O1474">
        <v>3.984</v>
      </c>
      <c r="P1474">
        <v>0.217</v>
      </c>
    </row>
    <row r="1475" spans="1:16" x14ac:dyDescent="0.2">
      <c r="A1475">
        <v>514</v>
      </c>
      <c r="B1475" s="2">
        <v>36305</v>
      </c>
      <c r="C1475" s="3" t="s">
        <v>18</v>
      </c>
      <c r="D1475">
        <v>1951</v>
      </c>
      <c r="E1475">
        <v>48</v>
      </c>
      <c r="F1475">
        <v>55.021999999999998</v>
      </c>
      <c r="G1475">
        <v>32.167000000000002</v>
      </c>
      <c r="H1475">
        <v>102.09099999999999</v>
      </c>
      <c r="I1475">
        <v>906.65599999999995</v>
      </c>
      <c r="J1475">
        <v>1900.2449999999999</v>
      </c>
      <c r="K1475">
        <v>13.487</v>
      </c>
      <c r="L1475">
        <v>15.417999999999999</v>
      </c>
      <c r="M1475">
        <v>770.548</v>
      </c>
      <c r="N1475">
        <v>4.077</v>
      </c>
      <c r="O1475">
        <v>4.8120000000000003</v>
      </c>
      <c r="P1475">
        <v>0.95499999999999996</v>
      </c>
    </row>
    <row r="1476" spans="1:16" x14ac:dyDescent="0.2">
      <c r="A1476">
        <v>511</v>
      </c>
      <c r="B1476" s="2">
        <v>36307</v>
      </c>
      <c r="C1476" s="3" t="s">
        <v>18</v>
      </c>
      <c r="D1476">
        <v>1967</v>
      </c>
      <c r="E1476">
        <v>32</v>
      </c>
      <c r="F1476">
        <v>11.211</v>
      </c>
      <c r="G1476">
        <v>9.59</v>
      </c>
      <c r="H1476">
        <v>38.822000000000003</v>
      </c>
      <c r="I1476">
        <v>283.64100000000002</v>
      </c>
      <c r="J1476">
        <v>3035.6260000000002</v>
      </c>
      <c r="K1476">
        <v>25.131</v>
      </c>
      <c r="L1476">
        <v>25.581</v>
      </c>
      <c r="M1476">
        <v>653.80499999999995</v>
      </c>
      <c r="N1476">
        <v>10.446</v>
      </c>
      <c r="O1476">
        <v>7.5620000000000003</v>
      </c>
      <c r="P1476">
        <v>1.673</v>
      </c>
    </row>
    <row r="1477" spans="1:16" x14ac:dyDescent="0.2">
      <c r="A1477">
        <v>646</v>
      </c>
      <c r="B1477" s="2">
        <v>36309</v>
      </c>
      <c r="C1477" s="3" t="s">
        <v>18</v>
      </c>
      <c r="D1477">
        <v>1955</v>
      </c>
      <c r="E1477">
        <v>44</v>
      </c>
      <c r="F1477">
        <v>69.254000000000005</v>
      </c>
      <c r="G1477">
        <v>64.924999999999997</v>
      </c>
      <c r="H1477">
        <v>186.024</v>
      </c>
      <c r="I1477">
        <v>1603.067</v>
      </c>
      <c r="J1477">
        <v>2086.4670000000001</v>
      </c>
      <c r="K1477">
        <v>24.905999999999999</v>
      </c>
      <c r="L1477">
        <v>7.0949999999999998</v>
      </c>
      <c r="M1477">
        <v>557.87699999999995</v>
      </c>
      <c r="N1477">
        <v>5.4930000000000003</v>
      </c>
      <c r="O1477">
        <v>5.52</v>
      </c>
      <c r="P1477">
        <v>2.2570000000000001</v>
      </c>
    </row>
    <row r="1478" spans="1:16" x14ac:dyDescent="0.2">
      <c r="A1478">
        <v>535</v>
      </c>
      <c r="B1478" s="2">
        <v>36310</v>
      </c>
      <c r="C1478" s="3" t="s">
        <v>18</v>
      </c>
      <c r="D1478">
        <v>1945</v>
      </c>
      <c r="E1478">
        <v>54</v>
      </c>
      <c r="F1478">
        <v>49.305</v>
      </c>
      <c r="G1478">
        <v>21.507999999999999</v>
      </c>
      <c r="H1478">
        <v>61.661000000000001</v>
      </c>
      <c r="I1478">
        <v>649.01300000000003</v>
      </c>
      <c r="J1478">
        <v>1972.135</v>
      </c>
      <c r="K1478">
        <v>24.306000000000001</v>
      </c>
      <c r="L1478">
        <v>27.824999999999999</v>
      </c>
      <c r="M1478">
        <v>558.48099999999999</v>
      </c>
      <c r="N1478">
        <v>12.63</v>
      </c>
      <c r="O1478">
        <v>11.632</v>
      </c>
      <c r="P1478">
        <v>3.774</v>
      </c>
    </row>
    <row r="1479" spans="1:16" x14ac:dyDescent="0.2">
      <c r="A1479">
        <v>618</v>
      </c>
      <c r="B1479" s="2">
        <v>36311</v>
      </c>
      <c r="C1479" s="3" t="s">
        <v>18</v>
      </c>
      <c r="D1479">
        <v>1964</v>
      </c>
      <c r="E1479">
        <v>35</v>
      </c>
      <c r="F1479">
        <v>55.402000000000001</v>
      </c>
      <c r="G1479">
        <v>25.013000000000002</v>
      </c>
      <c r="H1479">
        <v>115.839</v>
      </c>
      <c r="I1479">
        <v>881.36400000000003</v>
      </c>
      <c r="J1479">
        <v>1679.1569999999999</v>
      </c>
      <c r="K1479">
        <v>15.877000000000001</v>
      </c>
      <c r="L1479">
        <v>7.0990000000000002</v>
      </c>
      <c r="M1479">
        <v>715.38900000000001</v>
      </c>
      <c r="N1479">
        <v>5.1929999999999996</v>
      </c>
      <c r="O1479">
        <v>6.5419999999999998</v>
      </c>
      <c r="P1479">
        <v>2.97</v>
      </c>
    </row>
    <row r="1480" spans="1:16" x14ac:dyDescent="0.2">
      <c r="A1480">
        <v>634</v>
      </c>
      <c r="B1480" s="2">
        <v>36312</v>
      </c>
      <c r="C1480" s="3" t="s">
        <v>18</v>
      </c>
      <c r="D1480">
        <v>1970</v>
      </c>
      <c r="E1480">
        <v>29</v>
      </c>
      <c r="F1480">
        <v>22.922000000000001</v>
      </c>
      <c r="G1480">
        <v>36.131</v>
      </c>
      <c r="H1480">
        <v>178.39099999999999</v>
      </c>
      <c r="I1480">
        <v>1120.373</v>
      </c>
      <c r="J1480">
        <v>766.404</v>
      </c>
      <c r="K1480">
        <v>7.0679999999999996</v>
      </c>
      <c r="L1480">
        <v>5.944</v>
      </c>
      <c r="M1480">
        <v>104.173</v>
      </c>
      <c r="N1480">
        <v>6.569</v>
      </c>
      <c r="O1480">
        <v>3.5</v>
      </c>
      <c r="P1480">
        <v>0.875</v>
      </c>
    </row>
    <row r="1481" spans="1:16" x14ac:dyDescent="0.2">
      <c r="A1481">
        <v>819</v>
      </c>
      <c r="B1481" s="2">
        <v>36312</v>
      </c>
      <c r="C1481" s="3" t="s">
        <v>18</v>
      </c>
      <c r="D1481">
        <v>1948</v>
      </c>
      <c r="E1481">
        <v>51</v>
      </c>
      <c r="F1481">
        <v>43.048000000000002</v>
      </c>
      <c r="G1481">
        <v>56.354999999999997</v>
      </c>
      <c r="H1481">
        <v>188.333</v>
      </c>
      <c r="I1481">
        <v>1406.2280000000001</v>
      </c>
      <c r="J1481">
        <v>1122.6500000000001</v>
      </c>
      <c r="K1481">
        <v>14.379</v>
      </c>
      <c r="L1481">
        <v>10.492000000000001</v>
      </c>
      <c r="M1481">
        <v>313.46100000000001</v>
      </c>
      <c r="N1481">
        <v>4.7439999999999998</v>
      </c>
      <c r="O1481">
        <v>5.6210000000000004</v>
      </c>
      <c r="P1481">
        <v>1.1910000000000001</v>
      </c>
    </row>
    <row r="1482" spans="1:16" x14ac:dyDescent="0.2">
      <c r="A1482">
        <v>555</v>
      </c>
      <c r="B1482" s="2">
        <v>36315</v>
      </c>
      <c r="C1482" s="3" t="s">
        <v>18</v>
      </c>
      <c r="D1482">
        <v>1955</v>
      </c>
      <c r="E1482">
        <v>44</v>
      </c>
      <c r="F1482">
        <v>100.833</v>
      </c>
      <c r="G1482">
        <v>137.54300000000001</v>
      </c>
      <c r="H1482">
        <v>185.85900000000001</v>
      </c>
      <c r="I1482">
        <v>2414.0309999999999</v>
      </c>
      <c r="J1482">
        <v>5836.0860000000002</v>
      </c>
      <c r="K1482">
        <v>35.299999999999997</v>
      </c>
      <c r="L1482">
        <v>32.433999999999997</v>
      </c>
      <c r="M1482">
        <v>1071.33</v>
      </c>
      <c r="N1482">
        <v>21.803000000000001</v>
      </c>
      <c r="O1482">
        <v>13.202999999999999</v>
      </c>
      <c r="P1482">
        <v>3.6040000000000001</v>
      </c>
    </row>
    <row r="1483" spans="1:16" x14ac:dyDescent="0.2">
      <c r="A1483">
        <v>495</v>
      </c>
      <c r="B1483" s="2">
        <v>36316</v>
      </c>
      <c r="C1483" s="3" t="s">
        <v>18</v>
      </c>
      <c r="D1483">
        <v>1961</v>
      </c>
      <c r="E1483">
        <v>38</v>
      </c>
      <c r="F1483">
        <v>33.143000000000001</v>
      </c>
      <c r="G1483">
        <v>43.938000000000002</v>
      </c>
      <c r="H1483">
        <v>121.46299999999999</v>
      </c>
      <c r="I1483">
        <v>994.072</v>
      </c>
      <c r="J1483">
        <v>2313.848</v>
      </c>
      <c r="K1483">
        <v>9.8520000000000003</v>
      </c>
      <c r="L1483">
        <v>11.366</v>
      </c>
      <c r="M1483">
        <v>304.63400000000001</v>
      </c>
      <c r="N1483">
        <v>5.5609999999999999</v>
      </c>
      <c r="O1483">
        <v>4.423</v>
      </c>
      <c r="P1483">
        <v>1.081</v>
      </c>
    </row>
    <row r="1484" spans="1:16" x14ac:dyDescent="0.2">
      <c r="A1484">
        <v>556</v>
      </c>
      <c r="B1484" s="2">
        <v>36316</v>
      </c>
      <c r="C1484" s="3" t="s">
        <v>18</v>
      </c>
      <c r="D1484">
        <v>1947</v>
      </c>
      <c r="E1484">
        <v>52</v>
      </c>
      <c r="F1484">
        <v>36.127000000000002</v>
      </c>
      <c r="G1484">
        <v>39.290999999999997</v>
      </c>
      <c r="H1484">
        <v>136.43199999999999</v>
      </c>
      <c r="I1484">
        <v>1043.2439999999999</v>
      </c>
      <c r="J1484">
        <v>2802.6179999999999</v>
      </c>
      <c r="K1484">
        <v>23.928999999999998</v>
      </c>
      <c r="L1484">
        <v>30.864000000000001</v>
      </c>
      <c r="M1484">
        <v>540.63099999999997</v>
      </c>
      <c r="N1484">
        <v>9.66</v>
      </c>
      <c r="O1484">
        <v>5.9749999999999996</v>
      </c>
      <c r="P1484">
        <v>0.60899999999999999</v>
      </c>
    </row>
    <row r="1485" spans="1:16" x14ac:dyDescent="0.2">
      <c r="A1485">
        <v>627</v>
      </c>
      <c r="B1485" s="2">
        <v>36316</v>
      </c>
      <c r="C1485" s="3" t="s">
        <v>18</v>
      </c>
      <c r="D1485">
        <v>1950</v>
      </c>
      <c r="E1485">
        <v>49</v>
      </c>
      <c r="F1485">
        <v>64.234999999999999</v>
      </c>
      <c r="G1485">
        <v>35.502000000000002</v>
      </c>
      <c r="H1485">
        <v>179.42400000000001</v>
      </c>
      <c r="I1485">
        <v>1278.07</v>
      </c>
      <c r="J1485">
        <v>1772.3910000000001</v>
      </c>
      <c r="K1485">
        <v>11.609</v>
      </c>
      <c r="L1485">
        <v>18.731000000000002</v>
      </c>
      <c r="M1485">
        <v>648.26499999999999</v>
      </c>
      <c r="N1485">
        <v>8.6240000000000006</v>
      </c>
      <c r="O1485">
        <v>6.5019999999999998</v>
      </c>
      <c r="P1485">
        <v>1.86</v>
      </c>
    </row>
    <row r="1486" spans="1:16" x14ac:dyDescent="0.2">
      <c r="A1486">
        <v>750</v>
      </c>
      <c r="B1486" s="2">
        <v>36316</v>
      </c>
      <c r="C1486" s="3" t="s">
        <v>18</v>
      </c>
      <c r="D1486">
        <v>1956</v>
      </c>
      <c r="E1486">
        <v>43</v>
      </c>
      <c r="F1486">
        <v>15.722</v>
      </c>
      <c r="G1486">
        <v>29.890999999999998</v>
      </c>
      <c r="H1486">
        <v>97.741</v>
      </c>
      <c r="I1486">
        <v>718.44</v>
      </c>
      <c r="J1486">
        <v>410.93200000000002</v>
      </c>
      <c r="K1486">
        <v>6.7220000000000004</v>
      </c>
      <c r="L1486">
        <v>3.464</v>
      </c>
      <c r="M1486">
        <v>205.393</v>
      </c>
      <c r="N1486">
        <v>2.2330000000000001</v>
      </c>
      <c r="O1486">
        <v>2.2839999999999998</v>
      </c>
      <c r="P1486">
        <v>0.36899999999999999</v>
      </c>
    </row>
    <row r="1487" spans="1:16" x14ac:dyDescent="0.2">
      <c r="A1487">
        <v>609</v>
      </c>
      <c r="B1487" s="2">
        <v>36317</v>
      </c>
      <c r="C1487" s="3" t="s">
        <v>18</v>
      </c>
      <c r="D1487">
        <v>1967</v>
      </c>
      <c r="E1487">
        <v>32</v>
      </c>
      <c r="F1487">
        <v>62.956000000000003</v>
      </c>
      <c r="G1487">
        <v>75.472999999999999</v>
      </c>
      <c r="H1487">
        <v>175.554</v>
      </c>
      <c r="I1487">
        <v>1638.6990000000001</v>
      </c>
      <c r="J1487">
        <v>1852.1679999999999</v>
      </c>
      <c r="K1487">
        <v>19.785</v>
      </c>
      <c r="L1487">
        <v>12.468999999999999</v>
      </c>
      <c r="M1487">
        <v>582.81399999999996</v>
      </c>
      <c r="N1487">
        <v>7.2309999999999999</v>
      </c>
      <c r="O1487">
        <v>7.8710000000000004</v>
      </c>
      <c r="P1487">
        <v>2.3679999999999999</v>
      </c>
    </row>
    <row r="1488" spans="1:16" x14ac:dyDescent="0.2">
      <c r="A1488">
        <v>641</v>
      </c>
      <c r="B1488" s="2">
        <v>36317</v>
      </c>
      <c r="C1488" s="3" t="s">
        <v>18</v>
      </c>
      <c r="D1488">
        <v>1971</v>
      </c>
      <c r="E1488">
        <v>28</v>
      </c>
      <c r="F1488">
        <v>32.951000000000001</v>
      </c>
      <c r="G1488">
        <v>49.145000000000003</v>
      </c>
      <c r="H1488">
        <v>197.98400000000001</v>
      </c>
      <c r="I1488">
        <v>1403.489</v>
      </c>
      <c r="J1488">
        <v>1675.8050000000001</v>
      </c>
      <c r="K1488">
        <v>19.948</v>
      </c>
      <c r="L1488">
        <v>3.07</v>
      </c>
      <c r="M1488">
        <v>313.12299999999999</v>
      </c>
      <c r="N1488">
        <v>3.952</v>
      </c>
      <c r="O1488">
        <v>4.4630000000000001</v>
      </c>
      <c r="P1488">
        <v>1.2010000000000001</v>
      </c>
    </row>
    <row r="1489" spans="1:16" x14ac:dyDescent="0.2">
      <c r="A1489">
        <v>690</v>
      </c>
      <c r="B1489" s="2">
        <v>36317</v>
      </c>
      <c r="C1489" s="3" t="s">
        <v>18</v>
      </c>
      <c r="D1489">
        <v>1960</v>
      </c>
      <c r="E1489">
        <v>39</v>
      </c>
      <c r="F1489">
        <v>59.243000000000002</v>
      </c>
      <c r="G1489">
        <v>84.399000000000001</v>
      </c>
      <c r="H1489">
        <v>186.09</v>
      </c>
      <c r="I1489">
        <v>1700.951</v>
      </c>
      <c r="J1489">
        <v>2587.8310000000001</v>
      </c>
      <c r="K1489">
        <v>38.618000000000002</v>
      </c>
      <c r="L1489">
        <v>17.899000000000001</v>
      </c>
      <c r="M1489">
        <v>745.92600000000004</v>
      </c>
      <c r="N1489">
        <v>8.8420000000000005</v>
      </c>
      <c r="O1489">
        <v>12.581</v>
      </c>
      <c r="P1489">
        <v>0.86699999999999999</v>
      </c>
    </row>
    <row r="1490" spans="1:16" x14ac:dyDescent="0.2">
      <c r="A1490">
        <v>738</v>
      </c>
      <c r="B1490" s="2">
        <v>36317</v>
      </c>
      <c r="C1490" s="3" t="s">
        <v>18</v>
      </c>
      <c r="D1490">
        <v>1962</v>
      </c>
      <c r="E1490">
        <v>37</v>
      </c>
      <c r="F1490">
        <v>100.80800000000001</v>
      </c>
      <c r="G1490">
        <v>99.581000000000003</v>
      </c>
      <c r="H1490">
        <v>130.57900000000001</v>
      </c>
      <c r="I1490">
        <v>1812.184</v>
      </c>
      <c r="J1490">
        <v>2240.239</v>
      </c>
      <c r="K1490">
        <v>32.957999999999998</v>
      </c>
      <c r="L1490">
        <v>9.3550000000000004</v>
      </c>
      <c r="M1490">
        <v>243.92099999999999</v>
      </c>
      <c r="N1490">
        <v>11.528</v>
      </c>
      <c r="O1490">
        <v>18.446000000000002</v>
      </c>
      <c r="P1490">
        <v>1.3919999999999999</v>
      </c>
    </row>
    <row r="1491" spans="1:16" x14ac:dyDescent="0.2">
      <c r="A1491">
        <v>733</v>
      </c>
      <c r="B1491" s="2">
        <v>36318</v>
      </c>
      <c r="C1491" s="3" t="s">
        <v>18</v>
      </c>
      <c r="D1491">
        <v>1964</v>
      </c>
      <c r="E1491">
        <v>35</v>
      </c>
      <c r="F1491">
        <v>26.518000000000001</v>
      </c>
      <c r="G1491">
        <v>16.111999999999998</v>
      </c>
      <c r="H1491">
        <v>171.07599999999999</v>
      </c>
      <c r="I1491">
        <v>928.10900000000004</v>
      </c>
      <c r="J1491">
        <v>1250.992</v>
      </c>
      <c r="K1491">
        <v>6.0449999999999999</v>
      </c>
      <c r="L1491">
        <v>7.3129999999999997</v>
      </c>
      <c r="M1491">
        <v>164.816</v>
      </c>
      <c r="N1491">
        <v>5.4569999999999999</v>
      </c>
      <c r="O1491">
        <v>3.3130000000000002</v>
      </c>
      <c r="P1491">
        <v>0.16200000000000001</v>
      </c>
    </row>
    <row r="1492" spans="1:16" x14ac:dyDescent="0.2">
      <c r="A1492">
        <v>746</v>
      </c>
      <c r="B1492" s="2">
        <v>36323</v>
      </c>
      <c r="C1492" s="3" t="s">
        <v>18</v>
      </c>
      <c r="D1492">
        <v>1940</v>
      </c>
      <c r="E1492">
        <v>59</v>
      </c>
      <c r="F1492">
        <v>32.673000000000002</v>
      </c>
      <c r="G1492">
        <v>33.848999999999997</v>
      </c>
      <c r="H1492">
        <v>186.80799999999999</v>
      </c>
      <c r="I1492">
        <v>1151.019</v>
      </c>
      <c r="J1492">
        <v>1929.597</v>
      </c>
      <c r="K1492">
        <v>11.523</v>
      </c>
      <c r="L1492">
        <v>12.327</v>
      </c>
      <c r="M1492">
        <v>383.32499999999999</v>
      </c>
      <c r="N1492">
        <v>4.3090000000000002</v>
      </c>
      <c r="O1492">
        <v>4.5030000000000001</v>
      </c>
      <c r="P1492">
        <v>0.54900000000000004</v>
      </c>
    </row>
    <row r="1493" spans="1:16" x14ac:dyDescent="0.2">
      <c r="A1493">
        <v>744</v>
      </c>
      <c r="B1493" s="2">
        <v>36324</v>
      </c>
      <c r="C1493" s="3" t="s">
        <v>18</v>
      </c>
      <c r="D1493">
        <v>1958</v>
      </c>
      <c r="E1493">
        <v>41</v>
      </c>
      <c r="F1493">
        <v>48.588000000000001</v>
      </c>
      <c r="G1493">
        <v>43.953000000000003</v>
      </c>
      <c r="H1493">
        <v>161.23400000000001</v>
      </c>
      <c r="I1493">
        <v>1211.5650000000001</v>
      </c>
      <c r="J1493">
        <v>2033.086</v>
      </c>
      <c r="K1493">
        <v>14.269</v>
      </c>
      <c r="L1493">
        <v>12.66</v>
      </c>
      <c r="M1493">
        <v>359.46300000000002</v>
      </c>
      <c r="N1493">
        <v>7.6159999999999997</v>
      </c>
      <c r="O1493">
        <v>8.1039999999999992</v>
      </c>
      <c r="P1493">
        <v>1.6819999999999999</v>
      </c>
    </row>
    <row r="1494" spans="1:16" x14ac:dyDescent="0.2">
      <c r="A1494">
        <v>736</v>
      </c>
      <c r="B1494" s="2">
        <v>36325</v>
      </c>
      <c r="C1494" s="3" t="s">
        <v>18</v>
      </c>
      <c r="D1494">
        <v>1937</v>
      </c>
      <c r="E1494">
        <v>62</v>
      </c>
      <c r="F1494">
        <v>19.259</v>
      </c>
      <c r="G1494">
        <v>7.4290000000000003</v>
      </c>
      <c r="H1494">
        <v>120.664</v>
      </c>
      <c r="I1494">
        <v>604.20000000000005</v>
      </c>
      <c r="J1494">
        <v>885.41600000000005</v>
      </c>
      <c r="K1494">
        <v>2.4300000000000002</v>
      </c>
      <c r="L1494">
        <v>4.6269999999999998</v>
      </c>
      <c r="M1494">
        <v>82.759</v>
      </c>
      <c r="N1494">
        <v>2.573</v>
      </c>
      <c r="O1494">
        <v>2.0960000000000001</v>
      </c>
      <c r="P1494">
        <v>0.14000000000000001</v>
      </c>
    </row>
    <row r="1495" spans="1:16" x14ac:dyDescent="0.2">
      <c r="A1495">
        <v>760</v>
      </c>
      <c r="B1495" s="2">
        <v>36325</v>
      </c>
      <c r="C1495" s="3" t="s">
        <v>18</v>
      </c>
      <c r="D1495">
        <v>1974</v>
      </c>
      <c r="E1495">
        <v>25</v>
      </c>
      <c r="F1495">
        <v>47.087000000000003</v>
      </c>
      <c r="G1495">
        <v>31.388999999999999</v>
      </c>
      <c r="H1495">
        <v>159.648</v>
      </c>
      <c r="I1495">
        <v>1140.56</v>
      </c>
      <c r="J1495">
        <v>2218.4270000000001</v>
      </c>
      <c r="K1495">
        <v>12.489000000000001</v>
      </c>
      <c r="L1495">
        <v>14.218999999999999</v>
      </c>
      <c r="M1495">
        <v>378.42700000000002</v>
      </c>
      <c r="N1495">
        <v>7.7489999999999997</v>
      </c>
      <c r="O1495">
        <v>6.4989999999999997</v>
      </c>
      <c r="P1495">
        <v>0.75600000000000001</v>
      </c>
    </row>
    <row r="1496" spans="1:16" x14ac:dyDescent="0.2">
      <c r="A1496">
        <v>557</v>
      </c>
      <c r="B1496" s="2">
        <v>36326</v>
      </c>
      <c r="C1496" s="3" t="s">
        <v>18</v>
      </c>
      <c r="D1496">
        <v>1970</v>
      </c>
      <c r="E1496">
        <v>29</v>
      </c>
      <c r="F1496">
        <v>45.237000000000002</v>
      </c>
      <c r="G1496">
        <v>65.7</v>
      </c>
      <c r="H1496">
        <v>270.80900000000003</v>
      </c>
      <c r="I1496">
        <v>1816.3530000000001</v>
      </c>
      <c r="J1496">
        <v>560.39300000000003</v>
      </c>
      <c r="K1496">
        <v>0.14299999999999999</v>
      </c>
      <c r="L1496">
        <v>4.6970000000000001</v>
      </c>
      <c r="M1496">
        <v>59.792999999999999</v>
      </c>
      <c r="N1496">
        <v>1.8049999999999999</v>
      </c>
      <c r="O1496">
        <v>1.48</v>
      </c>
      <c r="P1496">
        <v>4.3999999999999997E-2</v>
      </c>
    </row>
    <row r="1497" spans="1:16" x14ac:dyDescent="0.2">
      <c r="A1497">
        <v>594</v>
      </c>
      <c r="B1497" s="2">
        <v>36326</v>
      </c>
      <c r="C1497" s="3" t="s">
        <v>18</v>
      </c>
      <c r="D1497">
        <v>1962</v>
      </c>
      <c r="E1497">
        <v>37</v>
      </c>
      <c r="F1497">
        <v>13.840999999999999</v>
      </c>
      <c r="G1497">
        <v>11.965999999999999</v>
      </c>
      <c r="H1497">
        <v>223.06399999999999</v>
      </c>
      <c r="I1497">
        <v>1030.3499999999999</v>
      </c>
      <c r="J1497">
        <v>6146.3739999999998</v>
      </c>
      <c r="K1497">
        <v>37.225000000000001</v>
      </c>
      <c r="L1497">
        <v>49.987000000000002</v>
      </c>
      <c r="M1497">
        <v>602.07799999999997</v>
      </c>
      <c r="N1497">
        <v>29.006</v>
      </c>
      <c r="O1497">
        <v>22.158000000000001</v>
      </c>
      <c r="P1497">
        <v>3.048</v>
      </c>
    </row>
    <row r="1498" spans="1:16" x14ac:dyDescent="0.2">
      <c r="A1498">
        <v>752</v>
      </c>
      <c r="B1498" s="2">
        <v>36329</v>
      </c>
      <c r="C1498" s="3" t="s">
        <v>18</v>
      </c>
      <c r="D1498">
        <v>1971</v>
      </c>
      <c r="E1498">
        <v>28</v>
      </c>
      <c r="F1498">
        <v>43.582000000000001</v>
      </c>
      <c r="G1498">
        <v>48.616999999999997</v>
      </c>
      <c r="H1498">
        <v>341.79300000000001</v>
      </c>
      <c r="I1498">
        <v>1971.4570000000001</v>
      </c>
      <c r="J1498">
        <v>1595.8109999999999</v>
      </c>
      <c r="K1498">
        <v>9.0640000000000001</v>
      </c>
      <c r="L1498">
        <v>3.3559999999999999</v>
      </c>
      <c r="M1498">
        <v>252.89</v>
      </c>
      <c r="N1498">
        <v>2.0499999999999998</v>
      </c>
      <c r="O1498">
        <v>2.5619999999999998</v>
      </c>
      <c r="P1498">
        <v>0.40799999999999997</v>
      </c>
    </row>
    <row r="1499" spans="1:16" x14ac:dyDescent="0.2">
      <c r="A1499">
        <v>612</v>
      </c>
      <c r="B1499" s="2">
        <v>36330</v>
      </c>
      <c r="C1499" s="3" t="s">
        <v>18</v>
      </c>
      <c r="D1499">
        <v>1948</v>
      </c>
      <c r="E1499">
        <v>51</v>
      </c>
      <c r="F1499">
        <v>35.594000000000001</v>
      </c>
      <c r="G1499">
        <v>41.883000000000003</v>
      </c>
      <c r="H1499">
        <v>103.038</v>
      </c>
      <c r="I1499">
        <v>911.35599999999999</v>
      </c>
      <c r="J1499">
        <v>1601.4169999999999</v>
      </c>
      <c r="K1499">
        <v>10.737</v>
      </c>
      <c r="L1499">
        <v>8.6690000000000005</v>
      </c>
      <c r="M1499">
        <v>728.03599999999994</v>
      </c>
      <c r="N1499">
        <v>5.4880000000000004</v>
      </c>
      <c r="O1499">
        <v>9.9670000000000005</v>
      </c>
      <c r="P1499">
        <v>1.075</v>
      </c>
    </row>
    <row r="1500" spans="1:16" x14ac:dyDescent="0.2">
      <c r="A1500">
        <v>643</v>
      </c>
      <c r="B1500" s="2">
        <v>36330</v>
      </c>
      <c r="C1500" s="3" t="s">
        <v>18</v>
      </c>
      <c r="D1500">
        <v>1937</v>
      </c>
      <c r="E1500">
        <v>62</v>
      </c>
      <c r="F1500">
        <v>88.022000000000006</v>
      </c>
      <c r="G1500">
        <v>77.900000000000006</v>
      </c>
      <c r="H1500">
        <v>194.989</v>
      </c>
      <c r="I1500">
        <v>1809.194</v>
      </c>
      <c r="J1500">
        <v>2180.9920000000002</v>
      </c>
      <c r="K1500">
        <v>9.4849999999999994</v>
      </c>
      <c r="L1500">
        <v>7.0519999999999996</v>
      </c>
      <c r="M1500">
        <v>388.14699999999999</v>
      </c>
      <c r="N1500">
        <v>5.4969999999999999</v>
      </c>
      <c r="O1500">
        <v>4.67</v>
      </c>
      <c r="P1500">
        <v>0.374</v>
      </c>
    </row>
    <row r="1501" spans="1:16" x14ac:dyDescent="0.2">
      <c r="A1501">
        <v>842</v>
      </c>
      <c r="B1501" s="2">
        <v>36330</v>
      </c>
      <c r="C1501" s="3" t="s">
        <v>18</v>
      </c>
      <c r="D1501">
        <v>1973</v>
      </c>
      <c r="E1501">
        <v>26</v>
      </c>
      <c r="F1501">
        <v>75.382999999999996</v>
      </c>
      <c r="G1501">
        <v>66.896000000000001</v>
      </c>
      <c r="H1501">
        <v>195.286</v>
      </c>
      <c r="I1501">
        <v>1668.204</v>
      </c>
      <c r="J1501">
        <v>1311.9359999999999</v>
      </c>
      <c r="K1501">
        <v>9.7270000000000003</v>
      </c>
      <c r="L1501">
        <v>21.69</v>
      </c>
      <c r="M1501">
        <v>310.43299999999999</v>
      </c>
      <c r="N1501">
        <v>6.2279999999999998</v>
      </c>
      <c r="O1501">
        <v>4.5019999999999998</v>
      </c>
      <c r="P1501">
        <v>0.752</v>
      </c>
    </row>
    <row r="1502" spans="1:16" x14ac:dyDescent="0.2">
      <c r="A1502">
        <v>815</v>
      </c>
      <c r="B1502" s="2">
        <v>36332</v>
      </c>
      <c r="C1502" s="3" t="s">
        <v>18</v>
      </c>
      <c r="D1502">
        <v>1943</v>
      </c>
      <c r="E1502">
        <v>56</v>
      </c>
      <c r="F1502">
        <v>47.540999999999997</v>
      </c>
      <c r="G1502">
        <v>41.936999999999998</v>
      </c>
      <c r="H1502">
        <v>184.67099999999999</v>
      </c>
      <c r="I1502">
        <v>1290.6479999999999</v>
      </c>
      <c r="J1502">
        <v>2195.703</v>
      </c>
      <c r="K1502">
        <v>14.781000000000001</v>
      </c>
      <c r="L1502">
        <v>17.553000000000001</v>
      </c>
      <c r="M1502">
        <v>530.69899999999996</v>
      </c>
      <c r="N1502">
        <v>6.86</v>
      </c>
      <c r="O1502">
        <v>6.6539999999999999</v>
      </c>
      <c r="P1502">
        <v>0.86499999999999999</v>
      </c>
    </row>
    <row r="1503" spans="1:16" x14ac:dyDescent="0.2">
      <c r="A1503">
        <v>574</v>
      </c>
      <c r="B1503" s="2">
        <v>36333</v>
      </c>
      <c r="C1503" s="3" t="s">
        <v>18</v>
      </c>
      <c r="D1503">
        <v>1944</v>
      </c>
      <c r="E1503">
        <v>55</v>
      </c>
      <c r="F1503">
        <v>82.623000000000005</v>
      </c>
      <c r="G1503">
        <v>74.66</v>
      </c>
      <c r="H1503">
        <v>333.92899999999997</v>
      </c>
      <c r="I1503">
        <v>2306.373</v>
      </c>
      <c r="J1503">
        <v>3489.19</v>
      </c>
      <c r="K1503">
        <v>15.087999999999999</v>
      </c>
      <c r="L1503">
        <v>26.571999999999999</v>
      </c>
      <c r="M1503">
        <v>418.75400000000002</v>
      </c>
      <c r="N1503">
        <v>13.361000000000001</v>
      </c>
      <c r="O1503">
        <v>10.92</v>
      </c>
      <c r="P1503">
        <v>2.7410000000000001</v>
      </c>
    </row>
    <row r="1504" spans="1:16" x14ac:dyDescent="0.2">
      <c r="A1504">
        <v>635</v>
      </c>
      <c r="B1504" s="2">
        <v>36333</v>
      </c>
      <c r="C1504" s="3" t="s">
        <v>18</v>
      </c>
      <c r="D1504">
        <v>1961</v>
      </c>
      <c r="E1504">
        <v>38</v>
      </c>
      <c r="F1504">
        <v>65.984999999999999</v>
      </c>
      <c r="G1504">
        <v>44.545000000000002</v>
      </c>
      <c r="H1504">
        <v>184.607</v>
      </c>
      <c r="I1504">
        <v>1390.337</v>
      </c>
      <c r="J1504">
        <v>5289.8159999999998</v>
      </c>
      <c r="K1504">
        <v>14.882999999999999</v>
      </c>
      <c r="L1504">
        <v>10.672000000000001</v>
      </c>
      <c r="M1504">
        <v>492.11500000000001</v>
      </c>
      <c r="N1504">
        <v>12.113</v>
      </c>
      <c r="O1504">
        <v>8.3930000000000007</v>
      </c>
      <c r="P1504">
        <v>2.0499999999999998</v>
      </c>
    </row>
    <row r="1505" spans="1:16" x14ac:dyDescent="0.2">
      <c r="A1505">
        <v>655</v>
      </c>
      <c r="B1505" s="2">
        <v>36333</v>
      </c>
      <c r="C1505" s="3" t="s">
        <v>18</v>
      </c>
      <c r="D1505">
        <v>1949</v>
      </c>
      <c r="E1505">
        <v>50</v>
      </c>
      <c r="F1505">
        <v>65.119</v>
      </c>
      <c r="G1505">
        <v>40.987000000000002</v>
      </c>
      <c r="H1505">
        <v>213.12799999999999</v>
      </c>
      <c r="I1505">
        <v>1471.347</v>
      </c>
      <c r="J1505">
        <v>1836.0170000000001</v>
      </c>
      <c r="K1505">
        <v>5.24</v>
      </c>
      <c r="L1505">
        <v>10.032999999999999</v>
      </c>
      <c r="M1505">
        <v>364.928</v>
      </c>
      <c r="N1505">
        <v>4.3970000000000002</v>
      </c>
      <c r="O1505">
        <v>3.4089999999999998</v>
      </c>
      <c r="P1505">
        <v>0.84699999999999998</v>
      </c>
    </row>
    <row r="1506" spans="1:16" x14ac:dyDescent="0.2">
      <c r="A1506">
        <v>572</v>
      </c>
      <c r="B1506" s="2">
        <v>36335</v>
      </c>
      <c r="C1506" s="3" t="s">
        <v>18</v>
      </c>
      <c r="D1506">
        <v>1945</v>
      </c>
      <c r="E1506">
        <v>54</v>
      </c>
      <c r="F1506">
        <v>78.518000000000001</v>
      </c>
      <c r="G1506">
        <v>87.302999999999997</v>
      </c>
      <c r="H1506">
        <v>310.95100000000002</v>
      </c>
      <c r="I1506">
        <v>2334.152</v>
      </c>
      <c r="J1506">
        <v>4692.0039999999999</v>
      </c>
      <c r="K1506">
        <v>23.4</v>
      </c>
      <c r="L1506">
        <v>17.800999999999998</v>
      </c>
      <c r="M1506">
        <v>443.53699999999998</v>
      </c>
      <c r="N1506">
        <v>12.118</v>
      </c>
      <c r="O1506">
        <v>12.465999999999999</v>
      </c>
      <c r="P1506">
        <v>1.3740000000000001</v>
      </c>
    </row>
    <row r="1507" spans="1:16" x14ac:dyDescent="0.2">
      <c r="A1507">
        <v>575</v>
      </c>
      <c r="B1507" s="2">
        <v>36335</v>
      </c>
      <c r="C1507" s="3" t="s">
        <v>18</v>
      </c>
      <c r="D1507">
        <v>1936</v>
      </c>
      <c r="E1507">
        <v>63</v>
      </c>
      <c r="F1507">
        <v>90.328000000000003</v>
      </c>
      <c r="G1507">
        <v>52.49</v>
      </c>
      <c r="H1507">
        <v>201.46700000000001</v>
      </c>
      <c r="I1507">
        <v>1617.886</v>
      </c>
      <c r="J1507">
        <v>2723.2979999999998</v>
      </c>
      <c r="K1507">
        <v>21.827999999999999</v>
      </c>
      <c r="L1507">
        <v>10.6</v>
      </c>
      <c r="M1507">
        <v>496.43700000000001</v>
      </c>
      <c r="N1507">
        <v>8.0690000000000008</v>
      </c>
      <c r="O1507">
        <v>6.4340000000000002</v>
      </c>
      <c r="P1507">
        <v>1.087</v>
      </c>
    </row>
    <row r="1508" spans="1:16" x14ac:dyDescent="0.2">
      <c r="A1508">
        <v>615</v>
      </c>
      <c r="B1508" s="2">
        <v>36335</v>
      </c>
      <c r="C1508" s="3" t="s">
        <v>18</v>
      </c>
      <c r="D1508">
        <v>1952</v>
      </c>
      <c r="E1508">
        <v>47</v>
      </c>
      <c r="F1508">
        <v>45.816000000000003</v>
      </c>
      <c r="G1508">
        <v>58.375999999999998</v>
      </c>
      <c r="H1508">
        <v>201.66499999999999</v>
      </c>
      <c r="I1508">
        <v>1515.8969999999999</v>
      </c>
      <c r="J1508">
        <v>1538.9690000000001</v>
      </c>
      <c r="K1508">
        <v>18.466999999999999</v>
      </c>
      <c r="L1508">
        <v>7.0030000000000001</v>
      </c>
      <c r="M1508">
        <v>489.89100000000002</v>
      </c>
      <c r="N1508">
        <v>5.6520000000000001</v>
      </c>
      <c r="O1508">
        <v>5.4109999999999996</v>
      </c>
      <c r="P1508">
        <v>1.829</v>
      </c>
    </row>
    <row r="1509" spans="1:16" x14ac:dyDescent="0.2">
      <c r="A1509">
        <v>603</v>
      </c>
      <c r="B1509" s="2">
        <v>36336</v>
      </c>
      <c r="C1509" s="3" t="s">
        <v>18</v>
      </c>
      <c r="D1509">
        <v>1959</v>
      </c>
      <c r="E1509">
        <v>40</v>
      </c>
      <c r="F1509">
        <v>23.547999999999998</v>
      </c>
      <c r="G1509">
        <v>24.687000000000001</v>
      </c>
      <c r="H1509">
        <v>184.798</v>
      </c>
      <c r="I1509">
        <v>1034.932</v>
      </c>
      <c r="J1509">
        <v>454.44400000000002</v>
      </c>
      <c r="K1509">
        <v>12.266999999999999</v>
      </c>
      <c r="L1509">
        <v>9.8620000000000001</v>
      </c>
      <c r="M1509">
        <v>474.13099999999997</v>
      </c>
      <c r="N1509">
        <v>3.355</v>
      </c>
      <c r="O1509">
        <v>3.4060000000000001</v>
      </c>
      <c r="P1509">
        <v>0.42</v>
      </c>
    </row>
    <row r="1510" spans="1:16" x14ac:dyDescent="0.2">
      <c r="A1510">
        <v>656</v>
      </c>
      <c r="B1510" s="2">
        <v>36336</v>
      </c>
      <c r="C1510" s="3" t="s">
        <v>18</v>
      </c>
      <c r="D1510">
        <v>1973</v>
      </c>
      <c r="E1510">
        <v>26</v>
      </c>
      <c r="F1510">
        <v>82.748000000000005</v>
      </c>
      <c r="G1510">
        <v>103.20099999999999</v>
      </c>
      <c r="H1510">
        <v>200.99199999999999</v>
      </c>
      <c r="I1510">
        <v>2158.346</v>
      </c>
      <c r="J1510">
        <v>2550.4180000000001</v>
      </c>
      <c r="K1510">
        <v>19.501000000000001</v>
      </c>
      <c r="L1510">
        <v>19.210999999999999</v>
      </c>
      <c r="M1510">
        <v>499.89499999999998</v>
      </c>
      <c r="N1510">
        <v>13.423</v>
      </c>
      <c r="O1510">
        <v>12.951000000000001</v>
      </c>
      <c r="P1510">
        <v>2.5179999999999998</v>
      </c>
    </row>
    <row r="1511" spans="1:16" x14ac:dyDescent="0.2">
      <c r="A1511">
        <v>714</v>
      </c>
      <c r="B1511" s="2">
        <v>36336</v>
      </c>
      <c r="C1511" s="3" t="s">
        <v>18</v>
      </c>
      <c r="D1511">
        <v>1969</v>
      </c>
      <c r="E1511">
        <v>30</v>
      </c>
      <c r="F1511">
        <v>30.306999999999999</v>
      </c>
      <c r="G1511">
        <v>21.792999999999999</v>
      </c>
      <c r="H1511">
        <v>78.561000000000007</v>
      </c>
      <c r="I1511">
        <v>619.42600000000004</v>
      </c>
      <c r="J1511">
        <v>2133.6120000000001</v>
      </c>
      <c r="K1511">
        <v>4.0750000000000002</v>
      </c>
      <c r="L1511">
        <v>10.725</v>
      </c>
      <c r="M1511">
        <v>91.811999999999998</v>
      </c>
      <c r="N1511">
        <v>3.5059999999999998</v>
      </c>
      <c r="O1511">
        <v>2.5840000000000001</v>
      </c>
      <c r="P1511">
        <v>0.55200000000000005</v>
      </c>
    </row>
    <row r="1512" spans="1:16" x14ac:dyDescent="0.2">
      <c r="A1512">
        <v>743</v>
      </c>
      <c r="B1512" s="2">
        <v>36336</v>
      </c>
      <c r="C1512" s="3" t="s">
        <v>18</v>
      </c>
      <c r="D1512">
        <v>1957</v>
      </c>
      <c r="E1512">
        <v>42</v>
      </c>
      <c r="F1512">
        <v>94.453000000000003</v>
      </c>
      <c r="G1512">
        <v>105.596</v>
      </c>
      <c r="H1512">
        <v>381.28899999999999</v>
      </c>
      <c r="I1512">
        <v>2772.7020000000002</v>
      </c>
      <c r="J1512">
        <v>2089.808</v>
      </c>
      <c r="K1512">
        <v>9.0069999999999997</v>
      </c>
      <c r="L1512">
        <v>12.311</v>
      </c>
      <c r="M1512">
        <v>379.37700000000001</v>
      </c>
      <c r="N1512">
        <v>5.8920000000000003</v>
      </c>
      <c r="O1512">
        <v>4.7590000000000003</v>
      </c>
      <c r="P1512">
        <v>1.8380000000000001</v>
      </c>
    </row>
    <row r="1513" spans="1:16" x14ac:dyDescent="0.2">
      <c r="A1513">
        <v>826</v>
      </c>
      <c r="B1513" s="2">
        <v>36336</v>
      </c>
      <c r="C1513" s="3" t="s">
        <v>18</v>
      </c>
      <c r="D1513">
        <v>1969</v>
      </c>
      <c r="E1513">
        <v>30</v>
      </c>
      <c r="F1513">
        <v>30.433</v>
      </c>
      <c r="G1513">
        <v>35.557000000000002</v>
      </c>
      <c r="H1513">
        <v>235.27699999999999</v>
      </c>
      <c r="I1513">
        <v>1343.7829999999999</v>
      </c>
      <c r="J1513">
        <v>712.09500000000003</v>
      </c>
      <c r="K1513">
        <v>6.0380000000000003</v>
      </c>
      <c r="L1513">
        <v>7.8070000000000004</v>
      </c>
      <c r="M1513">
        <v>243.161</v>
      </c>
      <c r="N1513">
        <v>3.3140000000000001</v>
      </c>
      <c r="O1513">
        <v>3.5230000000000001</v>
      </c>
      <c r="P1513">
        <v>0.74199999999999999</v>
      </c>
    </row>
    <row r="1514" spans="1:16" x14ac:dyDescent="0.2">
      <c r="A1514">
        <v>570</v>
      </c>
      <c r="B1514" s="2">
        <v>36337</v>
      </c>
      <c r="C1514" s="3" t="s">
        <v>18</v>
      </c>
      <c r="D1514">
        <v>1953</v>
      </c>
      <c r="E1514">
        <v>46</v>
      </c>
      <c r="F1514">
        <v>27.324999999999999</v>
      </c>
      <c r="G1514">
        <v>32.334000000000003</v>
      </c>
      <c r="H1514">
        <v>119.381</v>
      </c>
      <c r="I1514">
        <v>842.52700000000004</v>
      </c>
      <c r="J1514">
        <v>1585.759</v>
      </c>
      <c r="K1514">
        <v>17.018000000000001</v>
      </c>
      <c r="L1514">
        <v>8.4380000000000006</v>
      </c>
      <c r="M1514">
        <v>517.20299999999997</v>
      </c>
      <c r="N1514">
        <v>6.5650000000000004</v>
      </c>
      <c r="O1514">
        <v>11.472</v>
      </c>
      <c r="P1514">
        <v>1.802</v>
      </c>
    </row>
    <row r="1515" spans="1:16" x14ac:dyDescent="0.2">
      <c r="A1515">
        <v>658</v>
      </c>
      <c r="B1515" s="2">
        <v>36337</v>
      </c>
      <c r="C1515" s="3" t="s">
        <v>18</v>
      </c>
      <c r="D1515">
        <v>1965</v>
      </c>
      <c r="E1515">
        <v>34</v>
      </c>
      <c r="F1515">
        <v>37.962000000000003</v>
      </c>
      <c r="G1515">
        <v>31.901</v>
      </c>
      <c r="H1515">
        <v>113.947</v>
      </c>
      <c r="I1515">
        <v>896.63400000000001</v>
      </c>
      <c r="J1515">
        <v>1052.278</v>
      </c>
      <c r="K1515">
        <v>8.1440000000000001</v>
      </c>
      <c r="L1515">
        <v>3.6720000000000002</v>
      </c>
      <c r="M1515">
        <v>249.71899999999999</v>
      </c>
      <c r="N1515">
        <v>3.6779999999999999</v>
      </c>
      <c r="O1515">
        <v>3.3359999999999999</v>
      </c>
      <c r="P1515">
        <v>1.1839999999999999</v>
      </c>
    </row>
    <row r="1516" spans="1:16" x14ac:dyDescent="0.2">
      <c r="A1516">
        <v>713</v>
      </c>
      <c r="B1516" s="2">
        <v>36337</v>
      </c>
      <c r="C1516" s="3" t="s">
        <v>18</v>
      </c>
      <c r="D1516">
        <v>1940</v>
      </c>
      <c r="E1516">
        <v>59</v>
      </c>
      <c r="F1516">
        <v>74.783000000000001</v>
      </c>
      <c r="G1516">
        <v>87.748999999999995</v>
      </c>
      <c r="H1516">
        <v>225.79499999999999</v>
      </c>
      <c r="I1516">
        <v>1950.1279999999999</v>
      </c>
      <c r="J1516">
        <v>2603.681</v>
      </c>
      <c r="K1516">
        <v>26.504999999999999</v>
      </c>
      <c r="L1516">
        <v>26.684000000000001</v>
      </c>
      <c r="M1516">
        <v>1084.97</v>
      </c>
      <c r="N1516">
        <v>12.721</v>
      </c>
      <c r="O1516">
        <v>9.5619999999999994</v>
      </c>
      <c r="P1516">
        <v>2.2040000000000002</v>
      </c>
    </row>
    <row r="1517" spans="1:16" x14ac:dyDescent="0.2">
      <c r="A1517">
        <v>715</v>
      </c>
      <c r="B1517" s="2">
        <v>36337</v>
      </c>
      <c r="C1517" s="3" t="s">
        <v>18</v>
      </c>
      <c r="D1517">
        <v>1943</v>
      </c>
      <c r="E1517">
        <v>56</v>
      </c>
      <c r="F1517">
        <v>20.495999999999999</v>
      </c>
      <c r="G1517">
        <v>30.535</v>
      </c>
      <c r="H1517">
        <v>158.917</v>
      </c>
      <c r="I1517">
        <v>940.40200000000004</v>
      </c>
      <c r="J1517">
        <v>1077.0909999999999</v>
      </c>
      <c r="K1517">
        <v>8.8840000000000003</v>
      </c>
      <c r="L1517">
        <v>6.4020000000000001</v>
      </c>
      <c r="M1517">
        <v>292.346</v>
      </c>
      <c r="N1517">
        <v>3.9569999999999999</v>
      </c>
      <c r="O1517">
        <v>4.2839999999999998</v>
      </c>
      <c r="P1517">
        <v>1.2</v>
      </c>
    </row>
    <row r="1518" spans="1:16" x14ac:dyDescent="0.2">
      <c r="A1518">
        <v>611</v>
      </c>
      <c r="B1518" s="2">
        <v>36339</v>
      </c>
      <c r="C1518" s="3" t="s">
        <v>18</v>
      </c>
      <c r="D1518">
        <v>1955</v>
      </c>
      <c r="E1518">
        <v>44</v>
      </c>
      <c r="F1518">
        <v>31.24</v>
      </c>
      <c r="G1518">
        <v>19.411000000000001</v>
      </c>
      <c r="H1518">
        <v>129.941</v>
      </c>
      <c r="I1518">
        <v>735.77599999999995</v>
      </c>
      <c r="J1518">
        <v>479.38200000000001</v>
      </c>
      <c r="K1518">
        <v>6.74</v>
      </c>
      <c r="L1518">
        <v>22.529</v>
      </c>
      <c r="M1518">
        <v>483.24099999999999</v>
      </c>
      <c r="N1518">
        <v>10.16</v>
      </c>
      <c r="O1518">
        <v>7.86</v>
      </c>
      <c r="P1518">
        <v>0.51300000000000001</v>
      </c>
    </row>
    <row r="1519" spans="1:16" x14ac:dyDescent="0.2">
      <c r="A1519">
        <v>849</v>
      </c>
      <c r="B1519" s="2">
        <v>36344</v>
      </c>
      <c r="C1519" s="3" t="s">
        <v>18</v>
      </c>
      <c r="D1519">
        <v>1960</v>
      </c>
      <c r="E1519">
        <v>39</v>
      </c>
      <c r="F1519">
        <v>43.054000000000002</v>
      </c>
      <c r="G1519">
        <v>73.126000000000005</v>
      </c>
      <c r="H1519">
        <v>149.40100000000001</v>
      </c>
      <c r="I1519">
        <v>1402.393</v>
      </c>
      <c r="J1519">
        <v>1882.971</v>
      </c>
      <c r="K1519">
        <v>20.187000000000001</v>
      </c>
      <c r="L1519">
        <v>13.911</v>
      </c>
      <c r="M1519">
        <v>963.51599999999996</v>
      </c>
      <c r="N1519">
        <v>7.43</v>
      </c>
      <c r="O1519">
        <v>8.9459999999999997</v>
      </c>
      <c r="P1519">
        <v>0.872</v>
      </c>
    </row>
    <row r="1520" spans="1:16" x14ac:dyDescent="0.2">
      <c r="A1520">
        <v>602</v>
      </c>
      <c r="B1520" s="2">
        <v>36346</v>
      </c>
      <c r="C1520" s="3" t="s">
        <v>18</v>
      </c>
      <c r="D1520">
        <v>1949</v>
      </c>
      <c r="E1520">
        <v>50</v>
      </c>
      <c r="F1520">
        <v>42.33</v>
      </c>
      <c r="G1520">
        <v>79.963999999999999</v>
      </c>
      <c r="H1520">
        <v>291.13200000000001</v>
      </c>
      <c r="I1520">
        <v>1973.0139999999999</v>
      </c>
      <c r="J1520">
        <v>1418.2570000000001</v>
      </c>
      <c r="K1520">
        <v>34.064999999999998</v>
      </c>
      <c r="L1520">
        <v>23.393000000000001</v>
      </c>
      <c r="M1520">
        <v>754.59799999999996</v>
      </c>
      <c r="N1520">
        <v>8.5340000000000007</v>
      </c>
      <c r="O1520">
        <v>5.6959999999999997</v>
      </c>
      <c r="P1520">
        <v>2.4460000000000002</v>
      </c>
    </row>
    <row r="1521" spans="1:16" x14ac:dyDescent="0.2">
      <c r="A1521">
        <v>817</v>
      </c>
      <c r="B1521" s="2">
        <v>36347</v>
      </c>
      <c r="C1521" s="3" t="s">
        <v>18</v>
      </c>
      <c r="D1521">
        <v>1948</v>
      </c>
      <c r="E1521">
        <v>51</v>
      </c>
      <c r="F1521">
        <v>27.849</v>
      </c>
      <c r="G1521">
        <v>19.646000000000001</v>
      </c>
      <c r="H1521">
        <v>72.650000000000006</v>
      </c>
      <c r="I1521">
        <v>569.67399999999998</v>
      </c>
      <c r="J1521">
        <v>1879.7370000000001</v>
      </c>
      <c r="K1521">
        <v>5.7009999999999996</v>
      </c>
      <c r="L1521">
        <v>4.66</v>
      </c>
      <c r="M1521">
        <v>350.334</v>
      </c>
      <c r="N1521">
        <v>16.885999999999999</v>
      </c>
      <c r="O1521">
        <v>3.7829999999999999</v>
      </c>
      <c r="P1521">
        <v>0.33600000000000002</v>
      </c>
    </row>
    <row r="1522" spans="1:16" x14ac:dyDescent="0.2">
      <c r="A1522">
        <v>820</v>
      </c>
      <c r="B1522" s="2">
        <v>36347</v>
      </c>
      <c r="C1522" s="3" t="s">
        <v>18</v>
      </c>
      <c r="D1522">
        <v>1947</v>
      </c>
      <c r="E1522">
        <v>52</v>
      </c>
      <c r="F1522">
        <v>86.992000000000004</v>
      </c>
      <c r="G1522">
        <v>80.962999999999994</v>
      </c>
      <c r="H1522">
        <v>300.512</v>
      </c>
      <c r="I1522">
        <v>2152.4459999999999</v>
      </c>
      <c r="J1522">
        <v>2047.5050000000001</v>
      </c>
      <c r="K1522">
        <v>16.087</v>
      </c>
      <c r="L1522">
        <v>10.869</v>
      </c>
      <c r="M1522">
        <v>242.78800000000001</v>
      </c>
      <c r="N1522">
        <v>6.3490000000000002</v>
      </c>
      <c r="O1522">
        <v>4.4359999999999999</v>
      </c>
      <c r="P1522">
        <v>3.2109999999999999</v>
      </c>
    </row>
    <row r="1523" spans="1:16" x14ac:dyDescent="0.2">
      <c r="A1523">
        <v>614</v>
      </c>
      <c r="B1523" s="2">
        <v>36349</v>
      </c>
      <c r="C1523" s="3" t="s">
        <v>18</v>
      </c>
      <c r="D1523">
        <v>1949</v>
      </c>
      <c r="E1523">
        <v>50</v>
      </c>
      <c r="F1523">
        <v>123.626</v>
      </c>
      <c r="G1523">
        <v>175.738</v>
      </c>
      <c r="H1523">
        <v>204.25399999999999</v>
      </c>
      <c r="I1523">
        <v>2806.4929999999999</v>
      </c>
      <c r="J1523">
        <v>2170.924</v>
      </c>
      <c r="K1523">
        <v>22.367000000000001</v>
      </c>
      <c r="L1523">
        <v>13.254</v>
      </c>
      <c r="M1523">
        <v>324.51799999999997</v>
      </c>
      <c r="N1523">
        <v>7.0170000000000003</v>
      </c>
      <c r="O1523">
        <v>8.407</v>
      </c>
      <c r="P1523">
        <v>1.246</v>
      </c>
    </row>
    <row r="1524" spans="1:16" x14ac:dyDescent="0.2">
      <c r="A1524">
        <v>600</v>
      </c>
      <c r="B1524" s="2">
        <v>36350</v>
      </c>
      <c r="C1524" s="3" t="s">
        <v>18</v>
      </c>
      <c r="D1524">
        <v>1974</v>
      </c>
      <c r="E1524">
        <v>25</v>
      </c>
      <c r="F1524">
        <v>40.948</v>
      </c>
      <c r="G1524">
        <v>29.687999999999999</v>
      </c>
      <c r="H1524">
        <v>194.767</v>
      </c>
      <c r="I1524">
        <v>1214.116</v>
      </c>
      <c r="J1524">
        <v>1150.999</v>
      </c>
      <c r="K1524">
        <v>8.6020000000000003</v>
      </c>
      <c r="L1524">
        <v>9.5649999999999995</v>
      </c>
      <c r="M1524">
        <v>89.206999999999994</v>
      </c>
      <c r="N1524">
        <v>6.9669999999999996</v>
      </c>
      <c r="O1524">
        <v>8.4090000000000007</v>
      </c>
      <c r="P1524">
        <v>0.624</v>
      </c>
    </row>
    <row r="1525" spans="1:16" x14ac:dyDescent="0.2">
      <c r="A1525">
        <v>704</v>
      </c>
      <c r="B1525" s="2">
        <v>36350</v>
      </c>
      <c r="C1525" s="3" t="s">
        <v>18</v>
      </c>
      <c r="D1525">
        <v>1937</v>
      </c>
      <c r="E1525">
        <v>62</v>
      </c>
      <c r="F1525">
        <v>81.97</v>
      </c>
      <c r="G1525">
        <v>105.30500000000001</v>
      </c>
      <c r="H1525">
        <v>362.875</v>
      </c>
      <c r="I1525">
        <v>2717.8209999999999</v>
      </c>
      <c r="J1525">
        <v>3255.9380000000001</v>
      </c>
      <c r="K1525">
        <v>41.49</v>
      </c>
      <c r="L1525">
        <v>18.466000000000001</v>
      </c>
      <c r="M1525">
        <v>519.56399999999996</v>
      </c>
      <c r="N1525">
        <v>9.6560000000000006</v>
      </c>
      <c r="O1525">
        <v>7.99</v>
      </c>
      <c r="P1525">
        <v>2.8220000000000001</v>
      </c>
    </row>
    <row r="1526" spans="1:16" x14ac:dyDescent="0.2">
      <c r="A1526">
        <v>709</v>
      </c>
      <c r="B1526" s="2">
        <v>36350</v>
      </c>
      <c r="C1526" s="3" t="s">
        <v>18</v>
      </c>
      <c r="D1526">
        <v>1970</v>
      </c>
      <c r="E1526">
        <v>29</v>
      </c>
      <c r="F1526">
        <v>50.744</v>
      </c>
      <c r="G1526">
        <v>76.234999999999999</v>
      </c>
      <c r="H1526">
        <v>223.74199999999999</v>
      </c>
      <c r="I1526">
        <v>1775.085</v>
      </c>
      <c r="J1526">
        <v>2233.846</v>
      </c>
      <c r="K1526">
        <v>32.795000000000002</v>
      </c>
      <c r="L1526">
        <v>15.207000000000001</v>
      </c>
      <c r="M1526">
        <v>875.28200000000004</v>
      </c>
      <c r="N1526">
        <v>7.6790000000000003</v>
      </c>
      <c r="O1526">
        <v>7.1239999999999997</v>
      </c>
      <c r="P1526">
        <v>0.93700000000000006</v>
      </c>
    </row>
    <row r="1527" spans="1:16" x14ac:dyDescent="0.2">
      <c r="A1527">
        <v>579</v>
      </c>
      <c r="B1527" s="2">
        <v>36351</v>
      </c>
      <c r="C1527" s="3" t="s">
        <v>18</v>
      </c>
      <c r="D1527">
        <v>1971</v>
      </c>
      <c r="E1527">
        <v>28</v>
      </c>
      <c r="F1527">
        <v>100.386</v>
      </c>
      <c r="G1527">
        <v>111.10899999999999</v>
      </c>
      <c r="H1527">
        <v>240.77500000000001</v>
      </c>
      <c r="I1527">
        <v>2429.2469999999998</v>
      </c>
      <c r="J1527">
        <v>5484.7860000000001</v>
      </c>
      <c r="K1527">
        <v>51.558999999999997</v>
      </c>
      <c r="L1527">
        <v>14.403</v>
      </c>
      <c r="M1527">
        <v>1596.3520000000001</v>
      </c>
      <c r="N1527">
        <v>9.3559999999999999</v>
      </c>
      <c r="O1527">
        <v>11.958</v>
      </c>
      <c r="P1527">
        <v>2.6970000000000001</v>
      </c>
    </row>
    <row r="1528" spans="1:16" x14ac:dyDescent="0.2">
      <c r="A1528">
        <v>585</v>
      </c>
      <c r="B1528" s="2">
        <v>36351</v>
      </c>
      <c r="C1528" s="3" t="s">
        <v>18</v>
      </c>
      <c r="D1528">
        <v>1942</v>
      </c>
      <c r="E1528">
        <v>57</v>
      </c>
      <c r="F1528">
        <v>22.216999999999999</v>
      </c>
      <c r="G1528">
        <v>24.045999999999999</v>
      </c>
      <c r="H1528">
        <v>126.21899999999999</v>
      </c>
      <c r="I1528">
        <v>749.11500000000001</v>
      </c>
      <c r="J1528">
        <v>1302.2950000000001</v>
      </c>
      <c r="K1528">
        <v>6.6109999999999998</v>
      </c>
      <c r="L1528">
        <v>18.617999999999999</v>
      </c>
      <c r="M1528">
        <v>291.005</v>
      </c>
      <c r="N1528">
        <v>7.7</v>
      </c>
      <c r="O1528">
        <v>6.4770000000000003</v>
      </c>
      <c r="P1528">
        <v>0.46400000000000002</v>
      </c>
    </row>
    <row r="1529" spans="1:16" x14ac:dyDescent="0.2">
      <c r="A1529">
        <v>599</v>
      </c>
      <c r="B1529" s="2">
        <v>36352</v>
      </c>
      <c r="C1529" s="3" t="s">
        <v>18</v>
      </c>
      <c r="D1529">
        <v>1960</v>
      </c>
      <c r="E1529">
        <v>39</v>
      </c>
      <c r="F1529">
        <v>101.178</v>
      </c>
      <c r="G1529">
        <v>78.286000000000001</v>
      </c>
      <c r="H1529">
        <v>382.09300000000002</v>
      </c>
      <c r="I1529">
        <v>2584.4989999999998</v>
      </c>
      <c r="J1529">
        <v>4195.5649999999996</v>
      </c>
      <c r="K1529">
        <v>25.936</v>
      </c>
      <c r="L1529">
        <v>26.215</v>
      </c>
      <c r="M1529">
        <v>1044.307</v>
      </c>
      <c r="N1529">
        <v>27.039000000000001</v>
      </c>
      <c r="O1529">
        <v>10.42</v>
      </c>
      <c r="P1529">
        <v>1.2709999999999999</v>
      </c>
    </row>
    <row r="1530" spans="1:16" x14ac:dyDescent="0.2">
      <c r="A1530">
        <v>832</v>
      </c>
      <c r="B1530" s="2">
        <v>36352</v>
      </c>
      <c r="C1530" s="3" t="s">
        <v>18</v>
      </c>
      <c r="D1530">
        <v>1967</v>
      </c>
      <c r="E1530">
        <v>32</v>
      </c>
      <c r="F1530">
        <v>18.579000000000001</v>
      </c>
      <c r="G1530">
        <v>5.3550000000000004</v>
      </c>
      <c r="H1530">
        <v>214.96700000000001</v>
      </c>
      <c r="I1530">
        <v>912.85599999999999</v>
      </c>
      <c r="J1530">
        <v>133.815</v>
      </c>
      <c r="K1530">
        <v>2.4020000000000001</v>
      </c>
      <c r="L1530">
        <v>31.879000000000001</v>
      </c>
      <c r="M1530">
        <v>137.48400000000001</v>
      </c>
      <c r="N1530">
        <v>3.51</v>
      </c>
      <c r="O1530">
        <v>1.7070000000000001</v>
      </c>
      <c r="P1530">
        <v>0.495</v>
      </c>
    </row>
    <row r="1531" spans="1:16" x14ac:dyDescent="0.2">
      <c r="A1531">
        <v>583</v>
      </c>
      <c r="B1531" s="2">
        <v>36354</v>
      </c>
      <c r="C1531" s="3" t="s">
        <v>18</v>
      </c>
      <c r="D1531">
        <v>1964</v>
      </c>
      <c r="E1531">
        <v>35</v>
      </c>
      <c r="F1531">
        <v>51.320999999999998</v>
      </c>
      <c r="G1531">
        <v>48.67</v>
      </c>
      <c r="H1531">
        <v>183.27500000000001</v>
      </c>
      <c r="I1531">
        <v>1370.9880000000001</v>
      </c>
      <c r="J1531">
        <v>1983.924</v>
      </c>
      <c r="K1531">
        <v>15.154999999999999</v>
      </c>
      <c r="L1531">
        <v>12.526</v>
      </c>
      <c r="M1531">
        <v>298.827</v>
      </c>
      <c r="N1531">
        <v>6.7530000000000001</v>
      </c>
      <c r="O1531">
        <v>9.6669999999999998</v>
      </c>
      <c r="P1531">
        <v>2.214</v>
      </c>
    </row>
    <row r="1532" spans="1:16" x14ac:dyDescent="0.2">
      <c r="A1532">
        <v>845</v>
      </c>
      <c r="B1532" s="2">
        <v>36354</v>
      </c>
      <c r="C1532" s="3" t="s">
        <v>18</v>
      </c>
      <c r="D1532">
        <v>1974</v>
      </c>
      <c r="E1532">
        <v>25</v>
      </c>
      <c r="F1532">
        <v>44.183999999999997</v>
      </c>
      <c r="G1532">
        <v>89.475999999999999</v>
      </c>
      <c r="H1532">
        <v>172.76900000000001</v>
      </c>
      <c r="I1532">
        <v>1665.36</v>
      </c>
      <c r="J1532">
        <v>2777.1350000000002</v>
      </c>
      <c r="K1532">
        <v>1.4259999999999999</v>
      </c>
      <c r="L1532">
        <v>27.260999999999999</v>
      </c>
      <c r="M1532">
        <v>140.76</v>
      </c>
      <c r="N1532">
        <v>6.226</v>
      </c>
      <c r="O1532">
        <v>6.5129999999999999</v>
      </c>
      <c r="P1532">
        <v>0.22800000000000001</v>
      </c>
    </row>
    <row r="1533" spans="1:16" x14ac:dyDescent="0.2">
      <c r="A1533">
        <v>601</v>
      </c>
      <c r="B1533" s="2">
        <v>36356</v>
      </c>
      <c r="C1533" s="3" t="s">
        <v>18</v>
      </c>
      <c r="D1533">
        <v>1949</v>
      </c>
      <c r="E1533">
        <v>50</v>
      </c>
      <c r="F1533">
        <v>105.535</v>
      </c>
      <c r="G1533">
        <v>100.861</v>
      </c>
      <c r="H1533">
        <v>244.53399999999999</v>
      </c>
      <c r="I1533">
        <v>2263.9450000000002</v>
      </c>
      <c r="J1533">
        <v>1599.1279999999999</v>
      </c>
      <c r="K1533">
        <v>31.584</v>
      </c>
      <c r="L1533">
        <v>18.600999999999999</v>
      </c>
      <c r="M1533">
        <v>594.49900000000002</v>
      </c>
      <c r="N1533">
        <v>15.108000000000001</v>
      </c>
      <c r="O1533">
        <v>16.684999999999999</v>
      </c>
      <c r="P1533">
        <v>1.8460000000000001</v>
      </c>
    </row>
    <row r="1534" spans="1:16" x14ac:dyDescent="0.2">
      <c r="A1534">
        <v>771</v>
      </c>
      <c r="B1534" s="2">
        <v>36356</v>
      </c>
      <c r="C1534" s="3" t="s">
        <v>18</v>
      </c>
      <c r="D1534">
        <v>1968</v>
      </c>
      <c r="E1534">
        <v>31</v>
      </c>
      <c r="F1534">
        <v>76.712999999999994</v>
      </c>
      <c r="G1534">
        <v>111.283</v>
      </c>
      <c r="H1534">
        <v>295.21899999999999</v>
      </c>
      <c r="I1534">
        <v>2481.7640000000001</v>
      </c>
      <c r="J1534">
        <v>1675.19</v>
      </c>
      <c r="K1534">
        <v>22.408000000000001</v>
      </c>
      <c r="L1534">
        <v>1.802</v>
      </c>
      <c r="M1534">
        <v>595.27499999999998</v>
      </c>
      <c r="N1534">
        <v>8.218</v>
      </c>
      <c r="O1534">
        <v>7.1379999999999999</v>
      </c>
      <c r="P1534">
        <v>5.8010000000000002</v>
      </c>
    </row>
    <row r="1535" spans="1:16" x14ac:dyDescent="0.2">
      <c r="A1535">
        <v>638</v>
      </c>
      <c r="B1535" s="2">
        <v>36357</v>
      </c>
      <c r="C1535" s="3" t="s">
        <v>18</v>
      </c>
      <c r="D1535">
        <v>1937</v>
      </c>
      <c r="E1535">
        <v>62</v>
      </c>
      <c r="F1535">
        <v>34.520000000000003</v>
      </c>
      <c r="G1535">
        <v>23.992000000000001</v>
      </c>
      <c r="H1535">
        <v>246.11699999999999</v>
      </c>
      <c r="I1535">
        <v>1304.104</v>
      </c>
      <c r="J1535">
        <v>2346.645</v>
      </c>
      <c r="K1535">
        <v>12.744999999999999</v>
      </c>
      <c r="L1535">
        <v>7.718</v>
      </c>
      <c r="M1535">
        <v>260.19400000000002</v>
      </c>
      <c r="N1535">
        <v>6.6669999999999998</v>
      </c>
      <c r="O1535">
        <v>12.166</v>
      </c>
      <c r="P1535">
        <v>0.495</v>
      </c>
    </row>
    <row r="1536" spans="1:16" x14ac:dyDescent="0.2">
      <c r="A1536">
        <v>751</v>
      </c>
      <c r="B1536" s="2">
        <v>36358</v>
      </c>
      <c r="C1536" s="3" t="s">
        <v>18</v>
      </c>
      <c r="D1536">
        <v>1958</v>
      </c>
      <c r="E1536">
        <v>41</v>
      </c>
      <c r="F1536">
        <v>82.347999999999999</v>
      </c>
      <c r="G1536">
        <v>84.108999999999995</v>
      </c>
      <c r="H1536">
        <v>279.68299999999999</v>
      </c>
      <c r="I1536">
        <v>2191.1039999999998</v>
      </c>
      <c r="J1536">
        <v>2457.9180000000001</v>
      </c>
      <c r="K1536">
        <v>15.943</v>
      </c>
      <c r="L1536">
        <v>11.688000000000001</v>
      </c>
      <c r="M1536">
        <v>247.553</v>
      </c>
      <c r="N1536">
        <v>10.106999999999999</v>
      </c>
      <c r="O1536">
        <v>7.1520000000000001</v>
      </c>
      <c r="P1536">
        <v>3.0510000000000002</v>
      </c>
    </row>
    <row r="1537" spans="1:16" x14ac:dyDescent="0.2">
      <c r="A1537">
        <v>1155</v>
      </c>
      <c r="B1537" s="2">
        <v>36358</v>
      </c>
      <c r="C1537" s="3" t="s">
        <v>18</v>
      </c>
      <c r="D1537">
        <v>1960</v>
      </c>
      <c r="E1537">
        <v>39</v>
      </c>
      <c r="F1537">
        <v>112.22799999999999</v>
      </c>
      <c r="G1537">
        <v>153.126</v>
      </c>
      <c r="H1537">
        <v>130.345</v>
      </c>
      <c r="I1537">
        <v>2382.085</v>
      </c>
      <c r="J1537">
        <v>4315.3310000000001</v>
      </c>
      <c r="K1537">
        <v>56.671999999999997</v>
      </c>
      <c r="L1537">
        <v>11.122999999999999</v>
      </c>
      <c r="M1537">
        <v>1204.454</v>
      </c>
      <c r="N1537">
        <v>14.217000000000001</v>
      </c>
      <c r="O1537">
        <v>18.818999999999999</v>
      </c>
      <c r="P1537">
        <v>1.54</v>
      </c>
    </row>
    <row r="1538" spans="1:16" x14ac:dyDescent="0.2">
      <c r="A1538">
        <v>584</v>
      </c>
      <c r="B1538" s="2">
        <v>36359</v>
      </c>
      <c r="C1538" s="3" t="s">
        <v>18</v>
      </c>
      <c r="D1538">
        <v>1948</v>
      </c>
      <c r="E1538">
        <v>51</v>
      </c>
      <c r="F1538">
        <v>67.769000000000005</v>
      </c>
      <c r="G1538">
        <v>80.876999999999995</v>
      </c>
      <c r="H1538">
        <v>172.929</v>
      </c>
      <c r="I1538">
        <v>1708.769</v>
      </c>
      <c r="J1538">
        <v>2748.1370000000002</v>
      </c>
      <c r="K1538">
        <v>27.620999999999999</v>
      </c>
      <c r="L1538">
        <v>10.515000000000001</v>
      </c>
      <c r="M1538">
        <v>377.7</v>
      </c>
      <c r="N1538">
        <v>7.9260000000000002</v>
      </c>
      <c r="O1538">
        <v>6.1959999999999997</v>
      </c>
      <c r="P1538">
        <v>1.9259999999999999</v>
      </c>
    </row>
    <row r="1539" spans="1:16" x14ac:dyDescent="0.2">
      <c r="A1539">
        <v>587</v>
      </c>
      <c r="B1539" s="2">
        <v>36359</v>
      </c>
      <c r="C1539" s="3" t="s">
        <v>18</v>
      </c>
      <c r="D1539">
        <v>1957</v>
      </c>
      <c r="E1539">
        <v>42</v>
      </c>
      <c r="F1539">
        <v>115.042</v>
      </c>
      <c r="G1539">
        <v>96.938000000000002</v>
      </c>
      <c r="H1539">
        <v>234.29599999999999</v>
      </c>
      <c r="I1539">
        <v>2268.3359999999998</v>
      </c>
      <c r="J1539">
        <v>3706.674</v>
      </c>
      <c r="K1539">
        <v>33.970999999999997</v>
      </c>
      <c r="L1539">
        <v>18.616</v>
      </c>
      <c r="M1539">
        <v>552.14099999999996</v>
      </c>
      <c r="N1539">
        <v>11.282999999999999</v>
      </c>
      <c r="O1539">
        <v>13.706</v>
      </c>
      <c r="P1539">
        <v>2.4409999999999998</v>
      </c>
    </row>
    <row r="1540" spans="1:16" x14ac:dyDescent="0.2">
      <c r="A1540">
        <v>756</v>
      </c>
      <c r="B1540" s="2">
        <v>36359</v>
      </c>
      <c r="C1540" s="3" t="s">
        <v>18</v>
      </c>
      <c r="D1540">
        <v>1970</v>
      </c>
      <c r="E1540">
        <v>29</v>
      </c>
      <c r="F1540">
        <v>84.542000000000002</v>
      </c>
      <c r="G1540">
        <v>64.475999999999999</v>
      </c>
      <c r="H1540">
        <v>289.447</v>
      </c>
      <c r="I1540">
        <v>2030.069</v>
      </c>
      <c r="J1540">
        <v>3171.6</v>
      </c>
      <c r="K1540">
        <v>11.055</v>
      </c>
      <c r="L1540">
        <v>13.073</v>
      </c>
      <c r="M1540">
        <v>541.63599999999997</v>
      </c>
      <c r="N1540">
        <v>12.461</v>
      </c>
      <c r="O1540">
        <v>8.66</v>
      </c>
      <c r="P1540">
        <v>1.268</v>
      </c>
    </row>
    <row r="1541" spans="1:16" x14ac:dyDescent="0.2">
      <c r="A1541">
        <v>593</v>
      </c>
      <c r="B1541" s="2">
        <v>36360</v>
      </c>
      <c r="C1541" s="3" t="s">
        <v>18</v>
      </c>
      <c r="D1541">
        <v>1974</v>
      </c>
      <c r="E1541">
        <v>25</v>
      </c>
      <c r="F1541">
        <v>62.494</v>
      </c>
      <c r="G1541">
        <v>50.993000000000002</v>
      </c>
      <c r="H1541">
        <v>242.292</v>
      </c>
      <c r="I1541">
        <v>1635.0150000000001</v>
      </c>
      <c r="J1541">
        <v>2694.91</v>
      </c>
      <c r="K1541">
        <v>28.187999999999999</v>
      </c>
      <c r="L1541">
        <v>25.329000000000001</v>
      </c>
      <c r="M1541">
        <v>417.37700000000001</v>
      </c>
      <c r="N1541">
        <v>14.914</v>
      </c>
      <c r="O1541">
        <v>12.135</v>
      </c>
      <c r="P1541">
        <v>4.6680000000000001</v>
      </c>
    </row>
    <row r="1542" spans="1:16" x14ac:dyDescent="0.2">
      <c r="A1542">
        <v>596</v>
      </c>
      <c r="B1542" s="2">
        <v>36360</v>
      </c>
      <c r="C1542" s="3" t="s">
        <v>18</v>
      </c>
      <c r="D1542">
        <v>1937</v>
      </c>
      <c r="E1542">
        <v>62</v>
      </c>
      <c r="F1542">
        <v>103.30500000000001</v>
      </c>
      <c r="G1542">
        <v>74.063000000000002</v>
      </c>
      <c r="H1542">
        <v>291.93400000000003</v>
      </c>
      <c r="I1542">
        <v>2203.6669999999999</v>
      </c>
      <c r="J1542">
        <v>2680.393</v>
      </c>
      <c r="K1542">
        <v>16.309000000000001</v>
      </c>
      <c r="L1542">
        <v>23.855</v>
      </c>
      <c r="M1542">
        <v>792.60900000000004</v>
      </c>
      <c r="N1542">
        <v>10.173999999999999</v>
      </c>
      <c r="O1542">
        <v>8.218</v>
      </c>
      <c r="P1542">
        <v>3.6970000000000001</v>
      </c>
    </row>
    <row r="1543" spans="1:16" x14ac:dyDescent="0.2">
      <c r="A1543">
        <v>657</v>
      </c>
      <c r="B1543" s="2">
        <v>36360</v>
      </c>
      <c r="C1543" s="3" t="s">
        <v>18</v>
      </c>
      <c r="D1543">
        <v>1935</v>
      </c>
      <c r="E1543">
        <v>64</v>
      </c>
      <c r="F1543">
        <v>37.384</v>
      </c>
      <c r="G1543">
        <v>23.213999999999999</v>
      </c>
      <c r="H1543">
        <v>163.95500000000001</v>
      </c>
      <c r="I1543">
        <v>982.96900000000005</v>
      </c>
      <c r="J1543">
        <v>1591.2360000000001</v>
      </c>
      <c r="K1543">
        <v>6.4809999999999999</v>
      </c>
      <c r="L1543">
        <v>12.196</v>
      </c>
      <c r="M1543">
        <v>195.94300000000001</v>
      </c>
      <c r="N1543">
        <v>10.077999999999999</v>
      </c>
      <c r="O1543">
        <v>3.7519999999999998</v>
      </c>
      <c r="P1543">
        <v>0.71499999999999997</v>
      </c>
    </row>
    <row r="1544" spans="1:16" x14ac:dyDescent="0.2">
      <c r="A1544">
        <v>774</v>
      </c>
      <c r="B1544" s="2">
        <v>36360</v>
      </c>
      <c r="C1544" s="3" t="s">
        <v>18</v>
      </c>
      <c r="D1544">
        <v>1943</v>
      </c>
      <c r="E1544">
        <v>56</v>
      </c>
      <c r="F1544">
        <v>45.503999999999998</v>
      </c>
      <c r="G1544">
        <v>38.664999999999999</v>
      </c>
      <c r="H1544">
        <v>306.39400000000001</v>
      </c>
      <c r="I1544">
        <v>1706.549</v>
      </c>
      <c r="J1544">
        <v>2021.596</v>
      </c>
      <c r="K1544">
        <v>17.890999999999998</v>
      </c>
      <c r="L1544">
        <v>9.1530000000000005</v>
      </c>
      <c r="M1544">
        <v>237.08600000000001</v>
      </c>
      <c r="N1544">
        <v>6.3860000000000001</v>
      </c>
      <c r="O1544">
        <v>6.3010000000000002</v>
      </c>
      <c r="P1544">
        <v>0.89200000000000002</v>
      </c>
    </row>
    <row r="1545" spans="1:16" x14ac:dyDescent="0.2">
      <c r="A1545">
        <v>668</v>
      </c>
      <c r="B1545" s="2">
        <v>36361</v>
      </c>
      <c r="C1545" s="3" t="s">
        <v>18</v>
      </c>
      <c r="D1545">
        <v>1965</v>
      </c>
      <c r="E1545">
        <v>34</v>
      </c>
      <c r="F1545">
        <v>63.725999999999999</v>
      </c>
      <c r="G1545">
        <v>56.957999999999998</v>
      </c>
      <c r="H1545">
        <v>118.02800000000001</v>
      </c>
      <c r="I1545">
        <v>1229.6120000000001</v>
      </c>
      <c r="J1545">
        <v>2261.7449999999999</v>
      </c>
      <c r="K1545">
        <v>11.942</v>
      </c>
      <c r="L1545">
        <v>12.247999999999999</v>
      </c>
      <c r="M1545">
        <v>450.06900000000002</v>
      </c>
      <c r="N1545">
        <v>6.0750000000000002</v>
      </c>
      <c r="O1545">
        <v>5.2709999999999999</v>
      </c>
      <c r="P1545">
        <v>1.609</v>
      </c>
    </row>
    <row r="1546" spans="1:16" x14ac:dyDescent="0.2">
      <c r="A1546">
        <v>677</v>
      </c>
      <c r="B1546" s="2">
        <v>36361</v>
      </c>
      <c r="C1546" s="3" t="s">
        <v>18</v>
      </c>
      <c r="D1546">
        <v>1966</v>
      </c>
      <c r="E1546">
        <v>33</v>
      </c>
      <c r="F1546">
        <v>45.13</v>
      </c>
      <c r="G1546">
        <v>37.121000000000002</v>
      </c>
      <c r="H1546">
        <v>196.542</v>
      </c>
      <c r="I1546">
        <v>1292.855</v>
      </c>
      <c r="J1546">
        <v>2992.1370000000002</v>
      </c>
      <c r="K1546">
        <v>19.946000000000002</v>
      </c>
      <c r="L1546">
        <v>31.829000000000001</v>
      </c>
      <c r="M1546">
        <v>741.60199999999998</v>
      </c>
      <c r="N1546">
        <v>11.92</v>
      </c>
      <c r="O1546">
        <v>13.374000000000001</v>
      </c>
      <c r="P1546">
        <v>0.997</v>
      </c>
    </row>
    <row r="1547" spans="1:16" x14ac:dyDescent="0.2">
      <c r="A1547">
        <v>836</v>
      </c>
      <c r="B1547" s="2">
        <v>36361</v>
      </c>
      <c r="C1547" s="3" t="s">
        <v>18</v>
      </c>
      <c r="D1547">
        <v>1962</v>
      </c>
      <c r="E1547">
        <v>37</v>
      </c>
      <c r="F1547">
        <v>55.645000000000003</v>
      </c>
      <c r="G1547">
        <v>27.516999999999999</v>
      </c>
      <c r="H1547">
        <v>199.02699999999999</v>
      </c>
      <c r="I1547">
        <v>1260.03</v>
      </c>
      <c r="J1547">
        <v>1522.46</v>
      </c>
      <c r="K1547">
        <v>5.9180000000000001</v>
      </c>
      <c r="L1547">
        <v>9.7200000000000006</v>
      </c>
      <c r="M1547">
        <v>164.74299999999999</v>
      </c>
      <c r="N1547">
        <v>4.8049999999999997</v>
      </c>
      <c r="O1547">
        <v>6.3440000000000003</v>
      </c>
      <c r="P1547">
        <v>0.35299999999999998</v>
      </c>
    </row>
    <row r="1548" spans="1:16" x14ac:dyDescent="0.2">
      <c r="A1548">
        <v>781</v>
      </c>
      <c r="B1548" s="2">
        <v>36363</v>
      </c>
      <c r="C1548" s="3" t="s">
        <v>18</v>
      </c>
      <c r="D1548">
        <v>1953</v>
      </c>
      <c r="E1548">
        <v>46</v>
      </c>
      <c r="F1548">
        <v>49.354999999999997</v>
      </c>
      <c r="G1548">
        <v>42.798000000000002</v>
      </c>
      <c r="H1548">
        <v>89.617999999999995</v>
      </c>
      <c r="I1548">
        <v>943.279</v>
      </c>
      <c r="J1548">
        <v>1876.8119999999999</v>
      </c>
      <c r="K1548">
        <v>10.706</v>
      </c>
      <c r="L1548">
        <v>6.827</v>
      </c>
      <c r="M1548">
        <v>342.59100000000001</v>
      </c>
      <c r="N1548">
        <v>3.9249999999999998</v>
      </c>
      <c r="O1548">
        <v>3.2989999999999999</v>
      </c>
      <c r="P1548">
        <v>1.4730000000000001</v>
      </c>
    </row>
    <row r="1549" spans="1:16" x14ac:dyDescent="0.2">
      <c r="A1549">
        <v>823</v>
      </c>
      <c r="B1549" s="2">
        <v>36363</v>
      </c>
      <c r="C1549" s="3" t="s">
        <v>18</v>
      </c>
      <c r="D1549">
        <v>1967</v>
      </c>
      <c r="E1549">
        <v>32</v>
      </c>
      <c r="F1549">
        <v>23.472000000000001</v>
      </c>
      <c r="G1549">
        <v>21.943999999999999</v>
      </c>
      <c r="H1549">
        <v>190.45699999999999</v>
      </c>
      <c r="I1549">
        <v>1010.384</v>
      </c>
      <c r="J1549">
        <v>2471.2449999999999</v>
      </c>
      <c r="K1549">
        <v>14.521000000000001</v>
      </c>
      <c r="L1549">
        <v>22.401</v>
      </c>
      <c r="M1549">
        <v>601.89200000000005</v>
      </c>
      <c r="N1549">
        <v>7.66</v>
      </c>
      <c r="O1549">
        <v>7.5659999999999998</v>
      </c>
      <c r="P1549">
        <v>2.5289999999999999</v>
      </c>
    </row>
    <row r="1550" spans="1:16" x14ac:dyDescent="0.2">
      <c r="A1550">
        <v>824</v>
      </c>
      <c r="B1550" s="2">
        <v>36363</v>
      </c>
      <c r="C1550" s="3" t="s">
        <v>18</v>
      </c>
      <c r="D1550">
        <v>1951</v>
      </c>
      <c r="E1550">
        <v>48</v>
      </c>
      <c r="F1550">
        <v>10.18</v>
      </c>
      <c r="G1550">
        <v>22.710999999999999</v>
      </c>
      <c r="H1550">
        <v>127.61199999999999</v>
      </c>
      <c r="I1550">
        <v>747.39800000000002</v>
      </c>
      <c r="J1550">
        <v>779.28599999999994</v>
      </c>
      <c r="K1550">
        <v>6.194</v>
      </c>
      <c r="L1550">
        <v>4.1180000000000003</v>
      </c>
      <c r="M1550">
        <v>97.867000000000004</v>
      </c>
      <c r="N1550">
        <v>2.8119999999999998</v>
      </c>
      <c r="O1550">
        <v>1.8080000000000001</v>
      </c>
      <c r="P1550">
        <v>0.56200000000000006</v>
      </c>
    </row>
    <row r="1551" spans="1:16" x14ac:dyDescent="0.2">
      <c r="A1551">
        <v>1024</v>
      </c>
      <c r="B1551" s="2">
        <v>36363</v>
      </c>
      <c r="C1551" s="3" t="s">
        <v>18</v>
      </c>
      <c r="D1551">
        <v>1948</v>
      </c>
      <c r="E1551">
        <v>51</v>
      </c>
      <c r="F1551">
        <v>52.171999999999997</v>
      </c>
      <c r="G1551">
        <v>48.543999999999997</v>
      </c>
      <c r="H1551">
        <v>145.96100000000001</v>
      </c>
      <c r="I1551">
        <v>1204.1880000000001</v>
      </c>
      <c r="J1551">
        <v>1559.364</v>
      </c>
      <c r="K1551">
        <v>23.234999999999999</v>
      </c>
      <c r="L1551">
        <v>20.318999999999999</v>
      </c>
      <c r="M1551">
        <v>395.87599999999998</v>
      </c>
      <c r="N1551">
        <v>7.343</v>
      </c>
      <c r="O1551">
        <v>5.1970000000000001</v>
      </c>
      <c r="P1551">
        <v>1.2330000000000001</v>
      </c>
    </row>
    <row r="1552" spans="1:16" x14ac:dyDescent="0.2">
      <c r="A1552">
        <v>14</v>
      </c>
      <c r="B1552" s="2">
        <v>36365</v>
      </c>
      <c r="C1552" s="3" t="s">
        <v>18</v>
      </c>
      <c r="D1552">
        <v>1957</v>
      </c>
      <c r="E1552">
        <v>42</v>
      </c>
      <c r="F1552">
        <v>50.856000000000002</v>
      </c>
      <c r="G1552">
        <v>26.734000000000002</v>
      </c>
      <c r="H1552">
        <v>212.44399999999999</v>
      </c>
      <c r="I1552">
        <v>1292.444</v>
      </c>
      <c r="J1552">
        <v>2662.9079999999999</v>
      </c>
      <c r="K1552">
        <v>5.2229999999999999</v>
      </c>
      <c r="L1552">
        <v>10.259</v>
      </c>
      <c r="M1552">
        <v>163.97800000000001</v>
      </c>
      <c r="N1552">
        <v>7.9870000000000001</v>
      </c>
      <c r="O1552">
        <v>6.9589999999999996</v>
      </c>
      <c r="P1552">
        <v>0.28699999999999998</v>
      </c>
    </row>
    <row r="1553" spans="1:16" x14ac:dyDescent="0.2">
      <c r="A1553">
        <v>667</v>
      </c>
      <c r="B1553" s="2">
        <v>36365</v>
      </c>
      <c r="C1553" s="3" t="s">
        <v>18</v>
      </c>
      <c r="D1553">
        <v>1952</v>
      </c>
      <c r="E1553">
        <v>47</v>
      </c>
      <c r="F1553">
        <v>69.528000000000006</v>
      </c>
      <c r="G1553">
        <v>82.132999999999996</v>
      </c>
      <c r="H1553">
        <v>293.858</v>
      </c>
      <c r="I1553">
        <v>2124.779</v>
      </c>
      <c r="J1553">
        <v>2656.5140000000001</v>
      </c>
      <c r="K1553">
        <v>18.216999999999999</v>
      </c>
      <c r="L1553">
        <v>27.882999999999999</v>
      </c>
      <c r="M1553">
        <v>425.92099999999999</v>
      </c>
      <c r="N1553">
        <v>13.394</v>
      </c>
      <c r="O1553">
        <v>11.565</v>
      </c>
      <c r="P1553">
        <v>1.25</v>
      </c>
    </row>
    <row r="1554" spans="1:16" x14ac:dyDescent="0.2">
      <c r="A1554">
        <v>753</v>
      </c>
      <c r="B1554" s="2">
        <v>36365</v>
      </c>
      <c r="C1554" s="3" t="s">
        <v>18</v>
      </c>
      <c r="D1554">
        <v>1960</v>
      </c>
      <c r="E1554">
        <v>39</v>
      </c>
      <c r="F1554">
        <v>44.177</v>
      </c>
      <c r="G1554">
        <v>57.969000000000001</v>
      </c>
      <c r="H1554">
        <v>244.89599999999999</v>
      </c>
      <c r="I1554">
        <v>1648.8679999999999</v>
      </c>
      <c r="J1554">
        <v>2215.076</v>
      </c>
      <c r="K1554">
        <v>13.318</v>
      </c>
      <c r="L1554">
        <v>19.591999999999999</v>
      </c>
      <c r="M1554">
        <v>273.48099999999999</v>
      </c>
      <c r="N1554">
        <v>7.851</v>
      </c>
      <c r="O1554">
        <v>4.8630000000000004</v>
      </c>
      <c r="P1554">
        <v>2.8849999999999998</v>
      </c>
    </row>
    <row r="1555" spans="1:16" x14ac:dyDescent="0.2">
      <c r="A1555">
        <v>825</v>
      </c>
      <c r="B1555" s="2">
        <v>36365</v>
      </c>
      <c r="C1555" s="3" t="s">
        <v>18</v>
      </c>
      <c r="D1555">
        <v>1970</v>
      </c>
      <c r="E1555">
        <v>29</v>
      </c>
      <c r="F1555">
        <v>8.3970000000000002</v>
      </c>
      <c r="G1555">
        <v>4.5659999999999998</v>
      </c>
      <c r="H1555">
        <v>68.905000000000001</v>
      </c>
      <c r="I1555">
        <v>347.78</v>
      </c>
      <c r="J1555">
        <v>306.16399999999999</v>
      </c>
      <c r="K1555">
        <v>2.4380000000000002</v>
      </c>
      <c r="L1555">
        <v>1.012</v>
      </c>
      <c r="M1555">
        <v>50.293999999999997</v>
      </c>
      <c r="N1555">
        <v>0.70799999999999996</v>
      </c>
      <c r="O1555">
        <v>0.52500000000000002</v>
      </c>
      <c r="P1555">
        <v>8.6999999999999994E-2</v>
      </c>
    </row>
    <row r="1556" spans="1:16" x14ac:dyDescent="0.2">
      <c r="A1556">
        <v>846</v>
      </c>
      <c r="B1556" s="2">
        <v>36365</v>
      </c>
      <c r="C1556" s="3" t="s">
        <v>18</v>
      </c>
      <c r="D1556">
        <v>1955</v>
      </c>
      <c r="E1556">
        <v>44</v>
      </c>
      <c r="F1556">
        <v>33.302999999999997</v>
      </c>
      <c r="G1556">
        <v>31.756</v>
      </c>
      <c r="H1556">
        <v>134.684</v>
      </c>
      <c r="I1556">
        <v>931.30600000000004</v>
      </c>
      <c r="J1556">
        <v>1257.999</v>
      </c>
      <c r="K1556">
        <v>4.109</v>
      </c>
      <c r="L1556">
        <v>7.1680000000000001</v>
      </c>
      <c r="M1556">
        <v>151.637</v>
      </c>
      <c r="N1556">
        <v>5.2750000000000004</v>
      </c>
      <c r="O1556">
        <v>7.1379999999999999</v>
      </c>
      <c r="P1556">
        <v>0.749</v>
      </c>
    </row>
    <row r="1557" spans="1:16" x14ac:dyDescent="0.2">
      <c r="A1557">
        <v>1153</v>
      </c>
      <c r="B1557" s="2">
        <v>36365</v>
      </c>
      <c r="C1557" s="3" t="s">
        <v>18</v>
      </c>
      <c r="D1557">
        <v>1961</v>
      </c>
      <c r="E1557">
        <v>38</v>
      </c>
      <c r="F1557">
        <v>51.823</v>
      </c>
      <c r="G1557">
        <v>46.698999999999998</v>
      </c>
      <c r="H1557">
        <v>306.11099999999999</v>
      </c>
      <c r="I1557">
        <v>1848.3869999999999</v>
      </c>
      <c r="J1557">
        <v>929.59400000000005</v>
      </c>
      <c r="K1557">
        <v>2.4380000000000002</v>
      </c>
      <c r="L1557">
        <v>8.3019999999999996</v>
      </c>
      <c r="M1557">
        <v>118.706</v>
      </c>
      <c r="N1557">
        <v>2.3620000000000001</v>
      </c>
      <c r="O1557">
        <v>2.3719999999999999</v>
      </c>
      <c r="P1557">
        <v>0.30299999999999999</v>
      </c>
    </row>
    <row r="1558" spans="1:16" x14ac:dyDescent="0.2">
      <c r="A1558">
        <v>13</v>
      </c>
      <c r="B1558" s="2">
        <v>36366</v>
      </c>
      <c r="C1558" s="3" t="s">
        <v>18</v>
      </c>
      <c r="D1558">
        <v>1953</v>
      </c>
      <c r="E1558">
        <v>46</v>
      </c>
      <c r="F1558">
        <v>82.19</v>
      </c>
      <c r="G1558">
        <v>54.494</v>
      </c>
      <c r="H1558">
        <v>156.85300000000001</v>
      </c>
      <c r="I1558">
        <v>1388.6790000000001</v>
      </c>
      <c r="J1558">
        <v>5035.4920000000002</v>
      </c>
      <c r="K1558">
        <v>11.685</v>
      </c>
      <c r="L1558">
        <v>30.47</v>
      </c>
      <c r="M1558">
        <v>659.28700000000003</v>
      </c>
      <c r="N1558">
        <v>14.305999999999999</v>
      </c>
      <c r="O1558">
        <v>7.875</v>
      </c>
      <c r="P1558">
        <v>1.5269999999999999</v>
      </c>
    </row>
    <row r="1559" spans="1:16" x14ac:dyDescent="0.2">
      <c r="A1559">
        <v>15</v>
      </c>
      <c r="B1559" s="2">
        <v>36366</v>
      </c>
      <c r="C1559" s="3" t="s">
        <v>18</v>
      </c>
      <c r="D1559">
        <v>1966</v>
      </c>
      <c r="E1559">
        <v>33</v>
      </c>
      <c r="F1559">
        <v>38.079000000000001</v>
      </c>
      <c r="G1559">
        <v>43.247</v>
      </c>
      <c r="H1559">
        <v>117.16200000000001</v>
      </c>
      <c r="I1559">
        <v>988.08399999999995</v>
      </c>
      <c r="J1559">
        <v>1116.9000000000001</v>
      </c>
      <c r="K1559">
        <v>11.297000000000001</v>
      </c>
      <c r="L1559">
        <v>8.8279999999999994</v>
      </c>
      <c r="M1559">
        <v>136.459</v>
      </c>
      <c r="N1559">
        <v>6.2549999999999999</v>
      </c>
      <c r="O1559">
        <v>8.5329999999999995</v>
      </c>
      <c r="P1559">
        <v>1.177</v>
      </c>
    </row>
    <row r="1560" spans="1:16" x14ac:dyDescent="0.2">
      <c r="A1560">
        <v>597</v>
      </c>
      <c r="B1560" s="2">
        <v>36366</v>
      </c>
      <c r="C1560" s="3" t="s">
        <v>18</v>
      </c>
      <c r="D1560">
        <v>1953</v>
      </c>
      <c r="E1560">
        <v>46</v>
      </c>
      <c r="F1560">
        <v>39.597000000000001</v>
      </c>
      <c r="G1560">
        <v>45.807000000000002</v>
      </c>
      <c r="H1560">
        <v>227.53</v>
      </c>
      <c r="I1560">
        <v>1460.415</v>
      </c>
      <c r="J1560">
        <v>1689.5060000000001</v>
      </c>
      <c r="K1560">
        <v>11.786</v>
      </c>
      <c r="L1560">
        <v>10.491</v>
      </c>
      <c r="M1560">
        <v>359.52300000000002</v>
      </c>
      <c r="N1560">
        <v>5.7590000000000003</v>
      </c>
      <c r="O1560">
        <v>4.9000000000000004</v>
      </c>
      <c r="P1560">
        <v>1.0669999999999999</v>
      </c>
    </row>
    <row r="1561" spans="1:16" x14ac:dyDescent="0.2">
      <c r="A1561">
        <v>755</v>
      </c>
      <c r="B1561" s="2">
        <v>36366</v>
      </c>
      <c r="C1561" s="3" t="s">
        <v>18</v>
      </c>
      <c r="D1561">
        <v>1955</v>
      </c>
      <c r="E1561">
        <v>44</v>
      </c>
      <c r="F1561">
        <v>35.277000000000001</v>
      </c>
      <c r="G1561">
        <v>28.292999999999999</v>
      </c>
      <c r="H1561">
        <v>114.61</v>
      </c>
      <c r="I1561">
        <v>846.13</v>
      </c>
      <c r="J1561">
        <v>2152.1559999999999</v>
      </c>
      <c r="K1561">
        <v>7.2590000000000003</v>
      </c>
      <c r="L1561">
        <v>12.811</v>
      </c>
      <c r="M1561">
        <v>421.58300000000003</v>
      </c>
      <c r="N1561">
        <v>5.9909999999999997</v>
      </c>
      <c r="O1561">
        <v>3.9849999999999999</v>
      </c>
      <c r="P1561">
        <v>0.29699999999999999</v>
      </c>
    </row>
    <row r="1562" spans="1:16" x14ac:dyDescent="0.2">
      <c r="A1562">
        <v>652</v>
      </c>
      <c r="B1562" s="2">
        <v>36367</v>
      </c>
      <c r="C1562" s="3" t="s">
        <v>18</v>
      </c>
      <c r="D1562">
        <v>1969</v>
      </c>
      <c r="E1562">
        <v>30</v>
      </c>
      <c r="F1562">
        <v>41.31</v>
      </c>
      <c r="G1562">
        <v>57.774000000000001</v>
      </c>
      <c r="H1562">
        <v>133.86500000000001</v>
      </c>
      <c r="I1562">
        <v>1200.854</v>
      </c>
      <c r="J1562">
        <v>2692.7310000000002</v>
      </c>
      <c r="K1562">
        <v>13.199</v>
      </c>
      <c r="L1562">
        <v>23.35</v>
      </c>
      <c r="M1562">
        <v>494.44799999999998</v>
      </c>
      <c r="N1562">
        <v>8.4939999999999998</v>
      </c>
      <c r="O1562">
        <v>6.2130000000000001</v>
      </c>
      <c r="P1562">
        <v>0.77700000000000002</v>
      </c>
    </row>
    <row r="1563" spans="1:16" x14ac:dyDescent="0.2">
      <c r="A1563">
        <v>1007</v>
      </c>
      <c r="B1563" s="2">
        <v>36367</v>
      </c>
      <c r="C1563" s="3" t="s">
        <v>18</v>
      </c>
      <c r="D1563">
        <v>1972</v>
      </c>
      <c r="E1563">
        <v>27</v>
      </c>
      <c r="F1563">
        <v>93.218999999999994</v>
      </c>
      <c r="G1563">
        <v>121.45099999999999</v>
      </c>
      <c r="H1563">
        <v>297.654</v>
      </c>
      <c r="I1563">
        <v>2630.3879999999999</v>
      </c>
      <c r="J1563">
        <v>5239.4930000000004</v>
      </c>
      <c r="K1563">
        <v>29.167000000000002</v>
      </c>
      <c r="L1563">
        <v>16.315999999999999</v>
      </c>
      <c r="M1563">
        <v>696.08799999999997</v>
      </c>
      <c r="N1563">
        <v>14.097</v>
      </c>
      <c r="O1563">
        <v>11.731999999999999</v>
      </c>
      <c r="P1563">
        <v>3.0819999999999999</v>
      </c>
    </row>
    <row r="1564" spans="1:16" x14ac:dyDescent="0.2">
      <c r="A1564">
        <v>2</v>
      </c>
      <c r="B1564" s="2">
        <v>36372</v>
      </c>
      <c r="C1564" s="3" t="s">
        <v>18</v>
      </c>
      <c r="D1564">
        <v>1951</v>
      </c>
      <c r="E1564">
        <v>48</v>
      </c>
      <c r="F1564">
        <v>29.431000000000001</v>
      </c>
      <c r="G1564">
        <v>34.421999999999997</v>
      </c>
      <c r="H1564">
        <v>206.524</v>
      </c>
      <c r="I1564">
        <v>1209.3710000000001</v>
      </c>
      <c r="J1564">
        <v>1217.827</v>
      </c>
      <c r="K1564">
        <v>15.755000000000001</v>
      </c>
      <c r="L1564">
        <v>20.131</v>
      </c>
      <c r="M1564">
        <v>430.61700000000002</v>
      </c>
      <c r="N1564">
        <v>4.1509999999999998</v>
      </c>
      <c r="O1564">
        <v>4.2110000000000003</v>
      </c>
      <c r="P1564">
        <v>1.107</v>
      </c>
    </row>
    <row r="1565" spans="1:16" x14ac:dyDescent="0.2">
      <c r="A1565">
        <v>782</v>
      </c>
      <c r="B1565" s="2">
        <v>36372</v>
      </c>
      <c r="C1565" s="3" t="s">
        <v>18</v>
      </c>
      <c r="D1565">
        <v>1958</v>
      </c>
      <c r="E1565">
        <v>41</v>
      </c>
      <c r="F1565">
        <v>4.7939999999999996</v>
      </c>
      <c r="G1565">
        <v>3.2429999999999999</v>
      </c>
      <c r="H1565">
        <v>66.459999999999994</v>
      </c>
      <c r="I1565">
        <v>307.27199999999999</v>
      </c>
      <c r="J1565">
        <v>2000.258</v>
      </c>
      <c r="K1565">
        <v>16.626000000000001</v>
      </c>
      <c r="L1565">
        <v>7.38</v>
      </c>
      <c r="M1565">
        <v>491.53300000000002</v>
      </c>
      <c r="N1565">
        <v>4.1390000000000002</v>
      </c>
      <c r="O1565">
        <v>6.2439999999999998</v>
      </c>
      <c r="P1565">
        <v>1.3520000000000001</v>
      </c>
    </row>
    <row r="1566" spans="1:16" x14ac:dyDescent="0.2">
      <c r="A1566">
        <v>908</v>
      </c>
      <c r="B1566" s="2">
        <v>36372</v>
      </c>
      <c r="C1566" s="3" t="s">
        <v>18</v>
      </c>
      <c r="D1566">
        <v>1960</v>
      </c>
      <c r="E1566">
        <v>39</v>
      </c>
      <c r="F1566">
        <v>62.654000000000003</v>
      </c>
      <c r="G1566">
        <v>56.808999999999997</v>
      </c>
      <c r="H1566">
        <v>201.06100000000001</v>
      </c>
      <c r="I1566">
        <v>1558.3430000000001</v>
      </c>
      <c r="J1566">
        <v>2378.2669999999998</v>
      </c>
      <c r="K1566">
        <v>17.858000000000001</v>
      </c>
      <c r="L1566">
        <v>12.144</v>
      </c>
      <c r="M1566">
        <v>296.34199999999998</v>
      </c>
      <c r="N1566">
        <v>6.71</v>
      </c>
      <c r="O1566">
        <v>5.9779999999999998</v>
      </c>
      <c r="P1566">
        <v>1.0129999999999999</v>
      </c>
    </row>
    <row r="1567" spans="1:16" x14ac:dyDescent="0.2">
      <c r="A1567">
        <v>1031</v>
      </c>
      <c r="B1567" s="2">
        <v>36372</v>
      </c>
      <c r="C1567" s="3" t="s">
        <v>18</v>
      </c>
      <c r="D1567">
        <v>1968</v>
      </c>
      <c r="E1567">
        <v>31</v>
      </c>
      <c r="F1567">
        <v>14.06</v>
      </c>
      <c r="G1567">
        <v>21.571999999999999</v>
      </c>
      <c r="H1567">
        <v>67.167000000000002</v>
      </c>
      <c r="I1567">
        <v>520.30700000000002</v>
      </c>
      <c r="J1567">
        <v>554.57399999999996</v>
      </c>
      <c r="K1567">
        <v>8.2430000000000003</v>
      </c>
      <c r="L1567">
        <v>1.587</v>
      </c>
      <c r="M1567">
        <v>243.999</v>
      </c>
      <c r="N1567">
        <v>1.661</v>
      </c>
      <c r="O1567">
        <v>1.736</v>
      </c>
      <c r="P1567">
        <v>0.29799999999999999</v>
      </c>
    </row>
    <row r="1568" spans="1:16" x14ac:dyDescent="0.2">
      <c r="A1568">
        <v>851</v>
      </c>
      <c r="B1568" s="2">
        <v>36373</v>
      </c>
      <c r="C1568" s="3" t="s">
        <v>18</v>
      </c>
      <c r="D1568">
        <v>1967</v>
      </c>
      <c r="E1568">
        <v>32</v>
      </c>
      <c r="F1568">
        <v>45.676000000000002</v>
      </c>
      <c r="G1568">
        <v>71.760000000000005</v>
      </c>
      <c r="H1568">
        <v>137.44999999999999</v>
      </c>
      <c r="I1568">
        <v>1362.24</v>
      </c>
      <c r="J1568">
        <v>1513.046</v>
      </c>
      <c r="K1568">
        <v>20.686</v>
      </c>
      <c r="L1568">
        <v>8.3160000000000007</v>
      </c>
      <c r="M1568">
        <v>430.87400000000002</v>
      </c>
      <c r="N1568">
        <v>5.4429999999999996</v>
      </c>
      <c r="O1568">
        <v>5.8419999999999996</v>
      </c>
      <c r="P1568">
        <v>1.054</v>
      </c>
    </row>
    <row r="1569" spans="1:16" x14ac:dyDescent="0.2">
      <c r="A1569">
        <v>1065</v>
      </c>
      <c r="B1569" s="2">
        <v>36373</v>
      </c>
      <c r="C1569" s="3" t="s">
        <v>18</v>
      </c>
      <c r="D1569">
        <v>1936</v>
      </c>
      <c r="E1569">
        <v>63</v>
      </c>
      <c r="F1569">
        <v>82.543000000000006</v>
      </c>
      <c r="G1569">
        <v>69.725999999999999</v>
      </c>
      <c r="H1569">
        <v>225.726</v>
      </c>
      <c r="I1569">
        <v>1839.2570000000001</v>
      </c>
      <c r="J1569">
        <v>4185.6719999999996</v>
      </c>
      <c r="K1569">
        <v>24.24</v>
      </c>
      <c r="L1569">
        <v>23.588999999999999</v>
      </c>
      <c r="M1569">
        <v>650.06799999999998</v>
      </c>
      <c r="N1569">
        <v>12.334</v>
      </c>
      <c r="O1569">
        <v>12.153</v>
      </c>
      <c r="P1569">
        <v>5.5039999999999996</v>
      </c>
    </row>
    <row r="1570" spans="1:16" x14ac:dyDescent="0.2">
      <c r="A1570">
        <v>838</v>
      </c>
      <c r="B1570" s="2">
        <v>36374</v>
      </c>
      <c r="C1570" s="3" t="s">
        <v>18</v>
      </c>
      <c r="D1570">
        <v>1967</v>
      </c>
      <c r="E1570">
        <v>32</v>
      </c>
      <c r="F1570">
        <v>35.640999999999998</v>
      </c>
      <c r="G1570">
        <v>27.338999999999999</v>
      </c>
      <c r="H1570">
        <v>94.847999999999999</v>
      </c>
      <c r="I1570">
        <v>762.20799999999997</v>
      </c>
      <c r="J1570">
        <v>1659.421</v>
      </c>
      <c r="K1570">
        <v>4.1959999999999997</v>
      </c>
      <c r="L1570">
        <v>2.363</v>
      </c>
      <c r="M1570">
        <v>129.22800000000001</v>
      </c>
      <c r="N1570">
        <v>2.2400000000000002</v>
      </c>
      <c r="O1570">
        <v>2.2770000000000001</v>
      </c>
      <c r="P1570">
        <v>0.27500000000000002</v>
      </c>
    </row>
    <row r="1571" spans="1:16" x14ac:dyDescent="0.2">
      <c r="A1571">
        <v>1011</v>
      </c>
      <c r="B1571" s="2">
        <v>36374</v>
      </c>
      <c r="C1571" s="3" t="s">
        <v>18</v>
      </c>
      <c r="D1571">
        <v>1956</v>
      </c>
      <c r="E1571">
        <v>43</v>
      </c>
      <c r="F1571">
        <v>21.946999999999999</v>
      </c>
      <c r="G1571">
        <v>33.923000000000002</v>
      </c>
      <c r="H1571">
        <v>98.412000000000006</v>
      </c>
      <c r="I1571">
        <v>781.80499999999995</v>
      </c>
      <c r="J1571">
        <v>1606.8009999999999</v>
      </c>
      <c r="K1571">
        <v>20.763000000000002</v>
      </c>
      <c r="L1571">
        <v>5.2830000000000004</v>
      </c>
      <c r="M1571">
        <v>327.012</v>
      </c>
      <c r="N1571">
        <v>6.2839999999999998</v>
      </c>
      <c r="O1571">
        <v>6.327</v>
      </c>
      <c r="P1571">
        <v>1.5369999999999999</v>
      </c>
    </row>
    <row r="1572" spans="1:16" x14ac:dyDescent="0.2">
      <c r="A1572">
        <v>7</v>
      </c>
      <c r="B1572" s="2">
        <v>36375</v>
      </c>
      <c r="C1572" s="3" t="s">
        <v>18</v>
      </c>
      <c r="D1572">
        <v>1972</v>
      </c>
      <c r="E1572">
        <v>27</v>
      </c>
      <c r="F1572">
        <v>35.44</v>
      </c>
      <c r="G1572">
        <v>39.854999999999997</v>
      </c>
      <c r="H1572">
        <v>156.256</v>
      </c>
      <c r="I1572">
        <v>1102.6379999999999</v>
      </c>
      <c r="J1572">
        <v>1558.0329999999999</v>
      </c>
      <c r="K1572">
        <v>10.292</v>
      </c>
      <c r="L1572">
        <v>18.114999999999998</v>
      </c>
      <c r="M1572">
        <v>341.70699999999999</v>
      </c>
      <c r="N1572">
        <v>7.7709999999999999</v>
      </c>
      <c r="O1572">
        <v>4.7080000000000002</v>
      </c>
      <c r="P1572">
        <v>0.45600000000000002</v>
      </c>
    </row>
    <row r="1573" spans="1:16" x14ac:dyDescent="0.2">
      <c r="A1573">
        <v>877</v>
      </c>
      <c r="B1573" s="2">
        <v>36375</v>
      </c>
      <c r="C1573" s="3" t="s">
        <v>18</v>
      </c>
      <c r="D1573">
        <v>1965</v>
      </c>
      <c r="E1573">
        <v>34</v>
      </c>
      <c r="F1573">
        <v>46.223999999999997</v>
      </c>
      <c r="G1573">
        <v>89.494</v>
      </c>
      <c r="H1573">
        <v>222.88900000000001</v>
      </c>
      <c r="I1573">
        <v>1845.17</v>
      </c>
      <c r="J1573">
        <v>2513.0839999999998</v>
      </c>
      <c r="K1573">
        <v>25.673999999999999</v>
      </c>
      <c r="L1573">
        <v>17.497</v>
      </c>
      <c r="M1573">
        <v>421.35500000000002</v>
      </c>
      <c r="N1573">
        <v>11.504</v>
      </c>
      <c r="O1573">
        <v>7.6280000000000001</v>
      </c>
      <c r="P1573">
        <v>0.46500000000000002</v>
      </c>
    </row>
    <row r="1574" spans="1:16" x14ac:dyDescent="0.2">
      <c r="A1574">
        <v>1054</v>
      </c>
      <c r="B1574" s="2">
        <v>36375</v>
      </c>
      <c r="C1574" s="3" t="s">
        <v>18</v>
      </c>
      <c r="D1574">
        <v>1959</v>
      </c>
      <c r="E1574">
        <v>40</v>
      </c>
      <c r="F1574">
        <v>79.432000000000002</v>
      </c>
      <c r="G1574">
        <v>67.721999999999994</v>
      </c>
      <c r="H1574">
        <v>410.94799999999998</v>
      </c>
      <c r="I1574">
        <v>2512.337</v>
      </c>
      <c r="J1574">
        <v>2950.6019999999999</v>
      </c>
      <c r="K1574">
        <v>16.062000000000001</v>
      </c>
      <c r="L1574">
        <v>27.073</v>
      </c>
      <c r="M1574">
        <v>440.11</v>
      </c>
      <c r="N1574">
        <v>17.814</v>
      </c>
      <c r="O1574">
        <v>13.91</v>
      </c>
      <c r="P1574">
        <v>1.423</v>
      </c>
    </row>
    <row r="1575" spans="1:16" x14ac:dyDescent="0.2">
      <c r="A1575">
        <v>810</v>
      </c>
      <c r="B1575" s="2">
        <v>36376</v>
      </c>
      <c r="C1575" s="3" t="s">
        <v>18</v>
      </c>
      <c r="D1575">
        <v>1970</v>
      </c>
      <c r="E1575">
        <v>29</v>
      </c>
      <c r="F1575">
        <v>82.813000000000002</v>
      </c>
      <c r="G1575">
        <v>120.72199999999999</v>
      </c>
      <c r="H1575">
        <v>229.81399999999999</v>
      </c>
      <c r="I1575">
        <v>2317.0230000000001</v>
      </c>
      <c r="J1575">
        <v>3103.5030000000002</v>
      </c>
      <c r="K1575">
        <v>24.007999999999999</v>
      </c>
      <c r="L1575">
        <v>12.273</v>
      </c>
      <c r="M1575">
        <v>610.94100000000003</v>
      </c>
      <c r="N1575">
        <v>9.5779999999999994</v>
      </c>
      <c r="O1575">
        <v>8.1530000000000005</v>
      </c>
      <c r="P1575">
        <v>3.9279999999999999</v>
      </c>
    </row>
    <row r="1576" spans="1:16" x14ac:dyDescent="0.2">
      <c r="A1576">
        <v>806</v>
      </c>
      <c r="B1576" s="2">
        <v>36377</v>
      </c>
      <c r="C1576" s="3" t="s">
        <v>18</v>
      </c>
      <c r="D1576">
        <v>1952</v>
      </c>
      <c r="E1576">
        <v>47</v>
      </c>
      <c r="F1576">
        <v>51.531999999999996</v>
      </c>
      <c r="G1576">
        <v>39.662999999999997</v>
      </c>
      <c r="H1576">
        <v>393.589</v>
      </c>
      <c r="I1576">
        <v>2191.3040000000001</v>
      </c>
      <c r="J1576">
        <v>1590.4469999999999</v>
      </c>
      <c r="K1576">
        <v>11.632999999999999</v>
      </c>
      <c r="L1576">
        <v>21.667000000000002</v>
      </c>
      <c r="M1576">
        <v>278.75</v>
      </c>
      <c r="N1576">
        <v>14.897</v>
      </c>
      <c r="O1576">
        <v>9.5190000000000001</v>
      </c>
      <c r="P1576">
        <v>0.84099999999999997</v>
      </c>
    </row>
    <row r="1577" spans="1:16" x14ac:dyDescent="0.2">
      <c r="A1577">
        <v>852</v>
      </c>
      <c r="B1577" s="2">
        <v>36377</v>
      </c>
      <c r="C1577" s="3" t="s">
        <v>18</v>
      </c>
      <c r="D1577">
        <v>1966</v>
      </c>
      <c r="E1577">
        <v>33</v>
      </c>
      <c r="F1577">
        <v>23.257000000000001</v>
      </c>
      <c r="G1577">
        <v>38.165999999999997</v>
      </c>
      <c r="H1577">
        <v>102.07599999999999</v>
      </c>
      <c r="I1577">
        <v>815.399</v>
      </c>
      <c r="J1577">
        <v>2508.8339999999998</v>
      </c>
      <c r="K1577">
        <v>9.3770000000000007</v>
      </c>
      <c r="L1577">
        <v>7.5839999999999996</v>
      </c>
      <c r="M1577">
        <v>162.44</v>
      </c>
      <c r="N1577">
        <v>5.4969999999999999</v>
      </c>
      <c r="O1577">
        <v>4.726</v>
      </c>
      <c r="P1577">
        <v>1.1679999999999999</v>
      </c>
    </row>
    <row r="1578" spans="1:16" x14ac:dyDescent="0.2">
      <c r="A1578">
        <v>997</v>
      </c>
      <c r="B1578" s="2">
        <v>36377</v>
      </c>
      <c r="C1578" s="3" t="s">
        <v>18</v>
      </c>
      <c r="D1578">
        <v>1960</v>
      </c>
      <c r="E1578">
        <v>39</v>
      </c>
      <c r="F1578">
        <v>38.728000000000002</v>
      </c>
      <c r="G1578">
        <v>36.268999999999998</v>
      </c>
      <c r="H1578">
        <v>306.94299999999998</v>
      </c>
      <c r="I1578">
        <v>1688.8440000000001</v>
      </c>
      <c r="J1578">
        <v>2050.0129999999999</v>
      </c>
      <c r="K1578">
        <v>6.2409999999999997</v>
      </c>
      <c r="L1578">
        <v>19.632000000000001</v>
      </c>
      <c r="M1578">
        <v>418.24200000000002</v>
      </c>
      <c r="N1578">
        <v>10.515000000000001</v>
      </c>
      <c r="O1578">
        <v>5.5209999999999999</v>
      </c>
      <c r="P1578">
        <v>0.32100000000000001</v>
      </c>
    </row>
    <row r="1579" spans="1:16" x14ac:dyDescent="0.2">
      <c r="A1579">
        <v>12</v>
      </c>
      <c r="B1579" s="2">
        <v>36378</v>
      </c>
      <c r="C1579" s="3" t="s">
        <v>18</v>
      </c>
      <c r="D1579">
        <v>1972</v>
      </c>
      <c r="E1579">
        <v>27</v>
      </c>
      <c r="F1579">
        <v>98.016000000000005</v>
      </c>
      <c r="G1579">
        <v>115.467</v>
      </c>
      <c r="H1579">
        <v>345.35899999999998</v>
      </c>
      <c r="I1579">
        <v>2796.4180000000001</v>
      </c>
      <c r="J1579">
        <v>4806.652</v>
      </c>
      <c r="K1579">
        <v>24.041</v>
      </c>
      <c r="L1579">
        <v>18.922000000000001</v>
      </c>
      <c r="M1579">
        <v>511.17500000000001</v>
      </c>
      <c r="N1579">
        <v>13.092000000000001</v>
      </c>
      <c r="O1579">
        <v>13.066000000000001</v>
      </c>
      <c r="P1579">
        <v>2.254</v>
      </c>
    </row>
    <row r="1580" spans="1:16" x14ac:dyDescent="0.2">
      <c r="A1580">
        <v>1039</v>
      </c>
      <c r="B1580" s="2">
        <v>36378</v>
      </c>
      <c r="C1580" s="3" t="s">
        <v>18</v>
      </c>
      <c r="D1580">
        <v>1968</v>
      </c>
      <c r="E1580">
        <v>31</v>
      </c>
      <c r="F1580">
        <v>71.760000000000005</v>
      </c>
      <c r="G1580">
        <v>58.826000000000001</v>
      </c>
      <c r="H1580">
        <v>377.81</v>
      </c>
      <c r="I1580">
        <v>2301.5160000000001</v>
      </c>
      <c r="J1580">
        <v>2588.9290000000001</v>
      </c>
      <c r="K1580">
        <v>40.826999999999998</v>
      </c>
      <c r="L1580">
        <v>12.73</v>
      </c>
      <c r="M1580">
        <v>1410.7860000000001</v>
      </c>
      <c r="N1580">
        <v>7.7990000000000004</v>
      </c>
      <c r="O1580">
        <v>10.025</v>
      </c>
      <c r="P1580">
        <v>3.5750000000000002</v>
      </c>
    </row>
    <row r="1581" spans="1:16" x14ac:dyDescent="0.2">
      <c r="A1581">
        <v>16</v>
      </c>
      <c r="B1581" s="2">
        <v>36380</v>
      </c>
      <c r="C1581" s="3" t="s">
        <v>18</v>
      </c>
      <c r="D1581">
        <v>1970</v>
      </c>
      <c r="E1581">
        <v>29</v>
      </c>
      <c r="F1581">
        <v>38.847000000000001</v>
      </c>
      <c r="G1581">
        <v>31.306999999999999</v>
      </c>
      <c r="H1581">
        <v>128.916</v>
      </c>
      <c r="I1581">
        <v>917.62400000000002</v>
      </c>
      <c r="J1581">
        <v>3193.2350000000001</v>
      </c>
      <c r="K1581">
        <v>15.489000000000001</v>
      </c>
      <c r="L1581">
        <v>14.454000000000001</v>
      </c>
      <c r="M1581">
        <v>335.92700000000002</v>
      </c>
      <c r="N1581">
        <v>5.4740000000000002</v>
      </c>
      <c r="O1581">
        <v>3.7130000000000001</v>
      </c>
      <c r="P1581">
        <v>0.626</v>
      </c>
    </row>
    <row r="1582" spans="1:16" x14ac:dyDescent="0.2">
      <c r="A1582">
        <v>809</v>
      </c>
      <c r="B1582" s="2">
        <v>36380</v>
      </c>
      <c r="C1582" s="3" t="s">
        <v>18</v>
      </c>
      <c r="D1582">
        <v>1952</v>
      </c>
      <c r="E1582">
        <v>47</v>
      </c>
      <c r="F1582">
        <v>50.165999999999997</v>
      </c>
      <c r="G1582">
        <v>38.018000000000001</v>
      </c>
      <c r="H1582">
        <v>197.05699999999999</v>
      </c>
      <c r="I1582">
        <v>1285.0820000000001</v>
      </c>
      <c r="J1582">
        <v>1747.845</v>
      </c>
      <c r="K1582">
        <v>16.890999999999998</v>
      </c>
      <c r="L1582">
        <v>10.847</v>
      </c>
      <c r="M1582">
        <v>479.81900000000002</v>
      </c>
      <c r="N1582">
        <v>6.4909999999999997</v>
      </c>
      <c r="O1582">
        <v>7.0250000000000004</v>
      </c>
      <c r="P1582">
        <v>0.45800000000000002</v>
      </c>
    </row>
    <row r="1583" spans="1:16" x14ac:dyDescent="0.2">
      <c r="A1583">
        <v>876</v>
      </c>
      <c r="B1583" s="2">
        <v>36380</v>
      </c>
      <c r="C1583" s="3" t="s">
        <v>18</v>
      </c>
      <c r="D1583">
        <v>1969</v>
      </c>
      <c r="E1583">
        <v>30</v>
      </c>
      <c r="F1583">
        <v>53.945</v>
      </c>
      <c r="G1583">
        <v>42.572000000000003</v>
      </c>
      <c r="H1583">
        <v>288.21699999999998</v>
      </c>
      <c r="I1583">
        <v>1740.575</v>
      </c>
      <c r="J1583">
        <v>2465.7489999999998</v>
      </c>
      <c r="K1583">
        <v>10.439</v>
      </c>
      <c r="L1583">
        <v>9.8330000000000002</v>
      </c>
      <c r="M1583">
        <v>146.381</v>
      </c>
      <c r="N1583">
        <v>5.4669999999999996</v>
      </c>
      <c r="O1583">
        <v>5.798</v>
      </c>
      <c r="P1583">
        <v>1.7350000000000001</v>
      </c>
    </row>
    <row r="1584" spans="1:16" x14ac:dyDescent="0.2">
      <c r="A1584">
        <v>1025</v>
      </c>
      <c r="B1584" s="2">
        <v>36380</v>
      </c>
      <c r="C1584" s="3" t="s">
        <v>18</v>
      </c>
      <c r="D1584">
        <v>1974</v>
      </c>
      <c r="E1584">
        <v>25</v>
      </c>
      <c r="F1584">
        <v>46.75</v>
      </c>
      <c r="G1584">
        <v>79.944999999999993</v>
      </c>
      <c r="H1584">
        <v>478.63</v>
      </c>
      <c r="I1584">
        <v>2794.8539999999998</v>
      </c>
      <c r="J1584">
        <v>1800.1559999999999</v>
      </c>
      <c r="K1584">
        <v>17.219000000000001</v>
      </c>
      <c r="L1584">
        <v>12.834</v>
      </c>
      <c r="M1584">
        <v>224.04499999999999</v>
      </c>
      <c r="N1584">
        <v>11.27</v>
      </c>
      <c r="O1584">
        <v>6.0970000000000004</v>
      </c>
      <c r="P1584">
        <v>4.1630000000000003</v>
      </c>
    </row>
    <row r="1585" spans="1:16" x14ac:dyDescent="0.2">
      <c r="A1585">
        <v>858</v>
      </c>
      <c r="B1585" s="2">
        <v>36381</v>
      </c>
      <c r="C1585" s="3" t="s">
        <v>18</v>
      </c>
      <c r="D1585">
        <v>1966</v>
      </c>
      <c r="E1585">
        <v>33</v>
      </c>
      <c r="F1585">
        <v>38.277000000000001</v>
      </c>
      <c r="G1585">
        <v>42.383000000000003</v>
      </c>
      <c r="H1585">
        <v>133.999</v>
      </c>
      <c r="I1585">
        <v>1047.079</v>
      </c>
      <c r="J1585">
        <v>2173.011</v>
      </c>
      <c r="K1585">
        <v>10.864000000000001</v>
      </c>
      <c r="L1585">
        <v>12.875999999999999</v>
      </c>
      <c r="M1585">
        <v>305.83300000000003</v>
      </c>
      <c r="N1585">
        <v>4.8410000000000002</v>
      </c>
      <c r="O1585">
        <v>4.5129999999999999</v>
      </c>
      <c r="P1585">
        <v>0.40300000000000002</v>
      </c>
    </row>
    <row r="1586" spans="1:16" x14ac:dyDescent="0.2">
      <c r="A1586">
        <v>875</v>
      </c>
      <c r="B1586" s="2">
        <v>36381</v>
      </c>
      <c r="C1586" s="3" t="s">
        <v>18</v>
      </c>
      <c r="D1586">
        <v>1946</v>
      </c>
      <c r="E1586">
        <v>53</v>
      </c>
      <c r="F1586">
        <v>26.966999999999999</v>
      </c>
      <c r="G1586">
        <v>7.6289999999999996</v>
      </c>
      <c r="H1586">
        <v>149.30799999999999</v>
      </c>
      <c r="I1586">
        <v>786.43100000000004</v>
      </c>
      <c r="J1586">
        <v>1523.9059999999999</v>
      </c>
      <c r="K1586">
        <v>3.7309999999999999</v>
      </c>
      <c r="L1586">
        <v>2.1110000000000002</v>
      </c>
      <c r="M1586">
        <v>116.026</v>
      </c>
      <c r="N1586">
        <v>3.2069999999999999</v>
      </c>
      <c r="O1586">
        <v>1.893</v>
      </c>
      <c r="P1586">
        <v>0.14599999999999999</v>
      </c>
    </row>
    <row r="1587" spans="1:16" x14ac:dyDescent="0.2">
      <c r="A1587">
        <v>1021</v>
      </c>
      <c r="B1587" s="2">
        <v>36381</v>
      </c>
      <c r="C1587" s="3" t="s">
        <v>18</v>
      </c>
      <c r="D1587">
        <v>1956</v>
      </c>
      <c r="E1587">
        <v>43</v>
      </c>
      <c r="F1587">
        <v>54.652000000000001</v>
      </c>
      <c r="G1587">
        <v>57.066000000000003</v>
      </c>
      <c r="H1587">
        <v>284.41800000000001</v>
      </c>
      <c r="I1587">
        <v>1844.414</v>
      </c>
      <c r="J1587">
        <v>1580.085</v>
      </c>
      <c r="K1587">
        <v>16.71</v>
      </c>
      <c r="L1587">
        <v>15.032999999999999</v>
      </c>
      <c r="M1587">
        <v>559.71699999999998</v>
      </c>
      <c r="N1587">
        <v>5.3029999999999999</v>
      </c>
      <c r="O1587">
        <v>5.9640000000000004</v>
      </c>
      <c r="P1587">
        <v>2.2160000000000002</v>
      </c>
    </row>
    <row r="1588" spans="1:16" x14ac:dyDescent="0.2">
      <c r="A1588">
        <v>1064</v>
      </c>
      <c r="B1588" s="2">
        <v>36381</v>
      </c>
      <c r="C1588" s="3" t="s">
        <v>18</v>
      </c>
      <c r="D1588">
        <v>1944</v>
      </c>
      <c r="E1588">
        <v>55</v>
      </c>
      <c r="F1588">
        <v>95.149000000000001</v>
      </c>
      <c r="G1588">
        <v>94.733999999999995</v>
      </c>
      <c r="H1588">
        <v>163.399</v>
      </c>
      <c r="I1588">
        <v>1878.057</v>
      </c>
      <c r="J1588">
        <v>3041.2449999999999</v>
      </c>
      <c r="K1588">
        <v>17.254999999999999</v>
      </c>
      <c r="L1588">
        <v>18.375</v>
      </c>
      <c r="M1588">
        <v>352.99299999999999</v>
      </c>
      <c r="N1588">
        <v>11.5</v>
      </c>
      <c r="O1588">
        <v>9.1010000000000009</v>
      </c>
      <c r="P1588">
        <v>3.34</v>
      </c>
    </row>
    <row r="1589" spans="1:16" x14ac:dyDescent="0.2">
      <c r="A1589">
        <v>954</v>
      </c>
      <c r="B1589" s="2">
        <v>36382</v>
      </c>
      <c r="C1589" s="3" t="s">
        <v>18</v>
      </c>
      <c r="D1589">
        <v>1972</v>
      </c>
      <c r="E1589">
        <v>27</v>
      </c>
      <c r="F1589">
        <v>60.524999999999999</v>
      </c>
      <c r="G1589">
        <v>12.565</v>
      </c>
      <c r="H1589">
        <v>85.552000000000007</v>
      </c>
      <c r="I1589">
        <v>678.02099999999996</v>
      </c>
      <c r="J1589">
        <v>1941.9829999999999</v>
      </c>
      <c r="K1589">
        <v>17.702000000000002</v>
      </c>
      <c r="L1589">
        <v>7.468</v>
      </c>
      <c r="M1589">
        <v>678.64499999999998</v>
      </c>
      <c r="N1589">
        <v>8.3620000000000001</v>
      </c>
      <c r="O1589">
        <v>7.2320000000000002</v>
      </c>
      <c r="P1589">
        <v>0.751</v>
      </c>
    </row>
    <row r="1590" spans="1:16" x14ac:dyDescent="0.2">
      <c r="A1590">
        <v>995</v>
      </c>
      <c r="B1590" s="2">
        <v>36382</v>
      </c>
      <c r="C1590" s="3" t="s">
        <v>18</v>
      </c>
      <c r="D1590">
        <v>1973</v>
      </c>
      <c r="E1590">
        <v>26</v>
      </c>
      <c r="F1590">
        <v>95.881</v>
      </c>
      <c r="G1590">
        <v>108.05200000000001</v>
      </c>
      <c r="H1590">
        <v>371.93</v>
      </c>
      <c r="I1590">
        <v>2808.9520000000002</v>
      </c>
      <c r="J1590">
        <v>3307.0639999999999</v>
      </c>
      <c r="K1590">
        <v>29.45</v>
      </c>
      <c r="L1590">
        <v>15.199</v>
      </c>
      <c r="M1590">
        <v>446.86700000000002</v>
      </c>
      <c r="N1590">
        <v>10.726000000000001</v>
      </c>
      <c r="O1590">
        <v>8.8949999999999996</v>
      </c>
      <c r="P1590">
        <v>4.0890000000000004</v>
      </c>
    </row>
    <row r="1591" spans="1:16" x14ac:dyDescent="0.2">
      <c r="A1591">
        <v>1044</v>
      </c>
      <c r="B1591" s="2">
        <v>36382</v>
      </c>
      <c r="C1591" s="3" t="s">
        <v>18</v>
      </c>
      <c r="D1591">
        <v>1968</v>
      </c>
      <c r="E1591">
        <v>31</v>
      </c>
      <c r="F1591">
        <v>36.027999999999999</v>
      </c>
      <c r="G1591">
        <v>29.808</v>
      </c>
      <c r="H1591">
        <v>111.122</v>
      </c>
      <c r="I1591">
        <v>830.42100000000005</v>
      </c>
      <c r="J1591">
        <v>1014.0170000000001</v>
      </c>
      <c r="K1591">
        <v>6.4980000000000002</v>
      </c>
      <c r="L1591">
        <v>11.789</v>
      </c>
      <c r="M1591">
        <v>233.779</v>
      </c>
      <c r="N1591">
        <v>4.5049999999999999</v>
      </c>
      <c r="O1591">
        <v>3.3340000000000001</v>
      </c>
      <c r="P1591">
        <v>0.92</v>
      </c>
    </row>
    <row r="1592" spans="1:16" x14ac:dyDescent="0.2">
      <c r="A1592">
        <v>18</v>
      </c>
      <c r="B1592" s="2">
        <v>36383</v>
      </c>
      <c r="C1592" s="3" t="s">
        <v>18</v>
      </c>
      <c r="D1592">
        <v>1958</v>
      </c>
      <c r="E1592">
        <v>41</v>
      </c>
      <c r="F1592">
        <v>63.685000000000002</v>
      </c>
      <c r="G1592">
        <v>82.067999999999998</v>
      </c>
      <c r="H1592">
        <v>227.85400000000001</v>
      </c>
      <c r="I1592">
        <v>1878.0150000000001</v>
      </c>
      <c r="J1592">
        <v>2215.4659999999999</v>
      </c>
      <c r="K1592">
        <v>23.945</v>
      </c>
      <c r="L1592">
        <v>22.469000000000001</v>
      </c>
      <c r="M1592">
        <v>562.59</v>
      </c>
      <c r="N1592">
        <v>9.6180000000000003</v>
      </c>
      <c r="O1592">
        <v>8.5289999999999999</v>
      </c>
      <c r="P1592">
        <v>1.1990000000000001</v>
      </c>
    </row>
    <row r="1593" spans="1:16" x14ac:dyDescent="0.2">
      <c r="A1593">
        <v>911</v>
      </c>
      <c r="B1593" s="2">
        <v>36384</v>
      </c>
      <c r="C1593" s="3" t="s">
        <v>18</v>
      </c>
      <c r="D1593">
        <v>1972</v>
      </c>
      <c r="E1593">
        <v>27</v>
      </c>
      <c r="F1593">
        <v>115.961</v>
      </c>
      <c r="G1593">
        <v>73.257000000000005</v>
      </c>
      <c r="H1593">
        <v>285.416</v>
      </c>
      <c r="I1593">
        <v>2276.5010000000002</v>
      </c>
      <c r="J1593">
        <v>3267.1260000000002</v>
      </c>
      <c r="K1593">
        <v>27.613</v>
      </c>
      <c r="L1593">
        <v>11.803000000000001</v>
      </c>
      <c r="M1593">
        <v>321.10300000000001</v>
      </c>
      <c r="N1593">
        <v>11.987</v>
      </c>
      <c r="O1593">
        <v>13.712</v>
      </c>
      <c r="P1593">
        <v>1.0649999999999999</v>
      </c>
    </row>
    <row r="1594" spans="1:16" x14ac:dyDescent="0.2">
      <c r="A1594">
        <v>996</v>
      </c>
      <c r="B1594" s="2">
        <v>36384</v>
      </c>
      <c r="C1594" s="3" t="s">
        <v>18</v>
      </c>
      <c r="D1594">
        <v>1946</v>
      </c>
      <c r="E1594">
        <v>53</v>
      </c>
      <c r="F1594">
        <v>51.683999999999997</v>
      </c>
      <c r="G1594">
        <v>34.35</v>
      </c>
      <c r="H1594">
        <v>96.046000000000006</v>
      </c>
      <c r="I1594">
        <v>868.41</v>
      </c>
      <c r="J1594">
        <v>1235.7750000000001</v>
      </c>
      <c r="K1594">
        <v>5.085</v>
      </c>
      <c r="L1594">
        <v>12.333</v>
      </c>
      <c r="M1594">
        <v>687.95699999999999</v>
      </c>
      <c r="N1594">
        <v>5.351</v>
      </c>
      <c r="O1594">
        <v>4.3170000000000002</v>
      </c>
      <c r="P1594">
        <v>2.4700000000000002</v>
      </c>
    </row>
    <row r="1595" spans="1:16" x14ac:dyDescent="0.2">
      <c r="A1595">
        <v>3</v>
      </c>
      <c r="B1595" s="2">
        <v>36385</v>
      </c>
      <c r="C1595" s="3" t="s">
        <v>18</v>
      </c>
      <c r="D1595">
        <v>1953</v>
      </c>
      <c r="E1595">
        <v>46</v>
      </c>
      <c r="F1595">
        <v>53.904000000000003</v>
      </c>
      <c r="G1595">
        <v>53.901000000000003</v>
      </c>
      <c r="H1595">
        <v>202.417</v>
      </c>
      <c r="I1595">
        <v>1494.739</v>
      </c>
      <c r="J1595">
        <v>2950.732</v>
      </c>
      <c r="K1595">
        <v>20.777000000000001</v>
      </c>
      <c r="L1595">
        <v>12.387</v>
      </c>
      <c r="M1595">
        <v>871.79399999999998</v>
      </c>
      <c r="N1595">
        <v>7.218</v>
      </c>
      <c r="O1595">
        <v>6.28</v>
      </c>
      <c r="P1595">
        <v>1.165</v>
      </c>
    </row>
    <row r="1596" spans="1:16" x14ac:dyDescent="0.2">
      <c r="A1596">
        <v>19</v>
      </c>
      <c r="B1596" s="2">
        <v>36385</v>
      </c>
      <c r="C1596" s="3" t="s">
        <v>18</v>
      </c>
      <c r="D1596">
        <v>1949</v>
      </c>
      <c r="E1596">
        <v>50</v>
      </c>
      <c r="F1596">
        <v>62.746000000000002</v>
      </c>
      <c r="G1596">
        <v>42.649000000000001</v>
      </c>
      <c r="H1596">
        <v>192.79499999999999</v>
      </c>
      <c r="I1596">
        <v>1366.2670000000001</v>
      </c>
      <c r="J1596">
        <v>3541.4830000000002</v>
      </c>
      <c r="K1596">
        <v>6.556</v>
      </c>
      <c r="L1596">
        <v>17.495000000000001</v>
      </c>
      <c r="M1596">
        <v>519.50300000000004</v>
      </c>
      <c r="N1596">
        <v>11.888</v>
      </c>
      <c r="O1596">
        <v>4.851</v>
      </c>
      <c r="P1596">
        <v>0.48399999999999999</v>
      </c>
    </row>
    <row r="1597" spans="1:16" x14ac:dyDescent="0.2">
      <c r="A1597">
        <v>904</v>
      </c>
      <c r="B1597" s="2">
        <v>36385</v>
      </c>
      <c r="C1597" s="3" t="s">
        <v>18</v>
      </c>
      <c r="D1597">
        <v>1961</v>
      </c>
      <c r="E1597">
        <v>38</v>
      </c>
      <c r="F1597">
        <v>46.664999999999999</v>
      </c>
      <c r="G1597">
        <v>28.131</v>
      </c>
      <c r="H1597">
        <v>145.292</v>
      </c>
      <c r="I1597">
        <v>1020.123</v>
      </c>
      <c r="J1597">
        <v>1667.2539999999999</v>
      </c>
      <c r="K1597">
        <v>13.542</v>
      </c>
      <c r="L1597">
        <v>13.912000000000001</v>
      </c>
      <c r="M1597">
        <v>471.654</v>
      </c>
      <c r="N1597">
        <v>7.7140000000000004</v>
      </c>
      <c r="O1597">
        <v>6.399</v>
      </c>
      <c r="P1597">
        <v>1.5089999999999999</v>
      </c>
    </row>
    <row r="1598" spans="1:16" x14ac:dyDescent="0.2">
      <c r="A1598">
        <v>1038</v>
      </c>
      <c r="B1598" s="2">
        <v>36385</v>
      </c>
      <c r="C1598" s="3" t="s">
        <v>18</v>
      </c>
      <c r="D1598">
        <v>1947</v>
      </c>
      <c r="E1598">
        <v>52</v>
      </c>
      <c r="F1598">
        <v>37.174999999999997</v>
      </c>
      <c r="G1598">
        <v>47.527000000000001</v>
      </c>
      <c r="H1598">
        <v>236.86600000000001</v>
      </c>
      <c r="I1598">
        <v>1491.9780000000001</v>
      </c>
      <c r="J1598">
        <v>3948.6689999999999</v>
      </c>
      <c r="K1598">
        <v>13.964</v>
      </c>
      <c r="L1598">
        <v>13.289</v>
      </c>
      <c r="M1598">
        <v>710.38199999999995</v>
      </c>
      <c r="N1598">
        <v>6.3620000000000001</v>
      </c>
      <c r="O1598">
        <v>5.0869999999999997</v>
      </c>
      <c r="P1598">
        <v>1.2549999999999999</v>
      </c>
    </row>
    <row r="1599" spans="1:16" x14ac:dyDescent="0.2">
      <c r="A1599">
        <v>1152</v>
      </c>
      <c r="B1599" s="2">
        <v>36385</v>
      </c>
      <c r="C1599" s="3" t="s">
        <v>18</v>
      </c>
      <c r="D1599">
        <v>1950</v>
      </c>
      <c r="E1599">
        <v>49</v>
      </c>
      <c r="F1599">
        <v>18.004999999999999</v>
      </c>
      <c r="G1599">
        <v>11.239000000000001</v>
      </c>
      <c r="H1599">
        <v>95.707999999999998</v>
      </c>
      <c r="I1599">
        <v>559.61</v>
      </c>
      <c r="J1599">
        <v>2028.25</v>
      </c>
      <c r="K1599">
        <v>13.28</v>
      </c>
      <c r="L1599">
        <v>18.035</v>
      </c>
      <c r="M1599">
        <v>477.21199999999999</v>
      </c>
      <c r="N1599">
        <v>6.9379999999999997</v>
      </c>
      <c r="O1599">
        <v>7.0519999999999996</v>
      </c>
      <c r="P1599">
        <v>2.0099999999999998</v>
      </c>
    </row>
    <row r="1600" spans="1:16" x14ac:dyDescent="0.2">
      <c r="A1600">
        <v>906</v>
      </c>
      <c r="B1600" s="2">
        <v>36386</v>
      </c>
      <c r="C1600" s="3" t="s">
        <v>18</v>
      </c>
      <c r="D1600">
        <v>1970</v>
      </c>
      <c r="E1600">
        <v>29</v>
      </c>
      <c r="F1600">
        <v>64.584999999999994</v>
      </c>
      <c r="G1600">
        <v>108.248</v>
      </c>
      <c r="H1600">
        <v>302.51900000000001</v>
      </c>
      <c r="I1600">
        <v>2376.5340000000001</v>
      </c>
      <c r="J1600">
        <v>9001.7250000000004</v>
      </c>
      <c r="K1600">
        <v>27.890999999999998</v>
      </c>
      <c r="L1600">
        <v>19.446000000000002</v>
      </c>
      <c r="M1600">
        <v>889.84</v>
      </c>
      <c r="N1600">
        <v>13.223000000000001</v>
      </c>
      <c r="O1600">
        <v>10.26</v>
      </c>
      <c r="P1600">
        <v>2.0840000000000001</v>
      </c>
    </row>
    <row r="1601" spans="1:16" x14ac:dyDescent="0.2">
      <c r="A1601">
        <v>804</v>
      </c>
      <c r="B1601" s="2">
        <v>36387</v>
      </c>
      <c r="C1601" s="3" t="s">
        <v>18</v>
      </c>
      <c r="D1601">
        <v>1955</v>
      </c>
      <c r="E1601">
        <v>44</v>
      </c>
      <c r="F1601">
        <v>19.010999999999999</v>
      </c>
      <c r="G1601">
        <v>30.186</v>
      </c>
      <c r="H1601">
        <v>130.37100000000001</v>
      </c>
      <c r="I1601">
        <v>847.22500000000002</v>
      </c>
      <c r="J1601">
        <v>1019.404</v>
      </c>
      <c r="K1601">
        <v>13.11</v>
      </c>
      <c r="L1601">
        <v>17.094999999999999</v>
      </c>
      <c r="M1601">
        <v>115.998</v>
      </c>
      <c r="N1601">
        <v>6.2729999999999997</v>
      </c>
      <c r="O1601">
        <v>5.0229999999999997</v>
      </c>
      <c r="P1601">
        <v>1.417</v>
      </c>
    </row>
    <row r="1602" spans="1:16" x14ac:dyDescent="0.2">
      <c r="A1602">
        <v>897</v>
      </c>
      <c r="B1602" s="2">
        <v>36387</v>
      </c>
      <c r="C1602" s="3" t="s">
        <v>18</v>
      </c>
      <c r="D1602">
        <v>1969</v>
      </c>
      <c r="E1602">
        <v>30</v>
      </c>
      <c r="F1602">
        <v>59.064999999999998</v>
      </c>
      <c r="G1602">
        <v>52.374000000000002</v>
      </c>
      <c r="H1602">
        <v>191.54300000000001</v>
      </c>
      <c r="I1602">
        <v>1460.789</v>
      </c>
      <c r="J1602">
        <v>2271.1419999999998</v>
      </c>
      <c r="K1602">
        <v>7.1779999999999999</v>
      </c>
      <c r="L1602">
        <v>15.234999999999999</v>
      </c>
      <c r="M1602">
        <v>785.46299999999997</v>
      </c>
      <c r="N1602">
        <v>7.4119999999999999</v>
      </c>
      <c r="O1602">
        <v>6.1639999999999997</v>
      </c>
      <c r="P1602">
        <v>1.542</v>
      </c>
    </row>
    <row r="1603" spans="1:16" x14ac:dyDescent="0.2">
      <c r="A1603">
        <v>1056</v>
      </c>
      <c r="B1603" s="2">
        <v>36387</v>
      </c>
      <c r="C1603" s="3" t="s">
        <v>18</v>
      </c>
      <c r="D1603">
        <v>1965</v>
      </c>
      <c r="E1603">
        <v>34</v>
      </c>
      <c r="F1603">
        <v>47.798000000000002</v>
      </c>
      <c r="G1603">
        <v>27.146000000000001</v>
      </c>
      <c r="H1603">
        <v>256.822</v>
      </c>
      <c r="I1603">
        <v>1420.374</v>
      </c>
      <c r="J1603">
        <v>1522.146</v>
      </c>
      <c r="K1603">
        <v>10.773999999999999</v>
      </c>
      <c r="L1603">
        <v>3.363</v>
      </c>
      <c r="M1603">
        <v>99.971000000000004</v>
      </c>
      <c r="N1603">
        <v>7.12</v>
      </c>
      <c r="O1603">
        <v>6.1870000000000003</v>
      </c>
      <c r="P1603">
        <v>1.105</v>
      </c>
    </row>
    <row r="1604" spans="1:16" x14ac:dyDescent="0.2">
      <c r="A1604">
        <v>805</v>
      </c>
      <c r="B1604" s="2">
        <v>36388</v>
      </c>
      <c r="C1604" s="3" t="s">
        <v>18</v>
      </c>
      <c r="D1604">
        <v>1971</v>
      </c>
      <c r="E1604">
        <v>28</v>
      </c>
      <c r="F1604">
        <v>47.039000000000001</v>
      </c>
      <c r="G1604">
        <v>84.292000000000002</v>
      </c>
      <c r="H1604">
        <v>519.83600000000001</v>
      </c>
      <c r="I1604">
        <v>2778.9259999999999</v>
      </c>
      <c r="J1604">
        <v>3180.2959999999998</v>
      </c>
      <c r="K1604">
        <v>32.469000000000001</v>
      </c>
      <c r="L1604">
        <v>12.382999999999999</v>
      </c>
      <c r="M1604">
        <v>571.61300000000006</v>
      </c>
      <c r="N1604">
        <v>19.875</v>
      </c>
      <c r="O1604">
        <v>7.3380000000000001</v>
      </c>
      <c r="P1604">
        <v>1.879</v>
      </c>
    </row>
    <row r="1605" spans="1:16" x14ac:dyDescent="0.2">
      <c r="A1605">
        <v>1184</v>
      </c>
      <c r="B1605" s="2">
        <v>36388</v>
      </c>
      <c r="C1605" s="3" t="s">
        <v>18</v>
      </c>
      <c r="D1605">
        <v>1941</v>
      </c>
      <c r="E1605">
        <v>58</v>
      </c>
      <c r="F1605">
        <v>61.954000000000001</v>
      </c>
      <c r="G1605">
        <v>57.417999999999999</v>
      </c>
      <c r="H1605">
        <v>127.166</v>
      </c>
      <c r="I1605">
        <v>1237.24</v>
      </c>
      <c r="J1605">
        <v>2557.0030000000002</v>
      </c>
      <c r="K1605">
        <v>10.478999999999999</v>
      </c>
      <c r="L1605">
        <v>17.609000000000002</v>
      </c>
      <c r="M1605">
        <v>401.97699999999998</v>
      </c>
      <c r="N1605">
        <v>8.4019999999999992</v>
      </c>
      <c r="O1605">
        <v>6.1630000000000003</v>
      </c>
      <c r="P1605">
        <v>3.258</v>
      </c>
    </row>
    <row r="1606" spans="1:16" x14ac:dyDescent="0.2">
      <c r="A1606">
        <v>857</v>
      </c>
      <c r="B1606" s="2">
        <v>36389</v>
      </c>
      <c r="C1606" s="3" t="s">
        <v>18</v>
      </c>
      <c r="D1606">
        <v>1970</v>
      </c>
      <c r="E1606">
        <v>29</v>
      </c>
      <c r="F1606">
        <v>63.08</v>
      </c>
      <c r="G1606">
        <v>76.298000000000002</v>
      </c>
      <c r="H1606">
        <v>202.06399999999999</v>
      </c>
      <c r="I1606">
        <v>1702.654</v>
      </c>
      <c r="J1606">
        <v>4317.8490000000002</v>
      </c>
      <c r="K1606">
        <v>11.864000000000001</v>
      </c>
      <c r="L1606">
        <v>22.785</v>
      </c>
      <c r="M1606">
        <v>566.00699999999995</v>
      </c>
      <c r="N1606">
        <v>30.262</v>
      </c>
      <c r="O1606">
        <v>8.9269999999999996</v>
      </c>
      <c r="P1606">
        <v>2.798</v>
      </c>
    </row>
    <row r="1607" spans="1:16" x14ac:dyDescent="0.2">
      <c r="A1607">
        <v>1010</v>
      </c>
      <c r="B1607" s="2">
        <v>36389</v>
      </c>
      <c r="C1607" s="3" t="s">
        <v>18</v>
      </c>
      <c r="D1607">
        <v>1974</v>
      </c>
      <c r="E1607">
        <v>25</v>
      </c>
      <c r="F1607">
        <v>48.259</v>
      </c>
      <c r="G1607">
        <v>35.003</v>
      </c>
      <c r="H1607">
        <v>114.658</v>
      </c>
      <c r="I1607">
        <v>953.76300000000003</v>
      </c>
      <c r="J1607">
        <v>2135.4630000000002</v>
      </c>
      <c r="K1607">
        <v>7.6139999999999999</v>
      </c>
      <c r="L1607">
        <v>5.0060000000000002</v>
      </c>
      <c r="M1607">
        <v>212.495</v>
      </c>
      <c r="N1607">
        <v>5.9889999999999999</v>
      </c>
      <c r="O1607">
        <v>8.4489999999999998</v>
      </c>
      <c r="P1607">
        <v>0.84799999999999998</v>
      </c>
    </row>
    <row r="1608" spans="1:16" x14ac:dyDescent="0.2">
      <c r="A1608">
        <v>1048</v>
      </c>
      <c r="B1608" s="2">
        <v>36389</v>
      </c>
      <c r="C1608" s="3" t="s">
        <v>18</v>
      </c>
      <c r="D1608">
        <v>1938</v>
      </c>
      <c r="E1608">
        <v>61</v>
      </c>
      <c r="F1608">
        <v>44.777999999999999</v>
      </c>
      <c r="G1608">
        <v>54.069000000000003</v>
      </c>
      <c r="H1608">
        <v>172.31700000000001</v>
      </c>
      <c r="I1608">
        <v>1349.606</v>
      </c>
      <c r="J1608">
        <v>1213.0619999999999</v>
      </c>
      <c r="K1608">
        <v>14.672000000000001</v>
      </c>
      <c r="L1608">
        <v>13.688000000000001</v>
      </c>
      <c r="M1608">
        <v>339.41500000000002</v>
      </c>
      <c r="N1608">
        <v>4.7009999999999996</v>
      </c>
      <c r="O1608">
        <v>5.7770000000000001</v>
      </c>
      <c r="P1608">
        <v>1.821</v>
      </c>
    </row>
    <row r="1609" spans="1:16" x14ac:dyDescent="0.2">
      <c r="A1609">
        <v>1545</v>
      </c>
      <c r="B1609" s="2">
        <v>36390</v>
      </c>
      <c r="C1609" s="3" t="s">
        <v>18</v>
      </c>
      <c r="D1609">
        <v>1959</v>
      </c>
      <c r="E1609">
        <v>40</v>
      </c>
      <c r="F1609">
        <v>91.334999999999994</v>
      </c>
      <c r="G1609">
        <v>65.156000000000006</v>
      </c>
      <c r="H1609">
        <v>210.393</v>
      </c>
      <c r="I1609">
        <v>1785.296</v>
      </c>
      <c r="J1609">
        <v>2165.5129999999999</v>
      </c>
      <c r="K1609">
        <v>18.646000000000001</v>
      </c>
      <c r="L1609">
        <v>17.178000000000001</v>
      </c>
      <c r="M1609">
        <v>199.34899999999999</v>
      </c>
      <c r="N1609">
        <v>8.8030000000000008</v>
      </c>
      <c r="O1609">
        <v>10.715</v>
      </c>
      <c r="P1609">
        <v>1.48</v>
      </c>
    </row>
    <row r="1610" spans="1:16" x14ac:dyDescent="0.2">
      <c r="A1610">
        <v>914</v>
      </c>
      <c r="B1610" s="2">
        <v>36391</v>
      </c>
      <c r="C1610" s="3" t="s">
        <v>18</v>
      </c>
      <c r="D1610">
        <v>1953</v>
      </c>
      <c r="E1610">
        <v>46</v>
      </c>
      <c r="F1610">
        <v>30.803999999999998</v>
      </c>
      <c r="G1610">
        <v>40.076000000000001</v>
      </c>
      <c r="H1610">
        <v>152.79300000000001</v>
      </c>
      <c r="I1610">
        <v>1077.8230000000001</v>
      </c>
      <c r="J1610">
        <v>2980.866</v>
      </c>
      <c r="K1610">
        <v>11.318</v>
      </c>
      <c r="L1610">
        <v>20.814</v>
      </c>
      <c r="M1610">
        <v>296.25799999999998</v>
      </c>
      <c r="N1610">
        <v>25.477</v>
      </c>
      <c r="O1610">
        <v>6.62</v>
      </c>
      <c r="P1610">
        <v>0.623</v>
      </c>
    </row>
    <row r="1611" spans="1:16" x14ac:dyDescent="0.2">
      <c r="A1611">
        <v>905</v>
      </c>
      <c r="B1611" s="2">
        <v>36392</v>
      </c>
      <c r="C1611" s="3" t="s">
        <v>18</v>
      </c>
      <c r="D1611">
        <v>1964</v>
      </c>
      <c r="E1611">
        <v>35</v>
      </c>
      <c r="F1611">
        <v>60.670999999999999</v>
      </c>
      <c r="G1611">
        <v>27.071000000000002</v>
      </c>
      <c r="H1611">
        <v>242.39099999999999</v>
      </c>
      <c r="I1611">
        <v>1460.5609999999999</v>
      </c>
      <c r="J1611">
        <v>2946.1379999999999</v>
      </c>
      <c r="K1611">
        <v>16.68</v>
      </c>
      <c r="L1611">
        <v>23.161000000000001</v>
      </c>
      <c r="M1611">
        <v>802.02</v>
      </c>
      <c r="N1611">
        <v>9.9239999999999995</v>
      </c>
      <c r="O1611">
        <v>10.603</v>
      </c>
      <c r="P1611">
        <v>1.841</v>
      </c>
    </row>
    <row r="1612" spans="1:16" x14ac:dyDescent="0.2">
      <c r="A1612">
        <v>1045</v>
      </c>
      <c r="B1612" s="2">
        <v>36392</v>
      </c>
      <c r="C1612" s="3" t="s">
        <v>18</v>
      </c>
      <c r="D1612">
        <v>1955</v>
      </c>
      <c r="E1612">
        <v>44</v>
      </c>
      <c r="F1612">
        <v>71.706999999999994</v>
      </c>
      <c r="G1612">
        <v>64.738</v>
      </c>
      <c r="H1612">
        <v>144.03100000000001</v>
      </c>
      <c r="I1612">
        <v>1425.7560000000001</v>
      </c>
      <c r="J1612">
        <v>758.96900000000005</v>
      </c>
      <c r="K1612">
        <v>8.9359999999999999</v>
      </c>
      <c r="L1612">
        <v>4.9390000000000001</v>
      </c>
      <c r="M1612">
        <v>272.31099999999998</v>
      </c>
      <c r="N1612">
        <v>3.879</v>
      </c>
      <c r="O1612">
        <v>3.87</v>
      </c>
      <c r="P1612">
        <v>0.77600000000000002</v>
      </c>
    </row>
    <row r="1613" spans="1:16" x14ac:dyDescent="0.2">
      <c r="A1613">
        <v>862</v>
      </c>
      <c r="B1613" s="2">
        <v>36393</v>
      </c>
      <c r="C1613" s="3" t="s">
        <v>18</v>
      </c>
      <c r="D1613">
        <v>1936</v>
      </c>
      <c r="E1613">
        <v>63</v>
      </c>
      <c r="F1613">
        <v>69.569000000000003</v>
      </c>
      <c r="G1613">
        <v>28.951000000000001</v>
      </c>
      <c r="H1613">
        <v>41.41</v>
      </c>
      <c r="I1613">
        <v>698.23299999999995</v>
      </c>
      <c r="J1613">
        <v>898.06299999999999</v>
      </c>
      <c r="K1613">
        <v>7.4050000000000002</v>
      </c>
      <c r="L1613">
        <v>4.4089999999999998</v>
      </c>
      <c r="M1613">
        <v>147.02199999999999</v>
      </c>
      <c r="N1613">
        <v>6.0119999999999996</v>
      </c>
      <c r="O1613">
        <v>8.2409999999999997</v>
      </c>
      <c r="P1613">
        <v>0.48599999999999999</v>
      </c>
    </row>
    <row r="1614" spans="1:16" x14ac:dyDescent="0.2">
      <c r="A1614">
        <v>1012</v>
      </c>
      <c r="B1614" s="2">
        <v>36393</v>
      </c>
      <c r="C1614" s="3" t="s">
        <v>18</v>
      </c>
      <c r="D1614">
        <v>1972</v>
      </c>
      <c r="E1614">
        <v>27</v>
      </c>
      <c r="F1614">
        <v>25.96</v>
      </c>
      <c r="G1614">
        <v>15.948</v>
      </c>
      <c r="H1614">
        <v>107.806</v>
      </c>
      <c r="I1614">
        <v>678.86699999999996</v>
      </c>
      <c r="J1614">
        <v>1155.0989999999999</v>
      </c>
      <c r="K1614">
        <v>5.2809999999999997</v>
      </c>
      <c r="L1614">
        <v>8.2210000000000001</v>
      </c>
      <c r="M1614">
        <v>165.85599999999999</v>
      </c>
      <c r="N1614">
        <v>3.5550000000000002</v>
      </c>
      <c r="O1614">
        <v>2.64</v>
      </c>
      <c r="P1614">
        <v>1.3220000000000001</v>
      </c>
    </row>
    <row r="1615" spans="1:16" x14ac:dyDescent="0.2">
      <c r="A1615">
        <v>870</v>
      </c>
      <c r="B1615" s="2">
        <v>36394</v>
      </c>
      <c r="C1615" s="3" t="s">
        <v>18</v>
      </c>
      <c r="D1615">
        <v>1966</v>
      </c>
      <c r="E1615">
        <v>33</v>
      </c>
      <c r="F1615">
        <v>28.748000000000001</v>
      </c>
      <c r="G1615">
        <v>27.184000000000001</v>
      </c>
      <c r="H1615">
        <v>71.822999999999993</v>
      </c>
      <c r="I1615">
        <v>628.93100000000004</v>
      </c>
      <c r="J1615">
        <v>2619.4659999999999</v>
      </c>
      <c r="K1615">
        <v>8.923</v>
      </c>
      <c r="L1615">
        <v>4.8860000000000001</v>
      </c>
      <c r="M1615">
        <v>625.67100000000005</v>
      </c>
      <c r="N1615">
        <v>5.923</v>
      </c>
      <c r="O1615">
        <v>5.5709999999999997</v>
      </c>
      <c r="P1615">
        <v>1.038</v>
      </c>
    </row>
    <row r="1616" spans="1:16" x14ac:dyDescent="0.2">
      <c r="A1616">
        <v>880</v>
      </c>
      <c r="B1616" s="2">
        <v>36394</v>
      </c>
      <c r="C1616" s="3" t="s">
        <v>18</v>
      </c>
      <c r="D1616">
        <v>1960</v>
      </c>
      <c r="E1616">
        <v>39</v>
      </c>
      <c r="F1616">
        <v>64.977000000000004</v>
      </c>
      <c r="G1616">
        <v>58.194000000000003</v>
      </c>
      <c r="H1616">
        <v>308.596</v>
      </c>
      <c r="I1616">
        <v>1976.4090000000001</v>
      </c>
      <c r="J1616">
        <v>3858.04</v>
      </c>
      <c r="K1616">
        <v>9.3059999999999992</v>
      </c>
      <c r="L1616">
        <v>25.972000000000001</v>
      </c>
      <c r="M1616">
        <v>581.875</v>
      </c>
      <c r="N1616">
        <v>16.8</v>
      </c>
      <c r="O1616">
        <v>7.6310000000000002</v>
      </c>
      <c r="P1616">
        <v>0.72599999999999998</v>
      </c>
    </row>
    <row r="1617" spans="1:16" x14ac:dyDescent="0.2">
      <c r="A1617">
        <v>1016</v>
      </c>
      <c r="B1617" s="2">
        <v>36394</v>
      </c>
      <c r="C1617" s="3" t="s">
        <v>18</v>
      </c>
      <c r="D1617">
        <v>1949</v>
      </c>
      <c r="E1617">
        <v>50</v>
      </c>
      <c r="F1617">
        <v>56.765999999999998</v>
      </c>
      <c r="G1617">
        <v>52.761000000000003</v>
      </c>
      <c r="H1617">
        <v>262.32600000000002</v>
      </c>
      <c r="I1617">
        <v>1811.3209999999999</v>
      </c>
      <c r="J1617">
        <v>2392.6329999999998</v>
      </c>
      <c r="K1617">
        <v>9.9779999999999998</v>
      </c>
      <c r="L1617">
        <v>19.792999999999999</v>
      </c>
      <c r="M1617">
        <v>230.65299999999999</v>
      </c>
      <c r="N1617">
        <v>10.757</v>
      </c>
      <c r="O1617">
        <v>7.7919999999999998</v>
      </c>
      <c r="P1617">
        <v>2.42</v>
      </c>
    </row>
    <row r="1618" spans="1:16" x14ac:dyDescent="0.2">
      <c r="A1618">
        <v>1151</v>
      </c>
      <c r="B1618" s="2">
        <v>36394</v>
      </c>
      <c r="C1618" s="3" t="s">
        <v>18</v>
      </c>
      <c r="D1618">
        <v>1956</v>
      </c>
      <c r="E1618">
        <v>43</v>
      </c>
      <c r="F1618">
        <v>120.563</v>
      </c>
      <c r="G1618">
        <v>86.117999999999995</v>
      </c>
      <c r="H1618">
        <v>189.91399999999999</v>
      </c>
      <c r="I1618">
        <v>2021.7439999999999</v>
      </c>
      <c r="J1618">
        <v>2852.4470000000001</v>
      </c>
      <c r="K1618">
        <v>29.526</v>
      </c>
      <c r="L1618">
        <v>11.952</v>
      </c>
      <c r="M1618">
        <v>352.94600000000003</v>
      </c>
      <c r="N1618">
        <v>10.407999999999999</v>
      </c>
      <c r="O1618">
        <v>12.896000000000001</v>
      </c>
      <c r="P1618">
        <v>1.145</v>
      </c>
    </row>
    <row r="1619" spans="1:16" x14ac:dyDescent="0.2">
      <c r="A1619">
        <v>913</v>
      </c>
      <c r="B1619" s="2">
        <v>36397</v>
      </c>
      <c r="C1619" s="3" t="s">
        <v>18</v>
      </c>
      <c r="D1619">
        <v>1972</v>
      </c>
      <c r="E1619">
        <v>27</v>
      </c>
      <c r="F1619">
        <v>99.539000000000001</v>
      </c>
      <c r="G1619">
        <v>128.30500000000001</v>
      </c>
      <c r="H1619">
        <v>356.697</v>
      </c>
      <c r="I1619">
        <v>2915.1149999999998</v>
      </c>
      <c r="J1619">
        <v>6399.5619999999999</v>
      </c>
      <c r="K1619">
        <v>29.949000000000002</v>
      </c>
      <c r="L1619">
        <v>31.292999999999999</v>
      </c>
      <c r="M1619">
        <v>549.41300000000001</v>
      </c>
      <c r="N1619">
        <v>14.31</v>
      </c>
      <c r="O1619">
        <v>12.238</v>
      </c>
      <c r="P1619">
        <v>2.0350000000000001</v>
      </c>
    </row>
    <row r="1620" spans="1:16" x14ac:dyDescent="0.2">
      <c r="A1620">
        <v>1028</v>
      </c>
      <c r="B1620" s="2">
        <v>36397</v>
      </c>
      <c r="C1620" s="3" t="s">
        <v>18</v>
      </c>
      <c r="D1620">
        <v>1963</v>
      </c>
      <c r="E1620">
        <v>36</v>
      </c>
      <c r="F1620">
        <v>59.195999999999998</v>
      </c>
      <c r="G1620">
        <v>25.204999999999998</v>
      </c>
      <c r="H1620">
        <v>194.364</v>
      </c>
      <c r="I1620">
        <v>1209.6379999999999</v>
      </c>
      <c r="J1620">
        <v>3640.2379999999998</v>
      </c>
      <c r="K1620">
        <v>8.4990000000000006</v>
      </c>
      <c r="L1620">
        <v>21.774999999999999</v>
      </c>
      <c r="M1620">
        <v>200.73</v>
      </c>
      <c r="N1620">
        <v>11.404999999999999</v>
      </c>
      <c r="O1620">
        <v>16.445</v>
      </c>
      <c r="P1620">
        <v>0.37</v>
      </c>
    </row>
    <row r="1621" spans="1:16" x14ac:dyDescent="0.2">
      <c r="A1621">
        <v>1027</v>
      </c>
      <c r="B1621" s="2">
        <v>36399</v>
      </c>
      <c r="C1621" s="3" t="s">
        <v>18</v>
      </c>
      <c r="D1621">
        <v>1952</v>
      </c>
      <c r="E1621">
        <v>47</v>
      </c>
      <c r="F1621">
        <v>47.767000000000003</v>
      </c>
      <c r="G1621">
        <v>45.058999999999997</v>
      </c>
      <c r="H1621">
        <v>166.065</v>
      </c>
      <c r="I1621">
        <v>1211.258</v>
      </c>
      <c r="J1621">
        <v>1420.8720000000001</v>
      </c>
      <c r="K1621">
        <v>12.795</v>
      </c>
      <c r="L1621">
        <v>14.137</v>
      </c>
      <c r="M1621">
        <v>268.77999999999997</v>
      </c>
      <c r="N1621">
        <v>8.4060000000000006</v>
      </c>
      <c r="O1621">
        <v>7.3040000000000003</v>
      </c>
      <c r="P1621">
        <v>1.7769999999999999</v>
      </c>
    </row>
    <row r="1622" spans="1:16" x14ac:dyDescent="0.2">
      <c r="A1622">
        <v>899</v>
      </c>
      <c r="B1622" s="2">
        <v>36400</v>
      </c>
      <c r="C1622" s="3" t="s">
        <v>18</v>
      </c>
      <c r="D1622">
        <v>1947</v>
      </c>
      <c r="E1622">
        <v>52</v>
      </c>
      <c r="F1622">
        <v>57.326000000000001</v>
      </c>
      <c r="G1622">
        <v>68.073999999999998</v>
      </c>
      <c r="H1622">
        <v>266.77600000000001</v>
      </c>
      <c r="I1622">
        <v>1843.057</v>
      </c>
      <c r="J1622">
        <v>1057.31</v>
      </c>
      <c r="K1622">
        <v>12.018000000000001</v>
      </c>
      <c r="L1622">
        <v>4.4820000000000002</v>
      </c>
      <c r="M1622">
        <v>317.76499999999999</v>
      </c>
      <c r="N1622">
        <v>3.2559999999999998</v>
      </c>
      <c r="O1622">
        <v>3.67</v>
      </c>
      <c r="P1622">
        <v>1.1160000000000001</v>
      </c>
    </row>
    <row r="1623" spans="1:16" x14ac:dyDescent="0.2">
      <c r="A1623">
        <v>1022</v>
      </c>
      <c r="B1623" s="2">
        <v>36400</v>
      </c>
      <c r="C1623" s="3" t="s">
        <v>18</v>
      </c>
      <c r="D1623">
        <v>1950</v>
      </c>
      <c r="E1623">
        <v>49</v>
      </c>
      <c r="F1623">
        <v>34.14</v>
      </c>
      <c r="G1623">
        <v>27.693000000000001</v>
      </c>
      <c r="H1623">
        <v>187.93600000000001</v>
      </c>
      <c r="I1623">
        <v>1127.201</v>
      </c>
      <c r="J1623">
        <v>1531.2460000000001</v>
      </c>
      <c r="K1623">
        <v>13.721</v>
      </c>
      <c r="L1623">
        <v>10.180999999999999</v>
      </c>
      <c r="M1623">
        <v>714.01800000000003</v>
      </c>
      <c r="N1623">
        <v>3.45</v>
      </c>
      <c r="O1623">
        <v>4.6120000000000001</v>
      </c>
      <c r="P1623">
        <v>0.42799999999999999</v>
      </c>
    </row>
    <row r="1624" spans="1:16" x14ac:dyDescent="0.2">
      <c r="A1624">
        <v>1013</v>
      </c>
      <c r="B1624" s="2">
        <v>36401</v>
      </c>
      <c r="C1624" s="3" t="s">
        <v>18</v>
      </c>
      <c r="D1624">
        <v>1964</v>
      </c>
      <c r="E1624">
        <v>35</v>
      </c>
      <c r="F1624">
        <v>103.194</v>
      </c>
      <c r="G1624">
        <v>65.861000000000004</v>
      </c>
      <c r="H1624">
        <v>257.197</v>
      </c>
      <c r="I1624">
        <v>2027.846</v>
      </c>
      <c r="J1624">
        <v>2350.3789999999999</v>
      </c>
      <c r="K1624">
        <v>17.853999999999999</v>
      </c>
      <c r="L1624">
        <v>17.399999999999999</v>
      </c>
      <c r="M1624">
        <v>605.11500000000001</v>
      </c>
      <c r="N1624">
        <v>10.9</v>
      </c>
      <c r="O1624">
        <v>6.3579999999999997</v>
      </c>
      <c r="P1624">
        <v>1.8169999999999999</v>
      </c>
    </row>
    <row r="1625" spans="1:16" x14ac:dyDescent="0.2">
      <c r="A1625">
        <v>970</v>
      </c>
      <c r="B1625" s="2">
        <v>36402</v>
      </c>
      <c r="C1625" s="3" t="s">
        <v>18</v>
      </c>
      <c r="D1625">
        <v>1958</v>
      </c>
      <c r="E1625">
        <v>41</v>
      </c>
      <c r="F1625">
        <v>64.331999999999994</v>
      </c>
      <c r="G1625">
        <v>132.846</v>
      </c>
      <c r="H1625">
        <v>323.43700000000001</v>
      </c>
      <c r="I1625">
        <v>2704.43</v>
      </c>
      <c r="J1625">
        <v>3592.9180000000001</v>
      </c>
      <c r="K1625">
        <v>14.952</v>
      </c>
      <c r="L1625">
        <v>24.445</v>
      </c>
      <c r="M1625">
        <v>651.17100000000005</v>
      </c>
      <c r="N1625">
        <v>11.242000000000001</v>
      </c>
      <c r="O1625">
        <v>5.8449999999999998</v>
      </c>
      <c r="P1625">
        <v>2.294</v>
      </c>
    </row>
    <row r="1626" spans="1:16" x14ac:dyDescent="0.2">
      <c r="A1626">
        <v>1001</v>
      </c>
      <c r="B1626" s="2">
        <v>36402</v>
      </c>
      <c r="C1626" s="3" t="s">
        <v>18</v>
      </c>
      <c r="D1626">
        <v>1944</v>
      </c>
      <c r="E1626">
        <v>55</v>
      </c>
      <c r="F1626">
        <v>58.106999999999999</v>
      </c>
      <c r="G1626">
        <v>43.512</v>
      </c>
      <c r="H1626">
        <v>231.19399999999999</v>
      </c>
      <c r="I1626">
        <v>1535.54</v>
      </c>
      <c r="J1626">
        <v>3517.6419999999998</v>
      </c>
      <c r="K1626">
        <v>12.552</v>
      </c>
      <c r="L1626">
        <v>25.68</v>
      </c>
      <c r="M1626">
        <v>538.32500000000005</v>
      </c>
      <c r="N1626">
        <v>14.44</v>
      </c>
      <c r="O1626">
        <v>6.431</v>
      </c>
      <c r="P1626">
        <v>0.64700000000000002</v>
      </c>
    </row>
    <row r="1627" spans="1:16" x14ac:dyDescent="0.2">
      <c r="A1627">
        <v>901</v>
      </c>
      <c r="B1627" s="2">
        <v>36403</v>
      </c>
      <c r="C1627" s="3" t="s">
        <v>18</v>
      </c>
      <c r="D1627">
        <v>1935</v>
      </c>
      <c r="E1627">
        <v>64</v>
      </c>
      <c r="F1627">
        <v>48.69</v>
      </c>
      <c r="G1627">
        <v>50.116</v>
      </c>
      <c r="H1627">
        <v>107.224</v>
      </c>
      <c r="I1627">
        <v>1064.67</v>
      </c>
      <c r="J1627">
        <v>2415.9690000000001</v>
      </c>
      <c r="K1627">
        <v>15.648</v>
      </c>
      <c r="L1627">
        <v>7.859</v>
      </c>
      <c r="M1627">
        <v>445.22800000000001</v>
      </c>
      <c r="N1627">
        <v>4.4169999999999998</v>
      </c>
      <c r="O1627">
        <v>4.2990000000000004</v>
      </c>
      <c r="P1627">
        <v>2.0139999999999998</v>
      </c>
    </row>
    <row r="1628" spans="1:16" x14ac:dyDescent="0.2">
      <c r="A1628">
        <v>1017</v>
      </c>
      <c r="B1628" s="2">
        <v>36403</v>
      </c>
      <c r="C1628" s="3" t="s">
        <v>18</v>
      </c>
      <c r="D1628">
        <v>1948</v>
      </c>
      <c r="E1628">
        <v>51</v>
      </c>
      <c r="F1628">
        <v>28.361000000000001</v>
      </c>
      <c r="G1628">
        <v>21.187999999999999</v>
      </c>
      <c r="H1628">
        <v>122.89400000000001</v>
      </c>
      <c r="I1628">
        <v>767.73599999999999</v>
      </c>
      <c r="J1628">
        <v>1273.0899999999999</v>
      </c>
      <c r="K1628">
        <v>4.5090000000000003</v>
      </c>
      <c r="L1628">
        <v>19.306000000000001</v>
      </c>
      <c r="M1628">
        <v>249.00299999999999</v>
      </c>
      <c r="N1628">
        <v>5.9290000000000003</v>
      </c>
      <c r="O1628">
        <v>3.0059999999999998</v>
      </c>
      <c r="P1628">
        <v>0.14899999999999999</v>
      </c>
    </row>
    <row r="1629" spans="1:16" x14ac:dyDescent="0.2">
      <c r="A1629">
        <v>1186</v>
      </c>
      <c r="B1629" s="2">
        <v>36403</v>
      </c>
      <c r="C1629" s="3" t="s">
        <v>18</v>
      </c>
      <c r="D1629">
        <v>1938</v>
      </c>
      <c r="E1629">
        <v>61</v>
      </c>
      <c r="F1629">
        <v>45.597000000000001</v>
      </c>
      <c r="G1629">
        <v>51.790999999999997</v>
      </c>
      <c r="H1629">
        <v>204.99199999999999</v>
      </c>
      <c r="I1629">
        <v>1445.011</v>
      </c>
      <c r="J1629">
        <v>2339.5360000000001</v>
      </c>
      <c r="K1629">
        <v>16.173999999999999</v>
      </c>
      <c r="L1629">
        <v>14.257</v>
      </c>
      <c r="M1629">
        <v>482.21600000000001</v>
      </c>
      <c r="N1629">
        <v>6.8330000000000002</v>
      </c>
      <c r="O1629">
        <v>4.4409999999999998</v>
      </c>
      <c r="P1629">
        <v>0.64900000000000002</v>
      </c>
    </row>
    <row r="1630" spans="1:16" x14ac:dyDescent="0.2">
      <c r="A1630">
        <v>998</v>
      </c>
      <c r="B1630" s="2">
        <v>36406</v>
      </c>
      <c r="C1630" s="3" t="s">
        <v>18</v>
      </c>
      <c r="D1630">
        <v>1964</v>
      </c>
      <c r="E1630">
        <v>35</v>
      </c>
      <c r="F1630">
        <v>44.665999999999997</v>
      </c>
      <c r="G1630">
        <v>53.015000000000001</v>
      </c>
      <c r="H1630">
        <v>123.25</v>
      </c>
      <c r="I1630">
        <v>1138.4849999999999</v>
      </c>
      <c r="J1630">
        <v>1683.2329999999999</v>
      </c>
      <c r="K1630">
        <v>11.099</v>
      </c>
      <c r="L1630">
        <v>8.5289999999999999</v>
      </c>
      <c r="M1630">
        <v>182.78100000000001</v>
      </c>
      <c r="N1630">
        <v>5.59</v>
      </c>
      <c r="O1630">
        <v>9.0039999999999996</v>
      </c>
      <c r="P1630">
        <v>1.1020000000000001</v>
      </c>
    </row>
    <row r="1631" spans="1:16" x14ac:dyDescent="0.2">
      <c r="A1631">
        <v>878</v>
      </c>
      <c r="B1631" s="2">
        <v>36407</v>
      </c>
      <c r="C1631" s="3" t="s">
        <v>18</v>
      </c>
      <c r="D1631">
        <v>1935</v>
      </c>
      <c r="E1631">
        <v>64</v>
      </c>
      <c r="F1631">
        <v>133.09</v>
      </c>
      <c r="G1631">
        <v>121.785</v>
      </c>
      <c r="H1631">
        <v>367.57600000000002</v>
      </c>
      <c r="I1631">
        <v>3053.6590000000001</v>
      </c>
      <c r="J1631">
        <v>4555.1620000000003</v>
      </c>
      <c r="K1631">
        <v>36.771000000000001</v>
      </c>
      <c r="L1631">
        <v>22.870999999999999</v>
      </c>
      <c r="M1631">
        <v>479.44299999999998</v>
      </c>
      <c r="N1631">
        <v>11.515000000000001</v>
      </c>
      <c r="O1631">
        <v>9.1210000000000004</v>
      </c>
      <c r="P1631">
        <v>7.54</v>
      </c>
    </row>
    <row r="1632" spans="1:16" x14ac:dyDescent="0.2">
      <c r="A1632">
        <v>893</v>
      </c>
      <c r="B1632" s="2">
        <v>36408</v>
      </c>
      <c r="C1632" s="3" t="s">
        <v>18</v>
      </c>
      <c r="D1632">
        <v>1958</v>
      </c>
      <c r="E1632">
        <v>41</v>
      </c>
      <c r="F1632">
        <v>70.706000000000003</v>
      </c>
      <c r="G1632">
        <v>65.855999999999995</v>
      </c>
      <c r="H1632">
        <v>198.15100000000001</v>
      </c>
      <c r="I1632">
        <v>1653.87</v>
      </c>
      <c r="J1632">
        <v>3626.8820000000001</v>
      </c>
      <c r="K1632">
        <v>30.31</v>
      </c>
      <c r="L1632">
        <v>18.202999999999999</v>
      </c>
      <c r="M1632">
        <v>350.459</v>
      </c>
      <c r="N1632">
        <v>14.715</v>
      </c>
      <c r="O1632">
        <v>16.55</v>
      </c>
      <c r="P1632">
        <v>3.2240000000000002</v>
      </c>
    </row>
    <row r="1633" spans="1:16" x14ac:dyDescent="0.2">
      <c r="A1633">
        <v>1214</v>
      </c>
      <c r="B1633" s="2">
        <v>36408</v>
      </c>
      <c r="C1633" s="3" t="s">
        <v>18</v>
      </c>
      <c r="D1633">
        <v>1966</v>
      </c>
      <c r="E1633">
        <v>33</v>
      </c>
      <c r="F1633">
        <v>138.08600000000001</v>
      </c>
      <c r="G1633">
        <v>152.845</v>
      </c>
      <c r="H1633">
        <v>240.18600000000001</v>
      </c>
      <c r="I1633">
        <v>2877.7660000000001</v>
      </c>
      <c r="J1633">
        <v>4824.7110000000002</v>
      </c>
      <c r="K1633">
        <v>56.264000000000003</v>
      </c>
      <c r="L1633">
        <v>13.295999999999999</v>
      </c>
      <c r="M1633">
        <v>536.47</v>
      </c>
      <c r="N1633">
        <v>14.428000000000001</v>
      </c>
      <c r="O1633">
        <v>22.466999999999999</v>
      </c>
      <c r="P1633">
        <v>1.742</v>
      </c>
    </row>
    <row r="1634" spans="1:16" x14ac:dyDescent="0.2">
      <c r="A1634">
        <v>1543</v>
      </c>
      <c r="B1634" s="2">
        <v>36408</v>
      </c>
      <c r="C1634" s="3" t="s">
        <v>18</v>
      </c>
      <c r="D1634">
        <v>1953</v>
      </c>
      <c r="E1634">
        <v>46</v>
      </c>
      <c r="F1634">
        <v>82.697999999999993</v>
      </c>
      <c r="G1634">
        <v>73.712000000000003</v>
      </c>
      <c r="H1634">
        <v>239.08500000000001</v>
      </c>
      <c r="I1634">
        <v>1961.7090000000001</v>
      </c>
      <c r="J1634">
        <v>2634.3380000000002</v>
      </c>
      <c r="K1634">
        <v>13.202</v>
      </c>
      <c r="L1634">
        <v>11.045</v>
      </c>
      <c r="M1634">
        <v>250.09800000000001</v>
      </c>
      <c r="N1634">
        <v>8.734</v>
      </c>
      <c r="O1634">
        <v>7.1520000000000001</v>
      </c>
      <c r="P1634">
        <v>2.1469999999999998</v>
      </c>
    </row>
    <row r="1635" spans="1:16" x14ac:dyDescent="0.2">
      <c r="A1635">
        <v>1630</v>
      </c>
      <c r="B1635" s="2">
        <v>36408</v>
      </c>
      <c r="C1635" s="3" t="s">
        <v>18</v>
      </c>
      <c r="D1635">
        <v>1972</v>
      </c>
      <c r="E1635">
        <v>27</v>
      </c>
      <c r="F1635">
        <v>55.723999999999997</v>
      </c>
      <c r="G1635">
        <v>83.962000000000003</v>
      </c>
      <c r="H1635">
        <v>240.07400000000001</v>
      </c>
      <c r="I1635">
        <v>1910.1389999999999</v>
      </c>
      <c r="J1635">
        <v>5708.1180000000004</v>
      </c>
      <c r="K1635">
        <v>8.843</v>
      </c>
      <c r="L1635">
        <v>55.01</v>
      </c>
      <c r="M1635">
        <v>359.82</v>
      </c>
      <c r="N1635">
        <v>26.940999999999999</v>
      </c>
      <c r="O1635">
        <v>19.491</v>
      </c>
      <c r="P1635">
        <v>1.087</v>
      </c>
    </row>
    <row r="1636" spans="1:16" x14ac:dyDescent="0.2">
      <c r="A1636">
        <v>22</v>
      </c>
      <c r="B1636" s="2">
        <v>36409</v>
      </c>
      <c r="C1636" s="3" t="s">
        <v>18</v>
      </c>
      <c r="D1636">
        <v>1962</v>
      </c>
      <c r="E1636">
        <v>37</v>
      </c>
      <c r="F1636">
        <v>46.143000000000001</v>
      </c>
      <c r="G1636">
        <v>31.108000000000001</v>
      </c>
      <c r="H1636">
        <v>151.691</v>
      </c>
      <c r="I1636">
        <v>1066.059</v>
      </c>
      <c r="J1636">
        <v>1454.114</v>
      </c>
      <c r="K1636">
        <v>7.4009999999999998</v>
      </c>
      <c r="L1636">
        <v>7.218</v>
      </c>
      <c r="M1636">
        <v>138.85499999999999</v>
      </c>
      <c r="N1636">
        <v>4.7679999999999998</v>
      </c>
      <c r="O1636">
        <v>2.99</v>
      </c>
      <c r="P1636">
        <v>0.748</v>
      </c>
    </row>
    <row r="1637" spans="1:16" x14ac:dyDescent="0.2">
      <c r="A1637">
        <v>1520</v>
      </c>
      <c r="B1637" s="2">
        <v>36409</v>
      </c>
      <c r="C1637" s="3" t="s">
        <v>18</v>
      </c>
      <c r="D1637">
        <v>1939</v>
      </c>
      <c r="E1637">
        <v>60</v>
      </c>
      <c r="F1637">
        <v>51.375999999999998</v>
      </c>
      <c r="G1637">
        <v>76.933999999999997</v>
      </c>
      <c r="H1637">
        <v>282.995</v>
      </c>
      <c r="I1637">
        <v>2023.2339999999999</v>
      </c>
      <c r="J1637">
        <v>2347.4079999999999</v>
      </c>
      <c r="K1637">
        <v>16.869</v>
      </c>
      <c r="L1637">
        <v>8.3569999999999993</v>
      </c>
      <c r="M1637">
        <v>500.072</v>
      </c>
      <c r="N1637">
        <v>9.7569999999999997</v>
      </c>
      <c r="O1637">
        <v>5.2539999999999996</v>
      </c>
      <c r="P1637">
        <v>0.65500000000000003</v>
      </c>
    </row>
    <row r="1638" spans="1:16" x14ac:dyDescent="0.2">
      <c r="A1638">
        <v>1213</v>
      </c>
      <c r="B1638" s="2">
        <v>36411</v>
      </c>
      <c r="C1638" s="3" t="s">
        <v>18</v>
      </c>
      <c r="D1638">
        <v>1956</v>
      </c>
      <c r="E1638">
        <v>43</v>
      </c>
      <c r="F1638">
        <v>41.374000000000002</v>
      </c>
      <c r="G1638">
        <v>31.550999999999998</v>
      </c>
      <c r="H1638">
        <v>185.33099999999999</v>
      </c>
      <c r="I1638">
        <v>1135.4369999999999</v>
      </c>
      <c r="J1638">
        <v>1560.1969999999999</v>
      </c>
      <c r="K1638">
        <v>20.048999999999999</v>
      </c>
      <c r="L1638">
        <v>9.2550000000000008</v>
      </c>
      <c r="M1638">
        <v>245.578</v>
      </c>
      <c r="N1638">
        <v>7.2</v>
      </c>
      <c r="O1638">
        <v>6.5949999999999998</v>
      </c>
      <c r="P1638">
        <v>1.8839999999999999</v>
      </c>
    </row>
    <row r="1639" spans="1:16" x14ac:dyDescent="0.2">
      <c r="A1639">
        <v>20</v>
      </c>
      <c r="B1639" s="2">
        <v>36413</v>
      </c>
      <c r="C1639" s="3" t="s">
        <v>18</v>
      </c>
      <c r="D1639">
        <v>1970</v>
      </c>
      <c r="E1639">
        <v>29</v>
      </c>
      <c r="F1639">
        <v>35.308</v>
      </c>
      <c r="G1639">
        <v>54.988</v>
      </c>
      <c r="H1639">
        <v>220.18700000000001</v>
      </c>
      <c r="I1639">
        <v>1491.2529999999999</v>
      </c>
      <c r="J1639">
        <v>1731.5070000000001</v>
      </c>
      <c r="K1639">
        <v>10.803000000000001</v>
      </c>
      <c r="L1639">
        <v>10.029999999999999</v>
      </c>
      <c r="M1639">
        <v>186.565</v>
      </c>
      <c r="N1639">
        <v>6.9269999999999996</v>
      </c>
      <c r="O1639">
        <v>5.0309999999999997</v>
      </c>
      <c r="P1639">
        <v>1.135</v>
      </c>
    </row>
    <row r="1640" spans="1:16" x14ac:dyDescent="0.2">
      <c r="A1640">
        <v>11</v>
      </c>
      <c r="B1640" s="2">
        <v>36414</v>
      </c>
      <c r="C1640" s="3" t="s">
        <v>18</v>
      </c>
      <c r="D1640">
        <v>1964</v>
      </c>
      <c r="E1640">
        <v>35</v>
      </c>
      <c r="F1640">
        <v>63.116</v>
      </c>
      <c r="G1640">
        <v>59.293999999999997</v>
      </c>
      <c r="H1640">
        <v>236.523</v>
      </c>
      <c r="I1640">
        <v>1708.462</v>
      </c>
      <c r="J1640">
        <v>3909.5639999999999</v>
      </c>
      <c r="K1640">
        <v>11.573</v>
      </c>
      <c r="L1640">
        <v>19.856000000000002</v>
      </c>
      <c r="M1640">
        <v>207.19499999999999</v>
      </c>
      <c r="N1640">
        <v>6.9119999999999999</v>
      </c>
      <c r="O1640">
        <v>5.4160000000000004</v>
      </c>
      <c r="P1640">
        <v>1.877</v>
      </c>
    </row>
    <row r="1641" spans="1:16" x14ac:dyDescent="0.2">
      <c r="A1641">
        <v>936</v>
      </c>
      <c r="B1641" s="2">
        <v>36414</v>
      </c>
      <c r="C1641" s="3" t="s">
        <v>18</v>
      </c>
      <c r="D1641">
        <v>1967</v>
      </c>
      <c r="E1641">
        <v>32</v>
      </c>
      <c r="F1641">
        <v>46.734999999999999</v>
      </c>
      <c r="G1641">
        <v>54.225999999999999</v>
      </c>
      <c r="H1641">
        <v>131.934</v>
      </c>
      <c r="I1641">
        <v>1194.192</v>
      </c>
      <c r="J1641">
        <v>1825.364</v>
      </c>
      <c r="K1641">
        <v>16.690000000000001</v>
      </c>
      <c r="L1641">
        <v>6.319</v>
      </c>
      <c r="M1641">
        <v>271.24799999999999</v>
      </c>
      <c r="N1641">
        <v>5.4619999999999997</v>
      </c>
      <c r="O1641">
        <v>3.423</v>
      </c>
      <c r="P1641">
        <v>1.069</v>
      </c>
    </row>
    <row r="1642" spans="1:16" x14ac:dyDescent="0.2">
      <c r="A1642">
        <v>1527</v>
      </c>
      <c r="B1642" s="2">
        <v>36414</v>
      </c>
      <c r="C1642" s="3" t="s">
        <v>18</v>
      </c>
      <c r="D1642">
        <v>1964</v>
      </c>
      <c r="E1642">
        <v>35</v>
      </c>
      <c r="F1642">
        <v>45.933</v>
      </c>
      <c r="G1642">
        <v>34.029000000000003</v>
      </c>
      <c r="H1642">
        <v>164.37799999999999</v>
      </c>
      <c r="I1642">
        <v>1138.989</v>
      </c>
      <c r="J1642">
        <v>2391.3020000000001</v>
      </c>
      <c r="K1642">
        <v>19.442</v>
      </c>
      <c r="L1642">
        <v>19.984999999999999</v>
      </c>
      <c r="M1642">
        <v>588.11699999999996</v>
      </c>
      <c r="N1642">
        <v>5.88</v>
      </c>
      <c r="O1642">
        <v>5.0339999999999998</v>
      </c>
      <c r="P1642">
        <v>0.57299999999999995</v>
      </c>
    </row>
    <row r="1643" spans="1:16" x14ac:dyDescent="0.2">
      <c r="A1643">
        <v>890</v>
      </c>
      <c r="B1643" s="2">
        <v>36416</v>
      </c>
      <c r="C1643" s="3" t="s">
        <v>18</v>
      </c>
      <c r="D1643">
        <v>1973</v>
      </c>
      <c r="E1643">
        <v>26</v>
      </c>
      <c r="F1643">
        <v>30.545000000000002</v>
      </c>
      <c r="G1643">
        <v>45.204999999999998</v>
      </c>
      <c r="H1643">
        <v>251.50399999999999</v>
      </c>
      <c r="I1643">
        <v>1482.1120000000001</v>
      </c>
      <c r="J1643">
        <v>1045.319</v>
      </c>
      <c r="K1643">
        <v>17.391999999999999</v>
      </c>
      <c r="L1643">
        <v>19.445</v>
      </c>
      <c r="M1643">
        <v>438.608</v>
      </c>
      <c r="N1643">
        <v>5.5730000000000004</v>
      </c>
      <c r="O1643">
        <v>4.7859999999999996</v>
      </c>
      <c r="P1643">
        <v>1.2150000000000001</v>
      </c>
    </row>
    <row r="1644" spans="1:16" x14ac:dyDescent="0.2">
      <c r="A1644">
        <v>1399</v>
      </c>
      <c r="B1644" s="2">
        <v>36416</v>
      </c>
      <c r="C1644" s="3" t="s">
        <v>18</v>
      </c>
      <c r="D1644">
        <v>1953</v>
      </c>
      <c r="E1644">
        <v>46</v>
      </c>
      <c r="F1644">
        <v>53.024999999999999</v>
      </c>
      <c r="G1644">
        <v>85.207999999999998</v>
      </c>
      <c r="H1644">
        <v>256.52800000000002</v>
      </c>
      <c r="I1644">
        <v>1983.317</v>
      </c>
      <c r="J1644">
        <v>2662.2449999999999</v>
      </c>
      <c r="K1644">
        <v>30.718</v>
      </c>
      <c r="L1644">
        <v>14.959</v>
      </c>
      <c r="M1644">
        <v>597.99099999999999</v>
      </c>
      <c r="N1644">
        <v>9.4079999999999995</v>
      </c>
      <c r="O1644">
        <v>6.5739999999999998</v>
      </c>
      <c r="P1644">
        <v>0.97699999999999998</v>
      </c>
    </row>
    <row r="1645" spans="1:16" x14ac:dyDescent="0.2">
      <c r="A1645">
        <v>1060</v>
      </c>
      <c r="B1645" s="2">
        <v>36417</v>
      </c>
      <c r="C1645" s="3" t="s">
        <v>18</v>
      </c>
      <c r="D1645">
        <v>1955</v>
      </c>
      <c r="E1645">
        <v>44</v>
      </c>
      <c r="F1645">
        <v>77.385999999999996</v>
      </c>
      <c r="G1645">
        <v>90.74</v>
      </c>
      <c r="H1645">
        <v>377.92399999999998</v>
      </c>
      <c r="I1645">
        <v>2614.9009999999998</v>
      </c>
      <c r="J1645">
        <v>2777.2759999999998</v>
      </c>
      <c r="K1645">
        <v>31.646999999999998</v>
      </c>
      <c r="L1645">
        <v>14</v>
      </c>
      <c r="M1645">
        <v>1042.7460000000001</v>
      </c>
      <c r="N1645">
        <v>8.7720000000000002</v>
      </c>
      <c r="O1645">
        <v>11.186</v>
      </c>
      <c r="P1645">
        <v>2.379</v>
      </c>
    </row>
    <row r="1646" spans="1:16" x14ac:dyDescent="0.2">
      <c r="A1646">
        <v>1146</v>
      </c>
      <c r="B1646" s="2">
        <v>36417</v>
      </c>
      <c r="C1646" s="3" t="s">
        <v>18</v>
      </c>
      <c r="D1646">
        <v>1969</v>
      </c>
      <c r="E1646">
        <v>30</v>
      </c>
      <c r="F1646">
        <v>83.817999999999998</v>
      </c>
      <c r="G1646">
        <v>43.776000000000003</v>
      </c>
      <c r="H1646">
        <v>328.661</v>
      </c>
      <c r="I1646">
        <v>2041.0150000000001</v>
      </c>
      <c r="J1646">
        <v>2298.2719999999999</v>
      </c>
      <c r="K1646">
        <v>36.584000000000003</v>
      </c>
      <c r="L1646">
        <v>15.763</v>
      </c>
      <c r="M1646">
        <v>532.93899999999996</v>
      </c>
      <c r="N1646">
        <v>15.156000000000001</v>
      </c>
      <c r="O1646">
        <v>15.571999999999999</v>
      </c>
      <c r="P1646">
        <v>2.8239999999999998</v>
      </c>
    </row>
    <row r="1647" spans="1:16" x14ac:dyDescent="0.2">
      <c r="A1647">
        <v>1525</v>
      </c>
      <c r="B1647" s="2">
        <v>36417</v>
      </c>
      <c r="C1647" s="3" t="s">
        <v>18</v>
      </c>
      <c r="D1647">
        <v>1973</v>
      </c>
      <c r="E1647">
        <v>26</v>
      </c>
      <c r="F1647">
        <v>43.274000000000001</v>
      </c>
      <c r="G1647">
        <v>27.863</v>
      </c>
      <c r="H1647">
        <v>167.56</v>
      </c>
      <c r="I1647">
        <v>1076.596</v>
      </c>
      <c r="J1647">
        <v>1822.212</v>
      </c>
      <c r="K1647">
        <v>6.8630000000000004</v>
      </c>
      <c r="L1647">
        <v>12.013999999999999</v>
      </c>
      <c r="M1647">
        <v>181.19499999999999</v>
      </c>
      <c r="N1647">
        <v>9.7590000000000003</v>
      </c>
      <c r="O1647">
        <v>5.2949999999999999</v>
      </c>
      <c r="P1647">
        <v>0.79900000000000004</v>
      </c>
    </row>
    <row r="1648" spans="1:16" x14ac:dyDescent="0.2">
      <c r="A1648">
        <v>1215</v>
      </c>
      <c r="B1648" s="2">
        <v>36421</v>
      </c>
      <c r="C1648" s="3" t="s">
        <v>18</v>
      </c>
      <c r="D1648">
        <v>1960</v>
      </c>
      <c r="E1648">
        <v>39</v>
      </c>
      <c r="F1648">
        <v>66.301000000000002</v>
      </c>
      <c r="G1648">
        <v>93.495000000000005</v>
      </c>
      <c r="H1648">
        <v>276.88099999999997</v>
      </c>
      <c r="I1648">
        <v>2157.8009999999999</v>
      </c>
      <c r="J1648">
        <v>5147.6189999999997</v>
      </c>
      <c r="K1648">
        <v>23.454000000000001</v>
      </c>
      <c r="L1648">
        <v>22.033000000000001</v>
      </c>
      <c r="M1648">
        <v>728.80799999999999</v>
      </c>
      <c r="N1648">
        <v>12.097</v>
      </c>
      <c r="O1648">
        <v>12.667</v>
      </c>
      <c r="P1648">
        <v>1.9430000000000001</v>
      </c>
    </row>
    <row r="1649" spans="1:16" x14ac:dyDescent="0.2">
      <c r="A1649">
        <v>1386</v>
      </c>
      <c r="B1649" s="2">
        <v>36421</v>
      </c>
      <c r="C1649" s="3" t="s">
        <v>18</v>
      </c>
      <c r="D1649">
        <v>1970</v>
      </c>
      <c r="E1649">
        <v>29</v>
      </c>
      <c r="F1649">
        <v>49.128999999999998</v>
      </c>
      <c r="G1649">
        <v>43.265000000000001</v>
      </c>
      <c r="H1649">
        <v>232.32300000000001</v>
      </c>
      <c r="I1649">
        <v>1482.8040000000001</v>
      </c>
      <c r="J1649">
        <v>1813.97</v>
      </c>
      <c r="K1649">
        <v>17.061</v>
      </c>
      <c r="L1649">
        <v>30.164999999999999</v>
      </c>
      <c r="M1649">
        <v>210.1</v>
      </c>
      <c r="N1649">
        <v>10.601000000000001</v>
      </c>
      <c r="O1649">
        <v>7.0410000000000004</v>
      </c>
      <c r="P1649">
        <v>0.51900000000000002</v>
      </c>
    </row>
    <row r="1650" spans="1:16" x14ac:dyDescent="0.2">
      <c r="A1650">
        <v>8</v>
      </c>
      <c r="B1650" s="2">
        <v>36423</v>
      </c>
      <c r="C1650" s="3" t="s">
        <v>18</v>
      </c>
      <c r="D1650">
        <v>1958</v>
      </c>
      <c r="E1650">
        <v>41</v>
      </c>
      <c r="F1650">
        <v>76.789000000000001</v>
      </c>
      <c r="G1650">
        <v>80.070999999999998</v>
      </c>
      <c r="H1650">
        <v>267.78199999999998</v>
      </c>
      <c r="I1650">
        <v>2069.424</v>
      </c>
      <c r="J1650">
        <v>9448.3310000000001</v>
      </c>
      <c r="K1650">
        <v>19.48</v>
      </c>
      <c r="L1650">
        <v>17.332999999999998</v>
      </c>
      <c r="M1650">
        <v>263.82600000000002</v>
      </c>
      <c r="N1650">
        <v>11.769</v>
      </c>
      <c r="O1650">
        <v>8.8089999999999993</v>
      </c>
      <c r="P1650">
        <v>0.98099999999999998</v>
      </c>
    </row>
    <row r="1651" spans="1:16" x14ac:dyDescent="0.2">
      <c r="A1651">
        <v>889</v>
      </c>
      <c r="B1651" s="2">
        <v>36423</v>
      </c>
      <c r="C1651" s="3" t="s">
        <v>18</v>
      </c>
      <c r="D1651">
        <v>1971</v>
      </c>
      <c r="E1651">
        <v>28</v>
      </c>
      <c r="F1651">
        <v>69.777000000000001</v>
      </c>
      <c r="G1651">
        <v>52.323999999999998</v>
      </c>
      <c r="H1651">
        <v>256.64800000000002</v>
      </c>
      <c r="I1651">
        <v>1764.94</v>
      </c>
      <c r="J1651">
        <v>1590.989</v>
      </c>
      <c r="K1651">
        <v>2.13</v>
      </c>
      <c r="L1651">
        <v>17.056000000000001</v>
      </c>
      <c r="M1651">
        <v>339.74799999999999</v>
      </c>
      <c r="N1651">
        <v>5.5110000000000001</v>
      </c>
      <c r="O1651">
        <v>4.7220000000000004</v>
      </c>
      <c r="P1651">
        <v>0.312</v>
      </c>
    </row>
    <row r="1652" spans="1:16" x14ac:dyDescent="0.2">
      <c r="A1652">
        <v>989</v>
      </c>
      <c r="B1652" s="2">
        <v>36423</v>
      </c>
      <c r="C1652" s="3" t="s">
        <v>18</v>
      </c>
      <c r="D1652">
        <v>1973</v>
      </c>
      <c r="E1652">
        <v>26</v>
      </c>
      <c r="F1652">
        <v>32.451999999999998</v>
      </c>
      <c r="G1652">
        <v>20.789000000000001</v>
      </c>
      <c r="H1652">
        <v>213.18</v>
      </c>
      <c r="I1652">
        <v>1157.2840000000001</v>
      </c>
      <c r="J1652">
        <v>4124.9179999999997</v>
      </c>
      <c r="K1652">
        <v>17.352</v>
      </c>
      <c r="L1652">
        <v>27.187000000000001</v>
      </c>
      <c r="M1652">
        <v>509.44799999999998</v>
      </c>
      <c r="N1652">
        <v>13.974</v>
      </c>
      <c r="O1652">
        <v>11.044</v>
      </c>
      <c r="P1652">
        <v>6.1</v>
      </c>
    </row>
    <row r="1653" spans="1:16" x14ac:dyDescent="0.2">
      <c r="A1653">
        <v>1530</v>
      </c>
      <c r="B1653" s="2">
        <v>36423</v>
      </c>
      <c r="C1653" s="3" t="s">
        <v>18</v>
      </c>
      <c r="D1653">
        <v>1972</v>
      </c>
      <c r="E1653">
        <v>27</v>
      </c>
      <c r="F1653">
        <v>41.209000000000003</v>
      </c>
      <c r="G1653">
        <v>39.968000000000004</v>
      </c>
      <c r="H1653">
        <v>173.834</v>
      </c>
      <c r="I1653">
        <v>1192.675</v>
      </c>
      <c r="J1653">
        <v>1836.1959999999999</v>
      </c>
      <c r="K1653">
        <v>11.023999999999999</v>
      </c>
      <c r="L1653">
        <v>13.298</v>
      </c>
      <c r="M1653">
        <v>368.17</v>
      </c>
      <c r="N1653">
        <v>6.0730000000000004</v>
      </c>
      <c r="O1653">
        <v>7.3250000000000002</v>
      </c>
      <c r="P1653">
        <v>1.27</v>
      </c>
    </row>
    <row r="1654" spans="1:16" x14ac:dyDescent="0.2">
      <c r="A1654">
        <v>1385</v>
      </c>
      <c r="B1654" s="2">
        <v>36424</v>
      </c>
      <c r="C1654" s="3" t="s">
        <v>18</v>
      </c>
      <c r="D1654">
        <v>1960</v>
      </c>
      <c r="E1654">
        <v>39</v>
      </c>
      <c r="F1654">
        <v>72.466999999999999</v>
      </c>
      <c r="G1654">
        <v>110.93600000000001</v>
      </c>
      <c r="H1654">
        <v>195.22800000000001</v>
      </c>
      <c r="I1654">
        <v>2041.181</v>
      </c>
      <c r="J1654">
        <v>6296.2449999999999</v>
      </c>
      <c r="K1654">
        <v>12.518000000000001</v>
      </c>
      <c r="L1654">
        <v>16.373000000000001</v>
      </c>
      <c r="M1654">
        <v>500.65699999999998</v>
      </c>
      <c r="N1654">
        <v>14.574999999999999</v>
      </c>
      <c r="O1654">
        <v>17.358000000000001</v>
      </c>
      <c r="P1654">
        <v>1.0720000000000001</v>
      </c>
    </row>
    <row r="1655" spans="1:16" x14ac:dyDescent="0.2">
      <c r="A1655">
        <v>1718</v>
      </c>
      <c r="B1655" s="2">
        <v>36424</v>
      </c>
      <c r="C1655" s="3" t="s">
        <v>18</v>
      </c>
      <c r="D1655">
        <v>1972</v>
      </c>
      <c r="E1655">
        <v>27</v>
      </c>
      <c r="F1655">
        <v>121.98699999999999</v>
      </c>
      <c r="G1655">
        <v>114.541</v>
      </c>
      <c r="H1655">
        <v>183.441</v>
      </c>
      <c r="I1655">
        <v>2257.4929999999999</v>
      </c>
      <c r="J1655">
        <v>3178.9059999999999</v>
      </c>
      <c r="K1655">
        <v>42.595999999999997</v>
      </c>
      <c r="L1655">
        <v>11.372</v>
      </c>
      <c r="M1655">
        <v>563.55200000000002</v>
      </c>
      <c r="N1655">
        <v>11.448</v>
      </c>
      <c r="O1655">
        <v>22.163</v>
      </c>
      <c r="P1655">
        <v>1.6240000000000001</v>
      </c>
    </row>
    <row r="1656" spans="1:16" x14ac:dyDescent="0.2">
      <c r="A1656">
        <v>1632</v>
      </c>
      <c r="B1656" s="2">
        <v>36426</v>
      </c>
      <c r="C1656" s="3" t="s">
        <v>18</v>
      </c>
      <c r="D1656">
        <v>1957</v>
      </c>
      <c r="E1656">
        <v>42</v>
      </c>
      <c r="F1656">
        <v>61.088999999999999</v>
      </c>
      <c r="G1656">
        <v>33.134999999999998</v>
      </c>
      <c r="H1656">
        <v>177.94399999999999</v>
      </c>
      <c r="I1656">
        <v>1229.98</v>
      </c>
      <c r="J1656">
        <v>2758.2910000000002</v>
      </c>
      <c r="K1656">
        <v>11.516999999999999</v>
      </c>
      <c r="L1656">
        <v>13.242000000000001</v>
      </c>
      <c r="M1656">
        <v>370.41300000000001</v>
      </c>
      <c r="N1656">
        <v>9.0009999999999994</v>
      </c>
      <c r="O1656">
        <v>8.3170000000000002</v>
      </c>
      <c r="P1656">
        <v>0.746</v>
      </c>
    </row>
    <row r="1657" spans="1:16" x14ac:dyDescent="0.2">
      <c r="A1657">
        <v>1019</v>
      </c>
      <c r="B1657" s="2">
        <v>36427</v>
      </c>
      <c r="C1657" s="3" t="s">
        <v>18</v>
      </c>
      <c r="D1657">
        <v>1948</v>
      </c>
      <c r="E1657">
        <v>51</v>
      </c>
      <c r="F1657">
        <v>32.319000000000003</v>
      </c>
      <c r="G1657">
        <v>35.466000000000001</v>
      </c>
      <c r="H1657">
        <v>227.983</v>
      </c>
      <c r="I1657">
        <v>1346.6759999999999</v>
      </c>
      <c r="J1657">
        <v>2900.4009999999998</v>
      </c>
      <c r="K1657">
        <v>8.3040000000000003</v>
      </c>
      <c r="L1657">
        <v>19.731000000000002</v>
      </c>
      <c r="M1657">
        <v>850.4</v>
      </c>
      <c r="N1657">
        <v>23.83</v>
      </c>
      <c r="O1657">
        <v>12.118</v>
      </c>
      <c r="P1657">
        <v>3.629</v>
      </c>
    </row>
    <row r="1658" spans="1:16" x14ac:dyDescent="0.2">
      <c r="A1658">
        <v>1526</v>
      </c>
      <c r="B1658" s="2">
        <v>36427</v>
      </c>
      <c r="C1658" s="3" t="s">
        <v>18</v>
      </c>
      <c r="D1658">
        <v>1969</v>
      </c>
      <c r="E1658">
        <v>30</v>
      </c>
      <c r="F1658">
        <v>53.441000000000003</v>
      </c>
      <c r="G1658">
        <v>79.426000000000002</v>
      </c>
      <c r="H1658">
        <v>262.13</v>
      </c>
      <c r="I1658">
        <v>1951.643</v>
      </c>
      <c r="J1658">
        <v>2585.7359999999999</v>
      </c>
      <c r="K1658">
        <v>28.219000000000001</v>
      </c>
      <c r="L1658">
        <v>14.449</v>
      </c>
      <c r="M1658">
        <v>463.70299999999997</v>
      </c>
      <c r="N1658">
        <v>4.9660000000000002</v>
      </c>
      <c r="O1658">
        <v>5.218</v>
      </c>
      <c r="P1658">
        <v>1.552</v>
      </c>
    </row>
    <row r="1659" spans="1:16" x14ac:dyDescent="0.2">
      <c r="A1659">
        <v>965</v>
      </c>
      <c r="B1659" s="2">
        <v>36429</v>
      </c>
      <c r="C1659" s="3" t="s">
        <v>18</v>
      </c>
      <c r="D1659">
        <v>1944</v>
      </c>
      <c r="E1659">
        <v>55</v>
      </c>
      <c r="F1659">
        <v>66.045000000000002</v>
      </c>
      <c r="G1659">
        <v>63.985999999999997</v>
      </c>
      <c r="H1659">
        <v>163.595</v>
      </c>
      <c r="I1659">
        <v>1485.6780000000001</v>
      </c>
      <c r="J1659">
        <v>1017.31</v>
      </c>
      <c r="K1659">
        <v>4.7880000000000003</v>
      </c>
      <c r="L1659">
        <v>3.5539999999999998</v>
      </c>
      <c r="M1659">
        <v>125.363</v>
      </c>
      <c r="N1659">
        <v>1.9790000000000001</v>
      </c>
      <c r="O1659">
        <v>1.335</v>
      </c>
      <c r="P1659">
        <v>0.83499999999999996</v>
      </c>
    </row>
    <row r="1660" spans="1:16" x14ac:dyDescent="0.2">
      <c r="A1660">
        <v>1002</v>
      </c>
      <c r="B1660" s="2">
        <v>36431</v>
      </c>
      <c r="C1660" s="3" t="s">
        <v>18</v>
      </c>
      <c r="D1660">
        <v>1965</v>
      </c>
      <c r="E1660">
        <v>34</v>
      </c>
      <c r="F1660">
        <v>19.959</v>
      </c>
      <c r="G1660">
        <v>16.526</v>
      </c>
      <c r="H1660">
        <v>172.54400000000001</v>
      </c>
      <c r="I1660">
        <v>904.12699999999995</v>
      </c>
      <c r="J1660">
        <v>1121.386</v>
      </c>
      <c r="K1660">
        <v>2.1840000000000002</v>
      </c>
      <c r="L1660">
        <v>8.94</v>
      </c>
      <c r="M1660">
        <v>170.22399999999999</v>
      </c>
      <c r="N1660">
        <v>5.1509999999999998</v>
      </c>
      <c r="O1660">
        <v>2.92</v>
      </c>
      <c r="P1660">
        <v>0.14299999999999999</v>
      </c>
    </row>
    <row r="1661" spans="1:16" x14ac:dyDescent="0.2">
      <c r="A1661">
        <v>123</v>
      </c>
      <c r="B1661" s="2">
        <v>36432</v>
      </c>
      <c r="C1661" s="3" t="s">
        <v>18</v>
      </c>
      <c r="D1661">
        <v>1963</v>
      </c>
      <c r="E1661">
        <v>36</v>
      </c>
      <c r="F1661">
        <v>40.905000000000001</v>
      </c>
      <c r="G1661">
        <v>33.332000000000001</v>
      </c>
      <c r="H1661">
        <v>217.08500000000001</v>
      </c>
      <c r="I1661">
        <v>1320.4290000000001</v>
      </c>
      <c r="J1661">
        <v>1411.364</v>
      </c>
      <c r="K1661">
        <v>16.288</v>
      </c>
      <c r="L1661">
        <v>20.056999999999999</v>
      </c>
      <c r="M1661">
        <v>729.09299999999996</v>
      </c>
      <c r="N1661">
        <v>6.8449999999999998</v>
      </c>
      <c r="O1661">
        <v>6.609</v>
      </c>
      <c r="P1661">
        <v>0.46800000000000003</v>
      </c>
    </row>
    <row r="1662" spans="1:16" x14ac:dyDescent="0.2">
      <c r="A1662">
        <v>1334</v>
      </c>
      <c r="B1662" s="2">
        <v>36432</v>
      </c>
      <c r="C1662" s="3" t="s">
        <v>18</v>
      </c>
      <c r="D1662">
        <v>1971</v>
      </c>
      <c r="E1662">
        <v>28</v>
      </c>
      <c r="F1662">
        <v>85.453000000000003</v>
      </c>
      <c r="G1662">
        <v>110.468</v>
      </c>
      <c r="H1662">
        <v>212.17</v>
      </c>
      <c r="I1662">
        <v>2186.9459999999999</v>
      </c>
      <c r="J1662">
        <v>5356.848</v>
      </c>
      <c r="K1662">
        <v>21.728999999999999</v>
      </c>
      <c r="L1662">
        <v>41.904000000000003</v>
      </c>
      <c r="M1662">
        <v>1119.617</v>
      </c>
      <c r="N1662">
        <v>10.074999999999999</v>
      </c>
      <c r="O1662">
        <v>14.692</v>
      </c>
      <c r="P1662">
        <v>1.18</v>
      </c>
    </row>
    <row r="1663" spans="1:16" x14ac:dyDescent="0.2">
      <c r="A1663">
        <v>64</v>
      </c>
      <c r="B1663" s="2">
        <v>36437</v>
      </c>
      <c r="C1663" s="3" t="s">
        <v>18</v>
      </c>
      <c r="D1663">
        <v>1936</v>
      </c>
      <c r="E1663">
        <v>63</v>
      </c>
      <c r="F1663">
        <v>10.106</v>
      </c>
      <c r="G1663">
        <v>15.476000000000001</v>
      </c>
      <c r="H1663">
        <v>78.837000000000003</v>
      </c>
      <c r="I1663">
        <v>479.798</v>
      </c>
      <c r="J1663">
        <v>1728.143</v>
      </c>
      <c r="K1663">
        <v>2.0979999999999999</v>
      </c>
      <c r="L1663">
        <v>10.273999999999999</v>
      </c>
      <c r="M1663">
        <v>156.69999999999999</v>
      </c>
      <c r="N1663">
        <v>3.2429999999999999</v>
      </c>
      <c r="O1663">
        <v>1.256</v>
      </c>
      <c r="P1663">
        <v>0.155</v>
      </c>
    </row>
    <row r="1664" spans="1:16" x14ac:dyDescent="0.2">
      <c r="A1664">
        <v>957</v>
      </c>
      <c r="B1664" s="2">
        <v>36437</v>
      </c>
      <c r="C1664" s="3" t="s">
        <v>18</v>
      </c>
      <c r="D1664">
        <v>1959</v>
      </c>
      <c r="E1664">
        <v>40</v>
      </c>
      <c r="F1664">
        <v>23.065999999999999</v>
      </c>
      <c r="G1664">
        <v>31.637</v>
      </c>
      <c r="H1664">
        <v>132.30799999999999</v>
      </c>
      <c r="I1664">
        <v>887.11599999999999</v>
      </c>
      <c r="J1664">
        <v>2061.3110000000001</v>
      </c>
      <c r="K1664">
        <v>7.7889999999999997</v>
      </c>
      <c r="L1664">
        <v>15.811</v>
      </c>
      <c r="M1664">
        <v>492.99099999999999</v>
      </c>
      <c r="N1664">
        <v>5.08</v>
      </c>
      <c r="O1664">
        <v>7.62</v>
      </c>
      <c r="P1664">
        <v>0.92800000000000005</v>
      </c>
    </row>
    <row r="1665" spans="1:16" x14ac:dyDescent="0.2">
      <c r="A1665">
        <v>967</v>
      </c>
      <c r="B1665" s="2">
        <v>36437</v>
      </c>
      <c r="C1665" s="3" t="s">
        <v>18</v>
      </c>
      <c r="D1665">
        <v>1942</v>
      </c>
      <c r="E1665">
        <v>57</v>
      </c>
      <c r="F1665">
        <v>60.648000000000003</v>
      </c>
      <c r="G1665">
        <v>97.509</v>
      </c>
      <c r="H1665">
        <v>119.70399999999999</v>
      </c>
      <c r="I1665">
        <v>1596.6030000000001</v>
      </c>
      <c r="J1665">
        <v>1522.11</v>
      </c>
      <c r="K1665">
        <v>40.375</v>
      </c>
      <c r="L1665">
        <v>13.702999999999999</v>
      </c>
      <c r="M1665">
        <v>117.38500000000001</v>
      </c>
      <c r="N1665">
        <v>9.0510000000000002</v>
      </c>
      <c r="O1665">
        <v>13.217000000000001</v>
      </c>
      <c r="P1665">
        <v>1.24</v>
      </c>
    </row>
    <row r="1666" spans="1:16" x14ac:dyDescent="0.2">
      <c r="A1666">
        <v>1036</v>
      </c>
      <c r="B1666" s="2">
        <v>36437</v>
      </c>
      <c r="C1666" s="3" t="s">
        <v>18</v>
      </c>
      <c r="D1666">
        <v>1950</v>
      </c>
      <c r="E1666">
        <v>49</v>
      </c>
      <c r="F1666">
        <v>58.517000000000003</v>
      </c>
      <c r="G1666">
        <v>75.968000000000004</v>
      </c>
      <c r="H1666">
        <v>190.709</v>
      </c>
      <c r="I1666">
        <v>1647.501</v>
      </c>
      <c r="J1666">
        <v>1207.2940000000001</v>
      </c>
      <c r="K1666">
        <v>12.339</v>
      </c>
      <c r="L1666">
        <v>2.7450000000000001</v>
      </c>
      <c r="M1666">
        <v>245.161</v>
      </c>
      <c r="N1666">
        <v>2.4180000000000001</v>
      </c>
      <c r="O1666">
        <v>3.415</v>
      </c>
      <c r="P1666">
        <v>0.36</v>
      </c>
    </row>
    <row r="1667" spans="1:16" x14ac:dyDescent="0.2">
      <c r="A1667">
        <v>1509</v>
      </c>
      <c r="B1667" s="2">
        <v>36437</v>
      </c>
      <c r="C1667" s="3" t="s">
        <v>18</v>
      </c>
      <c r="D1667">
        <v>1956</v>
      </c>
      <c r="E1667">
        <v>43</v>
      </c>
      <c r="F1667">
        <v>49.021000000000001</v>
      </c>
      <c r="G1667">
        <v>64.417000000000002</v>
      </c>
      <c r="H1667">
        <v>273.613</v>
      </c>
      <c r="I1667">
        <v>1831.376</v>
      </c>
      <c r="J1667">
        <v>3514.1329999999998</v>
      </c>
      <c r="K1667">
        <v>12.875999999999999</v>
      </c>
      <c r="L1667">
        <v>23.922999999999998</v>
      </c>
      <c r="M1667">
        <v>422.58800000000002</v>
      </c>
      <c r="N1667">
        <v>9.923</v>
      </c>
      <c r="O1667">
        <v>7.6779999999999999</v>
      </c>
      <c r="P1667">
        <v>2.1429999999999998</v>
      </c>
    </row>
    <row r="1668" spans="1:16" x14ac:dyDescent="0.2">
      <c r="A1668">
        <v>956</v>
      </c>
      <c r="B1668" s="2">
        <v>36438</v>
      </c>
      <c r="C1668" s="3" t="s">
        <v>18</v>
      </c>
      <c r="D1668">
        <v>1962</v>
      </c>
      <c r="E1668">
        <v>37</v>
      </c>
      <c r="F1668">
        <v>25.547999999999998</v>
      </c>
      <c r="G1668">
        <v>38.311</v>
      </c>
      <c r="H1668">
        <v>160.18</v>
      </c>
      <c r="I1668">
        <v>1054.04</v>
      </c>
      <c r="J1668">
        <v>2828.5630000000001</v>
      </c>
      <c r="K1668">
        <v>21.620999999999999</v>
      </c>
      <c r="L1668">
        <v>12.744</v>
      </c>
      <c r="M1668">
        <v>594.38</v>
      </c>
      <c r="N1668">
        <v>8.1</v>
      </c>
      <c r="O1668">
        <v>7.8129999999999997</v>
      </c>
      <c r="P1668">
        <v>1.117</v>
      </c>
    </row>
    <row r="1669" spans="1:16" x14ac:dyDescent="0.2">
      <c r="A1669">
        <v>959</v>
      </c>
      <c r="B1669" s="2">
        <v>36438</v>
      </c>
      <c r="C1669" s="3" t="s">
        <v>18</v>
      </c>
      <c r="D1669">
        <v>1971</v>
      </c>
      <c r="E1669">
        <v>28</v>
      </c>
      <c r="F1669">
        <v>31.277999999999999</v>
      </c>
      <c r="G1669">
        <v>22.475000000000001</v>
      </c>
      <c r="H1669">
        <v>213.184</v>
      </c>
      <c r="I1669">
        <v>1239.154</v>
      </c>
      <c r="J1669">
        <v>2007.732</v>
      </c>
      <c r="K1669">
        <v>18.66</v>
      </c>
      <c r="L1669">
        <v>11.731999999999999</v>
      </c>
      <c r="M1669">
        <v>806.58199999999999</v>
      </c>
      <c r="N1669">
        <v>12.627000000000001</v>
      </c>
      <c r="O1669">
        <v>8.1709999999999994</v>
      </c>
      <c r="P1669">
        <v>1.1950000000000001</v>
      </c>
    </row>
    <row r="1670" spans="1:16" x14ac:dyDescent="0.2">
      <c r="A1670">
        <v>1035</v>
      </c>
      <c r="B1670" s="2">
        <v>36438</v>
      </c>
      <c r="C1670" s="3" t="s">
        <v>18</v>
      </c>
      <c r="D1670">
        <v>1970</v>
      </c>
      <c r="E1670">
        <v>29</v>
      </c>
      <c r="F1670">
        <v>96.317999999999998</v>
      </c>
      <c r="G1670">
        <v>58.921999999999997</v>
      </c>
      <c r="H1670">
        <v>268.95600000000002</v>
      </c>
      <c r="I1670">
        <v>1957.431</v>
      </c>
      <c r="J1670">
        <v>2870.1590000000001</v>
      </c>
      <c r="K1670">
        <v>24.634</v>
      </c>
      <c r="L1670">
        <v>24.687000000000001</v>
      </c>
      <c r="M1670">
        <v>1368.9280000000001</v>
      </c>
      <c r="N1670">
        <v>9.59</v>
      </c>
      <c r="O1670">
        <v>10.939</v>
      </c>
      <c r="P1670">
        <v>1.4970000000000001</v>
      </c>
    </row>
    <row r="1671" spans="1:16" x14ac:dyDescent="0.2">
      <c r="A1671">
        <v>1507</v>
      </c>
      <c r="B1671" s="2">
        <v>36438</v>
      </c>
      <c r="C1671" s="3" t="s">
        <v>18</v>
      </c>
      <c r="D1671">
        <v>1962</v>
      </c>
      <c r="E1671">
        <v>37</v>
      </c>
      <c r="F1671">
        <v>57.176000000000002</v>
      </c>
      <c r="G1671">
        <v>49.85</v>
      </c>
      <c r="H1671">
        <v>202.76400000000001</v>
      </c>
      <c r="I1671">
        <v>1465.7329999999999</v>
      </c>
      <c r="J1671">
        <v>1595.778</v>
      </c>
      <c r="K1671">
        <v>18.323</v>
      </c>
      <c r="L1671">
        <v>10.343999999999999</v>
      </c>
      <c r="M1671">
        <v>644.55100000000004</v>
      </c>
      <c r="N1671">
        <v>7.7729999999999997</v>
      </c>
      <c r="O1671">
        <v>13.63</v>
      </c>
      <c r="P1671">
        <v>1.181</v>
      </c>
    </row>
    <row r="1672" spans="1:16" x14ac:dyDescent="0.2">
      <c r="A1672">
        <v>969</v>
      </c>
      <c r="B1672" s="2">
        <v>36439</v>
      </c>
      <c r="C1672" s="3" t="s">
        <v>18</v>
      </c>
      <c r="D1672">
        <v>1951</v>
      </c>
      <c r="E1672">
        <v>48</v>
      </c>
      <c r="F1672">
        <v>55.459000000000003</v>
      </c>
      <c r="G1672">
        <v>58.156999999999996</v>
      </c>
      <c r="H1672">
        <v>160.19800000000001</v>
      </c>
      <c r="I1672">
        <v>1330.559</v>
      </c>
      <c r="J1672">
        <v>2286.009</v>
      </c>
      <c r="K1672">
        <v>10.278</v>
      </c>
      <c r="L1672">
        <v>31.463999999999999</v>
      </c>
      <c r="M1672">
        <v>520.18899999999996</v>
      </c>
      <c r="N1672">
        <v>10.157999999999999</v>
      </c>
      <c r="O1672">
        <v>5.6120000000000001</v>
      </c>
      <c r="P1672">
        <v>2.2519999999999998</v>
      </c>
    </row>
    <row r="1673" spans="1:16" x14ac:dyDescent="0.2">
      <c r="A1673">
        <v>1327</v>
      </c>
      <c r="B1673" s="2">
        <v>36439</v>
      </c>
      <c r="C1673" s="3" t="s">
        <v>18</v>
      </c>
      <c r="D1673">
        <v>1963</v>
      </c>
      <c r="E1673">
        <v>36</v>
      </c>
      <c r="F1673">
        <v>70.483000000000004</v>
      </c>
      <c r="G1673">
        <v>87.313999999999993</v>
      </c>
      <c r="H1673">
        <v>381.37599999999998</v>
      </c>
      <c r="I1673">
        <v>2551.2040000000002</v>
      </c>
      <c r="J1673">
        <v>2886.5189999999998</v>
      </c>
      <c r="K1673">
        <v>19.815999999999999</v>
      </c>
      <c r="L1673">
        <v>27.302</v>
      </c>
      <c r="M1673">
        <v>465.63499999999999</v>
      </c>
      <c r="N1673">
        <v>12.404</v>
      </c>
      <c r="O1673">
        <v>9.1259999999999994</v>
      </c>
      <c r="P1673">
        <v>1.2529999999999999</v>
      </c>
    </row>
    <row r="1674" spans="1:16" x14ac:dyDescent="0.2">
      <c r="A1674">
        <v>1037</v>
      </c>
      <c r="B1674" s="2">
        <v>36440</v>
      </c>
      <c r="C1674" s="3" t="s">
        <v>18</v>
      </c>
      <c r="D1674">
        <v>1949</v>
      </c>
      <c r="E1674">
        <v>50</v>
      </c>
      <c r="F1674">
        <v>132.76300000000001</v>
      </c>
      <c r="G1674">
        <v>49.889000000000003</v>
      </c>
      <c r="H1674">
        <v>194.249</v>
      </c>
      <c r="I1674">
        <v>1722.51</v>
      </c>
      <c r="J1674">
        <v>2129.6190000000001</v>
      </c>
      <c r="K1674">
        <v>19.847000000000001</v>
      </c>
      <c r="L1674">
        <v>20.853000000000002</v>
      </c>
      <c r="M1674">
        <v>425.19499999999999</v>
      </c>
      <c r="N1674">
        <v>9.3040000000000003</v>
      </c>
      <c r="O1674">
        <v>9.4740000000000002</v>
      </c>
      <c r="P1674">
        <v>1.306</v>
      </c>
    </row>
    <row r="1675" spans="1:16" x14ac:dyDescent="0.2">
      <c r="A1675">
        <v>1051</v>
      </c>
      <c r="B1675" s="2">
        <v>36441</v>
      </c>
      <c r="C1675" s="3" t="s">
        <v>18</v>
      </c>
      <c r="D1675">
        <v>1966</v>
      </c>
      <c r="E1675">
        <v>33</v>
      </c>
      <c r="F1675">
        <v>35.930999999999997</v>
      </c>
      <c r="G1675">
        <v>56.445999999999998</v>
      </c>
      <c r="H1675">
        <v>139.16999999999999</v>
      </c>
      <c r="I1675">
        <v>1182.9179999999999</v>
      </c>
      <c r="J1675">
        <v>1311.1030000000001</v>
      </c>
      <c r="K1675">
        <v>13.866</v>
      </c>
      <c r="L1675">
        <v>8.7520000000000007</v>
      </c>
      <c r="M1675">
        <v>277.029</v>
      </c>
      <c r="N1675">
        <v>5.4569999999999999</v>
      </c>
      <c r="O1675">
        <v>6.0890000000000004</v>
      </c>
      <c r="P1675">
        <v>0.747</v>
      </c>
    </row>
    <row r="1676" spans="1:16" x14ac:dyDescent="0.2">
      <c r="A1676">
        <v>121</v>
      </c>
      <c r="B1676" s="2">
        <v>36442</v>
      </c>
      <c r="C1676" s="3" t="s">
        <v>18</v>
      </c>
      <c r="D1676">
        <v>1954</v>
      </c>
      <c r="E1676">
        <v>45</v>
      </c>
      <c r="F1676">
        <v>63.164000000000001</v>
      </c>
      <c r="G1676">
        <v>54.945</v>
      </c>
      <c r="H1676">
        <v>165.077</v>
      </c>
      <c r="I1676">
        <v>1415.155</v>
      </c>
      <c r="J1676">
        <v>2295.6120000000001</v>
      </c>
      <c r="K1676">
        <v>4.0609999999999999</v>
      </c>
      <c r="L1676">
        <v>29.702999999999999</v>
      </c>
      <c r="M1676">
        <v>788.36300000000006</v>
      </c>
      <c r="N1676">
        <v>10.145</v>
      </c>
      <c r="O1676">
        <v>8.8079999999999998</v>
      </c>
      <c r="P1676">
        <v>0.255</v>
      </c>
    </row>
    <row r="1677" spans="1:16" x14ac:dyDescent="0.2">
      <c r="A1677">
        <v>962</v>
      </c>
      <c r="B1677" s="2">
        <v>36442</v>
      </c>
      <c r="C1677" s="3" t="s">
        <v>18</v>
      </c>
      <c r="D1677">
        <v>1956</v>
      </c>
      <c r="E1677">
        <v>43</v>
      </c>
      <c r="F1677">
        <v>124.738</v>
      </c>
      <c r="G1677">
        <v>52.253999999999998</v>
      </c>
      <c r="H1677">
        <v>78.81</v>
      </c>
      <c r="I1677">
        <v>1297.1079999999999</v>
      </c>
      <c r="J1677">
        <v>3530.268</v>
      </c>
      <c r="K1677">
        <v>17.276</v>
      </c>
      <c r="L1677">
        <v>7.2649999999999997</v>
      </c>
      <c r="M1677">
        <v>429.59500000000003</v>
      </c>
      <c r="N1677">
        <v>11.478</v>
      </c>
      <c r="O1677">
        <v>18.016999999999999</v>
      </c>
      <c r="P1677">
        <v>1.0049999999999999</v>
      </c>
    </row>
    <row r="1678" spans="1:16" x14ac:dyDescent="0.2">
      <c r="A1678">
        <v>1066</v>
      </c>
      <c r="B1678" s="2">
        <v>36442</v>
      </c>
      <c r="C1678" s="3" t="s">
        <v>18</v>
      </c>
      <c r="D1678">
        <v>1949</v>
      </c>
      <c r="E1678">
        <v>50</v>
      </c>
      <c r="F1678">
        <v>74.718999999999994</v>
      </c>
      <c r="G1678">
        <v>90.397999999999996</v>
      </c>
      <c r="H1678">
        <v>170.596</v>
      </c>
      <c r="I1678">
        <v>1752.3589999999999</v>
      </c>
      <c r="J1678">
        <v>2225.922</v>
      </c>
      <c r="K1678">
        <v>11.815</v>
      </c>
      <c r="L1678">
        <v>5.1150000000000002</v>
      </c>
      <c r="M1678">
        <v>827.58799999999997</v>
      </c>
      <c r="N1678">
        <v>6.0910000000000002</v>
      </c>
      <c r="O1678">
        <v>9.3360000000000003</v>
      </c>
      <c r="P1678">
        <v>0.46300000000000002</v>
      </c>
    </row>
    <row r="1679" spans="1:16" x14ac:dyDescent="0.2">
      <c r="A1679">
        <v>1333</v>
      </c>
      <c r="B1679" s="2">
        <v>36442</v>
      </c>
      <c r="C1679" s="3" t="s">
        <v>18</v>
      </c>
      <c r="D1679">
        <v>1952</v>
      </c>
      <c r="E1679">
        <v>47</v>
      </c>
      <c r="F1679">
        <v>84.527000000000001</v>
      </c>
      <c r="G1679">
        <v>24.795000000000002</v>
      </c>
      <c r="H1679">
        <v>321.33999999999997</v>
      </c>
      <c r="I1679">
        <v>1875.2929999999999</v>
      </c>
      <c r="J1679">
        <v>2575.9789999999998</v>
      </c>
      <c r="K1679">
        <v>10.766</v>
      </c>
      <c r="L1679">
        <v>7.4160000000000004</v>
      </c>
      <c r="M1679">
        <v>588.38</v>
      </c>
      <c r="N1679">
        <v>7.7510000000000003</v>
      </c>
      <c r="O1679">
        <v>5.5090000000000003</v>
      </c>
      <c r="P1679">
        <v>1.0820000000000001</v>
      </c>
    </row>
    <row r="1680" spans="1:16" x14ac:dyDescent="0.2">
      <c r="A1680">
        <v>963</v>
      </c>
      <c r="B1680" s="2">
        <v>36443</v>
      </c>
      <c r="C1680" s="3" t="s">
        <v>18</v>
      </c>
      <c r="D1680">
        <v>1974</v>
      </c>
      <c r="E1680">
        <v>25</v>
      </c>
      <c r="F1680">
        <v>65.94</v>
      </c>
      <c r="G1680">
        <v>105.53</v>
      </c>
      <c r="H1680">
        <v>370.05799999999999</v>
      </c>
      <c r="I1680">
        <v>2652.866</v>
      </c>
      <c r="J1680">
        <v>2678.8670000000002</v>
      </c>
      <c r="K1680">
        <v>34.619</v>
      </c>
      <c r="L1680">
        <v>16.791</v>
      </c>
      <c r="M1680">
        <v>352.29700000000003</v>
      </c>
      <c r="N1680">
        <v>6.4119999999999999</v>
      </c>
      <c r="O1680">
        <v>8.1140000000000008</v>
      </c>
      <c r="P1680">
        <v>1.01</v>
      </c>
    </row>
    <row r="1681" spans="1:16" x14ac:dyDescent="0.2">
      <c r="A1681">
        <v>1203</v>
      </c>
      <c r="B1681" s="2">
        <v>36443</v>
      </c>
      <c r="C1681" s="3" t="s">
        <v>18</v>
      </c>
      <c r="D1681">
        <v>1960</v>
      </c>
      <c r="E1681">
        <v>39</v>
      </c>
      <c r="F1681">
        <v>26.315000000000001</v>
      </c>
      <c r="G1681">
        <v>25.725000000000001</v>
      </c>
      <c r="H1681">
        <v>95.043999999999997</v>
      </c>
      <c r="I1681">
        <v>712.89499999999998</v>
      </c>
      <c r="J1681">
        <v>820.02099999999996</v>
      </c>
      <c r="K1681">
        <v>7.6360000000000001</v>
      </c>
      <c r="L1681">
        <v>5.5780000000000003</v>
      </c>
      <c r="M1681">
        <v>283.08600000000001</v>
      </c>
      <c r="N1681">
        <v>3.5779999999999998</v>
      </c>
      <c r="O1681">
        <v>3.1970000000000001</v>
      </c>
      <c r="P1681">
        <v>0.82799999999999996</v>
      </c>
    </row>
    <row r="1682" spans="1:16" x14ac:dyDescent="0.2">
      <c r="A1682">
        <v>464</v>
      </c>
      <c r="B1682" s="2">
        <v>36444</v>
      </c>
      <c r="C1682" s="3" t="s">
        <v>18</v>
      </c>
      <c r="D1682">
        <v>1973</v>
      </c>
      <c r="E1682">
        <v>26</v>
      </c>
      <c r="F1682">
        <v>65.164000000000001</v>
      </c>
      <c r="G1682">
        <v>78.930000000000007</v>
      </c>
      <c r="H1682">
        <v>301.67899999999997</v>
      </c>
      <c r="I1682">
        <v>2155.13</v>
      </c>
      <c r="J1682">
        <v>3343.02</v>
      </c>
      <c r="K1682">
        <v>14.234</v>
      </c>
      <c r="L1682">
        <v>28.626999999999999</v>
      </c>
      <c r="M1682">
        <v>216.36600000000001</v>
      </c>
      <c r="N1682">
        <v>12.225</v>
      </c>
      <c r="O1682">
        <v>9.7710000000000008</v>
      </c>
      <c r="P1682">
        <v>3.3929999999999998</v>
      </c>
    </row>
    <row r="1683" spans="1:16" x14ac:dyDescent="0.2">
      <c r="A1683">
        <v>988</v>
      </c>
      <c r="B1683" s="2">
        <v>36444</v>
      </c>
      <c r="C1683" s="3" t="s">
        <v>18</v>
      </c>
      <c r="D1683">
        <v>1952</v>
      </c>
      <c r="E1683">
        <v>47</v>
      </c>
      <c r="F1683">
        <v>42.314999999999998</v>
      </c>
      <c r="G1683">
        <v>49.789000000000001</v>
      </c>
      <c r="H1683">
        <v>295.89299999999997</v>
      </c>
      <c r="I1683">
        <v>1788.1079999999999</v>
      </c>
      <c r="J1683">
        <v>3388.1790000000001</v>
      </c>
      <c r="K1683">
        <v>10.601000000000001</v>
      </c>
      <c r="L1683">
        <v>14.445</v>
      </c>
      <c r="M1683">
        <v>248.50399999999999</v>
      </c>
      <c r="N1683">
        <v>6.766</v>
      </c>
      <c r="O1683">
        <v>6.0650000000000004</v>
      </c>
      <c r="P1683">
        <v>1.5349999999999999</v>
      </c>
    </row>
    <row r="1684" spans="1:16" x14ac:dyDescent="0.2">
      <c r="A1684">
        <v>1196</v>
      </c>
      <c r="B1684" s="2">
        <v>36444</v>
      </c>
      <c r="C1684" s="3" t="s">
        <v>18</v>
      </c>
      <c r="D1684">
        <v>1943</v>
      </c>
      <c r="E1684">
        <v>56</v>
      </c>
      <c r="F1684">
        <v>42.963000000000001</v>
      </c>
      <c r="G1684">
        <v>48.116</v>
      </c>
      <c r="H1684">
        <v>151.44999999999999</v>
      </c>
      <c r="I1684">
        <v>1194.6880000000001</v>
      </c>
      <c r="J1684">
        <v>1842.664</v>
      </c>
      <c r="K1684">
        <v>3.3740000000000001</v>
      </c>
      <c r="L1684">
        <v>32.219000000000001</v>
      </c>
      <c r="M1684">
        <v>461.221</v>
      </c>
      <c r="N1684">
        <v>11.608000000000001</v>
      </c>
      <c r="O1684">
        <v>7.1059999999999999</v>
      </c>
      <c r="P1684">
        <v>0.38700000000000001</v>
      </c>
    </row>
    <row r="1685" spans="1:16" x14ac:dyDescent="0.2">
      <c r="A1685">
        <v>1270</v>
      </c>
      <c r="B1685" s="2">
        <v>36444</v>
      </c>
      <c r="C1685" s="3" t="s">
        <v>18</v>
      </c>
      <c r="D1685">
        <v>1945</v>
      </c>
      <c r="E1685">
        <v>54</v>
      </c>
      <c r="F1685">
        <v>41.604999999999997</v>
      </c>
      <c r="G1685">
        <v>31.495000000000001</v>
      </c>
      <c r="H1685">
        <v>186.601</v>
      </c>
      <c r="I1685">
        <v>1207.2239999999999</v>
      </c>
      <c r="J1685">
        <v>1527.4659999999999</v>
      </c>
      <c r="K1685">
        <v>5.64</v>
      </c>
      <c r="L1685">
        <v>13.704000000000001</v>
      </c>
      <c r="M1685">
        <v>190.791</v>
      </c>
      <c r="N1685">
        <v>6.2569999999999997</v>
      </c>
      <c r="O1685">
        <v>4.1139999999999999</v>
      </c>
      <c r="P1685">
        <v>1.036</v>
      </c>
    </row>
    <row r="1686" spans="1:16" x14ac:dyDescent="0.2">
      <c r="A1686">
        <v>993</v>
      </c>
      <c r="B1686" s="2">
        <v>36445</v>
      </c>
      <c r="C1686" s="3" t="s">
        <v>18</v>
      </c>
      <c r="D1686">
        <v>1948</v>
      </c>
      <c r="E1686">
        <v>51</v>
      </c>
      <c r="F1686">
        <v>42.648000000000003</v>
      </c>
      <c r="G1686">
        <v>31.341000000000001</v>
      </c>
      <c r="H1686">
        <v>159.49700000000001</v>
      </c>
      <c r="I1686">
        <v>1063.605</v>
      </c>
      <c r="J1686">
        <v>1977.9069999999999</v>
      </c>
      <c r="K1686">
        <v>11.926</v>
      </c>
      <c r="L1686">
        <v>11.757999999999999</v>
      </c>
      <c r="M1686">
        <v>658.68299999999999</v>
      </c>
      <c r="N1686">
        <v>13.385</v>
      </c>
      <c r="O1686">
        <v>5.67</v>
      </c>
      <c r="P1686">
        <v>1.0289999999999999</v>
      </c>
    </row>
    <row r="1687" spans="1:16" x14ac:dyDescent="0.2">
      <c r="A1687">
        <v>1050</v>
      </c>
      <c r="B1687" s="2">
        <v>36445</v>
      </c>
      <c r="C1687" s="3" t="s">
        <v>18</v>
      </c>
      <c r="D1687">
        <v>1956</v>
      </c>
      <c r="E1687">
        <v>43</v>
      </c>
      <c r="F1687">
        <v>56.451000000000001</v>
      </c>
      <c r="G1687">
        <v>34.402999999999999</v>
      </c>
      <c r="H1687">
        <v>133.59100000000001</v>
      </c>
      <c r="I1687">
        <v>1044.5329999999999</v>
      </c>
      <c r="J1687">
        <v>1894.5070000000001</v>
      </c>
      <c r="K1687">
        <v>10.144</v>
      </c>
      <c r="L1687">
        <v>22.143000000000001</v>
      </c>
      <c r="M1687">
        <v>672.33100000000002</v>
      </c>
      <c r="N1687">
        <v>10.57</v>
      </c>
      <c r="O1687">
        <v>7.1609999999999996</v>
      </c>
      <c r="P1687">
        <v>0.61499999999999999</v>
      </c>
    </row>
    <row r="1688" spans="1:16" x14ac:dyDescent="0.2">
      <c r="A1688">
        <v>986</v>
      </c>
      <c r="B1688" s="2">
        <v>36446</v>
      </c>
      <c r="C1688" s="3" t="s">
        <v>18</v>
      </c>
      <c r="D1688">
        <v>1965</v>
      </c>
      <c r="E1688">
        <v>34</v>
      </c>
      <c r="F1688">
        <v>68.481999999999999</v>
      </c>
      <c r="G1688">
        <v>70.605000000000004</v>
      </c>
      <c r="H1688">
        <v>222.60599999999999</v>
      </c>
      <c r="I1688">
        <v>1781.443</v>
      </c>
      <c r="J1688">
        <v>2400.9850000000001</v>
      </c>
      <c r="K1688">
        <v>20.013999999999999</v>
      </c>
      <c r="L1688">
        <v>7.3970000000000002</v>
      </c>
      <c r="M1688">
        <v>870.78899999999999</v>
      </c>
      <c r="N1688">
        <v>6.8280000000000003</v>
      </c>
      <c r="O1688">
        <v>6.9660000000000002</v>
      </c>
      <c r="P1688">
        <v>2.0990000000000002</v>
      </c>
    </row>
    <row r="1689" spans="1:16" x14ac:dyDescent="0.2">
      <c r="A1689">
        <v>991</v>
      </c>
      <c r="B1689" s="2">
        <v>36448</v>
      </c>
      <c r="C1689" s="3" t="s">
        <v>18</v>
      </c>
      <c r="D1689">
        <v>1939</v>
      </c>
      <c r="E1689">
        <v>60</v>
      </c>
      <c r="F1689">
        <v>109.846</v>
      </c>
      <c r="G1689">
        <v>61.006999999999998</v>
      </c>
      <c r="H1689">
        <v>345.03899999999999</v>
      </c>
      <c r="I1689">
        <v>2357.5430000000001</v>
      </c>
      <c r="J1689">
        <v>3049.0059999999999</v>
      </c>
      <c r="K1689">
        <v>17.454000000000001</v>
      </c>
      <c r="L1689">
        <v>9.0120000000000005</v>
      </c>
      <c r="M1689">
        <v>617.875</v>
      </c>
      <c r="N1689">
        <v>8.4109999999999996</v>
      </c>
      <c r="O1689">
        <v>7.4050000000000002</v>
      </c>
      <c r="P1689">
        <v>3.468</v>
      </c>
    </row>
    <row r="1690" spans="1:16" x14ac:dyDescent="0.2">
      <c r="A1690">
        <v>1111</v>
      </c>
      <c r="B1690" s="2">
        <v>36448</v>
      </c>
      <c r="C1690" s="3" t="s">
        <v>18</v>
      </c>
      <c r="D1690">
        <v>1968</v>
      </c>
      <c r="E1690">
        <v>31</v>
      </c>
      <c r="F1690">
        <v>148.238</v>
      </c>
      <c r="G1690">
        <v>130.732</v>
      </c>
      <c r="H1690">
        <v>244.08600000000001</v>
      </c>
      <c r="I1690">
        <v>2731.3209999999999</v>
      </c>
      <c r="J1690">
        <v>3997.55</v>
      </c>
      <c r="K1690">
        <v>41.481000000000002</v>
      </c>
      <c r="L1690">
        <v>16.821000000000002</v>
      </c>
      <c r="M1690">
        <v>567.83000000000004</v>
      </c>
      <c r="N1690">
        <v>16.843</v>
      </c>
      <c r="O1690">
        <v>17.559000000000001</v>
      </c>
      <c r="P1690">
        <v>2.21</v>
      </c>
    </row>
    <row r="1691" spans="1:16" x14ac:dyDescent="0.2">
      <c r="A1691">
        <v>1206</v>
      </c>
      <c r="B1691" s="2">
        <v>36448</v>
      </c>
      <c r="C1691" s="3" t="s">
        <v>18</v>
      </c>
      <c r="D1691">
        <v>1959</v>
      </c>
      <c r="E1691">
        <v>40</v>
      </c>
      <c r="F1691">
        <v>32.018000000000001</v>
      </c>
      <c r="G1691">
        <v>48.460999999999999</v>
      </c>
      <c r="H1691">
        <v>230.542</v>
      </c>
      <c r="I1691">
        <v>1418.8</v>
      </c>
      <c r="J1691">
        <v>2267.395</v>
      </c>
      <c r="K1691">
        <v>10.507</v>
      </c>
      <c r="L1691">
        <v>28.350999999999999</v>
      </c>
      <c r="M1691">
        <v>237.27</v>
      </c>
      <c r="N1691">
        <v>7.048</v>
      </c>
      <c r="O1691">
        <v>4.1139999999999999</v>
      </c>
      <c r="P1691">
        <v>1.8420000000000001</v>
      </c>
    </row>
    <row r="1692" spans="1:16" x14ac:dyDescent="0.2">
      <c r="A1692">
        <v>1505</v>
      </c>
      <c r="B1692" s="2">
        <v>36448</v>
      </c>
      <c r="C1692" s="3" t="s">
        <v>18</v>
      </c>
      <c r="D1692">
        <v>1966</v>
      </c>
      <c r="E1692">
        <v>33</v>
      </c>
      <c r="F1692">
        <v>37.723999999999997</v>
      </c>
      <c r="G1692">
        <v>48.104999999999997</v>
      </c>
      <c r="H1692">
        <v>167.25899999999999</v>
      </c>
      <c r="I1692">
        <v>1245.4100000000001</v>
      </c>
      <c r="J1692">
        <v>4167.6859999999997</v>
      </c>
      <c r="K1692">
        <v>25.777999999999999</v>
      </c>
      <c r="L1692">
        <v>32.707000000000001</v>
      </c>
      <c r="M1692">
        <v>799.24900000000002</v>
      </c>
      <c r="N1692">
        <v>14.728999999999999</v>
      </c>
      <c r="O1692">
        <v>18.187999999999999</v>
      </c>
      <c r="P1692">
        <v>1.07</v>
      </c>
    </row>
    <row r="1693" spans="1:16" x14ac:dyDescent="0.2">
      <c r="A1693">
        <v>1580</v>
      </c>
      <c r="B1693" s="2">
        <v>36448</v>
      </c>
      <c r="C1693" s="3" t="s">
        <v>18</v>
      </c>
      <c r="D1693">
        <v>1937</v>
      </c>
      <c r="E1693">
        <v>62</v>
      </c>
      <c r="F1693">
        <v>12.964</v>
      </c>
      <c r="G1693">
        <v>16.055</v>
      </c>
      <c r="H1693">
        <v>43.575000000000003</v>
      </c>
      <c r="I1693">
        <v>368.81599999999997</v>
      </c>
      <c r="J1693">
        <v>1444.585</v>
      </c>
      <c r="K1693">
        <v>9.4390000000000001</v>
      </c>
      <c r="L1693">
        <v>2.968</v>
      </c>
      <c r="M1693">
        <v>206.09200000000001</v>
      </c>
      <c r="N1693">
        <v>0.997</v>
      </c>
      <c r="O1693">
        <v>1.7749999999999999</v>
      </c>
      <c r="P1693">
        <v>0.27700000000000002</v>
      </c>
    </row>
    <row r="1694" spans="1:16" x14ac:dyDescent="0.2">
      <c r="A1694">
        <v>38</v>
      </c>
      <c r="B1694" s="2">
        <v>36449</v>
      </c>
      <c r="C1694" s="3" t="s">
        <v>18</v>
      </c>
      <c r="D1694">
        <v>1957</v>
      </c>
      <c r="E1694">
        <v>42</v>
      </c>
      <c r="F1694">
        <v>21.733000000000001</v>
      </c>
      <c r="G1694">
        <v>30.358000000000001</v>
      </c>
      <c r="H1694">
        <v>124.23099999999999</v>
      </c>
      <c r="I1694">
        <v>821.08299999999997</v>
      </c>
      <c r="J1694">
        <v>1034.703</v>
      </c>
      <c r="K1694">
        <v>6.0469999999999997</v>
      </c>
      <c r="L1694">
        <v>16.786999999999999</v>
      </c>
      <c r="M1694">
        <v>217.98500000000001</v>
      </c>
      <c r="N1694">
        <v>5.9669999999999996</v>
      </c>
      <c r="O1694">
        <v>4.07</v>
      </c>
      <c r="P1694">
        <v>1.351</v>
      </c>
    </row>
    <row r="1695" spans="1:16" x14ac:dyDescent="0.2">
      <c r="A1695">
        <v>138</v>
      </c>
      <c r="B1695" s="2">
        <v>36449</v>
      </c>
      <c r="C1695" s="3" t="s">
        <v>18</v>
      </c>
      <c r="D1695">
        <v>1967</v>
      </c>
      <c r="E1695">
        <v>32</v>
      </c>
      <c r="F1695">
        <v>91.397000000000006</v>
      </c>
      <c r="G1695">
        <v>103.566</v>
      </c>
      <c r="H1695">
        <v>201.00399999999999</v>
      </c>
      <c r="I1695">
        <v>2072.5720000000001</v>
      </c>
      <c r="J1695">
        <v>2518.808</v>
      </c>
      <c r="K1695">
        <v>27.065000000000001</v>
      </c>
      <c r="L1695">
        <v>25.283000000000001</v>
      </c>
      <c r="M1695">
        <v>667.71500000000003</v>
      </c>
      <c r="N1695">
        <v>12.847</v>
      </c>
      <c r="O1695">
        <v>14.56</v>
      </c>
      <c r="P1695">
        <v>2.2080000000000002</v>
      </c>
    </row>
    <row r="1696" spans="1:16" x14ac:dyDescent="0.2">
      <c r="A1696">
        <v>961</v>
      </c>
      <c r="B1696" s="2">
        <v>36449</v>
      </c>
      <c r="C1696" s="3" t="s">
        <v>18</v>
      </c>
      <c r="D1696">
        <v>1973</v>
      </c>
      <c r="E1696">
        <v>26</v>
      </c>
      <c r="F1696">
        <v>45.148000000000003</v>
      </c>
      <c r="G1696">
        <v>55.704999999999998</v>
      </c>
      <c r="H1696">
        <v>157.43</v>
      </c>
      <c r="I1696">
        <v>1286.4490000000001</v>
      </c>
      <c r="J1696">
        <v>1923.463</v>
      </c>
      <c r="K1696">
        <v>5.7679999999999998</v>
      </c>
      <c r="L1696">
        <v>8.8659999999999997</v>
      </c>
      <c r="M1696">
        <v>121.622</v>
      </c>
      <c r="N1696">
        <v>3.2069999999999999</v>
      </c>
      <c r="O1696">
        <v>3.456</v>
      </c>
      <c r="P1696">
        <v>0.89600000000000002</v>
      </c>
    </row>
    <row r="1697" spans="1:16" x14ac:dyDescent="0.2">
      <c r="A1697">
        <v>1627</v>
      </c>
      <c r="B1697" s="2">
        <v>36449</v>
      </c>
      <c r="C1697" s="3" t="s">
        <v>18</v>
      </c>
      <c r="D1697">
        <v>1944</v>
      </c>
      <c r="E1697">
        <v>55</v>
      </c>
      <c r="F1697">
        <v>57.518000000000001</v>
      </c>
      <c r="G1697">
        <v>48.103999999999999</v>
      </c>
      <c r="H1697">
        <v>112.651</v>
      </c>
      <c r="I1697">
        <v>1101.5440000000001</v>
      </c>
      <c r="J1697">
        <v>3122.53</v>
      </c>
      <c r="K1697">
        <v>12.037000000000001</v>
      </c>
      <c r="L1697">
        <v>16.683</v>
      </c>
      <c r="M1697">
        <v>860.02800000000002</v>
      </c>
      <c r="N1697">
        <v>17.663</v>
      </c>
      <c r="O1697">
        <v>7.5679999999999996</v>
      </c>
      <c r="P1697">
        <v>2.121</v>
      </c>
    </row>
    <row r="1698" spans="1:16" x14ac:dyDescent="0.2">
      <c r="A1698">
        <v>124</v>
      </c>
      <c r="B1698" s="2">
        <v>36450</v>
      </c>
      <c r="C1698" s="3" t="s">
        <v>18</v>
      </c>
      <c r="D1698">
        <v>1956</v>
      </c>
      <c r="E1698">
        <v>43</v>
      </c>
      <c r="F1698">
        <v>46.826000000000001</v>
      </c>
      <c r="G1698">
        <v>57.396000000000001</v>
      </c>
      <c r="H1698">
        <v>273.50599999999997</v>
      </c>
      <c r="I1698">
        <v>1782.7449999999999</v>
      </c>
      <c r="J1698">
        <v>3754.9609999999998</v>
      </c>
      <c r="K1698">
        <v>15.129</v>
      </c>
      <c r="L1698">
        <v>19.056999999999999</v>
      </c>
      <c r="M1698">
        <v>328.33300000000003</v>
      </c>
      <c r="N1698">
        <v>8.9179999999999993</v>
      </c>
      <c r="O1698">
        <v>5.8559999999999999</v>
      </c>
      <c r="P1698">
        <v>1.244</v>
      </c>
    </row>
    <row r="1699" spans="1:16" x14ac:dyDescent="0.2">
      <c r="A1699">
        <v>992</v>
      </c>
      <c r="B1699" s="2">
        <v>36450</v>
      </c>
      <c r="C1699" s="3" t="s">
        <v>18</v>
      </c>
      <c r="D1699">
        <v>1974</v>
      </c>
      <c r="E1699">
        <v>25</v>
      </c>
      <c r="F1699">
        <v>45.777000000000001</v>
      </c>
      <c r="G1699">
        <v>48.68</v>
      </c>
      <c r="H1699">
        <v>145.12799999999999</v>
      </c>
      <c r="I1699">
        <v>1191.886</v>
      </c>
      <c r="J1699">
        <v>1349.5709999999999</v>
      </c>
      <c r="K1699">
        <v>13.842000000000001</v>
      </c>
      <c r="L1699">
        <v>6.2720000000000002</v>
      </c>
      <c r="M1699">
        <v>305.52800000000002</v>
      </c>
      <c r="N1699">
        <v>4.2560000000000002</v>
      </c>
      <c r="O1699">
        <v>3.9249999999999998</v>
      </c>
      <c r="P1699">
        <v>1.254</v>
      </c>
    </row>
    <row r="1700" spans="1:16" x14ac:dyDescent="0.2">
      <c r="A1700">
        <v>25</v>
      </c>
      <c r="B1700" s="2">
        <v>36451</v>
      </c>
      <c r="C1700" s="3" t="s">
        <v>18</v>
      </c>
      <c r="D1700">
        <v>1960</v>
      </c>
      <c r="E1700">
        <v>39</v>
      </c>
      <c r="F1700">
        <v>48.645000000000003</v>
      </c>
      <c r="G1700">
        <v>51.651000000000003</v>
      </c>
      <c r="H1700">
        <v>170.07599999999999</v>
      </c>
      <c r="I1700">
        <v>1322.5309999999999</v>
      </c>
      <c r="J1700">
        <v>3867.6260000000002</v>
      </c>
      <c r="K1700">
        <v>14.189</v>
      </c>
      <c r="L1700">
        <v>7.7640000000000002</v>
      </c>
      <c r="M1700">
        <v>445.10599999999999</v>
      </c>
      <c r="N1700">
        <v>8.452</v>
      </c>
      <c r="O1700">
        <v>6.3659999999999997</v>
      </c>
      <c r="P1700">
        <v>1.657</v>
      </c>
    </row>
    <row r="1701" spans="1:16" x14ac:dyDescent="0.2">
      <c r="A1701">
        <v>1162</v>
      </c>
      <c r="B1701" s="2">
        <v>36451</v>
      </c>
      <c r="C1701" s="3" t="s">
        <v>18</v>
      </c>
      <c r="D1701">
        <v>1973</v>
      </c>
      <c r="E1701">
        <v>26</v>
      </c>
      <c r="F1701">
        <v>65.233000000000004</v>
      </c>
      <c r="G1701">
        <v>78.426000000000002</v>
      </c>
      <c r="H1701">
        <v>226.988</v>
      </c>
      <c r="I1701">
        <v>1848.5650000000001</v>
      </c>
      <c r="J1701">
        <v>1817.99</v>
      </c>
      <c r="K1701">
        <v>14.712</v>
      </c>
      <c r="L1701">
        <v>14.016</v>
      </c>
      <c r="M1701">
        <v>167.04400000000001</v>
      </c>
      <c r="N1701">
        <v>19.843</v>
      </c>
      <c r="O1701">
        <v>11.718999999999999</v>
      </c>
      <c r="P1701">
        <v>2.6469999999999998</v>
      </c>
    </row>
    <row r="1702" spans="1:16" x14ac:dyDescent="0.2">
      <c r="A1702">
        <v>24</v>
      </c>
      <c r="B1702" s="2">
        <v>36452</v>
      </c>
      <c r="C1702" s="3" t="s">
        <v>18</v>
      </c>
      <c r="D1702">
        <v>1942</v>
      </c>
      <c r="E1702">
        <v>57</v>
      </c>
      <c r="F1702">
        <v>49.064</v>
      </c>
      <c r="G1702">
        <v>55.209000000000003</v>
      </c>
      <c r="H1702">
        <v>91.596999999999994</v>
      </c>
      <c r="I1702">
        <v>1038.4590000000001</v>
      </c>
      <c r="J1702">
        <v>3552.6439999999998</v>
      </c>
      <c r="K1702">
        <v>23.093</v>
      </c>
      <c r="L1702">
        <v>10.882999999999999</v>
      </c>
      <c r="M1702">
        <v>931.95100000000002</v>
      </c>
      <c r="N1702">
        <v>6.8440000000000003</v>
      </c>
      <c r="O1702">
        <v>8.8219999999999992</v>
      </c>
      <c r="P1702">
        <v>1.6830000000000001</v>
      </c>
    </row>
    <row r="1703" spans="1:16" x14ac:dyDescent="0.2">
      <c r="A1703">
        <v>137</v>
      </c>
      <c r="B1703" s="2">
        <v>36452</v>
      </c>
      <c r="C1703" s="3" t="s">
        <v>18</v>
      </c>
      <c r="D1703">
        <v>1937</v>
      </c>
      <c r="E1703">
        <v>62</v>
      </c>
      <c r="F1703">
        <v>38.076999999999998</v>
      </c>
      <c r="G1703">
        <v>53.801000000000002</v>
      </c>
      <c r="H1703">
        <v>239.251</v>
      </c>
      <c r="I1703">
        <v>1588.5930000000001</v>
      </c>
      <c r="J1703">
        <v>2552.8429999999998</v>
      </c>
      <c r="K1703">
        <v>8.0150000000000006</v>
      </c>
      <c r="L1703">
        <v>12.138</v>
      </c>
      <c r="M1703">
        <v>231.97399999999999</v>
      </c>
      <c r="N1703">
        <v>8.6319999999999997</v>
      </c>
      <c r="O1703">
        <v>3.8079999999999998</v>
      </c>
      <c r="P1703">
        <v>0.432</v>
      </c>
    </row>
    <row r="1704" spans="1:16" x14ac:dyDescent="0.2">
      <c r="A1704">
        <v>1171</v>
      </c>
      <c r="B1704" s="2">
        <v>36452</v>
      </c>
      <c r="C1704" s="3" t="s">
        <v>18</v>
      </c>
      <c r="D1704">
        <v>1973</v>
      </c>
      <c r="E1704">
        <v>26</v>
      </c>
      <c r="F1704">
        <v>97.453999999999994</v>
      </c>
      <c r="G1704">
        <v>104.086</v>
      </c>
      <c r="H1704">
        <v>319.71800000000002</v>
      </c>
      <c r="I1704">
        <v>2614.491</v>
      </c>
      <c r="J1704">
        <v>2987.9630000000002</v>
      </c>
      <c r="K1704">
        <v>30.553000000000001</v>
      </c>
      <c r="L1704">
        <v>11.167999999999999</v>
      </c>
      <c r="M1704">
        <v>259.14999999999998</v>
      </c>
      <c r="N1704">
        <v>19.263000000000002</v>
      </c>
      <c r="O1704">
        <v>10.538</v>
      </c>
      <c r="P1704">
        <v>2.6</v>
      </c>
    </row>
    <row r="1705" spans="1:16" x14ac:dyDescent="0.2">
      <c r="A1705">
        <v>1197</v>
      </c>
      <c r="B1705" s="2">
        <v>36452</v>
      </c>
      <c r="C1705" s="3" t="s">
        <v>18</v>
      </c>
      <c r="D1705">
        <v>1953</v>
      </c>
      <c r="E1705">
        <v>46</v>
      </c>
      <c r="F1705">
        <v>34.915999999999997</v>
      </c>
      <c r="G1705">
        <v>43.38</v>
      </c>
      <c r="H1705">
        <v>148.43899999999999</v>
      </c>
      <c r="I1705">
        <v>1099.0730000000001</v>
      </c>
      <c r="J1705">
        <v>812.899</v>
      </c>
      <c r="K1705">
        <v>8.7799999999999994</v>
      </c>
      <c r="L1705">
        <v>6.7439999999999998</v>
      </c>
      <c r="M1705">
        <v>321.08499999999998</v>
      </c>
      <c r="N1705">
        <v>5.6749999999999998</v>
      </c>
      <c r="O1705">
        <v>2.4489999999999998</v>
      </c>
      <c r="P1705">
        <v>0.38100000000000001</v>
      </c>
    </row>
    <row r="1706" spans="1:16" x14ac:dyDescent="0.2">
      <c r="A1706">
        <v>1332</v>
      </c>
      <c r="B1706" s="2">
        <v>36452</v>
      </c>
      <c r="C1706" s="3" t="s">
        <v>18</v>
      </c>
      <c r="D1706">
        <v>1942</v>
      </c>
      <c r="E1706">
        <v>57</v>
      </c>
      <c r="F1706">
        <v>21.818000000000001</v>
      </c>
      <c r="G1706">
        <v>18.128</v>
      </c>
      <c r="H1706">
        <v>118.878</v>
      </c>
      <c r="I1706">
        <v>712.42600000000004</v>
      </c>
      <c r="J1706">
        <v>434.46199999999999</v>
      </c>
      <c r="K1706">
        <v>2.911</v>
      </c>
      <c r="L1706">
        <v>9.141</v>
      </c>
      <c r="M1706">
        <v>213.56399999999999</v>
      </c>
      <c r="N1706">
        <v>4.8970000000000002</v>
      </c>
      <c r="O1706">
        <v>2.3759999999999999</v>
      </c>
      <c r="P1706">
        <v>0.318</v>
      </c>
    </row>
    <row r="1707" spans="1:16" x14ac:dyDescent="0.2">
      <c r="A1707">
        <v>1365</v>
      </c>
      <c r="B1707" s="2">
        <v>36452</v>
      </c>
      <c r="C1707" s="3" t="s">
        <v>18</v>
      </c>
      <c r="D1707">
        <v>1964</v>
      </c>
      <c r="E1707">
        <v>35</v>
      </c>
      <c r="F1707">
        <v>58.366999999999997</v>
      </c>
      <c r="G1707">
        <v>106.7</v>
      </c>
      <c r="H1707">
        <v>239.63300000000001</v>
      </c>
      <c r="I1707">
        <v>2144.0349999999999</v>
      </c>
      <c r="J1707">
        <v>3680.0509999999999</v>
      </c>
      <c r="K1707">
        <v>7.8639999999999999</v>
      </c>
      <c r="L1707">
        <v>27.277000000000001</v>
      </c>
      <c r="M1707">
        <v>648.226</v>
      </c>
      <c r="N1707">
        <v>10.015000000000001</v>
      </c>
      <c r="O1707">
        <v>7.5049999999999999</v>
      </c>
      <c r="P1707">
        <v>2.085</v>
      </c>
    </row>
    <row r="1708" spans="1:16" x14ac:dyDescent="0.2">
      <c r="A1708">
        <v>981</v>
      </c>
      <c r="B1708" s="2">
        <v>36454</v>
      </c>
      <c r="C1708" s="3" t="s">
        <v>18</v>
      </c>
      <c r="D1708">
        <v>1965</v>
      </c>
      <c r="E1708">
        <v>34</v>
      </c>
      <c r="F1708">
        <v>57.762</v>
      </c>
      <c r="G1708">
        <v>94.183999999999997</v>
      </c>
      <c r="H1708">
        <v>406.387</v>
      </c>
      <c r="I1708">
        <v>2645.9389999999999</v>
      </c>
      <c r="J1708">
        <v>2029.9639999999999</v>
      </c>
      <c r="K1708">
        <v>18.741</v>
      </c>
      <c r="L1708">
        <v>14.712</v>
      </c>
      <c r="M1708">
        <v>1253.4780000000001</v>
      </c>
      <c r="N1708">
        <v>6.0430000000000001</v>
      </c>
      <c r="O1708">
        <v>7.4009999999999998</v>
      </c>
      <c r="P1708">
        <v>1.74</v>
      </c>
    </row>
    <row r="1709" spans="1:16" x14ac:dyDescent="0.2">
      <c r="A1709">
        <v>1052</v>
      </c>
      <c r="B1709" s="2">
        <v>36454</v>
      </c>
      <c r="C1709" s="3" t="s">
        <v>18</v>
      </c>
      <c r="D1709">
        <v>1964</v>
      </c>
      <c r="E1709">
        <v>35</v>
      </c>
      <c r="F1709">
        <v>60.76</v>
      </c>
      <c r="G1709">
        <v>51.994</v>
      </c>
      <c r="H1709">
        <v>217.089</v>
      </c>
      <c r="I1709">
        <v>1821.211</v>
      </c>
      <c r="J1709">
        <v>2070.2190000000001</v>
      </c>
      <c r="K1709">
        <v>13.111000000000001</v>
      </c>
      <c r="L1709">
        <v>12.571999999999999</v>
      </c>
      <c r="M1709">
        <v>432.61900000000003</v>
      </c>
      <c r="N1709">
        <v>7.9630000000000001</v>
      </c>
      <c r="O1709">
        <v>11.476000000000001</v>
      </c>
      <c r="P1709">
        <v>1.212</v>
      </c>
    </row>
    <row r="1710" spans="1:16" x14ac:dyDescent="0.2">
      <c r="A1710">
        <v>1167</v>
      </c>
      <c r="B1710" s="2">
        <v>36454</v>
      </c>
      <c r="C1710" s="3" t="s">
        <v>18</v>
      </c>
      <c r="D1710">
        <v>1961</v>
      </c>
      <c r="E1710">
        <v>38</v>
      </c>
      <c r="F1710">
        <v>84.953000000000003</v>
      </c>
      <c r="G1710">
        <v>64.400999999999996</v>
      </c>
      <c r="H1710">
        <v>195.98400000000001</v>
      </c>
      <c r="I1710">
        <v>1695.0719999999999</v>
      </c>
      <c r="J1710">
        <v>3575.3870000000002</v>
      </c>
      <c r="K1710">
        <v>12.454000000000001</v>
      </c>
      <c r="L1710">
        <v>30.29</v>
      </c>
      <c r="M1710">
        <v>705.88499999999999</v>
      </c>
      <c r="N1710">
        <v>16.64</v>
      </c>
      <c r="O1710">
        <v>8.9570000000000007</v>
      </c>
      <c r="P1710">
        <v>0.871</v>
      </c>
    </row>
    <row r="1711" spans="1:16" x14ac:dyDescent="0.2">
      <c r="A1711">
        <v>1508</v>
      </c>
      <c r="B1711" s="2">
        <v>36455</v>
      </c>
      <c r="C1711" s="3" t="s">
        <v>18</v>
      </c>
      <c r="D1711">
        <v>1965</v>
      </c>
      <c r="E1711">
        <v>34</v>
      </c>
      <c r="F1711">
        <v>80.569000000000003</v>
      </c>
      <c r="G1711">
        <v>80.311000000000007</v>
      </c>
      <c r="H1711">
        <v>350.661</v>
      </c>
      <c r="I1711">
        <v>2421.665</v>
      </c>
      <c r="J1711">
        <v>2831.866</v>
      </c>
      <c r="K1711">
        <v>20.710999999999999</v>
      </c>
      <c r="L1711">
        <v>16.273</v>
      </c>
      <c r="M1711">
        <v>543.74199999999996</v>
      </c>
      <c r="N1711">
        <v>9.6430000000000007</v>
      </c>
      <c r="O1711">
        <v>8.298</v>
      </c>
      <c r="P1711">
        <v>2.387</v>
      </c>
    </row>
    <row r="1712" spans="1:16" x14ac:dyDescent="0.2">
      <c r="A1712">
        <v>42</v>
      </c>
      <c r="B1712" s="2">
        <v>36456</v>
      </c>
      <c r="C1712" s="3" t="s">
        <v>18</v>
      </c>
      <c r="D1712">
        <v>1966</v>
      </c>
      <c r="E1712">
        <v>33</v>
      </c>
      <c r="F1712">
        <v>76.858000000000004</v>
      </c>
      <c r="G1712">
        <v>60.015000000000001</v>
      </c>
      <c r="H1712">
        <v>184.50800000000001</v>
      </c>
      <c r="I1712">
        <v>1584.0440000000001</v>
      </c>
      <c r="J1712">
        <v>4228.3270000000002</v>
      </c>
      <c r="K1712">
        <v>15.105</v>
      </c>
      <c r="L1712">
        <v>9.8780000000000001</v>
      </c>
      <c r="M1712">
        <v>507.959</v>
      </c>
      <c r="N1712">
        <v>10.210000000000001</v>
      </c>
      <c r="O1712">
        <v>8.2940000000000005</v>
      </c>
      <c r="P1712">
        <v>1.4370000000000001</v>
      </c>
    </row>
    <row r="1713" spans="1:16" x14ac:dyDescent="0.2">
      <c r="A1713">
        <v>1096</v>
      </c>
      <c r="B1713" s="2">
        <v>36456</v>
      </c>
      <c r="C1713" s="3" t="s">
        <v>18</v>
      </c>
      <c r="D1713">
        <v>1958</v>
      </c>
      <c r="E1713">
        <v>41</v>
      </c>
      <c r="F1713">
        <v>69.953000000000003</v>
      </c>
      <c r="G1713">
        <v>98.168000000000006</v>
      </c>
      <c r="H1713">
        <v>135.488</v>
      </c>
      <c r="I1713">
        <v>1688.297</v>
      </c>
      <c r="J1713">
        <v>2900.0219999999999</v>
      </c>
      <c r="K1713">
        <v>25.734000000000002</v>
      </c>
      <c r="L1713">
        <v>13.993</v>
      </c>
      <c r="M1713">
        <v>817.28300000000002</v>
      </c>
      <c r="N1713">
        <v>9.3680000000000003</v>
      </c>
      <c r="O1713">
        <v>8.6430000000000007</v>
      </c>
      <c r="P1713">
        <v>3.0979999999999999</v>
      </c>
    </row>
    <row r="1714" spans="1:16" x14ac:dyDescent="0.2">
      <c r="A1714">
        <v>1407</v>
      </c>
      <c r="B1714" s="2">
        <v>36456</v>
      </c>
      <c r="C1714" s="3" t="s">
        <v>18</v>
      </c>
      <c r="D1714">
        <v>1950</v>
      </c>
      <c r="E1714">
        <v>49</v>
      </c>
      <c r="F1714">
        <v>59.243000000000002</v>
      </c>
      <c r="G1714">
        <v>39.628999999999998</v>
      </c>
      <c r="H1714">
        <v>124.46299999999999</v>
      </c>
      <c r="I1714">
        <v>1061.414</v>
      </c>
      <c r="J1714">
        <v>2107.7600000000002</v>
      </c>
      <c r="K1714">
        <v>19.202000000000002</v>
      </c>
      <c r="L1714">
        <v>19.359000000000002</v>
      </c>
      <c r="M1714">
        <v>987.78200000000004</v>
      </c>
      <c r="N1714">
        <v>8.2210000000000001</v>
      </c>
      <c r="O1714">
        <v>14.227</v>
      </c>
      <c r="P1714">
        <v>1.034</v>
      </c>
    </row>
    <row r="1715" spans="1:16" x14ac:dyDescent="0.2">
      <c r="A1715">
        <v>1113</v>
      </c>
      <c r="B1715" s="2">
        <v>36457</v>
      </c>
      <c r="C1715" s="3" t="s">
        <v>18</v>
      </c>
      <c r="D1715">
        <v>1972</v>
      </c>
      <c r="E1715">
        <v>27</v>
      </c>
      <c r="F1715">
        <v>51.283999999999999</v>
      </c>
      <c r="G1715">
        <v>32.195999999999998</v>
      </c>
      <c r="H1715">
        <v>177.346</v>
      </c>
      <c r="I1715">
        <v>1199.557</v>
      </c>
      <c r="J1715">
        <v>2529.9209999999998</v>
      </c>
      <c r="K1715">
        <v>10.544</v>
      </c>
      <c r="L1715">
        <v>9.9749999999999996</v>
      </c>
      <c r="M1715">
        <v>501.53300000000002</v>
      </c>
      <c r="N1715">
        <v>5.0810000000000004</v>
      </c>
      <c r="O1715">
        <v>5.4470000000000001</v>
      </c>
      <c r="P1715">
        <v>0.98399999999999999</v>
      </c>
    </row>
    <row r="1716" spans="1:16" x14ac:dyDescent="0.2">
      <c r="A1716">
        <v>1444</v>
      </c>
      <c r="B1716" s="2">
        <v>36457</v>
      </c>
      <c r="C1716" s="3" t="s">
        <v>18</v>
      </c>
      <c r="D1716">
        <v>1969</v>
      </c>
      <c r="E1716">
        <v>30</v>
      </c>
      <c r="F1716">
        <v>41.473999999999997</v>
      </c>
      <c r="G1716">
        <v>57.365000000000002</v>
      </c>
      <c r="H1716">
        <v>167.73099999999999</v>
      </c>
      <c r="I1716">
        <v>1312.347</v>
      </c>
      <c r="J1716">
        <v>1439.019</v>
      </c>
      <c r="K1716">
        <v>12.458</v>
      </c>
      <c r="L1716">
        <v>12.955</v>
      </c>
      <c r="M1716">
        <v>478.41699999999997</v>
      </c>
      <c r="N1716">
        <v>5.0990000000000002</v>
      </c>
      <c r="O1716">
        <v>5.415</v>
      </c>
      <c r="P1716">
        <v>0.36499999999999999</v>
      </c>
    </row>
    <row r="1717" spans="1:16" x14ac:dyDescent="0.2">
      <c r="A1717">
        <v>1506</v>
      </c>
      <c r="B1717" s="2">
        <v>36457</v>
      </c>
      <c r="C1717" s="3" t="s">
        <v>18</v>
      </c>
      <c r="D1717">
        <v>1970</v>
      </c>
      <c r="E1717">
        <v>29</v>
      </c>
      <c r="F1717">
        <v>31.47</v>
      </c>
      <c r="G1717">
        <v>28.263999999999999</v>
      </c>
      <c r="H1717">
        <v>156.13200000000001</v>
      </c>
      <c r="I1717">
        <v>977.24400000000003</v>
      </c>
      <c r="J1717">
        <v>1014.968</v>
      </c>
      <c r="K1717">
        <v>9.5120000000000005</v>
      </c>
      <c r="L1717">
        <v>14.592000000000001</v>
      </c>
      <c r="M1717">
        <v>348.363</v>
      </c>
      <c r="N1717">
        <v>4.9610000000000003</v>
      </c>
      <c r="O1717">
        <v>5.7469999999999999</v>
      </c>
      <c r="P1717">
        <v>0.19</v>
      </c>
    </row>
    <row r="1718" spans="1:16" x14ac:dyDescent="0.2">
      <c r="A1718">
        <v>40</v>
      </c>
      <c r="B1718" s="2">
        <v>36458</v>
      </c>
      <c r="C1718" s="3" t="s">
        <v>18</v>
      </c>
      <c r="D1718">
        <v>1945</v>
      </c>
      <c r="E1718">
        <v>54</v>
      </c>
      <c r="F1718">
        <v>129.94</v>
      </c>
      <c r="G1718">
        <v>71.768000000000001</v>
      </c>
      <c r="H1718">
        <v>332.08199999999999</v>
      </c>
      <c r="I1718">
        <v>2509.886</v>
      </c>
      <c r="J1718">
        <v>4208.0029999999997</v>
      </c>
      <c r="K1718">
        <v>20.645</v>
      </c>
      <c r="L1718">
        <v>23.632000000000001</v>
      </c>
      <c r="M1718">
        <v>326.79599999999999</v>
      </c>
      <c r="N1718">
        <v>10.113</v>
      </c>
      <c r="O1718">
        <v>19.741</v>
      </c>
      <c r="P1718">
        <v>0.872</v>
      </c>
    </row>
    <row r="1719" spans="1:16" x14ac:dyDescent="0.2">
      <c r="A1719">
        <v>1114</v>
      </c>
      <c r="B1719" s="2">
        <v>36458</v>
      </c>
      <c r="C1719" s="3" t="s">
        <v>18</v>
      </c>
      <c r="D1719">
        <v>1953</v>
      </c>
      <c r="E1719">
        <v>46</v>
      </c>
      <c r="F1719">
        <v>40.487000000000002</v>
      </c>
      <c r="G1719">
        <v>27.507999999999999</v>
      </c>
      <c r="H1719">
        <v>211.90600000000001</v>
      </c>
      <c r="I1719">
        <v>1216.569</v>
      </c>
      <c r="J1719">
        <v>1621.6510000000001</v>
      </c>
      <c r="K1719">
        <v>13.492000000000001</v>
      </c>
      <c r="L1719">
        <v>20.148</v>
      </c>
      <c r="M1719">
        <v>411.589</v>
      </c>
      <c r="N1719">
        <v>4.9530000000000003</v>
      </c>
      <c r="O1719">
        <v>6.0979999999999999</v>
      </c>
      <c r="P1719">
        <v>0.45</v>
      </c>
    </row>
    <row r="1720" spans="1:16" x14ac:dyDescent="0.2">
      <c r="A1720">
        <v>1351</v>
      </c>
      <c r="B1720" s="2">
        <v>36458</v>
      </c>
      <c r="C1720" s="3" t="s">
        <v>18</v>
      </c>
      <c r="D1720">
        <v>1950</v>
      </c>
      <c r="E1720">
        <v>49</v>
      </c>
      <c r="F1720">
        <v>122.77800000000001</v>
      </c>
      <c r="G1720">
        <v>114.70699999999999</v>
      </c>
      <c r="H1720">
        <v>191.398</v>
      </c>
      <c r="I1720">
        <v>2251.7489999999998</v>
      </c>
      <c r="J1720">
        <v>2543.3910000000001</v>
      </c>
      <c r="K1720">
        <v>9.1780000000000008</v>
      </c>
      <c r="L1720">
        <v>16.690000000000001</v>
      </c>
      <c r="M1720">
        <v>513.12300000000005</v>
      </c>
      <c r="N1720">
        <v>6.6849999999999996</v>
      </c>
      <c r="O1720">
        <v>5.4160000000000004</v>
      </c>
      <c r="P1720">
        <v>0.84399999999999997</v>
      </c>
    </row>
    <row r="1721" spans="1:16" x14ac:dyDescent="0.2">
      <c r="A1721">
        <v>1049</v>
      </c>
      <c r="B1721" s="2">
        <v>36459</v>
      </c>
      <c r="C1721" s="3" t="s">
        <v>18</v>
      </c>
      <c r="D1721">
        <v>1966</v>
      </c>
      <c r="E1721">
        <v>33</v>
      </c>
      <c r="F1721">
        <v>34.168999999999997</v>
      </c>
      <c r="G1721">
        <v>58.505000000000003</v>
      </c>
      <c r="H1721">
        <v>249.34299999999999</v>
      </c>
      <c r="I1721">
        <v>1630.7460000000001</v>
      </c>
      <c r="J1721">
        <v>2993.7109999999998</v>
      </c>
      <c r="K1721">
        <v>24.539000000000001</v>
      </c>
      <c r="L1721">
        <v>20.838999999999999</v>
      </c>
      <c r="M1721">
        <v>610.19799999999998</v>
      </c>
      <c r="N1721">
        <v>6.6289999999999996</v>
      </c>
      <c r="O1721">
        <v>5.4930000000000003</v>
      </c>
      <c r="P1721">
        <v>0.53300000000000003</v>
      </c>
    </row>
    <row r="1722" spans="1:16" x14ac:dyDescent="0.2">
      <c r="A1722">
        <v>1160</v>
      </c>
      <c r="B1722" s="2">
        <v>36460</v>
      </c>
      <c r="C1722" s="3" t="s">
        <v>18</v>
      </c>
      <c r="D1722">
        <v>1970</v>
      </c>
      <c r="E1722">
        <v>29</v>
      </c>
      <c r="F1722">
        <v>115.825</v>
      </c>
      <c r="G1722">
        <v>81.03</v>
      </c>
      <c r="H1722">
        <v>273.86500000000001</v>
      </c>
      <c r="I1722">
        <v>2290.8850000000002</v>
      </c>
      <c r="J1722">
        <v>2241.39</v>
      </c>
      <c r="K1722">
        <v>7.9180000000000001</v>
      </c>
      <c r="L1722">
        <v>12.521000000000001</v>
      </c>
      <c r="M1722">
        <v>189.90299999999999</v>
      </c>
      <c r="N1722">
        <v>16.797000000000001</v>
      </c>
      <c r="O1722">
        <v>8.5719999999999992</v>
      </c>
      <c r="P1722">
        <v>0.61599999999999999</v>
      </c>
    </row>
    <row r="1723" spans="1:16" x14ac:dyDescent="0.2">
      <c r="A1723">
        <v>41</v>
      </c>
      <c r="B1723" s="2">
        <v>36462</v>
      </c>
      <c r="C1723" s="3" t="s">
        <v>18</v>
      </c>
      <c r="D1723">
        <v>1957</v>
      </c>
      <c r="E1723">
        <v>42</v>
      </c>
      <c r="F1723">
        <v>32.353000000000002</v>
      </c>
      <c r="G1723">
        <v>13.186999999999999</v>
      </c>
      <c r="H1723">
        <v>324.78899999999999</v>
      </c>
      <c r="I1723">
        <v>1503.0250000000001</v>
      </c>
      <c r="J1723">
        <v>1682.405</v>
      </c>
      <c r="K1723">
        <v>3.0419999999999998</v>
      </c>
      <c r="L1723">
        <v>13.754</v>
      </c>
      <c r="M1723">
        <v>233.33600000000001</v>
      </c>
      <c r="N1723">
        <v>5.2240000000000002</v>
      </c>
      <c r="O1723">
        <v>3.802</v>
      </c>
      <c r="P1723">
        <v>0.65300000000000002</v>
      </c>
    </row>
    <row r="1724" spans="1:16" x14ac:dyDescent="0.2">
      <c r="A1724">
        <v>48</v>
      </c>
      <c r="B1724" s="2">
        <v>36463</v>
      </c>
      <c r="C1724" s="3" t="s">
        <v>18</v>
      </c>
      <c r="D1724">
        <v>1959</v>
      </c>
      <c r="E1724">
        <v>40</v>
      </c>
      <c r="F1724">
        <v>14.709</v>
      </c>
      <c r="G1724">
        <v>11.634</v>
      </c>
      <c r="H1724">
        <v>95.549000000000007</v>
      </c>
      <c r="I1724">
        <v>535.41399999999999</v>
      </c>
      <c r="J1724">
        <v>756.726</v>
      </c>
      <c r="K1724">
        <v>3.8439999999999999</v>
      </c>
      <c r="L1724">
        <v>5.48</v>
      </c>
      <c r="M1724">
        <v>192.828</v>
      </c>
      <c r="N1724">
        <v>2.0619999999999998</v>
      </c>
      <c r="O1724">
        <v>2.16</v>
      </c>
      <c r="P1724">
        <v>0.50600000000000001</v>
      </c>
    </row>
    <row r="1725" spans="1:16" x14ac:dyDescent="0.2">
      <c r="A1725">
        <v>1105</v>
      </c>
      <c r="B1725" s="2">
        <v>36463</v>
      </c>
      <c r="C1725" s="3" t="s">
        <v>18</v>
      </c>
      <c r="D1725">
        <v>1949</v>
      </c>
      <c r="E1725">
        <v>50</v>
      </c>
      <c r="F1725">
        <v>53.676000000000002</v>
      </c>
      <c r="G1725">
        <v>52.216000000000001</v>
      </c>
      <c r="H1725">
        <v>216.27</v>
      </c>
      <c r="I1725">
        <v>1543.876</v>
      </c>
      <c r="J1725">
        <v>1954.836</v>
      </c>
      <c r="K1725">
        <v>15.066000000000001</v>
      </c>
      <c r="L1725">
        <v>10.685</v>
      </c>
      <c r="M1725">
        <v>581.87400000000002</v>
      </c>
      <c r="N1725">
        <v>4.9080000000000004</v>
      </c>
      <c r="O1725">
        <v>5.4080000000000004</v>
      </c>
      <c r="P1725">
        <v>1.0309999999999999</v>
      </c>
    </row>
    <row r="1726" spans="1:16" x14ac:dyDescent="0.2">
      <c r="A1726">
        <v>1115</v>
      </c>
      <c r="B1726" s="2">
        <v>36463</v>
      </c>
      <c r="C1726" s="3" t="s">
        <v>18</v>
      </c>
      <c r="D1726">
        <v>1935</v>
      </c>
      <c r="E1726">
        <v>64</v>
      </c>
      <c r="F1726">
        <v>59.093000000000004</v>
      </c>
      <c r="G1726">
        <v>35.863999999999997</v>
      </c>
      <c r="H1726">
        <v>287.536</v>
      </c>
      <c r="I1726">
        <v>1642.9880000000001</v>
      </c>
      <c r="J1726">
        <v>1591.4549999999999</v>
      </c>
      <c r="K1726">
        <v>11.339</v>
      </c>
      <c r="L1726">
        <v>33.590000000000003</v>
      </c>
      <c r="M1726">
        <v>299.91000000000003</v>
      </c>
      <c r="N1726">
        <v>24.783000000000001</v>
      </c>
      <c r="O1726">
        <v>8.3710000000000004</v>
      </c>
      <c r="P1726">
        <v>0.63800000000000001</v>
      </c>
    </row>
    <row r="1727" spans="1:16" x14ac:dyDescent="0.2">
      <c r="A1727">
        <v>1247</v>
      </c>
      <c r="B1727" s="2">
        <v>36463</v>
      </c>
      <c r="C1727" s="3" t="s">
        <v>18</v>
      </c>
      <c r="D1727">
        <v>1959</v>
      </c>
      <c r="E1727">
        <v>40</v>
      </c>
      <c r="F1727">
        <v>78.322000000000003</v>
      </c>
      <c r="G1727">
        <v>63.02</v>
      </c>
      <c r="H1727">
        <v>195.31899999999999</v>
      </c>
      <c r="I1727">
        <v>1684.587</v>
      </c>
      <c r="J1727">
        <v>2546.6239999999998</v>
      </c>
      <c r="K1727">
        <v>11.874000000000001</v>
      </c>
      <c r="L1727">
        <v>12.863</v>
      </c>
      <c r="M1727">
        <v>420.65199999999999</v>
      </c>
      <c r="N1727">
        <v>8.093</v>
      </c>
      <c r="O1727">
        <v>4.7910000000000004</v>
      </c>
      <c r="P1727">
        <v>1.236</v>
      </c>
    </row>
    <row r="1728" spans="1:16" x14ac:dyDescent="0.2">
      <c r="A1728">
        <v>1579</v>
      </c>
      <c r="B1728" s="2">
        <v>36463</v>
      </c>
      <c r="C1728" s="3" t="s">
        <v>18</v>
      </c>
      <c r="D1728">
        <v>1965</v>
      </c>
      <c r="E1728">
        <v>34</v>
      </c>
      <c r="F1728">
        <v>31.349</v>
      </c>
      <c r="G1728">
        <v>15.888</v>
      </c>
      <c r="H1728">
        <v>77.344999999999999</v>
      </c>
      <c r="I1728">
        <v>576.87800000000004</v>
      </c>
      <c r="J1728">
        <v>782.28800000000001</v>
      </c>
      <c r="K1728">
        <v>3.6240000000000001</v>
      </c>
      <c r="L1728">
        <v>1.8919999999999999</v>
      </c>
      <c r="M1728">
        <v>243.71799999999999</v>
      </c>
      <c r="N1728">
        <v>4.1870000000000003</v>
      </c>
      <c r="O1728">
        <v>3.1840000000000002</v>
      </c>
      <c r="P1728">
        <v>0.92200000000000004</v>
      </c>
    </row>
    <row r="1729" spans="1:16" x14ac:dyDescent="0.2">
      <c r="A1729">
        <v>28</v>
      </c>
      <c r="B1729" s="2">
        <v>36464</v>
      </c>
      <c r="C1729" s="3" t="s">
        <v>18</v>
      </c>
      <c r="D1729">
        <v>1945</v>
      </c>
      <c r="E1729">
        <v>54</v>
      </c>
      <c r="F1729">
        <v>91.852999999999994</v>
      </c>
      <c r="G1729">
        <v>51.761000000000003</v>
      </c>
      <c r="H1729">
        <v>248.72</v>
      </c>
      <c r="I1729">
        <v>1804.7270000000001</v>
      </c>
      <c r="J1729">
        <v>2698.7950000000001</v>
      </c>
      <c r="K1729">
        <v>10.436</v>
      </c>
      <c r="L1729">
        <v>15.028</v>
      </c>
      <c r="M1729">
        <v>464.08199999999999</v>
      </c>
      <c r="N1729">
        <v>8.1329999999999991</v>
      </c>
      <c r="O1729">
        <v>7.4459999999999997</v>
      </c>
      <c r="P1729">
        <v>2.4540000000000002</v>
      </c>
    </row>
    <row r="1730" spans="1:16" x14ac:dyDescent="0.2">
      <c r="A1730">
        <v>49</v>
      </c>
      <c r="B1730" s="2">
        <v>36464</v>
      </c>
      <c r="C1730" s="3" t="s">
        <v>18</v>
      </c>
      <c r="D1730">
        <v>1969</v>
      </c>
      <c r="E1730">
        <v>30</v>
      </c>
      <c r="F1730">
        <v>45.701000000000001</v>
      </c>
      <c r="G1730">
        <v>39.749000000000002</v>
      </c>
      <c r="H1730">
        <v>230.72</v>
      </c>
      <c r="I1730">
        <v>1462.951</v>
      </c>
      <c r="J1730">
        <v>2472.42</v>
      </c>
      <c r="K1730">
        <v>15.407999999999999</v>
      </c>
      <c r="L1730">
        <v>10.853999999999999</v>
      </c>
      <c r="M1730">
        <v>425.31299999999999</v>
      </c>
      <c r="N1730">
        <v>5.5119999999999996</v>
      </c>
      <c r="O1730">
        <v>4.9349999999999996</v>
      </c>
      <c r="P1730">
        <v>0.98299999999999998</v>
      </c>
    </row>
    <row r="1731" spans="1:16" x14ac:dyDescent="0.2">
      <c r="A1731">
        <v>1228</v>
      </c>
      <c r="B1731" s="2">
        <v>36464</v>
      </c>
      <c r="C1731" s="3" t="s">
        <v>18</v>
      </c>
      <c r="D1731">
        <v>1949</v>
      </c>
      <c r="E1731">
        <v>50</v>
      </c>
      <c r="F1731">
        <v>66.716999999999999</v>
      </c>
      <c r="G1731">
        <v>51.216000000000001</v>
      </c>
      <c r="H1731">
        <v>260.08100000000002</v>
      </c>
      <c r="I1731">
        <v>1738.38</v>
      </c>
      <c r="J1731">
        <v>2109.4059999999999</v>
      </c>
      <c r="K1731">
        <v>11.771000000000001</v>
      </c>
      <c r="L1731">
        <v>21.414000000000001</v>
      </c>
      <c r="M1731">
        <v>503.00799999999998</v>
      </c>
      <c r="N1731">
        <v>9.8149999999999995</v>
      </c>
      <c r="O1731">
        <v>7.274</v>
      </c>
      <c r="P1731">
        <v>1.1479999999999999</v>
      </c>
    </row>
    <row r="1732" spans="1:16" x14ac:dyDescent="0.2">
      <c r="A1732">
        <v>109</v>
      </c>
      <c r="B1732" s="2">
        <v>36465</v>
      </c>
      <c r="C1732" s="3" t="s">
        <v>18</v>
      </c>
      <c r="D1732">
        <v>1969</v>
      </c>
      <c r="E1732">
        <v>30</v>
      </c>
      <c r="F1732">
        <v>42.033999999999999</v>
      </c>
      <c r="G1732">
        <v>65.971000000000004</v>
      </c>
      <c r="H1732">
        <v>291.60000000000002</v>
      </c>
      <c r="I1732">
        <v>1908.5229999999999</v>
      </c>
      <c r="J1732">
        <v>5579.7250000000004</v>
      </c>
      <c r="K1732">
        <v>37.473999999999997</v>
      </c>
      <c r="L1732">
        <v>39.996000000000002</v>
      </c>
      <c r="M1732">
        <v>1396.646</v>
      </c>
      <c r="N1732">
        <v>22.391999999999999</v>
      </c>
      <c r="O1732">
        <v>18.015000000000001</v>
      </c>
      <c r="P1732">
        <v>2.073</v>
      </c>
    </row>
    <row r="1733" spans="1:16" x14ac:dyDescent="0.2">
      <c r="A1733">
        <v>1116</v>
      </c>
      <c r="B1733" s="2">
        <v>36465</v>
      </c>
      <c r="C1733" s="3" t="s">
        <v>18</v>
      </c>
      <c r="D1733">
        <v>1946</v>
      </c>
      <c r="E1733">
        <v>53</v>
      </c>
      <c r="F1733">
        <v>55.131</v>
      </c>
      <c r="G1733">
        <v>30.777000000000001</v>
      </c>
      <c r="H1733">
        <v>121.01300000000001</v>
      </c>
      <c r="I1733">
        <v>968.976</v>
      </c>
      <c r="J1733">
        <v>2675.8760000000002</v>
      </c>
      <c r="K1733">
        <v>6.7709999999999999</v>
      </c>
      <c r="L1733">
        <v>10.933999999999999</v>
      </c>
      <c r="M1733">
        <v>253.833</v>
      </c>
      <c r="N1733">
        <v>8.8699999999999992</v>
      </c>
      <c r="O1733">
        <v>7.2880000000000003</v>
      </c>
      <c r="P1733">
        <v>0.60799999999999998</v>
      </c>
    </row>
    <row r="1734" spans="1:16" x14ac:dyDescent="0.2">
      <c r="A1734">
        <v>1207</v>
      </c>
      <c r="B1734" s="2">
        <v>36465</v>
      </c>
      <c r="C1734" s="3" t="s">
        <v>18</v>
      </c>
      <c r="D1734">
        <v>1955</v>
      </c>
      <c r="E1734">
        <v>44</v>
      </c>
      <c r="F1734">
        <v>24.391999999999999</v>
      </c>
      <c r="G1734">
        <v>11.59</v>
      </c>
      <c r="H1734">
        <v>86.677999999999997</v>
      </c>
      <c r="I1734">
        <v>517.74</v>
      </c>
      <c r="J1734">
        <v>1896.597</v>
      </c>
      <c r="K1734">
        <v>9.65</v>
      </c>
      <c r="L1734">
        <v>14.762</v>
      </c>
      <c r="M1734">
        <v>632.04100000000005</v>
      </c>
      <c r="N1734">
        <v>4.8150000000000004</v>
      </c>
      <c r="O1734">
        <v>5.6769999999999996</v>
      </c>
      <c r="P1734">
        <v>1.5389999999999999</v>
      </c>
    </row>
    <row r="1735" spans="1:16" x14ac:dyDescent="0.2">
      <c r="A1735">
        <v>1845</v>
      </c>
      <c r="B1735" s="2">
        <v>36465</v>
      </c>
      <c r="C1735" s="3" t="s">
        <v>18</v>
      </c>
      <c r="D1735">
        <v>1962</v>
      </c>
      <c r="E1735">
        <v>37</v>
      </c>
      <c r="F1735">
        <v>59</v>
      </c>
      <c r="G1735">
        <v>56.078000000000003</v>
      </c>
      <c r="H1735">
        <v>286.59800000000001</v>
      </c>
      <c r="I1735">
        <v>1836.0409999999999</v>
      </c>
      <c r="J1735">
        <v>3423.4389999999999</v>
      </c>
      <c r="K1735">
        <v>20.805</v>
      </c>
      <c r="L1735">
        <v>11.061999999999999</v>
      </c>
      <c r="M1735">
        <v>776.74199999999996</v>
      </c>
      <c r="N1735">
        <v>10.581</v>
      </c>
      <c r="O1735">
        <v>5.5170000000000003</v>
      </c>
      <c r="P1735">
        <v>0.74399999999999999</v>
      </c>
    </row>
    <row r="1736" spans="1:16" x14ac:dyDescent="0.2">
      <c r="A1736">
        <v>35</v>
      </c>
      <c r="B1736" s="2">
        <v>36466</v>
      </c>
      <c r="C1736" s="3" t="s">
        <v>18</v>
      </c>
      <c r="D1736">
        <v>1953</v>
      </c>
      <c r="E1736">
        <v>46</v>
      </c>
      <c r="F1736">
        <v>44.783000000000001</v>
      </c>
      <c r="G1736">
        <v>59.259</v>
      </c>
      <c r="H1736">
        <v>275.03100000000001</v>
      </c>
      <c r="I1736">
        <v>1769.518</v>
      </c>
      <c r="J1736">
        <v>2115.605</v>
      </c>
      <c r="K1736">
        <v>10.598000000000001</v>
      </c>
      <c r="L1736">
        <v>26.170999999999999</v>
      </c>
      <c r="M1736">
        <v>260.029</v>
      </c>
      <c r="N1736">
        <v>10.855</v>
      </c>
      <c r="O1736">
        <v>7.0549999999999997</v>
      </c>
      <c r="P1736">
        <v>1.518</v>
      </c>
    </row>
    <row r="1737" spans="1:16" x14ac:dyDescent="0.2">
      <c r="A1737">
        <v>187</v>
      </c>
      <c r="B1737" s="2">
        <v>36466</v>
      </c>
      <c r="C1737" s="3" t="s">
        <v>18</v>
      </c>
      <c r="D1737">
        <v>1956</v>
      </c>
      <c r="E1737">
        <v>43</v>
      </c>
      <c r="F1737">
        <v>72.757999999999996</v>
      </c>
      <c r="G1737">
        <v>68.97</v>
      </c>
      <c r="H1737">
        <v>311.81299999999999</v>
      </c>
      <c r="I1737">
        <v>2133.8270000000002</v>
      </c>
      <c r="J1737">
        <v>2124.1680000000001</v>
      </c>
      <c r="K1737">
        <v>18.655000000000001</v>
      </c>
      <c r="L1737">
        <v>14.317</v>
      </c>
      <c r="M1737">
        <v>392.61399999999998</v>
      </c>
      <c r="N1737">
        <v>10.071999999999999</v>
      </c>
      <c r="O1737">
        <v>11.625999999999999</v>
      </c>
      <c r="P1737">
        <v>0.80200000000000005</v>
      </c>
    </row>
    <row r="1738" spans="1:16" x14ac:dyDescent="0.2">
      <c r="A1738">
        <v>1106</v>
      </c>
      <c r="B1738" s="2">
        <v>36466</v>
      </c>
      <c r="C1738" s="3" t="s">
        <v>18</v>
      </c>
      <c r="D1738">
        <v>1957</v>
      </c>
      <c r="E1738">
        <v>42</v>
      </c>
      <c r="F1738">
        <v>32.018000000000001</v>
      </c>
      <c r="G1738">
        <v>6.673</v>
      </c>
      <c r="H1738">
        <v>147.44800000000001</v>
      </c>
      <c r="I1738">
        <v>752.10599999999999</v>
      </c>
      <c r="J1738">
        <v>1150.402</v>
      </c>
      <c r="K1738">
        <v>2.5019999999999998</v>
      </c>
      <c r="L1738">
        <v>15.269</v>
      </c>
      <c r="M1738">
        <v>479.94200000000001</v>
      </c>
      <c r="N1738">
        <v>4.7320000000000002</v>
      </c>
      <c r="O1738">
        <v>5.3479999999999999</v>
      </c>
      <c r="P1738">
        <v>0.40100000000000002</v>
      </c>
    </row>
    <row r="1739" spans="1:16" x14ac:dyDescent="0.2">
      <c r="A1739">
        <v>1341</v>
      </c>
      <c r="B1739" s="2">
        <v>36466</v>
      </c>
      <c r="C1739" s="3" t="s">
        <v>18</v>
      </c>
      <c r="D1739">
        <v>1971</v>
      </c>
      <c r="E1739">
        <v>28</v>
      </c>
      <c r="F1739">
        <v>66.462000000000003</v>
      </c>
      <c r="G1739">
        <v>28.332000000000001</v>
      </c>
      <c r="H1739">
        <v>83.506</v>
      </c>
      <c r="I1739">
        <v>862.42700000000002</v>
      </c>
      <c r="J1739">
        <v>1885.922</v>
      </c>
      <c r="K1739">
        <v>11.558999999999999</v>
      </c>
      <c r="L1739">
        <v>22.356000000000002</v>
      </c>
      <c r="M1739">
        <v>571.94100000000003</v>
      </c>
      <c r="N1739">
        <v>5.5449999999999999</v>
      </c>
      <c r="O1739">
        <v>4.7839999999999998</v>
      </c>
      <c r="P1739">
        <v>0.88700000000000001</v>
      </c>
    </row>
    <row r="1740" spans="1:16" x14ac:dyDescent="0.2">
      <c r="A1740">
        <v>1406</v>
      </c>
      <c r="B1740" s="2">
        <v>36466</v>
      </c>
      <c r="C1740" s="3" t="s">
        <v>18</v>
      </c>
      <c r="D1740">
        <v>1943</v>
      </c>
      <c r="E1740">
        <v>56</v>
      </c>
      <c r="F1740">
        <v>46.62</v>
      </c>
      <c r="G1740">
        <v>70.540000000000006</v>
      </c>
      <c r="H1740">
        <v>131.71100000000001</v>
      </c>
      <c r="I1740">
        <v>1334.788</v>
      </c>
      <c r="J1740">
        <v>2522.877</v>
      </c>
      <c r="K1740">
        <v>14.742000000000001</v>
      </c>
      <c r="L1740">
        <v>11.1</v>
      </c>
      <c r="M1740">
        <v>334.80200000000002</v>
      </c>
      <c r="N1740">
        <v>6.9359999999999999</v>
      </c>
      <c r="O1740">
        <v>7.1619999999999999</v>
      </c>
      <c r="P1740">
        <v>2.8439999999999999</v>
      </c>
    </row>
    <row r="1741" spans="1:16" x14ac:dyDescent="0.2">
      <c r="A1741">
        <v>1864</v>
      </c>
      <c r="B1741" s="2">
        <v>36466</v>
      </c>
      <c r="C1741" s="3" t="s">
        <v>18</v>
      </c>
      <c r="D1741">
        <v>1946</v>
      </c>
      <c r="E1741">
        <v>53</v>
      </c>
      <c r="F1741">
        <v>60.899000000000001</v>
      </c>
      <c r="G1741">
        <v>33.417999999999999</v>
      </c>
      <c r="H1741">
        <v>258.10199999999998</v>
      </c>
      <c r="I1741">
        <v>1588.144</v>
      </c>
      <c r="J1741">
        <v>2364.8359999999998</v>
      </c>
      <c r="K1741">
        <v>7.2759999999999998</v>
      </c>
      <c r="L1741">
        <v>13.744</v>
      </c>
      <c r="M1741">
        <v>374.93400000000003</v>
      </c>
      <c r="N1741">
        <v>9.8629999999999995</v>
      </c>
      <c r="O1741">
        <v>6.8689999999999998</v>
      </c>
      <c r="P1741">
        <v>0.47899999999999998</v>
      </c>
    </row>
    <row r="1742" spans="1:16" x14ac:dyDescent="0.2">
      <c r="A1742">
        <v>1846</v>
      </c>
      <c r="B1742" s="2">
        <v>36467</v>
      </c>
      <c r="C1742" s="3" t="s">
        <v>18</v>
      </c>
      <c r="D1742">
        <v>1960</v>
      </c>
      <c r="E1742">
        <v>39</v>
      </c>
      <c r="F1742">
        <v>40.603000000000002</v>
      </c>
      <c r="G1742">
        <v>35.767000000000003</v>
      </c>
      <c r="H1742">
        <v>261.50200000000001</v>
      </c>
      <c r="I1742">
        <v>1474.9179999999999</v>
      </c>
      <c r="J1742">
        <v>1437.3879999999999</v>
      </c>
      <c r="K1742">
        <v>8.7690000000000001</v>
      </c>
      <c r="L1742">
        <v>38.505000000000003</v>
      </c>
      <c r="M1742">
        <v>465.76799999999997</v>
      </c>
      <c r="N1742">
        <v>8.6760000000000002</v>
      </c>
      <c r="O1742">
        <v>5.4210000000000003</v>
      </c>
      <c r="P1742">
        <v>1.1779999999999999</v>
      </c>
    </row>
    <row r="1743" spans="1:16" x14ac:dyDescent="0.2">
      <c r="A1743">
        <v>34</v>
      </c>
      <c r="B1743" s="2">
        <v>36468</v>
      </c>
      <c r="C1743" s="3" t="s">
        <v>18</v>
      </c>
      <c r="D1743">
        <v>1968</v>
      </c>
      <c r="E1743">
        <v>31</v>
      </c>
      <c r="F1743">
        <v>57.287999999999997</v>
      </c>
      <c r="G1743">
        <v>56.576999999999998</v>
      </c>
      <c r="H1743">
        <v>224.96199999999999</v>
      </c>
      <c r="I1743">
        <v>1584.6780000000001</v>
      </c>
      <c r="J1743">
        <v>2516.3180000000002</v>
      </c>
      <c r="K1743">
        <v>10.157999999999999</v>
      </c>
      <c r="L1743">
        <v>17.109000000000002</v>
      </c>
      <c r="M1743">
        <v>296.21699999999998</v>
      </c>
      <c r="N1743">
        <v>8.9710000000000001</v>
      </c>
      <c r="O1743">
        <v>5.0880000000000001</v>
      </c>
      <c r="P1743">
        <v>1.714</v>
      </c>
    </row>
    <row r="1744" spans="1:16" x14ac:dyDescent="0.2">
      <c r="A1744">
        <v>1097</v>
      </c>
      <c r="B1744" s="2">
        <v>36468</v>
      </c>
      <c r="C1744" s="3" t="s">
        <v>18</v>
      </c>
      <c r="D1744">
        <v>1942</v>
      </c>
      <c r="E1744">
        <v>57</v>
      </c>
      <c r="F1744">
        <v>51.530999999999999</v>
      </c>
      <c r="G1744">
        <v>69.254999999999995</v>
      </c>
      <c r="H1744">
        <v>193.245</v>
      </c>
      <c r="I1744">
        <v>1615.511</v>
      </c>
      <c r="J1744">
        <v>4979.6760000000004</v>
      </c>
      <c r="K1744">
        <v>18.035</v>
      </c>
      <c r="L1744">
        <v>32.249000000000002</v>
      </c>
      <c r="M1744">
        <v>367.32400000000001</v>
      </c>
      <c r="N1744">
        <v>12.047000000000001</v>
      </c>
      <c r="O1744">
        <v>7.7249999999999996</v>
      </c>
      <c r="P1744">
        <v>1.8620000000000001</v>
      </c>
    </row>
    <row r="1745" spans="1:16" x14ac:dyDescent="0.2">
      <c r="A1745">
        <v>385</v>
      </c>
      <c r="B1745" s="2">
        <v>36469</v>
      </c>
      <c r="C1745" s="3" t="s">
        <v>18</v>
      </c>
      <c r="D1745">
        <v>1954</v>
      </c>
      <c r="E1745">
        <v>45</v>
      </c>
      <c r="F1745">
        <v>33.878</v>
      </c>
      <c r="G1745">
        <v>20.725999999999999</v>
      </c>
      <c r="H1745">
        <v>162.06</v>
      </c>
      <c r="I1745">
        <v>957.67399999999998</v>
      </c>
      <c r="J1745">
        <v>1414.5429999999999</v>
      </c>
      <c r="K1745">
        <v>11.986000000000001</v>
      </c>
      <c r="L1745">
        <v>10.599</v>
      </c>
      <c r="M1745">
        <v>971.904</v>
      </c>
      <c r="N1745">
        <v>7.0149999999999997</v>
      </c>
      <c r="O1745">
        <v>5.84</v>
      </c>
      <c r="P1745">
        <v>1.752</v>
      </c>
    </row>
    <row r="1746" spans="1:16" x14ac:dyDescent="0.2">
      <c r="A1746">
        <v>1451</v>
      </c>
      <c r="B1746" s="2">
        <v>36469</v>
      </c>
      <c r="C1746" s="3" t="s">
        <v>18</v>
      </c>
      <c r="D1746">
        <v>1964</v>
      </c>
      <c r="E1746">
        <v>35</v>
      </c>
      <c r="F1746">
        <v>75.956999999999994</v>
      </c>
      <c r="G1746">
        <v>56.634999999999998</v>
      </c>
      <c r="H1746">
        <v>361.35899999999998</v>
      </c>
      <c r="I1746">
        <v>2225.9090000000001</v>
      </c>
      <c r="J1746">
        <v>4093.51</v>
      </c>
      <c r="K1746">
        <v>25.259</v>
      </c>
      <c r="L1746">
        <v>32.999000000000002</v>
      </c>
      <c r="M1746">
        <v>451.90899999999999</v>
      </c>
      <c r="N1746">
        <v>29.87</v>
      </c>
      <c r="O1746">
        <v>10.419</v>
      </c>
      <c r="P1746">
        <v>0.71299999999999997</v>
      </c>
    </row>
    <row r="1747" spans="1:16" x14ac:dyDescent="0.2">
      <c r="A1747">
        <v>1577</v>
      </c>
      <c r="B1747" s="2">
        <v>36469</v>
      </c>
      <c r="C1747" s="3" t="s">
        <v>18</v>
      </c>
      <c r="D1747">
        <v>1956</v>
      </c>
      <c r="E1747">
        <v>43</v>
      </c>
      <c r="F1747">
        <v>29.602</v>
      </c>
      <c r="G1747">
        <v>35.284999999999997</v>
      </c>
      <c r="H1747">
        <v>133.84800000000001</v>
      </c>
      <c r="I1747">
        <v>955.20799999999997</v>
      </c>
      <c r="J1747">
        <v>778.73299999999995</v>
      </c>
      <c r="K1747">
        <v>8.4359999999999999</v>
      </c>
      <c r="L1747">
        <v>11.076000000000001</v>
      </c>
      <c r="M1747">
        <v>183.17</v>
      </c>
      <c r="N1747">
        <v>4.6859999999999999</v>
      </c>
      <c r="O1747">
        <v>4.17</v>
      </c>
      <c r="P1747">
        <v>0.28399999999999997</v>
      </c>
    </row>
    <row r="1748" spans="1:16" x14ac:dyDescent="0.2">
      <c r="A1748">
        <v>50</v>
      </c>
      <c r="B1748" s="2">
        <v>36470</v>
      </c>
      <c r="C1748" s="3" t="s">
        <v>18</v>
      </c>
      <c r="D1748">
        <v>1968</v>
      </c>
      <c r="E1748">
        <v>31</v>
      </c>
      <c r="F1748">
        <v>44.783000000000001</v>
      </c>
      <c r="G1748">
        <v>34.619</v>
      </c>
      <c r="H1748">
        <v>223.98699999999999</v>
      </c>
      <c r="I1748">
        <v>1370.2</v>
      </c>
      <c r="J1748">
        <v>1701.2619999999999</v>
      </c>
      <c r="K1748">
        <v>7.8410000000000002</v>
      </c>
      <c r="L1748">
        <v>13.951000000000001</v>
      </c>
      <c r="M1748">
        <v>200.79</v>
      </c>
      <c r="N1748">
        <v>3.9569999999999999</v>
      </c>
      <c r="O1748">
        <v>3.484</v>
      </c>
      <c r="P1748">
        <v>1.135</v>
      </c>
    </row>
    <row r="1749" spans="1:16" x14ac:dyDescent="0.2">
      <c r="A1749">
        <v>1104</v>
      </c>
      <c r="B1749" s="2">
        <v>36470</v>
      </c>
      <c r="C1749" s="3" t="s">
        <v>18</v>
      </c>
      <c r="D1749">
        <v>1957</v>
      </c>
      <c r="E1749">
        <v>42</v>
      </c>
      <c r="F1749">
        <v>41.786999999999999</v>
      </c>
      <c r="G1749">
        <v>34.654000000000003</v>
      </c>
      <c r="H1749">
        <v>213.27199999999999</v>
      </c>
      <c r="I1749">
        <v>1297.2049999999999</v>
      </c>
      <c r="J1749">
        <v>1617.0889999999999</v>
      </c>
      <c r="K1749">
        <v>7.5490000000000004</v>
      </c>
      <c r="L1749">
        <v>21.959</v>
      </c>
      <c r="M1749">
        <v>273.96899999999999</v>
      </c>
      <c r="N1749">
        <v>5.0880000000000001</v>
      </c>
      <c r="O1749">
        <v>4.5289999999999999</v>
      </c>
      <c r="P1749">
        <v>0.83</v>
      </c>
    </row>
    <row r="1750" spans="1:16" x14ac:dyDescent="0.2">
      <c r="A1750">
        <v>78</v>
      </c>
      <c r="B1750" s="2">
        <v>36471</v>
      </c>
      <c r="C1750" s="3" t="s">
        <v>18</v>
      </c>
      <c r="D1750">
        <v>1971</v>
      </c>
      <c r="E1750">
        <v>28</v>
      </c>
      <c r="F1750">
        <v>36.656999999999996</v>
      </c>
      <c r="G1750">
        <v>30.111999999999998</v>
      </c>
      <c r="H1750">
        <v>230.15</v>
      </c>
      <c r="I1750">
        <v>1306.778</v>
      </c>
      <c r="J1750">
        <v>1358.4369999999999</v>
      </c>
      <c r="K1750">
        <v>5.601</v>
      </c>
      <c r="L1750">
        <v>21.463999999999999</v>
      </c>
      <c r="M1750">
        <v>170.12700000000001</v>
      </c>
      <c r="N1750">
        <v>8.0519999999999996</v>
      </c>
      <c r="O1750">
        <v>5.1740000000000004</v>
      </c>
      <c r="P1750">
        <v>0.70199999999999996</v>
      </c>
    </row>
    <row r="1751" spans="1:16" x14ac:dyDescent="0.2">
      <c r="A1751">
        <v>1164</v>
      </c>
      <c r="B1751" s="2">
        <v>36471</v>
      </c>
      <c r="C1751" s="3" t="s">
        <v>18</v>
      </c>
      <c r="D1751">
        <v>1951</v>
      </c>
      <c r="E1751">
        <v>48</v>
      </c>
      <c r="F1751">
        <v>28.887</v>
      </c>
      <c r="G1751">
        <v>20.631</v>
      </c>
      <c r="H1751">
        <v>101.351</v>
      </c>
      <c r="I1751">
        <v>708.36300000000006</v>
      </c>
      <c r="J1751">
        <v>1613.05</v>
      </c>
      <c r="K1751">
        <v>13.57</v>
      </c>
      <c r="L1751">
        <v>14.346</v>
      </c>
      <c r="M1751">
        <v>602.74900000000002</v>
      </c>
      <c r="N1751">
        <v>8.4540000000000006</v>
      </c>
      <c r="O1751">
        <v>8.3279999999999994</v>
      </c>
      <c r="P1751">
        <v>1.2889999999999999</v>
      </c>
    </row>
    <row r="1752" spans="1:16" x14ac:dyDescent="0.2">
      <c r="A1752">
        <v>1294</v>
      </c>
      <c r="B1752" s="2">
        <v>36471</v>
      </c>
      <c r="C1752" s="3" t="s">
        <v>18</v>
      </c>
      <c r="D1752">
        <v>1946</v>
      </c>
      <c r="E1752">
        <v>53</v>
      </c>
      <c r="F1752">
        <v>36.773000000000003</v>
      </c>
      <c r="G1752">
        <v>36.902000000000001</v>
      </c>
      <c r="H1752">
        <v>225.06700000000001</v>
      </c>
      <c r="I1752">
        <v>1323.7170000000001</v>
      </c>
      <c r="J1752">
        <v>2609.7089999999998</v>
      </c>
      <c r="K1752">
        <v>10.67</v>
      </c>
      <c r="L1752">
        <v>21.22</v>
      </c>
      <c r="M1752">
        <v>408.846</v>
      </c>
      <c r="N1752">
        <v>7.048</v>
      </c>
      <c r="O1752">
        <v>4.5229999999999997</v>
      </c>
      <c r="P1752">
        <v>0.52400000000000002</v>
      </c>
    </row>
    <row r="1753" spans="1:16" x14ac:dyDescent="0.2">
      <c r="A1753">
        <v>1314</v>
      </c>
      <c r="B1753" s="2">
        <v>36471</v>
      </c>
      <c r="C1753" s="3" t="s">
        <v>18</v>
      </c>
      <c r="D1753">
        <v>1974</v>
      </c>
      <c r="E1753">
        <v>25</v>
      </c>
      <c r="F1753">
        <v>18.73</v>
      </c>
      <c r="G1753">
        <v>43.24</v>
      </c>
      <c r="H1753">
        <v>170.01300000000001</v>
      </c>
      <c r="I1753">
        <v>1093.2660000000001</v>
      </c>
      <c r="J1753">
        <v>2659.489</v>
      </c>
      <c r="K1753">
        <v>17.164999999999999</v>
      </c>
      <c r="L1753">
        <v>11.175000000000001</v>
      </c>
      <c r="M1753">
        <v>237.096</v>
      </c>
      <c r="N1753">
        <v>9.8550000000000004</v>
      </c>
      <c r="O1753">
        <v>8.9039999999999999</v>
      </c>
      <c r="P1753">
        <v>3.2829999999999999</v>
      </c>
    </row>
    <row r="1754" spans="1:16" x14ac:dyDescent="0.2">
      <c r="A1754">
        <v>1315</v>
      </c>
      <c r="B1754" s="2">
        <v>36471</v>
      </c>
      <c r="C1754" s="3" t="s">
        <v>18</v>
      </c>
      <c r="D1754">
        <v>1965</v>
      </c>
      <c r="E1754">
        <v>34</v>
      </c>
      <c r="F1754">
        <v>120.48699999999999</v>
      </c>
      <c r="G1754">
        <v>91.271000000000001</v>
      </c>
      <c r="H1754">
        <v>286.83600000000001</v>
      </c>
      <c r="I1754">
        <v>2455.038</v>
      </c>
      <c r="J1754">
        <v>862.54499999999996</v>
      </c>
      <c r="K1754">
        <v>16.538</v>
      </c>
      <c r="L1754">
        <v>12.031000000000001</v>
      </c>
      <c r="M1754">
        <v>243.387</v>
      </c>
      <c r="N1754">
        <v>3.9940000000000002</v>
      </c>
      <c r="O1754">
        <v>4.282</v>
      </c>
      <c r="P1754">
        <v>1.474</v>
      </c>
    </row>
    <row r="1755" spans="1:16" x14ac:dyDescent="0.2">
      <c r="A1755">
        <v>1531</v>
      </c>
      <c r="B1755" s="2">
        <v>36471</v>
      </c>
      <c r="C1755" s="3" t="s">
        <v>18</v>
      </c>
      <c r="D1755">
        <v>1962</v>
      </c>
      <c r="E1755">
        <v>37</v>
      </c>
      <c r="F1755">
        <v>39.615000000000002</v>
      </c>
      <c r="G1755">
        <v>37.85</v>
      </c>
      <c r="H1755">
        <v>172.547</v>
      </c>
      <c r="I1755">
        <v>1185.5940000000001</v>
      </c>
      <c r="J1755">
        <v>1580.5440000000001</v>
      </c>
      <c r="K1755">
        <v>11.507</v>
      </c>
      <c r="L1755">
        <v>7.524</v>
      </c>
      <c r="M1755">
        <v>398.08300000000003</v>
      </c>
      <c r="N1755">
        <v>3.8</v>
      </c>
      <c r="O1755">
        <v>4.1399999999999997</v>
      </c>
      <c r="P1755">
        <v>1.1279999999999999</v>
      </c>
    </row>
    <row r="1756" spans="1:16" x14ac:dyDescent="0.2">
      <c r="A1756">
        <v>76</v>
      </c>
      <c r="B1756" s="2">
        <v>36472</v>
      </c>
      <c r="C1756" s="3" t="s">
        <v>18</v>
      </c>
      <c r="D1756">
        <v>1971</v>
      </c>
      <c r="E1756">
        <v>28</v>
      </c>
      <c r="F1756">
        <v>63.323</v>
      </c>
      <c r="G1756">
        <v>68.034000000000006</v>
      </c>
      <c r="H1756">
        <v>170.27699999999999</v>
      </c>
      <c r="I1756">
        <v>1537.673</v>
      </c>
      <c r="J1756">
        <v>5019.4930000000004</v>
      </c>
      <c r="K1756">
        <v>20.596</v>
      </c>
      <c r="L1756">
        <v>7.7889999999999997</v>
      </c>
      <c r="M1756">
        <v>724.09100000000001</v>
      </c>
      <c r="N1756">
        <v>8.8930000000000007</v>
      </c>
      <c r="O1756">
        <v>7.2649999999999997</v>
      </c>
      <c r="P1756">
        <v>2.1070000000000002</v>
      </c>
    </row>
    <row r="1757" spans="1:16" x14ac:dyDescent="0.2">
      <c r="A1757">
        <v>1174</v>
      </c>
      <c r="B1757" s="2">
        <v>36472</v>
      </c>
      <c r="C1757" s="3" t="s">
        <v>18</v>
      </c>
      <c r="D1757">
        <v>1962</v>
      </c>
      <c r="E1757">
        <v>37</v>
      </c>
      <c r="F1757">
        <v>75.37</v>
      </c>
      <c r="G1757">
        <v>63.851999999999997</v>
      </c>
      <c r="H1757">
        <v>228.995</v>
      </c>
      <c r="I1757">
        <v>1778.758</v>
      </c>
      <c r="J1757">
        <v>1812.0429999999999</v>
      </c>
      <c r="K1757">
        <v>10.791</v>
      </c>
      <c r="L1757">
        <v>13.782</v>
      </c>
      <c r="M1757">
        <v>317.74799999999999</v>
      </c>
      <c r="N1757">
        <v>7.3209999999999997</v>
      </c>
      <c r="O1757">
        <v>9.1069999999999993</v>
      </c>
      <c r="P1757">
        <v>0.57099999999999995</v>
      </c>
    </row>
    <row r="1758" spans="1:16" x14ac:dyDescent="0.2">
      <c r="A1758">
        <v>1219</v>
      </c>
      <c r="B1758" s="2">
        <v>36472</v>
      </c>
      <c r="C1758" s="3" t="s">
        <v>18</v>
      </c>
      <c r="D1758">
        <v>1971</v>
      </c>
      <c r="E1758">
        <v>28</v>
      </c>
      <c r="F1758">
        <v>56.094999999999999</v>
      </c>
      <c r="G1758">
        <v>36.186</v>
      </c>
      <c r="H1758">
        <v>188.71799999999999</v>
      </c>
      <c r="I1758">
        <v>1288.643</v>
      </c>
      <c r="J1758">
        <v>1909.9280000000001</v>
      </c>
      <c r="K1758">
        <v>7.4589999999999996</v>
      </c>
      <c r="L1758">
        <v>10.555</v>
      </c>
      <c r="M1758">
        <v>288.66899999999998</v>
      </c>
      <c r="N1758">
        <v>7.74</v>
      </c>
      <c r="O1758">
        <v>6.093</v>
      </c>
      <c r="P1758">
        <v>1.355</v>
      </c>
    </row>
    <row r="1759" spans="1:16" x14ac:dyDescent="0.2">
      <c r="A1759">
        <v>1265</v>
      </c>
      <c r="B1759" s="2">
        <v>36472</v>
      </c>
      <c r="C1759" s="3" t="s">
        <v>18</v>
      </c>
      <c r="D1759">
        <v>1959</v>
      </c>
      <c r="E1759">
        <v>40</v>
      </c>
      <c r="F1759">
        <v>34.927</v>
      </c>
      <c r="G1759">
        <v>27.548999999999999</v>
      </c>
      <c r="H1759">
        <v>124.26</v>
      </c>
      <c r="I1759">
        <v>888.202</v>
      </c>
      <c r="J1759">
        <v>1718.308</v>
      </c>
      <c r="K1759">
        <v>8.64</v>
      </c>
      <c r="L1759">
        <v>4.0940000000000003</v>
      </c>
      <c r="M1759">
        <v>221.697</v>
      </c>
      <c r="N1759">
        <v>5.8470000000000004</v>
      </c>
      <c r="O1759">
        <v>4.3029999999999999</v>
      </c>
      <c r="P1759">
        <v>0.97599999999999998</v>
      </c>
    </row>
    <row r="1760" spans="1:16" x14ac:dyDescent="0.2">
      <c r="A1760">
        <v>155</v>
      </c>
      <c r="B1760" s="2">
        <v>36473</v>
      </c>
      <c r="C1760" s="3" t="s">
        <v>18</v>
      </c>
      <c r="D1760">
        <v>1974</v>
      </c>
      <c r="E1760">
        <v>25</v>
      </c>
      <c r="F1760">
        <v>19.228999999999999</v>
      </c>
      <c r="G1760">
        <v>17.611999999999998</v>
      </c>
      <c r="H1760">
        <v>148.16999999999999</v>
      </c>
      <c r="I1760">
        <v>797.68200000000002</v>
      </c>
      <c r="J1760">
        <v>4137.8339999999998</v>
      </c>
      <c r="K1760">
        <v>27.891999999999999</v>
      </c>
      <c r="L1760">
        <v>17.367000000000001</v>
      </c>
      <c r="M1760">
        <v>631.75099999999998</v>
      </c>
      <c r="N1760">
        <v>11.840999999999999</v>
      </c>
      <c r="O1760">
        <v>11.654999999999999</v>
      </c>
      <c r="P1760">
        <v>2.8</v>
      </c>
    </row>
    <row r="1761" spans="1:16" x14ac:dyDescent="0.2">
      <c r="A1761">
        <v>1166</v>
      </c>
      <c r="B1761" s="2">
        <v>36473</v>
      </c>
      <c r="C1761" s="3" t="s">
        <v>18</v>
      </c>
      <c r="D1761">
        <v>1969</v>
      </c>
      <c r="E1761">
        <v>30</v>
      </c>
      <c r="F1761">
        <v>77.725999999999999</v>
      </c>
      <c r="G1761">
        <v>117.422</v>
      </c>
      <c r="H1761">
        <v>334.13600000000002</v>
      </c>
      <c r="I1761">
        <v>2674.0410000000002</v>
      </c>
      <c r="J1761">
        <v>2120.4810000000002</v>
      </c>
      <c r="K1761">
        <v>17.334</v>
      </c>
      <c r="L1761">
        <v>22.882000000000001</v>
      </c>
      <c r="M1761">
        <v>687.26499999999999</v>
      </c>
      <c r="N1761">
        <v>7.7409999999999997</v>
      </c>
      <c r="O1761">
        <v>6.6609999999999996</v>
      </c>
      <c r="P1761">
        <v>1.5409999999999999</v>
      </c>
    </row>
    <row r="1762" spans="1:16" x14ac:dyDescent="0.2">
      <c r="A1762">
        <v>1199</v>
      </c>
      <c r="B1762" s="2">
        <v>36473</v>
      </c>
      <c r="C1762" s="3" t="s">
        <v>18</v>
      </c>
      <c r="D1762">
        <v>1966</v>
      </c>
      <c r="E1762">
        <v>33</v>
      </c>
      <c r="F1762">
        <v>31.474</v>
      </c>
      <c r="G1762">
        <v>20.957000000000001</v>
      </c>
      <c r="H1762">
        <v>175.99299999999999</v>
      </c>
      <c r="I1762">
        <v>991.93899999999996</v>
      </c>
      <c r="J1762">
        <v>1461.924</v>
      </c>
      <c r="K1762">
        <v>8.0559999999999992</v>
      </c>
      <c r="L1762">
        <v>8.7690000000000001</v>
      </c>
      <c r="M1762">
        <v>306.09500000000003</v>
      </c>
      <c r="N1762">
        <v>14.448</v>
      </c>
      <c r="O1762">
        <v>3.3540000000000001</v>
      </c>
      <c r="P1762">
        <v>0.21199999999999999</v>
      </c>
    </row>
    <row r="1763" spans="1:16" x14ac:dyDescent="0.2">
      <c r="A1763">
        <v>1569</v>
      </c>
      <c r="B1763" s="2">
        <v>36473</v>
      </c>
      <c r="C1763" s="3" t="s">
        <v>18</v>
      </c>
      <c r="D1763">
        <v>1957</v>
      </c>
      <c r="E1763">
        <v>42</v>
      </c>
      <c r="F1763">
        <v>46.677</v>
      </c>
      <c r="G1763">
        <v>55.610999999999997</v>
      </c>
      <c r="H1763">
        <v>198.584</v>
      </c>
      <c r="I1763">
        <v>1453.1990000000001</v>
      </c>
      <c r="J1763">
        <v>1288.306</v>
      </c>
      <c r="K1763">
        <v>8.4209999999999994</v>
      </c>
      <c r="L1763">
        <v>10.398</v>
      </c>
      <c r="M1763">
        <v>163.417</v>
      </c>
      <c r="N1763">
        <v>5.2880000000000003</v>
      </c>
      <c r="O1763">
        <v>3.6280000000000001</v>
      </c>
      <c r="P1763">
        <v>2.0680000000000001</v>
      </c>
    </row>
    <row r="1764" spans="1:16" x14ac:dyDescent="0.2">
      <c r="A1764">
        <v>1756</v>
      </c>
      <c r="B1764" s="2">
        <v>36473</v>
      </c>
      <c r="C1764" s="3" t="s">
        <v>18</v>
      </c>
      <c r="D1764">
        <v>1964</v>
      </c>
      <c r="E1764">
        <v>35</v>
      </c>
      <c r="F1764">
        <v>65.603999999999999</v>
      </c>
      <c r="G1764">
        <v>51.581000000000003</v>
      </c>
      <c r="H1764">
        <v>174.45599999999999</v>
      </c>
      <c r="I1764">
        <v>1432.2919999999999</v>
      </c>
      <c r="J1764">
        <v>2271.0569999999998</v>
      </c>
      <c r="K1764">
        <v>11.993</v>
      </c>
      <c r="L1764">
        <v>6.3310000000000004</v>
      </c>
      <c r="M1764">
        <v>330.18099999999998</v>
      </c>
      <c r="N1764">
        <v>32.814999999999998</v>
      </c>
      <c r="O1764">
        <v>9.39</v>
      </c>
      <c r="P1764">
        <v>0.66200000000000003</v>
      </c>
    </row>
    <row r="1765" spans="1:16" x14ac:dyDescent="0.2">
      <c r="A1765">
        <v>55</v>
      </c>
      <c r="B1765" s="2">
        <v>36474</v>
      </c>
      <c r="C1765" s="3" t="s">
        <v>18</v>
      </c>
      <c r="D1765">
        <v>1957</v>
      </c>
      <c r="E1765">
        <v>42</v>
      </c>
      <c r="F1765">
        <v>50.344999999999999</v>
      </c>
      <c r="G1765">
        <v>52.627000000000002</v>
      </c>
      <c r="H1765">
        <v>285.73099999999999</v>
      </c>
      <c r="I1765">
        <v>1806.7080000000001</v>
      </c>
      <c r="J1765">
        <v>2334.54</v>
      </c>
      <c r="K1765">
        <v>13.82</v>
      </c>
      <c r="L1765">
        <v>12.132</v>
      </c>
      <c r="M1765">
        <v>432.25599999999997</v>
      </c>
      <c r="N1765">
        <v>11.61</v>
      </c>
      <c r="O1765">
        <v>6.2370000000000001</v>
      </c>
      <c r="P1765">
        <v>1.2749999999999999</v>
      </c>
    </row>
    <row r="1766" spans="1:16" x14ac:dyDescent="0.2">
      <c r="A1766">
        <v>1249</v>
      </c>
      <c r="B1766" s="2">
        <v>36474</v>
      </c>
      <c r="C1766" s="3" t="s">
        <v>18</v>
      </c>
      <c r="D1766">
        <v>1974</v>
      </c>
      <c r="E1766">
        <v>25</v>
      </c>
      <c r="F1766">
        <v>35.881</v>
      </c>
      <c r="G1766">
        <v>19.440000000000001</v>
      </c>
      <c r="H1766">
        <v>164.04300000000001</v>
      </c>
      <c r="I1766">
        <v>962.846</v>
      </c>
      <c r="J1766">
        <v>9125.33</v>
      </c>
      <c r="K1766">
        <v>59.125999999999998</v>
      </c>
      <c r="L1766">
        <v>36.798000000000002</v>
      </c>
      <c r="M1766">
        <v>859.78499999999997</v>
      </c>
      <c r="N1766">
        <v>22.651</v>
      </c>
      <c r="O1766">
        <v>27.948</v>
      </c>
      <c r="P1766">
        <v>2.3820000000000001</v>
      </c>
    </row>
    <row r="1767" spans="1:16" x14ac:dyDescent="0.2">
      <c r="A1767">
        <v>1274</v>
      </c>
      <c r="B1767" s="2">
        <v>36474</v>
      </c>
      <c r="C1767" s="3" t="s">
        <v>18</v>
      </c>
      <c r="D1767">
        <v>1953</v>
      </c>
      <c r="E1767">
        <v>46</v>
      </c>
      <c r="F1767">
        <v>60.732999999999997</v>
      </c>
      <c r="G1767">
        <v>76.305000000000007</v>
      </c>
      <c r="H1767">
        <v>150.41</v>
      </c>
      <c r="I1767">
        <v>1504.2349999999999</v>
      </c>
      <c r="J1767">
        <v>1960.65</v>
      </c>
      <c r="K1767">
        <v>14.814</v>
      </c>
      <c r="L1767">
        <v>9.8019999999999996</v>
      </c>
      <c r="M1767">
        <v>271.09699999999998</v>
      </c>
      <c r="N1767">
        <v>8.0299999999999994</v>
      </c>
      <c r="O1767">
        <v>6.2969999999999997</v>
      </c>
      <c r="P1767">
        <v>11.833</v>
      </c>
    </row>
    <row r="1768" spans="1:16" x14ac:dyDescent="0.2">
      <c r="A1768">
        <v>1532</v>
      </c>
      <c r="B1768" s="2">
        <v>36474</v>
      </c>
      <c r="C1768" s="3" t="s">
        <v>18</v>
      </c>
      <c r="D1768">
        <v>1955</v>
      </c>
      <c r="E1768">
        <v>44</v>
      </c>
      <c r="F1768">
        <v>64.811999999999998</v>
      </c>
      <c r="G1768">
        <v>45.252000000000002</v>
      </c>
      <c r="H1768">
        <v>258.63400000000001</v>
      </c>
      <c r="I1768">
        <v>1559.414</v>
      </c>
      <c r="J1768">
        <v>3864.36</v>
      </c>
      <c r="K1768">
        <v>10.926</v>
      </c>
      <c r="L1768">
        <v>49.737000000000002</v>
      </c>
      <c r="M1768">
        <v>1068.3710000000001</v>
      </c>
      <c r="N1768">
        <v>16.015999999999998</v>
      </c>
      <c r="O1768">
        <v>9.0739999999999998</v>
      </c>
      <c r="P1768">
        <v>1.5720000000000001</v>
      </c>
    </row>
    <row r="1769" spans="1:16" x14ac:dyDescent="0.2">
      <c r="A1769">
        <v>57</v>
      </c>
      <c r="B1769" s="2">
        <v>36475</v>
      </c>
      <c r="C1769" s="3" t="s">
        <v>18</v>
      </c>
      <c r="D1769">
        <v>1945</v>
      </c>
      <c r="E1769">
        <v>54</v>
      </c>
      <c r="F1769">
        <v>66.144000000000005</v>
      </c>
      <c r="G1769">
        <v>66.358000000000004</v>
      </c>
      <c r="H1769">
        <v>237.72399999999999</v>
      </c>
      <c r="I1769">
        <v>1801.579</v>
      </c>
      <c r="J1769">
        <v>2357.489</v>
      </c>
      <c r="K1769">
        <v>19.721</v>
      </c>
      <c r="L1769">
        <v>11.459</v>
      </c>
      <c r="M1769">
        <v>522.53700000000003</v>
      </c>
      <c r="N1769">
        <v>7.2370000000000001</v>
      </c>
      <c r="O1769">
        <v>6.9279999999999999</v>
      </c>
      <c r="P1769">
        <v>2.2210000000000001</v>
      </c>
    </row>
    <row r="1770" spans="1:16" x14ac:dyDescent="0.2">
      <c r="A1770">
        <v>1172</v>
      </c>
      <c r="B1770" s="2">
        <v>36475</v>
      </c>
      <c r="C1770" s="3" t="s">
        <v>18</v>
      </c>
      <c r="D1770">
        <v>1961</v>
      </c>
      <c r="E1770">
        <v>38</v>
      </c>
      <c r="F1770">
        <v>58.063000000000002</v>
      </c>
      <c r="G1770">
        <v>52.627000000000002</v>
      </c>
      <c r="H1770">
        <v>225.33099999999999</v>
      </c>
      <c r="I1770">
        <v>1593.797</v>
      </c>
      <c r="J1770">
        <v>3251.4380000000001</v>
      </c>
      <c r="K1770">
        <v>18.466999999999999</v>
      </c>
      <c r="L1770">
        <v>40.677</v>
      </c>
      <c r="M1770">
        <v>483.86599999999999</v>
      </c>
      <c r="N1770">
        <v>9.8670000000000009</v>
      </c>
      <c r="O1770">
        <v>11.282</v>
      </c>
      <c r="P1770">
        <v>0.78500000000000003</v>
      </c>
    </row>
    <row r="1771" spans="1:16" x14ac:dyDescent="0.2">
      <c r="A1771">
        <v>1304</v>
      </c>
      <c r="B1771" s="2">
        <v>36475</v>
      </c>
      <c r="C1771" s="3" t="s">
        <v>18</v>
      </c>
      <c r="D1771">
        <v>1962</v>
      </c>
      <c r="E1771">
        <v>37</v>
      </c>
      <c r="F1771">
        <v>31.986000000000001</v>
      </c>
      <c r="G1771">
        <v>78.126999999999995</v>
      </c>
      <c r="H1771">
        <v>233.52600000000001</v>
      </c>
      <c r="I1771">
        <v>1763.932</v>
      </c>
      <c r="J1771">
        <v>1775.9349999999999</v>
      </c>
      <c r="K1771">
        <v>26.716999999999999</v>
      </c>
      <c r="L1771">
        <v>11.625</v>
      </c>
      <c r="M1771">
        <v>184.15899999999999</v>
      </c>
      <c r="N1771">
        <v>5.0199999999999996</v>
      </c>
      <c r="O1771">
        <v>3.0680000000000001</v>
      </c>
      <c r="P1771">
        <v>1.835</v>
      </c>
    </row>
    <row r="1772" spans="1:16" x14ac:dyDescent="0.2">
      <c r="A1772">
        <v>52</v>
      </c>
      <c r="B1772" s="2">
        <v>36476</v>
      </c>
      <c r="C1772" s="3" t="s">
        <v>18</v>
      </c>
      <c r="D1772">
        <v>1958</v>
      </c>
      <c r="E1772">
        <v>41</v>
      </c>
      <c r="F1772">
        <v>72.375</v>
      </c>
      <c r="G1772">
        <v>34.719000000000001</v>
      </c>
      <c r="H1772">
        <v>135.732</v>
      </c>
      <c r="I1772">
        <v>1102.817</v>
      </c>
      <c r="J1772">
        <v>2238.3290000000002</v>
      </c>
      <c r="K1772">
        <v>6.9969999999999999</v>
      </c>
      <c r="L1772">
        <v>21.420999999999999</v>
      </c>
      <c r="M1772">
        <v>185.93299999999999</v>
      </c>
      <c r="N1772">
        <v>8.9109999999999996</v>
      </c>
      <c r="O1772">
        <v>6.3730000000000002</v>
      </c>
      <c r="P1772">
        <v>0.75</v>
      </c>
    </row>
    <row r="1773" spans="1:16" x14ac:dyDescent="0.2">
      <c r="A1773">
        <v>161</v>
      </c>
      <c r="B1773" s="2">
        <v>36476</v>
      </c>
      <c r="C1773" s="3" t="s">
        <v>18</v>
      </c>
      <c r="D1773">
        <v>1958</v>
      </c>
      <c r="E1773">
        <v>41</v>
      </c>
      <c r="F1773">
        <v>51.252000000000002</v>
      </c>
      <c r="G1773">
        <v>38.996000000000002</v>
      </c>
      <c r="H1773">
        <v>161.34100000000001</v>
      </c>
      <c r="I1773">
        <v>1180.2429999999999</v>
      </c>
      <c r="J1773">
        <v>1859.0530000000001</v>
      </c>
      <c r="K1773">
        <v>11.712999999999999</v>
      </c>
      <c r="L1773">
        <v>11.678000000000001</v>
      </c>
      <c r="M1773">
        <v>339.89400000000001</v>
      </c>
      <c r="N1773">
        <v>5.6879999999999997</v>
      </c>
      <c r="O1773">
        <v>9.2829999999999995</v>
      </c>
      <c r="P1773">
        <v>0.71899999999999997</v>
      </c>
    </row>
    <row r="1774" spans="1:16" x14ac:dyDescent="0.2">
      <c r="A1774">
        <v>1409</v>
      </c>
      <c r="B1774" s="2">
        <v>36476</v>
      </c>
      <c r="C1774" s="3" t="s">
        <v>18</v>
      </c>
      <c r="D1774">
        <v>1960</v>
      </c>
      <c r="E1774">
        <v>39</v>
      </c>
      <c r="F1774">
        <v>83.168000000000006</v>
      </c>
      <c r="G1774">
        <v>92.412000000000006</v>
      </c>
      <c r="H1774">
        <v>287.77</v>
      </c>
      <c r="I1774">
        <v>2279.8000000000002</v>
      </c>
      <c r="J1774">
        <v>1724.866</v>
      </c>
      <c r="K1774">
        <v>17.945</v>
      </c>
      <c r="L1774">
        <v>13.052</v>
      </c>
      <c r="M1774">
        <v>392.00400000000002</v>
      </c>
      <c r="N1774">
        <v>7.8540000000000001</v>
      </c>
      <c r="O1774">
        <v>6.7619999999999996</v>
      </c>
      <c r="P1774">
        <v>0.748</v>
      </c>
    </row>
    <row r="1775" spans="1:16" x14ac:dyDescent="0.2">
      <c r="A1775">
        <v>2035</v>
      </c>
      <c r="B1775" s="2">
        <v>36476</v>
      </c>
      <c r="C1775" s="3" t="s">
        <v>18</v>
      </c>
      <c r="D1775">
        <v>1960</v>
      </c>
      <c r="E1775">
        <v>39</v>
      </c>
      <c r="F1775">
        <v>61.26</v>
      </c>
      <c r="G1775">
        <v>54.832999999999998</v>
      </c>
      <c r="H1775">
        <v>228.15799999999999</v>
      </c>
      <c r="I1775">
        <v>1620.0740000000001</v>
      </c>
      <c r="J1775">
        <v>2373.3809999999999</v>
      </c>
      <c r="K1775">
        <v>19.167999999999999</v>
      </c>
      <c r="L1775">
        <v>15.209</v>
      </c>
      <c r="M1775">
        <v>1026.922</v>
      </c>
      <c r="N1775">
        <v>7.8819999999999997</v>
      </c>
      <c r="O1775">
        <v>8.1120000000000001</v>
      </c>
      <c r="P1775">
        <v>1.3069999999999999</v>
      </c>
    </row>
    <row r="1776" spans="1:16" x14ac:dyDescent="0.2">
      <c r="A1776">
        <v>53</v>
      </c>
      <c r="B1776" s="2">
        <v>36477</v>
      </c>
      <c r="C1776" s="3" t="s">
        <v>18</v>
      </c>
      <c r="D1776">
        <v>1954</v>
      </c>
      <c r="E1776">
        <v>45</v>
      </c>
      <c r="F1776">
        <v>54.616</v>
      </c>
      <c r="G1776">
        <v>64.703000000000003</v>
      </c>
      <c r="H1776">
        <v>231.39400000000001</v>
      </c>
      <c r="I1776">
        <v>1730.0519999999999</v>
      </c>
      <c r="J1776">
        <v>1170.184</v>
      </c>
      <c r="K1776">
        <v>12.782</v>
      </c>
      <c r="L1776">
        <v>9.0120000000000005</v>
      </c>
      <c r="M1776">
        <v>173.857</v>
      </c>
      <c r="N1776">
        <v>5.9080000000000004</v>
      </c>
      <c r="O1776">
        <v>5.6390000000000002</v>
      </c>
      <c r="P1776">
        <v>0.65200000000000002</v>
      </c>
    </row>
    <row r="1777" spans="1:16" x14ac:dyDescent="0.2">
      <c r="A1777">
        <v>1280</v>
      </c>
      <c r="B1777" s="2">
        <v>36477</v>
      </c>
      <c r="C1777" s="3" t="s">
        <v>18</v>
      </c>
      <c r="D1777">
        <v>1964</v>
      </c>
      <c r="E1777">
        <v>35</v>
      </c>
      <c r="F1777">
        <v>30.382000000000001</v>
      </c>
      <c r="G1777">
        <v>38.084000000000003</v>
      </c>
      <c r="H1777">
        <v>114.364</v>
      </c>
      <c r="I1777">
        <v>907.923</v>
      </c>
      <c r="J1777">
        <v>1690.18</v>
      </c>
      <c r="K1777">
        <v>12.417</v>
      </c>
      <c r="L1777">
        <v>6.6689999999999996</v>
      </c>
      <c r="M1777">
        <v>219.215</v>
      </c>
      <c r="N1777">
        <v>3.669</v>
      </c>
      <c r="O1777">
        <v>2.8119999999999998</v>
      </c>
      <c r="P1777">
        <v>0.746</v>
      </c>
    </row>
    <row r="1778" spans="1:16" x14ac:dyDescent="0.2">
      <c r="A1778">
        <v>133</v>
      </c>
      <c r="B1778" s="2">
        <v>36478</v>
      </c>
      <c r="C1778" s="3" t="s">
        <v>18</v>
      </c>
      <c r="D1778">
        <v>1963</v>
      </c>
      <c r="E1778">
        <v>36</v>
      </c>
      <c r="F1778">
        <v>45.948999999999998</v>
      </c>
      <c r="G1778">
        <v>66.099999999999994</v>
      </c>
      <c r="H1778">
        <v>182.786</v>
      </c>
      <c r="I1778">
        <v>1483.0170000000001</v>
      </c>
      <c r="J1778">
        <v>3272.181</v>
      </c>
      <c r="K1778">
        <v>11.272</v>
      </c>
      <c r="L1778">
        <v>20.553999999999998</v>
      </c>
      <c r="M1778">
        <v>321.40499999999997</v>
      </c>
      <c r="N1778">
        <v>10.8</v>
      </c>
      <c r="O1778">
        <v>4.1639999999999997</v>
      </c>
      <c r="P1778">
        <v>0.71099999999999997</v>
      </c>
    </row>
    <row r="1779" spans="1:16" x14ac:dyDescent="0.2">
      <c r="A1779">
        <v>458</v>
      </c>
      <c r="B1779" s="2">
        <v>36478</v>
      </c>
      <c r="C1779" s="3" t="s">
        <v>18</v>
      </c>
      <c r="D1779">
        <v>1974</v>
      </c>
      <c r="E1779">
        <v>25</v>
      </c>
      <c r="F1779">
        <v>53.073</v>
      </c>
      <c r="G1779">
        <v>35.433</v>
      </c>
      <c r="H1779">
        <v>235.59399999999999</v>
      </c>
      <c r="I1779">
        <v>1461.44</v>
      </c>
      <c r="J1779">
        <v>1878.702</v>
      </c>
      <c r="K1779">
        <v>8.0939999999999994</v>
      </c>
      <c r="L1779">
        <v>14.105</v>
      </c>
      <c r="M1779">
        <v>277.82299999999998</v>
      </c>
      <c r="N1779">
        <v>8.359</v>
      </c>
      <c r="O1779">
        <v>6.1040000000000001</v>
      </c>
      <c r="P1779">
        <v>1.4119999999999999</v>
      </c>
    </row>
    <row r="1780" spans="1:16" x14ac:dyDescent="0.2">
      <c r="A1780">
        <v>1573</v>
      </c>
      <c r="B1780" s="2">
        <v>36478</v>
      </c>
      <c r="C1780" s="3" t="s">
        <v>18</v>
      </c>
      <c r="D1780">
        <v>1956</v>
      </c>
      <c r="E1780">
        <v>43</v>
      </c>
      <c r="F1780">
        <v>118.273</v>
      </c>
      <c r="G1780">
        <v>102.399</v>
      </c>
      <c r="H1780">
        <v>262.09899999999999</v>
      </c>
      <c r="I1780">
        <v>2434.8809999999999</v>
      </c>
      <c r="J1780">
        <v>4114.7269999999999</v>
      </c>
      <c r="K1780">
        <v>29.4</v>
      </c>
      <c r="L1780">
        <v>13.15</v>
      </c>
      <c r="M1780">
        <v>395.00799999999998</v>
      </c>
      <c r="N1780">
        <v>8.1869999999999994</v>
      </c>
      <c r="O1780">
        <v>6.9489999999999998</v>
      </c>
      <c r="P1780">
        <v>3.8780000000000001</v>
      </c>
    </row>
    <row r="1781" spans="1:16" x14ac:dyDescent="0.2">
      <c r="A1781">
        <v>376</v>
      </c>
      <c r="B1781" s="2">
        <v>36479</v>
      </c>
      <c r="C1781" s="3" t="s">
        <v>18</v>
      </c>
      <c r="D1781">
        <v>1975</v>
      </c>
      <c r="E1781">
        <v>24</v>
      </c>
      <c r="F1781">
        <v>43.38</v>
      </c>
      <c r="G1781">
        <v>28.117999999999999</v>
      </c>
      <c r="H1781">
        <v>220.869</v>
      </c>
      <c r="I1781">
        <v>1298.2670000000001</v>
      </c>
      <c r="J1781">
        <v>1871.04</v>
      </c>
      <c r="K1781">
        <v>7.8090000000000002</v>
      </c>
      <c r="L1781">
        <v>8.3469999999999995</v>
      </c>
      <c r="M1781">
        <v>345.04700000000003</v>
      </c>
      <c r="N1781">
        <v>4.9720000000000004</v>
      </c>
      <c r="O1781">
        <v>5.1470000000000002</v>
      </c>
      <c r="P1781">
        <v>0.64900000000000002</v>
      </c>
    </row>
    <row r="1782" spans="1:16" x14ac:dyDescent="0.2">
      <c r="A1782">
        <v>1564</v>
      </c>
      <c r="B1782" s="2">
        <v>36479</v>
      </c>
      <c r="C1782" s="3" t="s">
        <v>18</v>
      </c>
      <c r="D1782">
        <v>1961</v>
      </c>
      <c r="E1782">
        <v>38</v>
      </c>
      <c r="F1782">
        <v>49.731999999999999</v>
      </c>
      <c r="G1782">
        <v>29.469000000000001</v>
      </c>
      <c r="H1782">
        <v>117.002</v>
      </c>
      <c r="I1782">
        <v>923.00900000000001</v>
      </c>
      <c r="J1782">
        <v>1453.473</v>
      </c>
      <c r="K1782">
        <v>11.144</v>
      </c>
      <c r="L1782">
        <v>3.7789999999999999</v>
      </c>
      <c r="M1782">
        <v>794.90599999999995</v>
      </c>
      <c r="N1782">
        <v>3.6459999999999999</v>
      </c>
      <c r="O1782">
        <v>6.5430000000000001</v>
      </c>
      <c r="P1782">
        <v>0.56200000000000006</v>
      </c>
    </row>
    <row r="1783" spans="1:16" x14ac:dyDescent="0.2">
      <c r="A1783">
        <v>85</v>
      </c>
      <c r="B1783" s="2">
        <v>36480</v>
      </c>
      <c r="C1783" s="3" t="s">
        <v>18</v>
      </c>
      <c r="D1783">
        <v>1973</v>
      </c>
      <c r="E1783">
        <v>26</v>
      </c>
      <c r="F1783">
        <v>71.474000000000004</v>
      </c>
      <c r="G1783">
        <v>44.816000000000003</v>
      </c>
      <c r="H1783">
        <v>259.69499999999999</v>
      </c>
      <c r="I1783">
        <v>1671.8309999999999</v>
      </c>
      <c r="J1783">
        <v>3168.3490000000002</v>
      </c>
      <c r="K1783">
        <v>15.821999999999999</v>
      </c>
      <c r="L1783">
        <v>12.234999999999999</v>
      </c>
      <c r="M1783">
        <v>625.81200000000001</v>
      </c>
      <c r="N1783">
        <v>6.9809999999999999</v>
      </c>
      <c r="O1783">
        <v>6.9829999999999997</v>
      </c>
      <c r="P1783">
        <v>1.115</v>
      </c>
    </row>
    <row r="1784" spans="1:16" x14ac:dyDescent="0.2">
      <c r="A1784">
        <v>1221</v>
      </c>
      <c r="B1784" s="2">
        <v>36480</v>
      </c>
      <c r="C1784" s="3" t="s">
        <v>18</v>
      </c>
      <c r="D1784">
        <v>1974</v>
      </c>
      <c r="E1784">
        <v>25</v>
      </c>
      <c r="F1784">
        <v>29.643000000000001</v>
      </c>
      <c r="G1784">
        <v>39.631</v>
      </c>
      <c r="H1784">
        <v>402.16</v>
      </c>
      <c r="I1784">
        <v>2000.8810000000001</v>
      </c>
      <c r="J1784">
        <v>1513.5039999999999</v>
      </c>
      <c r="K1784">
        <v>17.321000000000002</v>
      </c>
      <c r="L1784">
        <v>40.851999999999997</v>
      </c>
      <c r="M1784">
        <v>389.887</v>
      </c>
      <c r="N1784">
        <v>8.18</v>
      </c>
      <c r="O1784">
        <v>5.6820000000000004</v>
      </c>
      <c r="P1784">
        <v>0.67100000000000004</v>
      </c>
    </row>
    <row r="1785" spans="1:16" x14ac:dyDescent="0.2">
      <c r="A1785">
        <v>1362</v>
      </c>
      <c r="B1785" s="2">
        <v>36480</v>
      </c>
      <c r="C1785" s="3" t="s">
        <v>18</v>
      </c>
      <c r="D1785">
        <v>1972</v>
      </c>
      <c r="E1785">
        <v>27</v>
      </c>
      <c r="F1785">
        <v>30.475000000000001</v>
      </c>
      <c r="G1785">
        <v>6.5030000000000001</v>
      </c>
      <c r="H1785">
        <v>207.738</v>
      </c>
      <c r="I1785">
        <v>1004.752</v>
      </c>
      <c r="J1785">
        <v>1255.297</v>
      </c>
      <c r="K1785">
        <v>14.487</v>
      </c>
      <c r="L1785">
        <v>10.698</v>
      </c>
      <c r="M1785">
        <v>549.08799999999997</v>
      </c>
      <c r="N1785">
        <v>4.399</v>
      </c>
      <c r="O1785">
        <v>5.8470000000000004</v>
      </c>
      <c r="P1785">
        <v>1.417</v>
      </c>
    </row>
    <row r="1786" spans="1:16" x14ac:dyDescent="0.2">
      <c r="A1786">
        <v>60</v>
      </c>
      <c r="B1786" s="2">
        <v>36481</v>
      </c>
      <c r="C1786" s="3" t="s">
        <v>18</v>
      </c>
      <c r="D1786">
        <v>1957</v>
      </c>
      <c r="E1786">
        <v>42</v>
      </c>
      <c r="F1786">
        <v>36.484000000000002</v>
      </c>
      <c r="G1786">
        <v>54.71</v>
      </c>
      <c r="H1786">
        <v>132.10599999999999</v>
      </c>
      <c r="I1786">
        <v>1144.624</v>
      </c>
      <c r="J1786">
        <v>1941.4079999999999</v>
      </c>
      <c r="K1786">
        <v>20.779</v>
      </c>
      <c r="L1786">
        <v>11.254</v>
      </c>
      <c r="M1786">
        <v>495.81900000000002</v>
      </c>
      <c r="N1786">
        <v>10.868</v>
      </c>
      <c r="O1786">
        <v>7.99</v>
      </c>
      <c r="P1786">
        <v>0.85799999999999998</v>
      </c>
    </row>
    <row r="1787" spans="1:16" x14ac:dyDescent="0.2">
      <c r="A1787">
        <v>80</v>
      </c>
      <c r="B1787" s="2">
        <v>36481</v>
      </c>
      <c r="C1787" s="3" t="s">
        <v>18</v>
      </c>
      <c r="D1787">
        <v>1974</v>
      </c>
      <c r="E1787">
        <v>25</v>
      </c>
      <c r="F1787">
        <v>47.292999999999999</v>
      </c>
      <c r="G1787">
        <v>36.987000000000002</v>
      </c>
      <c r="H1787">
        <v>231.58</v>
      </c>
      <c r="I1787">
        <v>1426.2370000000001</v>
      </c>
      <c r="J1787">
        <v>1526.886</v>
      </c>
      <c r="K1787">
        <v>14.922000000000001</v>
      </c>
      <c r="L1787">
        <v>17.18</v>
      </c>
      <c r="M1787">
        <v>594.54700000000003</v>
      </c>
      <c r="N1787">
        <v>12.041</v>
      </c>
      <c r="O1787">
        <v>5.1890000000000001</v>
      </c>
      <c r="P1787">
        <v>1.167</v>
      </c>
    </row>
    <row r="1788" spans="1:16" x14ac:dyDescent="0.2">
      <c r="A1788">
        <v>83</v>
      </c>
      <c r="B1788" s="2">
        <v>36481</v>
      </c>
      <c r="C1788" s="3" t="s">
        <v>18</v>
      </c>
      <c r="D1788">
        <v>1954</v>
      </c>
      <c r="E1788">
        <v>45</v>
      </c>
      <c r="F1788">
        <v>66.289000000000001</v>
      </c>
      <c r="G1788">
        <v>50.581000000000003</v>
      </c>
      <c r="H1788">
        <v>287.87900000000002</v>
      </c>
      <c r="I1788">
        <v>1853.636</v>
      </c>
      <c r="J1788">
        <v>3209.587</v>
      </c>
      <c r="K1788">
        <v>17.477</v>
      </c>
      <c r="L1788">
        <v>17.251000000000001</v>
      </c>
      <c r="M1788">
        <v>262.84500000000003</v>
      </c>
      <c r="N1788">
        <v>8.7040000000000006</v>
      </c>
      <c r="O1788">
        <v>7.6639999999999997</v>
      </c>
      <c r="P1788">
        <v>1.22</v>
      </c>
    </row>
    <row r="1789" spans="1:16" x14ac:dyDescent="0.2">
      <c r="A1789">
        <v>1253</v>
      </c>
      <c r="B1789" s="2">
        <v>36481</v>
      </c>
      <c r="C1789" s="3" t="s">
        <v>18</v>
      </c>
      <c r="D1789">
        <v>1959</v>
      </c>
      <c r="E1789">
        <v>40</v>
      </c>
      <c r="F1789">
        <v>64.460999999999999</v>
      </c>
      <c r="G1789">
        <v>75.120999999999995</v>
      </c>
      <c r="H1789">
        <v>155.196</v>
      </c>
      <c r="I1789">
        <v>1532.5260000000001</v>
      </c>
      <c r="J1789">
        <v>2110.9580000000001</v>
      </c>
      <c r="K1789">
        <v>11.407999999999999</v>
      </c>
      <c r="L1789">
        <v>10.208</v>
      </c>
      <c r="M1789">
        <v>474.06599999999997</v>
      </c>
      <c r="N1789">
        <v>7.0890000000000004</v>
      </c>
      <c r="O1789">
        <v>7.7069999999999999</v>
      </c>
      <c r="P1789">
        <v>1.8740000000000001</v>
      </c>
    </row>
    <row r="1790" spans="1:16" x14ac:dyDescent="0.2">
      <c r="A1790">
        <v>1460</v>
      </c>
      <c r="B1790" s="2">
        <v>36481</v>
      </c>
      <c r="C1790" s="3" t="s">
        <v>18</v>
      </c>
      <c r="D1790">
        <v>1957</v>
      </c>
      <c r="E1790">
        <v>42</v>
      </c>
      <c r="F1790">
        <v>48.771999999999998</v>
      </c>
      <c r="G1790">
        <v>75.52</v>
      </c>
      <c r="H1790">
        <v>261.65600000000001</v>
      </c>
      <c r="I1790">
        <v>1894.3820000000001</v>
      </c>
      <c r="J1790">
        <v>2238.183</v>
      </c>
      <c r="K1790">
        <v>24.774000000000001</v>
      </c>
      <c r="L1790">
        <v>11.938000000000001</v>
      </c>
      <c r="M1790">
        <v>432.86</v>
      </c>
      <c r="N1790">
        <v>5.2030000000000003</v>
      </c>
      <c r="O1790">
        <v>4.5730000000000004</v>
      </c>
      <c r="P1790">
        <v>1.1499999999999999</v>
      </c>
    </row>
    <row r="1791" spans="1:16" x14ac:dyDescent="0.2">
      <c r="A1791">
        <v>54</v>
      </c>
      <c r="B1791" s="2">
        <v>36483</v>
      </c>
      <c r="C1791" s="3" t="s">
        <v>18</v>
      </c>
      <c r="D1791">
        <v>1961</v>
      </c>
      <c r="E1791">
        <v>38</v>
      </c>
      <c r="F1791">
        <v>63.258000000000003</v>
      </c>
      <c r="G1791">
        <v>64.593999999999994</v>
      </c>
      <c r="H1791">
        <v>115.904</v>
      </c>
      <c r="I1791">
        <v>1272.056</v>
      </c>
      <c r="J1791">
        <v>1818.633</v>
      </c>
      <c r="K1791">
        <v>10.535</v>
      </c>
      <c r="L1791">
        <v>9.2409999999999997</v>
      </c>
      <c r="M1791">
        <v>474.99299999999999</v>
      </c>
      <c r="N1791">
        <v>10.102</v>
      </c>
      <c r="O1791">
        <v>7.0090000000000003</v>
      </c>
      <c r="P1791">
        <v>2.8450000000000002</v>
      </c>
    </row>
    <row r="1792" spans="1:16" x14ac:dyDescent="0.2">
      <c r="A1792">
        <v>113</v>
      </c>
      <c r="B1792" s="2">
        <v>36483</v>
      </c>
      <c r="C1792" s="3" t="s">
        <v>18</v>
      </c>
      <c r="D1792">
        <v>1945</v>
      </c>
      <c r="E1792">
        <v>54</v>
      </c>
      <c r="F1792">
        <v>20.161000000000001</v>
      </c>
      <c r="G1792">
        <v>31.189</v>
      </c>
      <c r="H1792">
        <v>121.983</v>
      </c>
      <c r="I1792">
        <v>835.71</v>
      </c>
      <c r="J1792">
        <v>1046.998</v>
      </c>
      <c r="K1792">
        <v>4.7050000000000001</v>
      </c>
      <c r="L1792">
        <v>10.914999999999999</v>
      </c>
      <c r="M1792">
        <v>147.03800000000001</v>
      </c>
      <c r="N1792">
        <v>4.3620000000000001</v>
      </c>
      <c r="O1792">
        <v>2.379</v>
      </c>
      <c r="P1792">
        <v>0.441</v>
      </c>
    </row>
    <row r="1793" spans="1:16" x14ac:dyDescent="0.2">
      <c r="A1793">
        <v>1178</v>
      </c>
      <c r="B1793" s="2">
        <v>36483</v>
      </c>
      <c r="C1793" s="3" t="s">
        <v>18</v>
      </c>
      <c r="D1793">
        <v>1940</v>
      </c>
      <c r="E1793">
        <v>59</v>
      </c>
      <c r="F1793">
        <v>58.207000000000001</v>
      </c>
      <c r="G1793">
        <v>43.555999999999997</v>
      </c>
      <c r="H1793">
        <v>241.89099999999999</v>
      </c>
      <c r="I1793">
        <v>1574.4069999999999</v>
      </c>
      <c r="J1793">
        <v>2155.8850000000002</v>
      </c>
      <c r="K1793">
        <v>11.728</v>
      </c>
      <c r="L1793">
        <v>11.044</v>
      </c>
      <c r="M1793">
        <v>379.97699999999998</v>
      </c>
      <c r="N1793">
        <v>4.8849999999999998</v>
      </c>
      <c r="O1793">
        <v>6.48</v>
      </c>
      <c r="P1793">
        <v>0.89500000000000002</v>
      </c>
    </row>
    <row r="1794" spans="1:16" x14ac:dyDescent="0.2">
      <c r="A1794">
        <v>1658</v>
      </c>
      <c r="B1794" s="2">
        <v>36483</v>
      </c>
      <c r="C1794" s="3" t="s">
        <v>18</v>
      </c>
      <c r="D1794">
        <v>1964</v>
      </c>
      <c r="E1794">
        <v>35</v>
      </c>
      <c r="F1794">
        <v>44.103000000000002</v>
      </c>
      <c r="G1794">
        <v>32.935000000000002</v>
      </c>
      <c r="H1794">
        <v>183.934</v>
      </c>
      <c r="I1794">
        <v>1187.18</v>
      </c>
      <c r="J1794">
        <v>3202.3359999999998</v>
      </c>
      <c r="K1794">
        <v>11.145</v>
      </c>
      <c r="L1794">
        <v>26.568000000000001</v>
      </c>
      <c r="M1794">
        <v>558.81799999999998</v>
      </c>
      <c r="N1794">
        <v>9.2680000000000007</v>
      </c>
      <c r="O1794">
        <v>5.0350000000000001</v>
      </c>
      <c r="P1794">
        <v>0.68100000000000005</v>
      </c>
    </row>
    <row r="1795" spans="1:16" x14ac:dyDescent="0.2">
      <c r="A1795">
        <v>56</v>
      </c>
      <c r="B1795" s="2">
        <v>36484</v>
      </c>
      <c r="C1795" s="3" t="s">
        <v>18</v>
      </c>
      <c r="D1795">
        <v>1965</v>
      </c>
      <c r="E1795">
        <v>34</v>
      </c>
      <c r="F1795">
        <v>35.798000000000002</v>
      </c>
      <c r="G1795">
        <v>21.748000000000001</v>
      </c>
      <c r="H1795">
        <v>139.70099999999999</v>
      </c>
      <c r="I1795">
        <v>896.28700000000003</v>
      </c>
      <c r="J1795">
        <v>1257.3530000000001</v>
      </c>
      <c r="K1795">
        <v>6.8639999999999999</v>
      </c>
      <c r="L1795">
        <v>11.167</v>
      </c>
      <c r="M1795">
        <v>245.755</v>
      </c>
      <c r="N1795">
        <v>3.7530000000000001</v>
      </c>
      <c r="O1795">
        <v>3.6480000000000001</v>
      </c>
      <c r="P1795">
        <v>0.69299999999999995</v>
      </c>
    </row>
    <row r="1796" spans="1:16" x14ac:dyDescent="0.2">
      <c r="A1796">
        <v>62</v>
      </c>
      <c r="B1796" s="2">
        <v>36484</v>
      </c>
      <c r="C1796" s="3" t="s">
        <v>18</v>
      </c>
      <c r="D1796">
        <v>1970</v>
      </c>
      <c r="E1796">
        <v>29</v>
      </c>
      <c r="F1796">
        <v>35.414999999999999</v>
      </c>
      <c r="G1796">
        <v>42.576999999999998</v>
      </c>
      <c r="H1796">
        <v>229.74799999999999</v>
      </c>
      <c r="I1796">
        <v>1444.078</v>
      </c>
      <c r="J1796">
        <v>1227.5709999999999</v>
      </c>
      <c r="K1796">
        <v>23.841000000000001</v>
      </c>
      <c r="L1796">
        <v>3.5750000000000002</v>
      </c>
      <c r="M1796">
        <v>319.709</v>
      </c>
      <c r="N1796">
        <v>4.931</v>
      </c>
      <c r="O1796">
        <v>3.7050000000000001</v>
      </c>
      <c r="P1796">
        <v>0.32100000000000001</v>
      </c>
    </row>
    <row r="1797" spans="1:16" x14ac:dyDescent="0.2">
      <c r="A1797">
        <v>72</v>
      </c>
      <c r="B1797" s="2">
        <v>36484</v>
      </c>
      <c r="C1797" s="3" t="s">
        <v>18</v>
      </c>
      <c r="D1797">
        <v>1970</v>
      </c>
      <c r="E1797">
        <v>29</v>
      </c>
      <c r="F1797">
        <v>59.47</v>
      </c>
      <c r="G1797">
        <v>102.227</v>
      </c>
      <c r="H1797">
        <v>316.94900000000001</v>
      </c>
      <c r="I1797">
        <v>2380.703</v>
      </c>
      <c r="J1797">
        <v>3811.3420000000001</v>
      </c>
      <c r="K1797">
        <v>21.762</v>
      </c>
      <c r="L1797">
        <v>13.487</v>
      </c>
      <c r="M1797">
        <v>472.57100000000003</v>
      </c>
      <c r="N1797">
        <v>13.012</v>
      </c>
      <c r="O1797">
        <v>10.401</v>
      </c>
      <c r="P1797">
        <v>1.411</v>
      </c>
    </row>
    <row r="1798" spans="1:16" x14ac:dyDescent="0.2">
      <c r="A1798">
        <v>152</v>
      </c>
      <c r="B1798" s="2">
        <v>36484</v>
      </c>
      <c r="C1798" s="3" t="s">
        <v>18</v>
      </c>
      <c r="D1798">
        <v>1955</v>
      </c>
      <c r="E1798">
        <v>44</v>
      </c>
      <c r="F1798">
        <v>53.716999999999999</v>
      </c>
      <c r="G1798">
        <v>32.746000000000002</v>
      </c>
      <c r="H1798">
        <v>148.059</v>
      </c>
      <c r="I1798">
        <v>1099.5930000000001</v>
      </c>
      <c r="J1798">
        <v>2928.89</v>
      </c>
      <c r="K1798">
        <v>16.652999999999999</v>
      </c>
      <c r="L1798">
        <v>8.1050000000000004</v>
      </c>
      <c r="M1798">
        <v>672.41</v>
      </c>
      <c r="N1798">
        <v>3.9079999999999999</v>
      </c>
      <c r="O1798">
        <v>4.7130000000000001</v>
      </c>
      <c r="P1798">
        <v>1.4059999999999999</v>
      </c>
    </row>
    <row r="1799" spans="1:16" x14ac:dyDescent="0.2">
      <c r="A1799">
        <v>1222</v>
      </c>
      <c r="B1799" s="2">
        <v>36484</v>
      </c>
      <c r="C1799" s="3" t="s">
        <v>18</v>
      </c>
      <c r="D1799">
        <v>1951</v>
      </c>
      <c r="E1799">
        <v>48</v>
      </c>
      <c r="F1799">
        <v>19.338000000000001</v>
      </c>
      <c r="G1799">
        <v>39.780999999999999</v>
      </c>
      <c r="H1799">
        <v>90.438000000000002</v>
      </c>
      <c r="I1799">
        <v>787.596</v>
      </c>
      <c r="J1799">
        <v>1415.76</v>
      </c>
      <c r="K1799">
        <v>14.214</v>
      </c>
      <c r="L1799">
        <v>17.103000000000002</v>
      </c>
      <c r="M1799">
        <v>679.77</v>
      </c>
      <c r="N1799">
        <v>9.8260000000000005</v>
      </c>
      <c r="O1799">
        <v>8.6539999999999999</v>
      </c>
      <c r="P1799">
        <v>0.77</v>
      </c>
    </row>
    <row r="1800" spans="1:16" x14ac:dyDescent="0.2">
      <c r="A1800">
        <v>1448</v>
      </c>
      <c r="B1800" s="2">
        <v>36484</v>
      </c>
      <c r="C1800" s="3" t="s">
        <v>18</v>
      </c>
      <c r="D1800">
        <v>1935</v>
      </c>
      <c r="E1800">
        <v>64</v>
      </c>
      <c r="F1800">
        <v>76.682000000000002</v>
      </c>
      <c r="G1800">
        <v>69.391999999999996</v>
      </c>
      <c r="H1800">
        <v>240.25399999999999</v>
      </c>
      <c r="I1800">
        <v>1880.37</v>
      </c>
      <c r="J1800">
        <v>6255.348</v>
      </c>
      <c r="K1800">
        <v>18.818000000000001</v>
      </c>
      <c r="L1800">
        <v>5.4950000000000001</v>
      </c>
      <c r="M1800">
        <v>540.04399999999998</v>
      </c>
      <c r="N1800">
        <v>8.4260000000000002</v>
      </c>
      <c r="O1800">
        <v>7.5910000000000002</v>
      </c>
      <c r="P1800">
        <v>2.5750000000000002</v>
      </c>
    </row>
    <row r="1801" spans="1:16" x14ac:dyDescent="0.2">
      <c r="A1801">
        <v>1574</v>
      </c>
      <c r="B1801" s="2">
        <v>36484</v>
      </c>
      <c r="C1801" s="3" t="s">
        <v>18</v>
      </c>
      <c r="D1801">
        <v>1945</v>
      </c>
      <c r="E1801">
        <v>54</v>
      </c>
      <c r="F1801">
        <v>54.975000000000001</v>
      </c>
      <c r="G1801">
        <v>30.465</v>
      </c>
      <c r="H1801">
        <v>149.154</v>
      </c>
      <c r="I1801">
        <v>1069.4380000000001</v>
      </c>
      <c r="J1801">
        <v>1871.8140000000001</v>
      </c>
      <c r="K1801">
        <v>11.779</v>
      </c>
      <c r="L1801">
        <v>12.361000000000001</v>
      </c>
      <c r="M1801">
        <v>899.77300000000002</v>
      </c>
      <c r="N1801">
        <v>15.797000000000001</v>
      </c>
      <c r="O1801">
        <v>6.0049999999999999</v>
      </c>
      <c r="P1801">
        <v>1.161</v>
      </c>
    </row>
    <row r="1802" spans="1:16" x14ac:dyDescent="0.2">
      <c r="A1802">
        <v>1575</v>
      </c>
      <c r="B1802" s="2">
        <v>36484</v>
      </c>
      <c r="C1802" s="3" t="s">
        <v>18</v>
      </c>
      <c r="D1802">
        <v>1946</v>
      </c>
      <c r="E1802">
        <v>53</v>
      </c>
      <c r="F1802">
        <v>60.755000000000003</v>
      </c>
      <c r="G1802">
        <v>15.35</v>
      </c>
      <c r="H1802">
        <v>456.24700000000001</v>
      </c>
      <c r="I1802">
        <v>2191.3319999999999</v>
      </c>
      <c r="J1802">
        <v>3979.393</v>
      </c>
      <c r="K1802">
        <v>4.1790000000000003</v>
      </c>
      <c r="L1802">
        <v>13.375999999999999</v>
      </c>
      <c r="M1802">
        <v>321.54199999999997</v>
      </c>
      <c r="N1802">
        <v>7.7439999999999998</v>
      </c>
      <c r="O1802">
        <v>7.4939999999999998</v>
      </c>
      <c r="P1802">
        <v>0.372</v>
      </c>
    </row>
    <row r="1803" spans="1:16" x14ac:dyDescent="0.2">
      <c r="A1803">
        <v>1735</v>
      </c>
      <c r="B1803" s="2">
        <v>36484</v>
      </c>
      <c r="C1803" s="3" t="s">
        <v>18</v>
      </c>
      <c r="D1803">
        <v>1946</v>
      </c>
      <c r="E1803">
        <v>53</v>
      </c>
      <c r="F1803">
        <v>70.194999999999993</v>
      </c>
      <c r="G1803">
        <v>62.356000000000002</v>
      </c>
      <c r="H1803">
        <v>403.85300000000001</v>
      </c>
      <c r="I1803">
        <v>2439.2089999999998</v>
      </c>
      <c r="J1803">
        <v>4077.06</v>
      </c>
      <c r="K1803">
        <v>17.535</v>
      </c>
      <c r="L1803">
        <v>17.864999999999998</v>
      </c>
      <c r="M1803">
        <v>409.05900000000003</v>
      </c>
      <c r="N1803">
        <v>14.688000000000001</v>
      </c>
      <c r="O1803">
        <v>6.702</v>
      </c>
      <c r="P1803">
        <v>0.66500000000000004</v>
      </c>
    </row>
    <row r="1804" spans="1:16" x14ac:dyDescent="0.2">
      <c r="A1804">
        <v>1225</v>
      </c>
      <c r="B1804" s="2">
        <v>36485</v>
      </c>
      <c r="C1804" s="3" t="s">
        <v>18</v>
      </c>
      <c r="D1804">
        <v>1971</v>
      </c>
      <c r="E1804">
        <v>28</v>
      </c>
      <c r="F1804">
        <v>26.64</v>
      </c>
      <c r="G1804">
        <v>32.177999999999997</v>
      </c>
      <c r="H1804">
        <v>281.32600000000002</v>
      </c>
      <c r="I1804">
        <v>1467.549</v>
      </c>
      <c r="J1804">
        <v>2208.9859999999999</v>
      </c>
      <c r="K1804">
        <v>4.5629999999999997</v>
      </c>
      <c r="L1804">
        <v>19.001000000000001</v>
      </c>
      <c r="M1804">
        <v>232.72</v>
      </c>
      <c r="N1804">
        <v>6.41</v>
      </c>
      <c r="O1804">
        <v>3.7549999999999999</v>
      </c>
      <c r="P1804">
        <v>2.2709999999999999</v>
      </c>
    </row>
    <row r="1805" spans="1:16" x14ac:dyDescent="0.2">
      <c r="A1805">
        <v>1235</v>
      </c>
      <c r="B1805" s="2">
        <v>36485</v>
      </c>
      <c r="C1805" s="3" t="s">
        <v>18</v>
      </c>
      <c r="D1805">
        <v>1970</v>
      </c>
      <c r="E1805">
        <v>29</v>
      </c>
      <c r="F1805">
        <v>73.278999999999996</v>
      </c>
      <c r="G1805">
        <v>53.281999999999996</v>
      </c>
      <c r="H1805">
        <v>227.714</v>
      </c>
      <c r="I1805">
        <v>1664.588</v>
      </c>
      <c r="J1805">
        <v>2431.1619999999998</v>
      </c>
      <c r="K1805">
        <v>7.4489999999999998</v>
      </c>
      <c r="L1805">
        <v>24.812000000000001</v>
      </c>
      <c r="M1805">
        <v>585.202</v>
      </c>
      <c r="N1805">
        <v>9.3849999999999998</v>
      </c>
      <c r="O1805">
        <v>6.31</v>
      </c>
      <c r="P1805">
        <v>0.874</v>
      </c>
    </row>
    <row r="1806" spans="1:16" x14ac:dyDescent="0.2">
      <c r="A1806">
        <v>1236</v>
      </c>
      <c r="B1806" s="2">
        <v>36485</v>
      </c>
      <c r="C1806" s="3" t="s">
        <v>18</v>
      </c>
      <c r="D1806">
        <v>1940</v>
      </c>
      <c r="E1806">
        <v>59</v>
      </c>
      <c r="F1806">
        <v>55.667999999999999</v>
      </c>
      <c r="G1806">
        <v>33.947000000000003</v>
      </c>
      <c r="H1806">
        <v>173.678</v>
      </c>
      <c r="I1806">
        <v>1212.9010000000001</v>
      </c>
      <c r="J1806">
        <v>2914.3760000000002</v>
      </c>
      <c r="K1806">
        <v>14.257</v>
      </c>
      <c r="L1806">
        <v>9.7289999999999992</v>
      </c>
      <c r="M1806">
        <v>680.68600000000004</v>
      </c>
      <c r="N1806">
        <v>13.246</v>
      </c>
      <c r="O1806">
        <v>13.878</v>
      </c>
      <c r="P1806">
        <v>5.1710000000000003</v>
      </c>
    </row>
    <row r="1807" spans="1:16" x14ac:dyDescent="0.2">
      <c r="A1807">
        <v>1256</v>
      </c>
      <c r="B1807" s="2">
        <v>36485</v>
      </c>
      <c r="C1807" s="3" t="s">
        <v>18</v>
      </c>
      <c r="D1807">
        <v>1947</v>
      </c>
      <c r="E1807">
        <v>52</v>
      </c>
      <c r="F1807">
        <v>98.022999999999996</v>
      </c>
      <c r="G1807">
        <v>49.841000000000001</v>
      </c>
      <c r="H1807">
        <v>265.04199999999997</v>
      </c>
      <c r="I1807">
        <v>2000.02</v>
      </c>
      <c r="J1807">
        <v>2634.8380000000002</v>
      </c>
      <c r="K1807">
        <v>3.6589999999999998</v>
      </c>
      <c r="L1807">
        <v>12.504</v>
      </c>
      <c r="M1807">
        <v>135.751</v>
      </c>
      <c r="N1807">
        <v>4.8440000000000003</v>
      </c>
      <c r="O1807">
        <v>3.33</v>
      </c>
      <c r="P1807">
        <v>0.35</v>
      </c>
    </row>
    <row r="1808" spans="1:16" x14ac:dyDescent="0.2">
      <c r="A1808">
        <v>1297</v>
      </c>
      <c r="B1808" s="2">
        <v>36485</v>
      </c>
      <c r="C1808" s="3" t="s">
        <v>18</v>
      </c>
      <c r="D1808">
        <v>1968</v>
      </c>
      <c r="E1808">
        <v>31</v>
      </c>
      <c r="F1808">
        <v>38.707999999999998</v>
      </c>
      <c r="G1808">
        <v>32.06</v>
      </c>
      <c r="H1808">
        <v>190.691</v>
      </c>
      <c r="I1808">
        <v>1187.0820000000001</v>
      </c>
      <c r="J1808">
        <v>1417.0260000000001</v>
      </c>
      <c r="K1808">
        <v>9.4809999999999999</v>
      </c>
      <c r="L1808">
        <v>9.0939999999999994</v>
      </c>
      <c r="M1808">
        <v>122.732</v>
      </c>
      <c r="N1808">
        <v>4.8250000000000002</v>
      </c>
      <c r="O1808">
        <v>3.1720000000000002</v>
      </c>
      <c r="P1808">
        <v>1.006</v>
      </c>
    </row>
    <row r="1809" spans="1:16" x14ac:dyDescent="0.2">
      <c r="A1809">
        <v>1641</v>
      </c>
      <c r="B1809" s="2">
        <v>36485</v>
      </c>
      <c r="C1809" s="3" t="s">
        <v>18</v>
      </c>
      <c r="D1809">
        <v>1938</v>
      </c>
      <c r="E1809">
        <v>61</v>
      </c>
      <c r="F1809">
        <v>90.947999999999993</v>
      </c>
      <c r="G1809">
        <v>48.036000000000001</v>
      </c>
      <c r="H1809">
        <v>204.339</v>
      </c>
      <c r="I1809">
        <v>1522.691</v>
      </c>
      <c r="J1809">
        <v>3784.8789999999999</v>
      </c>
      <c r="K1809">
        <v>9.0510000000000002</v>
      </c>
      <c r="L1809">
        <v>31.068000000000001</v>
      </c>
      <c r="M1809">
        <v>1400.663</v>
      </c>
      <c r="N1809">
        <v>20.262</v>
      </c>
      <c r="O1809">
        <v>16.824000000000002</v>
      </c>
      <c r="P1809">
        <v>2.633</v>
      </c>
    </row>
    <row r="1810" spans="1:16" x14ac:dyDescent="0.2">
      <c r="A1810">
        <v>81</v>
      </c>
      <c r="B1810" s="2">
        <v>36486</v>
      </c>
      <c r="C1810" s="3" t="s">
        <v>18</v>
      </c>
      <c r="D1810">
        <v>1974</v>
      </c>
      <c r="E1810">
        <v>25</v>
      </c>
      <c r="F1810">
        <v>50.725000000000001</v>
      </c>
      <c r="G1810">
        <v>36.817</v>
      </c>
      <c r="H1810">
        <v>195.435</v>
      </c>
      <c r="I1810">
        <v>1316.2850000000001</v>
      </c>
      <c r="J1810">
        <v>1509.5450000000001</v>
      </c>
      <c r="K1810">
        <v>11.629</v>
      </c>
      <c r="L1810">
        <v>6.6559999999999997</v>
      </c>
      <c r="M1810">
        <v>359.61</v>
      </c>
      <c r="N1810">
        <v>3.8889999999999998</v>
      </c>
      <c r="O1810">
        <v>3.94</v>
      </c>
      <c r="P1810">
        <v>0.61499999999999999</v>
      </c>
    </row>
    <row r="1811" spans="1:16" x14ac:dyDescent="0.2">
      <c r="A1811">
        <v>1279</v>
      </c>
      <c r="B1811" s="2">
        <v>36488</v>
      </c>
      <c r="C1811" s="3" t="s">
        <v>18</v>
      </c>
      <c r="D1811">
        <v>1964</v>
      </c>
      <c r="E1811">
        <v>35</v>
      </c>
      <c r="F1811">
        <v>51.006999999999998</v>
      </c>
      <c r="G1811">
        <v>37.631999999999998</v>
      </c>
      <c r="H1811">
        <v>168.37299999999999</v>
      </c>
      <c r="I1811">
        <v>1203.771</v>
      </c>
      <c r="J1811">
        <v>1878.5550000000001</v>
      </c>
      <c r="K1811">
        <v>15.641999999999999</v>
      </c>
      <c r="L1811">
        <v>15.856</v>
      </c>
      <c r="M1811">
        <v>674.77099999999996</v>
      </c>
      <c r="N1811">
        <v>5.5670000000000002</v>
      </c>
      <c r="O1811">
        <v>5.3419999999999996</v>
      </c>
      <c r="P1811">
        <v>0.626</v>
      </c>
    </row>
    <row r="1812" spans="1:16" x14ac:dyDescent="0.2">
      <c r="A1812">
        <v>1544</v>
      </c>
      <c r="B1812" s="2">
        <v>36489</v>
      </c>
      <c r="C1812" s="3" t="s">
        <v>18</v>
      </c>
      <c r="D1812">
        <v>1946</v>
      </c>
      <c r="E1812">
        <v>53</v>
      </c>
      <c r="F1812">
        <v>41.197000000000003</v>
      </c>
      <c r="G1812">
        <v>40.064999999999998</v>
      </c>
      <c r="H1812">
        <v>101.289</v>
      </c>
      <c r="I1812">
        <v>901.40700000000004</v>
      </c>
      <c r="J1812">
        <v>1448.242</v>
      </c>
      <c r="K1812">
        <v>10.067</v>
      </c>
      <c r="L1812">
        <v>14.061999999999999</v>
      </c>
      <c r="M1812">
        <v>200.79499999999999</v>
      </c>
      <c r="N1812">
        <v>5.5140000000000002</v>
      </c>
      <c r="O1812">
        <v>4.266</v>
      </c>
      <c r="P1812">
        <v>1.2010000000000001</v>
      </c>
    </row>
    <row r="1813" spans="1:16" x14ac:dyDescent="0.2">
      <c r="A1813">
        <v>1201</v>
      </c>
      <c r="B1813" s="2">
        <v>36490</v>
      </c>
      <c r="C1813" s="3" t="s">
        <v>18</v>
      </c>
      <c r="D1813">
        <v>1957</v>
      </c>
      <c r="E1813">
        <v>42</v>
      </c>
      <c r="F1813">
        <v>101.214</v>
      </c>
      <c r="G1813">
        <v>94.272999999999996</v>
      </c>
      <c r="H1813">
        <v>142.72999999999999</v>
      </c>
      <c r="I1813">
        <v>1776.7270000000001</v>
      </c>
      <c r="J1813">
        <v>811.346</v>
      </c>
      <c r="K1813">
        <v>6.391</v>
      </c>
      <c r="L1813">
        <v>23.63</v>
      </c>
      <c r="M1813">
        <v>415.17500000000001</v>
      </c>
      <c r="N1813">
        <v>6.0750000000000002</v>
      </c>
      <c r="O1813">
        <v>4.5599999999999996</v>
      </c>
      <c r="P1813">
        <v>0.54600000000000004</v>
      </c>
    </row>
    <row r="1814" spans="1:16" x14ac:dyDescent="0.2">
      <c r="A1814">
        <v>1277</v>
      </c>
      <c r="B1814" s="2">
        <v>36490</v>
      </c>
      <c r="C1814" s="3" t="s">
        <v>18</v>
      </c>
      <c r="D1814">
        <v>1949</v>
      </c>
      <c r="E1814">
        <v>50</v>
      </c>
      <c r="F1814">
        <v>41.436</v>
      </c>
      <c r="G1814">
        <v>78.709000000000003</v>
      </c>
      <c r="H1814">
        <v>137.52500000000001</v>
      </c>
      <c r="I1814">
        <v>1409.009</v>
      </c>
      <c r="J1814">
        <v>1511.473</v>
      </c>
      <c r="K1814">
        <v>32.515000000000001</v>
      </c>
      <c r="L1814">
        <v>7.9539999999999997</v>
      </c>
      <c r="M1814">
        <v>538.85699999999997</v>
      </c>
      <c r="N1814">
        <v>5.7480000000000002</v>
      </c>
      <c r="O1814">
        <v>5.1859999999999999</v>
      </c>
      <c r="P1814">
        <v>1.903</v>
      </c>
    </row>
    <row r="1815" spans="1:16" x14ac:dyDescent="0.2">
      <c r="A1815">
        <v>1211</v>
      </c>
      <c r="B1815" s="2">
        <v>36491</v>
      </c>
      <c r="C1815" s="3" t="s">
        <v>18</v>
      </c>
      <c r="D1815">
        <v>1948</v>
      </c>
      <c r="E1815">
        <v>51</v>
      </c>
      <c r="F1815">
        <v>9.2219999999999995</v>
      </c>
      <c r="G1815">
        <v>13.474</v>
      </c>
      <c r="H1815">
        <v>61.558999999999997</v>
      </c>
      <c r="I1815">
        <v>407.70800000000003</v>
      </c>
      <c r="J1815">
        <v>512.61199999999997</v>
      </c>
      <c r="K1815">
        <v>8.359</v>
      </c>
      <c r="L1815">
        <v>11.67</v>
      </c>
      <c r="M1815">
        <v>125.94</v>
      </c>
      <c r="N1815">
        <v>6.2960000000000003</v>
      </c>
      <c r="O1815">
        <v>5.2590000000000003</v>
      </c>
      <c r="P1815">
        <v>0.57599999999999996</v>
      </c>
    </row>
    <row r="1816" spans="1:16" x14ac:dyDescent="0.2">
      <c r="A1816">
        <v>1379</v>
      </c>
      <c r="B1816" s="2">
        <v>36491</v>
      </c>
      <c r="C1816" s="3" t="s">
        <v>18</v>
      </c>
      <c r="D1816">
        <v>1966</v>
      </c>
      <c r="E1816">
        <v>33</v>
      </c>
      <c r="F1816">
        <v>141.596</v>
      </c>
      <c r="G1816">
        <v>111.696</v>
      </c>
      <c r="H1816">
        <v>258.45100000000002</v>
      </c>
      <c r="I1816">
        <v>2542.4299999999998</v>
      </c>
      <c r="J1816">
        <v>5402.7939999999999</v>
      </c>
      <c r="K1816">
        <v>27.577999999999999</v>
      </c>
      <c r="L1816">
        <v>31.8</v>
      </c>
      <c r="M1816">
        <v>715.35599999999999</v>
      </c>
      <c r="N1816">
        <v>16.638000000000002</v>
      </c>
      <c r="O1816">
        <v>19.385999999999999</v>
      </c>
      <c r="P1816">
        <v>4.5609999999999999</v>
      </c>
    </row>
    <row r="1817" spans="1:16" x14ac:dyDescent="0.2">
      <c r="A1817">
        <v>1381</v>
      </c>
      <c r="B1817" s="2">
        <v>36492</v>
      </c>
      <c r="C1817" s="3" t="s">
        <v>18</v>
      </c>
      <c r="D1817">
        <v>1950</v>
      </c>
      <c r="E1817">
        <v>49</v>
      </c>
      <c r="F1817">
        <v>22.434000000000001</v>
      </c>
      <c r="G1817">
        <v>43.662999999999997</v>
      </c>
      <c r="H1817">
        <v>81.337999999999994</v>
      </c>
      <c r="I1817">
        <v>804.70299999999997</v>
      </c>
      <c r="J1817">
        <v>7346.5649999999996</v>
      </c>
      <c r="K1817">
        <v>35.281999999999996</v>
      </c>
      <c r="L1817">
        <v>48.664000000000001</v>
      </c>
      <c r="M1817">
        <v>662.572</v>
      </c>
      <c r="N1817">
        <v>26.001999999999999</v>
      </c>
      <c r="O1817">
        <v>18.178999999999998</v>
      </c>
      <c r="P1817">
        <v>2.6379999999999999</v>
      </c>
    </row>
    <row r="1818" spans="1:16" x14ac:dyDescent="0.2">
      <c r="A1818">
        <v>1426</v>
      </c>
      <c r="B1818" s="2">
        <v>36492</v>
      </c>
      <c r="C1818" s="3" t="s">
        <v>18</v>
      </c>
      <c r="D1818">
        <v>1973</v>
      </c>
      <c r="E1818">
        <v>26</v>
      </c>
      <c r="F1818">
        <v>39.478000000000002</v>
      </c>
      <c r="G1818">
        <v>44.064</v>
      </c>
      <c r="H1818">
        <v>160.398</v>
      </c>
      <c r="I1818">
        <v>1169.8789999999999</v>
      </c>
      <c r="J1818">
        <v>3433.8119999999999</v>
      </c>
      <c r="K1818">
        <v>28.306000000000001</v>
      </c>
      <c r="L1818">
        <v>16.477</v>
      </c>
      <c r="M1818">
        <v>312.15300000000002</v>
      </c>
      <c r="N1818">
        <v>12.343</v>
      </c>
      <c r="O1818">
        <v>18.512</v>
      </c>
      <c r="P1818">
        <v>1.157</v>
      </c>
    </row>
    <row r="1819" spans="1:16" x14ac:dyDescent="0.2">
      <c r="A1819">
        <v>1576</v>
      </c>
      <c r="B1819" s="2">
        <v>36492</v>
      </c>
      <c r="C1819" s="3" t="s">
        <v>18</v>
      </c>
      <c r="D1819">
        <v>1972</v>
      </c>
      <c r="E1819">
        <v>27</v>
      </c>
      <c r="F1819">
        <v>58.904000000000003</v>
      </c>
      <c r="G1819">
        <v>76.335999999999999</v>
      </c>
      <c r="H1819">
        <v>245.376</v>
      </c>
      <c r="I1819">
        <v>1883.8240000000001</v>
      </c>
      <c r="J1819">
        <v>3491.076</v>
      </c>
      <c r="K1819">
        <v>20.651</v>
      </c>
      <c r="L1819">
        <v>21.757999999999999</v>
      </c>
      <c r="M1819">
        <v>399.22500000000002</v>
      </c>
      <c r="N1819">
        <v>11.07</v>
      </c>
      <c r="O1819">
        <v>10.068</v>
      </c>
      <c r="P1819">
        <v>2.5369999999999999</v>
      </c>
    </row>
    <row r="1820" spans="1:16" x14ac:dyDescent="0.2">
      <c r="A1820">
        <v>1586</v>
      </c>
      <c r="B1820" s="2">
        <v>36492</v>
      </c>
      <c r="C1820" s="3" t="s">
        <v>18</v>
      </c>
      <c r="D1820">
        <v>1966</v>
      </c>
      <c r="E1820">
        <v>33</v>
      </c>
      <c r="F1820">
        <v>58.399000000000001</v>
      </c>
      <c r="G1820">
        <v>60.454000000000001</v>
      </c>
      <c r="H1820">
        <v>324.72500000000002</v>
      </c>
      <c r="I1820">
        <v>2003.3340000000001</v>
      </c>
      <c r="J1820">
        <v>2106.431</v>
      </c>
      <c r="K1820">
        <v>10.891999999999999</v>
      </c>
      <c r="L1820">
        <v>7.3949999999999996</v>
      </c>
      <c r="M1820">
        <v>460.53300000000002</v>
      </c>
      <c r="N1820">
        <v>6.7409999999999997</v>
      </c>
      <c r="O1820">
        <v>8.7739999999999991</v>
      </c>
      <c r="P1820">
        <v>0.75800000000000001</v>
      </c>
    </row>
    <row r="1821" spans="1:16" x14ac:dyDescent="0.2">
      <c r="A1821">
        <v>1755</v>
      </c>
      <c r="B1821" s="2">
        <v>36492</v>
      </c>
      <c r="C1821" s="3" t="s">
        <v>18</v>
      </c>
      <c r="D1821">
        <v>1958</v>
      </c>
      <c r="E1821">
        <v>41</v>
      </c>
      <c r="F1821">
        <v>64.722999999999999</v>
      </c>
      <c r="G1821">
        <v>50.414999999999999</v>
      </c>
      <c r="H1821">
        <v>160.23699999999999</v>
      </c>
      <c r="I1821">
        <v>1344.3340000000001</v>
      </c>
      <c r="J1821">
        <v>2215.8470000000002</v>
      </c>
      <c r="K1821">
        <v>19.224</v>
      </c>
      <c r="L1821">
        <v>12.41</v>
      </c>
      <c r="M1821">
        <v>399.54199999999997</v>
      </c>
      <c r="N1821">
        <v>7.8659999999999997</v>
      </c>
      <c r="O1821">
        <v>10.981</v>
      </c>
      <c r="P1821">
        <v>0.85799999999999998</v>
      </c>
    </row>
    <row r="1822" spans="1:16" x14ac:dyDescent="0.2">
      <c r="A1822">
        <v>1757</v>
      </c>
      <c r="B1822" s="2">
        <v>36492</v>
      </c>
      <c r="C1822" s="3" t="s">
        <v>18</v>
      </c>
      <c r="D1822">
        <v>1960</v>
      </c>
      <c r="E1822">
        <v>39</v>
      </c>
      <c r="F1822">
        <v>26.86</v>
      </c>
      <c r="G1822">
        <v>31.244</v>
      </c>
      <c r="H1822">
        <v>127.878</v>
      </c>
      <c r="I1822">
        <v>875.56500000000005</v>
      </c>
      <c r="J1822">
        <v>2209.2460000000001</v>
      </c>
      <c r="K1822">
        <v>6.5629999999999997</v>
      </c>
      <c r="L1822">
        <v>11.429</v>
      </c>
      <c r="M1822">
        <v>466.78500000000003</v>
      </c>
      <c r="N1822">
        <v>14.599</v>
      </c>
      <c r="O1822">
        <v>4.6399999999999997</v>
      </c>
      <c r="P1822">
        <v>0.374</v>
      </c>
    </row>
    <row r="1823" spans="1:16" x14ac:dyDescent="0.2">
      <c r="A1823">
        <v>193</v>
      </c>
      <c r="B1823" s="2">
        <v>36493</v>
      </c>
      <c r="C1823" s="3" t="s">
        <v>18</v>
      </c>
      <c r="D1823">
        <v>1952</v>
      </c>
      <c r="E1823">
        <v>47</v>
      </c>
      <c r="F1823">
        <v>70.477999999999994</v>
      </c>
      <c r="G1823">
        <v>49.704000000000001</v>
      </c>
      <c r="H1823">
        <v>228.14500000000001</v>
      </c>
      <c r="I1823">
        <v>1660.3050000000001</v>
      </c>
      <c r="J1823">
        <v>1825.2190000000001</v>
      </c>
      <c r="K1823">
        <v>10.287000000000001</v>
      </c>
      <c r="L1823">
        <v>8.1159999999999997</v>
      </c>
      <c r="M1823">
        <v>227.00200000000001</v>
      </c>
      <c r="N1823">
        <v>8.343</v>
      </c>
      <c r="O1823">
        <v>6.843</v>
      </c>
      <c r="P1823">
        <v>0.73099999999999998</v>
      </c>
    </row>
    <row r="1824" spans="1:16" x14ac:dyDescent="0.2">
      <c r="A1824">
        <v>73</v>
      </c>
      <c r="B1824" s="2">
        <v>36494</v>
      </c>
      <c r="C1824" s="3" t="s">
        <v>18</v>
      </c>
      <c r="D1824">
        <v>1946</v>
      </c>
      <c r="E1824">
        <v>53</v>
      </c>
      <c r="F1824">
        <v>73.802000000000007</v>
      </c>
      <c r="G1824">
        <v>75.188999999999993</v>
      </c>
      <c r="H1824">
        <v>141.42099999999999</v>
      </c>
      <c r="I1824">
        <v>1573.145</v>
      </c>
      <c r="J1824">
        <v>3017.8310000000001</v>
      </c>
      <c r="K1824">
        <v>30.234000000000002</v>
      </c>
      <c r="L1824">
        <v>11.02</v>
      </c>
      <c r="M1824">
        <v>999.89700000000005</v>
      </c>
      <c r="N1824">
        <v>5.39</v>
      </c>
      <c r="O1824">
        <v>7.63</v>
      </c>
      <c r="P1824">
        <v>1.9430000000000001</v>
      </c>
    </row>
    <row r="1825" spans="1:16" x14ac:dyDescent="0.2">
      <c r="A1825">
        <v>305</v>
      </c>
      <c r="B1825" s="2">
        <v>36494</v>
      </c>
      <c r="C1825" s="3" t="s">
        <v>18</v>
      </c>
      <c r="D1825">
        <v>1971</v>
      </c>
      <c r="E1825">
        <v>28</v>
      </c>
      <c r="F1825">
        <v>44.241</v>
      </c>
      <c r="G1825">
        <v>10.582000000000001</v>
      </c>
      <c r="H1825">
        <v>262.27699999999999</v>
      </c>
      <c r="I1825">
        <v>1314.364</v>
      </c>
      <c r="J1825">
        <v>3363.6239999999998</v>
      </c>
      <c r="K1825">
        <v>1.581</v>
      </c>
      <c r="L1825">
        <v>18.175000000000001</v>
      </c>
      <c r="M1825">
        <v>186.20500000000001</v>
      </c>
      <c r="N1825">
        <v>6.43</v>
      </c>
      <c r="O1825">
        <v>4.4020000000000001</v>
      </c>
      <c r="P1825">
        <v>0.17399999999999999</v>
      </c>
    </row>
    <row r="1826" spans="1:16" x14ac:dyDescent="0.2">
      <c r="A1826">
        <v>1473</v>
      </c>
      <c r="B1826" s="2">
        <v>36494</v>
      </c>
      <c r="C1826" s="3" t="s">
        <v>18</v>
      </c>
      <c r="D1826">
        <v>1974</v>
      </c>
      <c r="E1826">
        <v>25</v>
      </c>
      <c r="F1826">
        <v>75.158000000000001</v>
      </c>
      <c r="G1826">
        <v>42.156999999999996</v>
      </c>
      <c r="H1826">
        <v>219.81299999999999</v>
      </c>
      <c r="I1826">
        <v>1565.3320000000001</v>
      </c>
      <c r="J1826">
        <v>1719.944</v>
      </c>
      <c r="K1826">
        <v>10.039999999999999</v>
      </c>
      <c r="L1826">
        <v>6.016</v>
      </c>
      <c r="M1826">
        <v>279.642</v>
      </c>
      <c r="N1826">
        <v>5.6929999999999996</v>
      </c>
      <c r="O1826">
        <v>5.2050000000000001</v>
      </c>
      <c r="P1826">
        <v>1.22</v>
      </c>
    </row>
    <row r="1827" spans="1:16" x14ac:dyDescent="0.2">
      <c r="A1827">
        <v>635</v>
      </c>
      <c r="B1827" s="2">
        <v>36495</v>
      </c>
      <c r="C1827" s="3" t="s">
        <v>18</v>
      </c>
      <c r="D1827">
        <v>1964</v>
      </c>
      <c r="E1827">
        <v>35</v>
      </c>
      <c r="F1827">
        <v>61.493000000000002</v>
      </c>
      <c r="G1827">
        <v>56.646999999999998</v>
      </c>
      <c r="H1827">
        <v>320.61599999999999</v>
      </c>
      <c r="I1827">
        <v>2021.626</v>
      </c>
      <c r="J1827">
        <v>1907.1289999999999</v>
      </c>
      <c r="K1827">
        <v>10.680999999999999</v>
      </c>
      <c r="L1827">
        <v>4.0679999999999996</v>
      </c>
      <c r="M1827">
        <v>449.60199999999998</v>
      </c>
      <c r="N1827">
        <v>8.5210000000000008</v>
      </c>
      <c r="O1827">
        <v>8.125</v>
      </c>
      <c r="P1827">
        <v>2.4359999999999999</v>
      </c>
    </row>
    <row r="1828" spans="1:16" x14ac:dyDescent="0.2">
      <c r="A1828">
        <v>1397</v>
      </c>
      <c r="B1828" s="2">
        <v>36495</v>
      </c>
      <c r="C1828" s="3" t="s">
        <v>18</v>
      </c>
      <c r="D1828">
        <v>1969</v>
      </c>
      <c r="E1828">
        <v>30</v>
      </c>
      <c r="F1828">
        <v>22.007000000000001</v>
      </c>
      <c r="G1828">
        <v>74.906999999999996</v>
      </c>
      <c r="H1828">
        <v>158.34100000000001</v>
      </c>
      <c r="I1828">
        <v>1359.3</v>
      </c>
      <c r="J1828">
        <v>696.66</v>
      </c>
      <c r="K1828">
        <v>37.651000000000003</v>
      </c>
      <c r="L1828">
        <v>6.5759999999999996</v>
      </c>
      <c r="M1828">
        <v>532.95699999999999</v>
      </c>
      <c r="N1828">
        <v>3.1469999999999998</v>
      </c>
      <c r="O1828">
        <v>3.3849999999999998</v>
      </c>
      <c r="P1828">
        <v>1.859</v>
      </c>
    </row>
    <row r="1829" spans="1:16" x14ac:dyDescent="0.2">
      <c r="A1829">
        <v>1555</v>
      </c>
      <c r="B1829" s="2">
        <v>36495</v>
      </c>
      <c r="C1829" s="3" t="s">
        <v>18</v>
      </c>
      <c r="D1829">
        <v>1959</v>
      </c>
      <c r="E1829">
        <v>40</v>
      </c>
      <c r="F1829">
        <v>69.533000000000001</v>
      </c>
      <c r="G1829">
        <v>50.402999999999999</v>
      </c>
      <c r="H1829">
        <v>218.691</v>
      </c>
      <c r="I1829">
        <v>1607.1010000000001</v>
      </c>
      <c r="J1829">
        <v>2636.0749999999998</v>
      </c>
      <c r="K1829">
        <v>18.263999999999999</v>
      </c>
      <c r="L1829">
        <v>11.247999999999999</v>
      </c>
      <c r="M1829">
        <v>613.88800000000003</v>
      </c>
      <c r="N1829">
        <v>8.3550000000000004</v>
      </c>
      <c r="O1829">
        <v>11.829000000000001</v>
      </c>
      <c r="P1829">
        <v>0.78400000000000003</v>
      </c>
    </row>
    <row r="1830" spans="1:16" x14ac:dyDescent="0.2">
      <c r="A1830">
        <v>1633</v>
      </c>
      <c r="B1830" s="2">
        <v>36495</v>
      </c>
      <c r="C1830" s="3" t="s">
        <v>18</v>
      </c>
      <c r="D1830">
        <v>1958</v>
      </c>
      <c r="E1830">
        <v>41</v>
      </c>
      <c r="F1830">
        <v>36.863999999999997</v>
      </c>
      <c r="G1830">
        <v>31.96</v>
      </c>
      <c r="H1830">
        <v>236.90199999999999</v>
      </c>
      <c r="I1830">
        <v>1339.7650000000001</v>
      </c>
      <c r="J1830">
        <v>949.45500000000004</v>
      </c>
      <c r="K1830">
        <v>8.6310000000000002</v>
      </c>
      <c r="L1830">
        <v>23.562000000000001</v>
      </c>
      <c r="M1830">
        <v>275.93799999999999</v>
      </c>
      <c r="N1830">
        <v>5.3390000000000004</v>
      </c>
      <c r="O1830">
        <v>5.0609999999999999</v>
      </c>
      <c r="P1830">
        <v>0.59299999999999997</v>
      </c>
    </row>
    <row r="1831" spans="1:16" x14ac:dyDescent="0.2">
      <c r="A1831">
        <v>164</v>
      </c>
      <c r="B1831" s="2">
        <v>36497</v>
      </c>
      <c r="C1831" s="3" t="s">
        <v>18</v>
      </c>
      <c r="D1831">
        <v>1963</v>
      </c>
      <c r="E1831">
        <v>36</v>
      </c>
      <c r="F1831">
        <v>38.046999999999997</v>
      </c>
      <c r="G1831">
        <v>43.212000000000003</v>
      </c>
      <c r="H1831">
        <v>174.101</v>
      </c>
      <c r="I1831">
        <v>1218.7829999999999</v>
      </c>
      <c r="J1831">
        <v>3614.0419999999999</v>
      </c>
      <c r="K1831">
        <v>23.113</v>
      </c>
      <c r="L1831">
        <v>30.513999999999999</v>
      </c>
      <c r="M1831">
        <v>1033.2619999999999</v>
      </c>
      <c r="N1831">
        <v>12.811999999999999</v>
      </c>
      <c r="O1831">
        <v>13.8</v>
      </c>
      <c r="P1831">
        <v>2.927</v>
      </c>
    </row>
    <row r="1832" spans="1:16" x14ac:dyDescent="0.2">
      <c r="A1832">
        <v>479</v>
      </c>
      <c r="B1832" s="2">
        <v>36497</v>
      </c>
      <c r="C1832" s="3" t="s">
        <v>18</v>
      </c>
      <c r="D1832">
        <v>1942</v>
      </c>
      <c r="E1832">
        <v>57</v>
      </c>
      <c r="F1832">
        <v>30.803000000000001</v>
      </c>
      <c r="G1832">
        <v>22.925999999999998</v>
      </c>
      <c r="H1832">
        <v>121.009</v>
      </c>
      <c r="I1832">
        <v>811.06299999999999</v>
      </c>
      <c r="J1832">
        <v>1996.6659999999999</v>
      </c>
      <c r="K1832">
        <v>7.9020000000000001</v>
      </c>
      <c r="L1832">
        <v>8.6259999999999994</v>
      </c>
      <c r="M1832">
        <v>210.00800000000001</v>
      </c>
      <c r="N1832">
        <v>4.5220000000000002</v>
      </c>
      <c r="O1832">
        <v>3.2389999999999999</v>
      </c>
      <c r="P1832">
        <v>0.45200000000000001</v>
      </c>
    </row>
    <row r="1833" spans="1:16" x14ac:dyDescent="0.2">
      <c r="A1833">
        <v>1427</v>
      </c>
      <c r="B1833" s="2">
        <v>36497</v>
      </c>
      <c r="C1833" s="3" t="s">
        <v>18</v>
      </c>
      <c r="D1833">
        <v>1955</v>
      </c>
      <c r="E1833">
        <v>44</v>
      </c>
      <c r="F1833">
        <v>33.011000000000003</v>
      </c>
      <c r="G1833">
        <v>72.414000000000001</v>
      </c>
      <c r="H1833">
        <v>360.93599999999998</v>
      </c>
      <c r="I1833">
        <v>2199.88</v>
      </c>
      <c r="J1833">
        <v>1601.7619999999999</v>
      </c>
      <c r="K1833">
        <v>12.48</v>
      </c>
      <c r="L1833">
        <v>10.302</v>
      </c>
      <c r="M1833">
        <v>566.95299999999997</v>
      </c>
      <c r="N1833">
        <v>5.0330000000000004</v>
      </c>
      <c r="O1833">
        <v>6.3410000000000002</v>
      </c>
      <c r="P1833">
        <v>0.46800000000000003</v>
      </c>
    </row>
    <row r="1834" spans="1:16" x14ac:dyDescent="0.2">
      <c r="A1834">
        <v>1769</v>
      </c>
      <c r="B1834" s="2">
        <v>36497</v>
      </c>
      <c r="C1834" s="3" t="s">
        <v>18</v>
      </c>
      <c r="D1834">
        <v>1973</v>
      </c>
      <c r="E1834">
        <v>26</v>
      </c>
      <c r="F1834">
        <v>65.787999999999997</v>
      </c>
      <c r="G1834">
        <v>84.307000000000002</v>
      </c>
      <c r="H1834">
        <v>325.255</v>
      </c>
      <c r="I1834">
        <v>2012.97</v>
      </c>
      <c r="J1834">
        <v>2244.7240000000002</v>
      </c>
      <c r="K1834">
        <v>21.838999999999999</v>
      </c>
      <c r="L1834">
        <v>24.97</v>
      </c>
      <c r="M1834">
        <v>395.78</v>
      </c>
      <c r="N1834">
        <v>9.86</v>
      </c>
      <c r="O1834">
        <v>9.2639999999999993</v>
      </c>
      <c r="P1834">
        <v>0.84499999999999997</v>
      </c>
    </row>
    <row r="1835" spans="1:16" x14ac:dyDescent="0.2">
      <c r="A1835">
        <v>189</v>
      </c>
      <c r="B1835" s="2">
        <v>36498</v>
      </c>
      <c r="C1835" s="3" t="s">
        <v>18</v>
      </c>
      <c r="D1835">
        <v>1960</v>
      </c>
      <c r="E1835">
        <v>39</v>
      </c>
      <c r="F1835">
        <v>54.927</v>
      </c>
      <c r="G1835">
        <v>85.32</v>
      </c>
      <c r="H1835">
        <v>254.96600000000001</v>
      </c>
      <c r="I1835">
        <v>1992.807</v>
      </c>
      <c r="J1835">
        <v>2795.3049999999998</v>
      </c>
      <c r="K1835">
        <v>1.4750000000000001</v>
      </c>
      <c r="L1835">
        <v>16.257999999999999</v>
      </c>
      <c r="M1835">
        <v>368.90800000000002</v>
      </c>
      <c r="N1835">
        <v>6.3289999999999997</v>
      </c>
      <c r="O1835">
        <v>2.448</v>
      </c>
      <c r="P1835">
        <v>0.27200000000000002</v>
      </c>
    </row>
    <row r="1836" spans="1:16" x14ac:dyDescent="0.2">
      <c r="A1836">
        <v>1300</v>
      </c>
      <c r="B1836" s="2">
        <v>36498</v>
      </c>
      <c r="C1836" s="3" t="s">
        <v>18</v>
      </c>
      <c r="D1836">
        <v>1972</v>
      </c>
      <c r="E1836">
        <v>27</v>
      </c>
      <c r="F1836">
        <v>107.36</v>
      </c>
      <c r="G1836">
        <v>44.011000000000003</v>
      </c>
      <c r="H1836">
        <v>125.41500000000001</v>
      </c>
      <c r="I1836">
        <v>1331.3</v>
      </c>
      <c r="J1836">
        <v>3374.297</v>
      </c>
      <c r="K1836">
        <v>11.129</v>
      </c>
      <c r="L1836">
        <v>13.404</v>
      </c>
      <c r="M1836">
        <v>191.8</v>
      </c>
      <c r="N1836">
        <v>9.5370000000000008</v>
      </c>
      <c r="O1836">
        <v>5.6230000000000002</v>
      </c>
      <c r="P1836">
        <v>1.544</v>
      </c>
    </row>
    <row r="1837" spans="1:16" x14ac:dyDescent="0.2">
      <c r="A1837">
        <v>1401</v>
      </c>
      <c r="B1837" s="2">
        <v>36498</v>
      </c>
      <c r="C1837" s="3" t="s">
        <v>18</v>
      </c>
      <c r="D1837">
        <v>1973</v>
      </c>
      <c r="E1837">
        <v>26</v>
      </c>
      <c r="F1837">
        <v>46.497999999999998</v>
      </c>
      <c r="G1837">
        <v>51.915999999999997</v>
      </c>
      <c r="H1837">
        <v>203.64599999999999</v>
      </c>
      <c r="I1837">
        <v>1443.6479999999999</v>
      </c>
      <c r="J1837">
        <v>1389.336</v>
      </c>
      <c r="K1837">
        <v>8.5950000000000006</v>
      </c>
      <c r="L1837">
        <v>11.670999999999999</v>
      </c>
      <c r="M1837">
        <v>357.86900000000003</v>
      </c>
      <c r="N1837">
        <v>6.9370000000000003</v>
      </c>
      <c r="O1837">
        <v>7.3810000000000002</v>
      </c>
      <c r="P1837">
        <v>0.64400000000000002</v>
      </c>
    </row>
    <row r="1838" spans="1:16" x14ac:dyDescent="0.2">
      <c r="A1838">
        <v>636</v>
      </c>
      <c r="B1838" s="2">
        <v>36499</v>
      </c>
      <c r="C1838" s="3" t="s">
        <v>18</v>
      </c>
      <c r="D1838">
        <v>1962</v>
      </c>
      <c r="E1838">
        <v>37</v>
      </c>
      <c r="F1838">
        <v>83.552999999999997</v>
      </c>
      <c r="G1838">
        <v>63.05</v>
      </c>
      <c r="H1838">
        <v>166.13800000000001</v>
      </c>
      <c r="I1838">
        <v>1561.7180000000001</v>
      </c>
      <c r="J1838">
        <v>1389.1020000000001</v>
      </c>
      <c r="K1838">
        <v>12.839</v>
      </c>
      <c r="L1838">
        <v>8.6739999999999995</v>
      </c>
      <c r="M1838">
        <v>397.15899999999999</v>
      </c>
      <c r="N1838">
        <v>6.9489999999999998</v>
      </c>
      <c r="O1838">
        <v>6.2119999999999997</v>
      </c>
      <c r="P1838">
        <v>1.5049999999999999</v>
      </c>
    </row>
    <row r="1839" spans="1:16" x14ac:dyDescent="0.2">
      <c r="A1839">
        <v>1560</v>
      </c>
      <c r="B1839" s="2">
        <v>36499</v>
      </c>
      <c r="C1839" s="3" t="s">
        <v>18</v>
      </c>
      <c r="D1839">
        <v>1957</v>
      </c>
      <c r="E1839">
        <v>42</v>
      </c>
      <c r="F1839">
        <v>68.739999999999995</v>
      </c>
      <c r="G1839">
        <v>71.679000000000002</v>
      </c>
      <c r="H1839">
        <v>159.58799999999999</v>
      </c>
      <c r="I1839">
        <v>1555.806</v>
      </c>
      <c r="J1839">
        <v>1564.64</v>
      </c>
      <c r="K1839">
        <v>21.231000000000002</v>
      </c>
      <c r="L1839">
        <v>12.055999999999999</v>
      </c>
      <c r="M1839">
        <v>359.71600000000001</v>
      </c>
      <c r="N1839">
        <v>8.0280000000000005</v>
      </c>
      <c r="O1839">
        <v>5.1219999999999999</v>
      </c>
      <c r="P1839">
        <v>2.35</v>
      </c>
    </row>
    <row r="1840" spans="1:16" x14ac:dyDescent="0.2">
      <c r="A1840">
        <v>71</v>
      </c>
      <c r="B1840" s="2">
        <v>36500</v>
      </c>
      <c r="C1840" s="3" t="s">
        <v>18</v>
      </c>
      <c r="D1840">
        <v>1958</v>
      </c>
      <c r="E1840">
        <v>41</v>
      </c>
      <c r="F1840">
        <v>40.121000000000002</v>
      </c>
      <c r="G1840">
        <v>30.934999999999999</v>
      </c>
      <c r="H1840">
        <v>163.727</v>
      </c>
      <c r="I1840">
        <v>1091.356</v>
      </c>
      <c r="J1840">
        <v>1505.5360000000001</v>
      </c>
      <c r="K1840">
        <v>10.97</v>
      </c>
      <c r="L1840">
        <v>16.187999999999999</v>
      </c>
      <c r="M1840">
        <v>446.96300000000002</v>
      </c>
      <c r="N1840">
        <v>7.43</v>
      </c>
      <c r="O1840">
        <v>5.335</v>
      </c>
      <c r="P1840">
        <v>0.74</v>
      </c>
    </row>
    <row r="1841" spans="1:16" x14ac:dyDescent="0.2">
      <c r="A1841">
        <v>387</v>
      </c>
      <c r="B1841" s="2">
        <v>36500</v>
      </c>
      <c r="C1841" s="3" t="s">
        <v>18</v>
      </c>
      <c r="D1841">
        <v>1963</v>
      </c>
      <c r="E1841">
        <v>36</v>
      </c>
      <c r="F1841">
        <v>25.594999999999999</v>
      </c>
      <c r="G1841">
        <v>28.573</v>
      </c>
      <c r="H1841">
        <v>145.179</v>
      </c>
      <c r="I1841">
        <v>929.31799999999998</v>
      </c>
      <c r="J1841">
        <v>1797.809</v>
      </c>
      <c r="K1841">
        <v>6.0060000000000002</v>
      </c>
      <c r="L1841">
        <v>12.316000000000001</v>
      </c>
      <c r="M1841">
        <v>275.24700000000001</v>
      </c>
      <c r="N1841">
        <v>5.5439999999999996</v>
      </c>
      <c r="O1841">
        <v>3.5339999999999998</v>
      </c>
      <c r="P1841">
        <v>0.621</v>
      </c>
    </row>
    <row r="1842" spans="1:16" x14ac:dyDescent="0.2">
      <c r="A1842">
        <v>630</v>
      </c>
      <c r="B1842" s="2">
        <v>36500</v>
      </c>
      <c r="C1842" s="3" t="s">
        <v>18</v>
      </c>
      <c r="D1842">
        <v>1965</v>
      </c>
      <c r="E1842">
        <v>34</v>
      </c>
      <c r="F1842">
        <v>75.718999999999994</v>
      </c>
      <c r="G1842">
        <v>75.116</v>
      </c>
      <c r="H1842">
        <v>194.25399999999999</v>
      </c>
      <c r="I1842">
        <v>1748.029</v>
      </c>
      <c r="J1842">
        <v>3491.6750000000002</v>
      </c>
      <c r="K1842">
        <v>22.192</v>
      </c>
      <c r="L1842">
        <v>17.681000000000001</v>
      </c>
      <c r="M1842">
        <v>240.465</v>
      </c>
      <c r="N1842">
        <v>19.274000000000001</v>
      </c>
      <c r="O1842">
        <v>17.509</v>
      </c>
      <c r="P1842">
        <v>1.8340000000000001</v>
      </c>
    </row>
    <row r="1843" spans="1:16" x14ac:dyDescent="0.2">
      <c r="A1843">
        <v>1372</v>
      </c>
      <c r="B1843" s="2">
        <v>36500</v>
      </c>
      <c r="C1843" s="3" t="s">
        <v>18</v>
      </c>
      <c r="D1843">
        <v>1946</v>
      </c>
      <c r="E1843">
        <v>53</v>
      </c>
      <c r="F1843">
        <v>71.335999999999999</v>
      </c>
      <c r="G1843">
        <v>40.664999999999999</v>
      </c>
      <c r="H1843">
        <v>279.18099999999998</v>
      </c>
      <c r="I1843">
        <v>1911.3330000000001</v>
      </c>
      <c r="J1843">
        <v>2335.3139999999999</v>
      </c>
      <c r="K1843">
        <v>13.332000000000001</v>
      </c>
      <c r="L1843">
        <v>13.016</v>
      </c>
      <c r="M1843">
        <v>884.56700000000001</v>
      </c>
      <c r="N1843">
        <v>7.351</v>
      </c>
      <c r="O1843">
        <v>8.0329999999999995</v>
      </c>
      <c r="P1843">
        <v>0.69</v>
      </c>
    </row>
    <row r="1844" spans="1:16" x14ac:dyDescent="0.2">
      <c r="A1844">
        <v>1561</v>
      </c>
      <c r="B1844" s="2">
        <v>36500</v>
      </c>
      <c r="C1844" s="3" t="s">
        <v>18</v>
      </c>
      <c r="D1844">
        <v>1962</v>
      </c>
      <c r="E1844">
        <v>37</v>
      </c>
      <c r="F1844">
        <v>62.037999999999997</v>
      </c>
      <c r="G1844">
        <v>42.222000000000001</v>
      </c>
      <c r="H1844">
        <v>213.53</v>
      </c>
      <c r="I1844">
        <v>1857.7370000000001</v>
      </c>
      <c r="J1844">
        <v>4043.0880000000002</v>
      </c>
      <c r="K1844">
        <v>8.9420000000000002</v>
      </c>
      <c r="L1844">
        <v>14.231</v>
      </c>
      <c r="M1844">
        <v>197.88</v>
      </c>
      <c r="N1844">
        <v>9.4710000000000001</v>
      </c>
      <c r="O1844">
        <v>7.5979999999999999</v>
      </c>
      <c r="P1844">
        <v>1.248</v>
      </c>
    </row>
    <row r="1845" spans="1:16" x14ac:dyDescent="0.2">
      <c r="A1845">
        <v>1634</v>
      </c>
      <c r="B1845" s="2">
        <v>36500</v>
      </c>
      <c r="C1845" s="3" t="s">
        <v>18</v>
      </c>
      <c r="D1845">
        <v>1945</v>
      </c>
      <c r="E1845">
        <v>54</v>
      </c>
      <c r="F1845">
        <v>70.869</v>
      </c>
      <c r="G1845">
        <v>68.254999999999995</v>
      </c>
      <c r="H1845">
        <v>369.23200000000003</v>
      </c>
      <c r="I1845">
        <v>2263.1990000000001</v>
      </c>
      <c r="J1845">
        <v>3465.5929999999998</v>
      </c>
      <c r="K1845">
        <v>21.361000000000001</v>
      </c>
      <c r="L1845">
        <v>28.689</v>
      </c>
      <c r="M1845">
        <v>1103.8969999999999</v>
      </c>
      <c r="N1845">
        <v>13.273</v>
      </c>
      <c r="O1845">
        <v>10.957000000000001</v>
      </c>
      <c r="P1845">
        <v>1.6839999999999999</v>
      </c>
    </row>
    <row r="1846" spans="1:16" x14ac:dyDescent="0.2">
      <c r="A1846">
        <v>1643</v>
      </c>
      <c r="B1846" s="2">
        <v>36500</v>
      </c>
      <c r="C1846" s="3" t="s">
        <v>18</v>
      </c>
      <c r="D1846">
        <v>1966</v>
      </c>
      <c r="E1846">
        <v>33</v>
      </c>
      <c r="F1846">
        <v>43.676000000000002</v>
      </c>
      <c r="G1846">
        <v>32.603000000000002</v>
      </c>
      <c r="H1846">
        <v>299.755</v>
      </c>
      <c r="I1846">
        <v>1650.847</v>
      </c>
      <c r="J1846">
        <v>2590.94</v>
      </c>
      <c r="K1846">
        <v>8.9459999999999997</v>
      </c>
      <c r="L1846">
        <v>13.175000000000001</v>
      </c>
      <c r="M1846">
        <v>330.16800000000001</v>
      </c>
      <c r="N1846">
        <v>7.52</v>
      </c>
      <c r="O1846">
        <v>5.0659999999999998</v>
      </c>
      <c r="P1846">
        <v>1.4610000000000001</v>
      </c>
    </row>
    <row r="1847" spans="1:16" x14ac:dyDescent="0.2">
      <c r="A1847">
        <v>1550</v>
      </c>
      <c r="B1847" s="2">
        <v>36501</v>
      </c>
      <c r="C1847" s="3" t="s">
        <v>18</v>
      </c>
      <c r="D1847">
        <v>1967</v>
      </c>
      <c r="E1847">
        <v>32</v>
      </c>
      <c r="F1847">
        <v>76.921999999999997</v>
      </c>
      <c r="G1847">
        <v>57.328000000000003</v>
      </c>
      <c r="H1847">
        <v>197.876</v>
      </c>
      <c r="I1847">
        <v>1620.6030000000001</v>
      </c>
      <c r="J1847">
        <v>1534.4469999999999</v>
      </c>
      <c r="K1847">
        <v>21.7</v>
      </c>
      <c r="L1847">
        <v>9.6140000000000008</v>
      </c>
      <c r="M1847">
        <v>167.29300000000001</v>
      </c>
      <c r="N1847">
        <v>8.1120000000000001</v>
      </c>
      <c r="O1847">
        <v>11.510999999999999</v>
      </c>
      <c r="P1847">
        <v>0.874</v>
      </c>
    </row>
    <row r="1848" spans="1:16" x14ac:dyDescent="0.2">
      <c r="A1848">
        <v>1477</v>
      </c>
      <c r="B1848" s="2">
        <v>36503</v>
      </c>
      <c r="C1848" s="3" t="s">
        <v>18</v>
      </c>
      <c r="D1848">
        <v>1956</v>
      </c>
      <c r="E1848">
        <v>43</v>
      </c>
      <c r="F1848">
        <v>17.152000000000001</v>
      </c>
      <c r="G1848">
        <v>19.879000000000001</v>
      </c>
      <c r="H1848">
        <v>98.747</v>
      </c>
      <c r="I1848">
        <v>615.99400000000003</v>
      </c>
      <c r="J1848">
        <v>279.95400000000001</v>
      </c>
      <c r="K1848">
        <v>1.484</v>
      </c>
      <c r="L1848">
        <v>32.396000000000001</v>
      </c>
      <c r="M1848">
        <v>185.976</v>
      </c>
      <c r="N1848">
        <v>5.2489999999999997</v>
      </c>
      <c r="O1848">
        <v>3.2509999999999999</v>
      </c>
      <c r="P1848">
        <v>0.374</v>
      </c>
    </row>
    <row r="1849" spans="1:16" x14ac:dyDescent="0.2">
      <c r="A1849">
        <v>96</v>
      </c>
      <c r="B1849" s="2">
        <v>36504</v>
      </c>
      <c r="C1849" s="3" t="s">
        <v>18</v>
      </c>
      <c r="D1849">
        <v>1950</v>
      </c>
      <c r="E1849">
        <v>49</v>
      </c>
      <c r="F1849">
        <v>42.082999999999998</v>
      </c>
      <c r="G1849">
        <v>58.381</v>
      </c>
      <c r="H1849">
        <v>129.739</v>
      </c>
      <c r="I1849">
        <v>1184.8910000000001</v>
      </c>
      <c r="J1849">
        <v>7286.52</v>
      </c>
      <c r="K1849">
        <v>13.378</v>
      </c>
      <c r="L1849">
        <v>34.805999999999997</v>
      </c>
      <c r="M1849">
        <v>336.42200000000003</v>
      </c>
      <c r="N1849">
        <v>9.3469999999999995</v>
      </c>
      <c r="O1849">
        <v>6.7629999999999999</v>
      </c>
      <c r="P1849">
        <v>1.0209999999999999</v>
      </c>
    </row>
    <row r="1850" spans="1:16" x14ac:dyDescent="0.2">
      <c r="A1850">
        <v>162</v>
      </c>
      <c r="B1850" s="2">
        <v>36504</v>
      </c>
      <c r="C1850" s="3" t="s">
        <v>18</v>
      </c>
      <c r="D1850">
        <v>1972</v>
      </c>
      <c r="E1850">
        <v>27</v>
      </c>
      <c r="F1850">
        <v>48.965000000000003</v>
      </c>
      <c r="G1850">
        <v>28.452999999999999</v>
      </c>
      <c r="H1850">
        <v>274.077</v>
      </c>
      <c r="I1850">
        <v>1538.3219999999999</v>
      </c>
      <c r="J1850">
        <v>1713.6120000000001</v>
      </c>
      <c r="K1850">
        <v>9.7970000000000006</v>
      </c>
      <c r="L1850">
        <v>11.888999999999999</v>
      </c>
      <c r="M1850">
        <v>173.89400000000001</v>
      </c>
      <c r="N1850">
        <v>6.2610000000000001</v>
      </c>
      <c r="O1850">
        <v>5.8129999999999997</v>
      </c>
      <c r="P1850">
        <v>0.52800000000000002</v>
      </c>
    </row>
    <row r="1851" spans="1:16" x14ac:dyDescent="0.2">
      <c r="A1851">
        <v>1295</v>
      </c>
      <c r="B1851" s="2">
        <v>36504</v>
      </c>
      <c r="C1851" s="3" t="s">
        <v>18</v>
      </c>
      <c r="D1851">
        <v>1940</v>
      </c>
      <c r="E1851">
        <v>59</v>
      </c>
      <c r="F1851">
        <v>55.944000000000003</v>
      </c>
      <c r="G1851">
        <v>40.390999999999998</v>
      </c>
      <c r="H1851">
        <v>125.949</v>
      </c>
      <c r="I1851">
        <v>1092.346</v>
      </c>
      <c r="J1851">
        <v>2377.13</v>
      </c>
      <c r="K1851">
        <v>8.3550000000000004</v>
      </c>
      <c r="L1851">
        <v>9.4589999999999996</v>
      </c>
      <c r="M1851">
        <v>167.714</v>
      </c>
      <c r="N1851">
        <v>4.3899999999999997</v>
      </c>
      <c r="O1851">
        <v>5.9329999999999998</v>
      </c>
      <c r="P1851">
        <v>1.139</v>
      </c>
    </row>
    <row r="1852" spans="1:16" x14ac:dyDescent="0.2">
      <c r="A1852">
        <v>97</v>
      </c>
      <c r="B1852" s="2">
        <v>36505</v>
      </c>
      <c r="C1852" s="3" t="s">
        <v>18</v>
      </c>
      <c r="D1852">
        <v>1973</v>
      </c>
      <c r="E1852">
        <v>26</v>
      </c>
      <c r="F1852">
        <v>46.773000000000003</v>
      </c>
      <c r="G1852">
        <v>89.391000000000005</v>
      </c>
      <c r="H1852">
        <v>186.05199999999999</v>
      </c>
      <c r="I1852">
        <v>1719.452</v>
      </c>
      <c r="J1852">
        <v>2221.9279999999999</v>
      </c>
      <c r="K1852">
        <v>27.724</v>
      </c>
      <c r="L1852">
        <v>11.260999999999999</v>
      </c>
      <c r="M1852">
        <v>388.59</v>
      </c>
      <c r="N1852">
        <v>8.6419999999999995</v>
      </c>
      <c r="O1852">
        <v>7.2380000000000004</v>
      </c>
      <c r="P1852">
        <v>1.3520000000000001</v>
      </c>
    </row>
    <row r="1853" spans="1:16" x14ac:dyDescent="0.2">
      <c r="A1853">
        <v>191</v>
      </c>
      <c r="B1853" s="2">
        <v>36505</v>
      </c>
      <c r="C1853" s="3" t="s">
        <v>18</v>
      </c>
      <c r="D1853">
        <v>1959</v>
      </c>
      <c r="E1853">
        <v>40</v>
      </c>
      <c r="F1853">
        <v>46.951999999999998</v>
      </c>
      <c r="G1853">
        <v>43.911999999999999</v>
      </c>
      <c r="H1853">
        <v>241.916</v>
      </c>
      <c r="I1853">
        <v>1546.0509999999999</v>
      </c>
      <c r="J1853">
        <v>1735.1559999999999</v>
      </c>
      <c r="K1853">
        <v>8.8460000000000001</v>
      </c>
      <c r="L1853">
        <v>8.9510000000000005</v>
      </c>
      <c r="M1853">
        <v>140.02000000000001</v>
      </c>
      <c r="N1853">
        <v>5.8970000000000002</v>
      </c>
      <c r="O1853">
        <v>5.1079999999999997</v>
      </c>
      <c r="P1853">
        <v>1.1419999999999999</v>
      </c>
    </row>
    <row r="1854" spans="1:16" x14ac:dyDescent="0.2">
      <c r="A1854">
        <v>1377</v>
      </c>
      <c r="B1854" s="2">
        <v>36505</v>
      </c>
      <c r="C1854" s="3" t="s">
        <v>18</v>
      </c>
      <c r="D1854">
        <v>1957</v>
      </c>
      <c r="E1854">
        <v>42</v>
      </c>
      <c r="F1854">
        <v>44.813000000000002</v>
      </c>
      <c r="G1854">
        <v>36.258000000000003</v>
      </c>
      <c r="H1854">
        <v>199.54</v>
      </c>
      <c r="I1854">
        <v>1222.29</v>
      </c>
      <c r="J1854">
        <v>2354.1909999999998</v>
      </c>
      <c r="K1854">
        <v>12.31</v>
      </c>
      <c r="L1854">
        <v>4.7830000000000004</v>
      </c>
      <c r="M1854">
        <v>373.03300000000002</v>
      </c>
      <c r="N1854">
        <v>6.3070000000000004</v>
      </c>
      <c r="O1854">
        <v>4.1269999999999998</v>
      </c>
      <c r="P1854">
        <v>1.571</v>
      </c>
    </row>
    <row r="1855" spans="1:16" x14ac:dyDescent="0.2">
      <c r="A1855">
        <v>1786</v>
      </c>
      <c r="B1855" s="2">
        <v>36505</v>
      </c>
      <c r="C1855" s="3" t="s">
        <v>18</v>
      </c>
      <c r="D1855">
        <v>1970</v>
      </c>
      <c r="E1855">
        <v>29</v>
      </c>
      <c r="F1855">
        <v>64.338999999999999</v>
      </c>
      <c r="G1855">
        <v>61.390999999999998</v>
      </c>
      <c r="H1855">
        <v>307.63</v>
      </c>
      <c r="I1855">
        <v>2011.567</v>
      </c>
      <c r="J1855">
        <v>2549.2979999999998</v>
      </c>
      <c r="K1855">
        <v>32.107999999999997</v>
      </c>
      <c r="L1855">
        <v>17.677</v>
      </c>
      <c r="M1855">
        <v>1065.423</v>
      </c>
      <c r="N1855">
        <v>7.4020000000000001</v>
      </c>
      <c r="O1855">
        <v>6.806</v>
      </c>
      <c r="P1855">
        <v>0.78100000000000003</v>
      </c>
    </row>
    <row r="1856" spans="1:16" x14ac:dyDescent="0.2">
      <c r="A1856">
        <v>1356</v>
      </c>
      <c r="B1856" s="2">
        <v>36506</v>
      </c>
      <c r="C1856" s="3" t="s">
        <v>18</v>
      </c>
      <c r="D1856">
        <v>1964</v>
      </c>
      <c r="E1856">
        <v>35</v>
      </c>
      <c r="F1856">
        <v>58.445999999999998</v>
      </c>
      <c r="G1856">
        <v>57.030999999999999</v>
      </c>
      <c r="H1856">
        <v>201.30199999999999</v>
      </c>
      <c r="I1856">
        <v>1551.1790000000001</v>
      </c>
      <c r="J1856">
        <v>3181.442</v>
      </c>
      <c r="K1856">
        <v>3.347</v>
      </c>
      <c r="L1856">
        <v>17.736999999999998</v>
      </c>
      <c r="M1856">
        <v>142.26</v>
      </c>
      <c r="N1856">
        <v>8.2159999999999993</v>
      </c>
      <c r="O1856">
        <v>4.95</v>
      </c>
      <c r="P1856">
        <v>1.135</v>
      </c>
    </row>
    <row r="1857" spans="1:16" x14ac:dyDescent="0.2">
      <c r="A1857">
        <v>1382</v>
      </c>
      <c r="B1857" s="2">
        <v>36506</v>
      </c>
      <c r="C1857" s="3" t="s">
        <v>18</v>
      </c>
      <c r="D1857">
        <v>1974</v>
      </c>
      <c r="E1857">
        <v>25</v>
      </c>
      <c r="F1857">
        <v>34.067999999999998</v>
      </c>
      <c r="G1857">
        <v>36.74</v>
      </c>
      <c r="H1857">
        <v>78.912999999999997</v>
      </c>
      <c r="I1857">
        <v>773.10599999999999</v>
      </c>
      <c r="J1857">
        <v>1183.8979999999999</v>
      </c>
      <c r="K1857">
        <v>11.433</v>
      </c>
      <c r="L1857">
        <v>4.359</v>
      </c>
      <c r="M1857">
        <v>246.976</v>
      </c>
      <c r="N1857">
        <v>6.31</v>
      </c>
      <c r="O1857">
        <v>3.2029999999999998</v>
      </c>
      <c r="P1857">
        <v>0.23200000000000001</v>
      </c>
    </row>
    <row r="1858" spans="1:16" x14ac:dyDescent="0.2">
      <c r="A1858">
        <v>158</v>
      </c>
      <c r="B1858" s="2">
        <v>36507</v>
      </c>
      <c r="C1858" s="3" t="s">
        <v>18</v>
      </c>
      <c r="D1858">
        <v>1937</v>
      </c>
      <c r="E1858">
        <v>62</v>
      </c>
      <c r="F1858">
        <v>35.465000000000003</v>
      </c>
      <c r="G1858">
        <v>30.783000000000001</v>
      </c>
      <c r="H1858">
        <v>120.551</v>
      </c>
      <c r="I1858">
        <v>896.43</v>
      </c>
      <c r="J1858">
        <v>2566.1570000000002</v>
      </c>
      <c r="K1858">
        <v>9.2989999999999995</v>
      </c>
      <c r="L1858">
        <v>8.4350000000000005</v>
      </c>
      <c r="M1858">
        <v>371.54</v>
      </c>
      <c r="N1858">
        <v>5.7859999999999996</v>
      </c>
      <c r="O1858">
        <v>4.2679999999999998</v>
      </c>
      <c r="P1858">
        <v>0.89300000000000002</v>
      </c>
    </row>
    <row r="1859" spans="1:16" x14ac:dyDescent="0.2">
      <c r="A1859">
        <v>1345</v>
      </c>
      <c r="B1859" s="2">
        <v>36507</v>
      </c>
      <c r="C1859" s="3" t="s">
        <v>18</v>
      </c>
      <c r="D1859">
        <v>1961</v>
      </c>
      <c r="E1859">
        <v>38</v>
      </c>
      <c r="F1859">
        <v>64.650999999999996</v>
      </c>
      <c r="G1859">
        <v>46.756999999999998</v>
      </c>
      <c r="H1859">
        <v>257.65600000000001</v>
      </c>
      <c r="I1859">
        <v>1725.078</v>
      </c>
      <c r="J1859">
        <v>3202.3580000000002</v>
      </c>
      <c r="K1859">
        <v>15.38</v>
      </c>
      <c r="L1859">
        <v>7.5579999999999998</v>
      </c>
      <c r="M1859">
        <v>286.87599999999998</v>
      </c>
      <c r="N1859">
        <v>8.8979999999999997</v>
      </c>
      <c r="O1859">
        <v>10.321</v>
      </c>
      <c r="P1859">
        <v>0.64200000000000002</v>
      </c>
    </row>
    <row r="1860" spans="1:16" x14ac:dyDescent="0.2">
      <c r="A1860">
        <v>1677</v>
      </c>
      <c r="B1860" s="2">
        <v>36507</v>
      </c>
      <c r="C1860" s="3" t="s">
        <v>18</v>
      </c>
      <c r="D1860">
        <v>1973</v>
      </c>
      <c r="E1860">
        <v>26</v>
      </c>
      <c r="F1860">
        <v>17.3</v>
      </c>
      <c r="G1860">
        <v>22.111000000000001</v>
      </c>
      <c r="H1860">
        <v>116.378</v>
      </c>
      <c r="I1860">
        <v>716</v>
      </c>
      <c r="J1860">
        <v>4474.2240000000002</v>
      </c>
      <c r="K1860">
        <v>24.004000000000001</v>
      </c>
      <c r="L1860">
        <v>9.2880000000000003</v>
      </c>
      <c r="M1860">
        <v>695.98900000000003</v>
      </c>
      <c r="N1860">
        <v>10.478</v>
      </c>
      <c r="O1860">
        <v>7.14</v>
      </c>
      <c r="P1860">
        <v>3.532</v>
      </c>
    </row>
    <row r="1861" spans="1:16" x14ac:dyDescent="0.2">
      <c r="A1861">
        <v>1767</v>
      </c>
      <c r="B1861" s="2">
        <v>36507</v>
      </c>
      <c r="C1861" s="3" t="s">
        <v>18</v>
      </c>
      <c r="D1861">
        <v>1944</v>
      </c>
      <c r="E1861">
        <v>55</v>
      </c>
      <c r="F1861">
        <v>43.185000000000002</v>
      </c>
      <c r="G1861">
        <v>56.15</v>
      </c>
      <c r="H1861">
        <v>130.12200000000001</v>
      </c>
      <c r="I1861">
        <v>1175.6559999999999</v>
      </c>
      <c r="J1861">
        <v>587.15</v>
      </c>
      <c r="K1861">
        <v>11.814</v>
      </c>
      <c r="L1861">
        <v>12.265000000000001</v>
      </c>
      <c r="M1861">
        <v>296.65899999999999</v>
      </c>
      <c r="N1861">
        <v>7.1159999999999997</v>
      </c>
      <c r="O1861">
        <v>3.5339999999999998</v>
      </c>
      <c r="P1861">
        <v>0.74399999999999999</v>
      </c>
    </row>
    <row r="1862" spans="1:16" x14ac:dyDescent="0.2">
      <c r="A1862">
        <v>628</v>
      </c>
      <c r="B1862" s="2">
        <v>36511</v>
      </c>
      <c r="C1862" s="3" t="s">
        <v>18</v>
      </c>
      <c r="D1862">
        <v>1952</v>
      </c>
      <c r="E1862">
        <v>47</v>
      </c>
      <c r="F1862">
        <v>32.732999999999997</v>
      </c>
      <c r="G1862">
        <v>27.428999999999998</v>
      </c>
      <c r="H1862">
        <v>189.07499999999999</v>
      </c>
      <c r="I1862">
        <v>1096.249</v>
      </c>
      <c r="J1862">
        <v>3343.8870000000002</v>
      </c>
      <c r="K1862">
        <v>5.49</v>
      </c>
      <c r="L1862">
        <v>25.509</v>
      </c>
      <c r="M1862">
        <v>357.387</v>
      </c>
      <c r="N1862">
        <v>8.9990000000000006</v>
      </c>
      <c r="O1862">
        <v>4.3259999999999996</v>
      </c>
      <c r="P1862">
        <v>0.38600000000000001</v>
      </c>
    </row>
    <row r="1863" spans="1:16" x14ac:dyDescent="0.2">
      <c r="A1863">
        <v>151</v>
      </c>
      <c r="B1863" s="2">
        <v>36512</v>
      </c>
      <c r="C1863" s="3" t="s">
        <v>18</v>
      </c>
      <c r="D1863">
        <v>1949</v>
      </c>
      <c r="E1863">
        <v>50</v>
      </c>
      <c r="F1863">
        <v>32.31</v>
      </c>
      <c r="G1863">
        <v>26.991</v>
      </c>
      <c r="H1863">
        <v>157.61699999999999</v>
      </c>
      <c r="I1863">
        <v>938.39300000000003</v>
      </c>
      <c r="J1863">
        <v>1902.7090000000001</v>
      </c>
      <c r="K1863">
        <v>6.9290000000000003</v>
      </c>
      <c r="L1863">
        <v>32.103999999999999</v>
      </c>
      <c r="M1863">
        <v>479.04399999999998</v>
      </c>
      <c r="N1863">
        <v>5.5010000000000003</v>
      </c>
      <c r="O1863">
        <v>4.2240000000000002</v>
      </c>
      <c r="P1863">
        <v>0.46200000000000002</v>
      </c>
    </row>
    <row r="1864" spans="1:16" x14ac:dyDescent="0.2">
      <c r="A1864">
        <v>217</v>
      </c>
      <c r="B1864" s="2">
        <v>36512</v>
      </c>
      <c r="C1864" s="3" t="s">
        <v>18</v>
      </c>
      <c r="D1864">
        <v>1968</v>
      </c>
      <c r="E1864">
        <v>31</v>
      </c>
      <c r="F1864">
        <v>62.402000000000001</v>
      </c>
      <c r="G1864">
        <v>80.078999999999994</v>
      </c>
      <c r="H1864">
        <v>238.005</v>
      </c>
      <c r="I1864">
        <v>1900.942</v>
      </c>
      <c r="J1864">
        <v>3380.732</v>
      </c>
      <c r="K1864">
        <v>25.771000000000001</v>
      </c>
      <c r="L1864">
        <v>15.895</v>
      </c>
      <c r="M1864">
        <v>639.779</v>
      </c>
      <c r="N1864">
        <v>9.2140000000000004</v>
      </c>
      <c r="O1864">
        <v>7.9660000000000002</v>
      </c>
      <c r="P1864">
        <v>1.496</v>
      </c>
    </row>
    <row r="1865" spans="1:16" x14ac:dyDescent="0.2">
      <c r="A1865">
        <v>631</v>
      </c>
      <c r="B1865" s="2">
        <v>36512</v>
      </c>
      <c r="C1865" s="3" t="s">
        <v>18</v>
      </c>
      <c r="D1865">
        <v>1975</v>
      </c>
      <c r="E1865">
        <v>24</v>
      </c>
      <c r="F1865">
        <v>64.313000000000002</v>
      </c>
      <c r="G1865">
        <v>44.491999999999997</v>
      </c>
      <c r="H1865">
        <v>119.32299999999999</v>
      </c>
      <c r="I1865">
        <v>1126.5540000000001</v>
      </c>
      <c r="J1865">
        <v>1132.768</v>
      </c>
      <c r="K1865">
        <v>9.91</v>
      </c>
      <c r="L1865">
        <v>10.898</v>
      </c>
      <c r="M1865">
        <v>171.649</v>
      </c>
      <c r="N1865">
        <v>5.444</v>
      </c>
      <c r="O1865">
        <v>4.3630000000000004</v>
      </c>
      <c r="P1865">
        <v>0.42799999999999999</v>
      </c>
    </row>
    <row r="1866" spans="1:16" x14ac:dyDescent="0.2">
      <c r="A1866">
        <v>1452</v>
      </c>
      <c r="B1866" s="2">
        <v>36512</v>
      </c>
      <c r="C1866" s="3" t="s">
        <v>18</v>
      </c>
      <c r="D1866">
        <v>1957</v>
      </c>
      <c r="E1866">
        <v>42</v>
      </c>
      <c r="F1866">
        <v>81.930999999999997</v>
      </c>
      <c r="G1866">
        <v>61.167999999999999</v>
      </c>
      <c r="H1866">
        <v>211.66800000000001</v>
      </c>
      <c r="I1866">
        <v>1681.288</v>
      </c>
      <c r="J1866">
        <v>4287.9989999999998</v>
      </c>
      <c r="K1866">
        <v>18.492999999999999</v>
      </c>
      <c r="L1866">
        <v>25.835999999999999</v>
      </c>
      <c r="M1866">
        <v>1292.731</v>
      </c>
      <c r="N1866">
        <v>20.63</v>
      </c>
      <c r="O1866">
        <v>9.0380000000000003</v>
      </c>
      <c r="P1866">
        <v>1.331</v>
      </c>
    </row>
    <row r="1867" spans="1:16" x14ac:dyDescent="0.2">
      <c r="A1867">
        <v>1455</v>
      </c>
      <c r="B1867" s="2">
        <v>36512</v>
      </c>
      <c r="C1867" s="3" t="s">
        <v>18</v>
      </c>
      <c r="D1867">
        <v>1952</v>
      </c>
      <c r="E1867">
        <v>47</v>
      </c>
      <c r="F1867">
        <v>17.88</v>
      </c>
      <c r="G1867">
        <v>14.113</v>
      </c>
      <c r="H1867">
        <v>332.75400000000002</v>
      </c>
      <c r="I1867">
        <v>1487.662</v>
      </c>
      <c r="J1867">
        <v>805.89</v>
      </c>
      <c r="K1867">
        <v>7.5410000000000004</v>
      </c>
      <c r="L1867">
        <v>6.7549999999999999</v>
      </c>
      <c r="M1867">
        <v>458.48899999999998</v>
      </c>
      <c r="N1867">
        <v>2.855</v>
      </c>
      <c r="O1867">
        <v>4.1029999999999998</v>
      </c>
      <c r="P1867">
        <v>0.434</v>
      </c>
    </row>
    <row r="1868" spans="1:16" x14ac:dyDescent="0.2">
      <c r="A1868">
        <v>89</v>
      </c>
      <c r="B1868" s="2">
        <v>36513</v>
      </c>
      <c r="C1868" s="3" t="s">
        <v>18</v>
      </c>
      <c r="D1868">
        <v>1965</v>
      </c>
      <c r="E1868">
        <v>34</v>
      </c>
      <c r="F1868">
        <v>66.076999999999998</v>
      </c>
      <c r="G1868">
        <v>97.406000000000006</v>
      </c>
      <c r="H1868">
        <v>406.01600000000002</v>
      </c>
      <c r="I1868">
        <v>2710.8090000000002</v>
      </c>
      <c r="J1868">
        <v>2943.6239999999998</v>
      </c>
      <c r="K1868">
        <v>14.984</v>
      </c>
      <c r="L1868">
        <v>20.132999999999999</v>
      </c>
      <c r="M1868">
        <v>293.55</v>
      </c>
      <c r="N1868">
        <v>11.923999999999999</v>
      </c>
      <c r="O1868">
        <v>10.388</v>
      </c>
      <c r="P1868">
        <v>1.3380000000000001</v>
      </c>
    </row>
    <row r="1869" spans="1:16" x14ac:dyDescent="0.2">
      <c r="A1869">
        <v>208</v>
      </c>
      <c r="B1869" s="2">
        <v>36513</v>
      </c>
      <c r="C1869" s="3" t="s">
        <v>18</v>
      </c>
      <c r="D1869">
        <v>1939</v>
      </c>
      <c r="E1869">
        <v>60</v>
      </c>
      <c r="F1869">
        <v>40.280999999999999</v>
      </c>
      <c r="G1869">
        <v>34.015000000000001</v>
      </c>
      <c r="H1869">
        <v>179.935</v>
      </c>
      <c r="I1869">
        <v>1167.625</v>
      </c>
      <c r="J1869">
        <v>2475.6570000000002</v>
      </c>
      <c r="K1869">
        <v>12.084</v>
      </c>
      <c r="L1869">
        <v>14.624000000000001</v>
      </c>
      <c r="M1869">
        <v>400.97</v>
      </c>
      <c r="N1869">
        <v>6.1289999999999996</v>
      </c>
      <c r="O1869">
        <v>4.6909999999999998</v>
      </c>
      <c r="P1869">
        <v>1.234</v>
      </c>
    </row>
    <row r="1870" spans="1:16" x14ac:dyDescent="0.2">
      <c r="A1870">
        <v>1468</v>
      </c>
      <c r="B1870" s="2">
        <v>36513</v>
      </c>
      <c r="C1870" s="3" t="s">
        <v>18</v>
      </c>
      <c r="D1870">
        <v>1944</v>
      </c>
      <c r="E1870">
        <v>55</v>
      </c>
      <c r="F1870">
        <v>25.34</v>
      </c>
      <c r="G1870">
        <v>48.912999999999997</v>
      </c>
      <c r="H1870">
        <v>89.073999999999998</v>
      </c>
      <c r="I1870">
        <v>881.63400000000001</v>
      </c>
      <c r="J1870">
        <v>1009.97</v>
      </c>
      <c r="K1870">
        <v>19.044</v>
      </c>
      <c r="L1870">
        <v>4.83</v>
      </c>
      <c r="M1870">
        <v>452.08499999999998</v>
      </c>
      <c r="N1870">
        <v>3.58</v>
      </c>
      <c r="O1870">
        <v>5.03</v>
      </c>
      <c r="P1870">
        <v>1.0880000000000001</v>
      </c>
    </row>
    <row r="1871" spans="1:16" x14ac:dyDescent="0.2">
      <c r="A1871">
        <v>1556</v>
      </c>
      <c r="B1871" s="2">
        <v>36513</v>
      </c>
      <c r="C1871" s="3" t="s">
        <v>18</v>
      </c>
      <c r="D1871">
        <v>1969</v>
      </c>
      <c r="E1871">
        <v>30</v>
      </c>
      <c r="F1871">
        <v>51.567999999999998</v>
      </c>
      <c r="G1871">
        <v>42.188000000000002</v>
      </c>
      <c r="H1871">
        <v>219.39400000000001</v>
      </c>
      <c r="I1871">
        <v>1431.933</v>
      </c>
      <c r="J1871">
        <v>2221.91</v>
      </c>
      <c r="K1871">
        <v>6.5449999999999999</v>
      </c>
      <c r="L1871">
        <v>20.157</v>
      </c>
      <c r="M1871">
        <v>271.161</v>
      </c>
      <c r="N1871">
        <v>7.4649999999999999</v>
      </c>
      <c r="O1871">
        <v>4.4489999999999998</v>
      </c>
      <c r="P1871">
        <v>0.57599999999999996</v>
      </c>
    </row>
    <row r="1872" spans="1:16" x14ac:dyDescent="0.2">
      <c r="A1872">
        <v>1566</v>
      </c>
      <c r="B1872" s="2">
        <v>36513</v>
      </c>
      <c r="C1872" s="3" t="s">
        <v>18</v>
      </c>
      <c r="D1872">
        <v>1943</v>
      </c>
      <c r="E1872">
        <v>56</v>
      </c>
      <c r="F1872">
        <v>90.292000000000002</v>
      </c>
      <c r="G1872">
        <v>36.098999999999997</v>
      </c>
      <c r="H1872">
        <v>146.91200000000001</v>
      </c>
      <c r="I1872">
        <v>1247.7190000000001</v>
      </c>
      <c r="J1872">
        <v>1439.569</v>
      </c>
      <c r="K1872">
        <v>10.564</v>
      </c>
      <c r="L1872">
        <v>19.797999999999998</v>
      </c>
      <c r="M1872">
        <v>582.577</v>
      </c>
      <c r="N1872">
        <v>6.1509999999999998</v>
      </c>
      <c r="O1872">
        <v>6.1669999999999998</v>
      </c>
      <c r="P1872">
        <v>1.5109999999999999</v>
      </c>
    </row>
    <row r="1873" spans="1:16" x14ac:dyDescent="0.2">
      <c r="A1873">
        <v>1571</v>
      </c>
      <c r="B1873" s="2">
        <v>36513</v>
      </c>
      <c r="C1873" s="3" t="s">
        <v>18</v>
      </c>
      <c r="D1873">
        <v>1947</v>
      </c>
      <c r="E1873">
        <v>52</v>
      </c>
      <c r="F1873">
        <v>101.73</v>
      </c>
      <c r="G1873">
        <v>138.334</v>
      </c>
      <c r="H1873">
        <v>288.83300000000003</v>
      </c>
      <c r="I1873">
        <v>2759.3180000000002</v>
      </c>
      <c r="J1873">
        <v>3432.4789999999998</v>
      </c>
      <c r="K1873">
        <v>33.664999999999999</v>
      </c>
      <c r="L1873">
        <v>31.527000000000001</v>
      </c>
      <c r="M1873">
        <v>1086.57</v>
      </c>
      <c r="N1873">
        <v>14.055999999999999</v>
      </c>
      <c r="O1873">
        <v>15.682</v>
      </c>
      <c r="P1873">
        <v>3.4780000000000002</v>
      </c>
    </row>
    <row r="1874" spans="1:16" x14ac:dyDescent="0.2">
      <c r="A1874">
        <v>346</v>
      </c>
      <c r="B1874" s="2">
        <v>36514</v>
      </c>
      <c r="C1874" s="3" t="s">
        <v>18</v>
      </c>
      <c r="D1874">
        <v>1955</v>
      </c>
      <c r="E1874">
        <v>44</v>
      </c>
      <c r="F1874">
        <v>63.033999999999999</v>
      </c>
      <c r="G1874">
        <v>49.658999999999999</v>
      </c>
      <c r="H1874">
        <v>253.31100000000001</v>
      </c>
      <c r="I1874">
        <v>1702.73</v>
      </c>
      <c r="J1874">
        <v>2856.415</v>
      </c>
      <c r="K1874">
        <v>14.917999999999999</v>
      </c>
      <c r="L1874">
        <v>25.123000000000001</v>
      </c>
      <c r="M1874">
        <v>227.04599999999999</v>
      </c>
      <c r="N1874">
        <v>10.972</v>
      </c>
      <c r="O1874">
        <v>9.2370000000000001</v>
      </c>
      <c r="P1874">
        <v>0.41799999999999998</v>
      </c>
    </row>
    <row r="1875" spans="1:16" x14ac:dyDescent="0.2">
      <c r="A1875">
        <v>1383</v>
      </c>
      <c r="B1875" s="2">
        <v>36514</v>
      </c>
      <c r="C1875" s="3" t="s">
        <v>18</v>
      </c>
      <c r="D1875">
        <v>1965</v>
      </c>
      <c r="E1875">
        <v>34</v>
      </c>
      <c r="F1875">
        <v>54.895000000000003</v>
      </c>
      <c r="G1875">
        <v>64.197000000000003</v>
      </c>
      <c r="H1875">
        <v>210.99299999999999</v>
      </c>
      <c r="I1875">
        <v>1621.057</v>
      </c>
      <c r="J1875">
        <v>3220.0120000000002</v>
      </c>
      <c r="K1875">
        <v>20.936</v>
      </c>
      <c r="L1875">
        <v>18.510000000000002</v>
      </c>
      <c r="M1875">
        <v>310.03100000000001</v>
      </c>
      <c r="N1875">
        <v>9.6379999999999999</v>
      </c>
      <c r="O1875">
        <v>11.065</v>
      </c>
      <c r="P1875">
        <v>1.286</v>
      </c>
    </row>
    <row r="1876" spans="1:16" x14ac:dyDescent="0.2">
      <c r="A1876">
        <v>86</v>
      </c>
      <c r="B1876" s="2">
        <v>36515</v>
      </c>
      <c r="C1876" s="3" t="s">
        <v>18</v>
      </c>
      <c r="D1876">
        <v>1950</v>
      </c>
      <c r="E1876">
        <v>49</v>
      </c>
      <c r="F1876">
        <v>26.254000000000001</v>
      </c>
      <c r="G1876">
        <v>29.13</v>
      </c>
      <c r="H1876">
        <v>130.614</v>
      </c>
      <c r="I1876">
        <v>887.84900000000005</v>
      </c>
      <c r="J1876">
        <v>666.83299999999997</v>
      </c>
      <c r="K1876">
        <v>7.0890000000000004</v>
      </c>
      <c r="L1876">
        <v>9.7240000000000002</v>
      </c>
      <c r="M1876">
        <v>252.46199999999999</v>
      </c>
      <c r="N1876">
        <v>4.4530000000000003</v>
      </c>
      <c r="O1876">
        <v>3.97</v>
      </c>
      <c r="P1876">
        <v>0.51400000000000001</v>
      </c>
    </row>
    <row r="1877" spans="1:16" x14ac:dyDescent="0.2">
      <c r="A1877">
        <v>87</v>
      </c>
      <c r="B1877" s="2">
        <v>36515</v>
      </c>
      <c r="C1877" s="3" t="s">
        <v>18</v>
      </c>
      <c r="D1877">
        <v>1971</v>
      </c>
      <c r="E1877">
        <v>28</v>
      </c>
      <c r="F1877">
        <v>33.072000000000003</v>
      </c>
      <c r="G1877">
        <v>58.865000000000002</v>
      </c>
      <c r="H1877">
        <v>150.65</v>
      </c>
      <c r="I1877">
        <v>1244.019</v>
      </c>
      <c r="J1877">
        <v>3003.453</v>
      </c>
      <c r="K1877">
        <v>16.619</v>
      </c>
      <c r="L1877">
        <v>11.308</v>
      </c>
      <c r="M1877">
        <v>346.565</v>
      </c>
      <c r="N1877">
        <v>3.9260000000000002</v>
      </c>
      <c r="O1877">
        <v>5.7279999999999998</v>
      </c>
      <c r="P1877">
        <v>1.91</v>
      </c>
    </row>
    <row r="1878" spans="1:16" x14ac:dyDescent="0.2">
      <c r="A1878">
        <v>194</v>
      </c>
      <c r="B1878" s="2">
        <v>36515</v>
      </c>
      <c r="C1878" s="3" t="s">
        <v>18</v>
      </c>
      <c r="D1878">
        <v>1936</v>
      </c>
      <c r="E1878">
        <v>63</v>
      </c>
      <c r="F1878">
        <v>27.312000000000001</v>
      </c>
      <c r="G1878">
        <v>30.584</v>
      </c>
      <c r="H1878">
        <v>64.254999999999995</v>
      </c>
      <c r="I1878">
        <v>635.62099999999998</v>
      </c>
      <c r="J1878">
        <v>1541.154</v>
      </c>
      <c r="K1878">
        <v>7.7610000000000001</v>
      </c>
      <c r="L1878">
        <v>12.43</v>
      </c>
      <c r="M1878">
        <v>391.51</v>
      </c>
      <c r="N1878">
        <v>11.084</v>
      </c>
      <c r="O1878">
        <v>4.8239999999999998</v>
      </c>
      <c r="P1878">
        <v>0.81799999999999995</v>
      </c>
    </row>
    <row r="1879" spans="1:16" x14ac:dyDescent="0.2">
      <c r="A1879">
        <v>1434</v>
      </c>
      <c r="B1879" s="2">
        <v>36515</v>
      </c>
      <c r="C1879" s="3" t="s">
        <v>18</v>
      </c>
      <c r="D1879">
        <v>1970</v>
      </c>
      <c r="E1879">
        <v>29</v>
      </c>
      <c r="F1879">
        <v>59.756999999999998</v>
      </c>
      <c r="G1879">
        <v>81.703999999999994</v>
      </c>
      <c r="H1879">
        <v>246.822</v>
      </c>
      <c r="I1879">
        <v>2000.1410000000001</v>
      </c>
      <c r="J1879">
        <v>2069.0039999999999</v>
      </c>
      <c r="K1879">
        <v>4.9059999999999997</v>
      </c>
      <c r="L1879">
        <v>14.343</v>
      </c>
      <c r="M1879">
        <v>191.25800000000001</v>
      </c>
      <c r="N1879">
        <v>5.641</v>
      </c>
      <c r="O1879">
        <v>5.4290000000000003</v>
      </c>
      <c r="P1879">
        <v>0.93899999999999995</v>
      </c>
    </row>
    <row r="1880" spans="1:16" x14ac:dyDescent="0.2">
      <c r="A1880">
        <v>1558</v>
      </c>
      <c r="B1880" s="2">
        <v>36515</v>
      </c>
      <c r="C1880" s="3" t="s">
        <v>18</v>
      </c>
      <c r="D1880">
        <v>1957</v>
      </c>
      <c r="E1880">
        <v>42</v>
      </c>
      <c r="F1880">
        <v>23.311</v>
      </c>
      <c r="G1880">
        <v>49</v>
      </c>
      <c r="H1880">
        <v>112.858</v>
      </c>
      <c r="I1880">
        <v>964.74</v>
      </c>
      <c r="J1880">
        <v>1022.134</v>
      </c>
      <c r="K1880">
        <v>10.156000000000001</v>
      </c>
      <c r="L1880">
        <v>10.598000000000001</v>
      </c>
      <c r="M1880">
        <v>104.04600000000001</v>
      </c>
      <c r="N1880">
        <v>4.2759999999999998</v>
      </c>
      <c r="O1880">
        <v>2.0419999999999998</v>
      </c>
      <c r="P1880">
        <v>0.45300000000000001</v>
      </c>
    </row>
    <row r="1881" spans="1:16" x14ac:dyDescent="0.2">
      <c r="A1881">
        <v>1642</v>
      </c>
      <c r="B1881" s="2">
        <v>36515</v>
      </c>
      <c r="C1881" s="3" t="s">
        <v>18</v>
      </c>
      <c r="D1881">
        <v>1954</v>
      </c>
      <c r="E1881">
        <v>45</v>
      </c>
      <c r="F1881">
        <v>72.197000000000003</v>
      </c>
      <c r="G1881">
        <v>57.881</v>
      </c>
      <c r="H1881">
        <v>289.31099999999998</v>
      </c>
      <c r="I1881">
        <v>1913.125</v>
      </c>
      <c r="J1881">
        <v>1763.5830000000001</v>
      </c>
      <c r="K1881">
        <v>10.41</v>
      </c>
      <c r="L1881">
        <v>9.9710000000000001</v>
      </c>
      <c r="M1881">
        <v>281.12599999999998</v>
      </c>
      <c r="N1881">
        <v>4.6040000000000001</v>
      </c>
      <c r="O1881">
        <v>4.4640000000000004</v>
      </c>
      <c r="P1881">
        <v>1.127</v>
      </c>
    </row>
    <row r="1882" spans="1:16" x14ac:dyDescent="0.2">
      <c r="A1882">
        <v>1461</v>
      </c>
      <c r="B1882" s="2">
        <v>36516</v>
      </c>
      <c r="C1882" s="3" t="s">
        <v>18</v>
      </c>
      <c r="D1882">
        <v>1950</v>
      </c>
      <c r="E1882">
        <v>49</v>
      </c>
      <c r="F1882">
        <v>46.723999999999997</v>
      </c>
      <c r="G1882">
        <v>66.778000000000006</v>
      </c>
      <c r="H1882">
        <v>282.19499999999999</v>
      </c>
      <c r="I1882">
        <v>1877.194</v>
      </c>
      <c r="J1882">
        <v>3381.9810000000002</v>
      </c>
      <c r="K1882">
        <v>14.11</v>
      </c>
      <c r="L1882">
        <v>20.222999999999999</v>
      </c>
      <c r="M1882">
        <v>322.99799999999999</v>
      </c>
      <c r="N1882">
        <v>9.6679999999999993</v>
      </c>
      <c r="O1882">
        <v>7.23</v>
      </c>
      <c r="P1882">
        <v>1.4359999999999999</v>
      </c>
    </row>
    <row r="1883" spans="1:16" x14ac:dyDescent="0.2">
      <c r="A1883">
        <v>632</v>
      </c>
      <c r="B1883" s="2">
        <v>36517</v>
      </c>
      <c r="C1883" s="3" t="s">
        <v>18</v>
      </c>
      <c r="D1883">
        <v>1970</v>
      </c>
      <c r="E1883">
        <v>29</v>
      </c>
      <c r="F1883">
        <v>57.454000000000001</v>
      </c>
      <c r="G1883">
        <v>59.823</v>
      </c>
      <c r="H1883">
        <v>303.06400000000002</v>
      </c>
      <c r="I1883">
        <v>1906.8019999999999</v>
      </c>
      <c r="J1883">
        <v>3443.502</v>
      </c>
      <c r="K1883">
        <v>24.63</v>
      </c>
      <c r="L1883">
        <v>25.242999999999999</v>
      </c>
      <c r="M1883">
        <v>806.60799999999995</v>
      </c>
      <c r="N1883">
        <v>15.991</v>
      </c>
      <c r="O1883">
        <v>11.771000000000001</v>
      </c>
      <c r="P1883">
        <v>2.68</v>
      </c>
    </row>
    <row r="1884" spans="1:16" x14ac:dyDescent="0.2">
      <c r="A1884">
        <v>1782</v>
      </c>
      <c r="B1884" s="2">
        <v>36517</v>
      </c>
      <c r="C1884" s="3" t="s">
        <v>18</v>
      </c>
      <c r="D1884">
        <v>1936</v>
      </c>
      <c r="E1884">
        <v>63</v>
      </c>
      <c r="F1884">
        <v>63.826999999999998</v>
      </c>
      <c r="G1884">
        <v>75.635000000000005</v>
      </c>
      <c r="H1884">
        <v>211.87799999999999</v>
      </c>
      <c r="I1884">
        <v>1770.6289999999999</v>
      </c>
      <c r="J1884">
        <v>1887.8610000000001</v>
      </c>
      <c r="K1884">
        <v>23.231999999999999</v>
      </c>
      <c r="L1884">
        <v>9.5120000000000005</v>
      </c>
      <c r="M1884">
        <v>390.63900000000001</v>
      </c>
      <c r="N1884">
        <v>8.2750000000000004</v>
      </c>
      <c r="O1884">
        <v>10.170999999999999</v>
      </c>
      <c r="P1884">
        <v>1.56</v>
      </c>
    </row>
    <row r="1885" spans="1:16" x14ac:dyDescent="0.2">
      <c r="A1885">
        <v>195</v>
      </c>
      <c r="B1885" s="2">
        <v>36518</v>
      </c>
      <c r="C1885" s="3" t="s">
        <v>18</v>
      </c>
      <c r="D1885">
        <v>1966</v>
      </c>
      <c r="E1885">
        <v>33</v>
      </c>
      <c r="F1885">
        <v>74.738</v>
      </c>
      <c r="G1885">
        <v>46.204999999999998</v>
      </c>
      <c r="H1885">
        <v>199.941</v>
      </c>
      <c r="I1885">
        <v>1507.1890000000001</v>
      </c>
      <c r="J1885">
        <v>2371.5949999999998</v>
      </c>
      <c r="K1885">
        <v>8.7620000000000005</v>
      </c>
      <c r="L1885">
        <v>18.509</v>
      </c>
      <c r="M1885">
        <v>195.501</v>
      </c>
      <c r="N1885">
        <v>9.4930000000000003</v>
      </c>
      <c r="O1885">
        <v>8.92</v>
      </c>
      <c r="P1885">
        <v>0.84299999999999997</v>
      </c>
    </row>
    <row r="1886" spans="1:16" x14ac:dyDescent="0.2">
      <c r="A1886">
        <v>1368</v>
      </c>
      <c r="B1886" s="2">
        <v>36519</v>
      </c>
      <c r="C1886" s="3" t="s">
        <v>18</v>
      </c>
      <c r="D1886">
        <v>1966</v>
      </c>
      <c r="E1886">
        <v>33</v>
      </c>
      <c r="F1886">
        <v>61.465000000000003</v>
      </c>
      <c r="G1886">
        <v>79.114000000000004</v>
      </c>
      <c r="H1886">
        <v>170.27799999999999</v>
      </c>
      <c r="I1886">
        <v>1645.2170000000001</v>
      </c>
      <c r="J1886">
        <v>2247.4549999999999</v>
      </c>
      <c r="K1886">
        <v>25.658000000000001</v>
      </c>
      <c r="L1886">
        <v>11.016999999999999</v>
      </c>
      <c r="M1886">
        <v>655.69200000000001</v>
      </c>
      <c r="N1886">
        <v>7.0910000000000002</v>
      </c>
      <c r="O1886">
        <v>7.0069999999999997</v>
      </c>
      <c r="P1886">
        <v>0.71299999999999997</v>
      </c>
    </row>
    <row r="1887" spans="1:16" x14ac:dyDescent="0.2">
      <c r="A1887">
        <v>1542</v>
      </c>
      <c r="B1887" s="2">
        <v>36519</v>
      </c>
      <c r="C1887" s="3" t="s">
        <v>18</v>
      </c>
      <c r="D1887">
        <v>1936</v>
      </c>
      <c r="E1887">
        <v>63</v>
      </c>
      <c r="F1887">
        <v>43.232999999999997</v>
      </c>
      <c r="G1887">
        <v>35.369999999999997</v>
      </c>
      <c r="H1887">
        <v>136.488</v>
      </c>
      <c r="I1887">
        <v>1020.215</v>
      </c>
      <c r="J1887">
        <v>1842.8879999999999</v>
      </c>
      <c r="K1887">
        <v>12.552</v>
      </c>
      <c r="L1887">
        <v>11.738</v>
      </c>
      <c r="M1887">
        <v>417.113</v>
      </c>
      <c r="N1887">
        <v>4.7210000000000001</v>
      </c>
      <c r="O1887">
        <v>5.0019999999999998</v>
      </c>
      <c r="P1887">
        <v>0.99099999999999999</v>
      </c>
    </row>
    <row r="1888" spans="1:16" x14ac:dyDescent="0.2">
      <c r="A1888">
        <v>1568</v>
      </c>
      <c r="B1888" s="2">
        <v>36519</v>
      </c>
      <c r="C1888" s="3" t="s">
        <v>18</v>
      </c>
      <c r="D1888">
        <v>1961</v>
      </c>
      <c r="E1888">
        <v>38</v>
      </c>
      <c r="F1888">
        <v>46.786000000000001</v>
      </c>
      <c r="G1888">
        <v>24.091999999999999</v>
      </c>
      <c r="H1888">
        <v>87.896000000000001</v>
      </c>
      <c r="I1888">
        <v>751.73099999999999</v>
      </c>
      <c r="J1888">
        <v>1560.671</v>
      </c>
      <c r="K1888">
        <v>6.0919999999999996</v>
      </c>
      <c r="L1888">
        <v>3.7090000000000001</v>
      </c>
      <c r="M1888">
        <v>622.05399999999997</v>
      </c>
      <c r="N1888">
        <v>5.3529999999999998</v>
      </c>
      <c r="O1888">
        <v>6.5030000000000001</v>
      </c>
      <c r="P1888">
        <v>1.246</v>
      </c>
    </row>
    <row r="1889" spans="1:16" x14ac:dyDescent="0.2">
      <c r="A1889">
        <v>1454</v>
      </c>
      <c r="B1889" s="2">
        <v>36520</v>
      </c>
      <c r="C1889" s="3" t="s">
        <v>18</v>
      </c>
      <c r="D1889">
        <v>1951</v>
      </c>
      <c r="E1889">
        <v>48</v>
      </c>
      <c r="F1889">
        <v>39.372</v>
      </c>
      <c r="G1889">
        <v>34.055</v>
      </c>
      <c r="H1889">
        <v>148.459</v>
      </c>
      <c r="I1889">
        <v>1046.422</v>
      </c>
      <c r="J1889">
        <v>2505.9659999999999</v>
      </c>
      <c r="K1889">
        <v>7.5369999999999999</v>
      </c>
      <c r="L1889">
        <v>11.173</v>
      </c>
      <c r="M1889">
        <v>349.26900000000001</v>
      </c>
      <c r="N1889">
        <v>6.3159999999999998</v>
      </c>
      <c r="O1889">
        <v>4.6820000000000004</v>
      </c>
      <c r="P1889">
        <v>1.7689999999999999</v>
      </c>
    </row>
    <row r="1890" spans="1:16" x14ac:dyDescent="0.2">
      <c r="A1890">
        <v>1466</v>
      </c>
      <c r="B1890" s="2">
        <v>36520</v>
      </c>
      <c r="C1890" s="3" t="s">
        <v>18</v>
      </c>
      <c r="D1890">
        <v>1956</v>
      </c>
      <c r="E1890">
        <v>43</v>
      </c>
      <c r="F1890">
        <v>14.041</v>
      </c>
      <c r="G1890">
        <v>15.845000000000001</v>
      </c>
      <c r="H1890">
        <v>77.158000000000001</v>
      </c>
      <c r="I1890">
        <v>509.505</v>
      </c>
      <c r="J1890">
        <v>454.82100000000003</v>
      </c>
      <c r="K1890">
        <v>5.7759999999999998</v>
      </c>
      <c r="L1890">
        <v>1.244</v>
      </c>
      <c r="M1890">
        <v>281.90899999999999</v>
      </c>
      <c r="N1890">
        <v>0.92300000000000004</v>
      </c>
      <c r="O1890">
        <v>1.9239999999999999</v>
      </c>
      <c r="P1890">
        <v>0.65100000000000002</v>
      </c>
    </row>
    <row r="1891" spans="1:16" x14ac:dyDescent="0.2">
      <c r="A1891">
        <v>1596</v>
      </c>
      <c r="B1891" s="2">
        <v>36520</v>
      </c>
      <c r="C1891" s="3" t="s">
        <v>18</v>
      </c>
      <c r="D1891">
        <v>1952</v>
      </c>
      <c r="E1891">
        <v>47</v>
      </c>
      <c r="F1891">
        <v>42.463000000000001</v>
      </c>
      <c r="G1891">
        <v>45.354999999999997</v>
      </c>
      <c r="H1891">
        <v>164.71700000000001</v>
      </c>
      <c r="I1891">
        <v>1225.7929999999999</v>
      </c>
      <c r="J1891">
        <v>2167.9070000000002</v>
      </c>
      <c r="K1891">
        <v>18.52</v>
      </c>
      <c r="L1891">
        <v>17.175000000000001</v>
      </c>
      <c r="M1891">
        <v>556.15800000000002</v>
      </c>
      <c r="N1891">
        <v>6.843</v>
      </c>
      <c r="O1891">
        <v>6.6369999999999996</v>
      </c>
      <c r="P1891">
        <v>1.369</v>
      </c>
    </row>
    <row r="1892" spans="1:16" x14ac:dyDescent="0.2">
      <c r="A1892">
        <v>420</v>
      </c>
      <c r="B1892" s="2">
        <v>36521</v>
      </c>
      <c r="C1892" s="3" t="s">
        <v>18</v>
      </c>
      <c r="D1892">
        <v>1970</v>
      </c>
      <c r="E1892">
        <v>29</v>
      </c>
      <c r="F1892">
        <v>67.855999999999995</v>
      </c>
      <c r="G1892">
        <v>44.015000000000001</v>
      </c>
      <c r="H1892">
        <v>194.83699999999999</v>
      </c>
      <c r="I1892">
        <v>1450.12</v>
      </c>
      <c r="J1892">
        <v>1317.36</v>
      </c>
      <c r="K1892">
        <v>15.131</v>
      </c>
      <c r="L1892">
        <v>7.101</v>
      </c>
      <c r="M1892">
        <v>195.922</v>
      </c>
      <c r="N1892">
        <v>6.7809999999999997</v>
      </c>
      <c r="O1892">
        <v>4.68</v>
      </c>
      <c r="P1892">
        <v>0.40799999999999997</v>
      </c>
    </row>
    <row r="1893" spans="1:16" x14ac:dyDescent="0.2">
      <c r="A1893">
        <v>1594</v>
      </c>
      <c r="B1893" s="2">
        <v>36522</v>
      </c>
      <c r="C1893" s="3" t="s">
        <v>18</v>
      </c>
      <c r="D1893">
        <v>1970</v>
      </c>
      <c r="E1893">
        <v>29</v>
      </c>
      <c r="F1893">
        <v>63.207999999999998</v>
      </c>
      <c r="G1893">
        <v>58.305</v>
      </c>
      <c r="H1893">
        <v>251.31100000000001</v>
      </c>
      <c r="I1893">
        <v>1754.4849999999999</v>
      </c>
      <c r="J1893">
        <v>1471.1610000000001</v>
      </c>
      <c r="K1893">
        <v>7.0019999999999998</v>
      </c>
      <c r="L1893">
        <v>15.840999999999999</v>
      </c>
      <c r="M1893">
        <v>359.73399999999998</v>
      </c>
      <c r="N1893">
        <v>6.4710000000000001</v>
      </c>
      <c r="O1893">
        <v>3.956</v>
      </c>
      <c r="P1893">
        <v>1.026</v>
      </c>
    </row>
    <row r="1894" spans="1:16" x14ac:dyDescent="0.2">
      <c r="A1894">
        <v>1562</v>
      </c>
      <c r="B1894" s="2">
        <v>36525</v>
      </c>
      <c r="C1894" s="3" t="s">
        <v>18</v>
      </c>
      <c r="D1894">
        <v>1967</v>
      </c>
      <c r="E1894">
        <v>32</v>
      </c>
      <c r="F1894">
        <v>57.585999999999999</v>
      </c>
      <c r="G1894">
        <v>88.084999999999994</v>
      </c>
      <c r="H1894">
        <v>298.83300000000003</v>
      </c>
      <c r="I1894">
        <v>2159.5479999999998</v>
      </c>
      <c r="J1894">
        <v>2572.2440000000001</v>
      </c>
      <c r="K1894">
        <v>19.132000000000001</v>
      </c>
      <c r="L1894">
        <v>26.440999999999999</v>
      </c>
      <c r="M1894">
        <v>546.36400000000003</v>
      </c>
      <c r="N1894">
        <v>9.3810000000000002</v>
      </c>
      <c r="O1894">
        <v>9.9190000000000005</v>
      </c>
      <c r="P1894">
        <v>1.4410000000000001</v>
      </c>
    </row>
    <row r="1895" spans="1:16" x14ac:dyDescent="0.2">
      <c r="A1895">
        <v>1702</v>
      </c>
      <c r="B1895" s="2">
        <v>36525</v>
      </c>
      <c r="C1895" s="3" t="s">
        <v>18</v>
      </c>
      <c r="D1895">
        <v>1939</v>
      </c>
      <c r="E1895">
        <v>60</v>
      </c>
      <c r="F1895">
        <v>51.771999999999998</v>
      </c>
      <c r="G1895">
        <v>36.707000000000001</v>
      </c>
      <c r="H1895">
        <v>229.512</v>
      </c>
      <c r="I1895">
        <v>1424.866</v>
      </c>
      <c r="J1895">
        <v>2748.154</v>
      </c>
      <c r="K1895">
        <v>11.72</v>
      </c>
      <c r="L1895">
        <v>17</v>
      </c>
      <c r="M1895">
        <v>236.126</v>
      </c>
      <c r="N1895">
        <v>5.806</v>
      </c>
      <c r="O1895">
        <v>5.9119999999999999</v>
      </c>
      <c r="P1895">
        <v>1.006</v>
      </c>
    </row>
    <row r="1896" spans="1:16" x14ac:dyDescent="0.2">
      <c r="A1896">
        <v>1498</v>
      </c>
      <c r="B1896" s="2">
        <v>36526</v>
      </c>
      <c r="C1896" s="3" t="s">
        <v>18</v>
      </c>
      <c r="D1896">
        <v>1943</v>
      </c>
      <c r="E1896">
        <v>57</v>
      </c>
      <c r="F1896">
        <v>50.085000000000001</v>
      </c>
      <c r="G1896">
        <v>45.156999999999996</v>
      </c>
      <c r="H1896">
        <v>180.01499999999999</v>
      </c>
      <c r="I1896">
        <v>1297.5429999999999</v>
      </c>
      <c r="J1896">
        <v>2010.3879999999999</v>
      </c>
      <c r="K1896">
        <v>19.584</v>
      </c>
      <c r="L1896">
        <v>7.6689999999999996</v>
      </c>
      <c r="M1896">
        <v>691.07600000000002</v>
      </c>
      <c r="N1896">
        <v>5.4169999999999998</v>
      </c>
      <c r="O1896">
        <v>5.1779999999999999</v>
      </c>
      <c r="P1896">
        <v>0.50900000000000001</v>
      </c>
    </row>
    <row r="1897" spans="1:16" x14ac:dyDescent="0.2">
      <c r="A1897">
        <v>1581</v>
      </c>
      <c r="B1897" s="2">
        <v>36526</v>
      </c>
      <c r="C1897" s="3" t="s">
        <v>18</v>
      </c>
      <c r="D1897">
        <v>1958</v>
      </c>
      <c r="E1897">
        <v>42</v>
      </c>
      <c r="F1897">
        <v>43.603999999999999</v>
      </c>
      <c r="G1897">
        <v>61.359000000000002</v>
      </c>
      <c r="H1897">
        <v>208.25</v>
      </c>
      <c r="I1897">
        <v>1547.5989999999999</v>
      </c>
      <c r="J1897">
        <v>1689.4469999999999</v>
      </c>
      <c r="K1897">
        <v>28.09</v>
      </c>
      <c r="L1897">
        <v>6.66</v>
      </c>
      <c r="M1897">
        <v>523.28</v>
      </c>
      <c r="N1897">
        <v>6.95</v>
      </c>
      <c r="O1897">
        <v>5.2309999999999999</v>
      </c>
      <c r="P1897">
        <v>1.5569999999999999</v>
      </c>
    </row>
    <row r="1898" spans="1:16" x14ac:dyDescent="0.2">
      <c r="A1898">
        <v>1587</v>
      </c>
      <c r="B1898" s="2">
        <v>36526</v>
      </c>
      <c r="C1898" s="3" t="s">
        <v>18</v>
      </c>
      <c r="D1898">
        <v>1952</v>
      </c>
      <c r="E1898">
        <v>48</v>
      </c>
      <c r="F1898">
        <v>124.33</v>
      </c>
      <c r="G1898">
        <v>92.209000000000003</v>
      </c>
      <c r="H1898">
        <v>262.58699999999999</v>
      </c>
      <c r="I1898">
        <v>2354.5700000000002</v>
      </c>
      <c r="J1898">
        <v>1069.2940000000001</v>
      </c>
      <c r="K1898">
        <v>6.8140000000000001</v>
      </c>
      <c r="L1898">
        <v>12.28</v>
      </c>
      <c r="M1898">
        <v>316.28699999999998</v>
      </c>
      <c r="N1898">
        <v>6.1559999999999997</v>
      </c>
      <c r="O1898">
        <v>5.0339999999999998</v>
      </c>
      <c r="P1898">
        <v>1.2430000000000001</v>
      </c>
    </row>
    <row r="1899" spans="1:16" x14ac:dyDescent="0.2">
      <c r="A1899">
        <v>1766</v>
      </c>
      <c r="B1899" s="2">
        <v>36526</v>
      </c>
      <c r="C1899" s="3" t="s">
        <v>18</v>
      </c>
      <c r="D1899">
        <v>1949</v>
      </c>
      <c r="E1899">
        <v>51</v>
      </c>
      <c r="F1899">
        <v>28.925000000000001</v>
      </c>
      <c r="G1899">
        <v>41.802999999999997</v>
      </c>
      <c r="H1899">
        <v>100.849</v>
      </c>
      <c r="I1899">
        <v>895.09299999999996</v>
      </c>
      <c r="J1899">
        <v>1045.1479999999999</v>
      </c>
      <c r="K1899">
        <v>9.4429999999999996</v>
      </c>
      <c r="L1899">
        <v>7.5880000000000001</v>
      </c>
      <c r="M1899">
        <v>340.07400000000001</v>
      </c>
      <c r="N1899">
        <v>5.891</v>
      </c>
      <c r="O1899">
        <v>5.3810000000000002</v>
      </c>
      <c r="P1899">
        <v>1.425</v>
      </c>
    </row>
    <row r="1900" spans="1:16" x14ac:dyDescent="0.2">
      <c r="A1900">
        <v>1422</v>
      </c>
      <c r="B1900" s="2">
        <v>36527</v>
      </c>
      <c r="C1900" s="3" t="s">
        <v>18</v>
      </c>
      <c r="D1900">
        <v>1972</v>
      </c>
      <c r="E1900">
        <v>28</v>
      </c>
      <c r="F1900">
        <v>69.171999999999997</v>
      </c>
      <c r="G1900">
        <v>51.332999999999998</v>
      </c>
      <c r="H1900">
        <v>218.87100000000001</v>
      </c>
      <c r="I1900">
        <v>1580.579</v>
      </c>
      <c r="J1900">
        <v>2597.33</v>
      </c>
      <c r="K1900">
        <v>13.3</v>
      </c>
      <c r="L1900">
        <v>19.972999999999999</v>
      </c>
      <c r="M1900">
        <v>656.96500000000003</v>
      </c>
      <c r="N1900">
        <v>6.8529999999999998</v>
      </c>
      <c r="O1900">
        <v>6.7380000000000004</v>
      </c>
      <c r="P1900">
        <v>2.6059999999999999</v>
      </c>
    </row>
    <row r="1901" spans="1:16" x14ac:dyDescent="0.2">
      <c r="A1901">
        <v>1598</v>
      </c>
      <c r="B1901" s="2">
        <v>36527</v>
      </c>
      <c r="C1901" s="3" t="s">
        <v>18</v>
      </c>
      <c r="D1901">
        <v>1971</v>
      </c>
      <c r="E1901">
        <v>29</v>
      </c>
      <c r="F1901">
        <v>64.355000000000004</v>
      </c>
      <c r="G1901">
        <v>68.554000000000002</v>
      </c>
      <c r="H1901">
        <v>308.63</v>
      </c>
      <c r="I1901">
        <v>2098.002</v>
      </c>
      <c r="J1901">
        <v>1566.9549999999999</v>
      </c>
      <c r="K1901">
        <v>7.7640000000000002</v>
      </c>
      <c r="L1901">
        <v>8.1240000000000006</v>
      </c>
      <c r="M1901">
        <v>284.09500000000003</v>
      </c>
      <c r="N1901">
        <v>4.6820000000000004</v>
      </c>
      <c r="O1901">
        <v>3.2440000000000002</v>
      </c>
      <c r="P1901">
        <v>0.214</v>
      </c>
    </row>
    <row r="1902" spans="1:16" x14ac:dyDescent="0.2">
      <c r="A1902">
        <v>107</v>
      </c>
      <c r="B1902" s="2">
        <v>36528</v>
      </c>
      <c r="C1902" s="3" t="s">
        <v>18</v>
      </c>
      <c r="D1902">
        <v>1956</v>
      </c>
      <c r="E1902">
        <v>44</v>
      </c>
      <c r="F1902">
        <v>74.218000000000004</v>
      </c>
      <c r="G1902">
        <v>93.242000000000004</v>
      </c>
      <c r="H1902">
        <v>379.96899999999999</v>
      </c>
      <c r="I1902">
        <v>2611.578</v>
      </c>
      <c r="J1902">
        <v>1882.11</v>
      </c>
      <c r="K1902">
        <v>14.177</v>
      </c>
      <c r="L1902">
        <v>9.9039999999999999</v>
      </c>
      <c r="M1902">
        <v>114.48399999999999</v>
      </c>
      <c r="N1902">
        <v>5.2169999999999996</v>
      </c>
      <c r="O1902">
        <v>5.2690000000000001</v>
      </c>
      <c r="P1902">
        <v>0.17699999999999999</v>
      </c>
    </row>
    <row r="1903" spans="1:16" x14ac:dyDescent="0.2">
      <c r="A1903">
        <v>146</v>
      </c>
      <c r="B1903" s="2">
        <v>36528</v>
      </c>
      <c r="C1903" s="3" t="s">
        <v>18</v>
      </c>
      <c r="D1903">
        <v>1959</v>
      </c>
      <c r="E1903">
        <v>41</v>
      </c>
      <c r="F1903">
        <v>65.850999999999999</v>
      </c>
      <c r="G1903">
        <v>112.586</v>
      </c>
      <c r="H1903">
        <v>206.31700000000001</v>
      </c>
      <c r="I1903">
        <v>2095.9609999999998</v>
      </c>
      <c r="J1903">
        <v>3165.2350000000001</v>
      </c>
      <c r="K1903">
        <v>29.355</v>
      </c>
      <c r="L1903">
        <v>7.33</v>
      </c>
      <c r="M1903">
        <v>511.20699999999999</v>
      </c>
      <c r="N1903">
        <v>6.7679999999999998</v>
      </c>
      <c r="O1903">
        <v>6.1580000000000004</v>
      </c>
      <c r="P1903">
        <v>1.613</v>
      </c>
    </row>
    <row r="1904" spans="1:16" x14ac:dyDescent="0.2">
      <c r="A1904">
        <v>373</v>
      </c>
      <c r="B1904" s="2">
        <v>36528</v>
      </c>
      <c r="C1904" s="3" t="s">
        <v>18</v>
      </c>
      <c r="D1904">
        <v>1974</v>
      </c>
      <c r="E1904">
        <v>26</v>
      </c>
      <c r="F1904">
        <v>37.744</v>
      </c>
      <c r="G1904">
        <v>56.997999999999998</v>
      </c>
      <c r="H1904">
        <v>116.306</v>
      </c>
      <c r="I1904">
        <v>1124.7950000000001</v>
      </c>
      <c r="J1904">
        <v>2870.3780000000002</v>
      </c>
      <c r="K1904">
        <v>17.385000000000002</v>
      </c>
      <c r="L1904">
        <v>7.8250000000000002</v>
      </c>
      <c r="M1904">
        <v>719.73199999999997</v>
      </c>
      <c r="N1904">
        <v>8.4659999999999993</v>
      </c>
      <c r="O1904">
        <v>8.2729999999999997</v>
      </c>
      <c r="P1904">
        <v>2.9929999999999999</v>
      </c>
    </row>
    <row r="1905" spans="1:16" x14ac:dyDescent="0.2">
      <c r="A1905">
        <v>405</v>
      </c>
      <c r="B1905" s="2">
        <v>36528</v>
      </c>
      <c r="C1905" s="3" t="s">
        <v>18</v>
      </c>
      <c r="D1905">
        <v>1940</v>
      </c>
      <c r="E1905">
        <v>60</v>
      </c>
      <c r="F1905">
        <v>31.641999999999999</v>
      </c>
      <c r="G1905">
        <v>43.430999999999997</v>
      </c>
      <c r="H1905">
        <v>190.38399999999999</v>
      </c>
      <c r="I1905">
        <v>1260.31</v>
      </c>
      <c r="J1905">
        <v>1511.7360000000001</v>
      </c>
      <c r="K1905">
        <v>12.391</v>
      </c>
      <c r="L1905">
        <v>19.626999999999999</v>
      </c>
      <c r="M1905">
        <v>340.33800000000002</v>
      </c>
      <c r="N1905">
        <v>7.0919999999999996</v>
      </c>
      <c r="O1905">
        <v>4.0330000000000004</v>
      </c>
      <c r="P1905">
        <v>0.6</v>
      </c>
    </row>
    <row r="1906" spans="1:16" x14ac:dyDescent="0.2">
      <c r="A1906">
        <v>1487</v>
      </c>
      <c r="B1906" s="2">
        <v>36528</v>
      </c>
      <c r="C1906" s="3" t="s">
        <v>18</v>
      </c>
      <c r="D1906">
        <v>1970</v>
      </c>
      <c r="E1906">
        <v>30</v>
      </c>
      <c r="F1906">
        <v>49.716999999999999</v>
      </c>
      <c r="G1906">
        <v>27.725000000000001</v>
      </c>
      <c r="H1906">
        <v>164.89699999999999</v>
      </c>
      <c r="I1906">
        <v>1100.586</v>
      </c>
      <c r="J1906">
        <v>1362.9949999999999</v>
      </c>
      <c r="K1906">
        <v>8.0419999999999998</v>
      </c>
      <c r="L1906">
        <v>11.151</v>
      </c>
      <c r="M1906">
        <v>334.64600000000002</v>
      </c>
      <c r="N1906">
        <v>4.2549999999999999</v>
      </c>
      <c r="O1906">
        <v>5.0640000000000001</v>
      </c>
      <c r="P1906">
        <v>0.34799999999999998</v>
      </c>
    </row>
    <row r="1907" spans="1:16" x14ac:dyDescent="0.2">
      <c r="A1907">
        <v>1517</v>
      </c>
      <c r="B1907" s="2">
        <v>36528</v>
      </c>
      <c r="C1907" s="3" t="s">
        <v>18</v>
      </c>
      <c r="D1907">
        <v>1960</v>
      </c>
      <c r="E1907">
        <v>40</v>
      </c>
      <c r="F1907">
        <v>28.314</v>
      </c>
      <c r="G1907">
        <v>17.428999999999998</v>
      </c>
      <c r="H1907">
        <v>146.619</v>
      </c>
      <c r="I1907">
        <v>840.61900000000003</v>
      </c>
      <c r="J1907">
        <v>352.29599999999999</v>
      </c>
      <c r="K1907">
        <v>6.5609999999999999</v>
      </c>
      <c r="L1907">
        <v>6.117</v>
      </c>
      <c r="M1907">
        <v>108.18</v>
      </c>
      <c r="N1907">
        <v>5.3769999999999998</v>
      </c>
      <c r="O1907">
        <v>6.6280000000000001</v>
      </c>
      <c r="P1907">
        <v>0.20699999999999999</v>
      </c>
    </row>
    <row r="1908" spans="1:16" x14ac:dyDescent="0.2">
      <c r="A1908">
        <v>1609</v>
      </c>
      <c r="B1908" s="2">
        <v>36528</v>
      </c>
      <c r="C1908" s="3" t="s">
        <v>18</v>
      </c>
      <c r="D1908">
        <v>1959</v>
      </c>
      <c r="E1908">
        <v>41</v>
      </c>
      <c r="F1908">
        <v>27.324000000000002</v>
      </c>
      <c r="G1908">
        <v>27.059000000000001</v>
      </c>
      <c r="H1908">
        <v>175.59399999999999</v>
      </c>
      <c r="I1908">
        <v>1040.2139999999999</v>
      </c>
      <c r="J1908">
        <v>2571.4789999999998</v>
      </c>
      <c r="K1908">
        <v>9.6639999999999997</v>
      </c>
      <c r="L1908">
        <v>11.773</v>
      </c>
      <c r="M1908">
        <v>416.19900000000001</v>
      </c>
      <c r="N1908">
        <v>6.7060000000000004</v>
      </c>
      <c r="O1908">
        <v>7.109</v>
      </c>
      <c r="P1908">
        <v>0.42699999999999999</v>
      </c>
    </row>
    <row r="1909" spans="1:16" x14ac:dyDescent="0.2">
      <c r="A1909">
        <v>1657</v>
      </c>
      <c r="B1909" s="2">
        <v>36528</v>
      </c>
      <c r="C1909" s="3" t="s">
        <v>18</v>
      </c>
      <c r="D1909">
        <v>1967</v>
      </c>
      <c r="E1909">
        <v>33</v>
      </c>
      <c r="F1909">
        <v>21.271000000000001</v>
      </c>
      <c r="G1909">
        <v>46.259</v>
      </c>
      <c r="H1909">
        <v>68.234999999999999</v>
      </c>
      <c r="I1909">
        <v>795.07500000000005</v>
      </c>
      <c r="J1909">
        <v>803.649</v>
      </c>
      <c r="K1909">
        <v>7.0250000000000004</v>
      </c>
      <c r="L1909">
        <v>13.102</v>
      </c>
      <c r="M1909">
        <v>247.678</v>
      </c>
      <c r="N1909">
        <v>6.5839999999999996</v>
      </c>
      <c r="O1909">
        <v>4.3710000000000004</v>
      </c>
      <c r="P1909">
        <v>0.6</v>
      </c>
    </row>
    <row r="1910" spans="1:16" x14ac:dyDescent="0.2">
      <c r="A1910">
        <v>1533</v>
      </c>
      <c r="B1910" s="2">
        <v>36529</v>
      </c>
      <c r="C1910" s="3" t="s">
        <v>18</v>
      </c>
      <c r="D1910">
        <v>1958</v>
      </c>
      <c r="E1910">
        <v>42</v>
      </c>
      <c r="F1910">
        <v>27.835000000000001</v>
      </c>
      <c r="G1910">
        <v>44.52</v>
      </c>
      <c r="H1910">
        <v>151.584</v>
      </c>
      <c r="I1910">
        <v>1088.27</v>
      </c>
      <c r="J1910">
        <v>563.89</v>
      </c>
      <c r="K1910">
        <v>19.858000000000001</v>
      </c>
      <c r="L1910">
        <v>17.774000000000001</v>
      </c>
      <c r="M1910">
        <v>730.49</v>
      </c>
      <c r="N1910">
        <v>6.9180000000000001</v>
      </c>
      <c r="O1910">
        <v>4.835</v>
      </c>
      <c r="P1910">
        <v>0.25600000000000001</v>
      </c>
    </row>
    <row r="1911" spans="1:16" x14ac:dyDescent="0.2">
      <c r="A1911">
        <v>1692</v>
      </c>
      <c r="B1911" s="2">
        <v>36530</v>
      </c>
      <c r="C1911" s="3" t="s">
        <v>18</v>
      </c>
      <c r="D1911">
        <v>1974</v>
      </c>
      <c r="E1911">
        <v>26</v>
      </c>
      <c r="F1911">
        <v>29.423999999999999</v>
      </c>
      <c r="G1911">
        <v>35.762999999999998</v>
      </c>
      <c r="H1911">
        <v>148.69999999999999</v>
      </c>
      <c r="I1911">
        <v>1023.951</v>
      </c>
      <c r="J1911">
        <v>1304.104</v>
      </c>
      <c r="K1911">
        <v>5.0599999999999996</v>
      </c>
      <c r="L1911">
        <v>5.5919999999999996</v>
      </c>
      <c r="M1911">
        <v>50.110999999999997</v>
      </c>
      <c r="N1911">
        <v>2.7650000000000001</v>
      </c>
      <c r="O1911">
        <v>3.319</v>
      </c>
      <c r="P1911">
        <v>1.1779999999999999</v>
      </c>
    </row>
    <row r="1912" spans="1:16" x14ac:dyDescent="0.2">
      <c r="A1912">
        <v>2420</v>
      </c>
      <c r="B1912" s="2">
        <v>36531</v>
      </c>
      <c r="C1912" s="3" t="s">
        <v>18</v>
      </c>
      <c r="D1912">
        <v>1954</v>
      </c>
      <c r="E1912">
        <v>46</v>
      </c>
      <c r="F1912">
        <v>35.981999999999999</v>
      </c>
      <c r="G1912">
        <v>25.19</v>
      </c>
      <c r="H1912">
        <v>117.223</v>
      </c>
      <c r="I1912">
        <v>837.25300000000004</v>
      </c>
      <c r="J1912">
        <v>932.25599999999997</v>
      </c>
      <c r="K1912">
        <v>10.832000000000001</v>
      </c>
      <c r="L1912">
        <v>23.603999999999999</v>
      </c>
      <c r="M1912">
        <v>546.38800000000003</v>
      </c>
      <c r="N1912">
        <v>5.3689999999999998</v>
      </c>
      <c r="O1912">
        <v>4.1909999999999998</v>
      </c>
      <c r="P1912">
        <v>0.44700000000000001</v>
      </c>
    </row>
    <row r="1913" spans="1:16" x14ac:dyDescent="0.2">
      <c r="A1913">
        <v>1516</v>
      </c>
      <c r="B1913" s="2">
        <v>36532</v>
      </c>
      <c r="C1913" s="3" t="s">
        <v>18</v>
      </c>
      <c r="D1913">
        <v>1974</v>
      </c>
      <c r="E1913">
        <v>26</v>
      </c>
      <c r="F1913">
        <v>119.624</v>
      </c>
      <c r="G1913">
        <v>138.69399999999999</v>
      </c>
      <c r="H1913">
        <v>340.71699999999998</v>
      </c>
      <c r="I1913">
        <v>3078.2939999999999</v>
      </c>
      <c r="J1913">
        <v>2849.3890000000001</v>
      </c>
      <c r="K1913">
        <v>44.514000000000003</v>
      </c>
      <c r="L1913">
        <v>16.655000000000001</v>
      </c>
      <c r="M1913">
        <v>1259.249</v>
      </c>
      <c r="N1913">
        <v>11.253</v>
      </c>
      <c r="O1913">
        <v>11.356</v>
      </c>
      <c r="P1913">
        <v>3.29</v>
      </c>
    </row>
    <row r="1914" spans="1:16" x14ac:dyDescent="0.2">
      <c r="A1914">
        <v>1570</v>
      </c>
      <c r="B1914" s="2">
        <v>36532</v>
      </c>
      <c r="C1914" s="3" t="s">
        <v>18</v>
      </c>
      <c r="D1914">
        <v>1969</v>
      </c>
      <c r="E1914">
        <v>31</v>
      </c>
      <c r="F1914">
        <v>44.640999999999998</v>
      </c>
      <c r="G1914">
        <v>43.796999999999997</v>
      </c>
      <c r="H1914">
        <v>222.68700000000001</v>
      </c>
      <c r="I1914">
        <v>1464.1379999999999</v>
      </c>
      <c r="J1914">
        <v>1844.395</v>
      </c>
      <c r="K1914">
        <v>10.951000000000001</v>
      </c>
      <c r="L1914">
        <v>7.4980000000000002</v>
      </c>
      <c r="M1914">
        <v>132.119</v>
      </c>
      <c r="N1914">
        <v>8.9890000000000008</v>
      </c>
      <c r="O1914">
        <v>6.0019999999999998</v>
      </c>
      <c r="P1914">
        <v>1.147</v>
      </c>
    </row>
    <row r="1915" spans="1:16" x14ac:dyDescent="0.2">
      <c r="A1915">
        <v>2091</v>
      </c>
      <c r="B1915" s="2">
        <v>36532</v>
      </c>
      <c r="C1915" s="3" t="s">
        <v>18</v>
      </c>
      <c r="D1915">
        <v>1967</v>
      </c>
      <c r="E1915">
        <v>33</v>
      </c>
      <c r="F1915">
        <v>41.512</v>
      </c>
      <c r="G1915">
        <v>53.72</v>
      </c>
      <c r="H1915">
        <v>252.91</v>
      </c>
      <c r="I1915">
        <v>1619.0360000000001</v>
      </c>
      <c r="J1915">
        <v>1505.7139999999999</v>
      </c>
      <c r="K1915">
        <v>23.457999999999998</v>
      </c>
      <c r="L1915">
        <v>9</v>
      </c>
      <c r="M1915">
        <v>950.51700000000005</v>
      </c>
      <c r="N1915">
        <v>24.196999999999999</v>
      </c>
      <c r="O1915">
        <v>5.63</v>
      </c>
      <c r="P1915">
        <v>0.435</v>
      </c>
    </row>
    <row r="1916" spans="1:16" x14ac:dyDescent="0.2">
      <c r="A1916">
        <v>207</v>
      </c>
      <c r="B1916" s="2">
        <v>36535</v>
      </c>
      <c r="C1916" s="3" t="s">
        <v>18</v>
      </c>
      <c r="D1916">
        <v>1965</v>
      </c>
      <c r="E1916">
        <v>35</v>
      </c>
      <c r="F1916">
        <v>54.951999999999998</v>
      </c>
      <c r="G1916">
        <v>61.116999999999997</v>
      </c>
      <c r="H1916">
        <v>260.96199999999999</v>
      </c>
      <c r="I1916">
        <v>1785.8209999999999</v>
      </c>
      <c r="J1916">
        <v>3643.502</v>
      </c>
      <c r="K1916">
        <v>14.852</v>
      </c>
      <c r="L1916">
        <v>24.084</v>
      </c>
      <c r="M1916">
        <v>431.84699999999998</v>
      </c>
      <c r="N1916">
        <v>9.7750000000000004</v>
      </c>
      <c r="O1916">
        <v>6.0110000000000001</v>
      </c>
      <c r="P1916">
        <v>0.67400000000000004</v>
      </c>
    </row>
    <row r="1917" spans="1:16" x14ac:dyDescent="0.2">
      <c r="A1917">
        <v>1582</v>
      </c>
      <c r="B1917" s="2">
        <v>36535</v>
      </c>
      <c r="C1917" s="3" t="s">
        <v>18</v>
      </c>
      <c r="D1917">
        <v>1972</v>
      </c>
      <c r="E1917">
        <v>28</v>
      </c>
      <c r="F1917">
        <v>88.772999999999996</v>
      </c>
      <c r="G1917">
        <v>73.793000000000006</v>
      </c>
      <c r="H1917">
        <v>273.32499999999999</v>
      </c>
      <c r="I1917">
        <v>2048.701</v>
      </c>
      <c r="J1917">
        <v>4804.12</v>
      </c>
      <c r="K1917">
        <v>21.853999999999999</v>
      </c>
      <c r="L1917">
        <v>38.459000000000003</v>
      </c>
      <c r="M1917">
        <v>1197.6220000000001</v>
      </c>
      <c r="N1917">
        <v>13.475</v>
      </c>
      <c r="O1917">
        <v>12.340999999999999</v>
      </c>
      <c r="P1917">
        <v>1.754</v>
      </c>
    </row>
    <row r="1918" spans="1:16" x14ac:dyDescent="0.2">
      <c r="A1918">
        <v>2817</v>
      </c>
      <c r="B1918" s="2">
        <v>36535</v>
      </c>
      <c r="C1918" s="3" t="s">
        <v>18</v>
      </c>
      <c r="D1918">
        <v>1972</v>
      </c>
      <c r="E1918">
        <v>28</v>
      </c>
      <c r="F1918">
        <v>103.194</v>
      </c>
      <c r="G1918">
        <v>115.178</v>
      </c>
      <c r="H1918">
        <v>362.34899999999999</v>
      </c>
      <c r="I1918">
        <v>2892.5120000000002</v>
      </c>
      <c r="J1918">
        <v>5655.1409999999996</v>
      </c>
      <c r="K1918">
        <v>36.78</v>
      </c>
      <c r="L1918">
        <v>37.732999999999997</v>
      </c>
      <c r="M1918">
        <v>1039.021</v>
      </c>
      <c r="N1918">
        <v>23.495000000000001</v>
      </c>
      <c r="O1918">
        <v>18.029</v>
      </c>
      <c r="P1918">
        <v>3.077</v>
      </c>
    </row>
    <row r="1919" spans="1:16" x14ac:dyDescent="0.2">
      <c r="A1919">
        <v>142</v>
      </c>
      <c r="B1919" s="2">
        <v>36536</v>
      </c>
      <c r="C1919" s="3" t="s">
        <v>18</v>
      </c>
      <c r="D1919">
        <v>1970</v>
      </c>
      <c r="E1919">
        <v>30</v>
      </c>
      <c r="F1919">
        <v>47.008000000000003</v>
      </c>
      <c r="G1919">
        <v>32.027000000000001</v>
      </c>
      <c r="H1919">
        <v>197.52600000000001</v>
      </c>
      <c r="I1919">
        <v>1256.7080000000001</v>
      </c>
      <c r="J1919">
        <v>2582.1860000000001</v>
      </c>
      <c r="K1919">
        <v>6.7939999999999996</v>
      </c>
      <c r="L1919">
        <v>9.58</v>
      </c>
      <c r="M1919">
        <v>132.251</v>
      </c>
      <c r="N1919">
        <v>6.0369999999999999</v>
      </c>
      <c r="O1919">
        <v>4.5449999999999999</v>
      </c>
      <c r="P1919">
        <v>0.67100000000000004</v>
      </c>
    </row>
    <row r="1920" spans="1:16" x14ac:dyDescent="0.2">
      <c r="A1920">
        <v>357</v>
      </c>
      <c r="B1920" s="2">
        <v>36536</v>
      </c>
      <c r="C1920" s="3" t="s">
        <v>18</v>
      </c>
      <c r="D1920">
        <v>1963</v>
      </c>
      <c r="E1920">
        <v>37</v>
      </c>
      <c r="F1920">
        <v>26.856000000000002</v>
      </c>
      <c r="G1920">
        <v>21.651</v>
      </c>
      <c r="H1920">
        <v>113.631</v>
      </c>
      <c r="I1920">
        <v>759.93299999999999</v>
      </c>
      <c r="J1920">
        <v>1394.1679999999999</v>
      </c>
      <c r="K1920">
        <v>4.66</v>
      </c>
      <c r="L1920">
        <v>8.2789999999999999</v>
      </c>
      <c r="M1920">
        <v>103.28400000000001</v>
      </c>
      <c r="N1920">
        <v>4.7590000000000003</v>
      </c>
      <c r="O1920">
        <v>2.9319999999999999</v>
      </c>
      <c r="P1920">
        <v>0.89</v>
      </c>
    </row>
    <row r="1921" spans="1:16" x14ac:dyDescent="0.2">
      <c r="A1921">
        <v>1695</v>
      </c>
      <c r="B1921" s="2">
        <v>36537</v>
      </c>
      <c r="C1921" s="3" t="s">
        <v>18</v>
      </c>
      <c r="D1921">
        <v>1949</v>
      </c>
      <c r="E1921">
        <v>51</v>
      </c>
      <c r="F1921">
        <v>111.04</v>
      </c>
      <c r="G1921">
        <v>77.231999999999999</v>
      </c>
      <c r="H1921">
        <v>130.72399999999999</v>
      </c>
      <c r="I1921">
        <v>1662.008</v>
      </c>
      <c r="J1921">
        <v>4010.866</v>
      </c>
      <c r="K1921">
        <v>30.327999999999999</v>
      </c>
      <c r="L1921">
        <v>24.045999999999999</v>
      </c>
      <c r="M1921">
        <v>560.52499999999998</v>
      </c>
      <c r="N1921">
        <v>12.999000000000001</v>
      </c>
      <c r="O1921">
        <v>9.4079999999999995</v>
      </c>
      <c r="P1921">
        <v>3.92</v>
      </c>
    </row>
    <row r="1922" spans="1:16" x14ac:dyDescent="0.2">
      <c r="A1922">
        <v>1610</v>
      </c>
      <c r="B1922" s="2">
        <v>36538</v>
      </c>
      <c r="C1922" s="3" t="s">
        <v>18</v>
      </c>
      <c r="D1922">
        <v>1966</v>
      </c>
      <c r="E1922">
        <v>34</v>
      </c>
      <c r="F1922">
        <v>28.739000000000001</v>
      </c>
      <c r="G1922">
        <v>27.864999999999998</v>
      </c>
      <c r="H1922">
        <v>147.37</v>
      </c>
      <c r="I1922">
        <v>929.75400000000002</v>
      </c>
      <c r="J1922">
        <v>2286.9769999999999</v>
      </c>
      <c r="K1922">
        <v>22.268000000000001</v>
      </c>
      <c r="L1922">
        <v>12.305</v>
      </c>
      <c r="M1922">
        <v>472.98599999999999</v>
      </c>
      <c r="N1922">
        <v>6.3280000000000003</v>
      </c>
      <c r="O1922">
        <v>5.444</v>
      </c>
      <c r="P1922">
        <v>1.099</v>
      </c>
    </row>
    <row r="1923" spans="1:16" x14ac:dyDescent="0.2">
      <c r="A1923">
        <v>421</v>
      </c>
      <c r="B1923" s="2">
        <v>36539</v>
      </c>
      <c r="C1923" s="3" t="s">
        <v>18</v>
      </c>
      <c r="D1923">
        <v>1946</v>
      </c>
      <c r="E1923">
        <v>54</v>
      </c>
      <c r="F1923">
        <v>81.677999999999997</v>
      </c>
      <c r="G1923">
        <v>74.438999999999993</v>
      </c>
      <c r="H1923">
        <v>161.76599999999999</v>
      </c>
      <c r="I1923">
        <v>1656.6769999999999</v>
      </c>
      <c r="J1923">
        <v>4822.8969999999999</v>
      </c>
      <c r="K1923">
        <v>20.968</v>
      </c>
      <c r="L1923">
        <v>20.364000000000001</v>
      </c>
      <c r="M1923">
        <v>867.524</v>
      </c>
      <c r="N1923">
        <v>9.3550000000000004</v>
      </c>
      <c r="O1923">
        <v>11.76</v>
      </c>
      <c r="P1923">
        <v>1.9910000000000001</v>
      </c>
    </row>
    <row r="1924" spans="1:16" x14ac:dyDescent="0.2">
      <c r="A1924">
        <v>455</v>
      </c>
      <c r="B1924" s="2">
        <v>36539</v>
      </c>
      <c r="C1924" s="3" t="s">
        <v>18</v>
      </c>
      <c r="D1924">
        <v>1972</v>
      </c>
      <c r="E1924">
        <v>28</v>
      </c>
      <c r="F1924">
        <v>44.781999999999996</v>
      </c>
      <c r="G1924">
        <v>47.811</v>
      </c>
      <c r="H1924">
        <v>155.256</v>
      </c>
      <c r="I1924">
        <v>1225.3630000000001</v>
      </c>
      <c r="J1924">
        <v>1789.5360000000001</v>
      </c>
      <c r="K1924">
        <v>12.992000000000001</v>
      </c>
      <c r="L1924">
        <v>4.9420000000000002</v>
      </c>
      <c r="M1924">
        <v>385.04500000000002</v>
      </c>
      <c r="N1924">
        <v>5.0129999999999999</v>
      </c>
      <c r="O1924">
        <v>5.7380000000000004</v>
      </c>
      <c r="P1924">
        <v>1.016</v>
      </c>
    </row>
    <row r="1925" spans="1:16" x14ac:dyDescent="0.2">
      <c r="A1925">
        <v>430</v>
      </c>
      <c r="B1925" s="2">
        <v>36540</v>
      </c>
      <c r="C1925" s="3" t="s">
        <v>18</v>
      </c>
      <c r="D1925">
        <v>1966</v>
      </c>
      <c r="E1925">
        <v>34</v>
      </c>
      <c r="F1925">
        <v>35.706000000000003</v>
      </c>
      <c r="G1925">
        <v>12.47</v>
      </c>
      <c r="H1925">
        <v>182.898</v>
      </c>
      <c r="I1925">
        <v>967.37400000000002</v>
      </c>
      <c r="J1925">
        <v>885.38400000000001</v>
      </c>
      <c r="K1925">
        <v>1.637</v>
      </c>
      <c r="L1925">
        <v>21.992999999999999</v>
      </c>
      <c r="M1925">
        <v>163.672</v>
      </c>
      <c r="N1925">
        <v>7.5609999999999999</v>
      </c>
      <c r="O1925">
        <v>5.266</v>
      </c>
      <c r="P1925">
        <v>0.47599999999999998</v>
      </c>
    </row>
    <row r="1926" spans="1:16" x14ac:dyDescent="0.2">
      <c r="A1926">
        <v>2517</v>
      </c>
      <c r="B1926" s="2">
        <v>36540</v>
      </c>
      <c r="C1926" s="3" t="s">
        <v>18</v>
      </c>
      <c r="D1926">
        <v>1974</v>
      </c>
      <c r="E1926">
        <v>26</v>
      </c>
      <c r="F1926">
        <v>30.420999999999999</v>
      </c>
      <c r="G1926">
        <v>109.227</v>
      </c>
      <c r="H1926">
        <v>223.69399999999999</v>
      </c>
      <c r="I1926">
        <v>1927.5250000000001</v>
      </c>
      <c r="J1926">
        <v>880.77099999999996</v>
      </c>
      <c r="K1926">
        <v>20.195</v>
      </c>
      <c r="L1926">
        <v>31.277000000000001</v>
      </c>
      <c r="M1926">
        <v>406.50799999999998</v>
      </c>
      <c r="N1926">
        <v>8.7430000000000003</v>
      </c>
      <c r="O1926">
        <v>6.7859999999999996</v>
      </c>
      <c r="P1926">
        <v>0.78700000000000003</v>
      </c>
    </row>
    <row r="1927" spans="1:16" x14ac:dyDescent="0.2">
      <c r="A1927">
        <v>159</v>
      </c>
      <c r="B1927" s="2">
        <v>36541</v>
      </c>
      <c r="C1927" s="3" t="s">
        <v>18</v>
      </c>
      <c r="D1927">
        <v>1971</v>
      </c>
      <c r="E1927">
        <v>29</v>
      </c>
      <c r="F1927">
        <v>71.728999999999999</v>
      </c>
      <c r="G1927">
        <v>96.727000000000004</v>
      </c>
      <c r="H1927">
        <v>245.30500000000001</v>
      </c>
      <c r="I1927">
        <v>2102.7310000000002</v>
      </c>
      <c r="J1927">
        <v>3370.4009999999998</v>
      </c>
      <c r="K1927">
        <v>23.146000000000001</v>
      </c>
      <c r="L1927">
        <v>21.172000000000001</v>
      </c>
      <c r="M1927">
        <v>277.64400000000001</v>
      </c>
      <c r="N1927">
        <v>10.439</v>
      </c>
      <c r="O1927">
        <v>6.9420000000000002</v>
      </c>
      <c r="P1927">
        <v>1.0980000000000001</v>
      </c>
    </row>
    <row r="1928" spans="1:16" x14ac:dyDescent="0.2">
      <c r="A1928">
        <v>1680</v>
      </c>
      <c r="B1928" s="2">
        <v>36541</v>
      </c>
      <c r="C1928" s="3" t="s">
        <v>18</v>
      </c>
      <c r="D1928">
        <v>1971</v>
      </c>
      <c r="E1928">
        <v>29</v>
      </c>
      <c r="F1928">
        <v>38.564999999999998</v>
      </c>
      <c r="G1928">
        <v>75.457999999999998</v>
      </c>
      <c r="H1928">
        <v>152.22800000000001</v>
      </c>
      <c r="I1928">
        <v>1427.03</v>
      </c>
      <c r="J1928">
        <v>2064.1379999999999</v>
      </c>
      <c r="K1928">
        <v>13.593</v>
      </c>
      <c r="L1928">
        <v>8.8539999999999992</v>
      </c>
      <c r="M1928">
        <v>369.09199999999998</v>
      </c>
      <c r="N1928">
        <v>7.57</v>
      </c>
      <c r="O1928">
        <v>7.8849999999999998</v>
      </c>
      <c r="P1928">
        <v>1.5429999999999999</v>
      </c>
    </row>
    <row r="1929" spans="1:16" x14ac:dyDescent="0.2">
      <c r="A1929">
        <v>160</v>
      </c>
      <c r="B1929" s="2">
        <v>36542</v>
      </c>
      <c r="C1929" s="3" t="s">
        <v>18</v>
      </c>
      <c r="D1929">
        <v>1961</v>
      </c>
      <c r="E1929">
        <v>39</v>
      </c>
      <c r="F1929">
        <v>33.555</v>
      </c>
      <c r="G1929">
        <v>70.569000000000003</v>
      </c>
      <c r="H1929">
        <v>200.43100000000001</v>
      </c>
      <c r="I1929">
        <v>1525.1759999999999</v>
      </c>
      <c r="J1929">
        <v>2287.1350000000002</v>
      </c>
      <c r="K1929">
        <v>20.556000000000001</v>
      </c>
      <c r="L1929">
        <v>18.754000000000001</v>
      </c>
      <c r="M1929">
        <v>202.46700000000001</v>
      </c>
      <c r="N1929">
        <v>4.8710000000000004</v>
      </c>
      <c r="O1929">
        <v>3.0739999999999998</v>
      </c>
      <c r="P1929">
        <v>0.54</v>
      </c>
    </row>
    <row r="1930" spans="1:16" x14ac:dyDescent="0.2">
      <c r="A1930">
        <v>354</v>
      </c>
      <c r="B1930" s="2">
        <v>36542</v>
      </c>
      <c r="C1930" s="3" t="s">
        <v>18</v>
      </c>
      <c r="D1930">
        <v>1946</v>
      </c>
      <c r="E1930">
        <v>54</v>
      </c>
      <c r="F1930">
        <v>49.965000000000003</v>
      </c>
      <c r="G1930">
        <v>35.401000000000003</v>
      </c>
      <c r="H1930">
        <v>140.87100000000001</v>
      </c>
      <c r="I1930">
        <v>1051.2439999999999</v>
      </c>
      <c r="J1930">
        <v>1930.8340000000001</v>
      </c>
      <c r="K1930">
        <v>10.743</v>
      </c>
      <c r="L1930">
        <v>27.43</v>
      </c>
      <c r="M1930">
        <v>616.79300000000001</v>
      </c>
      <c r="N1930">
        <v>10.157</v>
      </c>
      <c r="O1930">
        <v>5.7619999999999996</v>
      </c>
      <c r="P1930">
        <v>1.042</v>
      </c>
    </row>
    <row r="1931" spans="1:16" x14ac:dyDescent="0.2">
      <c r="A1931">
        <v>415</v>
      </c>
      <c r="B1931" s="2">
        <v>36542</v>
      </c>
      <c r="C1931" s="3" t="s">
        <v>18</v>
      </c>
      <c r="D1931">
        <v>1960</v>
      </c>
      <c r="E1931">
        <v>40</v>
      </c>
      <c r="F1931">
        <v>82.593000000000004</v>
      </c>
      <c r="G1931">
        <v>67.177999999999997</v>
      </c>
      <c r="H1931">
        <v>175.41399999999999</v>
      </c>
      <c r="I1931">
        <v>1640.7190000000001</v>
      </c>
      <c r="J1931">
        <v>4077.4229999999998</v>
      </c>
      <c r="K1931">
        <v>27.748999999999999</v>
      </c>
      <c r="L1931">
        <v>13.396000000000001</v>
      </c>
      <c r="M1931">
        <v>760.52099999999996</v>
      </c>
      <c r="N1931">
        <v>10.124000000000001</v>
      </c>
      <c r="O1931">
        <v>12.222</v>
      </c>
      <c r="P1931">
        <v>0.85099999999999998</v>
      </c>
    </row>
    <row r="1932" spans="1:16" x14ac:dyDescent="0.2">
      <c r="A1932">
        <v>1583</v>
      </c>
      <c r="B1932" s="2">
        <v>36542</v>
      </c>
      <c r="C1932" s="3" t="s">
        <v>18</v>
      </c>
      <c r="D1932">
        <v>1962</v>
      </c>
      <c r="E1932">
        <v>38</v>
      </c>
      <c r="F1932">
        <v>35.582999999999998</v>
      </c>
      <c r="G1932">
        <v>76.551000000000002</v>
      </c>
      <c r="H1932">
        <v>286.17500000000001</v>
      </c>
      <c r="I1932">
        <v>1921.729</v>
      </c>
      <c r="J1932">
        <v>3415.569</v>
      </c>
      <c r="K1932">
        <v>16.427</v>
      </c>
      <c r="L1932">
        <v>21.527999999999999</v>
      </c>
      <c r="M1932">
        <v>362.86799999999999</v>
      </c>
      <c r="N1932">
        <v>24.638999999999999</v>
      </c>
      <c r="O1932">
        <v>5.28</v>
      </c>
      <c r="P1932">
        <v>3.5710000000000002</v>
      </c>
    </row>
    <row r="1933" spans="1:16" x14ac:dyDescent="0.2">
      <c r="A1933">
        <v>112</v>
      </c>
      <c r="B1933" s="2">
        <v>36543</v>
      </c>
      <c r="C1933" s="3" t="s">
        <v>18</v>
      </c>
      <c r="D1933">
        <v>1954</v>
      </c>
      <c r="E1933">
        <v>46</v>
      </c>
      <c r="F1933">
        <v>39.033000000000001</v>
      </c>
      <c r="G1933">
        <v>54.277000000000001</v>
      </c>
      <c r="H1933">
        <v>225.04900000000001</v>
      </c>
      <c r="I1933">
        <v>1519.865</v>
      </c>
      <c r="J1933">
        <v>1456.252</v>
      </c>
      <c r="K1933">
        <v>21.893999999999998</v>
      </c>
      <c r="L1933">
        <v>3.67</v>
      </c>
      <c r="M1933">
        <v>692.08100000000002</v>
      </c>
      <c r="N1933">
        <v>3.93</v>
      </c>
      <c r="O1933">
        <v>4.3570000000000002</v>
      </c>
      <c r="P1933">
        <v>1.329</v>
      </c>
    </row>
    <row r="1934" spans="1:16" x14ac:dyDescent="0.2">
      <c r="A1934">
        <v>115</v>
      </c>
      <c r="B1934" s="2">
        <v>36543</v>
      </c>
      <c r="C1934" s="3" t="s">
        <v>18</v>
      </c>
      <c r="D1934">
        <v>1957</v>
      </c>
      <c r="E1934">
        <v>43</v>
      </c>
      <c r="F1934">
        <v>112.995</v>
      </c>
      <c r="G1934">
        <v>166.97</v>
      </c>
      <c r="H1934">
        <v>431.66699999999997</v>
      </c>
      <c r="I1934">
        <v>3634.9589999999998</v>
      </c>
      <c r="J1934">
        <v>1995.798</v>
      </c>
      <c r="K1934">
        <v>9.6310000000000002</v>
      </c>
      <c r="L1934">
        <v>22.498999999999999</v>
      </c>
      <c r="M1934">
        <v>573.93700000000001</v>
      </c>
      <c r="N1934">
        <v>12.792</v>
      </c>
      <c r="O1934">
        <v>8.4280000000000008</v>
      </c>
      <c r="P1934">
        <v>1.1020000000000001</v>
      </c>
    </row>
    <row r="1935" spans="1:16" x14ac:dyDescent="0.2">
      <c r="A1935">
        <v>422</v>
      </c>
      <c r="B1935" s="2">
        <v>36543</v>
      </c>
      <c r="C1935" s="3" t="s">
        <v>18</v>
      </c>
      <c r="D1935">
        <v>1945</v>
      </c>
      <c r="E1935">
        <v>55</v>
      </c>
      <c r="F1935">
        <v>76.015000000000001</v>
      </c>
      <c r="G1935">
        <v>94.459000000000003</v>
      </c>
      <c r="H1935">
        <v>155.36199999999999</v>
      </c>
      <c r="I1935">
        <v>1740.9949999999999</v>
      </c>
      <c r="J1935">
        <v>3225.694</v>
      </c>
      <c r="K1935">
        <v>24.263000000000002</v>
      </c>
      <c r="L1935">
        <v>20.923999999999999</v>
      </c>
      <c r="M1935">
        <v>1194.3510000000001</v>
      </c>
      <c r="N1935">
        <v>7.883</v>
      </c>
      <c r="O1935">
        <v>12.489000000000001</v>
      </c>
      <c r="P1935">
        <v>3.024</v>
      </c>
    </row>
    <row r="1936" spans="1:16" x14ac:dyDescent="0.2">
      <c r="A1936">
        <v>701</v>
      </c>
      <c r="B1936" s="2">
        <v>36544</v>
      </c>
      <c r="C1936" s="3" t="s">
        <v>18</v>
      </c>
      <c r="D1936">
        <v>1955</v>
      </c>
      <c r="E1936">
        <v>45</v>
      </c>
      <c r="F1936">
        <v>75.174000000000007</v>
      </c>
      <c r="G1936">
        <v>91.744</v>
      </c>
      <c r="H1936">
        <v>294.03500000000003</v>
      </c>
      <c r="I1936">
        <v>2272.71</v>
      </c>
      <c r="J1936">
        <v>2651.527</v>
      </c>
      <c r="K1936">
        <v>25.76</v>
      </c>
      <c r="L1936">
        <v>27.375</v>
      </c>
      <c r="M1936">
        <v>403.839</v>
      </c>
      <c r="N1936">
        <v>8.0860000000000003</v>
      </c>
      <c r="O1936">
        <v>7.681</v>
      </c>
      <c r="P1936">
        <v>3.32</v>
      </c>
    </row>
    <row r="1937" spans="1:16" x14ac:dyDescent="0.2">
      <c r="A1937">
        <v>1603</v>
      </c>
      <c r="B1937" s="2">
        <v>36544</v>
      </c>
      <c r="C1937" s="3" t="s">
        <v>18</v>
      </c>
      <c r="D1937">
        <v>1969</v>
      </c>
      <c r="E1937">
        <v>31</v>
      </c>
      <c r="F1937">
        <v>45.13</v>
      </c>
      <c r="G1937">
        <v>63.679000000000002</v>
      </c>
      <c r="H1937">
        <v>370.68599999999998</v>
      </c>
      <c r="I1937">
        <v>2210.6590000000001</v>
      </c>
      <c r="J1937">
        <v>2340.1709999999998</v>
      </c>
      <c r="K1937">
        <v>45.695</v>
      </c>
      <c r="L1937">
        <v>21.466000000000001</v>
      </c>
      <c r="M1937">
        <v>851.08500000000004</v>
      </c>
      <c r="N1937">
        <v>8.4309999999999992</v>
      </c>
      <c r="O1937">
        <v>8.3629999999999995</v>
      </c>
      <c r="P1937">
        <v>3.1819999999999999</v>
      </c>
    </row>
    <row r="1938" spans="1:16" x14ac:dyDescent="0.2">
      <c r="A1938">
        <v>145</v>
      </c>
      <c r="B1938" s="2">
        <v>36545</v>
      </c>
      <c r="C1938" s="3" t="s">
        <v>18</v>
      </c>
      <c r="D1938">
        <v>1970</v>
      </c>
      <c r="E1938">
        <v>30</v>
      </c>
      <c r="F1938">
        <v>87.355000000000004</v>
      </c>
      <c r="G1938">
        <v>42.125</v>
      </c>
      <c r="H1938">
        <v>260.57600000000002</v>
      </c>
      <c r="I1938">
        <v>1758.4939999999999</v>
      </c>
      <c r="J1938">
        <v>2781.3739999999998</v>
      </c>
      <c r="K1938">
        <v>8.0540000000000003</v>
      </c>
      <c r="L1938">
        <v>23.033999999999999</v>
      </c>
      <c r="M1938">
        <v>359.88299999999998</v>
      </c>
      <c r="N1938">
        <v>12.893000000000001</v>
      </c>
      <c r="O1938">
        <v>9.4920000000000009</v>
      </c>
      <c r="P1938">
        <v>2.996</v>
      </c>
    </row>
    <row r="1939" spans="1:16" x14ac:dyDescent="0.2">
      <c r="A1939">
        <v>383</v>
      </c>
      <c r="B1939" s="2">
        <v>36545</v>
      </c>
      <c r="C1939" s="3" t="s">
        <v>18</v>
      </c>
      <c r="D1939">
        <v>1963</v>
      </c>
      <c r="E1939">
        <v>37</v>
      </c>
      <c r="F1939">
        <v>54.616</v>
      </c>
      <c r="G1939">
        <v>46.337000000000003</v>
      </c>
      <c r="H1939">
        <v>163.03399999999999</v>
      </c>
      <c r="I1939">
        <v>1261.704</v>
      </c>
      <c r="J1939">
        <v>4491.2420000000002</v>
      </c>
      <c r="K1939">
        <v>25.552</v>
      </c>
      <c r="L1939">
        <v>30.872</v>
      </c>
      <c r="M1939">
        <v>573.29200000000003</v>
      </c>
      <c r="N1939">
        <v>11.127000000000001</v>
      </c>
      <c r="O1939">
        <v>9.2240000000000002</v>
      </c>
      <c r="P1939">
        <v>2.605</v>
      </c>
    </row>
    <row r="1940" spans="1:16" x14ac:dyDescent="0.2">
      <c r="A1940">
        <v>116</v>
      </c>
      <c r="B1940" s="2">
        <v>36546</v>
      </c>
      <c r="C1940" s="3" t="s">
        <v>18</v>
      </c>
      <c r="D1940">
        <v>1958</v>
      </c>
      <c r="E1940">
        <v>42</v>
      </c>
      <c r="F1940">
        <v>40.905000000000001</v>
      </c>
      <c r="G1940">
        <v>51.262999999999998</v>
      </c>
      <c r="H1940">
        <v>201.55199999999999</v>
      </c>
      <c r="I1940">
        <v>1375.19</v>
      </c>
      <c r="J1940">
        <v>1774.35</v>
      </c>
      <c r="K1940">
        <v>6.8840000000000003</v>
      </c>
      <c r="L1940">
        <v>17.218</v>
      </c>
      <c r="M1940">
        <v>253.27500000000001</v>
      </c>
      <c r="N1940">
        <v>10.371</v>
      </c>
      <c r="O1940">
        <v>5.1509999999999998</v>
      </c>
      <c r="P1940">
        <v>1.4810000000000001</v>
      </c>
    </row>
    <row r="1941" spans="1:16" x14ac:dyDescent="0.2">
      <c r="A1941">
        <v>141</v>
      </c>
      <c r="B1941" s="2">
        <v>36546</v>
      </c>
      <c r="C1941" s="3" t="s">
        <v>18</v>
      </c>
      <c r="D1941">
        <v>1971</v>
      </c>
      <c r="E1941">
        <v>29</v>
      </c>
      <c r="F1941">
        <v>60.417000000000002</v>
      </c>
      <c r="G1941">
        <v>71.111000000000004</v>
      </c>
      <c r="H1941">
        <v>205.858</v>
      </c>
      <c r="I1941">
        <v>1673.81</v>
      </c>
      <c r="J1941">
        <v>1571.924</v>
      </c>
      <c r="K1941">
        <v>13.118</v>
      </c>
      <c r="L1941">
        <v>14.553000000000001</v>
      </c>
      <c r="M1941">
        <v>213.03399999999999</v>
      </c>
      <c r="N1941">
        <v>6.2169999999999996</v>
      </c>
      <c r="O1941">
        <v>4.9880000000000004</v>
      </c>
      <c r="P1941">
        <v>10.561999999999999</v>
      </c>
    </row>
    <row r="1942" spans="1:16" x14ac:dyDescent="0.2">
      <c r="A1942">
        <v>384</v>
      </c>
      <c r="B1942" s="2">
        <v>36546</v>
      </c>
      <c r="C1942" s="3" t="s">
        <v>18</v>
      </c>
      <c r="D1942">
        <v>1946</v>
      </c>
      <c r="E1942">
        <v>54</v>
      </c>
      <c r="F1942">
        <v>30.449000000000002</v>
      </c>
      <c r="G1942">
        <v>38.134999999999998</v>
      </c>
      <c r="H1942">
        <v>164.42099999999999</v>
      </c>
      <c r="I1942">
        <v>1073.1790000000001</v>
      </c>
      <c r="J1942">
        <v>1057.424</v>
      </c>
      <c r="K1942">
        <v>7.0590000000000002</v>
      </c>
      <c r="L1942">
        <v>15.25</v>
      </c>
      <c r="M1942">
        <v>234.58699999999999</v>
      </c>
      <c r="N1942">
        <v>5.7729999999999997</v>
      </c>
      <c r="O1942">
        <v>6.1269999999999998</v>
      </c>
      <c r="P1942">
        <v>1.9790000000000001</v>
      </c>
    </row>
    <row r="1943" spans="1:16" x14ac:dyDescent="0.2">
      <c r="A1943">
        <v>1589</v>
      </c>
      <c r="B1943" s="2">
        <v>36546</v>
      </c>
      <c r="C1943" s="3" t="s">
        <v>18</v>
      </c>
      <c r="D1943">
        <v>1948</v>
      </c>
      <c r="E1943">
        <v>52</v>
      </c>
      <c r="F1943">
        <v>165.53399999999999</v>
      </c>
      <c r="G1943">
        <v>187.91800000000001</v>
      </c>
      <c r="H1943">
        <v>614.39499999999998</v>
      </c>
      <c r="I1943">
        <v>4753.576</v>
      </c>
      <c r="J1943">
        <v>1523.8969999999999</v>
      </c>
      <c r="K1943">
        <v>19.411999999999999</v>
      </c>
      <c r="L1943">
        <v>5.5759999999999996</v>
      </c>
      <c r="M1943">
        <v>373.37700000000001</v>
      </c>
      <c r="N1943">
        <v>5.6890000000000001</v>
      </c>
      <c r="O1943">
        <v>7.25</v>
      </c>
      <c r="P1943">
        <v>1.6759999999999999</v>
      </c>
    </row>
    <row r="1944" spans="1:16" x14ac:dyDescent="0.2">
      <c r="A1944">
        <v>1592</v>
      </c>
      <c r="B1944" s="2">
        <v>36546</v>
      </c>
      <c r="C1944" s="3" t="s">
        <v>18</v>
      </c>
      <c r="D1944">
        <v>1952</v>
      </c>
      <c r="E1944">
        <v>48</v>
      </c>
      <c r="F1944">
        <v>45.621000000000002</v>
      </c>
      <c r="G1944">
        <v>42.557000000000002</v>
      </c>
      <c r="H1944">
        <v>132.24600000000001</v>
      </c>
      <c r="I1944">
        <v>1053.2460000000001</v>
      </c>
      <c r="J1944">
        <v>1297.537</v>
      </c>
      <c r="K1944">
        <v>7.6879999999999997</v>
      </c>
      <c r="L1944">
        <v>15.2</v>
      </c>
      <c r="M1944">
        <v>314.00400000000002</v>
      </c>
      <c r="N1944">
        <v>9.8740000000000006</v>
      </c>
      <c r="O1944">
        <v>8.1649999999999991</v>
      </c>
      <c r="P1944">
        <v>2.8220000000000001</v>
      </c>
    </row>
    <row r="1945" spans="1:16" x14ac:dyDescent="0.2">
      <c r="A1945">
        <v>431</v>
      </c>
      <c r="B1945" s="2">
        <v>36547</v>
      </c>
      <c r="C1945" s="3" t="s">
        <v>18</v>
      </c>
      <c r="D1945">
        <v>1975</v>
      </c>
      <c r="E1945">
        <v>25</v>
      </c>
      <c r="F1945">
        <v>51.402000000000001</v>
      </c>
      <c r="G1945">
        <v>34.451999999999998</v>
      </c>
      <c r="H1945">
        <v>165.392</v>
      </c>
      <c r="I1945">
        <v>1156.876</v>
      </c>
      <c r="J1945">
        <v>2519.415</v>
      </c>
      <c r="K1945">
        <v>8.5909999999999993</v>
      </c>
      <c r="L1945">
        <v>12.981</v>
      </c>
      <c r="M1945">
        <v>647.21400000000006</v>
      </c>
      <c r="N1945">
        <v>11.906000000000001</v>
      </c>
      <c r="O1945">
        <v>5.1379999999999999</v>
      </c>
      <c r="P1945">
        <v>1.2330000000000001</v>
      </c>
    </row>
    <row r="1946" spans="1:16" x14ac:dyDescent="0.2">
      <c r="A1946">
        <v>1591</v>
      </c>
      <c r="B1946" s="2">
        <v>36547</v>
      </c>
      <c r="C1946" s="3" t="s">
        <v>18</v>
      </c>
      <c r="D1946">
        <v>1970</v>
      </c>
      <c r="E1946">
        <v>30</v>
      </c>
      <c r="F1946">
        <v>61.277999999999999</v>
      </c>
      <c r="G1946">
        <v>67.721999999999994</v>
      </c>
      <c r="H1946">
        <v>203.739</v>
      </c>
      <c r="I1946">
        <v>1633.759</v>
      </c>
      <c r="J1946">
        <v>2921.663</v>
      </c>
      <c r="K1946">
        <v>22.38</v>
      </c>
      <c r="L1946">
        <v>18.21</v>
      </c>
      <c r="M1946">
        <v>553.88499999999999</v>
      </c>
      <c r="N1946">
        <v>9.0790000000000006</v>
      </c>
      <c r="O1946">
        <v>8.2390000000000008</v>
      </c>
      <c r="P1946">
        <v>1.1859999999999999</v>
      </c>
    </row>
    <row r="1947" spans="1:16" x14ac:dyDescent="0.2">
      <c r="A1947">
        <v>1595</v>
      </c>
      <c r="B1947" s="2">
        <v>36547</v>
      </c>
      <c r="C1947" s="3" t="s">
        <v>18</v>
      </c>
      <c r="D1947">
        <v>1961</v>
      </c>
      <c r="E1947">
        <v>39</v>
      </c>
      <c r="F1947">
        <v>42.405000000000001</v>
      </c>
      <c r="G1947">
        <v>48.296999999999997</v>
      </c>
      <c r="H1947">
        <v>198.38900000000001</v>
      </c>
      <c r="I1947">
        <v>1311.2629999999999</v>
      </c>
      <c r="J1947">
        <v>2324.0010000000002</v>
      </c>
      <c r="K1947">
        <v>17.887</v>
      </c>
      <c r="L1947">
        <v>21.343</v>
      </c>
      <c r="M1947">
        <v>610.77700000000004</v>
      </c>
      <c r="N1947">
        <v>8.0500000000000007</v>
      </c>
      <c r="O1947">
        <v>7.6529999999999996</v>
      </c>
      <c r="P1947">
        <v>1.609</v>
      </c>
    </row>
    <row r="1948" spans="1:16" x14ac:dyDescent="0.2">
      <c r="A1948">
        <v>1606</v>
      </c>
      <c r="B1948" s="2">
        <v>36547</v>
      </c>
      <c r="C1948" s="3" t="s">
        <v>18</v>
      </c>
      <c r="D1948">
        <v>1970</v>
      </c>
      <c r="E1948">
        <v>30</v>
      </c>
      <c r="F1948">
        <v>64.08</v>
      </c>
      <c r="G1948">
        <v>45.704999999999998</v>
      </c>
      <c r="H1948">
        <v>349.33100000000002</v>
      </c>
      <c r="I1948">
        <v>1977.7560000000001</v>
      </c>
      <c r="J1948">
        <v>1585.5340000000001</v>
      </c>
      <c r="K1948">
        <v>8.9830000000000005</v>
      </c>
      <c r="L1948">
        <v>8.3859999999999992</v>
      </c>
      <c r="M1948">
        <v>254.41</v>
      </c>
      <c r="N1948">
        <v>6.6740000000000004</v>
      </c>
      <c r="O1948">
        <v>4.22</v>
      </c>
      <c r="P1948">
        <v>0.748</v>
      </c>
    </row>
    <row r="1949" spans="1:16" x14ac:dyDescent="0.2">
      <c r="A1949">
        <v>1605</v>
      </c>
      <c r="B1949" s="2">
        <v>36548</v>
      </c>
      <c r="C1949" s="3" t="s">
        <v>18</v>
      </c>
      <c r="D1949">
        <v>1960</v>
      </c>
      <c r="E1949">
        <v>40</v>
      </c>
      <c r="F1949">
        <v>47.469000000000001</v>
      </c>
      <c r="G1949">
        <v>36.072000000000003</v>
      </c>
      <c r="H1949">
        <v>125.28400000000001</v>
      </c>
      <c r="I1949">
        <v>1026.1569999999999</v>
      </c>
      <c r="J1949">
        <v>959.28200000000004</v>
      </c>
      <c r="K1949">
        <v>9.0679999999999996</v>
      </c>
      <c r="L1949">
        <v>12.244999999999999</v>
      </c>
      <c r="M1949">
        <v>521.43200000000002</v>
      </c>
      <c r="N1949">
        <v>5.0999999999999996</v>
      </c>
      <c r="O1949">
        <v>4.1840000000000002</v>
      </c>
      <c r="P1949">
        <v>0.99</v>
      </c>
    </row>
    <row r="1950" spans="1:16" x14ac:dyDescent="0.2">
      <c r="A1950">
        <v>1924</v>
      </c>
      <c r="B1950" s="2">
        <v>36548</v>
      </c>
      <c r="C1950" s="3" t="s">
        <v>18</v>
      </c>
      <c r="D1950">
        <v>1952</v>
      </c>
      <c r="E1950">
        <v>48</v>
      </c>
      <c r="F1950">
        <v>55.853999999999999</v>
      </c>
      <c r="G1950">
        <v>39.506999999999998</v>
      </c>
      <c r="H1950">
        <v>199.358</v>
      </c>
      <c r="I1950">
        <v>1355.654</v>
      </c>
      <c r="J1950">
        <v>3134.9630000000002</v>
      </c>
      <c r="K1950">
        <v>10.27</v>
      </c>
      <c r="L1950">
        <v>23.564</v>
      </c>
      <c r="M1950">
        <v>961.06500000000005</v>
      </c>
      <c r="N1950">
        <v>15.493</v>
      </c>
      <c r="O1950">
        <v>8.6039999999999992</v>
      </c>
      <c r="P1950">
        <v>1.74</v>
      </c>
    </row>
    <row r="1951" spans="1:16" x14ac:dyDescent="0.2">
      <c r="A1951">
        <v>117</v>
      </c>
      <c r="B1951" s="2">
        <v>36549</v>
      </c>
      <c r="C1951" s="3" t="s">
        <v>18</v>
      </c>
      <c r="D1951">
        <v>1973</v>
      </c>
      <c r="E1951">
        <v>27</v>
      </c>
      <c r="F1951">
        <v>61.765000000000001</v>
      </c>
      <c r="G1951">
        <v>52.072000000000003</v>
      </c>
      <c r="H1951">
        <v>165.21299999999999</v>
      </c>
      <c r="I1951">
        <v>1371.6980000000001</v>
      </c>
      <c r="J1951">
        <v>2016.1279999999999</v>
      </c>
      <c r="K1951">
        <v>16.951000000000001</v>
      </c>
      <c r="L1951">
        <v>12.164</v>
      </c>
      <c r="M1951">
        <v>268.06799999999998</v>
      </c>
      <c r="N1951">
        <v>6.3760000000000003</v>
      </c>
      <c r="O1951">
        <v>6.6079999999999997</v>
      </c>
      <c r="P1951">
        <v>0.90800000000000003</v>
      </c>
    </row>
    <row r="1952" spans="1:16" x14ac:dyDescent="0.2">
      <c r="A1952">
        <v>143</v>
      </c>
      <c r="B1952" s="2">
        <v>36549</v>
      </c>
      <c r="C1952" s="3" t="s">
        <v>18</v>
      </c>
      <c r="D1952">
        <v>1966</v>
      </c>
      <c r="E1952">
        <v>34</v>
      </c>
      <c r="F1952">
        <v>82.632999999999996</v>
      </c>
      <c r="G1952">
        <v>87.003</v>
      </c>
      <c r="H1952">
        <v>225.947</v>
      </c>
      <c r="I1952">
        <v>1996.9349999999999</v>
      </c>
      <c r="J1952">
        <v>2629.538</v>
      </c>
      <c r="K1952">
        <v>26.302</v>
      </c>
      <c r="L1952">
        <v>13.766999999999999</v>
      </c>
      <c r="M1952">
        <v>556.31399999999996</v>
      </c>
      <c r="N1952">
        <v>7.0010000000000003</v>
      </c>
      <c r="O1952">
        <v>8.4719999999999995</v>
      </c>
      <c r="P1952">
        <v>3.161</v>
      </c>
    </row>
    <row r="1953" spans="1:16" x14ac:dyDescent="0.2">
      <c r="A1953">
        <v>212</v>
      </c>
      <c r="B1953" s="2">
        <v>36549</v>
      </c>
      <c r="C1953" s="3" t="s">
        <v>18</v>
      </c>
      <c r="D1953">
        <v>1963</v>
      </c>
      <c r="E1953">
        <v>37</v>
      </c>
      <c r="F1953">
        <v>72.412999999999997</v>
      </c>
      <c r="G1953">
        <v>47.421999999999997</v>
      </c>
      <c r="H1953">
        <v>97.558000000000007</v>
      </c>
      <c r="I1953">
        <v>1095.845</v>
      </c>
      <c r="J1953">
        <v>1709.346</v>
      </c>
      <c r="K1953">
        <v>12.705</v>
      </c>
      <c r="L1953">
        <v>12.039</v>
      </c>
      <c r="M1953">
        <v>269.60199999999998</v>
      </c>
      <c r="N1953">
        <v>8.0210000000000008</v>
      </c>
      <c r="O1953">
        <v>10.721</v>
      </c>
      <c r="P1953">
        <v>0.68899999999999995</v>
      </c>
    </row>
    <row r="1954" spans="1:16" x14ac:dyDescent="0.2">
      <c r="A1954">
        <v>433</v>
      </c>
      <c r="B1954" s="2">
        <v>36549</v>
      </c>
      <c r="C1954" s="3" t="s">
        <v>18</v>
      </c>
      <c r="D1954">
        <v>1941</v>
      </c>
      <c r="E1954">
        <v>59</v>
      </c>
      <c r="F1954">
        <v>55.362000000000002</v>
      </c>
      <c r="G1954">
        <v>51.029000000000003</v>
      </c>
      <c r="H1954">
        <v>174.15199999999999</v>
      </c>
      <c r="I1954">
        <v>1378.32</v>
      </c>
      <c r="J1954">
        <v>3029.9670000000001</v>
      </c>
      <c r="K1954">
        <v>13.116</v>
      </c>
      <c r="L1954">
        <v>7.5220000000000002</v>
      </c>
      <c r="M1954">
        <v>408.94099999999997</v>
      </c>
      <c r="N1954">
        <v>9.6530000000000005</v>
      </c>
      <c r="O1954">
        <v>6.26</v>
      </c>
      <c r="P1954">
        <v>0.59299999999999997</v>
      </c>
    </row>
    <row r="1955" spans="1:16" x14ac:dyDescent="0.2">
      <c r="A1955">
        <v>681</v>
      </c>
      <c r="B1955" s="2">
        <v>36549</v>
      </c>
      <c r="C1955" s="3" t="s">
        <v>18</v>
      </c>
      <c r="D1955">
        <v>1940</v>
      </c>
      <c r="E1955">
        <v>60</v>
      </c>
      <c r="F1955">
        <v>37.366</v>
      </c>
      <c r="G1955">
        <v>61.399000000000001</v>
      </c>
      <c r="H1955">
        <v>145.49600000000001</v>
      </c>
      <c r="I1955">
        <v>1318.991</v>
      </c>
      <c r="J1955">
        <v>1762.6120000000001</v>
      </c>
      <c r="K1955">
        <v>13.696</v>
      </c>
      <c r="L1955">
        <v>8.0139999999999993</v>
      </c>
      <c r="M1955">
        <v>128.34100000000001</v>
      </c>
      <c r="N1955">
        <v>6.1369999999999996</v>
      </c>
      <c r="O1955">
        <v>3.6459999999999999</v>
      </c>
      <c r="P1955">
        <v>1.863</v>
      </c>
    </row>
    <row r="1956" spans="1:16" x14ac:dyDescent="0.2">
      <c r="A1956">
        <v>1588</v>
      </c>
      <c r="B1956" s="2">
        <v>36549</v>
      </c>
      <c r="C1956" s="3" t="s">
        <v>18</v>
      </c>
      <c r="D1956">
        <v>1966</v>
      </c>
      <c r="E1956">
        <v>34</v>
      </c>
      <c r="F1956">
        <v>43.921999999999997</v>
      </c>
      <c r="G1956">
        <v>45.472000000000001</v>
      </c>
      <c r="H1956">
        <v>188.78399999999999</v>
      </c>
      <c r="I1956">
        <v>1338.269</v>
      </c>
      <c r="J1956">
        <v>813.1</v>
      </c>
      <c r="K1956">
        <v>3.778</v>
      </c>
      <c r="L1956">
        <v>10.725</v>
      </c>
      <c r="M1956">
        <v>168.89699999999999</v>
      </c>
      <c r="N1956">
        <v>4.4390000000000001</v>
      </c>
      <c r="O1956">
        <v>3.9660000000000002</v>
      </c>
      <c r="P1956">
        <v>0.20699999999999999</v>
      </c>
    </row>
    <row r="1957" spans="1:16" x14ac:dyDescent="0.2">
      <c r="A1957">
        <v>359</v>
      </c>
      <c r="B1957" s="2">
        <v>36550</v>
      </c>
      <c r="C1957" s="3" t="s">
        <v>18</v>
      </c>
      <c r="D1957">
        <v>1965</v>
      </c>
      <c r="E1957">
        <v>35</v>
      </c>
      <c r="F1957">
        <v>31.611999999999998</v>
      </c>
      <c r="G1957">
        <v>14.683</v>
      </c>
      <c r="H1957">
        <v>120.021</v>
      </c>
      <c r="I1957">
        <v>710.92899999999997</v>
      </c>
      <c r="J1957">
        <v>2071.9920000000002</v>
      </c>
      <c r="K1957">
        <v>3.94</v>
      </c>
      <c r="L1957">
        <v>13.478999999999999</v>
      </c>
      <c r="M1957">
        <v>211.89400000000001</v>
      </c>
      <c r="N1957">
        <v>15.798999999999999</v>
      </c>
      <c r="O1957">
        <v>3.7069999999999999</v>
      </c>
      <c r="P1957">
        <v>0.26400000000000001</v>
      </c>
    </row>
    <row r="1958" spans="1:16" x14ac:dyDescent="0.2">
      <c r="A1958">
        <v>438</v>
      </c>
      <c r="B1958" s="2">
        <v>36550</v>
      </c>
      <c r="C1958" s="3" t="s">
        <v>18</v>
      </c>
      <c r="D1958">
        <v>1943</v>
      </c>
      <c r="E1958">
        <v>57</v>
      </c>
      <c r="F1958">
        <v>66.903000000000006</v>
      </c>
      <c r="G1958">
        <v>27.856999999999999</v>
      </c>
      <c r="H1958">
        <v>145.416</v>
      </c>
      <c r="I1958">
        <v>1081.1279999999999</v>
      </c>
      <c r="J1958">
        <v>2325.35</v>
      </c>
      <c r="K1958">
        <v>12.259</v>
      </c>
      <c r="L1958">
        <v>27.318000000000001</v>
      </c>
      <c r="M1958">
        <v>475.04700000000003</v>
      </c>
      <c r="N1958">
        <v>7.0330000000000004</v>
      </c>
      <c r="O1958">
        <v>6.1790000000000003</v>
      </c>
      <c r="P1958">
        <v>0.39800000000000002</v>
      </c>
    </row>
    <row r="1959" spans="1:16" x14ac:dyDescent="0.2">
      <c r="A1959">
        <v>393</v>
      </c>
      <c r="B1959" s="2">
        <v>36552</v>
      </c>
      <c r="C1959" s="3" t="s">
        <v>18</v>
      </c>
      <c r="D1959">
        <v>1968</v>
      </c>
      <c r="E1959">
        <v>32</v>
      </c>
      <c r="F1959">
        <v>20.539000000000001</v>
      </c>
      <c r="G1959">
        <v>19.715</v>
      </c>
      <c r="H1959">
        <v>84.128</v>
      </c>
      <c r="I1959">
        <v>574.95500000000004</v>
      </c>
      <c r="J1959">
        <v>978.27499999999998</v>
      </c>
      <c r="K1959">
        <v>10.519</v>
      </c>
      <c r="L1959">
        <v>7.4960000000000004</v>
      </c>
      <c r="M1959">
        <v>134.369</v>
      </c>
      <c r="N1959">
        <v>2.214</v>
      </c>
      <c r="O1959">
        <v>2.008</v>
      </c>
      <c r="P1959">
        <v>0.28699999999999998</v>
      </c>
    </row>
    <row r="1960" spans="1:16" x14ac:dyDescent="0.2">
      <c r="A1960">
        <v>395</v>
      </c>
      <c r="B1960" s="2">
        <v>36552</v>
      </c>
      <c r="C1960" s="3" t="s">
        <v>18</v>
      </c>
      <c r="D1960">
        <v>1965</v>
      </c>
      <c r="E1960">
        <v>35</v>
      </c>
      <c r="F1960">
        <v>61.552999999999997</v>
      </c>
      <c r="G1960">
        <v>52.033000000000001</v>
      </c>
      <c r="H1960">
        <v>152.21</v>
      </c>
      <c r="I1960">
        <v>1318.567</v>
      </c>
      <c r="J1960">
        <v>1757.5229999999999</v>
      </c>
      <c r="K1960">
        <v>8.0050000000000008</v>
      </c>
      <c r="L1960">
        <v>8.8330000000000002</v>
      </c>
      <c r="M1960">
        <v>159.12100000000001</v>
      </c>
      <c r="N1960">
        <v>13.548</v>
      </c>
      <c r="O1960">
        <v>11.167999999999999</v>
      </c>
      <c r="P1960">
        <v>0.316</v>
      </c>
    </row>
    <row r="1961" spans="1:16" x14ac:dyDescent="0.2">
      <c r="A1961">
        <v>1744</v>
      </c>
      <c r="B1961" s="2">
        <v>36552</v>
      </c>
      <c r="C1961" s="3" t="s">
        <v>18</v>
      </c>
      <c r="D1961">
        <v>1963</v>
      </c>
      <c r="E1961">
        <v>37</v>
      </c>
      <c r="F1961">
        <v>77.230999999999995</v>
      </c>
      <c r="G1961">
        <v>65.453999999999994</v>
      </c>
      <c r="H1961">
        <v>224.684</v>
      </c>
      <c r="I1961">
        <v>1763.0719999999999</v>
      </c>
      <c r="J1961">
        <v>3013.3510000000001</v>
      </c>
      <c r="K1961">
        <v>18.974</v>
      </c>
      <c r="L1961">
        <v>10.416</v>
      </c>
      <c r="M1961">
        <v>286.36399999999998</v>
      </c>
      <c r="N1961">
        <v>7.8620000000000001</v>
      </c>
      <c r="O1961">
        <v>9.6050000000000004</v>
      </c>
      <c r="P1961">
        <v>1.47</v>
      </c>
    </row>
    <row r="1962" spans="1:16" x14ac:dyDescent="0.2">
      <c r="A1962">
        <v>211</v>
      </c>
      <c r="B1962" s="2">
        <v>36554</v>
      </c>
      <c r="C1962" s="3" t="s">
        <v>18</v>
      </c>
      <c r="D1962">
        <v>1966</v>
      </c>
      <c r="E1962">
        <v>34</v>
      </c>
      <c r="F1962">
        <v>28.030999999999999</v>
      </c>
      <c r="G1962">
        <v>12.013999999999999</v>
      </c>
      <c r="H1962">
        <v>122.265</v>
      </c>
      <c r="I1962">
        <v>700.94200000000001</v>
      </c>
      <c r="J1962">
        <v>959.16899999999998</v>
      </c>
      <c r="K1962">
        <v>4.0289999999999999</v>
      </c>
      <c r="L1962">
        <v>10.276999999999999</v>
      </c>
      <c r="M1962">
        <v>237.84299999999999</v>
      </c>
      <c r="N1962">
        <v>4.5289999999999999</v>
      </c>
      <c r="O1962">
        <v>3.1349999999999998</v>
      </c>
      <c r="P1962">
        <v>0.17499999999999999</v>
      </c>
    </row>
    <row r="1963" spans="1:16" x14ac:dyDescent="0.2">
      <c r="A1963">
        <v>372</v>
      </c>
      <c r="B1963" s="2">
        <v>36554</v>
      </c>
      <c r="C1963" s="3" t="s">
        <v>18</v>
      </c>
      <c r="D1963">
        <v>1956</v>
      </c>
      <c r="E1963">
        <v>44</v>
      </c>
      <c r="F1963">
        <v>30.93</v>
      </c>
      <c r="G1963">
        <v>24.356000000000002</v>
      </c>
      <c r="H1963">
        <v>181.33500000000001</v>
      </c>
      <c r="I1963">
        <v>1045.5039999999999</v>
      </c>
      <c r="J1963">
        <v>632.59100000000001</v>
      </c>
      <c r="K1963">
        <v>9.1270000000000007</v>
      </c>
      <c r="L1963">
        <v>8.6869999999999994</v>
      </c>
      <c r="M1963">
        <v>480.99599999999998</v>
      </c>
      <c r="N1963">
        <v>2.9569999999999999</v>
      </c>
      <c r="O1963">
        <v>4.774</v>
      </c>
      <c r="P1963">
        <v>0.56499999999999995</v>
      </c>
    </row>
    <row r="1964" spans="1:16" x14ac:dyDescent="0.2">
      <c r="A1964">
        <v>1602</v>
      </c>
      <c r="B1964" s="2">
        <v>36554</v>
      </c>
      <c r="C1964" s="3" t="s">
        <v>18</v>
      </c>
      <c r="D1964">
        <v>1955</v>
      </c>
      <c r="E1964">
        <v>45</v>
      </c>
      <c r="F1964">
        <v>71.619</v>
      </c>
      <c r="G1964">
        <v>105.602</v>
      </c>
      <c r="H1964">
        <v>326.702</v>
      </c>
      <c r="I1964">
        <v>2499.4110000000001</v>
      </c>
      <c r="J1964">
        <v>1442.7909999999999</v>
      </c>
      <c r="K1964">
        <v>13.079000000000001</v>
      </c>
      <c r="L1964">
        <v>9.7279999999999998</v>
      </c>
      <c r="M1964">
        <v>566.57100000000003</v>
      </c>
      <c r="N1964">
        <v>4.8099999999999996</v>
      </c>
      <c r="O1964">
        <v>5.3360000000000003</v>
      </c>
      <c r="P1964">
        <v>2.117</v>
      </c>
    </row>
    <row r="1965" spans="1:16" x14ac:dyDescent="0.2">
      <c r="A1965">
        <v>1747</v>
      </c>
      <c r="B1965" s="2">
        <v>36554</v>
      </c>
      <c r="C1965" s="3" t="s">
        <v>18</v>
      </c>
      <c r="D1965">
        <v>1958</v>
      </c>
      <c r="E1965">
        <v>42</v>
      </c>
      <c r="F1965">
        <v>65.66</v>
      </c>
      <c r="G1965">
        <v>21.305</v>
      </c>
      <c r="H1965">
        <v>94.63</v>
      </c>
      <c r="I1965">
        <v>834.79899999999998</v>
      </c>
      <c r="J1965">
        <v>1985.711</v>
      </c>
      <c r="K1965">
        <v>6.2329999999999997</v>
      </c>
      <c r="L1965">
        <v>9.6479999999999997</v>
      </c>
      <c r="M1965">
        <v>184.04599999999999</v>
      </c>
      <c r="N1965">
        <v>6.9020000000000001</v>
      </c>
      <c r="O1965">
        <v>10.185</v>
      </c>
      <c r="P1965">
        <v>0.64100000000000001</v>
      </c>
    </row>
    <row r="1966" spans="1:16" x14ac:dyDescent="0.2">
      <c r="A1966">
        <v>202</v>
      </c>
      <c r="B1966" s="2">
        <v>36555</v>
      </c>
      <c r="C1966" s="3" t="s">
        <v>18</v>
      </c>
      <c r="D1966">
        <v>1958</v>
      </c>
      <c r="E1966">
        <v>42</v>
      </c>
      <c r="F1966">
        <v>51.441000000000003</v>
      </c>
      <c r="G1966">
        <v>69.680999999999997</v>
      </c>
      <c r="H1966">
        <v>264.024</v>
      </c>
      <c r="I1966">
        <v>1853.5609999999999</v>
      </c>
      <c r="J1966">
        <v>2385.402</v>
      </c>
      <c r="K1966">
        <v>22.827999999999999</v>
      </c>
      <c r="L1966">
        <v>14.067</v>
      </c>
      <c r="M1966">
        <v>1099.105</v>
      </c>
      <c r="N1966">
        <v>10.058</v>
      </c>
      <c r="O1966">
        <v>11.31</v>
      </c>
      <c r="P1966">
        <v>3.323</v>
      </c>
    </row>
    <row r="1967" spans="1:16" x14ac:dyDescent="0.2">
      <c r="A1967">
        <v>205</v>
      </c>
      <c r="B1967" s="2">
        <v>36555</v>
      </c>
      <c r="C1967" s="3" t="s">
        <v>18</v>
      </c>
      <c r="D1967">
        <v>1940</v>
      </c>
      <c r="E1967">
        <v>60</v>
      </c>
      <c r="F1967">
        <v>18.254999999999999</v>
      </c>
      <c r="G1967">
        <v>20.062000000000001</v>
      </c>
      <c r="H1967">
        <v>81.631</v>
      </c>
      <c r="I1967">
        <v>547.95100000000002</v>
      </c>
      <c r="J1967">
        <v>2845.3180000000002</v>
      </c>
      <c r="K1967">
        <v>11.010999999999999</v>
      </c>
      <c r="L1967">
        <v>3.6459999999999999</v>
      </c>
      <c r="M1967">
        <v>191.673</v>
      </c>
      <c r="N1967">
        <v>1.9410000000000001</v>
      </c>
      <c r="O1967">
        <v>1.4970000000000001</v>
      </c>
      <c r="P1967">
        <v>0.17100000000000001</v>
      </c>
    </row>
    <row r="1968" spans="1:16" x14ac:dyDescent="0.2">
      <c r="A1968">
        <v>355</v>
      </c>
      <c r="B1968" s="2">
        <v>36556</v>
      </c>
      <c r="C1968" s="3" t="s">
        <v>18</v>
      </c>
      <c r="D1968">
        <v>1951</v>
      </c>
      <c r="E1968">
        <v>49</v>
      </c>
      <c r="F1968">
        <v>43.295999999999999</v>
      </c>
      <c r="G1968">
        <v>30.463999999999999</v>
      </c>
      <c r="H1968">
        <v>98.430999999999997</v>
      </c>
      <c r="I1968">
        <v>840.77700000000004</v>
      </c>
      <c r="J1968">
        <v>1216.8889999999999</v>
      </c>
      <c r="K1968">
        <v>17.245000000000001</v>
      </c>
      <c r="L1968">
        <v>1.9850000000000001</v>
      </c>
      <c r="M1968">
        <v>851.19299999999998</v>
      </c>
      <c r="N1968">
        <v>1.446</v>
      </c>
      <c r="O1968">
        <v>3.9430000000000001</v>
      </c>
      <c r="P1968">
        <v>0.46600000000000003</v>
      </c>
    </row>
    <row r="1969" spans="1:16" x14ac:dyDescent="0.2">
      <c r="A1969">
        <v>358</v>
      </c>
      <c r="B1969" s="2">
        <v>36556</v>
      </c>
      <c r="C1969" s="3" t="s">
        <v>18</v>
      </c>
      <c r="D1969">
        <v>1956</v>
      </c>
      <c r="E1969">
        <v>44</v>
      </c>
      <c r="F1969">
        <v>124.85299999999999</v>
      </c>
      <c r="G1969">
        <v>235.01499999999999</v>
      </c>
      <c r="H1969">
        <v>412.26600000000002</v>
      </c>
      <c r="I1969">
        <v>4152.6059999999998</v>
      </c>
      <c r="J1969">
        <v>1956.1010000000001</v>
      </c>
      <c r="K1969">
        <v>8.1920000000000002</v>
      </c>
      <c r="L1969">
        <v>18.628</v>
      </c>
      <c r="M1969">
        <v>697.46500000000003</v>
      </c>
      <c r="N1969">
        <v>10.054</v>
      </c>
      <c r="O1969">
        <v>11.384</v>
      </c>
      <c r="P1969">
        <v>0.316</v>
      </c>
    </row>
    <row r="1970" spans="1:16" x14ac:dyDescent="0.2">
      <c r="A1970">
        <v>1584</v>
      </c>
      <c r="B1970" s="2">
        <v>36556</v>
      </c>
      <c r="C1970" s="3" t="s">
        <v>18</v>
      </c>
      <c r="D1970">
        <v>1942</v>
      </c>
      <c r="E1970">
        <v>58</v>
      </c>
      <c r="F1970">
        <v>91.072999999999993</v>
      </c>
      <c r="G1970">
        <v>76.945999999999998</v>
      </c>
      <c r="H1970">
        <v>280.37299999999999</v>
      </c>
      <c r="I1970">
        <v>2182.2159999999999</v>
      </c>
      <c r="J1970">
        <v>2152.038</v>
      </c>
      <c r="K1970">
        <v>18.484999999999999</v>
      </c>
      <c r="L1970">
        <v>12.3</v>
      </c>
      <c r="M1970">
        <v>542.471</v>
      </c>
      <c r="N1970">
        <v>11.484999999999999</v>
      </c>
      <c r="O1970">
        <v>7.4980000000000002</v>
      </c>
      <c r="P1970">
        <v>2.6120000000000001</v>
      </c>
    </row>
    <row r="1971" spans="1:16" x14ac:dyDescent="0.2">
      <c r="A1971">
        <v>1693</v>
      </c>
      <c r="B1971" s="2">
        <v>36557</v>
      </c>
      <c r="C1971" s="3" t="s">
        <v>18</v>
      </c>
      <c r="D1971">
        <v>1945</v>
      </c>
      <c r="E1971">
        <v>55</v>
      </c>
      <c r="F1971">
        <v>37.624000000000002</v>
      </c>
      <c r="G1971">
        <v>48.308</v>
      </c>
      <c r="H1971">
        <v>123.4</v>
      </c>
      <c r="I1971">
        <v>1034.769</v>
      </c>
      <c r="J1971">
        <v>1203.22</v>
      </c>
      <c r="K1971">
        <v>11.648</v>
      </c>
      <c r="L1971">
        <v>14.667</v>
      </c>
      <c r="M1971">
        <v>299.20800000000003</v>
      </c>
      <c r="N1971">
        <v>7.6980000000000004</v>
      </c>
      <c r="O1971">
        <v>8.2669999999999995</v>
      </c>
      <c r="P1971">
        <v>1.6539999999999999</v>
      </c>
    </row>
    <row r="1972" spans="1:16" x14ac:dyDescent="0.2">
      <c r="A1972">
        <v>2680</v>
      </c>
      <c r="B1972" s="2">
        <v>36557</v>
      </c>
      <c r="C1972" s="3" t="s">
        <v>18</v>
      </c>
      <c r="D1972">
        <v>1947</v>
      </c>
      <c r="E1972">
        <v>53</v>
      </c>
      <c r="F1972">
        <v>48.728000000000002</v>
      </c>
      <c r="G1972">
        <v>60.540999999999997</v>
      </c>
      <c r="H1972">
        <v>126.113</v>
      </c>
      <c r="I1972">
        <v>1276.9179999999999</v>
      </c>
      <c r="J1972">
        <v>1607.9079999999999</v>
      </c>
      <c r="K1972">
        <v>15.474</v>
      </c>
      <c r="L1972">
        <v>6.2779999999999996</v>
      </c>
      <c r="M1972">
        <v>408.34300000000002</v>
      </c>
      <c r="N1972">
        <v>7.7030000000000003</v>
      </c>
      <c r="O1972">
        <v>5.625</v>
      </c>
      <c r="P1972">
        <v>2.2530000000000001</v>
      </c>
    </row>
    <row r="1973" spans="1:16" x14ac:dyDescent="0.2">
      <c r="A1973">
        <v>1694</v>
      </c>
      <c r="B1973" s="2">
        <v>36559</v>
      </c>
      <c r="C1973" s="3" t="s">
        <v>18</v>
      </c>
      <c r="D1973">
        <v>1943</v>
      </c>
      <c r="E1973">
        <v>57</v>
      </c>
      <c r="F1973">
        <v>46.427999999999997</v>
      </c>
      <c r="G1973">
        <v>90.608000000000004</v>
      </c>
      <c r="H1973">
        <v>158.09200000000001</v>
      </c>
      <c r="I1973">
        <v>1609.538</v>
      </c>
      <c r="J1973">
        <v>3393.9639999999999</v>
      </c>
      <c r="K1973">
        <v>19.111000000000001</v>
      </c>
      <c r="L1973">
        <v>17.225000000000001</v>
      </c>
      <c r="M1973">
        <v>560.06500000000005</v>
      </c>
      <c r="N1973">
        <v>7.7590000000000003</v>
      </c>
      <c r="O1973">
        <v>7.1660000000000004</v>
      </c>
      <c r="P1973">
        <v>1.9890000000000001</v>
      </c>
    </row>
    <row r="1974" spans="1:16" x14ac:dyDescent="0.2">
      <c r="A1974">
        <v>371</v>
      </c>
      <c r="B1974" s="2">
        <v>36560</v>
      </c>
      <c r="C1974" s="3" t="s">
        <v>18</v>
      </c>
      <c r="D1974">
        <v>1951</v>
      </c>
      <c r="E1974">
        <v>49</v>
      </c>
      <c r="F1974">
        <v>79.503</v>
      </c>
      <c r="G1974">
        <v>114.29</v>
      </c>
      <c r="H1974">
        <v>230.381</v>
      </c>
      <c r="I1974">
        <v>2245.8760000000002</v>
      </c>
      <c r="J1974">
        <v>2685.1489999999999</v>
      </c>
      <c r="K1974">
        <v>31.34</v>
      </c>
      <c r="L1974">
        <v>16.716000000000001</v>
      </c>
      <c r="M1974">
        <v>961.56100000000004</v>
      </c>
      <c r="N1974">
        <v>9.4079999999999995</v>
      </c>
      <c r="O1974">
        <v>9.5830000000000002</v>
      </c>
      <c r="P1974">
        <v>3.7349999999999999</v>
      </c>
    </row>
    <row r="1975" spans="1:16" x14ac:dyDescent="0.2">
      <c r="A1975">
        <v>394</v>
      </c>
      <c r="B1975" s="2">
        <v>36560</v>
      </c>
      <c r="C1975" s="3" t="s">
        <v>18</v>
      </c>
      <c r="D1975">
        <v>1955</v>
      </c>
      <c r="E1975">
        <v>45</v>
      </c>
      <c r="F1975">
        <v>82.236000000000004</v>
      </c>
      <c r="G1975">
        <v>101.367</v>
      </c>
      <c r="H1975">
        <v>174.846</v>
      </c>
      <c r="I1975">
        <v>1912.825</v>
      </c>
      <c r="J1975">
        <v>4223.4870000000001</v>
      </c>
      <c r="K1975">
        <v>23.306999999999999</v>
      </c>
      <c r="L1975">
        <v>22.123999999999999</v>
      </c>
      <c r="M1975">
        <v>569.28</v>
      </c>
      <c r="N1975">
        <v>13.675000000000001</v>
      </c>
      <c r="O1975">
        <v>9.6549999999999994</v>
      </c>
      <c r="P1975">
        <v>1.52</v>
      </c>
    </row>
    <row r="1976" spans="1:16" x14ac:dyDescent="0.2">
      <c r="A1976">
        <v>474</v>
      </c>
      <c r="B1976" s="2">
        <v>36560</v>
      </c>
      <c r="C1976" s="3" t="s">
        <v>18</v>
      </c>
      <c r="D1976">
        <v>1971</v>
      </c>
      <c r="E1976">
        <v>29</v>
      </c>
      <c r="F1976">
        <v>51.244999999999997</v>
      </c>
      <c r="G1976">
        <v>61.179000000000002</v>
      </c>
      <c r="H1976">
        <v>250.59700000000001</v>
      </c>
      <c r="I1976">
        <v>1745.874</v>
      </c>
      <c r="J1976">
        <v>4109.8900000000003</v>
      </c>
      <c r="K1976">
        <v>21.132000000000001</v>
      </c>
      <c r="L1976">
        <v>10.705</v>
      </c>
      <c r="M1976">
        <v>427.7</v>
      </c>
      <c r="N1976">
        <v>7.44</v>
      </c>
      <c r="O1976">
        <v>5.8220000000000001</v>
      </c>
      <c r="P1976">
        <v>2.0590000000000002</v>
      </c>
    </row>
    <row r="1977" spans="1:16" x14ac:dyDescent="0.2">
      <c r="A1977">
        <v>132</v>
      </c>
      <c r="B1977" s="2">
        <v>36561</v>
      </c>
      <c r="C1977" s="3" t="s">
        <v>18</v>
      </c>
      <c r="D1977">
        <v>1949</v>
      </c>
      <c r="E1977">
        <v>51</v>
      </c>
      <c r="F1977">
        <v>40.067</v>
      </c>
      <c r="G1977">
        <v>36.173000000000002</v>
      </c>
      <c r="H1977">
        <v>171.74799999999999</v>
      </c>
      <c r="I1977">
        <v>1155.289</v>
      </c>
      <c r="J1977">
        <v>3114.9450000000002</v>
      </c>
      <c r="K1977">
        <v>12.439</v>
      </c>
      <c r="L1977">
        <v>10.28</v>
      </c>
      <c r="M1977">
        <v>448.22399999999999</v>
      </c>
      <c r="N1977">
        <v>4.6539999999999999</v>
      </c>
      <c r="O1977">
        <v>5.4240000000000004</v>
      </c>
      <c r="P1977">
        <v>1.1000000000000001</v>
      </c>
    </row>
    <row r="1978" spans="1:16" x14ac:dyDescent="0.2">
      <c r="A1978">
        <v>379</v>
      </c>
      <c r="B1978" s="2">
        <v>36561</v>
      </c>
      <c r="C1978" s="3" t="s">
        <v>18</v>
      </c>
      <c r="D1978">
        <v>1964</v>
      </c>
      <c r="E1978">
        <v>36</v>
      </c>
      <c r="F1978">
        <v>57.625999999999998</v>
      </c>
      <c r="G1978">
        <v>32.899000000000001</v>
      </c>
      <c r="H1978">
        <v>158.22</v>
      </c>
      <c r="I1978">
        <v>1140.924</v>
      </c>
      <c r="J1978">
        <v>3307.7919999999999</v>
      </c>
      <c r="K1978">
        <v>6.4989999999999997</v>
      </c>
      <c r="L1978">
        <v>32.837000000000003</v>
      </c>
      <c r="M1978">
        <v>911.62300000000005</v>
      </c>
      <c r="N1978">
        <v>9.2279999999999998</v>
      </c>
      <c r="O1978">
        <v>6.952</v>
      </c>
      <c r="P1978">
        <v>1.0900000000000001</v>
      </c>
    </row>
    <row r="1979" spans="1:16" x14ac:dyDescent="0.2">
      <c r="A1979">
        <v>1635</v>
      </c>
      <c r="B1979" s="2">
        <v>36561</v>
      </c>
      <c r="C1979" s="3" t="s">
        <v>18</v>
      </c>
      <c r="D1979">
        <v>1971</v>
      </c>
      <c r="E1979">
        <v>29</v>
      </c>
      <c r="F1979">
        <v>60.158999999999999</v>
      </c>
      <c r="G1979">
        <v>69.488</v>
      </c>
      <c r="H1979">
        <v>315.59100000000001</v>
      </c>
      <c r="I1979">
        <v>2125.0590000000002</v>
      </c>
      <c r="J1979">
        <v>1374.0329999999999</v>
      </c>
      <c r="K1979">
        <v>8.9</v>
      </c>
      <c r="L1979">
        <v>12.64</v>
      </c>
      <c r="M1979">
        <v>457.21100000000001</v>
      </c>
      <c r="N1979">
        <v>5.0730000000000004</v>
      </c>
      <c r="O1979">
        <v>4.444</v>
      </c>
      <c r="P1979">
        <v>0.70199999999999996</v>
      </c>
    </row>
    <row r="1980" spans="1:16" x14ac:dyDescent="0.2">
      <c r="A1980">
        <v>1741</v>
      </c>
      <c r="B1980" s="2">
        <v>36561</v>
      </c>
      <c r="C1980" s="3" t="s">
        <v>18</v>
      </c>
      <c r="D1980">
        <v>1949</v>
      </c>
      <c r="E1980">
        <v>51</v>
      </c>
      <c r="F1980">
        <v>42.606999999999999</v>
      </c>
      <c r="G1980">
        <v>26.189</v>
      </c>
      <c r="H1980">
        <v>90.956000000000003</v>
      </c>
      <c r="I1980">
        <v>765.49099999999999</v>
      </c>
      <c r="J1980">
        <v>1886.3969999999999</v>
      </c>
      <c r="K1980">
        <v>8.1630000000000003</v>
      </c>
      <c r="L1980">
        <v>8.9700000000000006</v>
      </c>
      <c r="M1980">
        <v>346.815</v>
      </c>
      <c r="N1980">
        <v>6.7930000000000001</v>
      </c>
      <c r="O1980">
        <v>5.3449999999999998</v>
      </c>
      <c r="P1980">
        <v>0.56599999999999995</v>
      </c>
    </row>
    <row r="1981" spans="1:16" x14ac:dyDescent="0.2">
      <c r="A1981">
        <v>128</v>
      </c>
      <c r="B1981" s="2">
        <v>36562</v>
      </c>
      <c r="C1981" s="3" t="s">
        <v>18</v>
      </c>
      <c r="D1981">
        <v>1971</v>
      </c>
      <c r="E1981">
        <v>29</v>
      </c>
      <c r="F1981">
        <v>85.085999999999999</v>
      </c>
      <c r="G1981">
        <v>89.826999999999998</v>
      </c>
      <c r="H1981">
        <v>237.09399999999999</v>
      </c>
      <c r="I1981">
        <v>2107.808</v>
      </c>
      <c r="J1981">
        <v>3964.06</v>
      </c>
      <c r="K1981">
        <v>22.635999999999999</v>
      </c>
      <c r="L1981">
        <v>11.478</v>
      </c>
      <c r="M1981">
        <v>457.37099999999998</v>
      </c>
      <c r="N1981">
        <v>9.2140000000000004</v>
      </c>
      <c r="O1981">
        <v>8.5169999999999995</v>
      </c>
      <c r="P1981">
        <v>2.0830000000000002</v>
      </c>
    </row>
    <row r="1982" spans="1:16" x14ac:dyDescent="0.2">
      <c r="A1982">
        <v>130</v>
      </c>
      <c r="B1982" s="2">
        <v>36562</v>
      </c>
      <c r="C1982" s="3" t="s">
        <v>18</v>
      </c>
      <c r="D1982">
        <v>1973</v>
      </c>
      <c r="E1982">
        <v>27</v>
      </c>
      <c r="F1982">
        <v>141.82900000000001</v>
      </c>
      <c r="G1982">
        <v>106.645</v>
      </c>
      <c r="H1982">
        <v>208.47900000000001</v>
      </c>
      <c r="I1982">
        <v>2353.299</v>
      </c>
      <c r="J1982">
        <v>3630.8789999999999</v>
      </c>
      <c r="K1982">
        <v>34.502000000000002</v>
      </c>
      <c r="L1982">
        <v>13.486000000000001</v>
      </c>
      <c r="M1982">
        <v>1048.6980000000001</v>
      </c>
      <c r="N1982">
        <v>10.973000000000001</v>
      </c>
      <c r="O1982">
        <v>10.773</v>
      </c>
      <c r="P1982">
        <v>3.0379999999999998</v>
      </c>
    </row>
    <row r="1983" spans="1:16" x14ac:dyDescent="0.2">
      <c r="A1983">
        <v>342</v>
      </c>
      <c r="B1983" s="2">
        <v>36562</v>
      </c>
      <c r="C1983" s="3" t="s">
        <v>18</v>
      </c>
      <c r="D1983">
        <v>1957</v>
      </c>
      <c r="E1983">
        <v>43</v>
      </c>
      <c r="F1983">
        <v>47.137999999999998</v>
      </c>
      <c r="G1983">
        <v>46.331000000000003</v>
      </c>
      <c r="H1983">
        <v>146.55600000000001</v>
      </c>
      <c r="I1983">
        <v>1197.1110000000001</v>
      </c>
      <c r="J1983">
        <v>1900.6849999999999</v>
      </c>
      <c r="K1983">
        <v>16.428000000000001</v>
      </c>
      <c r="L1983">
        <v>5.6210000000000004</v>
      </c>
      <c r="M1983">
        <v>579.33199999999999</v>
      </c>
      <c r="N1983">
        <v>7.2510000000000003</v>
      </c>
      <c r="O1983">
        <v>5.3140000000000001</v>
      </c>
      <c r="P1983">
        <v>1.1950000000000001</v>
      </c>
    </row>
    <row r="1984" spans="1:16" x14ac:dyDescent="0.2">
      <c r="A1984">
        <v>381</v>
      </c>
      <c r="B1984" s="2">
        <v>36562</v>
      </c>
      <c r="C1984" s="3" t="s">
        <v>18</v>
      </c>
      <c r="D1984">
        <v>1971</v>
      </c>
      <c r="E1984">
        <v>29</v>
      </c>
      <c r="F1984">
        <v>50.710999999999999</v>
      </c>
      <c r="G1984">
        <v>51.962000000000003</v>
      </c>
      <c r="H1984">
        <v>192.398</v>
      </c>
      <c r="I1984">
        <v>1429.63</v>
      </c>
      <c r="J1984">
        <v>1782.7080000000001</v>
      </c>
      <c r="K1984">
        <v>16.954999999999998</v>
      </c>
      <c r="L1984">
        <v>12.724</v>
      </c>
      <c r="M1984">
        <v>629.37800000000004</v>
      </c>
      <c r="N1984">
        <v>8.1739999999999995</v>
      </c>
      <c r="O1984">
        <v>7.4880000000000004</v>
      </c>
      <c r="P1984">
        <v>0.88600000000000001</v>
      </c>
    </row>
    <row r="1985" spans="1:16" x14ac:dyDescent="0.2">
      <c r="A1985">
        <v>425</v>
      </c>
      <c r="B1985" s="2">
        <v>36562</v>
      </c>
      <c r="C1985" s="3" t="s">
        <v>18</v>
      </c>
      <c r="D1985">
        <v>1960</v>
      </c>
      <c r="E1985">
        <v>40</v>
      </c>
      <c r="F1985">
        <v>112.67700000000001</v>
      </c>
      <c r="G1985">
        <v>115.28</v>
      </c>
      <c r="H1985">
        <v>350.93</v>
      </c>
      <c r="I1985">
        <v>2867.8020000000001</v>
      </c>
      <c r="J1985">
        <v>3574.4490000000001</v>
      </c>
      <c r="K1985">
        <v>21.539000000000001</v>
      </c>
      <c r="L1985">
        <v>23.899000000000001</v>
      </c>
      <c r="M1985">
        <v>544.73900000000003</v>
      </c>
      <c r="N1985">
        <v>17.690000000000001</v>
      </c>
      <c r="O1985">
        <v>13.987</v>
      </c>
      <c r="P1985">
        <v>3.077</v>
      </c>
    </row>
    <row r="1986" spans="1:16" x14ac:dyDescent="0.2">
      <c r="A1986">
        <v>388</v>
      </c>
      <c r="B1986" s="2">
        <v>36563</v>
      </c>
      <c r="C1986" s="3" t="s">
        <v>18</v>
      </c>
      <c r="D1986">
        <v>1939</v>
      </c>
      <c r="E1986">
        <v>61</v>
      </c>
      <c r="F1986">
        <v>36.347000000000001</v>
      </c>
      <c r="G1986">
        <v>41.905999999999999</v>
      </c>
      <c r="H1986">
        <v>82.540999999999997</v>
      </c>
      <c r="I1986">
        <v>846.197</v>
      </c>
      <c r="J1986">
        <v>1220.8320000000001</v>
      </c>
      <c r="K1986">
        <v>12.930999999999999</v>
      </c>
      <c r="L1986">
        <v>6.4669999999999996</v>
      </c>
      <c r="M1986">
        <v>186.76400000000001</v>
      </c>
      <c r="N1986">
        <v>4.4470000000000001</v>
      </c>
      <c r="O1986">
        <v>3.0310000000000001</v>
      </c>
      <c r="P1986">
        <v>1.6459999999999999</v>
      </c>
    </row>
    <row r="1987" spans="1:16" x14ac:dyDescent="0.2">
      <c r="A1987">
        <v>523</v>
      </c>
      <c r="B1987" s="2">
        <v>36563</v>
      </c>
      <c r="C1987" s="3" t="s">
        <v>18</v>
      </c>
      <c r="D1987">
        <v>1964</v>
      </c>
      <c r="E1987">
        <v>36</v>
      </c>
      <c r="F1987">
        <v>100.702</v>
      </c>
      <c r="G1987">
        <v>134.35499999999999</v>
      </c>
      <c r="H1987">
        <v>361.75900000000001</v>
      </c>
      <c r="I1987">
        <v>3046.6660000000002</v>
      </c>
      <c r="J1987">
        <v>4577.8209999999999</v>
      </c>
      <c r="K1987">
        <v>34.113</v>
      </c>
      <c r="L1987">
        <v>23.151</v>
      </c>
      <c r="M1987">
        <v>524.96100000000001</v>
      </c>
      <c r="N1987">
        <v>9.6419999999999995</v>
      </c>
      <c r="O1987">
        <v>10.683999999999999</v>
      </c>
      <c r="P1987">
        <v>3.6259999999999999</v>
      </c>
    </row>
    <row r="1988" spans="1:16" x14ac:dyDescent="0.2">
      <c r="A1988">
        <v>1745</v>
      </c>
      <c r="B1988" s="2">
        <v>36563</v>
      </c>
      <c r="C1988" s="3" t="s">
        <v>18</v>
      </c>
      <c r="D1988">
        <v>1972</v>
      </c>
      <c r="E1988">
        <v>28</v>
      </c>
      <c r="F1988">
        <v>102.258</v>
      </c>
      <c r="G1988">
        <v>74.290999999999997</v>
      </c>
      <c r="H1988">
        <v>210.95500000000001</v>
      </c>
      <c r="I1988">
        <v>1900.338</v>
      </c>
      <c r="J1988">
        <v>7850.6260000000002</v>
      </c>
      <c r="K1988">
        <v>11.145</v>
      </c>
      <c r="L1988">
        <v>31.486999999999998</v>
      </c>
      <c r="M1988">
        <v>556.73299999999995</v>
      </c>
      <c r="N1988">
        <v>11.792</v>
      </c>
      <c r="O1988">
        <v>7.5750000000000002</v>
      </c>
      <c r="P1988">
        <v>2.956</v>
      </c>
    </row>
    <row r="1989" spans="1:16" x14ac:dyDescent="0.2">
      <c r="A1989">
        <v>1803</v>
      </c>
      <c r="B1989" s="2">
        <v>36563</v>
      </c>
      <c r="C1989" s="3" t="s">
        <v>18</v>
      </c>
      <c r="D1989">
        <v>1974</v>
      </c>
      <c r="E1989">
        <v>26</v>
      </c>
      <c r="F1989">
        <v>46.792999999999999</v>
      </c>
      <c r="G1989">
        <v>49.53</v>
      </c>
      <c r="H1989">
        <v>195.91</v>
      </c>
      <c r="I1989">
        <v>1398.386</v>
      </c>
      <c r="J1989">
        <v>2760.1930000000002</v>
      </c>
      <c r="K1989">
        <v>13.494</v>
      </c>
      <c r="L1989">
        <v>19.058</v>
      </c>
      <c r="M1989">
        <v>245.00700000000001</v>
      </c>
      <c r="N1989">
        <v>7.6369999999999996</v>
      </c>
      <c r="O1989">
        <v>5.7030000000000003</v>
      </c>
      <c r="P1989">
        <v>1.3129999999999999</v>
      </c>
    </row>
    <row r="1990" spans="1:16" x14ac:dyDescent="0.2">
      <c r="A1990">
        <v>221</v>
      </c>
      <c r="B1990" s="2">
        <v>36564</v>
      </c>
      <c r="C1990" s="3" t="s">
        <v>18</v>
      </c>
      <c r="D1990">
        <v>1948</v>
      </c>
      <c r="E1990">
        <v>52</v>
      </c>
      <c r="F1990">
        <v>43.238999999999997</v>
      </c>
      <c r="G1990">
        <v>21.869</v>
      </c>
      <c r="H1990">
        <v>182.47</v>
      </c>
      <c r="I1990">
        <v>1085.9880000000001</v>
      </c>
      <c r="J1990">
        <v>1837.6089999999999</v>
      </c>
      <c r="K1990">
        <v>7.04</v>
      </c>
      <c r="L1990">
        <v>15.577999999999999</v>
      </c>
      <c r="M1990">
        <v>422.71699999999998</v>
      </c>
      <c r="N1990">
        <v>6.2930000000000001</v>
      </c>
      <c r="O1990">
        <v>4.7069999999999999</v>
      </c>
      <c r="P1990">
        <v>0.44400000000000001</v>
      </c>
    </row>
    <row r="1991" spans="1:16" x14ac:dyDescent="0.2">
      <c r="A1991">
        <v>380</v>
      </c>
      <c r="B1991" s="2">
        <v>36564</v>
      </c>
      <c r="C1991" s="3" t="s">
        <v>18</v>
      </c>
      <c r="D1991">
        <v>1966</v>
      </c>
      <c r="E1991">
        <v>34</v>
      </c>
      <c r="F1991">
        <v>29.721</v>
      </c>
      <c r="G1991">
        <v>23.231000000000002</v>
      </c>
      <c r="H1991">
        <v>140.31</v>
      </c>
      <c r="I1991">
        <v>887.05200000000002</v>
      </c>
      <c r="J1991">
        <v>1594.0129999999999</v>
      </c>
      <c r="K1991">
        <v>5.2889999999999997</v>
      </c>
      <c r="L1991">
        <v>3.9929999999999999</v>
      </c>
      <c r="M1991">
        <v>148.56899999999999</v>
      </c>
      <c r="N1991">
        <v>3.59</v>
      </c>
      <c r="O1991">
        <v>3.0830000000000002</v>
      </c>
      <c r="P1991">
        <v>0.99099999999999999</v>
      </c>
    </row>
    <row r="1992" spans="1:16" x14ac:dyDescent="0.2">
      <c r="A1992">
        <v>1696</v>
      </c>
      <c r="B1992" s="2">
        <v>36564</v>
      </c>
      <c r="C1992" s="3" t="s">
        <v>18</v>
      </c>
      <c r="D1992">
        <v>1964</v>
      </c>
      <c r="E1992">
        <v>36</v>
      </c>
      <c r="F1992">
        <v>21.555</v>
      </c>
      <c r="G1992">
        <v>21.085999999999999</v>
      </c>
      <c r="H1992">
        <v>90.564999999999998</v>
      </c>
      <c r="I1992">
        <v>639.29200000000003</v>
      </c>
      <c r="J1992">
        <v>2952.2820000000002</v>
      </c>
      <c r="K1992">
        <v>19.661999999999999</v>
      </c>
      <c r="L1992">
        <v>15.528</v>
      </c>
      <c r="M1992">
        <v>753.13599999999997</v>
      </c>
      <c r="N1992">
        <v>7.0730000000000004</v>
      </c>
      <c r="O1992">
        <v>6.891</v>
      </c>
      <c r="P1992">
        <v>1.254</v>
      </c>
    </row>
    <row r="1993" spans="1:16" x14ac:dyDescent="0.2">
      <c r="A1993">
        <v>181</v>
      </c>
      <c r="B1993" s="2">
        <v>36565</v>
      </c>
      <c r="C1993" s="3" t="s">
        <v>18</v>
      </c>
      <c r="D1993">
        <v>1974</v>
      </c>
      <c r="E1993">
        <v>26</v>
      </c>
      <c r="F1993">
        <v>35.665999999999997</v>
      </c>
      <c r="G1993">
        <v>29.734000000000002</v>
      </c>
      <c r="H1993">
        <v>136.35599999999999</v>
      </c>
      <c r="I1993">
        <v>939.49300000000005</v>
      </c>
      <c r="J1993">
        <v>1092.2149999999999</v>
      </c>
      <c r="K1993">
        <v>8.7449999999999992</v>
      </c>
      <c r="L1993">
        <v>10.916</v>
      </c>
      <c r="M1993">
        <v>377.43900000000002</v>
      </c>
      <c r="N1993">
        <v>5.4459999999999997</v>
      </c>
      <c r="O1993">
        <v>5.0659999999999998</v>
      </c>
      <c r="P1993">
        <v>0.374</v>
      </c>
    </row>
    <row r="1994" spans="1:16" x14ac:dyDescent="0.2">
      <c r="A1994">
        <v>377</v>
      </c>
      <c r="B1994" s="2">
        <v>36566</v>
      </c>
      <c r="C1994" s="3" t="s">
        <v>18</v>
      </c>
      <c r="D1994">
        <v>1960</v>
      </c>
      <c r="E1994">
        <v>40</v>
      </c>
      <c r="F1994">
        <v>55.674999999999997</v>
      </c>
      <c r="G1994">
        <v>82.721000000000004</v>
      </c>
      <c r="H1994">
        <v>136.36099999999999</v>
      </c>
      <c r="I1994">
        <v>1498.4079999999999</v>
      </c>
      <c r="J1994">
        <v>2224.5189999999998</v>
      </c>
      <c r="K1994">
        <v>24.667999999999999</v>
      </c>
      <c r="L1994">
        <v>7.1020000000000003</v>
      </c>
      <c r="M1994">
        <v>405.16</v>
      </c>
      <c r="N1994">
        <v>10.555999999999999</v>
      </c>
      <c r="O1994">
        <v>6.734</v>
      </c>
      <c r="P1994">
        <v>2.0579999999999998</v>
      </c>
    </row>
    <row r="1995" spans="1:16" x14ac:dyDescent="0.2">
      <c r="A1995">
        <v>426</v>
      </c>
      <c r="B1995" s="2">
        <v>36566</v>
      </c>
      <c r="C1995" s="3" t="s">
        <v>18</v>
      </c>
      <c r="D1995">
        <v>1972</v>
      </c>
      <c r="E1995">
        <v>28</v>
      </c>
      <c r="F1995">
        <v>44.944000000000003</v>
      </c>
      <c r="G1995">
        <v>29.675999999999998</v>
      </c>
      <c r="H1995">
        <v>55.451999999999998</v>
      </c>
      <c r="I1995">
        <v>662.56600000000003</v>
      </c>
      <c r="J1995">
        <v>2994.2959999999998</v>
      </c>
      <c r="K1995">
        <v>11.015000000000001</v>
      </c>
      <c r="L1995">
        <v>4.9489999999999998</v>
      </c>
      <c r="M1995">
        <v>337.24799999999999</v>
      </c>
      <c r="N1995">
        <v>5.0090000000000003</v>
      </c>
      <c r="O1995">
        <v>6.5350000000000001</v>
      </c>
      <c r="P1995">
        <v>0.85699999999999998</v>
      </c>
    </row>
    <row r="1996" spans="1:16" x14ac:dyDescent="0.2">
      <c r="A1996">
        <v>1698</v>
      </c>
      <c r="B1996" s="2">
        <v>36566</v>
      </c>
      <c r="C1996" s="3" t="s">
        <v>18</v>
      </c>
      <c r="D1996">
        <v>1957</v>
      </c>
      <c r="E1996">
        <v>43</v>
      </c>
      <c r="F1996">
        <v>94.786000000000001</v>
      </c>
      <c r="G1996">
        <v>79.343999999999994</v>
      </c>
      <c r="H1996">
        <v>289.59199999999998</v>
      </c>
      <c r="I1996">
        <v>2231.1370000000002</v>
      </c>
      <c r="J1996">
        <v>4299.3540000000003</v>
      </c>
      <c r="K1996">
        <v>20.954000000000001</v>
      </c>
      <c r="L1996">
        <v>25.968</v>
      </c>
      <c r="M1996">
        <v>212.68799999999999</v>
      </c>
      <c r="N1996">
        <v>12.802</v>
      </c>
      <c r="O1996">
        <v>10.641999999999999</v>
      </c>
      <c r="P1996">
        <v>1.9450000000000001</v>
      </c>
    </row>
    <row r="1997" spans="1:16" x14ac:dyDescent="0.2">
      <c r="A1997">
        <v>180</v>
      </c>
      <c r="B1997" s="2">
        <v>36567</v>
      </c>
      <c r="C1997" s="3" t="s">
        <v>18</v>
      </c>
      <c r="D1997">
        <v>1970</v>
      </c>
      <c r="E1997">
        <v>30</v>
      </c>
      <c r="F1997">
        <v>38.616</v>
      </c>
      <c r="G1997">
        <v>49.816000000000003</v>
      </c>
      <c r="H1997">
        <v>200.768</v>
      </c>
      <c r="I1997">
        <v>1379.7070000000001</v>
      </c>
      <c r="J1997">
        <v>5710.1769999999997</v>
      </c>
      <c r="K1997">
        <v>26.989000000000001</v>
      </c>
      <c r="L1997">
        <v>26.791</v>
      </c>
      <c r="M1997">
        <v>1065.3520000000001</v>
      </c>
      <c r="N1997">
        <v>11.122999999999999</v>
      </c>
      <c r="O1997">
        <v>9.6649999999999991</v>
      </c>
      <c r="P1997">
        <v>2.218</v>
      </c>
    </row>
    <row r="1998" spans="1:16" x14ac:dyDescent="0.2">
      <c r="A1998">
        <v>183</v>
      </c>
      <c r="B1998" s="2">
        <v>36567</v>
      </c>
      <c r="C1998" s="3" t="s">
        <v>18</v>
      </c>
      <c r="D1998">
        <v>1970</v>
      </c>
      <c r="E1998">
        <v>30</v>
      </c>
      <c r="F1998">
        <v>102.97799999999999</v>
      </c>
      <c r="G1998">
        <v>184.66</v>
      </c>
      <c r="H1998">
        <v>289.238</v>
      </c>
      <c r="I1998">
        <v>3174.55</v>
      </c>
      <c r="J1998">
        <v>4565.8289999999997</v>
      </c>
      <c r="K1998">
        <v>46.972000000000001</v>
      </c>
      <c r="L1998">
        <v>34.956000000000003</v>
      </c>
      <c r="M1998">
        <v>315.76799999999997</v>
      </c>
      <c r="N1998">
        <v>18.811</v>
      </c>
      <c r="O1998">
        <v>24.902999999999999</v>
      </c>
      <c r="P1998">
        <v>3.8479999999999999</v>
      </c>
    </row>
    <row r="1999" spans="1:16" x14ac:dyDescent="0.2">
      <c r="A1999">
        <v>222</v>
      </c>
      <c r="B1999" s="2">
        <v>36567</v>
      </c>
      <c r="C1999" s="3" t="s">
        <v>18</v>
      </c>
      <c r="D1999">
        <v>1949</v>
      </c>
      <c r="E1999">
        <v>51</v>
      </c>
      <c r="F1999">
        <v>68.736000000000004</v>
      </c>
      <c r="G1999">
        <v>64.622</v>
      </c>
      <c r="H1999">
        <v>360.04199999999997</v>
      </c>
      <c r="I1999">
        <v>2265.8139999999999</v>
      </c>
      <c r="J1999">
        <v>2753.223</v>
      </c>
      <c r="K1999">
        <v>16.614000000000001</v>
      </c>
      <c r="L1999">
        <v>27.925000000000001</v>
      </c>
      <c r="M1999">
        <v>600.97</v>
      </c>
      <c r="N1999">
        <v>18.026</v>
      </c>
      <c r="O1999">
        <v>7.4059999999999997</v>
      </c>
      <c r="P1999">
        <v>0.7</v>
      </c>
    </row>
    <row r="2000" spans="1:16" x14ac:dyDescent="0.2">
      <c r="A2000">
        <v>447</v>
      </c>
      <c r="B2000" s="2">
        <v>36567</v>
      </c>
      <c r="C2000" s="3" t="s">
        <v>18</v>
      </c>
      <c r="D2000">
        <v>1956</v>
      </c>
      <c r="E2000">
        <v>44</v>
      </c>
      <c r="F2000">
        <v>76.177999999999997</v>
      </c>
      <c r="G2000">
        <v>43.573999999999998</v>
      </c>
      <c r="H2000">
        <v>169.447</v>
      </c>
      <c r="I2000">
        <v>1360.3989999999999</v>
      </c>
      <c r="J2000">
        <v>2795.0129999999999</v>
      </c>
      <c r="K2000">
        <v>11.157</v>
      </c>
      <c r="L2000">
        <v>25.79</v>
      </c>
      <c r="M2000">
        <v>367.56200000000001</v>
      </c>
      <c r="N2000">
        <v>9.5670000000000002</v>
      </c>
      <c r="O2000">
        <v>12.62</v>
      </c>
      <c r="P2000">
        <v>0.54200000000000004</v>
      </c>
    </row>
    <row r="2001" spans="1:16" x14ac:dyDescent="0.2">
      <c r="A2001">
        <v>513</v>
      </c>
      <c r="B2001" s="2">
        <v>36568</v>
      </c>
      <c r="C2001" s="3" t="s">
        <v>18</v>
      </c>
      <c r="D2001">
        <v>1961</v>
      </c>
      <c r="E2001">
        <v>39</v>
      </c>
      <c r="F2001">
        <v>39.072000000000003</v>
      </c>
      <c r="G2001">
        <v>31.521999999999998</v>
      </c>
      <c r="H2001">
        <v>196.23699999999999</v>
      </c>
      <c r="I2001">
        <v>1217.973</v>
      </c>
      <c r="J2001">
        <v>2132.9749999999999</v>
      </c>
      <c r="K2001">
        <v>8.65</v>
      </c>
      <c r="L2001">
        <v>15.204000000000001</v>
      </c>
      <c r="M2001">
        <v>372.51600000000002</v>
      </c>
      <c r="N2001">
        <v>6.6920000000000002</v>
      </c>
      <c r="O2001">
        <v>4.423</v>
      </c>
      <c r="P2001">
        <v>0.68500000000000005</v>
      </c>
    </row>
    <row r="2002" spans="1:16" x14ac:dyDescent="0.2">
      <c r="A2002">
        <v>495</v>
      </c>
      <c r="B2002" s="2">
        <v>36569</v>
      </c>
      <c r="C2002" s="3" t="s">
        <v>18</v>
      </c>
      <c r="D2002">
        <v>1952</v>
      </c>
      <c r="E2002">
        <v>48</v>
      </c>
      <c r="F2002">
        <v>54.387999999999998</v>
      </c>
      <c r="G2002">
        <v>28.24</v>
      </c>
      <c r="H2002">
        <v>140.67099999999999</v>
      </c>
      <c r="I2002">
        <v>1037.5340000000001</v>
      </c>
      <c r="J2002">
        <v>1326.0920000000001</v>
      </c>
      <c r="K2002">
        <v>4.8419999999999996</v>
      </c>
      <c r="L2002">
        <v>9.5950000000000006</v>
      </c>
      <c r="M2002">
        <v>115.402</v>
      </c>
      <c r="N2002">
        <v>5.2560000000000002</v>
      </c>
      <c r="O2002">
        <v>4.2809999999999997</v>
      </c>
      <c r="P2002">
        <v>1.0269999999999999</v>
      </c>
    </row>
    <row r="2003" spans="1:16" x14ac:dyDescent="0.2">
      <c r="A2003">
        <v>1686</v>
      </c>
      <c r="B2003" s="2">
        <v>36569</v>
      </c>
      <c r="C2003" s="3" t="s">
        <v>18</v>
      </c>
      <c r="D2003">
        <v>1969</v>
      </c>
      <c r="E2003">
        <v>31</v>
      </c>
      <c r="F2003">
        <v>112.476</v>
      </c>
      <c r="G2003">
        <v>84.754000000000005</v>
      </c>
      <c r="H2003">
        <v>211.887</v>
      </c>
      <c r="I2003">
        <v>2059.4679999999998</v>
      </c>
      <c r="J2003">
        <v>965.072</v>
      </c>
      <c r="K2003">
        <v>11.509</v>
      </c>
      <c r="L2003">
        <v>4.8710000000000004</v>
      </c>
      <c r="M2003">
        <v>394.577</v>
      </c>
      <c r="N2003">
        <v>3.5339999999999998</v>
      </c>
      <c r="O2003">
        <v>3.7450000000000001</v>
      </c>
      <c r="P2003">
        <v>0.34899999999999998</v>
      </c>
    </row>
    <row r="2004" spans="1:16" x14ac:dyDescent="0.2">
      <c r="A2004">
        <v>386</v>
      </c>
      <c r="B2004" s="2">
        <v>36570</v>
      </c>
      <c r="C2004" s="3" t="s">
        <v>18</v>
      </c>
      <c r="D2004">
        <v>1963</v>
      </c>
      <c r="E2004">
        <v>37</v>
      </c>
      <c r="F2004">
        <v>35.261000000000003</v>
      </c>
      <c r="G2004">
        <v>31.454000000000001</v>
      </c>
      <c r="H2004">
        <v>143.941</v>
      </c>
      <c r="I2004">
        <v>991.53800000000001</v>
      </c>
      <c r="J2004">
        <v>1558.673</v>
      </c>
      <c r="K2004">
        <v>10.97</v>
      </c>
      <c r="L2004">
        <v>8.08</v>
      </c>
      <c r="M2004">
        <v>436.5</v>
      </c>
      <c r="N2004">
        <v>5.1269999999999998</v>
      </c>
      <c r="O2004">
        <v>6.2409999999999997</v>
      </c>
      <c r="P2004">
        <v>0.59499999999999997</v>
      </c>
    </row>
    <row r="2005" spans="1:16" x14ac:dyDescent="0.2">
      <c r="A2005">
        <v>406</v>
      </c>
      <c r="B2005" s="2">
        <v>36570</v>
      </c>
      <c r="C2005" s="3" t="s">
        <v>18</v>
      </c>
      <c r="D2005">
        <v>1974</v>
      </c>
      <c r="E2005">
        <v>26</v>
      </c>
      <c r="F2005">
        <v>76.313000000000002</v>
      </c>
      <c r="G2005">
        <v>53.37</v>
      </c>
      <c r="H2005">
        <v>174.255</v>
      </c>
      <c r="I2005">
        <v>1486.33</v>
      </c>
      <c r="J2005">
        <v>2374.8159999999998</v>
      </c>
      <c r="K2005">
        <v>23.23</v>
      </c>
      <c r="L2005">
        <v>8.4359999999999999</v>
      </c>
      <c r="M2005">
        <v>408.33600000000001</v>
      </c>
      <c r="N2005">
        <v>6.2430000000000003</v>
      </c>
      <c r="O2005">
        <v>9.3520000000000003</v>
      </c>
      <c r="P2005">
        <v>0.42899999999999999</v>
      </c>
    </row>
    <row r="2006" spans="1:16" x14ac:dyDescent="0.2">
      <c r="A2006">
        <v>497</v>
      </c>
      <c r="B2006" s="2">
        <v>36570</v>
      </c>
      <c r="C2006" s="3" t="s">
        <v>18</v>
      </c>
      <c r="D2006">
        <v>1958</v>
      </c>
      <c r="E2006">
        <v>42</v>
      </c>
      <c r="F2006">
        <v>64.736999999999995</v>
      </c>
      <c r="G2006">
        <v>111.44799999999999</v>
      </c>
      <c r="H2006">
        <v>192.792</v>
      </c>
      <c r="I2006">
        <v>2011.539</v>
      </c>
      <c r="J2006">
        <v>4458.451</v>
      </c>
      <c r="K2006">
        <v>39.325000000000003</v>
      </c>
      <c r="L2006">
        <v>19.733000000000001</v>
      </c>
      <c r="M2006">
        <v>837.23</v>
      </c>
      <c r="N2006">
        <v>8.56</v>
      </c>
      <c r="O2006">
        <v>8.3580000000000005</v>
      </c>
      <c r="P2006">
        <v>2.8420000000000001</v>
      </c>
    </row>
    <row r="2007" spans="1:16" x14ac:dyDescent="0.2">
      <c r="A2007">
        <v>1661</v>
      </c>
      <c r="B2007" s="2">
        <v>36571</v>
      </c>
      <c r="C2007" s="3" t="s">
        <v>18</v>
      </c>
      <c r="D2007">
        <v>1953</v>
      </c>
      <c r="E2007">
        <v>47</v>
      </c>
      <c r="F2007">
        <v>116.467</v>
      </c>
      <c r="G2007">
        <v>110.607</v>
      </c>
      <c r="H2007">
        <v>272.29399999999998</v>
      </c>
      <c r="I2007">
        <v>2532.2939999999999</v>
      </c>
      <c r="J2007">
        <v>1432.105</v>
      </c>
      <c r="K2007">
        <v>2.847</v>
      </c>
      <c r="L2007">
        <v>12.284000000000001</v>
      </c>
      <c r="M2007">
        <v>331.73500000000001</v>
      </c>
      <c r="N2007">
        <v>5.53</v>
      </c>
      <c r="O2007">
        <v>5.2690000000000001</v>
      </c>
      <c r="P2007">
        <v>1.266</v>
      </c>
    </row>
    <row r="2008" spans="1:16" x14ac:dyDescent="0.2">
      <c r="A2008">
        <v>390</v>
      </c>
      <c r="B2008" s="2">
        <v>36572</v>
      </c>
      <c r="C2008" s="3" t="s">
        <v>18</v>
      </c>
      <c r="D2008">
        <v>1937</v>
      </c>
      <c r="E2008">
        <v>63</v>
      </c>
      <c r="F2008">
        <v>61.531999999999996</v>
      </c>
      <c r="G2008">
        <v>28.065000000000001</v>
      </c>
      <c r="H2008">
        <v>67.384</v>
      </c>
      <c r="I2008">
        <v>768.09500000000003</v>
      </c>
      <c r="J2008">
        <v>1271.415</v>
      </c>
      <c r="K2008">
        <v>5.8810000000000002</v>
      </c>
      <c r="L2008">
        <v>6.5030000000000001</v>
      </c>
      <c r="M2008">
        <v>115.964</v>
      </c>
      <c r="N2008">
        <v>7.1180000000000003</v>
      </c>
      <c r="O2008">
        <v>8.7349999999999994</v>
      </c>
      <c r="P2008">
        <v>0.51300000000000001</v>
      </c>
    </row>
    <row r="2009" spans="1:16" x14ac:dyDescent="0.2">
      <c r="A2009">
        <v>127</v>
      </c>
      <c r="B2009" s="2">
        <v>36573</v>
      </c>
      <c r="C2009" s="3" t="s">
        <v>18</v>
      </c>
      <c r="D2009">
        <v>1966</v>
      </c>
      <c r="E2009">
        <v>34</v>
      </c>
      <c r="F2009">
        <v>45.890999999999998</v>
      </c>
      <c r="G2009">
        <v>45.731000000000002</v>
      </c>
      <c r="H2009">
        <v>205.90299999999999</v>
      </c>
      <c r="I2009">
        <v>1415.3219999999999</v>
      </c>
      <c r="J2009">
        <v>904.82899999999995</v>
      </c>
      <c r="K2009">
        <v>7.48</v>
      </c>
      <c r="L2009">
        <v>6.3159999999999998</v>
      </c>
      <c r="M2009">
        <v>247.666</v>
      </c>
      <c r="N2009">
        <v>3.0139999999999998</v>
      </c>
      <c r="O2009">
        <v>4.2610000000000001</v>
      </c>
      <c r="P2009">
        <v>0.374</v>
      </c>
    </row>
    <row r="2010" spans="1:16" x14ac:dyDescent="0.2">
      <c r="A2010">
        <v>185</v>
      </c>
      <c r="B2010" s="2">
        <v>36573</v>
      </c>
      <c r="C2010" s="3" t="s">
        <v>18</v>
      </c>
      <c r="D2010">
        <v>1954</v>
      </c>
      <c r="E2010">
        <v>46</v>
      </c>
      <c r="F2010">
        <v>18.687000000000001</v>
      </c>
      <c r="G2010">
        <v>23.12</v>
      </c>
      <c r="H2010">
        <v>84.337000000000003</v>
      </c>
      <c r="I2010">
        <v>618.07100000000003</v>
      </c>
      <c r="J2010">
        <v>542.00199999999995</v>
      </c>
      <c r="K2010">
        <v>5.931</v>
      </c>
      <c r="L2010">
        <v>4.3689999999999998</v>
      </c>
      <c r="M2010">
        <v>240.94399999999999</v>
      </c>
      <c r="N2010">
        <v>3.2559999999999998</v>
      </c>
      <c r="O2010">
        <v>2.58</v>
      </c>
      <c r="P2010">
        <v>0.68100000000000005</v>
      </c>
    </row>
    <row r="2011" spans="1:16" x14ac:dyDescent="0.2">
      <c r="A2011">
        <v>126</v>
      </c>
      <c r="B2011" s="2">
        <v>36574</v>
      </c>
      <c r="C2011" s="3" t="s">
        <v>18</v>
      </c>
      <c r="D2011">
        <v>1948</v>
      </c>
      <c r="E2011">
        <v>52</v>
      </c>
      <c r="F2011">
        <v>41.015000000000001</v>
      </c>
      <c r="G2011">
        <v>61.27</v>
      </c>
      <c r="H2011">
        <v>124.282</v>
      </c>
      <c r="I2011">
        <v>1194.855</v>
      </c>
      <c r="J2011">
        <v>2317.2310000000002</v>
      </c>
      <c r="K2011">
        <v>16.625</v>
      </c>
      <c r="L2011">
        <v>15.287000000000001</v>
      </c>
      <c r="M2011">
        <v>425.28899999999999</v>
      </c>
      <c r="N2011">
        <v>10.372999999999999</v>
      </c>
      <c r="O2011">
        <v>7.68</v>
      </c>
      <c r="P2011">
        <v>0.997</v>
      </c>
    </row>
    <row r="2012" spans="1:16" x14ac:dyDescent="0.2">
      <c r="A2012">
        <v>182</v>
      </c>
      <c r="B2012" s="2">
        <v>36574</v>
      </c>
      <c r="C2012" s="3" t="s">
        <v>18</v>
      </c>
      <c r="D2012">
        <v>1957</v>
      </c>
      <c r="E2012">
        <v>43</v>
      </c>
      <c r="F2012">
        <v>121.084</v>
      </c>
      <c r="G2012">
        <v>126.848</v>
      </c>
      <c r="H2012">
        <v>403.13400000000001</v>
      </c>
      <c r="I2012">
        <v>3201.306</v>
      </c>
      <c r="J2012">
        <v>5493.4430000000002</v>
      </c>
      <c r="K2012">
        <v>48.131999999999998</v>
      </c>
      <c r="L2012">
        <v>23.878</v>
      </c>
      <c r="M2012">
        <v>736.36</v>
      </c>
      <c r="N2012">
        <v>19.911000000000001</v>
      </c>
      <c r="O2012">
        <v>21.701000000000001</v>
      </c>
      <c r="P2012">
        <v>2.0249999999999999</v>
      </c>
    </row>
    <row r="2013" spans="1:16" x14ac:dyDescent="0.2">
      <c r="A2013">
        <v>327</v>
      </c>
      <c r="B2013" s="2">
        <v>36574</v>
      </c>
      <c r="C2013" s="3" t="s">
        <v>18</v>
      </c>
      <c r="D2013">
        <v>1952</v>
      </c>
      <c r="E2013">
        <v>48</v>
      </c>
      <c r="F2013">
        <v>58.62</v>
      </c>
      <c r="G2013">
        <v>59.572000000000003</v>
      </c>
      <c r="H2013">
        <v>236.65</v>
      </c>
      <c r="I2013">
        <v>1713.1559999999999</v>
      </c>
      <c r="J2013">
        <v>2127.3829999999998</v>
      </c>
      <c r="K2013">
        <v>14.741</v>
      </c>
      <c r="L2013">
        <v>22.274999999999999</v>
      </c>
      <c r="M2013">
        <v>427.649</v>
      </c>
      <c r="N2013">
        <v>9.4220000000000006</v>
      </c>
      <c r="O2013">
        <v>7.1959999999999997</v>
      </c>
      <c r="P2013">
        <v>1.524</v>
      </c>
    </row>
    <row r="2014" spans="1:16" x14ac:dyDescent="0.2">
      <c r="A2014">
        <v>440</v>
      </c>
      <c r="B2014" s="2">
        <v>36574</v>
      </c>
      <c r="C2014" s="3" t="s">
        <v>18</v>
      </c>
      <c r="D2014">
        <v>1948</v>
      </c>
      <c r="E2014">
        <v>52</v>
      </c>
      <c r="F2014">
        <v>54.649000000000001</v>
      </c>
      <c r="G2014">
        <v>53.152999999999999</v>
      </c>
      <c r="H2014">
        <v>344.411</v>
      </c>
      <c r="I2014">
        <v>2030.2249999999999</v>
      </c>
      <c r="J2014">
        <v>2560.4520000000002</v>
      </c>
      <c r="K2014">
        <v>8.4770000000000003</v>
      </c>
      <c r="L2014">
        <v>43.877000000000002</v>
      </c>
      <c r="M2014">
        <v>311.06599999999997</v>
      </c>
      <c r="N2014">
        <v>10.909000000000001</v>
      </c>
      <c r="O2014">
        <v>6.3529999999999998</v>
      </c>
      <c r="P2014">
        <v>0.78</v>
      </c>
    </row>
    <row r="2015" spans="1:16" x14ac:dyDescent="0.2">
      <c r="A2015">
        <v>169</v>
      </c>
      <c r="B2015" s="2">
        <v>36575</v>
      </c>
      <c r="C2015" s="3" t="s">
        <v>18</v>
      </c>
      <c r="D2015">
        <v>1955</v>
      </c>
      <c r="E2015">
        <v>45</v>
      </c>
      <c r="F2015">
        <v>53.662999999999997</v>
      </c>
      <c r="G2015">
        <v>65.225999999999999</v>
      </c>
      <c r="H2015">
        <v>281.79599999999999</v>
      </c>
      <c r="I2015">
        <v>1898.5340000000001</v>
      </c>
      <c r="J2015">
        <v>1985.0820000000001</v>
      </c>
      <c r="K2015">
        <v>18.902000000000001</v>
      </c>
      <c r="L2015">
        <v>11.345000000000001</v>
      </c>
      <c r="M2015">
        <v>437.91500000000002</v>
      </c>
      <c r="N2015">
        <v>16.207000000000001</v>
      </c>
      <c r="O2015">
        <v>5.8470000000000004</v>
      </c>
      <c r="P2015">
        <v>1.071</v>
      </c>
    </row>
    <row r="2016" spans="1:16" x14ac:dyDescent="0.2">
      <c r="A2016">
        <v>396</v>
      </c>
      <c r="B2016" s="2">
        <v>36575</v>
      </c>
      <c r="C2016" s="3" t="s">
        <v>18</v>
      </c>
      <c r="D2016">
        <v>1969</v>
      </c>
      <c r="E2016">
        <v>31</v>
      </c>
      <c r="F2016">
        <v>120.352</v>
      </c>
      <c r="G2016">
        <v>78.281000000000006</v>
      </c>
      <c r="H2016">
        <v>298.30200000000002</v>
      </c>
      <c r="I2016">
        <v>2375.5100000000002</v>
      </c>
      <c r="J2016">
        <v>4436.8590000000004</v>
      </c>
      <c r="K2016">
        <v>19.431999999999999</v>
      </c>
      <c r="L2016">
        <v>20.841000000000001</v>
      </c>
      <c r="M2016">
        <v>442.04599999999999</v>
      </c>
      <c r="N2016">
        <v>17.106000000000002</v>
      </c>
      <c r="O2016">
        <v>22.209</v>
      </c>
      <c r="P2016">
        <v>3.089</v>
      </c>
    </row>
    <row r="2017" spans="1:16" x14ac:dyDescent="0.2">
      <c r="A2017">
        <v>416</v>
      </c>
      <c r="B2017" s="2">
        <v>36575</v>
      </c>
      <c r="C2017" s="3" t="s">
        <v>18</v>
      </c>
      <c r="D2017">
        <v>1964</v>
      </c>
      <c r="E2017">
        <v>36</v>
      </c>
      <c r="F2017">
        <v>56.094000000000001</v>
      </c>
      <c r="G2017">
        <v>73.442999999999998</v>
      </c>
      <c r="H2017">
        <v>122.607</v>
      </c>
      <c r="I2017">
        <v>1355.982</v>
      </c>
      <c r="J2017">
        <v>3768.3380000000002</v>
      </c>
      <c r="K2017">
        <v>21.655999999999999</v>
      </c>
      <c r="L2017">
        <v>16.446000000000002</v>
      </c>
      <c r="M2017">
        <v>470.41500000000002</v>
      </c>
      <c r="N2017">
        <v>10.95</v>
      </c>
      <c r="O2017">
        <v>10.507</v>
      </c>
      <c r="P2017">
        <v>1.82</v>
      </c>
    </row>
    <row r="2018" spans="1:16" x14ac:dyDescent="0.2">
      <c r="A2018">
        <v>503</v>
      </c>
      <c r="B2018" s="2">
        <v>36575</v>
      </c>
      <c r="C2018" s="3" t="s">
        <v>18</v>
      </c>
      <c r="D2018">
        <v>1942</v>
      </c>
      <c r="E2018">
        <v>58</v>
      </c>
      <c r="F2018">
        <v>150.06299999999999</v>
      </c>
      <c r="G2018">
        <v>127.294</v>
      </c>
      <c r="H2018">
        <v>146.001</v>
      </c>
      <c r="I2018">
        <v>2357.4859999999999</v>
      </c>
      <c r="J2018">
        <v>2616.2280000000001</v>
      </c>
      <c r="K2018">
        <v>8.8109999999999999</v>
      </c>
      <c r="L2018">
        <v>18.884</v>
      </c>
      <c r="M2018">
        <v>254.291</v>
      </c>
      <c r="N2018">
        <v>10.583</v>
      </c>
      <c r="O2018">
        <v>5.1050000000000004</v>
      </c>
      <c r="P2018">
        <v>1.881</v>
      </c>
    </row>
    <row r="2019" spans="1:16" x14ac:dyDescent="0.2">
      <c r="A2019">
        <v>165</v>
      </c>
      <c r="B2019" s="2">
        <v>36576</v>
      </c>
      <c r="C2019" s="3" t="s">
        <v>18</v>
      </c>
      <c r="D2019">
        <v>1947</v>
      </c>
      <c r="E2019">
        <v>53</v>
      </c>
      <c r="F2019">
        <v>40.689</v>
      </c>
      <c r="G2019">
        <v>123.08199999999999</v>
      </c>
      <c r="H2019">
        <v>183.96199999999999</v>
      </c>
      <c r="I2019">
        <v>1970.61</v>
      </c>
      <c r="J2019">
        <v>1712.9269999999999</v>
      </c>
      <c r="K2019">
        <v>25.579000000000001</v>
      </c>
      <c r="L2019">
        <v>16.86</v>
      </c>
      <c r="M2019">
        <v>645.30799999999999</v>
      </c>
      <c r="N2019">
        <v>8.5709999999999997</v>
      </c>
      <c r="O2019">
        <v>7.0350000000000001</v>
      </c>
      <c r="P2019">
        <v>2.99</v>
      </c>
    </row>
    <row r="2020" spans="1:16" x14ac:dyDescent="0.2">
      <c r="A2020">
        <v>166</v>
      </c>
      <c r="B2020" s="2">
        <v>36576</v>
      </c>
      <c r="C2020" s="3" t="s">
        <v>18</v>
      </c>
      <c r="D2020">
        <v>1941</v>
      </c>
      <c r="E2020">
        <v>59</v>
      </c>
      <c r="F2020">
        <v>35.564</v>
      </c>
      <c r="G2020">
        <v>21.091999999999999</v>
      </c>
      <c r="H2020">
        <v>154.887</v>
      </c>
      <c r="I2020">
        <v>923.17499999999995</v>
      </c>
      <c r="J2020">
        <v>3246.489</v>
      </c>
      <c r="K2020">
        <v>24.713999999999999</v>
      </c>
      <c r="L2020">
        <v>12.65</v>
      </c>
      <c r="M2020">
        <v>502.71899999999999</v>
      </c>
      <c r="N2020">
        <v>8.8149999999999995</v>
      </c>
      <c r="O2020">
        <v>10.618</v>
      </c>
      <c r="P2020">
        <v>3.6960000000000002</v>
      </c>
    </row>
    <row r="2021" spans="1:16" x14ac:dyDescent="0.2">
      <c r="A2021">
        <v>168</v>
      </c>
      <c r="B2021" s="2">
        <v>36576</v>
      </c>
      <c r="C2021" s="3" t="s">
        <v>18</v>
      </c>
      <c r="D2021">
        <v>1963</v>
      </c>
      <c r="E2021">
        <v>37</v>
      </c>
      <c r="F2021">
        <v>14.628</v>
      </c>
      <c r="G2021">
        <v>5.351</v>
      </c>
      <c r="H2021">
        <v>195.28800000000001</v>
      </c>
      <c r="I2021">
        <v>828.18399999999997</v>
      </c>
      <c r="J2021">
        <v>2917.5590000000002</v>
      </c>
      <c r="K2021">
        <v>1.61</v>
      </c>
      <c r="L2021">
        <v>22.463000000000001</v>
      </c>
      <c r="M2021">
        <v>423.40600000000001</v>
      </c>
      <c r="N2021">
        <v>4.1319999999999997</v>
      </c>
      <c r="O2021">
        <v>3.032</v>
      </c>
      <c r="P2021">
        <v>0.32</v>
      </c>
    </row>
    <row r="2022" spans="1:16" x14ac:dyDescent="0.2">
      <c r="A2022">
        <v>457</v>
      </c>
      <c r="B2022" s="2">
        <v>36576</v>
      </c>
      <c r="C2022" s="3" t="s">
        <v>18</v>
      </c>
      <c r="D2022">
        <v>1958</v>
      </c>
      <c r="E2022">
        <v>42</v>
      </c>
      <c r="F2022">
        <v>59.834000000000003</v>
      </c>
      <c r="G2022">
        <v>59.854999999999997</v>
      </c>
      <c r="H2022">
        <v>213.81</v>
      </c>
      <c r="I2022">
        <v>1606.3530000000001</v>
      </c>
      <c r="J2022">
        <v>3893.002</v>
      </c>
      <c r="K2022">
        <v>17.891999999999999</v>
      </c>
      <c r="L2022">
        <v>20.344999999999999</v>
      </c>
      <c r="M2022">
        <v>612.42600000000004</v>
      </c>
      <c r="N2022">
        <v>11.519</v>
      </c>
      <c r="O2022">
        <v>9.5760000000000005</v>
      </c>
      <c r="P2022">
        <v>1.66</v>
      </c>
    </row>
    <row r="2023" spans="1:16" x14ac:dyDescent="0.2">
      <c r="A2023">
        <v>492</v>
      </c>
      <c r="B2023" s="2">
        <v>36577</v>
      </c>
      <c r="C2023" s="3" t="s">
        <v>18</v>
      </c>
      <c r="D2023">
        <v>1952</v>
      </c>
      <c r="E2023">
        <v>48</v>
      </c>
      <c r="F2023">
        <v>61.819000000000003</v>
      </c>
      <c r="G2023">
        <v>43.216999999999999</v>
      </c>
      <c r="H2023">
        <v>346.54500000000002</v>
      </c>
      <c r="I2023">
        <v>1959.403</v>
      </c>
      <c r="J2023">
        <v>2441.4780000000001</v>
      </c>
      <c r="K2023">
        <v>9.5850000000000009</v>
      </c>
      <c r="L2023">
        <v>44.579000000000001</v>
      </c>
      <c r="M2023">
        <v>552.81899999999996</v>
      </c>
      <c r="N2023">
        <v>12.771000000000001</v>
      </c>
      <c r="O2023">
        <v>5.78</v>
      </c>
      <c r="P2023">
        <v>0.94699999999999995</v>
      </c>
    </row>
    <row r="2024" spans="1:16" x14ac:dyDescent="0.2">
      <c r="A2024">
        <v>494</v>
      </c>
      <c r="B2024" s="2">
        <v>36577</v>
      </c>
      <c r="C2024" s="3" t="s">
        <v>18</v>
      </c>
      <c r="D2024">
        <v>1967</v>
      </c>
      <c r="E2024">
        <v>33</v>
      </c>
      <c r="F2024">
        <v>55.89</v>
      </c>
      <c r="G2024">
        <v>44.588000000000001</v>
      </c>
      <c r="H2024">
        <v>173.19</v>
      </c>
      <c r="I2024">
        <v>1298.2339999999999</v>
      </c>
      <c r="J2024">
        <v>1283.9100000000001</v>
      </c>
      <c r="K2024">
        <v>6.6680000000000001</v>
      </c>
      <c r="L2024">
        <v>16.501999999999999</v>
      </c>
      <c r="M2024">
        <v>140.31399999999999</v>
      </c>
      <c r="N2024">
        <v>7.218</v>
      </c>
      <c r="O2024">
        <v>4.6589999999999998</v>
      </c>
      <c r="P2024">
        <v>0.63800000000000001</v>
      </c>
    </row>
    <row r="2025" spans="1:16" x14ac:dyDescent="0.2">
      <c r="A2025">
        <v>1689</v>
      </c>
      <c r="B2025" s="2">
        <v>36577</v>
      </c>
      <c r="C2025" s="3" t="s">
        <v>18</v>
      </c>
      <c r="D2025">
        <v>1969</v>
      </c>
      <c r="E2025">
        <v>31</v>
      </c>
      <c r="F2025">
        <v>97.721999999999994</v>
      </c>
      <c r="G2025">
        <v>58.601999999999997</v>
      </c>
      <c r="H2025">
        <v>223.69499999999999</v>
      </c>
      <c r="I2025">
        <v>1815.0989999999999</v>
      </c>
      <c r="J2025">
        <v>1994.9839999999999</v>
      </c>
      <c r="K2025">
        <v>14.51</v>
      </c>
      <c r="L2025">
        <v>8.3520000000000003</v>
      </c>
      <c r="M2025">
        <v>440.82</v>
      </c>
      <c r="N2025">
        <v>5.7480000000000002</v>
      </c>
      <c r="O2025">
        <v>4.9400000000000004</v>
      </c>
      <c r="P2025">
        <v>1.282</v>
      </c>
    </row>
    <row r="2026" spans="1:16" x14ac:dyDescent="0.2">
      <c r="A2026">
        <v>412</v>
      </c>
      <c r="B2026" s="2">
        <v>36578</v>
      </c>
      <c r="C2026" s="3" t="s">
        <v>18</v>
      </c>
      <c r="D2026">
        <v>1974</v>
      </c>
      <c r="E2026">
        <v>26</v>
      </c>
      <c r="F2026">
        <v>46.652000000000001</v>
      </c>
      <c r="G2026">
        <v>35.781999999999996</v>
      </c>
      <c r="H2026">
        <v>119.767</v>
      </c>
      <c r="I2026">
        <v>956.01900000000001</v>
      </c>
      <c r="J2026">
        <v>1791.0160000000001</v>
      </c>
      <c r="K2026">
        <v>11.292999999999999</v>
      </c>
      <c r="L2026">
        <v>11.564</v>
      </c>
      <c r="M2026">
        <v>391.05700000000002</v>
      </c>
      <c r="N2026">
        <v>5.1820000000000004</v>
      </c>
      <c r="O2026">
        <v>4.5919999999999996</v>
      </c>
      <c r="P2026">
        <v>1.3819999999999999</v>
      </c>
    </row>
    <row r="2027" spans="1:16" x14ac:dyDescent="0.2">
      <c r="A2027">
        <v>1840</v>
      </c>
      <c r="B2027" s="2">
        <v>36578</v>
      </c>
      <c r="C2027" s="3" t="s">
        <v>18</v>
      </c>
      <c r="D2027">
        <v>1970</v>
      </c>
      <c r="E2027">
        <v>30</v>
      </c>
      <c r="F2027">
        <v>56.460999999999999</v>
      </c>
      <c r="G2027">
        <v>50.988999999999997</v>
      </c>
      <c r="H2027">
        <v>251.11699999999999</v>
      </c>
      <c r="I2027">
        <v>1677.57</v>
      </c>
      <c r="J2027">
        <v>2388.6419999999998</v>
      </c>
      <c r="K2027">
        <v>17.184000000000001</v>
      </c>
      <c r="L2027">
        <v>3.1360000000000001</v>
      </c>
      <c r="M2027">
        <v>608.49300000000005</v>
      </c>
      <c r="N2027">
        <v>5.2640000000000002</v>
      </c>
      <c r="O2027">
        <v>6.0910000000000002</v>
      </c>
      <c r="P2027">
        <v>0.79200000000000004</v>
      </c>
    </row>
    <row r="2028" spans="1:16" x14ac:dyDescent="0.2">
      <c r="A2028">
        <v>448</v>
      </c>
      <c r="B2028" s="2">
        <v>36579</v>
      </c>
      <c r="C2028" s="3" t="s">
        <v>18</v>
      </c>
      <c r="D2028">
        <v>1968</v>
      </c>
      <c r="E2028">
        <v>32</v>
      </c>
      <c r="F2028">
        <v>75.771000000000001</v>
      </c>
      <c r="G2028">
        <v>104.59399999999999</v>
      </c>
      <c r="H2028">
        <v>449.18200000000002</v>
      </c>
      <c r="I2028">
        <v>3031.0680000000002</v>
      </c>
      <c r="J2028">
        <v>3618.194</v>
      </c>
      <c r="K2028">
        <v>27.023</v>
      </c>
      <c r="L2028">
        <v>39.524999999999999</v>
      </c>
      <c r="M2028">
        <v>663.91899999999998</v>
      </c>
      <c r="N2028">
        <v>17.677</v>
      </c>
      <c r="O2028">
        <v>10.51</v>
      </c>
      <c r="P2028">
        <v>1.714</v>
      </c>
    </row>
    <row r="2029" spans="1:16" x14ac:dyDescent="0.2">
      <c r="A2029">
        <v>493</v>
      </c>
      <c r="B2029" s="2">
        <v>36579</v>
      </c>
      <c r="C2029" s="3" t="s">
        <v>18</v>
      </c>
      <c r="D2029">
        <v>1938</v>
      </c>
      <c r="E2029">
        <v>62</v>
      </c>
      <c r="F2029">
        <v>69.263000000000005</v>
      </c>
      <c r="G2029">
        <v>85.307000000000002</v>
      </c>
      <c r="H2029">
        <v>245.126</v>
      </c>
      <c r="I2029">
        <v>2023.681</v>
      </c>
      <c r="J2029">
        <v>1945.577</v>
      </c>
      <c r="K2029">
        <v>11.135999999999999</v>
      </c>
      <c r="L2029">
        <v>21.702000000000002</v>
      </c>
      <c r="M2029">
        <v>460.64699999999999</v>
      </c>
      <c r="N2029">
        <v>8.33</v>
      </c>
      <c r="O2029">
        <v>6.7270000000000003</v>
      </c>
      <c r="P2029">
        <v>0.82299999999999995</v>
      </c>
    </row>
    <row r="2030" spans="1:16" x14ac:dyDescent="0.2">
      <c r="A2030">
        <v>450</v>
      </c>
      <c r="B2030" s="2">
        <v>36580</v>
      </c>
      <c r="C2030" s="3" t="s">
        <v>18</v>
      </c>
      <c r="D2030">
        <v>1950</v>
      </c>
      <c r="E2030">
        <v>50</v>
      </c>
      <c r="F2030">
        <v>111.02800000000001</v>
      </c>
      <c r="G2030">
        <v>114.047</v>
      </c>
      <c r="H2030">
        <v>222.99199999999999</v>
      </c>
      <c r="I2030">
        <v>2308.6979999999999</v>
      </c>
      <c r="J2030">
        <v>5515.0870000000004</v>
      </c>
      <c r="K2030">
        <v>18.018999999999998</v>
      </c>
      <c r="L2030">
        <v>30.178999999999998</v>
      </c>
      <c r="M2030">
        <v>620.26900000000001</v>
      </c>
      <c r="N2030">
        <v>18.248000000000001</v>
      </c>
      <c r="O2030">
        <v>10.378</v>
      </c>
      <c r="P2030">
        <v>1.857</v>
      </c>
    </row>
    <row r="2031" spans="1:16" x14ac:dyDescent="0.2">
      <c r="A2031">
        <v>454</v>
      </c>
      <c r="B2031" s="2">
        <v>36581</v>
      </c>
      <c r="C2031" s="3" t="s">
        <v>18</v>
      </c>
      <c r="D2031">
        <v>1939</v>
      </c>
      <c r="E2031">
        <v>61</v>
      </c>
      <c r="F2031">
        <v>130.166</v>
      </c>
      <c r="G2031">
        <v>76.561000000000007</v>
      </c>
      <c r="H2031">
        <v>189.97200000000001</v>
      </c>
      <c r="I2031">
        <v>1987.5070000000001</v>
      </c>
      <c r="J2031">
        <v>2903.375</v>
      </c>
      <c r="K2031">
        <v>24.908999999999999</v>
      </c>
      <c r="L2031">
        <v>9.1790000000000003</v>
      </c>
      <c r="M2031">
        <v>427.20499999999998</v>
      </c>
      <c r="N2031">
        <v>10.484</v>
      </c>
      <c r="O2031">
        <v>11.51</v>
      </c>
      <c r="P2031">
        <v>2.1230000000000002</v>
      </c>
    </row>
    <row r="2032" spans="1:16" x14ac:dyDescent="0.2">
      <c r="A2032">
        <v>339</v>
      </c>
      <c r="B2032" s="2">
        <v>36582</v>
      </c>
      <c r="C2032" s="3" t="s">
        <v>18</v>
      </c>
      <c r="D2032">
        <v>1945</v>
      </c>
      <c r="E2032">
        <v>55</v>
      </c>
      <c r="F2032">
        <v>48.146999999999998</v>
      </c>
      <c r="G2032">
        <v>37.03</v>
      </c>
      <c r="H2032">
        <v>144.465</v>
      </c>
      <c r="I2032">
        <v>1133.816</v>
      </c>
      <c r="J2032">
        <v>2066.1570000000002</v>
      </c>
      <c r="K2032">
        <v>7.2050000000000001</v>
      </c>
      <c r="L2032">
        <v>18.867000000000001</v>
      </c>
      <c r="M2032">
        <v>842.30100000000004</v>
      </c>
      <c r="N2032">
        <v>27.739000000000001</v>
      </c>
      <c r="O2032">
        <v>7.7080000000000002</v>
      </c>
      <c r="P2032">
        <v>0.52</v>
      </c>
    </row>
    <row r="2033" spans="1:16" x14ac:dyDescent="0.2">
      <c r="A2033">
        <v>344</v>
      </c>
      <c r="B2033" s="2">
        <v>36582</v>
      </c>
      <c r="C2033" s="3" t="s">
        <v>18</v>
      </c>
      <c r="D2033">
        <v>1952</v>
      </c>
      <c r="E2033">
        <v>48</v>
      </c>
      <c r="F2033">
        <v>98.558999999999997</v>
      </c>
      <c r="G2033">
        <v>74.409000000000006</v>
      </c>
      <c r="H2033">
        <v>92.986000000000004</v>
      </c>
      <c r="I2033">
        <v>1470.5139999999999</v>
      </c>
      <c r="J2033">
        <v>2633.654</v>
      </c>
      <c r="K2033">
        <v>15.619</v>
      </c>
      <c r="L2033">
        <v>16.847999999999999</v>
      </c>
      <c r="M2033">
        <v>226.143</v>
      </c>
      <c r="N2033">
        <v>11.239000000000001</v>
      </c>
      <c r="O2033">
        <v>12.879</v>
      </c>
      <c r="P2033">
        <v>1.5569999999999999</v>
      </c>
    </row>
    <row r="2034" spans="1:16" x14ac:dyDescent="0.2">
      <c r="A2034">
        <v>453</v>
      </c>
      <c r="B2034" s="2">
        <v>36582</v>
      </c>
      <c r="C2034" s="3" t="s">
        <v>18</v>
      </c>
      <c r="D2034">
        <v>1937</v>
      </c>
      <c r="E2034">
        <v>63</v>
      </c>
      <c r="F2034">
        <v>59.645000000000003</v>
      </c>
      <c r="G2034">
        <v>55.613999999999997</v>
      </c>
      <c r="H2034">
        <v>267.71199999999999</v>
      </c>
      <c r="I2034">
        <v>1774.3869999999999</v>
      </c>
      <c r="J2034">
        <v>2121.529</v>
      </c>
      <c r="K2034">
        <v>18.800999999999998</v>
      </c>
      <c r="L2034">
        <v>21.283999999999999</v>
      </c>
      <c r="M2034">
        <v>721.51800000000003</v>
      </c>
      <c r="N2034">
        <v>7.0309999999999997</v>
      </c>
      <c r="O2034">
        <v>6.5279999999999996</v>
      </c>
      <c r="P2034">
        <v>1.444</v>
      </c>
    </row>
    <row r="2035" spans="1:16" x14ac:dyDescent="0.2">
      <c r="A2035">
        <v>1841</v>
      </c>
      <c r="B2035" s="2">
        <v>36582</v>
      </c>
      <c r="C2035" s="3" t="s">
        <v>18</v>
      </c>
      <c r="D2035">
        <v>1961</v>
      </c>
      <c r="E2035">
        <v>39</v>
      </c>
      <c r="F2035">
        <v>59.575000000000003</v>
      </c>
      <c r="G2035">
        <v>61.262</v>
      </c>
      <c r="H2035">
        <v>169.75</v>
      </c>
      <c r="I2035">
        <v>1426.85</v>
      </c>
      <c r="J2035">
        <v>2533.4650000000001</v>
      </c>
      <c r="K2035">
        <v>23.648</v>
      </c>
      <c r="L2035">
        <v>18.184999999999999</v>
      </c>
      <c r="M2035">
        <v>464.96699999999998</v>
      </c>
      <c r="N2035">
        <v>6.02</v>
      </c>
      <c r="O2035">
        <v>6.2039999999999997</v>
      </c>
      <c r="P2035">
        <v>1.948</v>
      </c>
    </row>
    <row r="2036" spans="1:16" x14ac:dyDescent="0.2">
      <c r="A2036">
        <v>442</v>
      </c>
      <c r="B2036" s="2">
        <v>36583</v>
      </c>
      <c r="C2036" s="3" t="s">
        <v>18</v>
      </c>
      <c r="D2036">
        <v>1974</v>
      </c>
      <c r="E2036">
        <v>26</v>
      </c>
      <c r="F2036">
        <v>159.44200000000001</v>
      </c>
      <c r="G2036">
        <v>76.305999999999997</v>
      </c>
      <c r="H2036">
        <v>216.673</v>
      </c>
      <c r="I2036">
        <v>2210.096</v>
      </c>
      <c r="J2036">
        <v>3146.2579999999998</v>
      </c>
      <c r="K2036">
        <v>24.645</v>
      </c>
      <c r="L2036">
        <v>8.2590000000000003</v>
      </c>
      <c r="M2036">
        <v>664.36500000000001</v>
      </c>
      <c r="N2036">
        <v>7.5110000000000001</v>
      </c>
      <c r="O2036">
        <v>9.25</v>
      </c>
      <c r="P2036">
        <v>0.999</v>
      </c>
    </row>
    <row r="2037" spans="1:16" x14ac:dyDescent="0.2">
      <c r="A2037">
        <v>1255</v>
      </c>
      <c r="B2037" s="2">
        <v>36583</v>
      </c>
      <c r="C2037" s="3" t="s">
        <v>18</v>
      </c>
      <c r="D2037">
        <v>1955</v>
      </c>
      <c r="E2037">
        <v>45</v>
      </c>
      <c r="F2037">
        <v>24.216000000000001</v>
      </c>
      <c r="G2037">
        <v>35.122999999999998</v>
      </c>
      <c r="H2037">
        <v>134.584</v>
      </c>
      <c r="I2037">
        <v>927.23400000000004</v>
      </c>
      <c r="J2037">
        <v>918.38</v>
      </c>
      <c r="K2037">
        <v>10.305</v>
      </c>
      <c r="L2037">
        <v>9.4949999999999992</v>
      </c>
      <c r="M2037">
        <v>270.27199999999999</v>
      </c>
      <c r="N2037">
        <v>2.9990000000000001</v>
      </c>
      <c r="O2037">
        <v>2.629</v>
      </c>
      <c r="P2037">
        <v>0.78300000000000003</v>
      </c>
    </row>
    <row r="2038" spans="1:16" x14ac:dyDescent="0.2">
      <c r="A2038">
        <v>1654</v>
      </c>
      <c r="B2038" s="2">
        <v>36583</v>
      </c>
      <c r="C2038" s="3" t="s">
        <v>18</v>
      </c>
      <c r="D2038">
        <v>1939</v>
      </c>
      <c r="E2038">
        <v>61</v>
      </c>
      <c r="F2038">
        <v>96.477999999999994</v>
      </c>
      <c r="G2038">
        <v>30.914000000000001</v>
      </c>
      <c r="H2038">
        <v>182.28299999999999</v>
      </c>
      <c r="I2038">
        <v>1379.8489999999999</v>
      </c>
      <c r="J2038">
        <v>1897.538</v>
      </c>
      <c r="K2038">
        <v>10.728999999999999</v>
      </c>
      <c r="L2038">
        <v>10.058</v>
      </c>
      <c r="M2038">
        <v>376.30599999999998</v>
      </c>
      <c r="N2038">
        <v>5.4370000000000003</v>
      </c>
      <c r="O2038">
        <v>6.6120000000000001</v>
      </c>
      <c r="P2038">
        <v>0.29099999999999998</v>
      </c>
    </row>
    <row r="2039" spans="1:16" x14ac:dyDescent="0.2">
      <c r="A2039">
        <v>1736</v>
      </c>
      <c r="B2039" s="2">
        <v>36583</v>
      </c>
      <c r="C2039" s="3" t="s">
        <v>18</v>
      </c>
      <c r="D2039">
        <v>1965</v>
      </c>
      <c r="E2039">
        <v>35</v>
      </c>
      <c r="F2039">
        <v>129.12700000000001</v>
      </c>
      <c r="G2039">
        <v>155.33000000000001</v>
      </c>
      <c r="H2039">
        <v>240.863</v>
      </c>
      <c r="I2039">
        <v>2794.9690000000001</v>
      </c>
      <c r="J2039">
        <v>3639.26</v>
      </c>
      <c r="K2039">
        <v>35.274999999999999</v>
      </c>
      <c r="L2039">
        <v>32.003999999999998</v>
      </c>
      <c r="M2039">
        <v>903.03300000000002</v>
      </c>
      <c r="N2039">
        <v>15.38</v>
      </c>
      <c r="O2039">
        <v>16.100000000000001</v>
      </c>
      <c r="P2039">
        <v>9.8130000000000006</v>
      </c>
    </row>
    <row r="2040" spans="1:16" x14ac:dyDescent="0.2">
      <c r="A2040" s="7">
        <v>1842</v>
      </c>
      <c r="B2040" s="8">
        <v>36584</v>
      </c>
      <c r="C2040" s="3" t="s">
        <v>18</v>
      </c>
      <c r="D2040" s="7">
        <v>1955</v>
      </c>
      <c r="E2040">
        <v>45</v>
      </c>
      <c r="F2040" s="7">
        <v>91.742999999999995</v>
      </c>
      <c r="G2040" s="7">
        <v>120.952</v>
      </c>
      <c r="H2040" s="7">
        <v>524.82299999999998</v>
      </c>
      <c r="I2040" s="7">
        <v>3516.2739999999999</v>
      </c>
      <c r="J2040">
        <v>3900.1979999999999</v>
      </c>
      <c r="K2040">
        <v>33.246000000000002</v>
      </c>
      <c r="L2040">
        <v>27.712</v>
      </c>
      <c r="M2040">
        <v>838.66099999999994</v>
      </c>
      <c r="N2040">
        <v>16.800999999999998</v>
      </c>
      <c r="O2040">
        <v>12.343</v>
      </c>
      <c r="P2040">
        <v>2.3149999999999999</v>
      </c>
    </row>
    <row r="2041" spans="1:16" x14ac:dyDescent="0.2">
      <c r="A2041">
        <v>1901</v>
      </c>
      <c r="B2041" s="2">
        <v>36584</v>
      </c>
      <c r="C2041" s="3" t="s">
        <v>18</v>
      </c>
      <c r="D2041">
        <v>1953</v>
      </c>
      <c r="E2041">
        <v>47</v>
      </c>
      <c r="F2041">
        <v>63.872</v>
      </c>
      <c r="G2041">
        <v>52.826999999999998</v>
      </c>
      <c r="H2041">
        <v>202.673</v>
      </c>
      <c r="I2041">
        <v>1568.3520000000001</v>
      </c>
      <c r="J2041">
        <v>2142.308</v>
      </c>
      <c r="K2041">
        <v>17.64</v>
      </c>
      <c r="L2041">
        <v>5.9690000000000003</v>
      </c>
      <c r="M2041">
        <v>409.31099999999998</v>
      </c>
      <c r="N2041">
        <v>5.9630000000000001</v>
      </c>
      <c r="O2041">
        <v>6.5380000000000003</v>
      </c>
      <c r="P2041">
        <v>0.91900000000000004</v>
      </c>
    </row>
    <row r="2042" spans="1:16" x14ac:dyDescent="0.2">
      <c r="A2042">
        <v>470</v>
      </c>
      <c r="B2042" s="2">
        <v>36585</v>
      </c>
      <c r="C2042" s="3" t="s">
        <v>18</v>
      </c>
      <c r="D2042">
        <v>1956</v>
      </c>
      <c r="E2042">
        <v>44</v>
      </c>
      <c r="F2042">
        <v>64.384</v>
      </c>
      <c r="G2042">
        <v>52.838999999999999</v>
      </c>
      <c r="H2042">
        <v>120.541</v>
      </c>
      <c r="I2042">
        <v>1217.4970000000001</v>
      </c>
      <c r="J2042">
        <v>1642.143</v>
      </c>
      <c r="K2042">
        <v>12.276</v>
      </c>
      <c r="L2042">
        <v>7.6289999999999996</v>
      </c>
      <c r="M2042">
        <v>206.48699999999999</v>
      </c>
      <c r="N2042">
        <v>6.843</v>
      </c>
      <c r="O2042">
        <v>5.38</v>
      </c>
      <c r="P2042">
        <v>0.61399999999999999</v>
      </c>
    </row>
    <row r="2043" spans="1:16" x14ac:dyDescent="0.2">
      <c r="A2043">
        <v>496</v>
      </c>
      <c r="B2043" s="2">
        <v>36585</v>
      </c>
      <c r="C2043" s="3" t="s">
        <v>18</v>
      </c>
      <c r="D2043">
        <v>1948</v>
      </c>
      <c r="E2043">
        <v>52</v>
      </c>
      <c r="F2043">
        <v>69.19</v>
      </c>
      <c r="G2043">
        <v>70.183000000000007</v>
      </c>
      <c r="H2043">
        <v>139.78899999999999</v>
      </c>
      <c r="I2043">
        <v>1456.43</v>
      </c>
      <c r="J2043">
        <v>2142.989</v>
      </c>
      <c r="K2043">
        <v>15.404999999999999</v>
      </c>
      <c r="L2043">
        <v>17.34</v>
      </c>
      <c r="M2043">
        <v>490.46899999999999</v>
      </c>
      <c r="N2043">
        <v>8.8640000000000008</v>
      </c>
      <c r="O2043">
        <v>6.3739999999999997</v>
      </c>
      <c r="P2043">
        <v>1.726</v>
      </c>
    </row>
    <row r="2044" spans="1:16" x14ac:dyDescent="0.2">
      <c r="A2044">
        <v>1770</v>
      </c>
      <c r="B2044" s="2">
        <v>36585</v>
      </c>
      <c r="C2044" s="3" t="s">
        <v>18</v>
      </c>
      <c r="D2044">
        <v>1973</v>
      </c>
      <c r="E2044">
        <v>27</v>
      </c>
      <c r="F2044">
        <v>45.996000000000002</v>
      </c>
      <c r="G2044">
        <v>41.247</v>
      </c>
      <c r="H2044">
        <v>223.06200000000001</v>
      </c>
      <c r="I2044">
        <v>1441.7090000000001</v>
      </c>
      <c r="J2044">
        <v>3389.078</v>
      </c>
      <c r="K2044">
        <v>15.388</v>
      </c>
      <c r="L2044">
        <v>9.3719999999999999</v>
      </c>
      <c r="M2044">
        <v>585.11400000000003</v>
      </c>
      <c r="N2044">
        <v>5.6210000000000004</v>
      </c>
      <c r="O2044">
        <v>6.3860000000000001</v>
      </c>
      <c r="P2044">
        <v>0.91500000000000004</v>
      </c>
    </row>
    <row r="2045" spans="1:16" x14ac:dyDescent="0.2">
      <c r="A2045">
        <v>224</v>
      </c>
      <c r="B2045" s="2">
        <v>36588</v>
      </c>
      <c r="C2045" s="3" t="s">
        <v>18</v>
      </c>
      <c r="D2045">
        <v>1963</v>
      </c>
      <c r="E2045">
        <v>37</v>
      </c>
      <c r="F2045">
        <v>48.539000000000001</v>
      </c>
      <c r="G2045">
        <v>44.564</v>
      </c>
      <c r="H2045">
        <v>157.35300000000001</v>
      </c>
      <c r="I2045">
        <v>1198.278</v>
      </c>
      <c r="J2045">
        <v>2149.1669999999999</v>
      </c>
      <c r="K2045">
        <v>16.513999999999999</v>
      </c>
      <c r="L2045">
        <v>13.273</v>
      </c>
      <c r="M2045">
        <v>638.51199999999994</v>
      </c>
      <c r="N2045">
        <v>5.9640000000000004</v>
      </c>
      <c r="O2045">
        <v>6.55</v>
      </c>
      <c r="P2045">
        <v>0.94299999999999995</v>
      </c>
    </row>
    <row r="2046" spans="1:16" x14ac:dyDescent="0.2">
      <c r="A2046">
        <v>225</v>
      </c>
      <c r="B2046" s="2">
        <v>36588</v>
      </c>
      <c r="C2046" s="3" t="s">
        <v>18</v>
      </c>
      <c r="D2046">
        <v>1945</v>
      </c>
      <c r="E2046">
        <v>55</v>
      </c>
      <c r="F2046">
        <v>64.948999999999998</v>
      </c>
      <c r="G2046">
        <v>72.179000000000002</v>
      </c>
      <c r="H2046">
        <v>213.173</v>
      </c>
      <c r="I2046">
        <v>1746.941</v>
      </c>
      <c r="J2046">
        <v>3010.09</v>
      </c>
      <c r="K2046">
        <v>21.513000000000002</v>
      </c>
      <c r="L2046">
        <v>13.797000000000001</v>
      </c>
      <c r="M2046">
        <v>387.529</v>
      </c>
      <c r="N2046">
        <v>7.6619999999999999</v>
      </c>
      <c r="O2046">
        <v>9.3369999999999997</v>
      </c>
      <c r="P2046">
        <v>2.2440000000000002</v>
      </c>
    </row>
    <row r="2047" spans="1:16" x14ac:dyDescent="0.2">
      <c r="A2047">
        <v>349</v>
      </c>
      <c r="B2047" s="2">
        <v>36588</v>
      </c>
      <c r="C2047" s="3" t="s">
        <v>18</v>
      </c>
      <c r="D2047">
        <v>1955</v>
      </c>
      <c r="E2047">
        <v>45</v>
      </c>
      <c r="F2047">
        <v>73.058999999999997</v>
      </c>
      <c r="G2047">
        <v>58.472999999999999</v>
      </c>
      <c r="H2047">
        <v>196.291</v>
      </c>
      <c r="I2047">
        <v>1591.356</v>
      </c>
      <c r="J2047">
        <v>2656.9290000000001</v>
      </c>
      <c r="K2047">
        <v>14.019</v>
      </c>
      <c r="L2047">
        <v>7.8559999999999999</v>
      </c>
      <c r="M2047">
        <v>454.464</v>
      </c>
      <c r="N2047">
        <v>7.0250000000000004</v>
      </c>
      <c r="O2047">
        <v>6.2130000000000001</v>
      </c>
      <c r="P2047">
        <v>0.65</v>
      </c>
    </row>
    <row r="2048" spans="1:16" x14ac:dyDescent="0.2">
      <c r="A2048">
        <v>1662</v>
      </c>
      <c r="B2048" s="2">
        <v>36588</v>
      </c>
      <c r="C2048" s="3" t="s">
        <v>18</v>
      </c>
      <c r="D2048">
        <v>1951</v>
      </c>
      <c r="E2048">
        <v>49</v>
      </c>
      <c r="F2048">
        <v>72.192999999999998</v>
      </c>
      <c r="G2048">
        <v>50.101999999999997</v>
      </c>
      <c r="H2048">
        <v>137.28700000000001</v>
      </c>
      <c r="I2048">
        <v>1282.9880000000001</v>
      </c>
      <c r="J2048">
        <v>3323.6419999999998</v>
      </c>
      <c r="K2048">
        <v>23.859000000000002</v>
      </c>
      <c r="L2048">
        <v>15.786</v>
      </c>
      <c r="M2048">
        <v>733.29100000000005</v>
      </c>
      <c r="N2048">
        <v>11.757999999999999</v>
      </c>
      <c r="O2048">
        <v>11.428000000000001</v>
      </c>
      <c r="P2048">
        <v>1.7649999999999999</v>
      </c>
    </row>
    <row r="2049" spans="1:16" x14ac:dyDescent="0.2">
      <c r="A2049">
        <v>674</v>
      </c>
      <c r="B2049" s="2">
        <v>36589</v>
      </c>
      <c r="C2049" s="3" t="s">
        <v>18</v>
      </c>
      <c r="D2049">
        <v>1955</v>
      </c>
      <c r="E2049">
        <v>45</v>
      </c>
      <c r="F2049">
        <v>16.375</v>
      </c>
      <c r="G2049">
        <v>11.401</v>
      </c>
      <c r="H2049">
        <v>35.249000000000002</v>
      </c>
      <c r="I2049">
        <v>309.54599999999999</v>
      </c>
      <c r="J2049">
        <v>229.898</v>
      </c>
      <c r="K2049">
        <v>6.99</v>
      </c>
      <c r="L2049">
        <v>0</v>
      </c>
      <c r="M2049">
        <v>463.40300000000002</v>
      </c>
      <c r="N2049">
        <v>0.90100000000000002</v>
      </c>
      <c r="O2049">
        <v>2.5329999999999999</v>
      </c>
      <c r="P2049">
        <v>0.19</v>
      </c>
    </row>
    <row r="2050" spans="1:16" x14ac:dyDescent="0.2">
      <c r="A2050">
        <v>343</v>
      </c>
      <c r="B2050" s="2">
        <v>36590</v>
      </c>
      <c r="C2050" s="3" t="s">
        <v>18</v>
      </c>
      <c r="D2050">
        <v>1971</v>
      </c>
      <c r="E2050">
        <v>29</v>
      </c>
      <c r="F2050">
        <v>46.49</v>
      </c>
      <c r="G2050">
        <v>98.230999999999995</v>
      </c>
      <c r="H2050">
        <v>371.02699999999999</v>
      </c>
      <c r="I2050">
        <v>2535.4459999999999</v>
      </c>
      <c r="J2050">
        <v>2120.7469999999998</v>
      </c>
      <c r="K2050">
        <v>18.651</v>
      </c>
      <c r="L2050">
        <v>13.221</v>
      </c>
      <c r="M2050">
        <v>634.38300000000004</v>
      </c>
      <c r="N2050">
        <v>15.702</v>
      </c>
      <c r="O2050">
        <v>8.1129999999999995</v>
      </c>
      <c r="P2050">
        <v>2.2530000000000001</v>
      </c>
    </row>
    <row r="2051" spans="1:16" x14ac:dyDescent="0.2">
      <c r="A2051">
        <v>456</v>
      </c>
      <c r="B2051" s="2">
        <v>36590</v>
      </c>
      <c r="C2051" s="3" t="s">
        <v>18</v>
      </c>
      <c r="D2051">
        <v>1951</v>
      </c>
      <c r="E2051">
        <v>49</v>
      </c>
      <c r="F2051">
        <v>110.31100000000001</v>
      </c>
      <c r="G2051">
        <v>100.045</v>
      </c>
      <c r="H2051">
        <v>311.25299999999999</v>
      </c>
      <c r="I2051">
        <v>2545.7420000000002</v>
      </c>
      <c r="J2051">
        <v>4801.0190000000002</v>
      </c>
      <c r="K2051">
        <v>38.011000000000003</v>
      </c>
      <c r="L2051">
        <v>27.577999999999999</v>
      </c>
      <c r="M2051">
        <v>989.86500000000001</v>
      </c>
      <c r="N2051">
        <v>13.709</v>
      </c>
      <c r="O2051">
        <v>11.943</v>
      </c>
      <c r="P2051">
        <v>3</v>
      </c>
    </row>
    <row r="2052" spans="1:16" x14ac:dyDescent="0.2">
      <c r="A2052">
        <v>226</v>
      </c>
      <c r="B2052" s="2">
        <v>36591</v>
      </c>
      <c r="C2052" s="3" t="s">
        <v>18</v>
      </c>
      <c r="D2052">
        <v>1974</v>
      </c>
      <c r="E2052">
        <v>26</v>
      </c>
      <c r="F2052">
        <v>28.312000000000001</v>
      </c>
      <c r="G2052">
        <v>20.677</v>
      </c>
      <c r="H2052">
        <v>80.445999999999998</v>
      </c>
      <c r="I2052">
        <v>623.51900000000001</v>
      </c>
      <c r="J2052">
        <v>618.81500000000005</v>
      </c>
      <c r="K2052">
        <v>7.9870000000000001</v>
      </c>
      <c r="L2052">
        <v>1.849</v>
      </c>
      <c r="M2052">
        <v>282.02600000000001</v>
      </c>
      <c r="N2052">
        <v>1.6479999999999999</v>
      </c>
      <c r="O2052">
        <v>2.3610000000000002</v>
      </c>
      <c r="P2052">
        <v>0.93100000000000005</v>
      </c>
    </row>
    <row r="2053" spans="1:16" x14ac:dyDescent="0.2">
      <c r="A2053">
        <v>428</v>
      </c>
      <c r="B2053" s="2">
        <v>36591</v>
      </c>
      <c r="C2053" s="3" t="s">
        <v>18</v>
      </c>
      <c r="D2053">
        <v>1952</v>
      </c>
      <c r="E2053">
        <v>48</v>
      </c>
      <c r="F2053">
        <v>53.881999999999998</v>
      </c>
      <c r="G2053">
        <v>49.857999999999997</v>
      </c>
      <c r="H2053">
        <v>175.523</v>
      </c>
      <c r="I2053">
        <v>1347.4490000000001</v>
      </c>
      <c r="J2053">
        <v>5368.6459999999997</v>
      </c>
      <c r="K2053">
        <v>16.367999999999999</v>
      </c>
      <c r="L2053">
        <v>14.324</v>
      </c>
      <c r="M2053">
        <v>659.50699999999995</v>
      </c>
      <c r="N2053">
        <v>9.1069999999999993</v>
      </c>
      <c r="O2053">
        <v>7.8159999999999998</v>
      </c>
      <c r="P2053">
        <v>1.954</v>
      </c>
    </row>
    <row r="2054" spans="1:16" x14ac:dyDescent="0.2">
      <c r="A2054">
        <v>435</v>
      </c>
      <c r="B2054" s="2">
        <v>36591</v>
      </c>
      <c r="C2054" s="3" t="s">
        <v>18</v>
      </c>
      <c r="D2054">
        <v>1954</v>
      </c>
      <c r="E2054">
        <v>46</v>
      </c>
      <c r="F2054">
        <v>37.987000000000002</v>
      </c>
      <c r="G2054">
        <v>31.92</v>
      </c>
      <c r="H2054">
        <v>54.268000000000001</v>
      </c>
      <c r="I2054">
        <v>684.60900000000004</v>
      </c>
      <c r="J2054">
        <v>1438.703</v>
      </c>
      <c r="K2054">
        <v>10.962</v>
      </c>
      <c r="L2054">
        <v>5.6980000000000004</v>
      </c>
      <c r="M2054">
        <v>604.5</v>
      </c>
      <c r="N2054">
        <v>30.738</v>
      </c>
      <c r="O2054">
        <v>5.7560000000000002</v>
      </c>
      <c r="P2054">
        <v>0.28699999999999998</v>
      </c>
    </row>
    <row r="2055" spans="1:16" x14ac:dyDescent="0.2">
      <c r="A2055">
        <v>1737</v>
      </c>
      <c r="B2055" s="2">
        <v>36592</v>
      </c>
      <c r="C2055" s="3" t="s">
        <v>18</v>
      </c>
      <c r="D2055">
        <v>1973</v>
      </c>
      <c r="E2055">
        <v>27</v>
      </c>
      <c r="F2055">
        <v>69.941999999999993</v>
      </c>
      <c r="G2055">
        <v>74.77</v>
      </c>
      <c r="H2055">
        <v>289.16000000000003</v>
      </c>
      <c r="I2055">
        <v>2086.268</v>
      </c>
      <c r="J2055">
        <v>3451.904</v>
      </c>
      <c r="K2055">
        <v>26.077000000000002</v>
      </c>
      <c r="L2055">
        <v>15.750999999999999</v>
      </c>
      <c r="M2055">
        <v>692.08399999999995</v>
      </c>
      <c r="N2055">
        <v>9.2370000000000001</v>
      </c>
      <c r="O2055">
        <v>9.1869999999999994</v>
      </c>
      <c r="P2055">
        <v>1.349</v>
      </c>
    </row>
    <row r="2056" spans="1:16" x14ac:dyDescent="0.2">
      <c r="A2056">
        <v>2015</v>
      </c>
      <c r="B2056" s="2">
        <v>36592</v>
      </c>
      <c r="C2056" s="3" t="s">
        <v>18</v>
      </c>
      <c r="D2056">
        <v>1967</v>
      </c>
      <c r="E2056">
        <v>33</v>
      </c>
      <c r="F2056">
        <v>70.373000000000005</v>
      </c>
      <c r="G2056">
        <v>81.484999999999999</v>
      </c>
      <c r="H2056">
        <v>200.678</v>
      </c>
      <c r="I2056">
        <v>1809.8869999999999</v>
      </c>
      <c r="J2056">
        <v>2358.2669999999998</v>
      </c>
      <c r="K2056">
        <v>22.198</v>
      </c>
      <c r="L2056">
        <v>15.614000000000001</v>
      </c>
      <c r="M2056">
        <v>785.28300000000002</v>
      </c>
      <c r="N2056">
        <v>7.5869999999999997</v>
      </c>
      <c r="O2056">
        <v>7.548</v>
      </c>
      <c r="P2056">
        <v>1.609</v>
      </c>
    </row>
    <row r="2057" spans="1:16" x14ac:dyDescent="0.2">
      <c r="A2057">
        <v>351</v>
      </c>
      <c r="B2057" s="2">
        <v>36593</v>
      </c>
      <c r="C2057" s="3" t="s">
        <v>18</v>
      </c>
      <c r="D2057">
        <v>1966</v>
      </c>
      <c r="E2057">
        <v>34</v>
      </c>
      <c r="F2057">
        <v>23.759</v>
      </c>
      <c r="G2057">
        <v>20.585999999999999</v>
      </c>
      <c r="H2057">
        <v>114.595</v>
      </c>
      <c r="I2057">
        <v>730.22199999999998</v>
      </c>
      <c r="J2057">
        <v>1121.3579999999999</v>
      </c>
      <c r="K2057">
        <v>3.1739999999999999</v>
      </c>
      <c r="L2057">
        <v>12.64</v>
      </c>
      <c r="M2057">
        <v>120.367</v>
      </c>
      <c r="N2057">
        <v>5.0979999999999999</v>
      </c>
      <c r="O2057">
        <v>2.8969999999999998</v>
      </c>
      <c r="P2057">
        <v>0.63100000000000001</v>
      </c>
    </row>
    <row r="2058" spans="1:16" x14ac:dyDescent="0.2">
      <c r="A2058">
        <v>1667</v>
      </c>
      <c r="B2058" s="2">
        <v>36594</v>
      </c>
      <c r="C2058" s="3" t="s">
        <v>18</v>
      </c>
      <c r="D2058">
        <v>1960</v>
      </c>
      <c r="E2058">
        <v>40</v>
      </c>
      <c r="F2058">
        <v>47.197000000000003</v>
      </c>
      <c r="G2058">
        <v>41.298999999999999</v>
      </c>
      <c r="H2058">
        <v>193.874</v>
      </c>
      <c r="I2058">
        <v>1315.261</v>
      </c>
      <c r="J2058">
        <v>633.37099999999998</v>
      </c>
      <c r="K2058">
        <v>10.847</v>
      </c>
      <c r="L2058">
        <v>3.9089999999999998</v>
      </c>
      <c r="M2058">
        <v>156.62799999999999</v>
      </c>
      <c r="N2058">
        <v>5.77</v>
      </c>
      <c r="O2058">
        <v>6.4580000000000002</v>
      </c>
      <c r="P2058">
        <v>0.17299999999999999</v>
      </c>
    </row>
    <row r="2059" spans="1:16" x14ac:dyDescent="0.2">
      <c r="A2059">
        <v>1668</v>
      </c>
      <c r="B2059" s="2">
        <v>36594</v>
      </c>
      <c r="C2059" s="3" t="s">
        <v>18</v>
      </c>
      <c r="D2059">
        <v>1963</v>
      </c>
      <c r="E2059">
        <v>37</v>
      </c>
      <c r="F2059">
        <v>60.908999999999999</v>
      </c>
      <c r="G2059">
        <v>66.86</v>
      </c>
      <c r="H2059">
        <v>267.33699999999999</v>
      </c>
      <c r="I2059">
        <v>1925.89</v>
      </c>
      <c r="J2059">
        <v>1216.646</v>
      </c>
      <c r="K2059">
        <v>7.8170000000000002</v>
      </c>
      <c r="L2059">
        <v>4.2949999999999999</v>
      </c>
      <c r="M2059">
        <v>68.254000000000005</v>
      </c>
      <c r="N2059">
        <v>2.6179999999999999</v>
      </c>
      <c r="O2059">
        <v>2.5579999999999998</v>
      </c>
      <c r="P2059">
        <v>0.28199999999999997</v>
      </c>
    </row>
    <row r="2060" spans="1:16" x14ac:dyDescent="0.2">
      <c r="A2060">
        <v>1669</v>
      </c>
      <c r="B2060" s="2">
        <v>36594</v>
      </c>
      <c r="C2060" s="3" t="s">
        <v>18</v>
      </c>
      <c r="D2060">
        <v>1973</v>
      </c>
      <c r="E2060">
        <v>27</v>
      </c>
      <c r="F2060">
        <v>65.891000000000005</v>
      </c>
      <c r="G2060">
        <v>40.83</v>
      </c>
      <c r="H2060">
        <v>146.273</v>
      </c>
      <c r="I2060">
        <v>1216.6020000000001</v>
      </c>
      <c r="J2060">
        <v>1739.1980000000001</v>
      </c>
      <c r="K2060">
        <v>8.9610000000000003</v>
      </c>
      <c r="L2060">
        <v>19.244</v>
      </c>
      <c r="M2060">
        <v>445.77100000000002</v>
      </c>
      <c r="N2060">
        <v>3.177</v>
      </c>
      <c r="O2060">
        <v>4.5609999999999999</v>
      </c>
      <c r="P2060">
        <v>1.7709999999999999</v>
      </c>
    </row>
    <row r="2061" spans="1:16" x14ac:dyDescent="0.2">
      <c r="A2061">
        <v>404</v>
      </c>
      <c r="B2061" s="2">
        <v>36595</v>
      </c>
      <c r="C2061" s="3" t="s">
        <v>18</v>
      </c>
      <c r="D2061">
        <v>1943</v>
      </c>
      <c r="E2061">
        <v>57</v>
      </c>
      <c r="F2061">
        <v>66.284999999999997</v>
      </c>
      <c r="G2061">
        <v>61.997999999999998</v>
      </c>
      <c r="H2061">
        <v>120.601</v>
      </c>
      <c r="I2061">
        <v>1267.26</v>
      </c>
      <c r="J2061">
        <v>1876.934</v>
      </c>
      <c r="K2061">
        <v>12.581</v>
      </c>
      <c r="L2061">
        <v>26.286999999999999</v>
      </c>
      <c r="M2061">
        <v>391.226</v>
      </c>
      <c r="N2061">
        <v>11.065</v>
      </c>
      <c r="O2061">
        <v>10.612</v>
      </c>
      <c r="P2061">
        <v>0.65100000000000002</v>
      </c>
    </row>
    <row r="2062" spans="1:16" x14ac:dyDescent="0.2">
      <c r="A2062">
        <v>427</v>
      </c>
      <c r="B2062" s="2">
        <v>36595</v>
      </c>
      <c r="C2062" s="3" t="s">
        <v>18</v>
      </c>
      <c r="D2062">
        <v>1941</v>
      </c>
      <c r="E2062">
        <v>59</v>
      </c>
      <c r="F2062">
        <v>47.225000000000001</v>
      </c>
      <c r="G2062">
        <v>28.722999999999999</v>
      </c>
      <c r="H2062">
        <v>190.786</v>
      </c>
      <c r="I2062">
        <v>1204.231</v>
      </c>
      <c r="J2062">
        <v>2324.7310000000002</v>
      </c>
      <c r="K2062">
        <v>7.8710000000000004</v>
      </c>
      <c r="L2062">
        <v>15.151</v>
      </c>
      <c r="M2062">
        <v>426.81</v>
      </c>
      <c r="N2062">
        <v>5.8490000000000002</v>
      </c>
      <c r="O2062">
        <v>3.9630000000000001</v>
      </c>
      <c r="P2062">
        <v>0.33800000000000002</v>
      </c>
    </row>
    <row r="2063" spans="1:16" x14ac:dyDescent="0.2">
      <c r="A2063">
        <v>402</v>
      </c>
      <c r="B2063" s="2">
        <v>36596</v>
      </c>
      <c r="C2063" s="3" t="s">
        <v>18</v>
      </c>
      <c r="D2063">
        <v>1961</v>
      </c>
      <c r="E2063">
        <v>39</v>
      </c>
      <c r="F2063">
        <v>68.11</v>
      </c>
      <c r="G2063">
        <v>43.677</v>
      </c>
      <c r="H2063">
        <v>203.61199999999999</v>
      </c>
      <c r="I2063">
        <v>1466.65</v>
      </c>
      <c r="J2063">
        <v>1679.0029999999999</v>
      </c>
      <c r="K2063">
        <v>17.164999999999999</v>
      </c>
      <c r="L2063">
        <v>10.259</v>
      </c>
      <c r="M2063">
        <v>649.15599999999995</v>
      </c>
      <c r="N2063">
        <v>7.1959999999999997</v>
      </c>
      <c r="O2063">
        <v>8.032</v>
      </c>
      <c r="P2063">
        <v>0.64500000000000002</v>
      </c>
    </row>
    <row r="2064" spans="1:16" x14ac:dyDescent="0.2">
      <c r="A2064">
        <v>403</v>
      </c>
      <c r="B2064" s="2">
        <v>36596</v>
      </c>
      <c r="C2064" s="3" t="s">
        <v>18</v>
      </c>
      <c r="D2064">
        <v>1957</v>
      </c>
      <c r="E2064">
        <v>43</v>
      </c>
      <c r="F2064">
        <v>38.311999999999998</v>
      </c>
      <c r="G2064">
        <v>45.595999999999997</v>
      </c>
      <c r="H2064">
        <v>161.01599999999999</v>
      </c>
      <c r="I2064">
        <v>1178.7370000000001</v>
      </c>
      <c r="J2064">
        <v>1771.231</v>
      </c>
      <c r="K2064">
        <v>8.2989999999999995</v>
      </c>
      <c r="L2064">
        <v>12.007</v>
      </c>
      <c r="M2064">
        <v>457.995</v>
      </c>
      <c r="N2064">
        <v>12.944000000000001</v>
      </c>
      <c r="O2064">
        <v>5.5309999999999997</v>
      </c>
      <c r="P2064">
        <v>0.55700000000000005</v>
      </c>
    </row>
    <row r="2065" spans="1:16" x14ac:dyDescent="0.2">
      <c r="A2065">
        <v>1663</v>
      </c>
      <c r="B2065" s="2">
        <v>36596</v>
      </c>
      <c r="C2065" s="3" t="s">
        <v>18</v>
      </c>
      <c r="D2065">
        <v>1955</v>
      </c>
      <c r="E2065">
        <v>45</v>
      </c>
      <c r="F2065">
        <v>48.11</v>
      </c>
      <c r="G2065">
        <v>40.587000000000003</v>
      </c>
      <c r="H2065">
        <v>214.70400000000001</v>
      </c>
      <c r="I2065">
        <v>1372.2919999999999</v>
      </c>
      <c r="J2065">
        <v>1766.152</v>
      </c>
      <c r="K2065">
        <v>10.989000000000001</v>
      </c>
      <c r="L2065">
        <v>23.707000000000001</v>
      </c>
      <c r="M2065">
        <v>538.73699999999997</v>
      </c>
      <c r="N2065">
        <v>5.4720000000000004</v>
      </c>
      <c r="O2065">
        <v>3.7490000000000001</v>
      </c>
      <c r="P2065">
        <v>0.45900000000000002</v>
      </c>
    </row>
    <row r="2066" spans="1:16" x14ac:dyDescent="0.2">
      <c r="A2066">
        <v>1664</v>
      </c>
      <c r="B2066" s="2">
        <v>36596</v>
      </c>
      <c r="C2066" s="3" t="s">
        <v>18</v>
      </c>
      <c r="D2066">
        <v>1948</v>
      </c>
      <c r="E2066">
        <v>52</v>
      </c>
      <c r="F2066">
        <v>30.353999999999999</v>
      </c>
      <c r="G2066">
        <v>74.25</v>
      </c>
      <c r="H2066">
        <v>261.125</v>
      </c>
      <c r="I2066">
        <v>1819.097</v>
      </c>
      <c r="J2066">
        <v>1914.645</v>
      </c>
      <c r="K2066">
        <v>10.46</v>
      </c>
      <c r="L2066">
        <v>13.506</v>
      </c>
      <c r="M2066">
        <v>164.774</v>
      </c>
      <c r="N2066">
        <v>5.1289999999999996</v>
      </c>
      <c r="O2066">
        <v>3.4430000000000001</v>
      </c>
      <c r="P2066">
        <v>4.6340000000000003</v>
      </c>
    </row>
    <row r="2067" spans="1:16" x14ac:dyDescent="0.2">
      <c r="A2067">
        <v>1684</v>
      </c>
      <c r="B2067" s="2">
        <v>36596</v>
      </c>
      <c r="C2067" s="3" t="s">
        <v>18</v>
      </c>
      <c r="D2067">
        <v>1957</v>
      </c>
      <c r="E2067">
        <v>43</v>
      </c>
      <c r="F2067">
        <v>103.52200000000001</v>
      </c>
      <c r="G2067">
        <v>105.624</v>
      </c>
      <c r="H2067">
        <v>263.024</v>
      </c>
      <c r="I2067">
        <v>2381.7170000000001</v>
      </c>
      <c r="J2067">
        <v>3001.192</v>
      </c>
      <c r="K2067">
        <v>31.463000000000001</v>
      </c>
      <c r="L2067">
        <v>20.506</v>
      </c>
      <c r="M2067">
        <v>1090.816</v>
      </c>
      <c r="N2067">
        <v>10.452</v>
      </c>
      <c r="O2067">
        <v>16.664000000000001</v>
      </c>
      <c r="P2067">
        <v>2.238</v>
      </c>
    </row>
    <row r="2068" spans="1:16" x14ac:dyDescent="0.2">
      <c r="A2068">
        <v>2100</v>
      </c>
      <c r="B2068" s="2">
        <v>36596</v>
      </c>
      <c r="C2068" s="3" t="s">
        <v>18</v>
      </c>
      <c r="D2068">
        <v>1949</v>
      </c>
      <c r="E2068">
        <v>51</v>
      </c>
      <c r="F2068">
        <v>52.228000000000002</v>
      </c>
      <c r="G2068">
        <v>59.805</v>
      </c>
      <c r="H2068">
        <v>205.87299999999999</v>
      </c>
      <c r="I2068">
        <v>1534.682</v>
      </c>
      <c r="J2068">
        <v>3121.2330000000002</v>
      </c>
      <c r="K2068">
        <v>19.789000000000001</v>
      </c>
      <c r="L2068">
        <v>23.311</v>
      </c>
      <c r="M2068">
        <v>1048.2529999999999</v>
      </c>
      <c r="N2068">
        <v>14.458</v>
      </c>
      <c r="O2068">
        <v>7.0439999999999996</v>
      </c>
      <c r="P2068">
        <v>2.492</v>
      </c>
    </row>
    <row r="2069" spans="1:16" x14ac:dyDescent="0.2">
      <c r="A2069">
        <v>461</v>
      </c>
      <c r="B2069" s="2">
        <v>36597</v>
      </c>
      <c r="C2069" s="3" t="s">
        <v>18</v>
      </c>
      <c r="D2069">
        <v>1971</v>
      </c>
      <c r="E2069">
        <v>29</v>
      </c>
      <c r="F2069">
        <v>21.562999999999999</v>
      </c>
      <c r="G2069">
        <v>19.428000000000001</v>
      </c>
      <c r="H2069">
        <v>128.21</v>
      </c>
      <c r="I2069">
        <v>772.88900000000001</v>
      </c>
      <c r="J2069">
        <v>827.23900000000003</v>
      </c>
      <c r="K2069">
        <v>6.625</v>
      </c>
      <c r="L2069">
        <v>4.1029999999999998</v>
      </c>
      <c r="M2069">
        <v>105.236</v>
      </c>
      <c r="N2069">
        <v>3.387</v>
      </c>
      <c r="O2069">
        <v>3.0910000000000002</v>
      </c>
      <c r="P2069">
        <v>0.107</v>
      </c>
    </row>
    <row r="2070" spans="1:16" x14ac:dyDescent="0.2">
      <c r="A2070">
        <v>465</v>
      </c>
      <c r="B2070" s="2">
        <v>36597</v>
      </c>
      <c r="C2070" s="3" t="s">
        <v>18</v>
      </c>
      <c r="D2070">
        <v>1974</v>
      </c>
      <c r="E2070">
        <v>26</v>
      </c>
      <c r="F2070">
        <v>46.69</v>
      </c>
      <c r="G2070">
        <v>55.234000000000002</v>
      </c>
      <c r="H2070">
        <v>308.58699999999999</v>
      </c>
      <c r="I2070">
        <v>1900.5129999999999</v>
      </c>
      <c r="J2070">
        <v>1650.723</v>
      </c>
      <c r="K2070">
        <v>14.776</v>
      </c>
      <c r="L2070">
        <v>13.288</v>
      </c>
      <c r="M2070">
        <v>402.24599999999998</v>
      </c>
      <c r="N2070">
        <v>5.984</v>
      </c>
      <c r="O2070">
        <v>4</v>
      </c>
      <c r="P2070">
        <v>1.504</v>
      </c>
    </row>
    <row r="2071" spans="1:16" x14ac:dyDescent="0.2">
      <c r="A2071">
        <v>1665</v>
      </c>
      <c r="B2071" s="2">
        <v>36597</v>
      </c>
      <c r="C2071" s="3" t="s">
        <v>18</v>
      </c>
      <c r="D2071">
        <v>1949</v>
      </c>
      <c r="E2071">
        <v>51</v>
      </c>
      <c r="F2071">
        <v>24.254999999999999</v>
      </c>
      <c r="G2071">
        <v>33.048999999999999</v>
      </c>
      <c r="H2071">
        <v>133.071</v>
      </c>
      <c r="I2071">
        <v>923.46199999999999</v>
      </c>
      <c r="J2071">
        <v>1250.4480000000001</v>
      </c>
      <c r="K2071">
        <v>3.383</v>
      </c>
      <c r="L2071">
        <v>9.5559999999999992</v>
      </c>
      <c r="M2071">
        <v>77.805000000000007</v>
      </c>
      <c r="N2071">
        <v>3.83</v>
      </c>
      <c r="O2071">
        <v>3.7879999999999998</v>
      </c>
      <c r="P2071">
        <v>0.98899999999999999</v>
      </c>
    </row>
    <row r="2072" spans="1:16" x14ac:dyDescent="0.2">
      <c r="A2072">
        <v>417</v>
      </c>
      <c r="B2072" s="2">
        <v>36598</v>
      </c>
      <c r="C2072" s="3" t="s">
        <v>18</v>
      </c>
      <c r="D2072">
        <v>1968</v>
      </c>
      <c r="E2072">
        <v>32</v>
      </c>
      <c r="F2072">
        <v>46.405999999999999</v>
      </c>
      <c r="G2072">
        <v>38.418999999999997</v>
      </c>
      <c r="H2072">
        <v>181.44</v>
      </c>
      <c r="I2072">
        <v>1255.2829999999999</v>
      </c>
      <c r="J2072">
        <v>1883.1120000000001</v>
      </c>
      <c r="K2072">
        <v>8.9879999999999995</v>
      </c>
      <c r="L2072">
        <v>12.076000000000001</v>
      </c>
      <c r="M2072">
        <v>161.03899999999999</v>
      </c>
      <c r="N2072">
        <v>6.1189999999999998</v>
      </c>
      <c r="O2072">
        <v>6.3579999999999997</v>
      </c>
      <c r="P2072">
        <v>0.90600000000000003</v>
      </c>
    </row>
    <row r="2073" spans="1:16" x14ac:dyDescent="0.2">
      <c r="A2073">
        <v>459</v>
      </c>
      <c r="B2073" s="2">
        <v>36598</v>
      </c>
      <c r="C2073" s="3" t="s">
        <v>18</v>
      </c>
      <c r="D2073">
        <v>1968</v>
      </c>
      <c r="E2073">
        <v>32</v>
      </c>
      <c r="F2073">
        <v>56.305999999999997</v>
      </c>
      <c r="G2073">
        <v>60.854999999999997</v>
      </c>
      <c r="H2073">
        <v>209.07599999999999</v>
      </c>
      <c r="I2073">
        <v>1616.4860000000001</v>
      </c>
      <c r="J2073">
        <v>2177.1410000000001</v>
      </c>
      <c r="K2073">
        <v>22.042000000000002</v>
      </c>
      <c r="L2073">
        <v>9.7249999999999996</v>
      </c>
      <c r="M2073">
        <v>249.34299999999999</v>
      </c>
      <c r="N2073">
        <v>6.8879999999999999</v>
      </c>
      <c r="O2073">
        <v>4.7919999999999998</v>
      </c>
      <c r="P2073">
        <v>0.748</v>
      </c>
    </row>
    <row r="2074" spans="1:16" x14ac:dyDescent="0.2">
      <c r="A2074">
        <v>562</v>
      </c>
      <c r="B2074" s="2">
        <v>36598</v>
      </c>
      <c r="C2074" s="3" t="s">
        <v>18</v>
      </c>
      <c r="D2074">
        <v>1966</v>
      </c>
      <c r="E2074">
        <v>34</v>
      </c>
      <c r="F2074">
        <v>22.795999999999999</v>
      </c>
      <c r="G2074">
        <v>17.353999999999999</v>
      </c>
      <c r="H2074">
        <v>88.001999999999995</v>
      </c>
      <c r="I2074">
        <v>578.68399999999997</v>
      </c>
      <c r="J2074">
        <v>808.16300000000001</v>
      </c>
      <c r="K2074">
        <v>5.7450000000000001</v>
      </c>
      <c r="L2074">
        <v>15.522</v>
      </c>
      <c r="M2074">
        <v>574.56299999999999</v>
      </c>
      <c r="N2074">
        <v>5.75</v>
      </c>
      <c r="O2074">
        <v>2.9390000000000001</v>
      </c>
      <c r="P2074">
        <v>0.35599999999999998</v>
      </c>
    </row>
    <row r="2075" spans="1:16" x14ac:dyDescent="0.2">
      <c r="A2075">
        <v>677</v>
      </c>
      <c r="B2075" s="2">
        <v>36598</v>
      </c>
      <c r="C2075" s="3" t="s">
        <v>18</v>
      </c>
      <c r="D2075">
        <v>1939</v>
      </c>
      <c r="E2075">
        <v>61</v>
      </c>
      <c r="F2075">
        <v>100.503</v>
      </c>
      <c r="G2075">
        <v>68.075999999999993</v>
      </c>
      <c r="H2075">
        <v>300.22699999999998</v>
      </c>
      <c r="I2075">
        <v>2146.9490000000001</v>
      </c>
      <c r="J2075">
        <v>1061.3009999999999</v>
      </c>
      <c r="K2075">
        <v>11.848000000000001</v>
      </c>
      <c r="L2075">
        <v>7.8449999999999998</v>
      </c>
      <c r="M2075">
        <v>578.52</v>
      </c>
      <c r="N2075">
        <v>3.6139999999999999</v>
      </c>
      <c r="O2075">
        <v>5.298</v>
      </c>
      <c r="P2075">
        <v>0.90100000000000002</v>
      </c>
    </row>
    <row r="2076" spans="1:16" x14ac:dyDescent="0.2">
      <c r="A2076">
        <v>679</v>
      </c>
      <c r="B2076" s="2">
        <v>36598</v>
      </c>
      <c r="C2076" s="3" t="s">
        <v>18</v>
      </c>
      <c r="D2076">
        <v>1958</v>
      </c>
      <c r="E2076">
        <v>42</v>
      </c>
      <c r="F2076">
        <v>30.574000000000002</v>
      </c>
      <c r="G2076">
        <v>11.151999999999999</v>
      </c>
      <c r="H2076">
        <v>51.941000000000003</v>
      </c>
      <c r="I2076">
        <v>415.71600000000001</v>
      </c>
      <c r="J2076">
        <v>805.83399999999995</v>
      </c>
      <c r="K2076">
        <v>2.6030000000000002</v>
      </c>
      <c r="L2076">
        <v>12.789</v>
      </c>
      <c r="M2076">
        <v>188.803</v>
      </c>
      <c r="N2076">
        <v>4.351</v>
      </c>
      <c r="O2076">
        <v>3.4129999999999998</v>
      </c>
      <c r="P2076">
        <v>0.35399999999999998</v>
      </c>
    </row>
    <row r="2077" spans="1:16" x14ac:dyDescent="0.2">
      <c r="A2077">
        <v>1903</v>
      </c>
      <c r="B2077" s="2">
        <v>36598</v>
      </c>
      <c r="C2077" s="3" t="s">
        <v>18</v>
      </c>
      <c r="D2077">
        <v>1956</v>
      </c>
      <c r="E2077">
        <v>44</v>
      </c>
      <c r="F2077">
        <v>36.966999999999999</v>
      </c>
      <c r="G2077">
        <v>33.079000000000001</v>
      </c>
      <c r="H2077">
        <v>123.672</v>
      </c>
      <c r="I2077">
        <v>923.06700000000001</v>
      </c>
      <c r="J2077">
        <v>891.45699999999999</v>
      </c>
      <c r="K2077">
        <v>10.534000000000001</v>
      </c>
      <c r="L2077">
        <v>10.496</v>
      </c>
      <c r="M2077">
        <v>186.60900000000001</v>
      </c>
      <c r="N2077">
        <v>5.3650000000000002</v>
      </c>
      <c r="O2077">
        <v>5.3289999999999997</v>
      </c>
      <c r="P2077">
        <v>0.60399999999999998</v>
      </c>
    </row>
    <row r="2078" spans="1:16" x14ac:dyDescent="0.2">
      <c r="A2078">
        <v>678</v>
      </c>
      <c r="B2078" s="2">
        <v>36599</v>
      </c>
      <c r="C2078" s="3" t="s">
        <v>18</v>
      </c>
      <c r="D2078">
        <v>1966</v>
      </c>
      <c r="E2078">
        <v>34</v>
      </c>
      <c r="F2078">
        <v>53.206000000000003</v>
      </c>
      <c r="G2078">
        <v>71.828999999999994</v>
      </c>
      <c r="H2078">
        <v>238.7</v>
      </c>
      <c r="I2078">
        <v>1765.3489999999999</v>
      </c>
      <c r="J2078">
        <v>3984.5729999999999</v>
      </c>
      <c r="K2078">
        <v>15.605</v>
      </c>
      <c r="L2078">
        <v>32.798999999999999</v>
      </c>
      <c r="M2078">
        <v>505.858</v>
      </c>
      <c r="N2078">
        <v>13.981</v>
      </c>
      <c r="O2078">
        <v>9.7560000000000002</v>
      </c>
      <c r="P2078">
        <v>0.98599999999999999</v>
      </c>
    </row>
    <row r="2079" spans="1:16" x14ac:dyDescent="0.2">
      <c r="A2079">
        <v>350</v>
      </c>
      <c r="B2079" s="2">
        <v>36600</v>
      </c>
      <c r="C2079" s="3" t="s">
        <v>18</v>
      </c>
      <c r="D2079">
        <v>1967</v>
      </c>
      <c r="E2079">
        <v>33</v>
      </c>
      <c r="F2079">
        <v>14.5</v>
      </c>
      <c r="G2079">
        <v>15</v>
      </c>
      <c r="H2079">
        <v>32.99</v>
      </c>
      <c r="I2079">
        <v>323.7</v>
      </c>
      <c r="J2079">
        <v>268.10000000000002</v>
      </c>
      <c r="K2079">
        <v>9</v>
      </c>
      <c r="L2079">
        <v>0</v>
      </c>
      <c r="M2079">
        <v>512.1</v>
      </c>
      <c r="N2079">
        <v>0.26600000000000001</v>
      </c>
      <c r="O2079">
        <v>1.9990000000000001</v>
      </c>
      <c r="P2079">
        <v>0.22</v>
      </c>
    </row>
    <row r="2080" spans="1:16" x14ac:dyDescent="0.2">
      <c r="A2080">
        <v>400</v>
      </c>
      <c r="B2080" s="2">
        <v>36601</v>
      </c>
      <c r="C2080" s="3" t="s">
        <v>18</v>
      </c>
      <c r="D2080">
        <v>1951</v>
      </c>
      <c r="E2080">
        <v>49</v>
      </c>
      <c r="F2080">
        <v>60.718000000000004</v>
      </c>
      <c r="G2080">
        <v>59.625</v>
      </c>
      <c r="H2080">
        <v>145.78200000000001</v>
      </c>
      <c r="I2080">
        <v>1319.4090000000001</v>
      </c>
      <c r="J2080">
        <v>2697.8969999999999</v>
      </c>
      <c r="K2080">
        <v>15.484999999999999</v>
      </c>
      <c r="L2080">
        <v>20.573</v>
      </c>
      <c r="M2080">
        <v>352.2</v>
      </c>
      <c r="N2080">
        <v>7.99</v>
      </c>
      <c r="O2080">
        <v>7.87</v>
      </c>
      <c r="P2080">
        <v>2.6619999999999999</v>
      </c>
    </row>
    <row r="2081" spans="1:16" x14ac:dyDescent="0.2">
      <c r="A2081">
        <v>563</v>
      </c>
      <c r="B2081" s="2">
        <v>36601</v>
      </c>
      <c r="C2081" s="3" t="s">
        <v>18</v>
      </c>
      <c r="D2081">
        <v>1958</v>
      </c>
      <c r="E2081">
        <v>42</v>
      </c>
      <c r="F2081">
        <v>37.552</v>
      </c>
      <c r="G2081">
        <v>77.567999999999998</v>
      </c>
      <c r="H2081">
        <v>249.23699999999999</v>
      </c>
      <c r="I2081">
        <v>1817.8620000000001</v>
      </c>
      <c r="J2081">
        <v>1806.98</v>
      </c>
      <c r="K2081">
        <v>18.765000000000001</v>
      </c>
      <c r="L2081">
        <v>16.391999999999999</v>
      </c>
      <c r="M2081">
        <v>260.572</v>
      </c>
      <c r="N2081">
        <v>7.7480000000000002</v>
      </c>
      <c r="O2081">
        <v>5.4710000000000001</v>
      </c>
      <c r="P2081">
        <v>1.956</v>
      </c>
    </row>
    <row r="2082" spans="1:16" x14ac:dyDescent="0.2">
      <c r="A2082">
        <v>1232</v>
      </c>
      <c r="B2082" s="2">
        <v>36601</v>
      </c>
      <c r="C2082" s="3" t="s">
        <v>18</v>
      </c>
      <c r="D2082">
        <v>1969</v>
      </c>
      <c r="E2082">
        <v>31</v>
      </c>
      <c r="F2082">
        <v>133.012</v>
      </c>
      <c r="G2082">
        <v>55.987000000000002</v>
      </c>
      <c r="H2082">
        <v>377.15600000000001</v>
      </c>
      <c r="I2082">
        <v>2534.33</v>
      </c>
      <c r="J2082">
        <v>4128.3419999999996</v>
      </c>
      <c r="K2082">
        <v>19.350999999999999</v>
      </c>
      <c r="L2082">
        <v>26.446000000000002</v>
      </c>
      <c r="M2082">
        <v>439.37099999999998</v>
      </c>
      <c r="N2082">
        <v>16.806000000000001</v>
      </c>
      <c r="O2082">
        <v>21.923999999999999</v>
      </c>
      <c r="P2082">
        <v>1.07</v>
      </c>
    </row>
    <row r="2083" spans="1:16" x14ac:dyDescent="0.2">
      <c r="A2083">
        <v>409</v>
      </c>
      <c r="B2083" s="2">
        <v>36603</v>
      </c>
      <c r="C2083" s="3" t="s">
        <v>18</v>
      </c>
      <c r="D2083">
        <v>1947</v>
      </c>
      <c r="E2083">
        <v>53</v>
      </c>
      <c r="F2083">
        <v>56.392000000000003</v>
      </c>
      <c r="G2083">
        <v>36.953000000000003</v>
      </c>
      <c r="H2083">
        <v>217.691</v>
      </c>
      <c r="I2083">
        <v>1395.8109999999999</v>
      </c>
      <c r="J2083">
        <v>2303.3209999999999</v>
      </c>
      <c r="K2083">
        <v>12.824</v>
      </c>
      <c r="L2083">
        <v>19.437999999999999</v>
      </c>
      <c r="M2083">
        <v>328.76799999999997</v>
      </c>
      <c r="N2083">
        <v>6.7119999999999997</v>
      </c>
      <c r="O2083">
        <v>9.5449999999999999</v>
      </c>
      <c r="P2083">
        <v>0.44600000000000001</v>
      </c>
    </row>
    <row r="2084" spans="1:16" x14ac:dyDescent="0.2">
      <c r="A2084">
        <v>410</v>
      </c>
      <c r="B2084" s="2">
        <v>36603</v>
      </c>
      <c r="C2084" s="3" t="s">
        <v>18</v>
      </c>
      <c r="D2084">
        <v>1951</v>
      </c>
      <c r="E2084">
        <v>49</v>
      </c>
      <c r="F2084">
        <v>99.045000000000002</v>
      </c>
      <c r="G2084">
        <v>123.497</v>
      </c>
      <c r="H2084">
        <v>163.828</v>
      </c>
      <c r="I2084">
        <v>2134.5030000000002</v>
      </c>
      <c r="J2084">
        <v>3899.6149999999998</v>
      </c>
      <c r="K2084">
        <v>42.96</v>
      </c>
      <c r="L2084">
        <v>16.381</v>
      </c>
      <c r="M2084">
        <v>462.14600000000002</v>
      </c>
      <c r="N2084">
        <v>8.5139999999999993</v>
      </c>
      <c r="O2084">
        <v>17.155000000000001</v>
      </c>
      <c r="P2084">
        <v>0.63400000000000001</v>
      </c>
    </row>
    <row r="2085" spans="1:16" x14ac:dyDescent="0.2">
      <c r="A2085">
        <v>561</v>
      </c>
      <c r="B2085" s="2">
        <v>36603</v>
      </c>
      <c r="C2085" s="3" t="s">
        <v>18</v>
      </c>
      <c r="D2085">
        <v>1937</v>
      </c>
      <c r="E2085">
        <v>63</v>
      </c>
      <c r="F2085">
        <v>32.106999999999999</v>
      </c>
      <c r="G2085">
        <v>78.367999999999995</v>
      </c>
      <c r="H2085">
        <v>158.233</v>
      </c>
      <c r="I2085">
        <v>1457.316</v>
      </c>
      <c r="J2085">
        <v>1604.3989999999999</v>
      </c>
      <c r="K2085">
        <v>10.228</v>
      </c>
      <c r="L2085">
        <v>11.324999999999999</v>
      </c>
      <c r="M2085">
        <v>329.06400000000002</v>
      </c>
      <c r="N2085">
        <v>6.984</v>
      </c>
      <c r="O2085">
        <v>5.5129999999999999</v>
      </c>
      <c r="P2085">
        <v>1.2150000000000001</v>
      </c>
    </row>
    <row r="2086" spans="1:16" x14ac:dyDescent="0.2">
      <c r="A2086">
        <v>842</v>
      </c>
      <c r="B2086" s="2">
        <v>36603</v>
      </c>
      <c r="C2086" s="3" t="s">
        <v>18</v>
      </c>
      <c r="D2086">
        <v>1974</v>
      </c>
      <c r="E2086">
        <v>26</v>
      </c>
      <c r="F2086">
        <v>61.835999999999999</v>
      </c>
      <c r="G2086">
        <v>48.16</v>
      </c>
      <c r="H2086">
        <v>181.48400000000001</v>
      </c>
      <c r="I2086">
        <v>1369.2280000000001</v>
      </c>
      <c r="J2086">
        <v>1661.057</v>
      </c>
      <c r="K2086">
        <v>12.134</v>
      </c>
      <c r="L2086">
        <v>9.5009999999999994</v>
      </c>
      <c r="M2086">
        <v>653.78399999999999</v>
      </c>
      <c r="N2086">
        <v>6.899</v>
      </c>
      <c r="O2086">
        <v>7.5730000000000004</v>
      </c>
      <c r="P2086">
        <v>1.1140000000000001</v>
      </c>
    </row>
    <row r="2087" spans="1:16" x14ac:dyDescent="0.2">
      <c r="A2087">
        <v>414</v>
      </c>
      <c r="B2087" s="2">
        <v>36604</v>
      </c>
      <c r="C2087" s="3" t="s">
        <v>18</v>
      </c>
      <c r="D2087">
        <v>1936</v>
      </c>
      <c r="E2087">
        <v>64</v>
      </c>
      <c r="F2087">
        <v>71.268000000000001</v>
      </c>
      <c r="G2087">
        <v>68.835999999999999</v>
      </c>
      <c r="H2087">
        <v>131.803</v>
      </c>
      <c r="I2087">
        <v>1416.8530000000001</v>
      </c>
      <c r="J2087">
        <v>2283.4659999999999</v>
      </c>
      <c r="K2087">
        <v>12.696</v>
      </c>
      <c r="L2087">
        <v>9.798</v>
      </c>
      <c r="M2087">
        <v>205.58699999999999</v>
      </c>
      <c r="N2087">
        <v>6.5949999999999998</v>
      </c>
      <c r="O2087">
        <v>16.248999999999999</v>
      </c>
      <c r="P2087">
        <v>0.53200000000000003</v>
      </c>
    </row>
    <row r="2088" spans="1:16" x14ac:dyDescent="0.2">
      <c r="A2088">
        <v>516</v>
      </c>
      <c r="B2088" s="2">
        <v>36604</v>
      </c>
      <c r="C2088" s="3" t="s">
        <v>18</v>
      </c>
      <c r="D2088">
        <v>1953</v>
      </c>
      <c r="E2088">
        <v>47</v>
      </c>
      <c r="F2088">
        <v>46.816000000000003</v>
      </c>
      <c r="G2088">
        <v>22.977</v>
      </c>
      <c r="H2088">
        <v>87.259</v>
      </c>
      <c r="I2088">
        <v>725.29100000000005</v>
      </c>
      <c r="J2088">
        <v>1848.056</v>
      </c>
      <c r="K2088">
        <v>12.933</v>
      </c>
      <c r="L2088">
        <v>9.3879999999999999</v>
      </c>
      <c r="M2088">
        <v>316.69200000000001</v>
      </c>
      <c r="N2088">
        <v>7.3319999999999999</v>
      </c>
      <c r="O2088">
        <v>7.585</v>
      </c>
      <c r="P2088">
        <v>1.4039999999999999</v>
      </c>
    </row>
    <row r="2089" spans="1:16" x14ac:dyDescent="0.2">
      <c r="A2089">
        <v>411</v>
      </c>
      <c r="B2089" s="2">
        <v>36605</v>
      </c>
      <c r="C2089" s="3" t="s">
        <v>18</v>
      </c>
      <c r="D2089">
        <v>1975</v>
      </c>
      <c r="E2089">
        <v>25</v>
      </c>
      <c r="F2089">
        <v>144.304</v>
      </c>
      <c r="G2089">
        <v>109.08</v>
      </c>
      <c r="H2089">
        <v>147.911</v>
      </c>
      <c r="I2089">
        <v>2177.904</v>
      </c>
      <c r="J2089">
        <v>3893.89</v>
      </c>
      <c r="K2089">
        <v>38.103000000000002</v>
      </c>
      <c r="L2089">
        <v>8.9559999999999995</v>
      </c>
      <c r="M2089">
        <v>299.55900000000003</v>
      </c>
      <c r="N2089">
        <v>12.368</v>
      </c>
      <c r="O2089">
        <v>24.064</v>
      </c>
      <c r="P2089">
        <v>1.605</v>
      </c>
    </row>
    <row r="2090" spans="1:16" x14ac:dyDescent="0.2">
      <c r="A2090">
        <v>854</v>
      </c>
      <c r="B2090" s="2">
        <v>36605</v>
      </c>
      <c r="C2090" s="3" t="s">
        <v>18</v>
      </c>
      <c r="D2090">
        <v>1958</v>
      </c>
      <c r="E2090">
        <v>42</v>
      </c>
      <c r="F2090">
        <v>51.576000000000001</v>
      </c>
      <c r="G2090">
        <v>34.898000000000003</v>
      </c>
      <c r="H2090">
        <v>261.86500000000001</v>
      </c>
      <c r="I2090">
        <v>1534.434</v>
      </c>
      <c r="J2090">
        <v>4227.1710000000003</v>
      </c>
      <c r="K2090">
        <v>6.4489999999999998</v>
      </c>
      <c r="L2090">
        <v>17.106999999999999</v>
      </c>
      <c r="M2090">
        <v>612.71500000000003</v>
      </c>
      <c r="N2090">
        <v>12.493</v>
      </c>
      <c r="O2090">
        <v>5.2489999999999997</v>
      </c>
      <c r="P2090">
        <v>0.76400000000000001</v>
      </c>
    </row>
    <row r="2091" spans="1:16" x14ac:dyDescent="0.2">
      <c r="A2091">
        <v>1768</v>
      </c>
      <c r="B2091" s="2">
        <v>36605</v>
      </c>
      <c r="C2091" s="3" t="s">
        <v>18</v>
      </c>
      <c r="D2091">
        <v>1958</v>
      </c>
      <c r="E2091">
        <v>42</v>
      </c>
      <c r="F2091">
        <v>59.972999999999999</v>
      </c>
      <c r="G2091">
        <v>51.655999999999999</v>
      </c>
      <c r="H2091">
        <v>185.46299999999999</v>
      </c>
      <c r="I2091">
        <v>1505.5170000000001</v>
      </c>
      <c r="J2091">
        <v>3006.4270000000001</v>
      </c>
      <c r="K2091">
        <v>14.808</v>
      </c>
      <c r="L2091">
        <v>11.423999999999999</v>
      </c>
      <c r="M2091">
        <v>471.08300000000003</v>
      </c>
      <c r="N2091">
        <v>7.7380000000000004</v>
      </c>
      <c r="O2091">
        <v>10.803000000000001</v>
      </c>
      <c r="P2091">
        <v>1.484</v>
      </c>
    </row>
    <row r="2092" spans="1:16" x14ac:dyDescent="0.2">
      <c r="A2092">
        <v>680</v>
      </c>
      <c r="B2092" s="2">
        <v>36607</v>
      </c>
      <c r="C2092" s="3" t="s">
        <v>18</v>
      </c>
      <c r="D2092">
        <v>1950</v>
      </c>
      <c r="E2092">
        <v>50</v>
      </c>
      <c r="F2092">
        <v>42.168999999999997</v>
      </c>
      <c r="G2092">
        <v>30.588000000000001</v>
      </c>
      <c r="H2092">
        <v>259.86599999999999</v>
      </c>
      <c r="I2092">
        <v>1439.1679999999999</v>
      </c>
      <c r="J2092">
        <v>1511.0260000000001</v>
      </c>
      <c r="K2092">
        <v>11.166</v>
      </c>
      <c r="L2092">
        <v>34.6</v>
      </c>
      <c r="M2092">
        <v>637.23099999999999</v>
      </c>
      <c r="N2092">
        <v>10.093999999999999</v>
      </c>
      <c r="O2092">
        <v>9.0050000000000008</v>
      </c>
      <c r="P2092">
        <v>0.57999999999999996</v>
      </c>
    </row>
    <row r="2093" spans="1:16" x14ac:dyDescent="0.2">
      <c r="A2093">
        <v>320</v>
      </c>
      <c r="B2093" s="2">
        <v>36608</v>
      </c>
      <c r="C2093" s="3" t="s">
        <v>18</v>
      </c>
      <c r="D2093">
        <v>1960</v>
      </c>
      <c r="E2093">
        <v>40</v>
      </c>
      <c r="F2093">
        <v>35.5</v>
      </c>
      <c r="G2093">
        <v>46.673000000000002</v>
      </c>
      <c r="H2093">
        <v>191.101</v>
      </c>
      <c r="I2093">
        <v>1296.212</v>
      </c>
      <c r="J2093">
        <v>2160.0500000000002</v>
      </c>
      <c r="K2093">
        <v>10.989000000000001</v>
      </c>
      <c r="L2093">
        <v>18.439</v>
      </c>
      <c r="M2093">
        <v>433.464</v>
      </c>
      <c r="N2093">
        <v>5.54</v>
      </c>
      <c r="O2093">
        <v>5.609</v>
      </c>
      <c r="P2093">
        <v>1.5369999999999999</v>
      </c>
    </row>
    <row r="2094" spans="1:16" x14ac:dyDescent="0.2">
      <c r="A2094">
        <v>1791</v>
      </c>
      <c r="B2094" s="2">
        <v>36608</v>
      </c>
      <c r="C2094" s="3" t="s">
        <v>18</v>
      </c>
      <c r="D2094">
        <v>1959</v>
      </c>
      <c r="E2094">
        <v>41</v>
      </c>
      <c r="F2094">
        <v>42.908000000000001</v>
      </c>
      <c r="G2094">
        <v>55.497</v>
      </c>
      <c r="H2094">
        <v>250.00200000000001</v>
      </c>
      <c r="I2094">
        <v>1559.905</v>
      </c>
      <c r="J2094">
        <v>2112.04</v>
      </c>
      <c r="K2094">
        <v>13.138</v>
      </c>
      <c r="L2094">
        <v>36.737000000000002</v>
      </c>
      <c r="M2094">
        <v>468.09</v>
      </c>
      <c r="N2094">
        <v>8.7420000000000009</v>
      </c>
      <c r="O2094">
        <v>5.641</v>
      </c>
      <c r="P2094">
        <v>7.8609999999999998</v>
      </c>
    </row>
    <row r="2095" spans="1:16" x14ac:dyDescent="0.2">
      <c r="A2095">
        <v>520</v>
      </c>
      <c r="B2095" s="2">
        <v>36609</v>
      </c>
      <c r="C2095" s="3" t="s">
        <v>18</v>
      </c>
      <c r="D2095">
        <v>1947</v>
      </c>
      <c r="E2095">
        <v>53</v>
      </c>
      <c r="F2095">
        <v>106.18600000000001</v>
      </c>
      <c r="G2095">
        <v>101.431</v>
      </c>
      <c r="H2095">
        <v>226.68899999999999</v>
      </c>
      <c r="I2095">
        <v>2213.9470000000001</v>
      </c>
      <c r="J2095">
        <v>3154.2020000000002</v>
      </c>
      <c r="K2095">
        <v>9.1170000000000009</v>
      </c>
      <c r="L2095">
        <v>37.177</v>
      </c>
      <c r="M2095">
        <v>1201.2380000000001</v>
      </c>
      <c r="N2095">
        <v>12.353999999999999</v>
      </c>
      <c r="O2095">
        <v>12.193</v>
      </c>
      <c r="P2095">
        <v>1.383</v>
      </c>
    </row>
    <row r="2096" spans="1:16" x14ac:dyDescent="0.2">
      <c r="A2096">
        <v>1681</v>
      </c>
      <c r="B2096" s="2">
        <v>36609</v>
      </c>
      <c r="C2096" s="3" t="s">
        <v>18</v>
      </c>
      <c r="D2096">
        <v>1947</v>
      </c>
      <c r="E2096">
        <v>53</v>
      </c>
      <c r="F2096">
        <v>127.637</v>
      </c>
      <c r="G2096">
        <v>110.45699999999999</v>
      </c>
      <c r="H2096">
        <v>310.892</v>
      </c>
      <c r="I2096">
        <v>2740.9929999999999</v>
      </c>
      <c r="J2096">
        <v>4053.143</v>
      </c>
      <c r="K2096">
        <v>30.521000000000001</v>
      </c>
      <c r="L2096">
        <v>43.353999999999999</v>
      </c>
      <c r="M2096">
        <v>921.52499999999998</v>
      </c>
      <c r="N2096">
        <v>14.878</v>
      </c>
      <c r="O2096">
        <v>14.512</v>
      </c>
      <c r="P2096">
        <v>2.2519999999999998</v>
      </c>
    </row>
    <row r="2097" spans="1:16" x14ac:dyDescent="0.2">
      <c r="A2097">
        <v>321</v>
      </c>
      <c r="B2097" s="2">
        <v>36610</v>
      </c>
      <c r="C2097" s="3" t="s">
        <v>18</v>
      </c>
      <c r="D2097">
        <v>1953</v>
      </c>
      <c r="E2097">
        <v>47</v>
      </c>
      <c r="F2097">
        <v>37.735999999999997</v>
      </c>
      <c r="G2097">
        <v>50.649000000000001</v>
      </c>
      <c r="H2097">
        <v>164.87100000000001</v>
      </c>
      <c r="I2097">
        <v>1186.7249999999999</v>
      </c>
      <c r="J2097">
        <v>2663.248</v>
      </c>
      <c r="K2097">
        <v>12.361000000000001</v>
      </c>
      <c r="L2097">
        <v>18.61</v>
      </c>
      <c r="M2097">
        <v>480.072</v>
      </c>
      <c r="N2097">
        <v>8.8480000000000008</v>
      </c>
      <c r="O2097">
        <v>8.4499999999999993</v>
      </c>
      <c r="P2097">
        <v>0.69799999999999995</v>
      </c>
    </row>
    <row r="2098" spans="1:16" x14ac:dyDescent="0.2">
      <c r="A2098">
        <v>900</v>
      </c>
      <c r="B2098" s="2">
        <v>36610</v>
      </c>
      <c r="C2098" s="3" t="s">
        <v>18</v>
      </c>
      <c r="D2098">
        <v>1949</v>
      </c>
      <c r="E2098">
        <v>51</v>
      </c>
      <c r="F2098">
        <v>36.174999999999997</v>
      </c>
      <c r="G2098">
        <v>31.858000000000001</v>
      </c>
      <c r="H2098">
        <v>174.75299999999999</v>
      </c>
      <c r="I2098">
        <v>1113.943</v>
      </c>
      <c r="J2098">
        <v>2272.4169999999999</v>
      </c>
      <c r="K2098">
        <v>14.725</v>
      </c>
      <c r="L2098">
        <v>15.170999999999999</v>
      </c>
      <c r="M2098">
        <v>422.32499999999999</v>
      </c>
      <c r="N2098">
        <v>5.859</v>
      </c>
      <c r="O2098">
        <v>5.7949999999999999</v>
      </c>
      <c r="P2098">
        <v>0.59299999999999997</v>
      </c>
    </row>
    <row r="2099" spans="1:16" x14ac:dyDescent="0.2">
      <c r="A2099">
        <v>2816</v>
      </c>
      <c r="B2099" s="2">
        <v>36610</v>
      </c>
      <c r="C2099" s="3" t="s">
        <v>18</v>
      </c>
      <c r="D2099">
        <v>1972</v>
      </c>
      <c r="E2099">
        <v>28</v>
      </c>
      <c r="F2099">
        <v>52.018999999999998</v>
      </c>
      <c r="G2099">
        <v>65.472999999999999</v>
      </c>
      <c r="H2099">
        <v>220.715</v>
      </c>
      <c r="I2099">
        <v>1722.42</v>
      </c>
      <c r="J2099">
        <v>2676.9029999999998</v>
      </c>
      <c r="K2099">
        <v>22.059000000000001</v>
      </c>
      <c r="L2099">
        <v>17.716000000000001</v>
      </c>
      <c r="M2099">
        <v>437.19799999999998</v>
      </c>
      <c r="N2099">
        <v>12.278</v>
      </c>
      <c r="O2099">
        <v>7.09</v>
      </c>
      <c r="P2099">
        <v>1.6040000000000001</v>
      </c>
    </row>
    <row r="2100" spans="1:16" x14ac:dyDescent="0.2">
      <c r="A2100">
        <v>401</v>
      </c>
      <c r="B2100" s="2">
        <v>36611</v>
      </c>
      <c r="C2100" s="3" t="s">
        <v>18</v>
      </c>
      <c r="D2100">
        <v>1952</v>
      </c>
      <c r="E2100">
        <v>48</v>
      </c>
      <c r="F2100">
        <v>52.290999999999997</v>
      </c>
      <c r="G2100">
        <v>48.368000000000002</v>
      </c>
      <c r="H2100">
        <v>160.63999999999999</v>
      </c>
      <c r="I2100">
        <v>1280.8699999999999</v>
      </c>
      <c r="J2100">
        <v>1503.6780000000001</v>
      </c>
      <c r="K2100">
        <v>7.5220000000000002</v>
      </c>
      <c r="L2100">
        <v>8.5229999999999997</v>
      </c>
      <c r="M2100">
        <v>136.172</v>
      </c>
      <c r="N2100">
        <v>7.5060000000000002</v>
      </c>
      <c r="O2100">
        <v>5.3929999999999998</v>
      </c>
      <c r="P2100">
        <v>2.2890000000000001</v>
      </c>
    </row>
    <row r="2101" spans="1:16" x14ac:dyDescent="0.2">
      <c r="A2101">
        <v>1738</v>
      </c>
      <c r="B2101" s="2">
        <v>36611</v>
      </c>
      <c r="C2101" s="3" t="s">
        <v>18</v>
      </c>
      <c r="D2101">
        <v>1949</v>
      </c>
      <c r="E2101">
        <v>51</v>
      </c>
      <c r="F2101">
        <v>25.722000000000001</v>
      </c>
      <c r="G2101">
        <v>51.088999999999999</v>
      </c>
      <c r="H2101">
        <v>139.08799999999999</v>
      </c>
      <c r="I2101">
        <v>1093.6089999999999</v>
      </c>
      <c r="J2101">
        <v>1132.55</v>
      </c>
      <c r="K2101">
        <v>10.54</v>
      </c>
      <c r="L2101">
        <v>6.4539999999999997</v>
      </c>
      <c r="M2101">
        <v>123.49</v>
      </c>
      <c r="N2101">
        <v>3.9529999999999998</v>
      </c>
      <c r="O2101">
        <v>2.95</v>
      </c>
      <c r="P2101">
        <v>1.1879999999999999</v>
      </c>
    </row>
    <row r="2102" spans="1:16" x14ac:dyDescent="0.2">
      <c r="A2102">
        <v>522</v>
      </c>
      <c r="B2102" s="2">
        <v>36612</v>
      </c>
      <c r="C2102" s="3" t="s">
        <v>18</v>
      </c>
      <c r="D2102">
        <v>1943</v>
      </c>
      <c r="E2102">
        <v>57</v>
      </c>
      <c r="F2102">
        <v>80.991</v>
      </c>
      <c r="G2102">
        <v>72.775999999999996</v>
      </c>
      <c r="H2102">
        <v>140.91399999999999</v>
      </c>
      <c r="I2102">
        <v>1532.36</v>
      </c>
      <c r="J2102">
        <v>2089.9549999999999</v>
      </c>
      <c r="K2102">
        <v>10.08</v>
      </c>
      <c r="L2102">
        <v>15.090999999999999</v>
      </c>
      <c r="M2102">
        <v>699.77700000000004</v>
      </c>
      <c r="N2102">
        <v>12.91</v>
      </c>
      <c r="O2102">
        <v>7.5259999999999998</v>
      </c>
      <c r="P2102">
        <v>3.8919999999999999</v>
      </c>
    </row>
    <row r="2103" spans="1:16" x14ac:dyDescent="0.2">
      <c r="A2103">
        <v>1748</v>
      </c>
      <c r="B2103" s="2">
        <v>36612</v>
      </c>
      <c r="C2103" s="3" t="s">
        <v>18</v>
      </c>
      <c r="D2103">
        <v>1961</v>
      </c>
      <c r="E2103">
        <v>39</v>
      </c>
      <c r="F2103">
        <v>69.260000000000005</v>
      </c>
      <c r="G2103">
        <v>29.619</v>
      </c>
      <c r="H2103">
        <v>64.164000000000001</v>
      </c>
      <c r="I2103">
        <v>797.226</v>
      </c>
      <c r="J2103">
        <v>1232.53</v>
      </c>
      <c r="K2103">
        <v>6.8710000000000004</v>
      </c>
      <c r="L2103">
        <v>8.6010000000000009</v>
      </c>
      <c r="M2103">
        <v>313.18099999999998</v>
      </c>
      <c r="N2103">
        <v>3.4449999999999998</v>
      </c>
      <c r="O2103">
        <v>3.2869999999999999</v>
      </c>
      <c r="P2103">
        <v>2.1589999999999998</v>
      </c>
    </row>
    <row r="2104" spans="1:16" x14ac:dyDescent="0.2">
      <c r="A2104">
        <v>2131</v>
      </c>
      <c r="B2104" s="2">
        <v>36612</v>
      </c>
      <c r="C2104" s="3" t="s">
        <v>18</v>
      </c>
      <c r="D2104">
        <v>1958</v>
      </c>
      <c r="E2104">
        <v>42</v>
      </c>
      <c r="F2104">
        <v>45.173999999999999</v>
      </c>
      <c r="G2104">
        <v>50.811999999999998</v>
      </c>
      <c r="H2104">
        <v>145.61699999999999</v>
      </c>
      <c r="I2104">
        <v>1195.6220000000001</v>
      </c>
      <c r="J2104">
        <v>2382.5239999999999</v>
      </c>
      <c r="K2104">
        <v>18.826000000000001</v>
      </c>
      <c r="L2104">
        <v>11.449</v>
      </c>
      <c r="M2104">
        <v>451.161</v>
      </c>
      <c r="N2104">
        <v>5.1950000000000003</v>
      </c>
      <c r="O2104">
        <v>6.82</v>
      </c>
      <c r="P2104">
        <v>0.70899999999999996</v>
      </c>
    </row>
    <row r="2105" spans="1:16" x14ac:dyDescent="0.2">
      <c r="A2105">
        <v>333</v>
      </c>
      <c r="B2105" s="2">
        <v>36613</v>
      </c>
      <c r="C2105" s="3" t="s">
        <v>18</v>
      </c>
      <c r="D2105">
        <v>1961</v>
      </c>
      <c r="E2105">
        <v>39</v>
      </c>
      <c r="F2105">
        <v>33.069000000000003</v>
      </c>
      <c r="G2105">
        <v>21.513000000000002</v>
      </c>
      <c r="H2105">
        <v>149.053</v>
      </c>
      <c r="I2105">
        <v>927.39400000000001</v>
      </c>
      <c r="J2105">
        <v>846.13</v>
      </c>
      <c r="K2105">
        <v>5.9939999999999998</v>
      </c>
      <c r="L2105">
        <v>7.3659999999999997</v>
      </c>
      <c r="M2105">
        <v>232.96299999999999</v>
      </c>
      <c r="N2105">
        <v>5.9009999999999998</v>
      </c>
      <c r="O2105">
        <v>5.17</v>
      </c>
      <c r="P2105">
        <v>0.53600000000000003</v>
      </c>
    </row>
    <row r="2106" spans="1:16" x14ac:dyDescent="0.2">
      <c r="A2106">
        <v>673</v>
      </c>
      <c r="B2106" s="2">
        <v>36613</v>
      </c>
      <c r="C2106" s="3" t="s">
        <v>18</v>
      </c>
      <c r="D2106">
        <v>1938</v>
      </c>
      <c r="E2106">
        <v>62</v>
      </c>
      <c r="F2106">
        <v>85.198999999999998</v>
      </c>
      <c r="G2106">
        <v>61.363999999999997</v>
      </c>
      <c r="H2106">
        <v>153.23599999999999</v>
      </c>
      <c r="I2106">
        <v>1487.107</v>
      </c>
      <c r="J2106">
        <v>1608.81</v>
      </c>
      <c r="K2106">
        <v>22.5</v>
      </c>
      <c r="L2106">
        <v>14.91</v>
      </c>
      <c r="M2106">
        <v>371.76499999999999</v>
      </c>
      <c r="N2106">
        <v>9.1210000000000004</v>
      </c>
      <c r="O2106">
        <v>14.597</v>
      </c>
      <c r="P2106">
        <v>0.93300000000000005</v>
      </c>
    </row>
    <row r="2107" spans="1:16" x14ac:dyDescent="0.2">
      <c r="A2107">
        <v>1732</v>
      </c>
      <c r="B2107" s="2">
        <v>36613</v>
      </c>
      <c r="C2107" s="3" t="s">
        <v>18</v>
      </c>
      <c r="D2107">
        <v>1950</v>
      </c>
      <c r="E2107">
        <v>50</v>
      </c>
      <c r="F2107">
        <v>42.817</v>
      </c>
      <c r="G2107">
        <v>27.92</v>
      </c>
      <c r="H2107">
        <v>98.57</v>
      </c>
      <c r="I2107">
        <v>826.02099999999996</v>
      </c>
      <c r="J2107">
        <v>941.48199999999997</v>
      </c>
      <c r="K2107">
        <v>7.33</v>
      </c>
      <c r="L2107">
        <v>2.3410000000000002</v>
      </c>
      <c r="M2107">
        <v>109.56699999999999</v>
      </c>
      <c r="N2107">
        <v>3.1070000000000002</v>
      </c>
      <c r="O2107">
        <v>4.8579999999999997</v>
      </c>
      <c r="P2107">
        <v>0.97499999999999998</v>
      </c>
    </row>
    <row r="2108" spans="1:16" x14ac:dyDescent="0.2">
      <c r="A2108">
        <v>323</v>
      </c>
      <c r="B2108" s="2">
        <v>36617</v>
      </c>
      <c r="C2108" s="3" t="s">
        <v>18</v>
      </c>
      <c r="D2108">
        <v>1966</v>
      </c>
      <c r="E2108">
        <v>34</v>
      </c>
      <c r="F2108">
        <v>71.641000000000005</v>
      </c>
      <c r="G2108">
        <v>44.045000000000002</v>
      </c>
      <c r="H2108">
        <v>62.121000000000002</v>
      </c>
      <c r="I2108">
        <v>922.12300000000005</v>
      </c>
      <c r="J2108">
        <v>1176</v>
      </c>
      <c r="K2108">
        <v>6.71</v>
      </c>
      <c r="L2108">
        <v>7.7210000000000001</v>
      </c>
      <c r="M2108">
        <v>852.33799999999997</v>
      </c>
      <c r="N2108">
        <v>3.573</v>
      </c>
      <c r="O2108">
        <v>4.3150000000000004</v>
      </c>
      <c r="P2108">
        <v>0.33100000000000002</v>
      </c>
    </row>
    <row r="2109" spans="1:16" x14ac:dyDescent="0.2">
      <c r="A2109">
        <v>569</v>
      </c>
      <c r="B2109" s="2">
        <v>36617</v>
      </c>
      <c r="C2109" s="3" t="s">
        <v>18</v>
      </c>
      <c r="D2109">
        <v>1970</v>
      </c>
      <c r="E2109">
        <v>30</v>
      </c>
      <c r="F2109">
        <v>56.548999999999999</v>
      </c>
      <c r="G2109">
        <v>63.534999999999997</v>
      </c>
      <c r="H2109">
        <v>201.346</v>
      </c>
      <c r="I2109">
        <v>1586.915</v>
      </c>
      <c r="J2109">
        <v>3537.0520000000001</v>
      </c>
      <c r="K2109">
        <v>17.920999999999999</v>
      </c>
      <c r="L2109">
        <v>24.731999999999999</v>
      </c>
      <c r="M2109">
        <v>541.66499999999996</v>
      </c>
      <c r="N2109">
        <v>9.9730000000000008</v>
      </c>
      <c r="O2109">
        <v>9.6349999999999998</v>
      </c>
      <c r="P2109">
        <v>0.93200000000000005</v>
      </c>
    </row>
    <row r="2110" spans="1:16" x14ac:dyDescent="0.2">
      <c r="A2110">
        <v>1120</v>
      </c>
      <c r="B2110" s="2">
        <v>36617</v>
      </c>
      <c r="C2110" s="3" t="s">
        <v>18</v>
      </c>
      <c r="D2110">
        <v>1952</v>
      </c>
      <c r="E2110">
        <v>48</v>
      </c>
      <c r="F2110">
        <v>43.360999999999997</v>
      </c>
      <c r="G2110">
        <v>50.206000000000003</v>
      </c>
      <c r="H2110">
        <v>191.47</v>
      </c>
      <c r="I2110">
        <v>1373.0350000000001</v>
      </c>
      <c r="J2110">
        <v>2038.942</v>
      </c>
      <c r="K2110">
        <v>11.073</v>
      </c>
      <c r="L2110">
        <v>13.958</v>
      </c>
      <c r="M2110">
        <v>234.00700000000001</v>
      </c>
      <c r="N2110">
        <v>6.68</v>
      </c>
      <c r="O2110">
        <v>4.9580000000000002</v>
      </c>
      <c r="P2110">
        <v>1.02</v>
      </c>
    </row>
    <row r="2111" spans="1:16" x14ac:dyDescent="0.2">
      <c r="A2111">
        <v>571</v>
      </c>
      <c r="B2111" s="2">
        <v>36619</v>
      </c>
      <c r="C2111" s="3" t="s">
        <v>18</v>
      </c>
      <c r="D2111">
        <v>1946</v>
      </c>
      <c r="E2111">
        <v>54</v>
      </c>
      <c r="F2111">
        <v>67.524000000000001</v>
      </c>
      <c r="G2111">
        <v>93.331999999999994</v>
      </c>
      <c r="H2111">
        <v>157.11699999999999</v>
      </c>
      <c r="I2111">
        <v>1657.212</v>
      </c>
      <c r="J2111">
        <v>2020.25</v>
      </c>
      <c r="K2111">
        <v>20.22</v>
      </c>
      <c r="L2111">
        <v>29.989000000000001</v>
      </c>
      <c r="M2111">
        <v>488.976</v>
      </c>
      <c r="N2111">
        <v>9.4749999999999996</v>
      </c>
      <c r="O2111">
        <v>7.2140000000000004</v>
      </c>
      <c r="P2111">
        <v>2.0720000000000001</v>
      </c>
    </row>
    <row r="2112" spans="1:16" x14ac:dyDescent="0.2">
      <c r="A2112">
        <v>1119</v>
      </c>
      <c r="B2112" s="2">
        <v>36619</v>
      </c>
      <c r="C2112" s="3" t="s">
        <v>18</v>
      </c>
      <c r="D2112">
        <v>1942</v>
      </c>
      <c r="E2112">
        <v>58</v>
      </c>
      <c r="F2112">
        <v>42.944000000000003</v>
      </c>
      <c r="G2112">
        <v>32.783999999999999</v>
      </c>
      <c r="H2112">
        <v>203.75700000000001</v>
      </c>
      <c r="I2112">
        <v>1276.329</v>
      </c>
      <c r="J2112">
        <v>2616.837</v>
      </c>
      <c r="K2112">
        <v>13.388999999999999</v>
      </c>
      <c r="L2112">
        <v>5.7709999999999999</v>
      </c>
      <c r="M2112">
        <v>259.31700000000001</v>
      </c>
      <c r="N2112">
        <v>5.5490000000000004</v>
      </c>
      <c r="O2112">
        <v>4.4960000000000004</v>
      </c>
      <c r="P2112">
        <v>0.79400000000000004</v>
      </c>
    </row>
    <row r="2113" spans="1:16" x14ac:dyDescent="0.2">
      <c r="A2113">
        <v>307</v>
      </c>
      <c r="B2113" s="2">
        <v>36620</v>
      </c>
      <c r="C2113" s="3" t="s">
        <v>18</v>
      </c>
      <c r="D2113">
        <v>1971</v>
      </c>
      <c r="E2113">
        <v>29</v>
      </c>
      <c r="F2113">
        <v>32.744999999999997</v>
      </c>
      <c r="G2113">
        <v>59.061</v>
      </c>
      <c r="H2113">
        <v>292.714</v>
      </c>
      <c r="I2113">
        <v>1805.325</v>
      </c>
      <c r="J2113">
        <v>566.17200000000003</v>
      </c>
      <c r="K2113">
        <v>5.6210000000000004</v>
      </c>
      <c r="L2113">
        <v>7.8440000000000003</v>
      </c>
      <c r="M2113">
        <v>388.00299999999999</v>
      </c>
      <c r="N2113">
        <v>4.7130000000000001</v>
      </c>
      <c r="O2113">
        <v>3.3109999999999999</v>
      </c>
      <c r="P2113">
        <v>0.499</v>
      </c>
    </row>
    <row r="2114" spans="1:16" x14ac:dyDescent="0.2">
      <c r="A2114">
        <v>309</v>
      </c>
      <c r="B2114" s="2">
        <v>36621</v>
      </c>
      <c r="C2114" s="3" t="s">
        <v>18</v>
      </c>
      <c r="D2114">
        <v>1952</v>
      </c>
      <c r="E2114">
        <v>48</v>
      </c>
      <c r="F2114">
        <v>70.293000000000006</v>
      </c>
      <c r="G2114">
        <v>16.393000000000001</v>
      </c>
      <c r="H2114">
        <v>116.551</v>
      </c>
      <c r="I2114">
        <v>893.73299999999995</v>
      </c>
      <c r="J2114">
        <v>2473.4929999999999</v>
      </c>
      <c r="K2114">
        <v>16.164000000000001</v>
      </c>
      <c r="L2114">
        <v>27.277000000000001</v>
      </c>
      <c r="M2114">
        <v>553.91600000000005</v>
      </c>
      <c r="N2114">
        <v>11.22</v>
      </c>
      <c r="O2114">
        <v>8.1750000000000007</v>
      </c>
      <c r="P2114">
        <v>1.5229999999999999</v>
      </c>
    </row>
    <row r="2115" spans="1:16" x14ac:dyDescent="0.2">
      <c r="A2115">
        <v>1461</v>
      </c>
      <c r="B2115" s="2">
        <v>36622</v>
      </c>
      <c r="C2115" s="3" t="s">
        <v>18</v>
      </c>
      <c r="D2115">
        <v>1964</v>
      </c>
      <c r="E2115">
        <v>36</v>
      </c>
      <c r="F2115">
        <v>59.506</v>
      </c>
      <c r="G2115">
        <v>48.323</v>
      </c>
      <c r="H2115">
        <v>274.154</v>
      </c>
      <c r="I2115">
        <v>1695.7819999999999</v>
      </c>
      <c r="J2115">
        <v>2337.8209999999999</v>
      </c>
      <c r="K2115">
        <v>15.914</v>
      </c>
      <c r="L2115">
        <v>16.024999999999999</v>
      </c>
      <c r="M2115">
        <v>218.80699999999999</v>
      </c>
      <c r="N2115">
        <v>6.6340000000000003</v>
      </c>
      <c r="O2115">
        <v>5.9660000000000002</v>
      </c>
      <c r="P2115">
        <v>3.016</v>
      </c>
    </row>
    <row r="2116" spans="1:16" x14ac:dyDescent="0.2">
      <c r="A2116">
        <v>511</v>
      </c>
      <c r="B2116" s="2">
        <v>36623</v>
      </c>
      <c r="C2116" s="3" t="s">
        <v>18</v>
      </c>
      <c r="D2116">
        <v>1974</v>
      </c>
      <c r="E2116">
        <v>26</v>
      </c>
      <c r="F2116">
        <v>83.114999999999995</v>
      </c>
      <c r="G2116">
        <v>74.364999999999995</v>
      </c>
      <c r="H2116">
        <v>275.42599999999999</v>
      </c>
      <c r="I2116">
        <v>2049.9380000000001</v>
      </c>
      <c r="J2116">
        <v>972.12099999999998</v>
      </c>
      <c r="K2116">
        <v>3.2709999999999999</v>
      </c>
      <c r="L2116">
        <v>3.3660000000000001</v>
      </c>
      <c r="M2116">
        <v>100.24299999999999</v>
      </c>
      <c r="N2116">
        <v>2.379</v>
      </c>
      <c r="O2116">
        <v>2.1840000000000002</v>
      </c>
      <c r="P2116">
        <v>0.26300000000000001</v>
      </c>
    </row>
    <row r="2117" spans="1:16" x14ac:dyDescent="0.2">
      <c r="A2117">
        <v>1464</v>
      </c>
      <c r="B2117" s="2">
        <v>36623</v>
      </c>
      <c r="C2117" s="3" t="s">
        <v>18</v>
      </c>
      <c r="D2117">
        <v>1971</v>
      </c>
      <c r="E2117">
        <v>29</v>
      </c>
      <c r="F2117">
        <v>56.518000000000001</v>
      </c>
      <c r="G2117">
        <v>61.658000000000001</v>
      </c>
      <c r="H2117">
        <v>263.34899999999999</v>
      </c>
      <c r="I2117">
        <v>1802.5170000000001</v>
      </c>
      <c r="J2117">
        <v>4095.5920000000001</v>
      </c>
      <c r="K2117">
        <v>32.517000000000003</v>
      </c>
      <c r="L2117">
        <v>12.448</v>
      </c>
      <c r="M2117">
        <v>873.09100000000001</v>
      </c>
      <c r="N2117">
        <v>14.657</v>
      </c>
      <c r="O2117">
        <v>7.5750000000000002</v>
      </c>
      <c r="P2117">
        <v>0.69399999999999995</v>
      </c>
    </row>
    <row r="2118" spans="1:16" x14ac:dyDescent="0.2">
      <c r="A2118">
        <v>324</v>
      </c>
      <c r="B2118" s="2">
        <v>36624</v>
      </c>
      <c r="C2118" s="3" t="s">
        <v>18</v>
      </c>
      <c r="D2118">
        <v>1968</v>
      </c>
      <c r="E2118">
        <v>32</v>
      </c>
      <c r="F2118">
        <v>13.17</v>
      </c>
      <c r="G2118">
        <v>9.4190000000000005</v>
      </c>
      <c r="H2118">
        <v>94.396000000000001</v>
      </c>
      <c r="I2118">
        <v>482.279</v>
      </c>
      <c r="J2118">
        <v>2312.683</v>
      </c>
      <c r="K2118">
        <v>1.829</v>
      </c>
      <c r="L2118">
        <v>9.2010000000000005</v>
      </c>
      <c r="M2118">
        <v>239.57900000000001</v>
      </c>
      <c r="N2118">
        <v>4.4429999999999996</v>
      </c>
      <c r="O2118">
        <v>2.2519999999999998</v>
      </c>
      <c r="P2118">
        <v>0.31</v>
      </c>
    </row>
    <row r="2119" spans="1:16" x14ac:dyDescent="0.2">
      <c r="A2119">
        <v>527</v>
      </c>
      <c r="B2119" s="2">
        <v>36624</v>
      </c>
      <c r="C2119" s="3" t="s">
        <v>18</v>
      </c>
      <c r="D2119">
        <v>1962</v>
      </c>
      <c r="E2119">
        <v>38</v>
      </c>
      <c r="F2119">
        <v>55.51</v>
      </c>
      <c r="G2119">
        <v>69.578999999999994</v>
      </c>
      <c r="H2119">
        <v>119.498</v>
      </c>
      <c r="I2119">
        <v>1313.3989999999999</v>
      </c>
      <c r="J2119">
        <v>1897.742</v>
      </c>
      <c r="K2119">
        <v>22.67</v>
      </c>
      <c r="L2119">
        <v>10.14</v>
      </c>
      <c r="M2119">
        <v>273.464</v>
      </c>
      <c r="N2119">
        <v>5.9020000000000001</v>
      </c>
      <c r="O2119">
        <v>4.93</v>
      </c>
      <c r="P2119">
        <v>1.9390000000000001</v>
      </c>
    </row>
    <row r="2120" spans="1:16" x14ac:dyDescent="0.2">
      <c r="A2120">
        <v>299</v>
      </c>
      <c r="B2120" s="2">
        <v>36625</v>
      </c>
      <c r="C2120" s="3" t="s">
        <v>18</v>
      </c>
      <c r="D2120">
        <v>1940</v>
      </c>
      <c r="E2120">
        <v>60</v>
      </c>
      <c r="F2120">
        <v>33.399000000000001</v>
      </c>
      <c r="G2120">
        <v>30.863</v>
      </c>
      <c r="H2120">
        <v>133.023</v>
      </c>
      <c r="I2120">
        <v>919.83399999999995</v>
      </c>
      <c r="J2120">
        <v>1060.444</v>
      </c>
      <c r="K2120">
        <v>17.670999999999999</v>
      </c>
      <c r="L2120">
        <v>5.3330000000000002</v>
      </c>
      <c r="M2120">
        <v>495.15600000000001</v>
      </c>
      <c r="N2120">
        <v>2.8610000000000002</v>
      </c>
      <c r="O2120">
        <v>5.157</v>
      </c>
      <c r="P2120">
        <v>1.1299999999999999</v>
      </c>
    </row>
    <row r="2121" spans="1:16" x14ac:dyDescent="0.2">
      <c r="A2121">
        <v>311</v>
      </c>
      <c r="B2121" s="2">
        <v>36626</v>
      </c>
      <c r="C2121" s="3" t="s">
        <v>18</v>
      </c>
      <c r="D2121">
        <v>1955</v>
      </c>
      <c r="E2121">
        <v>45</v>
      </c>
      <c r="F2121">
        <v>49.572000000000003</v>
      </c>
      <c r="G2121">
        <v>29.135999999999999</v>
      </c>
      <c r="H2121">
        <v>211.76499999999999</v>
      </c>
      <c r="I2121">
        <v>1275.7840000000001</v>
      </c>
      <c r="J2121">
        <v>2970.0059999999999</v>
      </c>
      <c r="K2121">
        <v>9.6509999999999998</v>
      </c>
      <c r="L2121">
        <v>15.182</v>
      </c>
      <c r="M2121">
        <v>551.72400000000005</v>
      </c>
      <c r="N2121">
        <v>8.9510000000000005</v>
      </c>
      <c r="O2121">
        <v>5.4420000000000002</v>
      </c>
      <c r="P2121">
        <v>0.48499999999999999</v>
      </c>
    </row>
    <row r="2122" spans="1:16" x14ac:dyDescent="0.2">
      <c r="A2122">
        <v>312</v>
      </c>
      <c r="B2122" s="2">
        <v>36626</v>
      </c>
      <c r="C2122" s="3" t="s">
        <v>18</v>
      </c>
      <c r="D2122">
        <v>1954</v>
      </c>
      <c r="E2122">
        <v>46</v>
      </c>
      <c r="F2122">
        <v>82.855000000000004</v>
      </c>
      <c r="G2122">
        <v>48.412999999999997</v>
      </c>
      <c r="H2122">
        <v>333.88900000000001</v>
      </c>
      <c r="I2122">
        <v>2064.1570000000002</v>
      </c>
      <c r="J2122">
        <v>2140.7060000000001</v>
      </c>
      <c r="K2122">
        <v>27.494</v>
      </c>
      <c r="L2122">
        <v>18.902999999999999</v>
      </c>
      <c r="M2122">
        <v>719.17399999999998</v>
      </c>
      <c r="N2122">
        <v>6.1740000000000004</v>
      </c>
      <c r="O2122">
        <v>6.2619999999999996</v>
      </c>
      <c r="P2122">
        <v>1.411</v>
      </c>
    </row>
    <row r="2123" spans="1:16" x14ac:dyDescent="0.2">
      <c r="A2123">
        <v>310</v>
      </c>
      <c r="B2123" s="2">
        <v>36627</v>
      </c>
      <c r="C2123" s="3" t="s">
        <v>18</v>
      </c>
      <c r="D2123">
        <v>1954</v>
      </c>
      <c r="E2123">
        <v>46</v>
      </c>
      <c r="F2123">
        <v>100.61799999999999</v>
      </c>
      <c r="G2123">
        <v>46.588000000000001</v>
      </c>
      <c r="H2123">
        <v>238.172</v>
      </c>
      <c r="I2123">
        <v>1768.548</v>
      </c>
      <c r="J2123">
        <v>4864.12</v>
      </c>
      <c r="K2123">
        <v>12.88</v>
      </c>
      <c r="L2123">
        <v>13.781000000000001</v>
      </c>
      <c r="M2123">
        <v>515.12</v>
      </c>
      <c r="N2123">
        <v>11.862</v>
      </c>
      <c r="O2123">
        <v>17.776</v>
      </c>
      <c r="P2123">
        <v>0.40600000000000003</v>
      </c>
    </row>
    <row r="2124" spans="1:16" x14ac:dyDescent="0.2">
      <c r="A2124">
        <v>524</v>
      </c>
      <c r="B2124" s="2">
        <v>36630</v>
      </c>
      <c r="C2124" s="3" t="s">
        <v>18</v>
      </c>
      <c r="D2124">
        <v>1971</v>
      </c>
      <c r="E2124">
        <v>29</v>
      </c>
      <c r="F2124">
        <v>46.164000000000001</v>
      </c>
      <c r="G2124">
        <v>102.905</v>
      </c>
      <c r="H2124">
        <v>273.7</v>
      </c>
      <c r="I2124">
        <v>2172.0140000000001</v>
      </c>
      <c r="J2124">
        <v>2470.5189999999998</v>
      </c>
      <c r="K2124">
        <v>38.933999999999997</v>
      </c>
      <c r="L2124">
        <v>15.609</v>
      </c>
      <c r="M2124">
        <v>545.69200000000001</v>
      </c>
      <c r="N2124">
        <v>9.0180000000000007</v>
      </c>
      <c r="O2124">
        <v>6.5389999999999997</v>
      </c>
      <c r="P2124">
        <v>1.8979999999999999</v>
      </c>
    </row>
    <row r="2125" spans="1:16" x14ac:dyDescent="0.2">
      <c r="A2125">
        <v>595</v>
      </c>
      <c r="B2125" s="2">
        <v>36630</v>
      </c>
      <c r="C2125" s="3" t="s">
        <v>18</v>
      </c>
      <c r="D2125">
        <v>1965</v>
      </c>
      <c r="E2125">
        <v>35</v>
      </c>
      <c r="F2125">
        <v>123.81100000000001</v>
      </c>
      <c r="G2125">
        <v>88.022000000000006</v>
      </c>
      <c r="H2125">
        <v>260.26100000000002</v>
      </c>
      <c r="I2125">
        <v>2310.4679999999998</v>
      </c>
      <c r="J2125">
        <v>2494.5320000000002</v>
      </c>
      <c r="K2125">
        <v>24.068000000000001</v>
      </c>
      <c r="L2125">
        <v>17.73</v>
      </c>
      <c r="M2125">
        <v>804.15099999999995</v>
      </c>
      <c r="N2125">
        <v>12.760999999999999</v>
      </c>
      <c r="O2125">
        <v>12.815</v>
      </c>
      <c r="P2125">
        <v>2.383</v>
      </c>
    </row>
    <row r="2126" spans="1:16" x14ac:dyDescent="0.2">
      <c r="A2126">
        <v>683</v>
      </c>
      <c r="B2126" s="2">
        <v>36630</v>
      </c>
      <c r="C2126" s="3" t="s">
        <v>18</v>
      </c>
      <c r="D2126">
        <v>1963</v>
      </c>
      <c r="E2126">
        <v>37</v>
      </c>
      <c r="F2126">
        <v>98.798000000000002</v>
      </c>
      <c r="G2126">
        <v>90.287000000000006</v>
      </c>
      <c r="H2126">
        <v>341.09100000000001</v>
      </c>
      <c r="I2126">
        <v>2533.848</v>
      </c>
      <c r="J2126">
        <v>5813.4780000000001</v>
      </c>
      <c r="K2126">
        <v>32.453000000000003</v>
      </c>
      <c r="L2126">
        <v>17.198</v>
      </c>
      <c r="M2126">
        <v>902.50199999999995</v>
      </c>
      <c r="N2126">
        <v>12.353999999999999</v>
      </c>
      <c r="O2126">
        <v>16.966999999999999</v>
      </c>
      <c r="P2126">
        <v>2.286</v>
      </c>
    </row>
    <row r="2127" spans="1:16" x14ac:dyDescent="0.2">
      <c r="A2127">
        <v>1102</v>
      </c>
      <c r="B2127" s="2">
        <v>36630</v>
      </c>
      <c r="C2127" s="3" t="s">
        <v>18</v>
      </c>
      <c r="D2127">
        <v>1975</v>
      </c>
      <c r="E2127">
        <v>25</v>
      </c>
      <c r="F2127">
        <v>66.552000000000007</v>
      </c>
      <c r="G2127">
        <v>80.994</v>
      </c>
      <c r="H2127">
        <v>243.78399999999999</v>
      </c>
      <c r="I2127">
        <v>1950.02</v>
      </c>
      <c r="J2127">
        <v>1050.81</v>
      </c>
      <c r="K2127">
        <v>18.385999999999999</v>
      </c>
      <c r="L2127">
        <v>14.661</v>
      </c>
      <c r="M2127">
        <v>172.762</v>
      </c>
      <c r="N2127">
        <v>9.81</v>
      </c>
      <c r="O2127">
        <v>11.286</v>
      </c>
      <c r="P2127">
        <v>0.93400000000000005</v>
      </c>
    </row>
    <row r="2128" spans="1:16" x14ac:dyDescent="0.2">
      <c r="A2128">
        <v>322</v>
      </c>
      <c r="B2128" s="2">
        <v>36631</v>
      </c>
      <c r="C2128" s="3" t="s">
        <v>18</v>
      </c>
      <c r="D2128">
        <v>1959</v>
      </c>
      <c r="E2128">
        <v>41</v>
      </c>
      <c r="F2128">
        <v>65.613</v>
      </c>
      <c r="G2128">
        <v>40.11</v>
      </c>
      <c r="H2128">
        <v>87.828000000000003</v>
      </c>
      <c r="I2128">
        <v>958.84699999999998</v>
      </c>
      <c r="J2128">
        <v>1644.7809999999999</v>
      </c>
      <c r="K2128">
        <v>8.0340000000000007</v>
      </c>
      <c r="L2128">
        <v>11.395</v>
      </c>
      <c r="M2128">
        <v>230.63499999999999</v>
      </c>
      <c r="N2128">
        <v>5.3170000000000002</v>
      </c>
      <c r="O2128">
        <v>3.407</v>
      </c>
      <c r="P2128">
        <v>4.0549999999999997</v>
      </c>
    </row>
    <row r="2129" spans="1:16" x14ac:dyDescent="0.2">
      <c r="A2129">
        <v>505</v>
      </c>
      <c r="B2129" s="2">
        <v>36631</v>
      </c>
      <c r="C2129" s="3" t="s">
        <v>18</v>
      </c>
      <c r="D2129">
        <v>1969</v>
      </c>
      <c r="E2129">
        <v>31</v>
      </c>
      <c r="F2129">
        <v>21.497</v>
      </c>
      <c r="G2129">
        <v>8.4550000000000001</v>
      </c>
      <c r="H2129">
        <v>93.141999999999996</v>
      </c>
      <c r="I2129">
        <v>519.88900000000001</v>
      </c>
      <c r="J2129">
        <v>1060.1120000000001</v>
      </c>
      <c r="K2129">
        <v>3.7320000000000002</v>
      </c>
      <c r="L2129">
        <v>11.215</v>
      </c>
      <c r="M2129">
        <v>285.61799999999999</v>
      </c>
      <c r="N2129">
        <v>3.5150000000000001</v>
      </c>
      <c r="O2129">
        <v>4.0730000000000004</v>
      </c>
      <c r="P2129">
        <v>0.13300000000000001</v>
      </c>
    </row>
    <row r="2130" spans="1:16" x14ac:dyDescent="0.2">
      <c r="A2130">
        <v>317</v>
      </c>
      <c r="B2130" s="2">
        <v>36632</v>
      </c>
      <c r="C2130" s="3" t="s">
        <v>18</v>
      </c>
      <c r="D2130">
        <v>1962</v>
      </c>
      <c r="E2130">
        <v>38</v>
      </c>
      <c r="F2130">
        <v>71.525999999999996</v>
      </c>
      <c r="G2130">
        <v>69.245999999999995</v>
      </c>
      <c r="H2130">
        <v>163.005</v>
      </c>
      <c r="I2130">
        <v>1550.942</v>
      </c>
      <c r="J2130">
        <v>5341.62</v>
      </c>
      <c r="K2130">
        <v>24.533000000000001</v>
      </c>
      <c r="L2130">
        <v>7.6630000000000003</v>
      </c>
      <c r="M2130">
        <v>636.58199999999999</v>
      </c>
      <c r="N2130">
        <v>8.5749999999999993</v>
      </c>
      <c r="O2130">
        <v>9.4610000000000003</v>
      </c>
      <c r="P2130">
        <v>1.698</v>
      </c>
    </row>
    <row r="2131" spans="1:16" x14ac:dyDescent="0.2">
      <c r="A2131">
        <v>717</v>
      </c>
      <c r="B2131" s="2">
        <v>36632</v>
      </c>
      <c r="C2131" s="3" t="s">
        <v>18</v>
      </c>
      <c r="D2131">
        <v>1971</v>
      </c>
      <c r="E2131">
        <v>29</v>
      </c>
      <c r="F2131">
        <v>32.237000000000002</v>
      </c>
      <c r="G2131">
        <v>24.427</v>
      </c>
      <c r="H2131">
        <v>190.386</v>
      </c>
      <c r="I2131">
        <v>1082.194</v>
      </c>
      <c r="J2131">
        <v>1353.0519999999999</v>
      </c>
      <c r="K2131">
        <v>9.8859999999999992</v>
      </c>
      <c r="L2131">
        <v>12.317</v>
      </c>
      <c r="M2131">
        <v>161.46</v>
      </c>
      <c r="N2131">
        <v>8.7560000000000002</v>
      </c>
      <c r="O2131">
        <v>3.0619999999999998</v>
      </c>
      <c r="P2131">
        <v>0.32700000000000001</v>
      </c>
    </row>
    <row r="2132" spans="1:16" x14ac:dyDescent="0.2">
      <c r="A2132">
        <v>314</v>
      </c>
      <c r="B2132" s="2">
        <v>36635</v>
      </c>
      <c r="C2132" s="3" t="s">
        <v>18</v>
      </c>
      <c r="D2132">
        <v>1951</v>
      </c>
      <c r="E2132">
        <v>49</v>
      </c>
      <c r="F2132">
        <v>81.444999999999993</v>
      </c>
      <c r="G2132">
        <v>33.668999999999997</v>
      </c>
      <c r="H2132">
        <v>73.710999999999999</v>
      </c>
      <c r="I2132">
        <v>921.09299999999996</v>
      </c>
      <c r="J2132">
        <v>1596.62</v>
      </c>
      <c r="K2132">
        <v>8.4499999999999993</v>
      </c>
      <c r="L2132">
        <v>8.5830000000000002</v>
      </c>
      <c r="M2132">
        <v>346.11200000000002</v>
      </c>
      <c r="N2132">
        <v>6.8529999999999998</v>
      </c>
      <c r="O2132">
        <v>4.8470000000000004</v>
      </c>
      <c r="P2132">
        <v>2.0139999999999998</v>
      </c>
    </row>
    <row r="2133" spans="1:16" x14ac:dyDescent="0.2">
      <c r="A2133">
        <v>318</v>
      </c>
      <c r="B2133" s="2">
        <v>36635</v>
      </c>
      <c r="C2133" s="3" t="s">
        <v>18</v>
      </c>
      <c r="D2133">
        <v>1967</v>
      </c>
      <c r="E2133">
        <v>33</v>
      </c>
      <c r="F2133">
        <v>46.832000000000001</v>
      </c>
      <c r="G2133">
        <v>31.425000000000001</v>
      </c>
      <c r="H2133">
        <v>163.67099999999999</v>
      </c>
      <c r="I2133">
        <v>1125.27</v>
      </c>
      <c r="J2133">
        <v>1608.5309999999999</v>
      </c>
      <c r="K2133">
        <v>12.026</v>
      </c>
      <c r="L2133">
        <v>8.5879999999999992</v>
      </c>
      <c r="M2133">
        <v>176.83799999999999</v>
      </c>
      <c r="N2133">
        <v>8.6069999999999993</v>
      </c>
      <c r="O2133">
        <v>6.5110000000000001</v>
      </c>
      <c r="P2133">
        <v>1.7050000000000001</v>
      </c>
    </row>
    <row r="2134" spans="1:16" x14ac:dyDescent="0.2">
      <c r="A2134">
        <v>316</v>
      </c>
      <c r="B2134" s="2">
        <v>36636</v>
      </c>
      <c r="C2134" s="3" t="s">
        <v>18</v>
      </c>
      <c r="D2134">
        <v>1970</v>
      </c>
      <c r="E2134">
        <v>30</v>
      </c>
      <c r="F2134">
        <v>77.793999999999997</v>
      </c>
      <c r="G2134">
        <v>28.366</v>
      </c>
      <c r="H2134">
        <v>158.33600000000001</v>
      </c>
      <c r="I2134">
        <v>1152.079</v>
      </c>
      <c r="J2134">
        <v>2004.395</v>
      </c>
      <c r="K2134">
        <v>8.73</v>
      </c>
      <c r="L2134">
        <v>7.0679999999999996</v>
      </c>
      <c r="M2134">
        <v>178.01300000000001</v>
      </c>
      <c r="N2134">
        <v>8.8970000000000002</v>
      </c>
      <c r="O2134">
        <v>11.726000000000001</v>
      </c>
      <c r="P2134">
        <v>1.042</v>
      </c>
    </row>
    <row r="2135" spans="1:16" x14ac:dyDescent="0.2">
      <c r="A2135">
        <v>570</v>
      </c>
      <c r="B2135" s="2">
        <v>36636</v>
      </c>
      <c r="C2135" s="3" t="s">
        <v>18</v>
      </c>
      <c r="D2135">
        <v>1944</v>
      </c>
      <c r="E2135">
        <v>56</v>
      </c>
      <c r="F2135">
        <v>51.728000000000002</v>
      </c>
      <c r="G2135">
        <v>52.591999999999999</v>
      </c>
      <c r="H2135">
        <v>156.786</v>
      </c>
      <c r="I2135">
        <v>1339.7809999999999</v>
      </c>
      <c r="J2135">
        <v>568.27499999999998</v>
      </c>
      <c r="K2135">
        <v>8.11</v>
      </c>
      <c r="L2135">
        <v>12.842000000000001</v>
      </c>
      <c r="M2135">
        <v>309.85500000000002</v>
      </c>
      <c r="N2135">
        <v>3.2919999999999998</v>
      </c>
      <c r="O2135">
        <v>2.8719999999999999</v>
      </c>
      <c r="P2135">
        <v>0.79300000000000004</v>
      </c>
    </row>
    <row r="2136" spans="1:16" x14ac:dyDescent="0.2">
      <c r="A2136">
        <v>718</v>
      </c>
      <c r="B2136" s="2">
        <v>36636</v>
      </c>
      <c r="C2136" s="3" t="s">
        <v>18</v>
      </c>
      <c r="D2136">
        <v>1966</v>
      </c>
      <c r="E2136">
        <v>34</v>
      </c>
      <c r="F2136">
        <v>52.280999999999999</v>
      </c>
      <c r="G2136">
        <v>73.373000000000005</v>
      </c>
      <c r="H2136">
        <v>325.03199999999998</v>
      </c>
      <c r="I2136">
        <v>2153.0920000000001</v>
      </c>
      <c r="J2136">
        <v>4744.1400000000003</v>
      </c>
      <c r="K2136">
        <v>20.524000000000001</v>
      </c>
      <c r="L2136">
        <v>13.499000000000001</v>
      </c>
      <c r="M2136">
        <v>505.87099999999998</v>
      </c>
      <c r="N2136">
        <v>15.332000000000001</v>
      </c>
      <c r="O2136">
        <v>6.6680000000000001</v>
      </c>
      <c r="P2136">
        <v>2.0030000000000001</v>
      </c>
    </row>
    <row r="2137" spans="1:16" x14ac:dyDescent="0.2">
      <c r="A2137">
        <v>1723</v>
      </c>
      <c r="B2137" s="2">
        <v>36636</v>
      </c>
      <c r="C2137" s="3" t="s">
        <v>18</v>
      </c>
      <c r="D2137">
        <v>1961</v>
      </c>
      <c r="E2137">
        <v>39</v>
      </c>
      <c r="F2137">
        <v>43.622</v>
      </c>
      <c r="G2137">
        <v>58.500999999999998</v>
      </c>
      <c r="H2137">
        <v>211.029</v>
      </c>
      <c r="I2137">
        <v>1530.9839999999999</v>
      </c>
      <c r="J2137">
        <v>1194.4369999999999</v>
      </c>
      <c r="K2137">
        <v>9.0559999999999992</v>
      </c>
      <c r="L2137">
        <v>12.87</v>
      </c>
      <c r="M2137">
        <v>133.73599999999999</v>
      </c>
      <c r="N2137">
        <v>8.7379999999999995</v>
      </c>
      <c r="O2137">
        <v>4.7080000000000002</v>
      </c>
      <c r="P2137">
        <v>1.7370000000000001</v>
      </c>
    </row>
    <row r="2138" spans="1:16" x14ac:dyDescent="0.2">
      <c r="A2138">
        <v>325</v>
      </c>
      <c r="B2138" s="2">
        <v>36637</v>
      </c>
      <c r="C2138" s="3" t="s">
        <v>18</v>
      </c>
      <c r="D2138">
        <v>1951</v>
      </c>
      <c r="E2138">
        <v>49</v>
      </c>
      <c r="F2138">
        <v>68.307000000000002</v>
      </c>
      <c r="G2138">
        <v>73.28</v>
      </c>
      <c r="H2138">
        <v>149.851</v>
      </c>
      <c r="I2138">
        <v>1522.5050000000001</v>
      </c>
      <c r="J2138">
        <v>3123.9279999999999</v>
      </c>
      <c r="K2138">
        <v>18.183</v>
      </c>
      <c r="L2138">
        <v>12.605</v>
      </c>
      <c r="M2138">
        <v>317.964</v>
      </c>
      <c r="N2138">
        <v>8.7100000000000009</v>
      </c>
      <c r="O2138">
        <v>7.18</v>
      </c>
      <c r="P2138">
        <v>3.5779999999999998</v>
      </c>
    </row>
    <row r="2139" spans="1:16" x14ac:dyDescent="0.2">
      <c r="A2139">
        <v>1722</v>
      </c>
      <c r="B2139" s="2">
        <v>36637</v>
      </c>
      <c r="C2139" s="3" t="s">
        <v>18</v>
      </c>
      <c r="D2139">
        <v>1944</v>
      </c>
      <c r="E2139">
        <v>56</v>
      </c>
      <c r="F2139">
        <v>49.512</v>
      </c>
      <c r="G2139">
        <v>21.84</v>
      </c>
      <c r="H2139">
        <v>23.231999999999999</v>
      </c>
      <c r="I2139">
        <v>499.81</v>
      </c>
      <c r="J2139">
        <v>974.70100000000002</v>
      </c>
      <c r="K2139">
        <v>6.633</v>
      </c>
      <c r="L2139">
        <v>7.6070000000000002</v>
      </c>
      <c r="M2139">
        <v>184.80199999999999</v>
      </c>
      <c r="N2139">
        <v>3.597</v>
      </c>
      <c r="O2139">
        <v>2.9689999999999999</v>
      </c>
      <c r="P2139">
        <v>0.33900000000000002</v>
      </c>
    </row>
    <row r="2140" spans="1:16" x14ac:dyDescent="0.2">
      <c r="A2140">
        <v>313</v>
      </c>
      <c r="B2140" s="2">
        <v>36639</v>
      </c>
      <c r="C2140" s="3" t="s">
        <v>18</v>
      </c>
      <c r="D2140">
        <v>1963</v>
      </c>
      <c r="E2140">
        <v>37</v>
      </c>
      <c r="F2140">
        <v>38.768999999999998</v>
      </c>
      <c r="G2140">
        <v>42.279000000000003</v>
      </c>
      <c r="H2140">
        <v>144.66900000000001</v>
      </c>
      <c r="I2140">
        <v>1097.079</v>
      </c>
      <c r="J2140">
        <v>4252.6099999999997</v>
      </c>
      <c r="K2140">
        <v>15.273</v>
      </c>
      <c r="L2140">
        <v>7.7649999999999997</v>
      </c>
      <c r="M2140">
        <v>622.572</v>
      </c>
      <c r="N2140">
        <v>7.57</v>
      </c>
      <c r="O2140">
        <v>6.327</v>
      </c>
      <c r="P2140">
        <v>1.841</v>
      </c>
    </row>
    <row r="2141" spans="1:16" x14ac:dyDescent="0.2">
      <c r="A2141">
        <v>319</v>
      </c>
      <c r="B2141" s="2">
        <v>36639</v>
      </c>
      <c r="C2141" s="3" t="s">
        <v>18</v>
      </c>
      <c r="D2141">
        <v>1963</v>
      </c>
      <c r="E2141">
        <v>37</v>
      </c>
      <c r="F2141">
        <v>84.71</v>
      </c>
      <c r="G2141">
        <v>51.387</v>
      </c>
      <c r="H2141">
        <v>134.89400000000001</v>
      </c>
      <c r="I2141">
        <v>1339.09</v>
      </c>
      <c r="J2141">
        <v>1998.67</v>
      </c>
      <c r="K2141">
        <v>21.707000000000001</v>
      </c>
      <c r="L2141">
        <v>8.8070000000000004</v>
      </c>
      <c r="M2141">
        <v>736.86699999999996</v>
      </c>
      <c r="N2141">
        <v>5.6790000000000003</v>
      </c>
      <c r="O2141">
        <v>9.7420000000000009</v>
      </c>
      <c r="P2141">
        <v>1.0489999999999999</v>
      </c>
    </row>
    <row r="2142" spans="1:16" x14ac:dyDescent="0.2">
      <c r="A2142">
        <v>556</v>
      </c>
      <c r="B2142" s="2">
        <v>36641</v>
      </c>
      <c r="C2142" s="3" t="s">
        <v>18</v>
      </c>
      <c r="D2142">
        <v>1973</v>
      </c>
      <c r="E2142">
        <v>27</v>
      </c>
      <c r="F2142">
        <v>49.231999999999999</v>
      </c>
      <c r="G2142">
        <v>52.817</v>
      </c>
      <c r="H2142">
        <v>331.25299999999999</v>
      </c>
      <c r="I2142">
        <v>1969.482</v>
      </c>
      <c r="J2142">
        <v>4114.8320000000003</v>
      </c>
      <c r="K2142">
        <v>12.61</v>
      </c>
      <c r="L2142">
        <v>4.3719999999999999</v>
      </c>
      <c r="M2142">
        <v>486.81299999999999</v>
      </c>
      <c r="N2142">
        <v>7.7469999999999999</v>
      </c>
      <c r="O2142">
        <v>6.9889999999999999</v>
      </c>
      <c r="P2142">
        <v>1.778</v>
      </c>
    </row>
    <row r="2143" spans="1:16" x14ac:dyDescent="0.2">
      <c r="A2143">
        <v>720</v>
      </c>
      <c r="B2143" s="2">
        <v>36642</v>
      </c>
      <c r="C2143" s="3" t="s">
        <v>18</v>
      </c>
      <c r="D2143">
        <v>1965</v>
      </c>
      <c r="E2143">
        <v>35</v>
      </c>
      <c r="F2143">
        <v>39.262999999999998</v>
      </c>
      <c r="G2143">
        <v>36.290999999999997</v>
      </c>
      <c r="H2143">
        <v>124.556</v>
      </c>
      <c r="I2143">
        <v>953.73299999999995</v>
      </c>
      <c r="J2143">
        <v>1639.1079999999999</v>
      </c>
      <c r="K2143">
        <v>6.415</v>
      </c>
      <c r="L2143">
        <v>7.6849999999999996</v>
      </c>
      <c r="M2143">
        <v>140.59800000000001</v>
      </c>
      <c r="N2143">
        <v>16.161999999999999</v>
      </c>
      <c r="O2143">
        <v>6.5069999999999997</v>
      </c>
      <c r="P2143">
        <v>2.0059999999999998</v>
      </c>
    </row>
    <row r="2144" spans="1:16" x14ac:dyDescent="0.2">
      <c r="A2144">
        <v>1760</v>
      </c>
      <c r="B2144" s="2">
        <v>36644</v>
      </c>
      <c r="C2144" s="3" t="s">
        <v>18</v>
      </c>
      <c r="D2144">
        <v>1963</v>
      </c>
      <c r="E2144">
        <v>37</v>
      </c>
      <c r="F2144">
        <v>29.082000000000001</v>
      </c>
      <c r="G2144">
        <v>33.695</v>
      </c>
      <c r="H2144">
        <v>223.13499999999999</v>
      </c>
      <c r="I2144">
        <v>1306.7760000000001</v>
      </c>
      <c r="J2144">
        <v>1512.6279999999999</v>
      </c>
      <c r="K2144">
        <v>7.3959999999999999</v>
      </c>
      <c r="L2144">
        <v>6.6630000000000003</v>
      </c>
      <c r="M2144">
        <v>296.464</v>
      </c>
      <c r="N2144">
        <v>5.016</v>
      </c>
      <c r="O2144">
        <v>3.419</v>
      </c>
      <c r="P2144">
        <v>1.4730000000000001</v>
      </c>
    </row>
    <row r="2145" spans="1:16" x14ac:dyDescent="0.2">
      <c r="A2145">
        <v>519</v>
      </c>
      <c r="B2145" s="2">
        <v>36645</v>
      </c>
      <c r="C2145" s="3" t="s">
        <v>18</v>
      </c>
      <c r="D2145">
        <v>1963</v>
      </c>
      <c r="E2145">
        <v>37</v>
      </c>
      <c r="F2145">
        <v>12.226000000000001</v>
      </c>
      <c r="G2145">
        <v>9.3260000000000005</v>
      </c>
      <c r="H2145">
        <v>99.751999999999995</v>
      </c>
      <c r="I2145">
        <v>508.13799999999998</v>
      </c>
      <c r="J2145">
        <v>536.30799999999999</v>
      </c>
      <c r="K2145">
        <v>3.2040000000000002</v>
      </c>
      <c r="L2145">
        <v>10.742000000000001</v>
      </c>
      <c r="M2145">
        <v>206.20500000000001</v>
      </c>
      <c r="N2145">
        <v>2.6739999999999999</v>
      </c>
      <c r="O2145">
        <v>1.976</v>
      </c>
      <c r="P2145">
        <v>0.36299999999999999</v>
      </c>
    </row>
    <row r="2146" spans="1:16" x14ac:dyDescent="0.2">
      <c r="A2146">
        <v>521</v>
      </c>
      <c r="B2146" s="2">
        <v>36645</v>
      </c>
      <c r="C2146" s="3" t="s">
        <v>18</v>
      </c>
      <c r="D2146">
        <v>1951</v>
      </c>
      <c r="E2146">
        <v>49</v>
      </c>
      <c r="F2146">
        <v>86.572999999999993</v>
      </c>
      <c r="G2146">
        <v>71.180000000000007</v>
      </c>
      <c r="H2146">
        <v>264.262</v>
      </c>
      <c r="I2146">
        <v>2033.664</v>
      </c>
      <c r="J2146">
        <v>5399.7740000000003</v>
      </c>
      <c r="K2146">
        <v>26.367000000000001</v>
      </c>
      <c r="L2146">
        <v>27.346</v>
      </c>
      <c r="M2146">
        <v>1163.673</v>
      </c>
      <c r="N2146">
        <v>9.2360000000000007</v>
      </c>
      <c r="O2146">
        <v>11.46</v>
      </c>
      <c r="P2146">
        <v>1.6259999999999999</v>
      </c>
    </row>
    <row r="2147" spans="1:16" x14ac:dyDescent="0.2">
      <c r="A2147">
        <v>532</v>
      </c>
      <c r="B2147" s="2">
        <v>36645</v>
      </c>
      <c r="C2147" s="3" t="s">
        <v>18</v>
      </c>
      <c r="D2147">
        <v>1955</v>
      </c>
      <c r="E2147">
        <v>45</v>
      </c>
      <c r="F2147">
        <v>49.761000000000003</v>
      </c>
      <c r="G2147">
        <v>43.473999999999997</v>
      </c>
      <c r="H2147">
        <v>187.102</v>
      </c>
      <c r="I2147">
        <v>1293.134</v>
      </c>
      <c r="J2147">
        <v>1641.2570000000001</v>
      </c>
      <c r="K2147">
        <v>13.249000000000001</v>
      </c>
      <c r="L2147">
        <v>14.417</v>
      </c>
      <c r="M2147">
        <v>645.346</v>
      </c>
      <c r="N2147">
        <v>5.1319999999999997</v>
      </c>
      <c r="O2147">
        <v>5.6509999999999998</v>
      </c>
      <c r="P2147">
        <v>1.4690000000000001</v>
      </c>
    </row>
    <row r="2148" spans="1:16" x14ac:dyDescent="0.2">
      <c r="A2148">
        <v>578</v>
      </c>
      <c r="B2148" s="2">
        <v>36645</v>
      </c>
      <c r="C2148" s="3" t="s">
        <v>18</v>
      </c>
      <c r="D2148">
        <v>1939</v>
      </c>
      <c r="E2148">
        <v>61</v>
      </c>
      <c r="F2148">
        <v>27.356999999999999</v>
      </c>
      <c r="G2148">
        <v>33.731000000000002</v>
      </c>
      <c r="H2148">
        <v>135.56200000000001</v>
      </c>
      <c r="I2148">
        <v>946.49599999999998</v>
      </c>
      <c r="J2148">
        <v>1577.123</v>
      </c>
      <c r="K2148">
        <v>11.654</v>
      </c>
      <c r="L2148">
        <v>8.3000000000000007</v>
      </c>
      <c r="M2148">
        <v>605.91399999999999</v>
      </c>
      <c r="N2148">
        <v>3.0619999999999998</v>
      </c>
      <c r="O2148">
        <v>3.7759999999999998</v>
      </c>
      <c r="P2148">
        <v>0.78</v>
      </c>
    </row>
    <row r="2149" spans="1:16" x14ac:dyDescent="0.2">
      <c r="A2149">
        <v>1808</v>
      </c>
      <c r="B2149" s="2">
        <v>36645</v>
      </c>
      <c r="C2149" s="3" t="s">
        <v>18</v>
      </c>
      <c r="D2149">
        <v>1959</v>
      </c>
      <c r="E2149">
        <v>41</v>
      </c>
      <c r="F2149">
        <v>73.33</v>
      </c>
      <c r="G2149">
        <v>28.707000000000001</v>
      </c>
      <c r="H2149">
        <v>124.863</v>
      </c>
      <c r="I2149">
        <v>1055.3889999999999</v>
      </c>
      <c r="J2149">
        <v>1389.125</v>
      </c>
      <c r="K2149">
        <v>9.4719999999999995</v>
      </c>
      <c r="L2149">
        <v>2.9630000000000001</v>
      </c>
      <c r="M2149">
        <v>262.72300000000001</v>
      </c>
      <c r="N2149">
        <v>4.6210000000000004</v>
      </c>
      <c r="O2149">
        <v>3.43</v>
      </c>
      <c r="P2149">
        <v>1.0660000000000001</v>
      </c>
    </row>
    <row r="2150" spans="1:16" x14ac:dyDescent="0.2">
      <c r="A2150">
        <v>552</v>
      </c>
      <c r="B2150" s="2">
        <v>36646</v>
      </c>
      <c r="C2150" s="3" t="s">
        <v>18</v>
      </c>
      <c r="D2150">
        <v>1943</v>
      </c>
      <c r="E2150">
        <v>57</v>
      </c>
      <c r="F2150">
        <v>59.360999999999997</v>
      </c>
      <c r="G2150">
        <v>50.192999999999998</v>
      </c>
      <c r="H2150">
        <v>162.71600000000001</v>
      </c>
      <c r="I2150">
        <v>1343.8420000000001</v>
      </c>
      <c r="J2150">
        <v>1762.758</v>
      </c>
      <c r="K2150">
        <v>21.23</v>
      </c>
      <c r="L2150">
        <v>6.819</v>
      </c>
      <c r="M2150">
        <v>899.53399999999999</v>
      </c>
      <c r="N2150">
        <v>3.7</v>
      </c>
      <c r="O2150">
        <v>8.2010000000000005</v>
      </c>
      <c r="P2150">
        <v>1.573</v>
      </c>
    </row>
    <row r="2151" spans="1:16" x14ac:dyDescent="0.2">
      <c r="A2151">
        <v>553</v>
      </c>
      <c r="B2151" s="2">
        <v>36646</v>
      </c>
      <c r="C2151" s="3" t="s">
        <v>18</v>
      </c>
      <c r="D2151">
        <v>1951</v>
      </c>
      <c r="E2151">
        <v>49</v>
      </c>
      <c r="F2151">
        <v>65.153999999999996</v>
      </c>
      <c r="G2151">
        <v>37.020000000000003</v>
      </c>
      <c r="H2151">
        <v>214.68799999999999</v>
      </c>
      <c r="I2151">
        <v>1461.412</v>
      </c>
      <c r="J2151">
        <v>4554.0950000000003</v>
      </c>
      <c r="K2151">
        <v>37.244</v>
      </c>
      <c r="L2151">
        <v>23.321999999999999</v>
      </c>
      <c r="M2151">
        <v>793.97500000000002</v>
      </c>
      <c r="N2151">
        <v>11.709</v>
      </c>
      <c r="O2151">
        <v>13.683999999999999</v>
      </c>
      <c r="P2151">
        <v>4.3239999999999998</v>
      </c>
    </row>
    <row r="2152" spans="1:16" x14ac:dyDescent="0.2">
      <c r="A2152">
        <v>618</v>
      </c>
      <c r="B2152" s="2">
        <v>36646</v>
      </c>
      <c r="C2152" s="3" t="s">
        <v>18</v>
      </c>
      <c r="D2152">
        <v>1945</v>
      </c>
      <c r="E2152">
        <v>55</v>
      </c>
      <c r="F2152">
        <v>95.113</v>
      </c>
      <c r="G2152">
        <v>45.722000000000001</v>
      </c>
      <c r="H2152">
        <v>127.601</v>
      </c>
      <c r="I2152">
        <v>1312.5920000000001</v>
      </c>
      <c r="J2152">
        <v>3403.4659999999999</v>
      </c>
      <c r="K2152">
        <v>6.3029999999999999</v>
      </c>
      <c r="L2152">
        <v>22.65</v>
      </c>
      <c r="M2152">
        <v>668.76400000000001</v>
      </c>
      <c r="N2152">
        <v>6.2359999999999998</v>
      </c>
      <c r="O2152">
        <v>5.9290000000000003</v>
      </c>
      <c r="P2152">
        <v>0.998</v>
      </c>
    </row>
    <row r="2153" spans="1:16" x14ac:dyDescent="0.2">
      <c r="A2153">
        <v>1807</v>
      </c>
      <c r="B2153" s="2">
        <v>36646</v>
      </c>
      <c r="C2153" s="3" t="s">
        <v>18</v>
      </c>
      <c r="D2153">
        <v>1973</v>
      </c>
      <c r="E2153">
        <v>27</v>
      </c>
      <c r="F2153">
        <v>47.618000000000002</v>
      </c>
      <c r="G2153">
        <v>92.632999999999996</v>
      </c>
      <c r="H2153">
        <v>206.38200000000001</v>
      </c>
      <c r="I2153">
        <v>1842.38</v>
      </c>
      <c r="J2153">
        <v>1657.8409999999999</v>
      </c>
      <c r="K2153">
        <v>32.148000000000003</v>
      </c>
      <c r="L2153">
        <v>11.95</v>
      </c>
      <c r="M2153">
        <v>459.45</v>
      </c>
      <c r="N2153">
        <v>11.709</v>
      </c>
      <c r="O2153">
        <v>6.8579999999999997</v>
      </c>
      <c r="P2153">
        <v>1.113</v>
      </c>
    </row>
    <row r="2154" spans="1:16" x14ac:dyDescent="0.2">
      <c r="A2154">
        <v>816</v>
      </c>
      <c r="B2154" s="2">
        <v>36647</v>
      </c>
      <c r="C2154" s="3" t="s">
        <v>18</v>
      </c>
      <c r="D2154">
        <v>1953</v>
      </c>
      <c r="E2154">
        <v>47</v>
      </c>
      <c r="F2154">
        <v>83.643000000000001</v>
      </c>
      <c r="G2154">
        <v>78.42</v>
      </c>
      <c r="H2154">
        <v>263.22800000000001</v>
      </c>
      <c r="I2154">
        <v>2083.078</v>
      </c>
      <c r="J2154">
        <v>2272.6219999999998</v>
      </c>
      <c r="K2154">
        <v>24.437999999999999</v>
      </c>
      <c r="L2154">
        <v>16.033000000000001</v>
      </c>
      <c r="M2154">
        <v>680.74599999999998</v>
      </c>
      <c r="N2154">
        <v>8.0879999999999992</v>
      </c>
      <c r="O2154">
        <v>8.7059999999999995</v>
      </c>
      <c r="P2154">
        <v>2.7130000000000001</v>
      </c>
    </row>
    <row r="2155" spans="1:16" x14ac:dyDescent="0.2">
      <c r="A2155">
        <v>560</v>
      </c>
      <c r="B2155" s="2">
        <v>36648</v>
      </c>
      <c r="C2155" s="3" t="s">
        <v>18</v>
      </c>
      <c r="D2155">
        <v>1938</v>
      </c>
      <c r="E2155">
        <v>62</v>
      </c>
      <c r="F2155">
        <v>43.064</v>
      </c>
      <c r="G2155">
        <v>47.679000000000002</v>
      </c>
      <c r="H2155">
        <v>132.447</v>
      </c>
      <c r="I2155">
        <v>1110.27</v>
      </c>
      <c r="J2155">
        <v>2065.2159999999999</v>
      </c>
      <c r="K2155">
        <v>16.071000000000002</v>
      </c>
      <c r="L2155">
        <v>17.495000000000001</v>
      </c>
      <c r="M2155">
        <v>479.49700000000001</v>
      </c>
      <c r="N2155">
        <v>5.7640000000000002</v>
      </c>
      <c r="O2155">
        <v>7.0609999999999999</v>
      </c>
      <c r="P2155">
        <v>1.86</v>
      </c>
    </row>
    <row r="2156" spans="1:16" x14ac:dyDescent="0.2">
      <c r="A2156">
        <v>573</v>
      </c>
      <c r="B2156" s="2">
        <v>36648</v>
      </c>
      <c r="C2156" s="3" t="s">
        <v>18</v>
      </c>
      <c r="D2156">
        <v>1963</v>
      </c>
      <c r="E2156">
        <v>37</v>
      </c>
      <c r="F2156">
        <v>50.658000000000001</v>
      </c>
      <c r="G2156">
        <v>22.936</v>
      </c>
      <c r="H2156">
        <v>193.69499999999999</v>
      </c>
      <c r="I2156">
        <v>1177.384</v>
      </c>
      <c r="J2156">
        <v>2323.0709999999999</v>
      </c>
      <c r="K2156">
        <v>6.944</v>
      </c>
      <c r="L2156">
        <v>14.856</v>
      </c>
      <c r="M2156">
        <v>206.05199999999999</v>
      </c>
      <c r="N2156">
        <v>5.2220000000000004</v>
      </c>
      <c r="O2156">
        <v>5.92</v>
      </c>
      <c r="P2156">
        <v>0.33300000000000002</v>
      </c>
    </row>
    <row r="2157" spans="1:16" x14ac:dyDescent="0.2">
      <c r="A2157">
        <v>575</v>
      </c>
      <c r="B2157" s="2">
        <v>36648</v>
      </c>
      <c r="C2157" s="3" t="s">
        <v>18</v>
      </c>
      <c r="D2157">
        <v>1974</v>
      </c>
      <c r="E2157">
        <v>26</v>
      </c>
      <c r="F2157">
        <v>54.414000000000001</v>
      </c>
      <c r="G2157">
        <v>69.77</v>
      </c>
      <c r="H2157">
        <v>173.69499999999999</v>
      </c>
      <c r="I2157">
        <v>1508.17</v>
      </c>
      <c r="J2157">
        <v>2431.2890000000002</v>
      </c>
      <c r="K2157">
        <v>14.711</v>
      </c>
      <c r="L2157">
        <v>14.750999999999999</v>
      </c>
      <c r="M2157">
        <v>661.52800000000002</v>
      </c>
      <c r="N2157">
        <v>8.9740000000000002</v>
      </c>
      <c r="O2157">
        <v>7.6639999999999997</v>
      </c>
      <c r="P2157">
        <v>2.4750000000000001</v>
      </c>
    </row>
    <row r="2158" spans="1:16" x14ac:dyDescent="0.2">
      <c r="A2158">
        <v>1726</v>
      </c>
      <c r="B2158" s="2">
        <v>36649</v>
      </c>
      <c r="C2158" s="3" t="s">
        <v>18</v>
      </c>
      <c r="D2158">
        <v>1938</v>
      </c>
      <c r="E2158">
        <v>62</v>
      </c>
      <c r="F2158">
        <v>29.922000000000001</v>
      </c>
      <c r="G2158">
        <v>40.780999999999999</v>
      </c>
      <c r="H2158">
        <v>89.613</v>
      </c>
      <c r="I2158">
        <v>843.58900000000006</v>
      </c>
      <c r="J2158">
        <v>1069.77</v>
      </c>
      <c r="K2158">
        <v>5.63</v>
      </c>
      <c r="L2158">
        <v>3.327</v>
      </c>
      <c r="M2158">
        <v>259.71300000000002</v>
      </c>
      <c r="N2158">
        <v>8.8360000000000003</v>
      </c>
      <c r="O2158">
        <v>4.7779999999999996</v>
      </c>
      <c r="P2158">
        <v>0.20899999999999999</v>
      </c>
    </row>
    <row r="2159" spans="1:16" x14ac:dyDescent="0.2">
      <c r="A2159">
        <v>550</v>
      </c>
      <c r="B2159" s="2">
        <v>36650</v>
      </c>
      <c r="C2159" s="3" t="s">
        <v>18</v>
      </c>
      <c r="D2159">
        <v>1967</v>
      </c>
      <c r="E2159">
        <v>33</v>
      </c>
      <c r="F2159">
        <v>106.908</v>
      </c>
      <c r="G2159">
        <v>75.081999999999994</v>
      </c>
      <c r="H2159">
        <v>377.64</v>
      </c>
      <c r="I2159">
        <v>2554.5259999999998</v>
      </c>
      <c r="J2159">
        <v>1613.6880000000001</v>
      </c>
      <c r="K2159">
        <v>28.805</v>
      </c>
      <c r="L2159">
        <v>4.0179999999999998</v>
      </c>
      <c r="M2159">
        <v>420.72800000000001</v>
      </c>
      <c r="N2159">
        <v>5.7889999999999997</v>
      </c>
      <c r="O2159">
        <v>5.6349999999999998</v>
      </c>
      <c r="P2159">
        <v>1.016</v>
      </c>
    </row>
    <row r="2160" spans="1:16" x14ac:dyDescent="0.2">
      <c r="A2160">
        <v>893</v>
      </c>
      <c r="B2160" s="2">
        <v>36650</v>
      </c>
      <c r="C2160" s="3" t="s">
        <v>18</v>
      </c>
      <c r="D2160">
        <v>1964</v>
      </c>
      <c r="E2160">
        <v>36</v>
      </c>
      <c r="F2160">
        <v>107.13</v>
      </c>
      <c r="G2160">
        <v>113.754</v>
      </c>
      <c r="H2160">
        <v>228.316</v>
      </c>
      <c r="I2160">
        <v>2373.1729999999998</v>
      </c>
      <c r="J2160">
        <v>3103.223</v>
      </c>
      <c r="K2160">
        <v>21.062999999999999</v>
      </c>
      <c r="L2160">
        <v>27.155999999999999</v>
      </c>
      <c r="M2160">
        <v>713.12300000000005</v>
      </c>
      <c r="N2160">
        <v>12.076000000000001</v>
      </c>
      <c r="O2160">
        <v>10.151</v>
      </c>
      <c r="P2160">
        <v>1.335</v>
      </c>
    </row>
    <row r="2161" spans="1:16" x14ac:dyDescent="0.2">
      <c r="A2161">
        <v>1724</v>
      </c>
      <c r="B2161" s="2">
        <v>36650</v>
      </c>
      <c r="C2161" s="3" t="s">
        <v>18</v>
      </c>
      <c r="D2161">
        <v>1960</v>
      </c>
      <c r="E2161">
        <v>40</v>
      </c>
      <c r="F2161">
        <v>71.492999999999995</v>
      </c>
      <c r="G2161">
        <v>61.783000000000001</v>
      </c>
      <c r="H2161">
        <v>196.887</v>
      </c>
      <c r="I2161">
        <v>1616.9480000000001</v>
      </c>
      <c r="J2161">
        <v>1676.702</v>
      </c>
      <c r="K2161">
        <v>11.593</v>
      </c>
      <c r="L2161">
        <v>16.419</v>
      </c>
      <c r="M2161">
        <v>356.02100000000002</v>
      </c>
      <c r="N2161">
        <v>9.4250000000000007</v>
      </c>
      <c r="O2161">
        <v>8.1929999999999996</v>
      </c>
      <c r="P2161">
        <v>4.1680000000000001</v>
      </c>
    </row>
    <row r="2162" spans="1:16" x14ac:dyDescent="0.2">
      <c r="A2162">
        <v>509</v>
      </c>
      <c r="B2162" s="2">
        <v>36651</v>
      </c>
      <c r="C2162" s="3" t="s">
        <v>18</v>
      </c>
      <c r="D2162">
        <v>1956</v>
      </c>
      <c r="E2162">
        <v>44</v>
      </c>
      <c r="F2162">
        <v>38.927999999999997</v>
      </c>
      <c r="G2162">
        <v>63.962000000000003</v>
      </c>
      <c r="H2162">
        <v>267.13900000000001</v>
      </c>
      <c r="I2162">
        <v>1775.4390000000001</v>
      </c>
      <c r="J2162">
        <v>3801.5129999999999</v>
      </c>
      <c r="K2162">
        <v>12.084</v>
      </c>
      <c r="L2162">
        <v>11.178000000000001</v>
      </c>
      <c r="M2162">
        <v>320.95699999999999</v>
      </c>
      <c r="N2162">
        <v>8.1389999999999993</v>
      </c>
      <c r="O2162">
        <v>7.4249999999999998</v>
      </c>
      <c r="P2162">
        <v>1.304</v>
      </c>
    </row>
    <row r="2163" spans="1:16" x14ac:dyDescent="0.2">
      <c r="A2163">
        <v>510</v>
      </c>
      <c r="B2163" s="2">
        <v>36651</v>
      </c>
      <c r="C2163" s="3" t="s">
        <v>18</v>
      </c>
      <c r="D2163">
        <v>1940</v>
      </c>
      <c r="E2163">
        <v>60</v>
      </c>
      <c r="F2163">
        <v>102.294</v>
      </c>
      <c r="G2163">
        <v>82.962000000000003</v>
      </c>
      <c r="H2163">
        <v>127.94199999999999</v>
      </c>
      <c r="I2163">
        <v>1683.1780000000001</v>
      </c>
      <c r="J2163">
        <v>2249.5529999999999</v>
      </c>
      <c r="K2163">
        <v>29.294</v>
      </c>
      <c r="L2163">
        <v>12.128</v>
      </c>
      <c r="M2163">
        <v>195.017</v>
      </c>
      <c r="N2163">
        <v>11.356999999999999</v>
      </c>
      <c r="O2163">
        <v>19.175999999999998</v>
      </c>
      <c r="P2163">
        <v>2.1789999999999998</v>
      </c>
    </row>
    <row r="2164" spans="1:16" x14ac:dyDescent="0.2">
      <c r="A2164">
        <v>593</v>
      </c>
      <c r="B2164" s="2">
        <v>36651</v>
      </c>
      <c r="C2164" s="3" t="s">
        <v>18</v>
      </c>
      <c r="D2164">
        <v>1953</v>
      </c>
      <c r="E2164">
        <v>47</v>
      </c>
      <c r="F2164">
        <v>79.914000000000001</v>
      </c>
      <c r="G2164">
        <v>122.645</v>
      </c>
      <c r="H2164">
        <v>326.35000000000002</v>
      </c>
      <c r="I2164">
        <v>2665.1840000000002</v>
      </c>
      <c r="J2164">
        <v>3288.82</v>
      </c>
      <c r="K2164">
        <v>17.452999999999999</v>
      </c>
      <c r="L2164">
        <v>10.162000000000001</v>
      </c>
      <c r="M2164">
        <v>318.34300000000002</v>
      </c>
      <c r="N2164">
        <v>9.0410000000000004</v>
      </c>
      <c r="O2164">
        <v>5.61</v>
      </c>
      <c r="P2164">
        <v>0.76800000000000002</v>
      </c>
    </row>
    <row r="2165" spans="1:16" x14ac:dyDescent="0.2">
      <c r="A2165">
        <v>818</v>
      </c>
      <c r="B2165" s="2">
        <v>36651</v>
      </c>
      <c r="C2165" s="3" t="s">
        <v>18</v>
      </c>
      <c r="D2165">
        <v>1946</v>
      </c>
      <c r="E2165">
        <v>54</v>
      </c>
      <c r="F2165">
        <v>85.617000000000004</v>
      </c>
      <c r="G2165">
        <v>56.033000000000001</v>
      </c>
      <c r="H2165">
        <v>155.78700000000001</v>
      </c>
      <c r="I2165">
        <v>1469.2940000000001</v>
      </c>
      <c r="J2165">
        <v>3707.7779999999998</v>
      </c>
      <c r="K2165">
        <v>16.273</v>
      </c>
      <c r="L2165">
        <v>12.933</v>
      </c>
      <c r="M2165">
        <v>741.87199999999996</v>
      </c>
      <c r="N2165">
        <v>7.335</v>
      </c>
      <c r="O2165">
        <v>7.6130000000000004</v>
      </c>
      <c r="P2165">
        <v>2.0459999999999998</v>
      </c>
    </row>
    <row r="2166" spans="1:16" x14ac:dyDescent="0.2">
      <c r="A2166">
        <v>514</v>
      </c>
      <c r="B2166" s="2">
        <v>36652</v>
      </c>
      <c r="C2166" s="3" t="s">
        <v>18</v>
      </c>
      <c r="D2166">
        <v>1967</v>
      </c>
      <c r="E2166">
        <v>33</v>
      </c>
      <c r="F2166">
        <v>57.706000000000003</v>
      </c>
      <c r="G2166">
        <v>32.595999999999997</v>
      </c>
      <c r="H2166">
        <v>141.624</v>
      </c>
      <c r="I2166">
        <v>1063.6479999999999</v>
      </c>
      <c r="J2166">
        <v>1393.7190000000001</v>
      </c>
      <c r="K2166">
        <v>14.432</v>
      </c>
      <c r="L2166">
        <v>10.715</v>
      </c>
      <c r="M2166">
        <v>769.06</v>
      </c>
      <c r="N2166">
        <v>9.4540000000000006</v>
      </c>
      <c r="O2166">
        <v>6.5979999999999999</v>
      </c>
      <c r="P2166">
        <v>0.58299999999999996</v>
      </c>
    </row>
    <row r="2167" spans="1:16" x14ac:dyDescent="0.2">
      <c r="A2167">
        <v>531</v>
      </c>
      <c r="B2167" s="2">
        <v>36652</v>
      </c>
      <c r="C2167" s="3" t="s">
        <v>18</v>
      </c>
      <c r="D2167">
        <v>1959</v>
      </c>
      <c r="E2167">
        <v>41</v>
      </c>
      <c r="F2167">
        <v>42.762999999999998</v>
      </c>
      <c r="G2167">
        <v>33.027000000000001</v>
      </c>
      <c r="H2167">
        <v>70.42</v>
      </c>
      <c r="I2167">
        <v>740.005</v>
      </c>
      <c r="J2167">
        <v>1461.989</v>
      </c>
      <c r="K2167">
        <v>7.7119999999999997</v>
      </c>
      <c r="L2167">
        <v>6.89</v>
      </c>
      <c r="M2167">
        <v>143.78</v>
      </c>
      <c r="N2167">
        <v>4.8019999999999996</v>
      </c>
      <c r="O2167">
        <v>3.419</v>
      </c>
      <c r="P2167">
        <v>1.0640000000000001</v>
      </c>
    </row>
    <row r="2168" spans="1:16" x14ac:dyDescent="0.2">
      <c r="A2168">
        <v>533</v>
      </c>
      <c r="B2168" s="2">
        <v>36652</v>
      </c>
      <c r="C2168" s="3" t="s">
        <v>18</v>
      </c>
      <c r="D2168">
        <v>1945</v>
      </c>
      <c r="E2168">
        <v>55</v>
      </c>
      <c r="F2168">
        <v>28.949000000000002</v>
      </c>
      <c r="G2168">
        <v>56.548000000000002</v>
      </c>
      <c r="H2168">
        <v>189.875</v>
      </c>
      <c r="I2168">
        <v>1355.2439999999999</v>
      </c>
      <c r="J2168">
        <v>2392.5300000000002</v>
      </c>
      <c r="K2168">
        <v>15.005000000000001</v>
      </c>
      <c r="L2168">
        <v>11.695</v>
      </c>
      <c r="M2168">
        <v>330.09399999999999</v>
      </c>
      <c r="N2168">
        <v>9.0500000000000007</v>
      </c>
      <c r="O2168">
        <v>5.9189999999999996</v>
      </c>
      <c r="P2168">
        <v>1.7629999999999999</v>
      </c>
    </row>
    <row r="2169" spans="1:16" x14ac:dyDescent="0.2">
      <c r="A2169">
        <v>629</v>
      </c>
      <c r="B2169" s="2">
        <v>36652</v>
      </c>
      <c r="C2169" s="3" t="s">
        <v>18</v>
      </c>
      <c r="D2169">
        <v>1950</v>
      </c>
      <c r="E2169">
        <v>50</v>
      </c>
      <c r="F2169">
        <v>52.072000000000003</v>
      </c>
      <c r="G2169">
        <v>56.920999999999999</v>
      </c>
      <c r="H2169">
        <v>295.03399999999999</v>
      </c>
      <c r="I2169">
        <v>1862.654</v>
      </c>
      <c r="J2169">
        <v>2207.0140000000001</v>
      </c>
      <c r="K2169">
        <v>14.513999999999999</v>
      </c>
      <c r="L2169">
        <v>16.478999999999999</v>
      </c>
      <c r="M2169">
        <v>995.28599999999994</v>
      </c>
      <c r="N2169">
        <v>6.3129999999999997</v>
      </c>
      <c r="O2169">
        <v>6.5590000000000002</v>
      </c>
      <c r="P2169">
        <v>0.499</v>
      </c>
    </row>
    <row r="2170" spans="1:16" x14ac:dyDescent="0.2">
      <c r="A2170">
        <v>716</v>
      </c>
      <c r="B2170" s="2">
        <v>36652</v>
      </c>
      <c r="C2170" s="3" t="s">
        <v>18</v>
      </c>
      <c r="D2170">
        <v>1939</v>
      </c>
      <c r="E2170">
        <v>61</v>
      </c>
      <c r="F2170">
        <v>83.67</v>
      </c>
      <c r="G2170">
        <v>41.131</v>
      </c>
      <c r="H2170">
        <v>221.86699999999999</v>
      </c>
      <c r="I2170">
        <v>1588.296</v>
      </c>
      <c r="J2170">
        <v>4516.9859999999999</v>
      </c>
      <c r="K2170">
        <v>8.9909999999999997</v>
      </c>
      <c r="L2170">
        <v>16.54</v>
      </c>
      <c r="M2170">
        <v>204.184</v>
      </c>
      <c r="N2170">
        <v>7.8959999999999999</v>
      </c>
      <c r="O2170">
        <v>8.6929999999999996</v>
      </c>
      <c r="P2170">
        <v>1.516</v>
      </c>
    </row>
    <row r="2171" spans="1:16" x14ac:dyDescent="0.2">
      <c r="A2171">
        <v>515</v>
      </c>
      <c r="B2171" s="2">
        <v>36653</v>
      </c>
      <c r="C2171" s="3" t="s">
        <v>18</v>
      </c>
      <c r="D2171">
        <v>1951</v>
      </c>
      <c r="E2171">
        <v>49</v>
      </c>
      <c r="F2171">
        <v>35.488</v>
      </c>
      <c r="G2171">
        <v>39.991</v>
      </c>
      <c r="H2171">
        <v>67.173000000000002</v>
      </c>
      <c r="I2171">
        <v>766.87199999999996</v>
      </c>
      <c r="J2171">
        <v>3764.82</v>
      </c>
      <c r="K2171">
        <v>14.53</v>
      </c>
      <c r="L2171">
        <v>25.352</v>
      </c>
      <c r="M2171">
        <v>555.45000000000005</v>
      </c>
      <c r="N2171">
        <v>8.7959999999999994</v>
      </c>
      <c r="O2171">
        <v>11.038</v>
      </c>
      <c r="P2171">
        <v>1.58</v>
      </c>
    </row>
    <row r="2172" spans="1:16" x14ac:dyDescent="0.2">
      <c r="A2172">
        <v>508</v>
      </c>
      <c r="B2172" s="2">
        <v>36655</v>
      </c>
      <c r="C2172" s="3" t="s">
        <v>18</v>
      </c>
      <c r="D2172">
        <v>1962</v>
      </c>
      <c r="E2172">
        <v>38</v>
      </c>
      <c r="F2172">
        <v>34.173999999999999</v>
      </c>
      <c r="G2172">
        <v>29.641999999999999</v>
      </c>
      <c r="H2172">
        <v>197.56800000000001</v>
      </c>
      <c r="I2172">
        <v>1196.5989999999999</v>
      </c>
      <c r="J2172">
        <v>2110.2530000000002</v>
      </c>
      <c r="K2172">
        <v>6.1989999999999998</v>
      </c>
      <c r="L2172">
        <v>10.775</v>
      </c>
      <c r="M2172">
        <v>187.691</v>
      </c>
      <c r="N2172">
        <v>5.87</v>
      </c>
      <c r="O2172">
        <v>5.8129999999999997</v>
      </c>
      <c r="P2172">
        <v>0.35499999999999998</v>
      </c>
    </row>
    <row r="2173" spans="1:16" x14ac:dyDescent="0.2">
      <c r="A2173">
        <v>559</v>
      </c>
      <c r="B2173" s="2">
        <v>36656</v>
      </c>
      <c r="C2173" s="3" t="s">
        <v>18</v>
      </c>
      <c r="D2173">
        <v>1970</v>
      </c>
      <c r="E2173">
        <v>30</v>
      </c>
      <c r="F2173">
        <v>10.72</v>
      </c>
      <c r="G2173">
        <v>6.6120000000000001</v>
      </c>
      <c r="H2173">
        <v>53.177999999999997</v>
      </c>
      <c r="I2173">
        <v>302.52100000000002</v>
      </c>
      <c r="J2173">
        <v>641.64</v>
      </c>
      <c r="K2173">
        <v>1.411</v>
      </c>
      <c r="L2173">
        <v>10.069000000000001</v>
      </c>
      <c r="M2173">
        <v>144.06700000000001</v>
      </c>
      <c r="N2173">
        <v>4.1680000000000001</v>
      </c>
      <c r="O2173">
        <v>1.8180000000000001</v>
      </c>
      <c r="P2173">
        <v>0.439</v>
      </c>
    </row>
    <row r="2174" spans="1:16" x14ac:dyDescent="0.2">
      <c r="A2174">
        <v>529</v>
      </c>
      <c r="B2174" s="2">
        <v>36657</v>
      </c>
      <c r="C2174" s="3" t="s">
        <v>18</v>
      </c>
      <c r="D2174">
        <v>1955</v>
      </c>
      <c r="E2174">
        <v>45</v>
      </c>
      <c r="F2174">
        <v>84.414000000000001</v>
      </c>
      <c r="G2174">
        <v>121.02500000000001</v>
      </c>
      <c r="H2174">
        <v>177.608</v>
      </c>
      <c r="I2174">
        <v>2152.2049999999999</v>
      </c>
      <c r="J2174">
        <v>3128.058</v>
      </c>
      <c r="K2174">
        <v>35.898000000000003</v>
      </c>
      <c r="L2174">
        <v>10.411</v>
      </c>
      <c r="M2174">
        <v>427.03800000000001</v>
      </c>
      <c r="N2174">
        <v>11.132</v>
      </c>
      <c r="O2174">
        <v>9.3030000000000008</v>
      </c>
      <c r="P2174">
        <v>2.6360000000000001</v>
      </c>
    </row>
    <row r="2175" spans="1:16" x14ac:dyDescent="0.2">
      <c r="A2175">
        <v>557</v>
      </c>
      <c r="B2175" s="2">
        <v>36658</v>
      </c>
      <c r="C2175" s="3" t="s">
        <v>18</v>
      </c>
      <c r="D2175">
        <v>1970</v>
      </c>
      <c r="E2175">
        <v>30</v>
      </c>
      <c r="F2175">
        <v>7.8</v>
      </c>
      <c r="G2175">
        <v>0.85699999999999998</v>
      </c>
      <c r="H2175">
        <v>96.198999999999998</v>
      </c>
      <c r="I2175">
        <v>407.06400000000002</v>
      </c>
      <c r="J2175">
        <v>2890.6779999999999</v>
      </c>
      <c r="K2175">
        <v>15.935</v>
      </c>
      <c r="L2175">
        <v>23.684999999999999</v>
      </c>
      <c r="M2175">
        <v>618.98800000000006</v>
      </c>
      <c r="N2175">
        <v>8.9329999999999998</v>
      </c>
      <c r="O2175">
        <v>7.5369999999999999</v>
      </c>
      <c r="P2175">
        <v>2.6019999999999999</v>
      </c>
    </row>
    <row r="2176" spans="1:16" x14ac:dyDescent="0.2">
      <c r="A2176">
        <v>530</v>
      </c>
      <c r="B2176" s="2">
        <v>36659</v>
      </c>
      <c r="C2176" s="3" t="s">
        <v>18</v>
      </c>
      <c r="D2176">
        <v>1953</v>
      </c>
      <c r="E2176">
        <v>47</v>
      </c>
      <c r="F2176">
        <v>90.95</v>
      </c>
      <c r="G2176">
        <v>104.431</v>
      </c>
      <c r="H2176">
        <v>142.36199999999999</v>
      </c>
      <c r="I2176">
        <v>1854.395</v>
      </c>
      <c r="J2176">
        <v>3384.462</v>
      </c>
      <c r="K2176">
        <v>49.866999999999997</v>
      </c>
      <c r="L2176">
        <v>7.2169999999999996</v>
      </c>
      <c r="M2176">
        <v>2158.4340000000002</v>
      </c>
      <c r="N2176">
        <v>15.755000000000001</v>
      </c>
      <c r="O2176">
        <v>11.836</v>
      </c>
      <c r="P2176">
        <v>2.33</v>
      </c>
    </row>
    <row r="2177" spans="1:16" x14ac:dyDescent="0.2">
      <c r="A2177">
        <v>576</v>
      </c>
      <c r="B2177" s="2">
        <v>36659</v>
      </c>
      <c r="C2177" s="3" t="s">
        <v>18</v>
      </c>
      <c r="D2177">
        <v>1939</v>
      </c>
      <c r="E2177">
        <v>61</v>
      </c>
      <c r="F2177">
        <v>65.144999999999996</v>
      </c>
      <c r="G2177">
        <v>34.987000000000002</v>
      </c>
      <c r="H2177">
        <v>173.82599999999999</v>
      </c>
      <c r="I2177">
        <v>1239.9780000000001</v>
      </c>
      <c r="J2177">
        <v>4599.9369999999999</v>
      </c>
      <c r="K2177">
        <v>7.7359999999999998</v>
      </c>
      <c r="L2177">
        <v>16.992000000000001</v>
      </c>
      <c r="M2177">
        <v>657.49</v>
      </c>
      <c r="N2177">
        <v>13.29</v>
      </c>
      <c r="O2177">
        <v>6.4889999999999999</v>
      </c>
      <c r="P2177">
        <v>1.022</v>
      </c>
    </row>
    <row r="2178" spans="1:16" x14ac:dyDescent="0.2">
      <c r="A2178">
        <v>896</v>
      </c>
      <c r="B2178" s="2">
        <v>36659</v>
      </c>
      <c r="C2178" s="3" t="s">
        <v>18</v>
      </c>
      <c r="D2178">
        <v>1944</v>
      </c>
      <c r="E2178">
        <v>56</v>
      </c>
      <c r="F2178">
        <v>12.141999999999999</v>
      </c>
      <c r="G2178">
        <v>5.78</v>
      </c>
      <c r="H2178">
        <v>57.658000000000001</v>
      </c>
      <c r="I2178">
        <v>333.54199999999997</v>
      </c>
      <c r="J2178">
        <v>447.08499999999998</v>
      </c>
      <c r="K2178">
        <v>1.5169999999999999</v>
      </c>
      <c r="L2178">
        <v>1.5529999999999999</v>
      </c>
      <c r="M2178">
        <v>31.873000000000001</v>
      </c>
      <c r="N2178">
        <v>1.61</v>
      </c>
      <c r="O2178">
        <v>1.6679999999999999</v>
      </c>
      <c r="P2178">
        <v>0.17499999999999999</v>
      </c>
    </row>
    <row r="2179" spans="1:16" x14ac:dyDescent="0.2">
      <c r="A2179">
        <v>1731</v>
      </c>
      <c r="B2179" s="2">
        <v>36659</v>
      </c>
      <c r="C2179" s="3" t="s">
        <v>18</v>
      </c>
      <c r="D2179">
        <v>1946</v>
      </c>
      <c r="E2179">
        <v>54</v>
      </c>
      <c r="F2179">
        <v>83.234999999999999</v>
      </c>
      <c r="G2179">
        <v>68.974999999999994</v>
      </c>
      <c r="H2179">
        <v>201.47499999999999</v>
      </c>
      <c r="I2179">
        <v>1747.79</v>
      </c>
      <c r="J2179">
        <v>2596.1060000000002</v>
      </c>
      <c r="K2179">
        <v>20.32</v>
      </c>
      <c r="L2179">
        <v>20.757999999999999</v>
      </c>
      <c r="M2179">
        <v>579.25199999999995</v>
      </c>
      <c r="N2179">
        <v>9.6809999999999992</v>
      </c>
      <c r="O2179">
        <v>9.1430000000000007</v>
      </c>
      <c r="P2179">
        <v>1.647</v>
      </c>
    </row>
    <row r="2180" spans="1:16" x14ac:dyDescent="0.2">
      <c r="A2180">
        <v>1739</v>
      </c>
      <c r="B2180" s="2">
        <v>36659</v>
      </c>
      <c r="C2180" s="3" t="s">
        <v>18</v>
      </c>
      <c r="D2180">
        <v>1957</v>
      </c>
      <c r="E2180">
        <v>43</v>
      </c>
      <c r="F2180">
        <v>39.729999999999997</v>
      </c>
      <c r="G2180">
        <v>63.215000000000003</v>
      </c>
      <c r="H2180">
        <v>163.46</v>
      </c>
      <c r="I2180">
        <v>1309.001</v>
      </c>
      <c r="J2180">
        <v>1545.3409999999999</v>
      </c>
      <c r="K2180">
        <v>17.645</v>
      </c>
      <c r="L2180">
        <v>11.164999999999999</v>
      </c>
      <c r="M2180">
        <v>257.15499999999997</v>
      </c>
      <c r="N2180">
        <v>6.4560000000000004</v>
      </c>
      <c r="O2180">
        <v>6.7469999999999999</v>
      </c>
      <c r="P2180">
        <v>2.1120000000000001</v>
      </c>
    </row>
    <row r="2181" spans="1:16" x14ac:dyDescent="0.2">
      <c r="A2181">
        <v>1802</v>
      </c>
      <c r="B2181" s="2">
        <v>36659</v>
      </c>
      <c r="C2181" s="3" t="s">
        <v>18</v>
      </c>
      <c r="D2181">
        <v>1965</v>
      </c>
      <c r="E2181">
        <v>35</v>
      </c>
      <c r="F2181">
        <v>47.779000000000003</v>
      </c>
      <c r="G2181">
        <v>93.709000000000003</v>
      </c>
      <c r="H2181">
        <v>226.518</v>
      </c>
      <c r="I2181">
        <v>1903.3889999999999</v>
      </c>
      <c r="J2181">
        <v>2332.9949999999999</v>
      </c>
      <c r="K2181">
        <v>33.692</v>
      </c>
      <c r="L2181">
        <v>9.0180000000000007</v>
      </c>
      <c r="M2181">
        <v>560.58100000000002</v>
      </c>
      <c r="N2181">
        <v>6.7069999999999999</v>
      </c>
      <c r="O2181">
        <v>5.4139999999999997</v>
      </c>
      <c r="P2181">
        <v>2.6269999999999998</v>
      </c>
    </row>
    <row r="2182" spans="1:16" x14ac:dyDescent="0.2">
      <c r="A2182">
        <v>1774</v>
      </c>
      <c r="B2182" s="2">
        <v>36660</v>
      </c>
      <c r="C2182" s="3" t="s">
        <v>18</v>
      </c>
      <c r="D2182">
        <v>1955</v>
      </c>
      <c r="E2182">
        <v>45</v>
      </c>
      <c r="F2182">
        <v>58.555</v>
      </c>
      <c r="G2182">
        <v>68.272000000000006</v>
      </c>
      <c r="H2182">
        <v>258.17500000000001</v>
      </c>
      <c r="I2182">
        <v>1874.76</v>
      </c>
      <c r="J2182">
        <v>2827.9250000000002</v>
      </c>
      <c r="K2182">
        <v>24.114999999999998</v>
      </c>
      <c r="L2182">
        <v>22.318999999999999</v>
      </c>
      <c r="M2182">
        <v>864.29499999999996</v>
      </c>
      <c r="N2182">
        <v>10.502000000000001</v>
      </c>
      <c r="O2182">
        <v>9.9619999999999997</v>
      </c>
      <c r="P2182">
        <v>1.9990000000000001</v>
      </c>
    </row>
    <row r="2183" spans="1:16" x14ac:dyDescent="0.2">
      <c r="A2183">
        <v>1426</v>
      </c>
      <c r="B2183" s="2">
        <v>36661</v>
      </c>
      <c r="C2183" s="3" t="s">
        <v>18</v>
      </c>
      <c r="D2183">
        <v>1970</v>
      </c>
      <c r="E2183">
        <v>30</v>
      </c>
      <c r="F2183">
        <v>103.39400000000001</v>
      </c>
      <c r="G2183">
        <v>77.718999999999994</v>
      </c>
      <c r="H2183">
        <v>241.422</v>
      </c>
      <c r="I2183">
        <v>2075.7759999999998</v>
      </c>
      <c r="J2183">
        <v>1505.37</v>
      </c>
      <c r="K2183">
        <v>9.1010000000000009</v>
      </c>
      <c r="L2183">
        <v>15.85</v>
      </c>
      <c r="M2183">
        <v>507.38099999999997</v>
      </c>
      <c r="N2183">
        <v>4.7839999999999998</v>
      </c>
      <c r="O2183">
        <v>4.1420000000000003</v>
      </c>
      <c r="P2183">
        <v>1.3</v>
      </c>
    </row>
    <row r="2184" spans="1:16" x14ac:dyDescent="0.2">
      <c r="A2184">
        <v>1806</v>
      </c>
      <c r="B2184" s="2">
        <v>36661</v>
      </c>
      <c r="C2184" s="3" t="s">
        <v>18</v>
      </c>
      <c r="D2184">
        <v>1960</v>
      </c>
      <c r="E2184">
        <v>40</v>
      </c>
      <c r="F2184">
        <v>55.720999999999997</v>
      </c>
      <c r="G2184">
        <v>28.911999999999999</v>
      </c>
      <c r="H2184">
        <v>146.96199999999999</v>
      </c>
      <c r="I2184">
        <v>1067.385</v>
      </c>
      <c r="J2184">
        <v>1244.489</v>
      </c>
      <c r="K2184">
        <v>13.055999999999999</v>
      </c>
      <c r="L2184">
        <v>1.4550000000000001</v>
      </c>
      <c r="M2184">
        <v>560.08699999999999</v>
      </c>
      <c r="N2184">
        <v>4.5039999999999996</v>
      </c>
      <c r="O2184">
        <v>5.6310000000000002</v>
      </c>
      <c r="P2184">
        <v>0.625</v>
      </c>
    </row>
    <row r="2185" spans="1:16" x14ac:dyDescent="0.2">
      <c r="A2185">
        <v>721</v>
      </c>
      <c r="B2185" s="2">
        <v>36662</v>
      </c>
      <c r="C2185" s="3" t="s">
        <v>18</v>
      </c>
      <c r="D2185">
        <v>1936</v>
      </c>
      <c r="E2185">
        <v>64</v>
      </c>
      <c r="F2185">
        <v>26.536999999999999</v>
      </c>
      <c r="G2185">
        <v>21.678999999999998</v>
      </c>
      <c r="H2185">
        <v>86.885999999999996</v>
      </c>
      <c r="I2185">
        <v>647.60799999999995</v>
      </c>
      <c r="J2185">
        <v>1087.306</v>
      </c>
      <c r="K2185">
        <v>6.4009999999999998</v>
      </c>
      <c r="L2185">
        <v>5.1769999999999996</v>
      </c>
      <c r="M2185">
        <v>248.13</v>
      </c>
      <c r="N2185">
        <v>3.097</v>
      </c>
      <c r="O2185">
        <v>4.3099999999999996</v>
      </c>
      <c r="P2185">
        <v>0.72299999999999998</v>
      </c>
    </row>
    <row r="2186" spans="1:16" x14ac:dyDescent="0.2">
      <c r="A2186">
        <v>725</v>
      </c>
      <c r="B2186" s="2">
        <v>36662</v>
      </c>
      <c r="C2186" s="3" t="s">
        <v>18</v>
      </c>
      <c r="D2186">
        <v>1956</v>
      </c>
      <c r="E2186">
        <v>44</v>
      </c>
      <c r="F2186">
        <v>47.838000000000001</v>
      </c>
      <c r="G2186">
        <v>61.828000000000003</v>
      </c>
      <c r="H2186">
        <v>144.30799999999999</v>
      </c>
      <c r="I2186">
        <v>1316.076</v>
      </c>
      <c r="J2186">
        <v>1815.346</v>
      </c>
      <c r="K2186">
        <v>23.882000000000001</v>
      </c>
      <c r="L2186">
        <v>12.815</v>
      </c>
      <c r="M2186">
        <v>611.43700000000001</v>
      </c>
      <c r="N2186">
        <v>6.8940000000000001</v>
      </c>
      <c r="O2186">
        <v>8.6950000000000003</v>
      </c>
      <c r="P2186">
        <v>1.1060000000000001</v>
      </c>
    </row>
    <row r="2187" spans="1:16" x14ac:dyDescent="0.2">
      <c r="A2187">
        <v>1421</v>
      </c>
      <c r="B2187" s="2">
        <v>36662</v>
      </c>
      <c r="C2187" s="3" t="s">
        <v>18</v>
      </c>
      <c r="D2187">
        <v>1968</v>
      </c>
      <c r="E2187">
        <v>32</v>
      </c>
      <c r="F2187">
        <v>23.893000000000001</v>
      </c>
      <c r="G2187">
        <v>19.8</v>
      </c>
      <c r="H2187">
        <v>97.745999999999995</v>
      </c>
      <c r="I2187">
        <v>658.495</v>
      </c>
      <c r="J2187">
        <v>1358.855</v>
      </c>
      <c r="K2187">
        <v>9.9120000000000008</v>
      </c>
      <c r="L2187">
        <v>7.625</v>
      </c>
      <c r="M2187">
        <v>185.386</v>
      </c>
      <c r="N2187">
        <v>2.4020000000000001</v>
      </c>
      <c r="O2187">
        <v>2.4950000000000001</v>
      </c>
      <c r="P2187">
        <v>0.22900000000000001</v>
      </c>
    </row>
    <row r="2188" spans="1:16" x14ac:dyDescent="0.2">
      <c r="A2188">
        <v>1862</v>
      </c>
      <c r="B2188" s="2">
        <v>36662</v>
      </c>
      <c r="C2188" s="3" t="s">
        <v>18</v>
      </c>
      <c r="D2188">
        <v>1961</v>
      </c>
      <c r="E2188">
        <v>39</v>
      </c>
      <c r="F2188">
        <v>27.777999999999999</v>
      </c>
      <c r="G2188">
        <v>24.294</v>
      </c>
      <c r="H2188">
        <v>46.616</v>
      </c>
      <c r="I2188">
        <v>508.262</v>
      </c>
      <c r="J2188">
        <v>448.55</v>
      </c>
      <c r="K2188">
        <v>10.728999999999999</v>
      </c>
      <c r="L2188">
        <v>1.875</v>
      </c>
      <c r="M2188">
        <v>257.11599999999999</v>
      </c>
      <c r="N2188">
        <v>3.5390000000000001</v>
      </c>
      <c r="O2188">
        <v>5.3040000000000003</v>
      </c>
      <c r="P2188">
        <v>0.10299999999999999</v>
      </c>
    </row>
    <row r="2189" spans="1:16" x14ac:dyDescent="0.2">
      <c r="A2189">
        <v>655</v>
      </c>
      <c r="B2189" s="2">
        <v>36663</v>
      </c>
      <c r="C2189" s="3" t="s">
        <v>18</v>
      </c>
      <c r="D2189">
        <v>1954</v>
      </c>
      <c r="E2189">
        <v>46</v>
      </c>
      <c r="F2189">
        <v>16.972000000000001</v>
      </c>
      <c r="G2189">
        <v>14.826000000000001</v>
      </c>
      <c r="H2189">
        <v>100.849</v>
      </c>
      <c r="I2189">
        <v>576.18299999999999</v>
      </c>
      <c r="J2189">
        <v>3725.3470000000002</v>
      </c>
      <c r="K2189">
        <v>14.243</v>
      </c>
      <c r="L2189">
        <v>16.48</v>
      </c>
      <c r="M2189">
        <v>665.26599999999996</v>
      </c>
      <c r="N2189">
        <v>8.3719999999999999</v>
      </c>
      <c r="O2189">
        <v>10.154999999999999</v>
      </c>
      <c r="P2189">
        <v>1.5369999999999999</v>
      </c>
    </row>
    <row r="2190" spans="1:16" x14ac:dyDescent="0.2">
      <c r="A2190">
        <v>1795</v>
      </c>
      <c r="B2190" s="2">
        <v>36663</v>
      </c>
      <c r="C2190" s="3" t="s">
        <v>18</v>
      </c>
      <c r="D2190">
        <v>1967</v>
      </c>
      <c r="E2190">
        <v>33</v>
      </c>
      <c r="F2190">
        <v>79.33</v>
      </c>
      <c r="G2190">
        <v>58.777999999999999</v>
      </c>
      <c r="H2190">
        <v>251.40100000000001</v>
      </c>
      <c r="I2190">
        <v>1827.011</v>
      </c>
      <c r="J2190">
        <v>2754.3220000000001</v>
      </c>
      <c r="K2190">
        <v>20.577000000000002</v>
      </c>
      <c r="L2190">
        <v>17.013000000000002</v>
      </c>
      <c r="M2190">
        <v>880.26099999999997</v>
      </c>
      <c r="N2190">
        <v>9.5380000000000003</v>
      </c>
      <c r="O2190">
        <v>8.6910000000000007</v>
      </c>
      <c r="P2190">
        <v>0.74099999999999999</v>
      </c>
    </row>
    <row r="2191" spans="1:16" x14ac:dyDescent="0.2">
      <c r="A2191">
        <v>1800</v>
      </c>
      <c r="B2191" s="2">
        <v>36663</v>
      </c>
      <c r="C2191" s="3" t="s">
        <v>18</v>
      </c>
      <c r="D2191">
        <v>1953</v>
      </c>
      <c r="E2191">
        <v>47</v>
      </c>
      <c r="F2191">
        <v>42.457999999999998</v>
      </c>
      <c r="G2191">
        <v>67.058000000000007</v>
      </c>
      <c r="H2191">
        <v>124.023</v>
      </c>
      <c r="I2191">
        <v>1258.249</v>
      </c>
      <c r="J2191">
        <v>1306.386</v>
      </c>
      <c r="K2191">
        <v>23.103999999999999</v>
      </c>
      <c r="L2191">
        <v>9.5009999999999994</v>
      </c>
      <c r="M2191">
        <v>441.654</v>
      </c>
      <c r="N2191">
        <v>9.2840000000000007</v>
      </c>
      <c r="O2191">
        <v>5.3789999999999996</v>
      </c>
      <c r="P2191">
        <v>1.139</v>
      </c>
    </row>
    <row r="2192" spans="1:16" x14ac:dyDescent="0.2">
      <c r="A2192">
        <v>526</v>
      </c>
      <c r="B2192" s="2">
        <v>36665</v>
      </c>
      <c r="C2192" s="3" t="s">
        <v>18</v>
      </c>
      <c r="D2192">
        <v>1950</v>
      </c>
      <c r="E2192">
        <v>50</v>
      </c>
      <c r="F2192">
        <v>28.295999999999999</v>
      </c>
      <c r="G2192">
        <v>47.15</v>
      </c>
      <c r="H2192">
        <v>134.63499999999999</v>
      </c>
      <c r="I2192">
        <v>1147.104</v>
      </c>
      <c r="J2192">
        <v>1194.3140000000001</v>
      </c>
      <c r="K2192">
        <v>24.542000000000002</v>
      </c>
      <c r="L2192">
        <v>4.9539999999999997</v>
      </c>
      <c r="M2192">
        <v>434.428</v>
      </c>
      <c r="N2192">
        <v>4.3019999999999996</v>
      </c>
      <c r="O2192">
        <v>3.7229999999999999</v>
      </c>
      <c r="P2192">
        <v>0.55400000000000005</v>
      </c>
    </row>
    <row r="2193" spans="1:16" x14ac:dyDescent="0.2">
      <c r="A2193">
        <v>537</v>
      </c>
      <c r="B2193" s="2">
        <v>36665</v>
      </c>
      <c r="C2193" s="3" t="s">
        <v>18</v>
      </c>
      <c r="D2193">
        <v>1954</v>
      </c>
      <c r="E2193">
        <v>46</v>
      </c>
      <c r="F2193">
        <v>128.82</v>
      </c>
      <c r="G2193">
        <v>95.915000000000006</v>
      </c>
      <c r="H2193">
        <v>166.905</v>
      </c>
      <c r="I2193">
        <v>2063.6019999999999</v>
      </c>
      <c r="J2193">
        <v>3265.6309999999999</v>
      </c>
      <c r="K2193">
        <v>36.350999999999999</v>
      </c>
      <c r="L2193">
        <v>3.95</v>
      </c>
      <c r="M2193">
        <v>424.22800000000001</v>
      </c>
      <c r="N2193">
        <v>9.3940000000000001</v>
      </c>
      <c r="O2193">
        <v>8.08</v>
      </c>
      <c r="P2193">
        <v>1.337</v>
      </c>
    </row>
    <row r="2194" spans="1:16" x14ac:dyDescent="0.2">
      <c r="A2194">
        <v>614</v>
      </c>
      <c r="B2194" s="2">
        <v>36665</v>
      </c>
      <c r="C2194" s="3" t="s">
        <v>18</v>
      </c>
      <c r="D2194">
        <v>1971</v>
      </c>
      <c r="E2194">
        <v>29</v>
      </c>
      <c r="F2194">
        <v>60.582999999999998</v>
      </c>
      <c r="G2194">
        <v>71.248000000000005</v>
      </c>
      <c r="H2194">
        <v>97.286000000000001</v>
      </c>
      <c r="I2194">
        <v>1260.9390000000001</v>
      </c>
      <c r="J2194">
        <v>3873.5520000000001</v>
      </c>
      <c r="K2194">
        <v>29.704999999999998</v>
      </c>
      <c r="L2194">
        <v>31.097000000000001</v>
      </c>
      <c r="M2194">
        <v>583.54300000000001</v>
      </c>
      <c r="N2194">
        <v>17.602</v>
      </c>
      <c r="O2194">
        <v>18.834</v>
      </c>
      <c r="P2194">
        <v>1.2150000000000001</v>
      </c>
    </row>
    <row r="2195" spans="1:16" x14ac:dyDescent="0.2">
      <c r="A2195">
        <v>1416</v>
      </c>
      <c r="B2195" s="2">
        <v>36665</v>
      </c>
      <c r="C2195" s="3" t="s">
        <v>18</v>
      </c>
      <c r="D2195">
        <v>1968</v>
      </c>
      <c r="E2195">
        <v>32</v>
      </c>
      <c r="F2195">
        <v>11.474</v>
      </c>
      <c r="G2195">
        <v>28.381</v>
      </c>
      <c r="H2195">
        <v>161.376</v>
      </c>
      <c r="I2195">
        <v>919.63800000000003</v>
      </c>
      <c r="J2195">
        <v>761.83299999999997</v>
      </c>
      <c r="K2195">
        <v>4.5</v>
      </c>
      <c r="L2195">
        <v>10.885999999999999</v>
      </c>
      <c r="M2195">
        <v>132.922</v>
      </c>
      <c r="N2195">
        <v>3.7669999999999999</v>
      </c>
      <c r="O2195">
        <v>2.0910000000000002</v>
      </c>
      <c r="P2195">
        <v>0.38</v>
      </c>
    </row>
    <row r="2196" spans="1:16" x14ac:dyDescent="0.2">
      <c r="A2196">
        <v>528</v>
      </c>
      <c r="B2196" s="2">
        <v>36666</v>
      </c>
      <c r="C2196" s="3" t="s">
        <v>18</v>
      </c>
      <c r="D2196">
        <v>1968</v>
      </c>
      <c r="E2196">
        <v>32</v>
      </c>
      <c r="F2196">
        <v>73.113</v>
      </c>
      <c r="G2196">
        <v>69.373000000000005</v>
      </c>
      <c r="H2196">
        <v>352.79899999999998</v>
      </c>
      <c r="I2196">
        <v>2312.0129999999999</v>
      </c>
      <c r="J2196">
        <v>2912.982</v>
      </c>
      <c r="K2196">
        <v>16.895</v>
      </c>
      <c r="L2196">
        <v>22.38</v>
      </c>
      <c r="M2196">
        <v>323.08600000000001</v>
      </c>
      <c r="N2196">
        <v>8.1869999999999994</v>
      </c>
      <c r="O2196">
        <v>8.17</v>
      </c>
      <c r="P2196">
        <v>1.607</v>
      </c>
    </row>
    <row r="2197" spans="1:16" x14ac:dyDescent="0.2">
      <c r="A2197">
        <v>1813</v>
      </c>
      <c r="B2197" s="2">
        <v>36666</v>
      </c>
      <c r="C2197" s="3" t="s">
        <v>18</v>
      </c>
      <c r="D2197">
        <v>1972</v>
      </c>
      <c r="E2197">
        <v>28</v>
      </c>
      <c r="F2197">
        <v>37.238999999999997</v>
      </c>
      <c r="G2197">
        <v>22.257999999999999</v>
      </c>
      <c r="H2197">
        <v>199.245</v>
      </c>
      <c r="I2197">
        <v>1134.0909999999999</v>
      </c>
      <c r="J2197">
        <v>2295.4850000000001</v>
      </c>
      <c r="K2197">
        <v>10.898</v>
      </c>
      <c r="L2197">
        <v>19.375</v>
      </c>
      <c r="M2197">
        <v>331.99900000000002</v>
      </c>
      <c r="N2197">
        <v>5.6909999999999998</v>
      </c>
      <c r="O2197">
        <v>6.66</v>
      </c>
      <c r="P2197">
        <v>0.44400000000000001</v>
      </c>
    </row>
    <row r="2198" spans="1:16" x14ac:dyDescent="0.2">
      <c r="A2198">
        <v>897</v>
      </c>
      <c r="B2198" s="2">
        <v>36667</v>
      </c>
      <c r="C2198" s="3" t="s">
        <v>18</v>
      </c>
      <c r="D2198">
        <v>1951</v>
      </c>
      <c r="E2198">
        <v>49</v>
      </c>
      <c r="F2198">
        <v>44.61</v>
      </c>
      <c r="G2198">
        <v>30.103999999999999</v>
      </c>
      <c r="H2198">
        <v>101.04900000000001</v>
      </c>
      <c r="I2198">
        <v>814.63400000000001</v>
      </c>
      <c r="J2198">
        <v>2526.192</v>
      </c>
      <c r="K2198">
        <v>14.89</v>
      </c>
      <c r="L2198">
        <v>23.22</v>
      </c>
      <c r="M2198">
        <v>611.06500000000005</v>
      </c>
      <c r="N2198">
        <v>8.5229999999999997</v>
      </c>
      <c r="O2198">
        <v>6.9039999999999999</v>
      </c>
      <c r="P2198">
        <v>1.585</v>
      </c>
    </row>
    <row r="2199" spans="1:16" x14ac:dyDescent="0.2">
      <c r="A2199">
        <v>607</v>
      </c>
      <c r="B2199" s="2">
        <v>36668</v>
      </c>
      <c r="C2199" s="3" t="s">
        <v>18</v>
      </c>
      <c r="D2199">
        <v>1966</v>
      </c>
      <c r="E2199">
        <v>34</v>
      </c>
      <c r="F2199">
        <v>34.774000000000001</v>
      </c>
      <c r="G2199">
        <v>23.376000000000001</v>
      </c>
      <c r="H2199">
        <v>171.054</v>
      </c>
      <c r="I2199">
        <v>1020.722</v>
      </c>
      <c r="J2199">
        <v>1593.16</v>
      </c>
      <c r="K2199">
        <v>10.662000000000001</v>
      </c>
      <c r="L2199">
        <v>27.699000000000002</v>
      </c>
      <c r="M2199">
        <v>340.39499999999998</v>
      </c>
      <c r="N2199">
        <v>8.8089999999999993</v>
      </c>
      <c r="O2199">
        <v>6.8360000000000003</v>
      </c>
      <c r="P2199">
        <v>1.6850000000000001</v>
      </c>
    </row>
    <row r="2200" spans="1:16" x14ac:dyDescent="0.2">
      <c r="A2200">
        <v>608</v>
      </c>
      <c r="B2200" s="2">
        <v>36668</v>
      </c>
      <c r="C2200" s="3" t="s">
        <v>18</v>
      </c>
      <c r="D2200">
        <v>1972</v>
      </c>
      <c r="E2200">
        <v>28</v>
      </c>
      <c r="F2200">
        <v>46.451000000000001</v>
      </c>
      <c r="G2200">
        <v>36.08</v>
      </c>
      <c r="H2200">
        <v>125.38500000000001</v>
      </c>
      <c r="I2200">
        <v>994.99099999999999</v>
      </c>
      <c r="J2200">
        <v>3033.1559999999999</v>
      </c>
      <c r="K2200">
        <v>8.9749999999999996</v>
      </c>
      <c r="L2200">
        <v>16.492999999999999</v>
      </c>
      <c r="M2200">
        <v>333.78399999999999</v>
      </c>
      <c r="N2200">
        <v>8.68</v>
      </c>
      <c r="O2200">
        <v>9.6630000000000003</v>
      </c>
      <c r="P2200">
        <v>0.54700000000000004</v>
      </c>
    </row>
    <row r="2201" spans="1:16" x14ac:dyDescent="0.2">
      <c r="A2201">
        <v>616</v>
      </c>
      <c r="B2201" s="2">
        <v>36668</v>
      </c>
      <c r="C2201" s="3" t="s">
        <v>18</v>
      </c>
      <c r="D2201">
        <v>1961</v>
      </c>
      <c r="E2201">
        <v>39</v>
      </c>
      <c r="F2201">
        <v>28.416</v>
      </c>
      <c r="G2201">
        <v>25.567</v>
      </c>
      <c r="H2201">
        <v>77.768000000000001</v>
      </c>
      <c r="I2201">
        <v>661.54700000000003</v>
      </c>
      <c r="J2201">
        <v>1788.317</v>
      </c>
      <c r="K2201">
        <v>22.324000000000002</v>
      </c>
      <c r="L2201">
        <v>11.304</v>
      </c>
      <c r="M2201">
        <v>583.755</v>
      </c>
      <c r="N2201">
        <v>6.7060000000000004</v>
      </c>
      <c r="O2201">
        <v>4.9080000000000004</v>
      </c>
      <c r="P2201">
        <v>1.246</v>
      </c>
    </row>
    <row r="2202" spans="1:16" x14ac:dyDescent="0.2">
      <c r="A2202">
        <v>661</v>
      </c>
      <c r="B2202" s="2">
        <v>36668</v>
      </c>
      <c r="C2202" s="3" t="s">
        <v>18</v>
      </c>
      <c r="D2202">
        <v>1946</v>
      </c>
      <c r="E2202">
        <v>54</v>
      </c>
      <c r="F2202">
        <v>33.848999999999997</v>
      </c>
      <c r="G2202">
        <v>29.59</v>
      </c>
      <c r="H2202">
        <v>118.93600000000001</v>
      </c>
      <c r="I2202">
        <v>867.61699999999996</v>
      </c>
      <c r="J2202">
        <v>1063.3019999999999</v>
      </c>
      <c r="K2202">
        <v>10.178000000000001</v>
      </c>
      <c r="L2202">
        <v>9.7409999999999997</v>
      </c>
      <c r="M2202">
        <v>456.26400000000001</v>
      </c>
      <c r="N2202">
        <v>5.13</v>
      </c>
      <c r="O2202">
        <v>4.5759999999999996</v>
      </c>
      <c r="P2202">
        <v>0.28599999999999998</v>
      </c>
    </row>
    <row r="2203" spans="1:16" x14ac:dyDescent="0.2">
      <c r="A2203">
        <v>1799</v>
      </c>
      <c r="B2203" s="2">
        <v>36669</v>
      </c>
      <c r="C2203" s="3" t="s">
        <v>18</v>
      </c>
      <c r="D2203">
        <v>1968</v>
      </c>
      <c r="E2203">
        <v>32</v>
      </c>
      <c r="F2203">
        <v>44.581000000000003</v>
      </c>
      <c r="G2203">
        <v>54.671999999999997</v>
      </c>
      <c r="H2203">
        <v>186.96199999999999</v>
      </c>
      <c r="I2203">
        <v>1390.691</v>
      </c>
      <c r="J2203">
        <v>1823.9760000000001</v>
      </c>
      <c r="K2203">
        <v>25.425999999999998</v>
      </c>
      <c r="L2203">
        <v>9.7639999999999993</v>
      </c>
      <c r="M2203">
        <v>621.73500000000001</v>
      </c>
      <c r="N2203">
        <v>6.0810000000000004</v>
      </c>
      <c r="O2203">
        <v>5.5449999999999999</v>
      </c>
      <c r="P2203">
        <v>1.1459999999999999</v>
      </c>
    </row>
    <row r="2204" spans="1:16" x14ac:dyDescent="0.2">
      <c r="A2204">
        <v>1834</v>
      </c>
      <c r="B2204" s="2">
        <v>36671</v>
      </c>
      <c r="C2204" s="3" t="s">
        <v>18</v>
      </c>
      <c r="D2204">
        <v>1958</v>
      </c>
      <c r="E2204">
        <v>42</v>
      </c>
      <c r="F2204">
        <v>45.441000000000003</v>
      </c>
      <c r="G2204">
        <v>14.861000000000001</v>
      </c>
      <c r="H2204">
        <v>142.28899999999999</v>
      </c>
      <c r="I2204">
        <v>849.86</v>
      </c>
      <c r="J2204">
        <v>1792.588</v>
      </c>
      <c r="K2204">
        <v>4.2670000000000003</v>
      </c>
      <c r="L2204">
        <v>18.962</v>
      </c>
      <c r="M2204">
        <v>272.61599999999999</v>
      </c>
      <c r="N2204">
        <v>5.798</v>
      </c>
      <c r="O2204">
        <v>5.2619999999999996</v>
      </c>
      <c r="P2204">
        <v>0.49199999999999999</v>
      </c>
    </row>
    <row r="2205" spans="1:16" x14ac:dyDescent="0.2">
      <c r="A2205">
        <v>1789</v>
      </c>
      <c r="B2205" s="2">
        <v>36672</v>
      </c>
      <c r="C2205" s="3" t="s">
        <v>18</v>
      </c>
      <c r="D2205">
        <v>1966</v>
      </c>
      <c r="E2205">
        <v>34</v>
      </c>
      <c r="F2205">
        <v>35.96</v>
      </c>
      <c r="G2205">
        <v>70.447999999999993</v>
      </c>
      <c r="H2205">
        <v>183.827</v>
      </c>
      <c r="I2205">
        <v>1625.133</v>
      </c>
      <c r="J2205">
        <v>2078.4879999999998</v>
      </c>
      <c r="K2205">
        <v>16.841000000000001</v>
      </c>
      <c r="L2205">
        <v>11.195</v>
      </c>
      <c r="M2205">
        <v>261.702</v>
      </c>
      <c r="N2205">
        <v>8.093</v>
      </c>
      <c r="O2205">
        <v>5.5389999999999997</v>
      </c>
      <c r="P2205">
        <v>1.3979999999999999</v>
      </c>
    </row>
    <row r="2206" spans="1:16" x14ac:dyDescent="0.2">
      <c r="A2206">
        <v>534</v>
      </c>
      <c r="B2206" s="2">
        <v>36673</v>
      </c>
      <c r="C2206" s="3" t="s">
        <v>18</v>
      </c>
      <c r="D2206">
        <v>1964</v>
      </c>
      <c r="E2206">
        <v>36</v>
      </c>
      <c r="F2206">
        <v>71.634</v>
      </c>
      <c r="G2206">
        <v>60.82</v>
      </c>
      <c r="H2206">
        <v>177.85499999999999</v>
      </c>
      <c r="I2206">
        <v>1539.64</v>
      </c>
      <c r="J2206">
        <v>1957.2639999999999</v>
      </c>
      <c r="K2206">
        <v>17.652000000000001</v>
      </c>
      <c r="L2206">
        <v>7.2290000000000001</v>
      </c>
      <c r="M2206">
        <v>420.35</v>
      </c>
      <c r="N2206">
        <v>4.9340000000000002</v>
      </c>
      <c r="O2206">
        <v>5.4969999999999999</v>
      </c>
      <c r="P2206">
        <v>1.899</v>
      </c>
    </row>
    <row r="2207" spans="1:16" x14ac:dyDescent="0.2">
      <c r="A2207">
        <v>535</v>
      </c>
      <c r="B2207" s="2">
        <v>36673</v>
      </c>
      <c r="C2207" s="3" t="s">
        <v>18</v>
      </c>
      <c r="D2207">
        <v>1952</v>
      </c>
      <c r="E2207">
        <v>48</v>
      </c>
      <c r="F2207">
        <v>62.244</v>
      </c>
      <c r="G2207">
        <v>77.596000000000004</v>
      </c>
      <c r="H2207">
        <v>238.12</v>
      </c>
      <c r="I2207">
        <v>1861.001</v>
      </c>
      <c r="J2207">
        <v>1295.3969999999999</v>
      </c>
      <c r="K2207">
        <v>7.8879999999999999</v>
      </c>
      <c r="L2207">
        <v>2.88</v>
      </c>
      <c r="M2207">
        <v>648.93700000000001</v>
      </c>
      <c r="N2207">
        <v>3.7229999999999999</v>
      </c>
      <c r="O2207">
        <v>5.5129999999999999</v>
      </c>
      <c r="P2207">
        <v>0.42599999999999999</v>
      </c>
    </row>
    <row r="2208" spans="1:16" x14ac:dyDescent="0.2">
      <c r="A2208">
        <v>663</v>
      </c>
      <c r="B2208" s="2">
        <v>36673</v>
      </c>
      <c r="C2208" s="3" t="s">
        <v>18</v>
      </c>
      <c r="D2208">
        <v>1972</v>
      </c>
      <c r="E2208">
        <v>28</v>
      </c>
      <c r="F2208">
        <v>26.158000000000001</v>
      </c>
      <c r="G2208">
        <v>16.920999999999999</v>
      </c>
      <c r="H2208">
        <v>188.905</v>
      </c>
      <c r="I2208">
        <v>967.67</v>
      </c>
      <c r="J2208">
        <v>2110.1129999999998</v>
      </c>
      <c r="K2208">
        <v>2.86</v>
      </c>
      <c r="L2208">
        <v>22.478000000000002</v>
      </c>
      <c r="M2208">
        <v>151.21799999999999</v>
      </c>
      <c r="N2208">
        <v>5.4240000000000004</v>
      </c>
      <c r="O2208">
        <v>4.3819999999999997</v>
      </c>
      <c r="P2208">
        <v>0.40200000000000002</v>
      </c>
    </row>
    <row r="2209" spans="1:16" x14ac:dyDescent="0.2">
      <c r="A2209">
        <v>724</v>
      </c>
      <c r="B2209" s="2">
        <v>36673</v>
      </c>
      <c r="C2209" s="3" t="s">
        <v>18</v>
      </c>
      <c r="D2209">
        <v>1945</v>
      </c>
      <c r="E2209">
        <v>55</v>
      </c>
      <c r="F2209">
        <v>40.155999999999999</v>
      </c>
      <c r="G2209">
        <v>61.93</v>
      </c>
      <c r="H2209">
        <v>150.53</v>
      </c>
      <c r="I2209">
        <v>1276.4760000000001</v>
      </c>
      <c r="J2209">
        <v>1174.2329999999999</v>
      </c>
      <c r="K2209">
        <v>10.994</v>
      </c>
      <c r="L2209">
        <v>23.170999999999999</v>
      </c>
      <c r="M2209">
        <v>311.411</v>
      </c>
      <c r="N2209">
        <v>8.7569999999999997</v>
      </c>
      <c r="O2209">
        <v>5.1879999999999997</v>
      </c>
      <c r="P2209">
        <v>0.77500000000000002</v>
      </c>
    </row>
    <row r="2210" spans="1:16" x14ac:dyDescent="0.2">
      <c r="A2210">
        <v>1790</v>
      </c>
      <c r="B2210" s="2">
        <v>36673</v>
      </c>
      <c r="C2210" s="3" t="s">
        <v>18</v>
      </c>
      <c r="D2210">
        <v>1969</v>
      </c>
      <c r="E2210">
        <v>31</v>
      </c>
      <c r="F2210">
        <v>45.569000000000003</v>
      </c>
      <c r="G2210">
        <v>28.221</v>
      </c>
      <c r="H2210">
        <v>176.73400000000001</v>
      </c>
      <c r="I2210">
        <v>1128.845</v>
      </c>
      <c r="J2210">
        <v>1445.568</v>
      </c>
      <c r="K2210">
        <v>6.968</v>
      </c>
      <c r="L2210">
        <v>12.271000000000001</v>
      </c>
      <c r="M2210">
        <v>174.87799999999999</v>
      </c>
      <c r="N2210">
        <v>4.9640000000000004</v>
      </c>
      <c r="O2210">
        <v>5.3390000000000004</v>
      </c>
      <c r="P2210">
        <v>0.58199999999999996</v>
      </c>
    </row>
    <row r="2211" spans="1:16" x14ac:dyDescent="0.2">
      <c r="A2211">
        <v>1863</v>
      </c>
      <c r="B2211" s="2">
        <v>36673</v>
      </c>
      <c r="C2211" s="3" t="s">
        <v>18</v>
      </c>
      <c r="D2211">
        <v>1968</v>
      </c>
      <c r="E2211">
        <v>32</v>
      </c>
      <c r="F2211">
        <v>25.187000000000001</v>
      </c>
      <c r="G2211">
        <v>55.554000000000002</v>
      </c>
      <c r="H2211">
        <v>172.13499999999999</v>
      </c>
      <c r="I2211">
        <v>1270.5550000000001</v>
      </c>
      <c r="J2211">
        <v>1286.31</v>
      </c>
      <c r="K2211">
        <v>16.151</v>
      </c>
      <c r="L2211">
        <v>9.6760000000000002</v>
      </c>
      <c r="M2211">
        <v>222.369</v>
      </c>
      <c r="N2211">
        <v>5.5330000000000004</v>
      </c>
      <c r="O2211">
        <v>3.0129999999999999</v>
      </c>
      <c r="P2211">
        <v>0.66100000000000003</v>
      </c>
    </row>
    <row r="2212" spans="1:16" x14ac:dyDescent="0.2">
      <c r="A2212">
        <v>536</v>
      </c>
      <c r="B2212" s="2">
        <v>36674</v>
      </c>
      <c r="C2212" s="3" t="s">
        <v>18</v>
      </c>
      <c r="D2212">
        <v>1955</v>
      </c>
      <c r="E2212">
        <v>45</v>
      </c>
      <c r="F2212">
        <v>57.287999999999997</v>
      </c>
      <c r="G2212">
        <v>19.975000000000001</v>
      </c>
      <c r="H2212">
        <v>144.58199999999999</v>
      </c>
      <c r="I2212">
        <v>958.21600000000001</v>
      </c>
      <c r="J2212">
        <v>1600.5119999999999</v>
      </c>
      <c r="K2212">
        <v>6.5890000000000004</v>
      </c>
      <c r="L2212">
        <v>15.564</v>
      </c>
      <c r="M2212">
        <v>341.41300000000001</v>
      </c>
      <c r="N2212">
        <v>5.6070000000000002</v>
      </c>
      <c r="O2212">
        <v>4.84</v>
      </c>
      <c r="P2212">
        <v>0.82799999999999996</v>
      </c>
    </row>
    <row r="2213" spans="1:16" x14ac:dyDescent="0.2">
      <c r="A2213">
        <v>538</v>
      </c>
      <c r="B2213" s="2">
        <v>36674</v>
      </c>
      <c r="C2213" s="3" t="s">
        <v>18</v>
      </c>
      <c r="D2213">
        <v>1965</v>
      </c>
      <c r="E2213">
        <v>35</v>
      </c>
      <c r="F2213">
        <v>33.685000000000002</v>
      </c>
      <c r="G2213">
        <v>18.295999999999999</v>
      </c>
      <c r="H2213">
        <v>53.892000000000003</v>
      </c>
      <c r="I2213">
        <v>514.154</v>
      </c>
      <c r="J2213">
        <v>2726.0590000000002</v>
      </c>
      <c r="K2213">
        <v>11.291</v>
      </c>
      <c r="L2213">
        <v>26.213000000000001</v>
      </c>
      <c r="M2213">
        <v>497.56599999999997</v>
      </c>
      <c r="N2213">
        <v>9.2249999999999996</v>
      </c>
      <c r="O2213">
        <v>5.9690000000000003</v>
      </c>
      <c r="P2213">
        <v>1.123</v>
      </c>
    </row>
    <row r="2214" spans="1:16" x14ac:dyDescent="0.2">
      <c r="A2214">
        <v>1467</v>
      </c>
      <c r="B2214" s="2">
        <v>36677</v>
      </c>
      <c r="C2214" s="3" t="s">
        <v>18</v>
      </c>
      <c r="D2214">
        <v>1950</v>
      </c>
      <c r="E2214">
        <v>50</v>
      </c>
      <c r="F2214">
        <v>57.701999999999998</v>
      </c>
      <c r="G2214">
        <v>75.7</v>
      </c>
      <c r="H2214">
        <v>291.95400000000001</v>
      </c>
      <c r="I2214">
        <v>2084.261</v>
      </c>
      <c r="J2214">
        <v>3407.1</v>
      </c>
      <c r="K2214">
        <v>21.466999999999999</v>
      </c>
      <c r="L2214">
        <v>7.5209999999999999</v>
      </c>
      <c r="M2214">
        <v>559.06899999999996</v>
      </c>
      <c r="N2214">
        <v>10.173</v>
      </c>
      <c r="O2214">
        <v>6.8470000000000004</v>
      </c>
      <c r="P2214">
        <v>1.2450000000000001</v>
      </c>
    </row>
    <row r="2215" spans="1:16" x14ac:dyDescent="0.2">
      <c r="A2215">
        <v>1446</v>
      </c>
      <c r="B2215" s="2">
        <v>36679</v>
      </c>
      <c r="C2215" s="3" t="s">
        <v>18</v>
      </c>
      <c r="D2215">
        <v>1970</v>
      </c>
      <c r="E2215">
        <v>30</v>
      </c>
      <c r="F2215">
        <v>78.158000000000001</v>
      </c>
      <c r="G2215">
        <v>82.353999999999999</v>
      </c>
      <c r="H2215">
        <v>340.26499999999999</v>
      </c>
      <c r="I2215">
        <v>2403.9079999999999</v>
      </c>
      <c r="J2215">
        <v>2790.3760000000002</v>
      </c>
      <c r="K2215">
        <v>15.77</v>
      </c>
      <c r="L2215">
        <v>17.253</v>
      </c>
      <c r="M2215">
        <v>490.18</v>
      </c>
      <c r="N2215">
        <v>13.75</v>
      </c>
      <c r="O2215">
        <v>9.3320000000000007</v>
      </c>
      <c r="P2215">
        <v>1.383</v>
      </c>
    </row>
    <row r="2216" spans="1:16" x14ac:dyDescent="0.2">
      <c r="A2216">
        <v>644</v>
      </c>
      <c r="B2216" s="2">
        <v>36680</v>
      </c>
      <c r="C2216" s="3" t="s">
        <v>18</v>
      </c>
      <c r="D2216">
        <v>1963</v>
      </c>
      <c r="E2216">
        <v>37</v>
      </c>
      <c r="F2216">
        <v>32.814</v>
      </c>
      <c r="G2216">
        <v>65.274000000000001</v>
      </c>
      <c r="H2216">
        <v>210.06</v>
      </c>
      <c r="I2216">
        <v>1539.934</v>
      </c>
      <c r="J2216">
        <v>1307.8699999999999</v>
      </c>
      <c r="K2216">
        <v>13.778</v>
      </c>
      <c r="L2216">
        <v>14.297000000000001</v>
      </c>
      <c r="M2216">
        <v>443.01799999999997</v>
      </c>
      <c r="N2216">
        <v>7.15</v>
      </c>
      <c r="O2216">
        <v>6.1630000000000003</v>
      </c>
      <c r="P2216">
        <v>1.7230000000000001</v>
      </c>
    </row>
    <row r="2217" spans="1:16" x14ac:dyDescent="0.2">
      <c r="A2217">
        <v>650</v>
      </c>
      <c r="B2217" s="2">
        <v>36680</v>
      </c>
      <c r="C2217" s="3" t="s">
        <v>18</v>
      </c>
      <c r="D2217">
        <v>1975</v>
      </c>
      <c r="E2217">
        <v>25</v>
      </c>
      <c r="F2217">
        <v>19.091000000000001</v>
      </c>
      <c r="G2217">
        <v>28.77</v>
      </c>
      <c r="H2217">
        <v>171.298</v>
      </c>
      <c r="I2217">
        <v>971.09900000000005</v>
      </c>
      <c r="J2217">
        <v>214.24700000000001</v>
      </c>
      <c r="K2217">
        <v>8.891</v>
      </c>
      <c r="L2217">
        <v>15.238</v>
      </c>
      <c r="M2217">
        <v>278.13099999999997</v>
      </c>
      <c r="N2217">
        <v>3.7109999999999999</v>
      </c>
      <c r="O2217">
        <v>2.2120000000000002</v>
      </c>
      <c r="P2217">
        <v>0.68500000000000005</v>
      </c>
    </row>
    <row r="2218" spans="1:16" x14ac:dyDescent="0.2">
      <c r="A2218">
        <v>729</v>
      </c>
      <c r="B2218" s="2">
        <v>36680</v>
      </c>
      <c r="C2218" s="3" t="s">
        <v>18</v>
      </c>
      <c r="D2218">
        <v>1949</v>
      </c>
      <c r="E2218">
        <v>51</v>
      </c>
      <c r="F2218">
        <v>49.152999999999999</v>
      </c>
      <c r="G2218">
        <v>38.527999999999999</v>
      </c>
      <c r="H2218">
        <v>111.875</v>
      </c>
      <c r="I2218">
        <v>978.89200000000005</v>
      </c>
      <c r="J2218">
        <v>2090.5210000000002</v>
      </c>
      <c r="K2218">
        <v>9.7989999999999995</v>
      </c>
      <c r="L2218">
        <v>10.701000000000001</v>
      </c>
      <c r="M2218">
        <v>426.40499999999997</v>
      </c>
      <c r="N2218">
        <v>9.9</v>
      </c>
      <c r="O2218">
        <v>7.1079999999999997</v>
      </c>
      <c r="P2218">
        <v>2.1579999999999999</v>
      </c>
    </row>
    <row r="2219" spans="1:16" x14ac:dyDescent="0.2">
      <c r="A2219">
        <v>1482</v>
      </c>
      <c r="B2219" s="2">
        <v>36680</v>
      </c>
      <c r="C2219" s="3" t="s">
        <v>18</v>
      </c>
      <c r="D2219">
        <v>1955</v>
      </c>
      <c r="E2219">
        <v>45</v>
      </c>
      <c r="F2219">
        <v>69.671000000000006</v>
      </c>
      <c r="G2219">
        <v>78.786000000000001</v>
      </c>
      <c r="H2219">
        <v>255.71199999999999</v>
      </c>
      <c r="I2219">
        <v>1977.3009999999999</v>
      </c>
      <c r="J2219">
        <v>1713.85</v>
      </c>
      <c r="K2219">
        <v>19.783999999999999</v>
      </c>
      <c r="L2219">
        <v>15.478</v>
      </c>
      <c r="M2219">
        <v>317.04599999999999</v>
      </c>
      <c r="N2219">
        <v>12.518000000000001</v>
      </c>
      <c r="O2219">
        <v>16.099</v>
      </c>
      <c r="P2219">
        <v>0.29099999999999998</v>
      </c>
    </row>
    <row r="2220" spans="1:16" x14ac:dyDescent="0.2">
      <c r="A2220">
        <v>1793</v>
      </c>
      <c r="B2220" s="2">
        <v>36680</v>
      </c>
      <c r="C2220" s="3" t="s">
        <v>18</v>
      </c>
      <c r="D2220">
        <v>1945</v>
      </c>
      <c r="E2220">
        <v>55</v>
      </c>
      <c r="F2220">
        <v>32.491</v>
      </c>
      <c r="G2220">
        <v>32.35</v>
      </c>
      <c r="H2220">
        <v>151.762</v>
      </c>
      <c r="I2220">
        <v>1017.467</v>
      </c>
      <c r="J2220">
        <v>1117.7850000000001</v>
      </c>
      <c r="K2220">
        <v>10.372</v>
      </c>
      <c r="L2220">
        <v>22.864000000000001</v>
      </c>
      <c r="M2220">
        <v>616.43600000000004</v>
      </c>
      <c r="N2220">
        <v>6.8940000000000001</v>
      </c>
      <c r="O2220">
        <v>6.101</v>
      </c>
      <c r="P2220">
        <v>0.51300000000000001</v>
      </c>
    </row>
    <row r="2221" spans="1:16" x14ac:dyDescent="0.2">
      <c r="A2221">
        <v>2899</v>
      </c>
      <c r="B2221" s="2">
        <v>36680</v>
      </c>
      <c r="C2221" s="3" t="s">
        <v>18</v>
      </c>
      <c r="D2221">
        <v>1966</v>
      </c>
      <c r="E2221">
        <v>34</v>
      </c>
      <c r="F2221">
        <v>58.311999999999998</v>
      </c>
      <c r="G2221">
        <v>73.935000000000002</v>
      </c>
      <c r="H2221">
        <v>218.69200000000001</v>
      </c>
      <c r="I2221">
        <v>1745.345</v>
      </c>
      <c r="J2221">
        <v>3290.9340000000002</v>
      </c>
      <c r="K2221">
        <v>7.3529999999999998</v>
      </c>
      <c r="L2221">
        <v>25.722999999999999</v>
      </c>
      <c r="M2221">
        <v>376.08199999999999</v>
      </c>
      <c r="N2221">
        <v>7.282</v>
      </c>
      <c r="O2221">
        <v>5.8289999999999997</v>
      </c>
      <c r="P2221">
        <v>2.5190000000000001</v>
      </c>
    </row>
    <row r="2222" spans="1:16" x14ac:dyDescent="0.2">
      <c r="A2222">
        <v>653</v>
      </c>
      <c r="B2222" s="2">
        <v>36681</v>
      </c>
      <c r="C2222" s="3" t="s">
        <v>18</v>
      </c>
      <c r="D2222">
        <v>1951</v>
      </c>
      <c r="E2222">
        <v>49</v>
      </c>
      <c r="F2222">
        <v>30.876999999999999</v>
      </c>
      <c r="G2222">
        <v>38.347000000000001</v>
      </c>
      <c r="H2222">
        <v>256.279</v>
      </c>
      <c r="I2222">
        <v>1441.36</v>
      </c>
      <c r="J2222">
        <v>880.45799999999997</v>
      </c>
      <c r="K2222">
        <v>11.782999999999999</v>
      </c>
      <c r="L2222">
        <v>13.920999999999999</v>
      </c>
      <c r="M2222">
        <v>527.12400000000002</v>
      </c>
      <c r="N2222">
        <v>3.4990000000000001</v>
      </c>
      <c r="O2222">
        <v>3.7829999999999999</v>
      </c>
      <c r="P2222">
        <v>0.51100000000000001</v>
      </c>
    </row>
    <row r="2223" spans="1:16" x14ac:dyDescent="0.2">
      <c r="A2223">
        <v>1481</v>
      </c>
      <c r="B2223" s="2">
        <v>36683</v>
      </c>
      <c r="C2223" s="3" t="s">
        <v>18</v>
      </c>
      <c r="D2223">
        <v>1962</v>
      </c>
      <c r="E2223">
        <v>38</v>
      </c>
      <c r="F2223">
        <v>35.863999999999997</v>
      </c>
      <c r="G2223">
        <v>56.771999999999998</v>
      </c>
      <c r="H2223">
        <v>285.512</v>
      </c>
      <c r="I2223">
        <v>1738.88</v>
      </c>
      <c r="J2223">
        <v>1264.49</v>
      </c>
      <c r="K2223">
        <v>12.336</v>
      </c>
      <c r="L2223">
        <v>22.786000000000001</v>
      </c>
      <c r="M2223">
        <v>220.11099999999999</v>
      </c>
      <c r="N2223">
        <v>7.4359999999999999</v>
      </c>
      <c r="O2223">
        <v>3.9009999999999998</v>
      </c>
      <c r="P2223">
        <v>1.3640000000000001</v>
      </c>
    </row>
    <row r="2224" spans="1:16" x14ac:dyDescent="0.2">
      <c r="A2224">
        <v>1810</v>
      </c>
      <c r="B2224" s="2">
        <v>36685</v>
      </c>
      <c r="C2224" s="3" t="s">
        <v>18</v>
      </c>
      <c r="D2224">
        <v>1952</v>
      </c>
      <c r="E2224">
        <v>48</v>
      </c>
      <c r="F2224">
        <v>109.65900000000001</v>
      </c>
      <c r="G2224">
        <v>89.843999999999994</v>
      </c>
      <c r="H2224">
        <v>391.06599999999997</v>
      </c>
      <c r="I2224">
        <v>2813.3539999999998</v>
      </c>
      <c r="J2224">
        <v>3753.7979999999998</v>
      </c>
      <c r="K2224">
        <v>22.564</v>
      </c>
      <c r="L2224">
        <v>17.898</v>
      </c>
      <c r="M2224">
        <v>569.59</v>
      </c>
      <c r="N2224">
        <v>12.452999999999999</v>
      </c>
      <c r="O2224">
        <v>13.254</v>
      </c>
      <c r="P2224">
        <v>3.4420000000000002</v>
      </c>
    </row>
    <row r="2225" spans="1:16" x14ac:dyDescent="0.2">
      <c r="A2225">
        <v>620</v>
      </c>
      <c r="B2225" s="2">
        <v>36686</v>
      </c>
      <c r="C2225" s="3" t="s">
        <v>18</v>
      </c>
      <c r="D2225">
        <v>1971</v>
      </c>
      <c r="E2225">
        <v>29</v>
      </c>
      <c r="F2225">
        <v>97.587999999999994</v>
      </c>
      <c r="G2225">
        <v>125.018</v>
      </c>
      <c r="H2225">
        <v>329.10500000000002</v>
      </c>
      <c r="I2225">
        <v>2817.337</v>
      </c>
      <c r="J2225">
        <v>1813.479</v>
      </c>
      <c r="K2225">
        <v>34.441000000000003</v>
      </c>
      <c r="L2225">
        <v>24.193999999999999</v>
      </c>
      <c r="M2225">
        <v>491.01600000000002</v>
      </c>
      <c r="N2225">
        <v>15.077999999999999</v>
      </c>
      <c r="O2225">
        <v>12.955</v>
      </c>
      <c r="P2225">
        <v>0.63700000000000001</v>
      </c>
    </row>
    <row r="2226" spans="1:16" x14ac:dyDescent="0.2">
      <c r="A2226">
        <v>689</v>
      </c>
      <c r="B2226" s="2">
        <v>36686</v>
      </c>
      <c r="C2226" s="3" t="s">
        <v>18</v>
      </c>
      <c r="D2226">
        <v>1936</v>
      </c>
      <c r="E2226">
        <v>64</v>
      </c>
      <c r="F2226">
        <v>99.090999999999994</v>
      </c>
      <c r="G2226">
        <v>100.598</v>
      </c>
      <c r="H2226">
        <v>217.947</v>
      </c>
      <c r="I2226">
        <v>2152.3609999999999</v>
      </c>
      <c r="J2226">
        <v>5221.1859999999997</v>
      </c>
      <c r="K2226">
        <v>39.305</v>
      </c>
      <c r="L2226">
        <v>22.704999999999998</v>
      </c>
      <c r="M2226">
        <v>1398.1479999999999</v>
      </c>
      <c r="N2226">
        <v>10.989000000000001</v>
      </c>
      <c r="O2226">
        <v>13.7</v>
      </c>
      <c r="P2226">
        <v>2.5270000000000001</v>
      </c>
    </row>
    <row r="2227" spans="1:16" x14ac:dyDescent="0.2">
      <c r="A2227">
        <v>1836</v>
      </c>
      <c r="B2227" s="2">
        <v>36686</v>
      </c>
      <c r="C2227" s="3" t="s">
        <v>18</v>
      </c>
      <c r="D2227">
        <v>1962</v>
      </c>
      <c r="E2227">
        <v>38</v>
      </c>
      <c r="F2227">
        <v>16.837</v>
      </c>
      <c r="G2227">
        <v>50.58</v>
      </c>
      <c r="H2227">
        <v>135.92599999999999</v>
      </c>
      <c r="I2227">
        <v>1069.2329999999999</v>
      </c>
      <c r="J2227">
        <v>864.50400000000002</v>
      </c>
      <c r="K2227">
        <v>19.148</v>
      </c>
      <c r="L2227">
        <v>5.1449999999999996</v>
      </c>
      <c r="M2227">
        <v>274.40600000000001</v>
      </c>
      <c r="N2227">
        <v>2.6760000000000002</v>
      </c>
      <c r="O2227">
        <v>2.5640000000000001</v>
      </c>
      <c r="P2227">
        <v>1.5840000000000001</v>
      </c>
    </row>
    <row r="2228" spans="1:16" x14ac:dyDescent="0.2">
      <c r="A2228">
        <v>1927</v>
      </c>
      <c r="B2228" s="2">
        <v>36686</v>
      </c>
      <c r="C2228" s="3" t="s">
        <v>18</v>
      </c>
      <c r="D2228">
        <v>1970</v>
      </c>
      <c r="E2228">
        <v>30</v>
      </c>
      <c r="F2228">
        <v>66.444999999999993</v>
      </c>
      <c r="G2228">
        <v>27.01</v>
      </c>
      <c r="H2228">
        <v>128.535</v>
      </c>
      <c r="I2228">
        <v>1022.8150000000001</v>
      </c>
      <c r="J2228">
        <v>2105.2199999999998</v>
      </c>
      <c r="K2228">
        <v>5.9180000000000001</v>
      </c>
      <c r="L2228">
        <v>10.144</v>
      </c>
      <c r="M2228">
        <v>113.23099999999999</v>
      </c>
      <c r="N2228">
        <v>7.024</v>
      </c>
      <c r="O2228">
        <v>9.8070000000000004</v>
      </c>
      <c r="P2228">
        <v>0.71199999999999997</v>
      </c>
    </row>
    <row r="2229" spans="1:16" x14ac:dyDescent="0.2">
      <c r="A2229">
        <v>645</v>
      </c>
      <c r="B2229" s="2">
        <v>36687</v>
      </c>
      <c r="C2229" s="3" t="s">
        <v>18</v>
      </c>
      <c r="D2229">
        <v>1975</v>
      </c>
      <c r="E2229">
        <v>25</v>
      </c>
      <c r="F2229">
        <v>45.671999999999997</v>
      </c>
      <c r="G2229">
        <v>42.720999999999997</v>
      </c>
      <c r="H2229">
        <v>180.84100000000001</v>
      </c>
      <c r="I2229">
        <v>1263.3510000000001</v>
      </c>
      <c r="J2229">
        <v>1381.9110000000001</v>
      </c>
      <c r="K2229">
        <v>11.323</v>
      </c>
      <c r="L2229">
        <v>11.148999999999999</v>
      </c>
      <c r="M2229">
        <v>231.88399999999999</v>
      </c>
      <c r="N2229">
        <v>5.7290000000000001</v>
      </c>
      <c r="O2229">
        <v>6.6550000000000002</v>
      </c>
      <c r="P2229">
        <v>0.52900000000000003</v>
      </c>
    </row>
    <row r="2230" spans="1:16" x14ac:dyDescent="0.2">
      <c r="A2230">
        <v>648</v>
      </c>
      <c r="B2230" s="2">
        <v>36687</v>
      </c>
      <c r="C2230" s="3" t="s">
        <v>18</v>
      </c>
      <c r="D2230">
        <v>1968</v>
      </c>
      <c r="E2230">
        <v>32</v>
      </c>
      <c r="F2230">
        <v>37.171999999999997</v>
      </c>
      <c r="G2230">
        <v>20.109000000000002</v>
      </c>
      <c r="H2230">
        <v>192.54</v>
      </c>
      <c r="I2230">
        <v>1048.4960000000001</v>
      </c>
      <c r="J2230">
        <v>3404.34</v>
      </c>
      <c r="K2230">
        <v>5.09</v>
      </c>
      <c r="L2230">
        <v>13.337999999999999</v>
      </c>
      <c r="M2230">
        <v>140.78299999999999</v>
      </c>
      <c r="N2230">
        <v>5.476</v>
      </c>
      <c r="O2230">
        <v>6.258</v>
      </c>
      <c r="P2230">
        <v>0.21199999999999999</v>
      </c>
    </row>
    <row r="2231" spans="1:16" x14ac:dyDescent="0.2">
      <c r="A2231">
        <v>684</v>
      </c>
      <c r="B2231" s="2">
        <v>36687</v>
      </c>
      <c r="C2231" s="3" t="s">
        <v>18</v>
      </c>
      <c r="D2231">
        <v>1969</v>
      </c>
      <c r="E2231">
        <v>31</v>
      </c>
      <c r="F2231">
        <v>66.192999999999998</v>
      </c>
      <c r="G2231">
        <v>58.853999999999999</v>
      </c>
      <c r="H2231">
        <v>110.79900000000001</v>
      </c>
      <c r="I2231">
        <v>1229.058</v>
      </c>
      <c r="J2231">
        <v>1796.222</v>
      </c>
      <c r="K2231">
        <v>18.431000000000001</v>
      </c>
      <c r="L2231">
        <v>7.492</v>
      </c>
      <c r="M2231">
        <v>476.35399999999998</v>
      </c>
      <c r="N2231">
        <v>5.7549999999999999</v>
      </c>
      <c r="O2231">
        <v>6.3239999999999998</v>
      </c>
      <c r="P2231">
        <v>1.0940000000000001</v>
      </c>
    </row>
    <row r="2232" spans="1:16" x14ac:dyDescent="0.2">
      <c r="A2232">
        <v>688</v>
      </c>
      <c r="B2232" s="2">
        <v>36687</v>
      </c>
      <c r="C2232" s="3" t="s">
        <v>18</v>
      </c>
      <c r="D2232">
        <v>1945</v>
      </c>
      <c r="E2232">
        <v>55</v>
      </c>
      <c r="F2232">
        <v>52.826000000000001</v>
      </c>
      <c r="G2232">
        <v>44.024000000000001</v>
      </c>
      <c r="H2232">
        <v>321.84699999999998</v>
      </c>
      <c r="I2232">
        <v>1839.3320000000001</v>
      </c>
      <c r="J2232">
        <v>3588.0859999999998</v>
      </c>
      <c r="K2232">
        <v>13.032</v>
      </c>
      <c r="L2232">
        <v>26.913</v>
      </c>
      <c r="M2232">
        <v>768.61400000000003</v>
      </c>
      <c r="N2232">
        <v>41.63</v>
      </c>
      <c r="O2232">
        <v>8.7420000000000009</v>
      </c>
      <c r="P2232">
        <v>0.36299999999999999</v>
      </c>
    </row>
    <row r="2233" spans="1:16" x14ac:dyDescent="0.2">
      <c r="A2233">
        <v>714</v>
      </c>
      <c r="B2233" s="2">
        <v>36687</v>
      </c>
      <c r="C2233" s="3" t="s">
        <v>18</v>
      </c>
      <c r="D2233">
        <v>1951</v>
      </c>
      <c r="E2233">
        <v>49</v>
      </c>
      <c r="F2233">
        <v>41.94</v>
      </c>
      <c r="G2233">
        <v>35.786000000000001</v>
      </c>
      <c r="H2233">
        <v>134.04900000000001</v>
      </c>
      <c r="I2233">
        <v>1009.58</v>
      </c>
      <c r="J2233">
        <v>1215.9970000000001</v>
      </c>
      <c r="K2233">
        <v>10.545</v>
      </c>
      <c r="L2233">
        <v>23.085000000000001</v>
      </c>
      <c r="M2233">
        <v>707.81200000000001</v>
      </c>
      <c r="N2233">
        <v>6.3879999999999999</v>
      </c>
      <c r="O2233">
        <v>5.8840000000000003</v>
      </c>
      <c r="P2233">
        <v>0.97</v>
      </c>
    </row>
    <row r="2234" spans="1:16" x14ac:dyDescent="0.2">
      <c r="A2234">
        <v>739</v>
      </c>
      <c r="B2234" s="2">
        <v>36687</v>
      </c>
      <c r="C2234" s="3" t="s">
        <v>18</v>
      </c>
      <c r="D2234">
        <v>1967</v>
      </c>
      <c r="E2234">
        <v>33</v>
      </c>
      <c r="F2234">
        <v>46.55</v>
      </c>
      <c r="G2234">
        <v>29.009</v>
      </c>
      <c r="H2234">
        <v>174.60599999999999</v>
      </c>
      <c r="I2234">
        <v>1140.6400000000001</v>
      </c>
      <c r="J2234">
        <v>2239.0509999999999</v>
      </c>
      <c r="K2234">
        <v>13.439</v>
      </c>
      <c r="L2234">
        <v>7.2590000000000003</v>
      </c>
      <c r="M2234">
        <v>427.54399999999998</v>
      </c>
      <c r="N2234">
        <v>4.9889999999999999</v>
      </c>
      <c r="O2234">
        <v>8.6940000000000008</v>
      </c>
      <c r="P2234">
        <v>0.56100000000000005</v>
      </c>
    </row>
    <row r="2235" spans="1:16" x14ac:dyDescent="0.2">
      <c r="A2235">
        <v>1811</v>
      </c>
      <c r="B2235" s="2">
        <v>36687</v>
      </c>
      <c r="C2235" s="3" t="s">
        <v>18</v>
      </c>
      <c r="D2235">
        <v>1947</v>
      </c>
      <c r="E2235">
        <v>53</v>
      </c>
      <c r="F2235">
        <v>28.469000000000001</v>
      </c>
      <c r="G2235">
        <v>24.244</v>
      </c>
      <c r="H2235">
        <v>201.512</v>
      </c>
      <c r="I2235">
        <v>1107.5229999999999</v>
      </c>
      <c r="J2235">
        <v>857.01</v>
      </c>
      <c r="K2235">
        <v>7.306</v>
      </c>
      <c r="L2235">
        <v>7.3739999999999997</v>
      </c>
      <c r="M2235">
        <v>260.62900000000002</v>
      </c>
      <c r="N2235">
        <v>6.98</v>
      </c>
      <c r="O2235">
        <v>3.9</v>
      </c>
      <c r="P2235">
        <v>0.78900000000000003</v>
      </c>
    </row>
    <row r="2236" spans="1:16" x14ac:dyDescent="0.2">
      <c r="A2236">
        <v>638</v>
      </c>
      <c r="B2236" s="2">
        <v>36689</v>
      </c>
      <c r="C2236" s="3" t="s">
        <v>18</v>
      </c>
      <c r="D2236">
        <v>1959</v>
      </c>
      <c r="E2236">
        <v>41</v>
      </c>
      <c r="F2236">
        <v>88.679000000000002</v>
      </c>
      <c r="G2236">
        <v>48.597999999999999</v>
      </c>
      <c r="H2236">
        <v>228.47300000000001</v>
      </c>
      <c r="I2236">
        <v>1721.52</v>
      </c>
      <c r="J2236">
        <v>1670.5730000000001</v>
      </c>
      <c r="K2236">
        <v>5.6929999999999996</v>
      </c>
      <c r="L2236">
        <v>16.091000000000001</v>
      </c>
      <c r="M2236">
        <v>150.10400000000001</v>
      </c>
      <c r="N2236">
        <v>5.5369999999999999</v>
      </c>
      <c r="O2236">
        <v>4.5839999999999996</v>
      </c>
      <c r="P2236">
        <v>0.60799999999999998</v>
      </c>
    </row>
    <row r="2237" spans="1:16" x14ac:dyDescent="0.2">
      <c r="A2237">
        <v>639</v>
      </c>
      <c r="B2237" s="2">
        <v>36689</v>
      </c>
      <c r="C2237" s="3" t="s">
        <v>18</v>
      </c>
      <c r="D2237">
        <v>1936</v>
      </c>
      <c r="E2237">
        <v>64</v>
      </c>
      <c r="F2237">
        <v>39.478999999999999</v>
      </c>
      <c r="G2237">
        <v>30.683</v>
      </c>
      <c r="H2237">
        <v>187.333</v>
      </c>
      <c r="I2237">
        <v>1160.4380000000001</v>
      </c>
      <c r="J2237">
        <v>2485.1350000000002</v>
      </c>
      <c r="K2237">
        <v>10.849</v>
      </c>
      <c r="L2237">
        <v>10.465999999999999</v>
      </c>
      <c r="M2237">
        <v>465.14400000000001</v>
      </c>
      <c r="N2237">
        <v>5.9909999999999997</v>
      </c>
      <c r="O2237">
        <v>4.9729999999999999</v>
      </c>
      <c r="P2237">
        <v>0.40600000000000003</v>
      </c>
    </row>
    <row r="2238" spans="1:16" x14ac:dyDescent="0.2">
      <c r="A2238">
        <v>715</v>
      </c>
      <c r="B2238" s="2">
        <v>36689</v>
      </c>
      <c r="C2238" s="3" t="s">
        <v>18</v>
      </c>
      <c r="D2238">
        <v>1935</v>
      </c>
      <c r="E2238">
        <v>65</v>
      </c>
      <c r="F2238">
        <v>36.320999999999998</v>
      </c>
      <c r="G2238">
        <v>32.749000000000002</v>
      </c>
      <c r="H2238">
        <v>169.96199999999999</v>
      </c>
      <c r="I2238">
        <v>1111.895</v>
      </c>
      <c r="J2238">
        <v>1766.124</v>
      </c>
      <c r="K2238">
        <v>4.8869999999999996</v>
      </c>
      <c r="L2238">
        <v>9.5410000000000004</v>
      </c>
      <c r="M2238">
        <v>317.75099999999998</v>
      </c>
      <c r="N2238">
        <v>6.84</v>
      </c>
      <c r="O2238">
        <v>3.6379999999999999</v>
      </c>
      <c r="P2238">
        <v>0.63200000000000001</v>
      </c>
    </row>
    <row r="2239" spans="1:16" x14ac:dyDescent="0.2">
      <c r="A2239">
        <v>760</v>
      </c>
      <c r="B2239" s="2">
        <v>36689</v>
      </c>
      <c r="C2239" s="3" t="s">
        <v>18</v>
      </c>
      <c r="D2239">
        <v>1958</v>
      </c>
      <c r="E2239">
        <v>42</v>
      </c>
      <c r="F2239">
        <v>43.915999999999997</v>
      </c>
      <c r="G2239">
        <v>52.643999999999998</v>
      </c>
      <c r="H2239">
        <v>297.63299999999998</v>
      </c>
      <c r="I2239">
        <v>1839.3240000000001</v>
      </c>
      <c r="J2239">
        <v>1451.13</v>
      </c>
      <c r="K2239">
        <v>8.7289999999999992</v>
      </c>
      <c r="L2239">
        <v>7.774</v>
      </c>
      <c r="M2239">
        <v>415.62599999999998</v>
      </c>
      <c r="N2239">
        <v>5.0679999999999996</v>
      </c>
      <c r="O2239">
        <v>3.3180000000000001</v>
      </c>
      <c r="P2239">
        <v>0.29099999999999998</v>
      </c>
    </row>
    <row r="2240" spans="1:16" x14ac:dyDescent="0.2">
      <c r="A2240">
        <v>640</v>
      </c>
      <c r="B2240" s="2">
        <v>36690</v>
      </c>
      <c r="C2240" s="3" t="s">
        <v>18</v>
      </c>
      <c r="D2240">
        <v>1960</v>
      </c>
      <c r="E2240">
        <v>40</v>
      </c>
      <c r="F2240">
        <v>32.011000000000003</v>
      </c>
      <c r="G2240">
        <v>19.023</v>
      </c>
      <c r="H2240">
        <v>91.489000000000004</v>
      </c>
      <c r="I2240">
        <v>646.38800000000003</v>
      </c>
      <c r="J2240">
        <v>1435.713</v>
      </c>
      <c r="K2240">
        <v>3.8180000000000001</v>
      </c>
      <c r="L2240">
        <v>11.965</v>
      </c>
      <c r="M2240">
        <v>84.828000000000003</v>
      </c>
      <c r="N2240">
        <v>3.383</v>
      </c>
      <c r="O2240">
        <v>3.9929999999999999</v>
      </c>
      <c r="P2240">
        <v>0.67</v>
      </c>
    </row>
    <row r="2241" spans="1:16" x14ac:dyDescent="0.2">
      <c r="A2241">
        <v>643</v>
      </c>
      <c r="B2241" s="2">
        <v>36690</v>
      </c>
      <c r="C2241" s="3" t="s">
        <v>18</v>
      </c>
      <c r="D2241">
        <v>1959</v>
      </c>
      <c r="E2241">
        <v>41</v>
      </c>
      <c r="F2241">
        <v>42.226999999999997</v>
      </c>
      <c r="G2241">
        <v>33.792999999999999</v>
      </c>
      <c r="H2241">
        <v>227.053</v>
      </c>
      <c r="I2241">
        <v>1388.086</v>
      </c>
      <c r="J2241">
        <v>1438.3440000000001</v>
      </c>
      <c r="K2241">
        <v>16.963999999999999</v>
      </c>
      <c r="L2241">
        <v>10.047000000000001</v>
      </c>
      <c r="M2241">
        <v>970.81500000000005</v>
      </c>
      <c r="N2241">
        <v>8.8520000000000003</v>
      </c>
      <c r="O2241">
        <v>9.7609999999999992</v>
      </c>
      <c r="P2241">
        <v>5.1710000000000003</v>
      </c>
    </row>
    <row r="2242" spans="1:16" x14ac:dyDescent="0.2">
      <c r="A2242">
        <v>685</v>
      </c>
      <c r="B2242" s="2">
        <v>36690</v>
      </c>
      <c r="C2242" s="3" t="s">
        <v>18</v>
      </c>
      <c r="D2242">
        <v>1962</v>
      </c>
      <c r="E2242">
        <v>38</v>
      </c>
      <c r="F2242">
        <v>49.052</v>
      </c>
      <c r="G2242">
        <v>41.988</v>
      </c>
      <c r="H2242">
        <v>306.69600000000003</v>
      </c>
      <c r="I2242">
        <v>1738.1980000000001</v>
      </c>
      <c r="J2242">
        <v>2389.3719999999998</v>
      </c>
      <c r="K2242">
        <v>12.673999999999999</v>
      </c>
      <c r="L2242">
        <v>16.739000000000001</v>
      </c>
      <c r="M2242">
        <v>454.26400000000001</v>
      </c>
      <c r="N2242">
        <v>7.7839999999999998</v>
      </c>
      <c r="O2242">
        <v>6.718</v>
      </c>
      <c r="P2242">
        <v>0.626</v>
      </c>
    </row>
    <row r="2243" spans="1:16" x14ac:dyDescent="0.2">
      <c r="A2243">
        <v>745</v>
      </c>
      <c r="B2243" s="2">
        <v>36690</v>
      </c>
      <c r="C2243" s="3" t="s">
        <v>18</v>
      </c>
      <c r="D2243">
        <v>1970</v>
      </c>
      <c r="E2243">
        <v>30</v>
      </c>
      <c r="F2243">
        <v>44.53</v>
      </c>
      <c r="G2243">
        <v>40.445999999999998</v>
      </c>
      <c r="H2243">
        <v>156.05099999999999</v>
      </c>
      <c r="I2243">
        <v>1157.9780000000001</v>
      </c>
      <c r="J2243">
        <v>1822.45</v>
      </c>
      <c r="K2243">
        <v>11.407999999999999</v>
      </c>
      <c r="L2243">
        <v>12.839</v>
      </c>
      <c r="M2243">
        <v>429.87700000000001</v>
      </c>
      <c r="N2243">
        <v>6.4809999999999999</v>
      </c>
      <c r="O2243">
        <v>9.5670000000000002</v>
      </c>
      <c r="P2243">
        <v>1.728</v>
      </c>
    </row>
    <row r="2244" spans="1:16" x14ac:dyDescent="0.2">
      <c r="A2244">
        <v>970</v>
      </c>
      <c r="B2244" s="2">
        <v>36690</v>
      </c>
      <c r="C2244" s="3" t="s">
        <v>18</v>
      </c>
      <c r="D2244">
        <v>1936</v>
      </c>
      <c r="E2244">
        <v>64</v>
      </c>
      <c r="F2244">
        <v>96.168999999999997</v>
      </c>
      <c r="G2244">
        <v>62.613999999999997</v>
      </c>
      <c r="H2244">
        <v>116.883</v>
      </c>
      <c r="I2244">
        <v>1404.3019999999999</v>
      </c>
      <c r="J2244">
        <v>2429.1</v>
      </c>
      <c r="K2244">
        <v>30.358000000000001</v>
      </c>
      <c r="L2244">
        <v>17.437999999999999</v>
      </c>
      <c r="M2244">
        <v>226.93899999999999</v>
      </c>
      <c r="N2244">
        <v>8.641</v>
      </c>
      <c r="O2244">
        <v>5.9960000000000004</v>
      </c>
      <c r="P2244">
        <v>5.8369999999999997</v>
      </c>
    </row>
    <row r="2245" spans="1:16" x14ac:dyDescent="0.2">
      <c r="A2245">
        <v>1014</v>
      </c>
      <c r="B2245" s="2">
        <v>36690</v>
      </c>
      <c r="C2245" s="3" t="s">
        <v>18</v>
      </c>
      <c r="D2245">
        <v>1957</v>
      </c>
      <c r="E2245">
        <v>43</v>
      </c>
      <c r="F2245">
        <v>37.773000000000003</v>
      </c>
      <c r="G2245">
        <v>27.463999999999999</v>
      </c>
      <c r="H2245">
        <v>107.018</v>
      </c>
      <c r="I2245">
        <v>798.33100000000002</v>
      </c>
      <c r="J2245">
        <v>1169.1669999999999</v>
      </c>
      <c r="K2245">
        <v>9.2780000000000005</v>
      </c>
      <c r="L2245">
        <v>15.868</v>
      </c>
      <c r="M2245">
        <v>454.38400000000001</v>
      </c>
      <c r="N2245">
        <v>5.4130000000000003</v>
      </c>
      <c r="O2245">
        <v>4.5060000000000002</v>
      </c>
      <c r="P2245">
        <v>0.34899999999999998</v>
      </c>
    </row>
    <row r="2246" spans="1:16" x14ac:dyDescent="0.2">
      <c r="A2246">
        <v>1837</v>
      </c>
      <c r="B2246" s="2">
        <v>36690</v>
      </c>
      <c r="C2246" s="3" t="s">
        <v>18</v>
      </c>
      <c r="D2246">
        <v>1951</v>
      </c>
      <c r="E2246">
        <v>49</v>
      </c>
      <c r="F2246">
        <v>54.689</v>
      </c>
      <c r="G2246">
        <v>42.627000000000002</v>
      </c>
      <c r="H2246">
        <v>245.71299999999999</v>
      </c>
      <c r="I2246">
        <v>1546.598</v>
      </c>
      <c r="J2246">
        <v>1716.6790000000001</v>
      </c>
      <c r="K2246">
        <v>8.3350000000000009</v>
      </c>
      <c r="L2246">
        <v>27.526</v>
      </c>
      <c r="M2246">
        <v>320.48899999999998</v>
      </c>
      <c r="N2246">
        <v>8.9390000000000001</v>
      </c>
      <c r="O2246">
        <v>6.6150000000000002</v>
      </c>
      <c r="P2246">
        <v>1.792</v>
      </c>
    </row>
    <row r="2247" spans="1:16" x14ac:dyDescent="0.2">
      <c r="A2247">
        <v>619</v>
      </c>
      <c r="B2247" s="2">
        <v>36691</v>
      </c>
      <c r="C2247" s="3" t="s">
        <v>18</v>
      </c>
      <c r="D2247">
        <v>1965</v>
      </c>
      <c r="E2247">
        <v>35</v>
      </c>
      <c r="F2247">
        <v>52.334000000000003</v>
      </c>
      <c r="G2247">
        <v>75.724999999999994</v>
      </c>
      <c r="H2247">
        <v>243.90700000000001</v>
      </c>
      <c r="I2247">
        <v>1807.0360000000001</v>
      </c>
      <c r="J2247">
        <v>2772.9670000000001</v>
      </c>
      <c r="K2247">
        <v>24.055</v>
      </c>
      <c r="L2247">
        <v>30.459</v>
      </c>
      <c r="M2247">
        <v>494.20400000000001</v>
      </c>
      <c r="N2247">
        <v>15.477</v>
      </c>
      <c r="O2247">
        <v>7.6950000000000003</v>
      </c>
      <c r="P2247">
        <v>1.6990000000000001</v>
      </c>
    </row>
    <row r="2248" spans="1:16" x14ac:dyDescent="0.2">
      <c r="A2248">
        <v>711</v>
      </c>
      <c r="B2248" s="2">
        <v>36691</v>
      </c>
      <c r="C2248" s="3" t="s">
        <v>18</v>
      </c>
      <c r="D2248">
        <v>1960</v>
      </c>
      <c r="E2248">
        <v>40</v>
      </c>
      <c r="F2248">
        <v>24.7</v>
      </c>
      <c r="G2248">
        <v>41.212000000000003</v>
      </c>
      <c r="H2248">
        <v>196.858</v>
      </c>
      <c r="I2248">
        <v>1229.9000000000001</v>
      </c>
      <c r="J2248">
        <v>1656.0239999999999</v>
      </c>
      <c r="K2248">
        <v>11.234999999999999</v>
      </c>
      <c r="L2248">
        <v>15.678000000000001</v>
      </c>
      <c r="M2248">
        <v>254.68199999999999</v>
      </c>
      <c r="N2248">
        <v>5.9409999999999998</v>
      </c>
      <c r="O2248">
        <v>4.6509999999999998</v>
      </c>
      <c r="P2248">
        <v>1.81</v>
      </c>
    </row>
    <row r="2249" spans="1:16" x14ac:dyDescent="0.2">
      <c r="A2249">
        <v>752</v>
      </c>
      <c r="B2249" s="2">
        <v>36691</v>
      </c>
      <c r="C2249" s="3" t="s">
        <v>18</v>
      </c>
      <c r="D2249">
        <v>1966</v>
      </c>
      <c r="E2249">
        <v>34</v>
      </c>
      <c r="F2249">
        <v>20.498999999999999</v>
      </c>
      <c r="G2249">
        <v>25.088999999999999</v>
      </c>
      <c r="H2249">
        <v>123.773</v>
      </c>
      <c r="I2249">
        <v>789.99300000000005</v>
      </c>
      <c r="J2249">
        <v>1302.4649999999999</v>
      </c>
      <c r="K2249">
        <v>19.93</v>
      </c>
      <c r="L2249">
        <v>14.945</v>
      </c>
      <c r="M2249">
        <v>450.01299999999998</v>
      </c>
      <c r="N2249">
        <v>17.513000000000002</v>
      </c>
      <c r="O2249">
        <v>4.8209999999999997</v>
      </c>
      <c r="P2249">
        <v>0.621</v>
      </c>
    </row>
    <row r="2250" spans="1:16" x14ac:dyDescent="0.2">
      <c r="A2250">
        <v>1651</v>
      </c>
      <c r="B2250" s="2">
        <v>36691</v>
      </c>
      <c r="C2250" s="3" t="s">
        <v>18</v>
      </c>
      <c r="D2250">
        <v>1944</v>
      </c>
      <c r="E2250">
        <v>56</v>
      </c>
      <c r="F2250">
        <v>78.453000000000003</v>
      </c>
      <c r="G2250">
        <v>99.488</v>
      </c>
      <c r="H2250">
        <v>210.316</v>
      </c>
      <c r="I2250">
        <v>2052.027</v>
      </c>
      <c r="J2250">
        <v>2703.3580000000002</v>
      </c>
      <c r="K2250">
        <v>17.009</v>
      </c>
      <c r="L2250">
        <v>17.271000000000001</v>
      </c>
      <c r="M2250">
        <v>350.35500000000002</v>
      </c>
      <c r="N2250">
        <v>10.772</v>
      </c>
      <c r="O2250">
        <v>9.15</v>
      </c>
      <c r="P2250">
        <v>3.036</v>
      </c>
    </row>
    <row r="2251" spans="1:16" x14ac:dyDescent="0.2">
      <c r="A2251">
        <v>742</v>
      </c>
      <c r="B2251" s="2">
        <v>36692</v>
      </c>
      <c r="C2251" s="3" t="s">
        <v>18</v>
      </c>
      <c r="D2251">
        <v>1960</v>
      </c>
      <c r="E2251">
        <v>40</v>
      </c>
      <c r="F2251">
        <v>22.975999999999999</v>
      </c>
      <c r="G2251">
        <v>8.6470000000000002</v>
      </c>
      <c r="H2251">
        <v>134.92699999999999</v>
      </c>
      <c r="I2251">
        <v>686.49900000000002</v>
      </c>
      <c r="J2251">
        <v>508.798</v>
      </c>
      <c r="K2251">
        <v>3.5779999999999998</v>
      </c>
      <c r="L2251">
        <v>7.5940000000000003</v>
      </c>
      <c r="M2251">
        <v>301.34699999999998</v>
      </c>
      <c r="N2251">
        <v>2.0790000000000002</v>
      </c>
      <c r="O2251">
        <v>2.4830000000000001</v>
      </c>
      <c r="P2251">
        <v>0.92500000000000004</v>
      </c>
    </row>
    <row r="2252" spans="1:16" x14ac:dyDescent="0.2">
      <c r="A2252">
        <v>743</v>
      </c>
      <c r="B2252" s="2">
        <v>36693</v>
      </c>
      <c r="C2252" s="3" t="s">
        <v>18</v>
      </c>
      <c r="D2252">
        <v>1945</v>
      </c>
      <c r="E2252">
        <v>55</v>
      </c>
      <c r="F2252">
        <v>36.887999999999998</v>
      </c>
      <c r="G2252">
        <v>46.822000000000003</v>
      </c>
      <c r="H2252">
        <v>207.71799999999999</v>
      </c>
      <c r="I2252">
        <v>1374.799</v>
      </c>
      <c r="J2252">
        <v>4233.7870000000003</v>
      </c>
      <c r="K2252">
        <v>30.486999999999998</v>
      </c>
      <c r="L2252">
        <v>25.681000000000001</v>
      </c>
      <c r="M2252">
        <v>728.85599999999999</v>
      </c>
      <c r="N2252">
        <v>15.949</v>
      </c>
      <c r="O2252">
        <v>16.414999999999999</v>
      </c>
      <c r="P2252">
        <v>1.06</v>
      </c>
    </row>
    <row r="2253" spans="1:16" x14ac:dyDescent="0.2">
      <c r="A2253">
        <v>772</v>
      </c>
      <c r="B2253" s="2">
        <v>36693</v>
      </c>
      <c r="C2253" s="3" t="s">
        <v>18</v>
      </c>
      <c r="D2253">
        <v>1970</v>
      </c>
      <c r="E2253">
        <v>30</v>
      </c>
      <c r="F2253">
        <v>67.391000000000005</v>
      </c>
      <c r="G2253">
        <v>65.013000000000005</v>
      </c>
      <c r="H2253">
        <v>183.31200000000001</v>
      </c>
      <c r="I2253">
        <v>1572.5530000000001</v>
      </c>
      <c r="J2253">
        <v>2614.627</v>
      </c>
      <c r="K2253">
        <v>16.283999999999999</v>
      </c>
      <c r="L2253">
        <v>12.775</v>
      </c>
      <c r="M2253">
        <v>285.39699999999999</v>
      </c>
      <c r="N2253">
        <v>8.1020000000000003</v>
      </c>
      <c r="O2253">
        <v>7.3230000000000004</v>
      </c>
      <c r="P2253">
        <v>1.6339999999999999</v>
      </c>
    </row>
    <row r="2254" spans="1:16" x14ac:dyDescent="0.2">
      <c r="A2254">
        <v>773</v>
      </c>
      <c r="B2254" s="2">
        <v>36693</v>
      </c>
      <c r="C2254" s="3" t="s">
        <v>18</v>
      </c>
      <c r="D2254">
        <v>1970</v>
      </c>
      <c r="E2254">
        <v>30</v>
      </c>
      <c r="F2254">
        <v>74.891000000000005</v>
      </c>
      <c r="G2254">
        <v>58.091000000000001</v>
      </c>
      <c r="H2254">
        <v>210.041</v>
      </c>
      <c r="I2254">
        <v>1661.067</v>
      </c>
      <c r="J2254">
        <v>1558.827</v>
      </c>
      <c r="K2254">
        <v>19.646999999999998</v>
      </c>
      <c r="L2254">
        <v>4.8780000000000001</v>
      </c>
      <c r="M2254">
        <v>323.20499999999998</v>
      </c>
      <c r="N2254">
        <v>5.3739999999999997</v>
      </c>
      <c r="O2254">
        <v>8.3040000000000003</v>
      </c>
      <c r="P2254">
        <v>1.367</v>
      </c>
    </row>
    <row r="2255" spans="1:16" x14ac:dyDescent="0.2">
      <c r="A2255">
        <v>744</v>
      </c>
      <c r="B2255" s="2">
        <v>36694</v>
      </c>
      <c r="C2255" s="3" t="s">
        <v>18</v>
      </c>
      <c r="D2255">
        <v>1947</v>
      </c>
      <c r="E2255">
        <v>53</v>
      </c>
      <c r="F2255">
        <v>66.870999999999995</v>
      </c>
      <c r="G2255">
        <v>53.512</v>
      </c>
      <c r="H2255">
        <v>146.79400000000001</v>
      </c>
      <c r="I2255">
        <v>1316.8979999999999</v>
      </c>
      <c r="J2255">
        <v>1470.1420000000001</v>
      </c>
      <c r="K2255">
        <v>19.146000000000001</v>
      </c>
      <c r="L2255">
        <v>11.58</v>
      </c>
      <c r="M2255">
        <v>771.31299999999999</v>
      </c>
      <c r="N2255">
        <v>4.5960000000000001</v>
      </c>
      <c r="O2255">
        <v>5.5410000000000004</v>
      </c>
      <c r="P2255">
        <v>0.54200000000000004</v>
      </c>
    </row>
    <row r="2256" spans="1:16" x14ac:dyDescent="0.2">
      <c r="A2256">
        <v>770</v>
      </c>
      <c r="B2256" s="2">
        <v>36694</v>
      </c>
      <c r="C2256" s="3" t="s">
        <v>18</v>
      </c>
      <c r="D2256">
        <v>1964</v>
      </c>
      <c r="E2256">
        <v>36</v>
      </c>
      <c r="F2256">
        <v>90.721000000000004</v>
      </c>
      <c r="G2256">
        <v>88.067999999999998</v>
      </c>
      <c r="H2256">
        <v>135.32499999999999</v>
      </c>
      <c r="I2256">
        <v>1671.2090000000001</v>
      </c>
      <c r="J2256">
        <v>8216.5409999999993</v>
      </c>
      <c r="K2256">
        <v>26.504999999999999</v>
      </c>
      <c r="L2256">
        <v>14.739000000000001</v>
      </c>
      <c r="M2256">
        <v>877.58299999999997</v>
      </c>
      <c r="N2256">
        <v>14.454000000000001</v>
      </c>
      <c r="O2256">
        <v>14.209</v>
      </c>
      <c r="P2256">
        <v>3.706</v>
      </c>
    </row>
    <row r="2257" spans="1:16" x14ac:dyDescent="0.2">
      <c r="A2257">
        <v>703</v>
      </c>
      <c r="B2257" s="2">
        <v>36695</v>
      </c>
      <c r="C2257" s="3" t="s">
        <v>18</v>
      </c>
      <c r="D2257">
        <v>1939</v>
      </c>
      <c r="E2257">
        <v>61</v>
      </c>
      <c r="F2257">
        <v>73.567999999999998</v>
      </c>
      <c r="G2257">
        <v>52.052999999999997</v>
      </c>
      <c r="H2257">
        <v>288.589</v>
      </c>
      <c r="I2257">
        <v>1885.538</v>
      </c>
      <c r="J2257">
        <v>3851.2820000000002</v>
      </c>
      <c r="K2257">
        <v>8.8859999999999992</v>
      </c>
      <c r="L2257">
        <v>25.173999999999999</v>
      </c>
      <c r="M2257">
        <v>275.89800000000002</v>
      </c>
      <c r="N2257">
        <v>10.336</v>
      </c>
      <c r="O2257">
        <v>5.9089999999999998</v>
      </c>
      <c r="P2257">
        <v>1.8140000000000001</v>
      </c>
    </row>
    <row r="2258" spans="1:16" x14ac:dyDescent="0.2">
      <c r="A2258">
        <v>771</v>
      </c>
      <c r="B2258" s="2">
        <v>36695</v>
      </c>
      <c r="C2258" s="3" t="s">
        <v>18</v>
      </c>
      <c r="D2258">
        <v>1962</v>
      </c>
      <c r="E2258">
        <v>38</v>
      </c>
      <c r="F2258">
        <v>42.423999999999999</v>
      </c>
      <c r="G2258">
        <v>36.037999999999997</v>
      </c>
      <c r="H2258">
        <v>131.85900000000001</v>
      </c>
      <c r="I2258">
        <v>989.68</v>
      </c>
      <c r="J2258">
        <v>3955.8670000000002</v>
      </c>
      <c r="K2258">
        <v>10.202999999999999</v>
      </c>
      <c r="L2258">
        <v>10.382999999999999</v>
      </c>
      <c r="M2258">
        <v>555.375</v>
      </c>
      <c r="N2258">
        <v>9.0340000000000007</v>
      </c>
      <c r="O2258">
        <v>4.2919999999999998</v>
      </c>
      <c r="P2258">
        <v>0.748</v>
      </c>
    </row>
    <row r="2259" spans="1:16" x14ac:dyDescent="0.2">
      <c r="A2259">
        <v>794</v>
      </c>
      <c r="B2259" s="2">
        <v>36695</v>
      </c>
      <c r="C2259" s="3" t="s">
        <v>18</v>
      </c>
      <c r="D2259">
        <v>1965</v>
      </c>
      <c r="E2259">
        <v>35</v>
      </c>
      <c r="F2259">
        <v>48.731000000000002</v>
      </c>
      <c r="G2259">
        <v>44.99</v>
      </c>
      <c r="H2259">
        <v>250.71700000000001</v>
      </c>
      <c r="I2259">
        <v>1588.8689999999999</v>
      </c>
      <c r="J2259">
        <v>2390.06</v>
      </c>
      <c r="K2259">
        <v>15.955</v>
      </c>
      <c r="L2259">
        <v>15.696</v>
      </c>
      <c r="M2259">
        <v>450.17</v>
      </c>
      <c r="N2259">
        <v>7.22</v>
      </c>
      <c r="O2259">
        <v>6.6740000000000004</v>
      </c>
      <c r="P2259">
        <v>1.165</v>
      </c>
    </row>
    <row r="2260" spans="1:16" x14ac:dyDescent="0.2">
      <c r="A2260">
        <v>923</v>
      </c>
      <c r="B2260" s="2">
        <v>36695</v>
      </c>
      <c r="C2260" s="3" t="s">
        <v>18</v>
      </c>
      <c r="D2260">
        <v>1960</v>
      </c>
      <c r="E2260">
        <v>40</v>
      </c>
      <c r="F2260">
        <v>51.976999999999997</v>
      </c>
      <c r="G2260">
        <v>30.457000000000001</v>
      </c>
      <c r="H2260">
        <v>129.607</v>
      </c>
      <c r="I2260">
        <v>993.43700000000001</v>
      </c>
      <c r="J2260">
        <v>1987.492</v>
      </c>
      <c r="K2260">
        <v>11.771000000000001</v>
      </c>
      <c r="L2260">
        <v>10.904</v>
      </c>
      <c r="M2260">
        <v>452.91899999999998</v>
      </c>
      <c r="N2260">
        <v>5.5510000000000002</v>
      </c>
      <c r="O2260">
        <v>5.6580000000000004</v>
      </c>
      <c r="P2260">
        <v>0.45200000000000001</v>
      </c>
    </row>
    <row r="2261" spans="1:16" x14ac:dyDescent="0.2">
      <c r="A2261">
        <v>924</v>
      </c>
      <c r="B2261" s="2">
        <v>36695</v>
      </c>
      <c r="C2261" s="3" t="s">
        <v>18</v>
      </c>
      <c r="D2261">
        <v>1963</v>
      </c>
      <c r="E2261">
        <v>37</v>
      </c>
      <c r="F2261">
        <v>43.893000000000001</v>
      </c>
      <c r="G2261">
        <v>37.024999999999999</v>
      </c>
      <c r="H2261">
        <v>159.96600000000001</v>
      </c>
      <c r="I2261">
        <v>1128.951</v>
      </c>
      <c r="J2261">
        <v>1439.2239999999999</v>
      </c>
      <c r="K2261">
        <v>11.881</v>
      </c>
      <c r="L2261">
        <v>21.239000000000001</v>
      </c>
      <c r="M2261">
        <v>964.73400000000004</v>
      </c>
      <c r="N2261">
        <v>6.7679999999999998</v>
      </c>
      <c r="O2261">
        <v>6.1509999999999998</v>
      </c>
      <c r="P2261">
        <v>0.89</v>
      </c>
    </row>
    <row r="2262" spans="1:16" x14ac:dyDescent="0.2">
      <c r="A2262">
        <v>1829</v>
      </c>
      <c r="B2262" s="2">
        <v>36695</v>
      </c>
      <c r="C2262" s="3" t="s">
        <v>18</v>
      </c>
      <c r="D2262">
        <v>1956</v>
      </c>
      <c r="E2262">
        <v>44</v>
      </c>
      <c r="F2262">
        <v>123.354</v>
      </c>
      <c r="G2262">
        <v>116.236</v>
      </c>
      <c r="H2262">
        <v>207.48</v>
      </c>
      <c r="I2262">
        <v>2467.6880000000001</v>
      </c>
      <c r="J2262">
        <v>4582.1769999999997</v>
      </c>
      <c r="K2262">
        <v>37.478999999999999</v>
      </c>
      <c r="L2262">
        <v>15.483000000000001</v>
      </c>
      <c r="M2262">
        <v>485.59699999999998</v>
      </c>
      <c r="N2262">
        <v>13.239000000000001</v>
      </c>
      <c r="O2262">
        <v>15.760999999999999</v>
      </c>
      <c r="P2262">
        <v>3.3580000000000001</v>
      </c>
    </row>
    <row r="2263" spans="1:16" x14ac:dyDescent="0.2">
      <c r="A2263">
        <v>1895</v>
      </c>
      <c r="B2263" s="2">
        <v>36695</v>
      </c>
      <c r="C2263" s="3" t="s">
        <v>18</v>
      </c>
      <c r="D2263">
        <v>1960</v>
      </c>
      <c r="E2263">
        <v>40</v>
      </c>
      <c r="F2263">
        <v>11.989000000000001</v>
      </c>
      <c r="G2263">
        <v>15.939</v>
      </c>
      <c r="H2263">
        <v>148.92699999999999</v>
      </c>
      <c r="I2263">
        <v>745.97</v>
      </c>
      <c r="J2263">
        <v>1231.3900000000001</v>
      </c>
      <c r="K2263">
        <v>3.76</v>
      </c>
      <c r="L2263">
        <v>11.423999999999999</v>
      </c>
      <c r="M2263">
        <v>287.416</v>
      </c>
      <c r="N2263">
        <v>4.8289999999999997</v>
      </c>
      <c r="O2263">
        <v>2.637</v>
      </c>
      <c r="P2263">
        <v>0.44</v>
      </c>
    </row>
    <row r="2264" spans="1:16" x14ac:dyDescent="0.2">
      <c r="A2264">
        <v>2351</v>
      </c>
      <c r="B2264" s="2">
        <v>36695</v>
      </c>
      <c r="C2264" s="3" t="s">
        <v>18</v>
      </c>
      <c r="D2264">
        <v>1938</v>
      </c>
      <c r="E2264">
        <v>62</v>
      </c>
      <c r="F2264">
        <v>26.173999999999999</v>
      </c>
      <c r="G2264">
        <v>20.216000000000001</v>
      </c>
      <c r="H2264">
        <v>161.36799999999999</v>
      </c>
      <c r="I2264">
        <v>862.89099999999996</v>
      </c>
      <c r="J2264">
        <v>1246.05</v>
      </c>
      <c r="K2264">
        <v>5.1820000000000004</v>
      </c>
      <c r="L2264">
        <v>9.1780000000000008</v>
      </c>
      <c r="M2264">
        <v>237.91499999999999</v>
      </c>
      <c r="N2264">
        <v>5.4619999999999997</v>
      </c>
      <c r="O2264">
        <v>3.3919999999999999</v>
      </c>
      <c r="P2264">
        <v>0.46899999999999997</v>
      </c>
    </row>
    <row r="2265" spans="1:16" x14ac:dyDescent="0.2">
      <c r="A2265">
        <v>804</v>
      </c>
      <c r="B2265" s="2">
        <v>36696</v>
      </c>
      <c r="C2265" s="3" t="s">
        <v>18</v>
      </c>
      <c r="D2265">
        <v>1952</v>
      </c>
      <c r="E2265">
        <v>48</v>
      </c>
      <c r="F2265">
        <v>35.936</v>
      </c>
      <c r="G2265">
        <v>65.090999999999994</v>
      </c>
      <c r="H2265">
        <v>104.611</v>
      </c>
      <c r="I2265">
        <v>1085.8610000000001</v>
      </c>
      <c r="J2265">
        <v>597.39499999999998</v>
      </c>
      <c r="K2265">
        <v>7.5940000000000003</v>
      </c>
      <c r="L2265">
        <v>2.7330000000000001</v>
      </c>
      <c r="M2265">
        <v>265.58999999999997</v>
      </c>
      <c r="N2265">
        <v>2.5870000000000002</v>
      </c>
      <c r="O2265">
        <v>2.835</v>
      </c>
      <c r="P2265">
        <v>0.69499999999999995</v>
      </c>
    </row>
    <row r="2266" spans="1:16" x14ac:dyDescent="0.2">
      <c r="A2266">
        <v>807</v>
      </c>
      <c r="B2266" s="2">
        <v>36696</v>
      </c>
      <c r="C2266" s="3" t="s">
        <v>18</v>
      </c>
      <c r="D2266">
        <v>1969</v>
      </c>
      <c r="E2266">
        <v>31</v>
      </c>
      <c r="F2266">
        <v>55.420999999999999</v>
      </c>
      <c r="G2266">
        <v>85.055000000000007</v>
      </c>
      <c r="H2266">
        <v>476.19900000000001</v>
      </c>
      <c r="I2266">
        <v>2816.951</v>
      </c>
      <c r="J2266">
        <v>1501.615</v>
      </c>
      <c r="K2266">
        <v>23.021000000000001</v>
      </c>
      <c r="L2266">
        <v>5.3179999999999996</v>
      </c>
      <c r="M2266">
        <v>240.27500000000001</v>
      </c>
      <c r="N2266">
        <v>6.282</v>
      </c>
      <c r="O2266">
        <v>7.06</v>
      </c>
      <c r="P2266">
        <v>1.56</v>
      </c>
    </row>
    <row r="2267" spans="1:16" x14ac:dyDescent="0.2">
      <c r="A2267">
        <v>968</v>
      </c>
      <c r="B2267" s="2">
        <v>36696</v>
      </c>
      <c r="C2267" s="3" t="s">
        <v>18</v>
      </c>
      <c r="D2267">
        <v>1951</v>
      </c>
      <c r="E2267">
        <v>49</v>
      </c>
      <c r="F2267">
        <v>52.997999999999998</v>
      </c>
      <c r="G2267">
        <v>81.787999999999997</v>
      </c>
      <c r="H2267">
        <v>167.48500000000001</v>
      </c>
      <c r="I2267">
        <v>1588.0719999999999</v>
      </c>
      <c r="J2267">
        <v>2359.64</v>
      </c>
      <c r="K2267">
        <v>31.021999999999998</v>
      </c>
      <c r="L2267">
        <v>14.417</v>
      </c>
      <c r="M2267">
        <v>1001.919</v>
      </c>
      <c r="N2267">
        <v>7.42</v>
      </c>
      <c r="O2267">
        <v>7.7290000000000001</v>
      </c>
      <c r="P2267">
        <v>1.2849999999999999</v>
      </c>
    </row>
    <row r="2268" spans="1:16" x14ac:dyDescent="0.2">
      <c r="A2268">
        <v>1040</v>
      </c>
      <c r="B2268" s="2">
        <v>36696</v>
      </c>
      <c r="C2268" s="3" t="s">
        <v>18</v>
      </c>
      <c r="D2268">
        <v>1939</v>
      </c>
      <c r="E2268">
        <v>61</v>
      </c>
      <c r="F2268">
        <v>67.858000000000004</v>
      </c>
      <c r="G2268">
        <v>22.177</v>
      </c>
      <c r="H2268">
        <v>126.249</v>
      </c>
      <c r="I2268">
        <v>961.19299999999998</v>
      </c>
      <c r="J2268">
        <v>2388.346</v>
      </c>
      <c r="K2268">
        <v>7.2539999999999996</v>
      </c>
      <c r="L2268">
        <v>23.888000000000002</v>
      </c>
      <c r="M2268">
        <v>489.13799999999998</v>
      </c>
      <c r="N2268">
        <v>7.09</v>
      </c>
      <c r="O2268">
        <v>5.7869999999999999</v>
      </c>
      <c r="P2268">
        <v>0.69199999999999995</v>
      </c>
    </row>
    <row r="2269" spans="1:16" x14ac:dyDescent="0.2">
      <c r="A2269">
        <v>1892</v>
      </c>
      <c r="B2269" s="2">
        <v>36696</v>
      </c>
      <c r="C2269" s="3" t="s">
        <v>18</v>
      </c>
      <c r="D2269">
        <v>1962</v>
      </c>
      <c r="E2269">
        <v>38</v>
      </c>
      <c r="F2269">
        <v>30.100999999999999</v>
      </c>
      <c r="G2269">
        <v>40.674999999999997</v>
      </c>
      <c r="H2269">
        <v>454.52100000000002</v>
      </c>
      <c r="I2269">
        <v>2097.2689999999998</v>
      </c>
      <c r="J2269">
        <v>2396.4290000000001</v>
      </c>
      <c r="K2269">
        <v>15.057</v>
      </c>
      <c r="L2269">
        <v>8.3140000000000001</v>
      </c>
      <c r="M2269">
        <v>450.33499999999998</v>
      </c>
      <c r="N2269">
        <v>6.343</v>
      </c>
      <c r="O2269">
        <v>3.411</v>
      </c>
      <c r="P2269">
        <v>0.46800000000000003</v>
      </c>
    </row>
    <row r="2270" spans="1:16" x14ac:dyDescent="0.2">
      <c r="A2270">
        <v>1893</v>
      </c>
      <c r="B2270" s="2">
        <v>36696</v>
      </c>
      <c r="C2270" s="3" t="s">
        <v>18</v>
      </c>
      <c r="D2270">
        <v>1960</v>
      </c>
      <c r="E2270">
        <v>40</v>
      </c>
      <c r="F2270">
        <v>23.79</v>
      </c>
      <c r="G2270">
        <v>38.322000000000003</v>
      </c>
      <c r="H2270">
        <v>153.13900000000001</v>
      </c>
      <c r="I2270">
        <v>1007.054</v>
      </c>
      <c r="J2270">
        <v>2314.701</v>
      </c>
      <c r="K2270">
        <v>9.1539999999999999</v>
      </c>
      <c r="L2270">
        <v>26.161000000000001</v>
      </c>
      <c r="M2270">
        <v>468.59699999999998</v>
      </c>
      <c r="N2270">
        <v>6.7560000000000002</v>
      </c>
      <c r="O2270">
        <v>5.3390000000000004</v>
      </c>
      <c r="P2270">
        <v>1.8979999999999999</v>
      </c>
    </row>
    <row r="2271" spans="1:16" x14ac:dyDescent="0.2">
      <c r="A2271">
        <v>2893</v>
      </c>
      <c r="B2271" s="2">
        <v>36696</v>
      </c>
      <c r="C2271" s="3" t="s">
        <v>18</v>
      </c>
      <c r="D2271">
        <v>1962</v>
      </c>
      <c r="E2271">
        <v>38</v>
      </c>
      <c r="F2271">
        <v>30.084</v>
      </c>
      <c r="G2271">
        <v>35.950000000000003</v>
      </c>
      <c r="H2271">
        <v>183.66499999999999</v>
      </c>
      <c r="I2271">
        <v>1156.4110000000001</v>
      </c>
      <c r="J2271">
        <v>704.12800000000004</v>
      </c>
      <c r="K2271">
        <v>15.512</v>
      </c>
      <c r="L2271">
        <v>7.01</v>
      </c>
      <c r="M2271">
        <v>614.72</v>
      </c>
      <c r="N2271">
        <v>4.4580000000000002</v>
      </c>
      <c r="O2271">
        <v>4.1449999999999996</v>
      </c>
      <c r="P2271">
        <v>0.28899999999999998</v>
      </c>
    </row>
    <row r="2272" spans="1:16" x14ac:dyDescent="0.2">
      <c r="A2272">
        <v>692</v>
      </c>
      <c r="B2272" s="2">
        <v>36697</v>
      </c>
      <c r="C2272" s="3" t="s">
        <v>18</v>
      </c>
      <c r="D2272">
        <v>1963</v>
      </c>
      <c r="E2272">
        <v>37</v>
      </c>
      <c r="F2272">
        <v>35.372</v>
      </c>
      <c r="G2272">
        <v>30.311</v>
      </c>
      <c r="H2272">
        <v>170.977</v>
      </c>
      <c r="I2272">
        <v>1059.2429999999999</v>
      </c>
      <c r="J2272">
        <v>1353.7249999999999</v>
      </c>
      <c r="K2272">
        <v>6.3959999999999999</v>
      </c>
      <c r="L2272">
        <v>13.991</v>
      </c>
      <c r="M2272">
        <v>411.54300000000001</v>
      </c>
      <c r="N2272">
        <v>7.6680000000000001</v>
      </c>
      <c r="O2272">
        <v>5.63</v>
      </c>
      <c r="P2272">
        <v>0.77700000000000002</v>
      </c>
    </row>
    <row r="2273" spans="1:16" x14ac:dyDescent="0.2">
      <c r="A2273">
        <v>693</v>
      </c>
      <c r="B2273" s="2">
        <v>36697</v>
      </c>
      <c r="C2273" s="3" t="s">
        <v>18</v>
      </c>
      <c r="D2273">
        <v>1940</v>
      </c>
      <c r="E2273">
        <v>60</v>
      </c>
      <c r="F2273">
        <v>122.158</v>
      </c>
      <c r="G2273">
        <v>51.725000000000001</v>
      </c>
      <c r="H2273">
        <v>199.07400000000001</v>
      </c>
      <c r="I2273">
        <v>1699.165</v>
      </c>
      <c r="J2273">
        <v>1743.731</v>
      </c>
      <c r="K2273">
        <v>11.069000000000001</v>
      </c>
      <c r="L2273">
        <v>18.177</v>
      </c>
      <c r="M2273">
        <v>775.81399999999996</v>
      </c>
      <c r="N2273">
        <v>18.902000000000001</v>
      </c>
      <c r="O2273">
        <v>10.105</v>
      </c>
      <c r="P2273">
        <v>4.1849999999999996</v>
      </c>
    </row>
    <row r="2274" spans="1:16" x14ac:dyDescent="0.2">
      <c r="A2274">
        <v>694</v>
      </c>
      <c r="B2274" s="2">
        <v>36697</v>
      </c>
      <c r="C2274" s="3" t="s">
        <v>18</v>
      </c>
      <c r="D2274">
        <v>1962</v>
      </c>
      <c r="E2274">
        <v>38</v>
      </c>
      <c r="F2274">
        <v>9.7590000000000003</v>
      </c>
      <c r="G2274">
        <v>32.284999999999997</v>
      </c>
      <c r="H2274">
        <v>102.878</v>
      </c>
      <c r="I2274">
        <v>725.71100000000001</v>
      </c>
      <c r="J2274">
        <v>218.762</v>
      </c>
      <c r="K2274">
        <v>5.915</v>
      </c>
      <c r="L2274">
        <v>4.8440000000000003</v>
      </c>
      <c r="M2274">
        <v>105.836</v>
      </c>
      <c r="N2274">
        <v>1.3919999999999999</v>
      </c>
      <c r="O2274">
        <v>1.3460000000000001</v>
      </c>
      <c r="P2274">
        <v>1.2669999999999999</v>
      </c>
    </row>
    <row r="2275" spans="1:16" x14ac:dyDescent="0.2">
      <c r="A2275">
        <v>695</v>
      </c>
      <c r="B2275" s="2">
        <v>36697</v>
      </c>
      <c r="C2275" s="3" t="s">
        <v>18</v>
      </c>
      <c r="D2275">
        <v>1955</v>
      </c>
      <c r="E2275">
        <v>45</v>
      </c>
      <c r="F2275">
        <v>39.350999999999999</v>
      </c>
      <c r="G2275">
        <v>31.329000000000001</v>
      </c>
      <c r="H2275">
        <v>129.40899999999999</v>
      </c>
      <c r="I2275">
        <v>925.61099999999999</v>
      </c>
      <c r="J2275">
        <v>1343.7829999999999</v>
      </c>
      <c r="K2275">
        <v>9.9670000000000005</v>
      </c>
      <c r="L2275">
        <v>8.2579999999999991</v>
      </c>
      <c r="M2275">
        <v>716.59299999999996</v>
      </c>
      <c r="N2275">
        <v>4.0339999999999998</v>
      </c>
      <c r="O2275">
        <v>5.3659999999999997</v>
      </c>
      <c r="P2275">
        <v>0.63</v>
      </c>
    </row>
    <row r="2276" spans="1:16" x14ac:dyDescent="0.2">
      <c r="A2276">
        <v>810</v>
      </c>
      <c r="B2276" s="2">
        <v>36697</v>
      </c>
      <c r="C2276" s="3" t="s">
        <v>18</v>
      </c>
      <c r="D2276">
        <v>1972</v>
      </c>
      <c r="E2276">
        <v>28</v>
      </c>
      <c r="F2276">
        <v>73.501999999999995</v>
      </c>
      <c r="G2276">
        <v>88.635000000000005</v>
      </c>
      <c r="H2276">
        <v>242.41</v>
      </c>
      <c r="I2276">
        <v>2039.93</v>
      </c>
      <c r="J2276">
        <v>2565.4360000000001</v>
      </c>
      <c r="K2276">
        <v>55.337000000000003</v>
      </c>
      <c r="L2276">
        <v>20.571000000000002</v>
      </c>
      <c r="M2276">
        <v>1347.9659999999999</v>
      </c>
      <c r="N2276">
        <v>10.598000000000001</v>
      </c>
      <c r="O2276">
        <v>9.3140000000000001</v>
      </c>
      <c r="P2276">
        <v>2.2829999999999999</v>
      </c>
    </row>
    <row r="2277" spans="1:16" x14ac:dyDescent="0.2">
      <c r="A2277">
        <v>1018</v>
      </c>
      <c r="B2277" s="2">
        <v>36697</v>
      </c>
      <c r="C2277" s="3" t="s">
        <v>18</v>
      </c>
      <c r="D2277">
        <v>1949</v>
      </c>
      <c r="E2277">
        <v>51</v>
      </c>
      <c r="F2277">
        <v>47.198</v>
      </c>
      <c r="G2277">
        <v>79.146000000000001</v>
      </c>
      <c r="H2277">
        <v>212.78700000000001</v>
      </c>
      <c r="I2277">
        <v>1722.625</v>
      </c>
      <c r="J2277">
        <v>1964.626</v>
      </c>
      <c r="K2277">
        <v>29.922999999999998</v>
      </c>
      <c r="L2277">
        <v>18.163</v>
      </c>
      <c r="M2277">
        <v>541.51</v>
      </c>
      <c r="N2277">
        <v>7.7610000000000001</v>
      </c>
      <c r="O2277">
        <v>7.8479999999999999</v>
      </c>
      <c r="P2277">
        <v>1.607</v>
      </c>
    </row>
    <row r="2278" spans="1:16" x14ac:dyDescent="0.2">
      <c r="A2278">
        <v>697</v>
      </c>
      <c r="B2278" s="2">
        <v>36698</v>
      </c>
      <c r="C2278" s="3" t="s">
        <v>18</v>
      </c>
      <c r="D2278">
        <v>1940</v>
      </c>
      <c r="E2278">
        <v>60</v>
      </c>
      <c r="F2278">
        <v>20.783999999999999</v>
      </c>
      <c r="G2278">
        <v>19.843</v>
      </c>
      <c r="H2278">
        <v>162.62200000000001</v>
      </c>
      <c r="I2278">
        <v>920.25099999999998</v>
      </c>
      <c r="J2278">
        <v>646.09</v>
      </c>
      <c r="K2278">
        <v>4.3529999999999998</v>
      </c>
      <c r="L2278">
        <v>3.3849999999999998</v>
      </c>
      <c r="M2278">
        <v>266.99799999999999</v>
      </c>
      <c r="N2278">
        <v>2.6110000000000002</v>
      </c>
      <c r="O2278">
        <v>3.94</v>
      </c>
      <c r="P2278">
        <v>0.38100000000000001</v>
      </c>
    </row>
    <row r="2279" spans="1:16" x14ac:dyDescent="0.2">
      <c r="A2279">
        <v>1853</v>
      </c>
      <c r="B2279" s="2">
        <v>36698</v>
      </c>
      <c r="C2279" s="3" t="s">
        <v>18</v>
      </c>
      <c r="D2279">
        <v>1937</v>
      </c>
      <c r="E2279">
        <v>63</v>
      </c>
      <c r="F2279">
        <v>55.908000000000001</v>
      </c>
      <c r="G2279">
        <v>41.298999999999999</v>
      </c>
      <c r="H2279">
        <v>182.71100000000001</v>
      </c>
      <c r="I2279">
        <v>1313.752</v>
      </c>
      <c r="J2279">
        <v>2782.3209999999999</v>
      </c>
      <c r="K2279">
        <v>5.7030000000000003</v>
      </c>
      <c r="L2279">
        <v>16.736000000000001</v>
      </c>
      <c r="M2279">
        <v>207.18</v>
      </c>
      <c r="N2279">
        <v>5.843</v>
      </c>
      <c r="O2279">
        <v>5.1040000000000001</v>
      </c>
      <c r="P2279">
        <v>1.1020000000000001</v>
      </c>
    </row>
    <row r="2280" spans="1:16" x14ac:dyDescent="0.2">
      <c r="A2280">
        <v>1851</v>
      </c>
      <c r="B2280" s="2">
        <v>36699</v>
      </c>
      <c r="C2280" s="3" t="s">
        <v>18</v>
      </c>
      <c r="D2280">
        <v>1954</v>
      </c>
      <c r="E2280">
        <v>46</v>
      </c>
      <c r="F2280">
        <v>136.79499999999999</v>
      </c>
      <c r="G2280">
        <v>94.200999999999993</v>
      </c>
      <c r="H2280">
        <v>274.87900000000002</v>
      </c>
      <c r="I2280">
        <v>2493.8090000000002</v>
      </c>
      <c r="J2280">
        <v>3745.9369999999999</v>
      </c>
      <c r="K2280">
        <v>27.466999999999999</v>
      </c>
      <c r="L2280">
        <v>11.39</v>
      </c>
      <c r="M2280">
        <v>1084.9159999999999</v>
      </c>
      <c r="N2280">
        <v>12.760999999999999</v>
      </c>
      <c r="O2280">
        <v>13.821999999999999</v>
      </c>
      <c r="P2280">
        <v>3.6070000000000002</v>
      </c>
    </row>
    <row r="2281" spans="1:16" x14ac:dyDescent="0.2">
      <c r="A2281">
        <v>1858</v>
      </c>
      <c r="B2281" s="2">
        <v>36699</v>
      </c>
      <c r="C2281" s="3" t="s">
        <v>18</v>
      </c>
      <c r="D2281">
        <v>1937</v>
      </c>
      <c r="E2281">
        <v>63</v>
      </c>
      <c r="F2281">
        <v>69.691000000000003</v>
      </c>
      <c r="G2281">
        <v>39.912999999999997</v>
      </c>
      <c r="H2281">
        <v>231.54499999999999</v>
      </c>
      <c r="I2281">
        <v>1556.777</v>
      </c>
      <c r="J2281">
        <v>1891.739</v>
      </c>
      <c r="K2281">
        <v>12.976000000000001</v>
      </c>
      <c r="L2281">
        <v>21.173999999999999</v>
      </c>
      <c r="M2281">
        <v>530.47199999999998</v>
      </c>
      <c r="N2281">
        <v>8.0909999999999993</v>
      </c>
      <c r="O2281">
        <v>10.218</v>
      </c>
      <c r="P2281">
        <v>0.81299999999999994</v>
      </c>
    </row>
    <row r="2282" spans="1:16" x14ac:dyDescent="0.2">
      <c r="A2282">
        <v>699</v>
      </c>
      <c r="B2282" s="2">
        <v>36700</v>
      </c>
      <c r="C2282" s="3" t="s">
        <v>18</v>
      </c>
      <c r="D2282">
        <v>1943</v>
      </c>
      <c r="E2282">
        <v>57</v>
      </c>
      <c r="F2282">
        <v>86.813999999999993</v>
      </c>
      <c r="G2282">
        <v>88.319000000000003</v>
      </c>
      <c r="H2282">
        <v>272.12599999999998</v>
      </c>
      <c r="I2282">
        <v>2211.683</v>
      </c>
      <c r="J2282">
        <v>3532.6610000000001</v>
      </c>
      <c r="K2282">
        <v>17.02</v>
      </c>
      <c r="L2282">
        <v>19.984000000000002</v>
      </c>
      <c r="M2282">
        <v>663.85500000000002</v>
      </c>
      <c r="N2282">
        <v>11.62</v>
      </c>
      <c r="O2282">
        <v>10.026</v>
      </c>
      <c r="P2282">
        <v>3.746</v>
      </c>
    </row>
    <row r="2283" spans="1:16" x14ac:dyDescent="0.2">
      <c r="A2283">
        <v>975</v>
      </c>
      <c r="B2283" s="2">
        <v>36701</v>
      </c>
      <c r="C2283" s="3" t="s">
        <v>18</v>
      </c>
      <c r="D2283">
        <v>1946</v>
      </c>
      <c r="E2283">
        <v>54</v>
      </c>
      <c r="F2283">
        <v>24.73</v>
      </c>
      <c r="G2283">
        <v>33.899000000000001</v>
      </c>
      <c r="H2283">
        <v>101.32299999999999</v>
      </c>
      <c r="I2283">
        <v>772.94600000000003</v>
      </c>
      <c r="J2283">
        <v>1334.6030000000001</v>
      </c>
      <c r="K2283">
        <v>18.183</v>
      </c>
      <c r="L2283">
        <v>15.276999999999999</v>
      </c>
      <c r="M2283">
        <v>485.17</v>
      </c>
      <c r="N2283">
        <v>5.5</v>
      </c>
      <c r="O2283">
        <v>4.4009999999999998</v>
      </c>
      <c r="P2283">
        <v>0.64500000000000002</v>
      </c>
    </row>
    <row r="2284" spans="1:16" x14ac:dyDescent="0.2">
      <c r="A2284">
        <v>775</v>
      </c>
      <c r="B2284" s="2">
        <v>36702</v>
      </c>
      <c r="C2284" s="3" t="s">
        <v>18</v>
      </c>
      <c r="D2284">
        <v>1966</v>
      </c>
      <c r="E2284">
        <v>34</v>
      </c>
      <c r="F2284">
        <v>49.792000000000002</v>
      </c>
      <c r="G2284">
        <v>28.492000000000001</v>
      </c>
      <c r="H2284">
        <v>188.81</v>
      </c>
      <c r="I2284">
        <v>1200.6869999999999</v>
      </c>
      <c r="J2284">
        <v>1746.2439999999999</v>
      </c>
      <c r="K2284">
        <v>9.7080000000000002</v>
      </c>
      <c r="L2284">
        <v>9.4120000000000008</v>
      </c>
      <c r="M2284">
        <v>304.29599999999999</v>
      </c>
      <c r="N2284">
        <v>5.2969999999999997</v>
      </c>
      <c r="O2284">
        <v>6.9050000000000002</v>
      </c>
      <c r="P2284">
        <v>0.30599999999999999</v>
      </c>
    </row>
    <row r="2285" spans="1:16" x14ac:dyDescent="0.2">
      <c r="A2285">
        <v>777</v>
      </c>
      <c r="B2285" s="2">
        <v>36702</v>
      </c>
      <c r="C2285" s="3" t="s">
        <v>18</v>
      </c>
      <c r="D2285">
        <v>1952</v>
      </c>
      <c r="E2285">
        <v>48</v>
      </c>
      <c r="F2285">
        <v>73.626000000000005</v>
      </c>
      <c r="G2285">
        <v>86.662999999999997</v>
      </c>
      <c r="H2285">
        <v>208.45400000000001</v>
      </c>
      <c r="I2285">
        <v>1893.3920000000001</v>
      </c>
      <c r="J2285">
        <v>2384.8270000000002</v>
      </c>
      <c r="K2285">
        <v>22.183</v>
      </c>
      <c r="L2285">
        <v>5.4660000000000002</v>
      </c>
      <c r="M2285">
        <v>219.23500000000001</v>
      </c>
      <c r="N2285">
        <v>15.055999999999999</v>
      </c>
      <c r="O2285">
        <v>17.148</v>
      </c>
      <c r="P2285">
        <v>1.794</v>
      </c>
    </row>
    <row r="2286" spans="1:16" x14ac:dyDescent="0.2">
      <c r="A2286">
        <v>779</v>
      </c>
      <c r="B2286" s="2">
        <v>36702</v>
      </c>
      <c r="C2286" s="3" t="s">
        <v>18</v>
      </c>
      <c r="D2286">
        <v>1943</v>
      </c>
      <c r="E2286">
        <v>57</v>
      </c>
      <c r="F2286">
        <v>38.445999999999998</v>
      </c>
      <c r="G2286">
        <v>36.130000000000003</v>
      </c>
      <c r="H2286">
        <v>173.536</v>
      </c>
      <c r="I2286">
        <v>1305.1279999999999</v>
      </c>
      <c r="J2286">
        <v>1899.557</v>
      </c>
      <c r="K2286">
        <v>7.97</v>
      </c>
      <c r="L2286">
        <v>12.066000000000001</v>
      </c>
      <c r="M2286">
        <v>287.24599999999998</v>
      </c>
      <c r="N2286">
        <v>6.9580000000000002</v>
      </c>
      <c r="O2286">
        <v>4.0140000000000002</v>
      </c>
      <c r="P2286">
        <v>0.78600000000000003</v>
      </c>
    </row>
    <row r="2287" spans="1:16" x14ac:dyDescent="0.2">
      <c r="A2287">
        <v>787</v>
      </c>
      <c r="B2287" s="2">
        <v>36702</v>
      </c>
      <c r="C2287" s="3" t="s">
        <v>18</v>
      </c>
      <c r="D2287">
        <v>1949</v>
      </c>
      <c r="E2287">
        <v>51</v>
      </c>
      <c r="F2287">
        <v>51.223999999999997</v>
      </c>
      <c r="G2287">
        <v>37</v>
      </c>
      <c r="H2287">
        <v>157.16999999999999</v>
      </c>
      <c r="I2287">
        <v>1163.444</v>
      </c>
      <c r="J2287">
        <v>1602.5239999999999</v>
      </c>
      <c r="K2287">
        <v>12.542</v>
      </c>
      <c r="L2287">
        <v>9.5429999999999993</v>
      </c>
      <c r="M2287">
        <v>454.90899999999999</v>
      </c>
      <c r="N2287">
        <v>5.2220000000000004</v>
      </c>
      <c r="O2287">
        <v>4.3789999999999996</v>
      </c>
      <c r="P2287">
        <v>1.57</v>
      </c>
    </row>
    <row r="2288" spans="1:16" x14ac:dyDescent="0.2">
      <c r="A2288">
        <v>1878</v>
      </c>
      <c r="B2288" s="2">
        <v>36702</v>
      </c>
      <c r="C2288" s="3" t="s">
        <v>18</v>
      </c>
      <c r="D2288">
        <v>1938</v>
      </c>
      <c r="E2288">
        <v>62</v>
      </c>
      <c r="F2288">
        <v>78.623999999999995</v>
      </c>
      <c r="G2288">
        <v>99.869</v>
      </c>
      <c r="H2288">
        <v>436.61599999999999</v>
      </c>
      <c r="I2288">
        <v>2928.4940000000001</v>
      </c>
      <c r="J2288">
        <v>3813.8919999999998</v>
      </c>
      <c r="K2288">
        <v>26.187999999999999</v>
      </c>
      <c r="L2288">
        <v>17.501999999999999</v>
      </c>
      <c r="M2288">
        <v>920.77599999999995</v>
      </c>
      <c r="N2288">
        <v>10.194000000000001</v>
      </c>
      <c r="O2288">
        <v>8.1199999999999992</v>
      </c>
      <c r="P2288">
        <v>3.3639999999999999</v>
      </c>
    </row>
    <row r="2289" spans="1:16" x14ac:dyDescent="0.2">
      <c r="A2289">
        <v>761</v>
      </c>
      <c r="B2289" s="2">
        <v>36703</v>
      </c>
      <c r="C2289" s="3" t="s">
        <v>18</v>
      </c>
      <c r="D2289">
        <v>1965</v>
      </c>
      <c r="E2289">
        <v>35</v>
      </c>
      <c r="F2289">
        <v>68.168999999999997</v>
      </c>
      <c r="G2289">
        <v>53.780999999999999</v>
      </c>
      <c r="H2289">
        <v>152.06399999999999</v>
      </c>
      <c r="I2289">
        <v>1372.1659999999999</v>
      </c>
      <c r="J2289">
        <v>2642.84</v>
      </c>
      <c r="K2289">
        <v>15.026999999999999</v>
      </c>
      <c r="L2289">
        <v>14.476000000000001</v>
      </c>
      <c r="M2289">
        <v>777.84500000000003</v>
      </c>
      <c r="N2289">
        <v>8.5449999999999999</v>
      </c>
      <c r="O2289">
        <v>7.7720000000000002</v>
      </c>
      <c r="P2289">
        <v>2.3460000000000001</v>
      </c>
    </row>
    <row r="2290" spans="1:16" x14ac:dyDescent="0.2">
      <c r="A2290">
        <v>762</v>
      </c>
      <c r="B2290" s="2">
        <v>36703</v>
      </c>
      <c r="C2290" s="3" t="s">
        <v>18</v>
      </c>
      <c r="D2290">
        <v>1975</v>
      </c>
      <c r="E2290">
        <v>25</v>
      </c>
      <c r="F2290">
        <v>32.198</v>
      </c>
      <c r="G2290">
        <v>59.603999999999999</v>
      </c>
      <c r="H2290">
        <v>116.34099999999999</v>
      </c>
      <c r="I2290">
        <v>1129.867</v>
      </c>
      <c r="J2290">
        <v>1656.66</v>
      </c>
      <c r="K2290">
        <v>22.49</v>
      </c>
      <c r="L2290">
        <v>5.8789999999999996</v>
      </c>
      <c r="M2290">
        <v>303.47500000000002</v>
      </c>
      <c r="N2290">
        <v>4.3710000000000004</v>
      </c>
      <c r="O2290">
        <v>4.3209999999999997</v>
      </c>
      <c r="P2290">
        <v>2.012</v>
      </c>
    </row>
    <row r="2291" spans="1:16" x14ac:dyDescent="0.2">
      <c r="A2291">
        <v>763</v>
      </c>
      <c r="B2291" s="2">
        <v>36703</v>
      </c>
      <c r="C2291" s="3" t="s">
        <v>18</v>
      </c>
      <c r="D2291">
        <v>1967</v>
      </c>
      <c r="E2291">
        <v>33</v>
      </c>
      <c r="F2291">
        <v>87.933999999999997</v>
      </c>
      <c r="G2291">
        <v>47.194000000000003</v>
      </c>
      <c r="H2291">
        <v>259.48700000000002</v>
      </c>
      <c r="I2291">
        <v>1796.2180000000001</v>
      </c>
      <c r="J2291">
        <v>3460.31</v>
      </c>
      <c r="K2291">
        <v>12.164</v>
      </c>
      <c r="L2291">
        <v>25.443999999999999</v>
      </c>
      <c r="M2291">
        <v>985.44399999999996</v>
      </c>
      <c r="N2291">
        <v>10.977</v>
      </c>
      <c r="O2291">
        <v>10.260999999999999</v>
      </c>
      <c r="P2291">
        <v>1.59</v>
      </c>
    </row>
    <row r="2292" spans="1:16" x14ac:dyDescent="0.2">
      <c r="A2292">
        <v>774</v>
      </c>
      <c r="B2292" s="2">
        <v>36703</v>
      </c>
      <c r="C2292" s="3" t="s">
        <v>18</v>
      </c>
      <c r="D2292">
        <v>1971</v>
      </c>
      <c r="E2292">
        <v>29</v>
      </c>
      <c r="F2292">
        <v>50.25</v>
      </c>
      <c r="G2292">
        <v>66.433999999999997</v>
      </c>
      <c r="H2292">
        <v>179.125</v>
      </c>
      <c r="I2292">
        <v>1519.826</v>
      </c>
      <c r="J2292">
        <v>1978.152</v>
      </c>
      <c r="K2292">
        <v>10.045</v>
      </c>
      <c r="L2292">
        <v>20.914999999999999</v>
      </c>
      <c r="M2292">
        <v>429.77800000000002</v>
      </c>
      <c r="N2292">
        <v>7.7679999999999998</v>
      </c>
      <c r="O2292">
        <v>6.0750000000000002</v>
      </c>
      <c r="P2292">
        <v>1.871</v>
      </c>
    </row>
    <row r="2293" spans="1:16" x14ac:dyDescent="0.2">
      <c r="A2293">
        <v>1848</v>
      </c>
      <c r="B2293" s="2">
        <v>36703</v>
      </c>
      <c r="C2293" s="3" t="s">
        <v>18</v>
      </c>
      <c r="D2293">
        <v>1966</v>
      </c>
      <c r="E2293">
        <v>34</v>
      </c>
      <c r="F2293">
        <v>72.781000000000006</v>
      </c>
      <c r="G2293">
        <v>82.971000000000004</v>
      </c>
      <c r="H2293">
        <v>241.767</v>
      </c>
      <c r="I2293">
        <v>1960.7049999999999</v>
      </c>
      <c r="J2293">
        <v>1944.3440000000001</v>
      </c>
      <c r="K2293">
        <v>34.963999999999999</v>
      </c>
      <c r="L2293">
        <v>9.5570000000000004</v>
      </c>
      <c r="M2293">
        <v>316.96699999999998</v>
      </c>
      <c r="N2293">
        <v>10.651</v>
      </c>
      <c r="O2293">
        <v>12.574</v>
      </c>
      <c r="P2293">
        <v>0.36299999999999999</v>
      </c>
    </row>
    <row r="2294" spans="1:16" x14ac:dyDescent="0.2">
      <c r="A2294">
        <v>1880</v>
      </c>
      <c r="B2294" s="2">
        <v>36703</v>
      </c>
      <c r="C2294" s="3" t="s">
        <v>18</v>
      </c>
      <c r="D2294">
        <v>1940</v>
      </c>
      <c r="E2294">
        <v>60</v>
      </c>
      <c r="F2294">
        <v>65.763999999999996</v>
      </c>
      <c r="G2294">
        <v>32.039000000000001</v>
      </c>
      <c r="H2294">
        <v>101.7</v>
      </c>
      <c r="I2294">
        <v>950.17</v>
      </c>
      <c r="J2294">
        <v>1151.175</v>
      </c>
      <c r="K2294">
        <v>8.7479999999999993</v>
      </c>
      <c r="L2294">
        <v>10.494</v>
      </c>
      <c r="M2294">
        <v>581.14</v>
      </c>
      <c r="N2294">
        <v>5.2430000000000003</v>
      </c>
      <c r="O2294">
        <v>6.0860000000000003</v>
      </c>
      <c r="P2294">
        <v>1.6890000000000001</v>
      </c>
    </row>
    <row r="2295" spans="1:16" x14ac:dyDescent="0.2">
      <c r="A2295">
        <v>778</v>
      </c>
      <c r="B2295" s="2">
        <v>36704</v>
      </c>
      <c r="C2295" s="3" t="s">
        <v>18</v>
      </c>
      <c r="D2295">
        <v>1954</v>
      </c>
      <c r="E2295">
        <v>46</v>
      </c>
      <c r="F2295">
        <v>43.396000000000001</v>
      </c>
      <c r="G2295">
        <v>60.55</v>
      </c>
      <c r="H2295">
        <v>206.22499999999999</v>
      </c>
      <c r="I2295">
        <v>1508.1769999999999</v>
      </c>
      <c r="J2295">
        <v>854.37800000000004</v>
      </c>
      <c r="K2295">
        <v>23.718</v>
      </c>
      <c r="L2295">
        <v>7.3230000000000004</v>
      </c>
      <c r="M2295">
        <v>743.08100000000002</v>
      </c>
      <c r="N2295">
        <v>8.2210000000000001</v>
      </c>
      <c r="O2295">
        <v>5.9039999999999999</v>
      </c>
      <c r="P2295">
        <v>1.5589999999999999</v>
      </c>
    </row>
    <row r="2296" spans="1:16" x14ac:dyDescent="0.2">
      <c r="A2296">
        <v>792</v>
      </c>
      <c r="B2296" s="2">
        <v>36706</v>
      </c>
      <c r="C2296" s="3" t="s">
        <v>18</v>
      </c>
      <c r="D2296">
        <v>1955</v>
      </c>
      <c r="E2296">
        <v>45</v>
      </c>
      <c r="F2296">
        <v>71.789000000000001</v>
      </c>
      <c r="G2296">
        <v>69.126999999999995</v>
      </c>
      <c r="H2296">
        <v>215.251</v>
      </c>
      <c r="I2296">
        <v>1744.086</v>
      </c>
      <c r="J2296">
        <v>3076.614</v>
      </c>
      <c r="K2296">
        <v>14.381</v>
      </c>
      <c r="L2296">
        <v>21.009</v>
      </c>
      <c r="M2296">
        <v>347.28</v>
      </c>
      <c r="N2296">
        <v>9.8170000000000002</v>
      </c>
      <c r="O2296">
        <v>13.03</v>
      </c>
      <c r="P2296">
        <v>3.7519999999999998</v>
      </c>
    </row>
    <row r="2297" spans="1:16" x14ac:dyDescent="0.2">
      <c r="A2297">
        <v>1882</v>
      </c>
      <c r="B2297" s="2">
        <v>36707</v>
      </c>
      <c r="C2297" s="3" t="s">
        <v>18</v>
      </c>
      <c r="D2297">
        <v>1942</v>
      </c>
      <c r="E2297">
        <v>58</v>
      </c>
      <c r="F2297">
        <v>44.286000000000001</v>
      </c>
      <c r="G2297">
        <v>31.018999999999998</v>
      </c>
      <c r="H2297">
        <v>124.81100000000001</v>
      </c>
      <c r="I2297">
        <v>927.00400000000002</v>
      </c>
      <c r="J2297">
        <v>1163.105</v>
      </c>
      <c r="K2297">
        <v>8.5039999999999996</v>
      </c>
      <c r="L2297">
        <v>10.907</v>
      </c>
      <c r="M2297">
        <v>221.108</v>
      </c>
      <c r="N2297">
        <v>4.1420000000000003</v>
      </c>
      <c r="O2297">
        <v>5.7</v>
      </c>
      <c r="P2297">
        <v>1.1850000000000001</v>
      </c>
    </row>
    <row r="2298" spans="1:16" x14ac:dyDescent="0.2">
      <c r="A2298">
        <v>1888</v>
      </c>
      <c r="B2298" s="2">
        <v>36707</v>
      </c>
      <c r="C2298" s="3" t="s">
        <v>18</v>
      </c>
      <c r="D2298">
        <v>1952</v>
      </c>
      <c r="E2298">
        <v>48</v>
      </c>
      <c r="F2298">
        <v>54.793999999999997</v>
      </c>
      <c r="G2298">
        <v>57.930999999999997</v>
      </c>
      <c r="H2298">
        <v>173.2</v>
      </c>
      <c r="I2298">
        <v>1422.799</v>
      </c>
      <c r="J2298">
        <v>1581.194</v>
      </c>
      <c r="K2298">
        <v>12.831</v>
      </c>
      <c r="L2298">
        <v>11.44</v>
      </c>
      <c r="M2298">
        <v>382.33199999999999</v>
      </c>
      <c r="N2298">
        <v>9.6110000000000007</v>
      </c>
      <c r="O2298">
        <v>6.5220000000000002</v>
      </c>
      <c r="P2298">
        <v>1.494</v>
      </c>
    </row>
    <row r="2299" spans="1:16" x14ac:dyDescent="0.2">
      <c r="A2299">
        <v>791</v>
      </c>
      <c r="B2299" s="2">
        <v>36708</v>
      </c>
      <c r="C2299" s="3" t="s">
        <v>18</v>
      </c>
      <c r="D2299">
        <v>1954</v>
      </c>
      <c r="E2299">
        <v>46</v>
      </c>
      <c r="F2299">
        <v>66.373000000000005</v>
      </c>
      <c r="G2299">
        <v>70.930999999999997</v>
      </c>
      <c r="H2299">
        <v>222.529</v>
      </c>
      <c r="I2299">
        <v>1788.2809999999999</v>
      </c>
      <c r="J2299">
        <v>2543.9560000000001</v>
      </c>
      <c r="K2299">
        <v>22.123000000000001</v>
      </c>
      <c r="L2299">
        <v>17.363</v>
      </c>
      <c r="M2299">
        <v>529.755</v>
      </c>
      <c r="N2299">
        <v>10.396000000000001</v>
      </c>
      <c r="O2299">
        <v>9.8539999999999992</v>
      </c>
      <c r="P2299">
        <v>1.4910000000000001</v>
      </c>
    </row>
    <row r="2300" spans="1:16" x14ac:dyDescent="0.2">
      <c r="A2300">
        <v>795</v>
      </c>
      <c r="B2300" s="2">
        <v>36708</v>
      </c>
      <c r="C2300" s="3" t="s">
        <v>18</v>
      </c>
      <c r="D2300">
        <v>1958</v>
      </c>
      <c r="E2300">
        <v>42</v>
      </c>
      <c r="F2300">
        <v>29.279</v>
      </c>
      <c r="G2300">
        <v>26.452000000000002</v>
      </c>
      <c r="H2300">
        <v>142.78899999999999</v>
      </c>
      <c r="I2300">
        <v>893.875</v>
      </c>
      <c r="J2300">
        <v>1265.1949999999999</v>
      </c>
      <c r="K2300">
        <v>6.7380000000000004</v>
      </c>
      <c r="L2300">
        <v>11.441000000000001</v>
      </c>
      <c r="M2300">
        <v>475.46600000000001</v>
      </c>
      <c r="N2300">
        <v>4.3710000000000004</v>
      </c>
      <c r="O2300">
        <v>4.5199999999999996</v>
      </c>
      <c r="P2300">
        <v>0.88500000000000001</v>
      </c>
    </row>
    <row r="2301" spans="1:16" x14ac:dyDescent="0.2">
      <c r="A2301">
        <v>803</v>
      </c>
      <c r="B2301" s="2">
        <v>36708</v>
      </c>
      <c r="C2301" s="3" t="s">
        <v>18</v>
      </c>
      <c r="D2301">
        <v>1966</v>
      </c>
      <c r="E2301">
        <v>34</v>
      </c>
      <c r="F2301">
        <v>74.067999999999998</v>
      </c>
      <c r="G2301">
        <v>69.204999999999998</v>
      </c>
      <c r="H2301">
        <v>331.72</v>
      </c>
      <c r="I2301">
        <v>2223.2579999999998</v>
      </c>
      <c r="J2301">
        <v>2971.6790000000001</v>
      </c>
      <c r="K2301">
        <v>20.471</v>
      </c>
      <c r="L2301">
        <v>19.619</v>
      </c>
      <c r="M2301">
        <v>334.27199999999999</v>
      </c>
      <c r="N2301">
        <v>12.196</v>
      </c>
      <c r="O2301">
        <v>9.9410000000000007</v>
      </c>
      <c r="P2301">
        <v>1.6080000000000001</v>
      </c>
    </row>
    <row r="2302" spans="1:16" x14ac:dyDescent="0.2">
      <c r="A2302">
        <v>811</v>
      </c>
      <c r="B2302" s="2">
        <v>36708</v>
      </c>
      <c r="C2302" s="3" t="s">
        <v>18</v>
      </c>
      <c r="D2302">
        <v>1942</v>
      </c>
      <c r="E2302">
        <v>58</v>
      </c>
      <c r="F2302">
        <v>72.963999999999999</v>
      </c>
      <c r="G2302">
        <v>57.518000000000001</v>
      </c>
      <c r="H2302">
        <v>170.554</v>
      </c>
      <c r="I2302">
        <v>1480.297</v>
      </c>
      <c r="J2302">
        <v>2798.3969999999999</v>
      </c>
      <c r="K2302">
        <v>6.9829999999999997</v>
      </c>
      <c r="L2302">
        <v>15.005000000000001</v>
      </c>
      <c r="M2302">
        <v>414.00900000000001</v>
      </c>
      <c r="N2302">
        <v>8.4489999999999998</v>
      </c>
      <c r="O2302">
        <v>7.7080000000000002</v>
      </c>
      <c r="P2302">
        <v>2.3690000000000002</v>
      </c>
    </row>
    <row r="2303" spans="1:16" x14ac:dyDescent="0.2">
      <c r="A2303">
        <v>831</v>
      </c>
      <c r="B2303" s="2">
        <v>36708</v>
      </c>
      <c r="C2303" s="3" t="s">
        <v>18</v>
      </c>
      <c r="D2303">
        <v>1936</v>
      </c>
      <c r="E2303">
        <v>64</v>
      </c>
      <c r="F2303">
        <v>48.104999999999997</v>
      </c>
      <c r="G2303">
        <v>33.436</v>
      </c>
      <c r="H2303">
        <v>124.125</v>
      </c>
      <c r="I2303">
        <v>997.17</v>
      </c>
      <c r="J2303">
        <v>2008.068</v>
      </c>
      <c r="K2303">
        <v>12.036</v>
      </c>
      <c r="L2303">
        <v>5.6340000000000003</v>
      </c>
      <c r="M2303">
        <v>684.18200000000002</v>
      </c>
      <c r="N2303">
        <v>3.4340000000000002</v>
      </c>
      <c r="O2303">
        <v>8.077</v>
      </c>
      <c r="P2303">
        <v>1.042</v>
      </c>
    </row>
    <row r="2304" spans="1:16" x14ac:dyDescent="0.2">
      <c r="A2304">
        <v>1879</v>
      </c>
      <c r="B2304" s="2">
        <v>36708</v>
      </c>
      <c r="C2304" s="3" t="s">
        <v>18</v>
      </c>
      <c r="D2304">
        <v>1952</v>
      </c>
      <c r="E2304">
        <v>48</v>
      </c>
      <c r="F2304">
        <v>43.143999999999998</v>
      </c>
      <c r="G2304">
        <v>42.404000000000003</v>
      </c>
      <c r="H2304">
        <v>141.96600000000001</v>
      </c>
      <c r="I2304">
        <v>1116.5039999999999</v>
      </c>
      <c r="J2304">
        <v>1747.4780000000001</v>
      </c>
      <c r="K2304">
        <v>9.8680000000000003</v>
      </c>
      <c r="L2304">
        <v>8.2040000000000006</v>
      </c>
      <c r="M2304">
        <v>236.36799999999999</v>
      </c>
      <c r="N2304">
        <v>5.1100000000000003</v>
      </c>
      <c r="O2304">
        <v>3.7120000000000002</v>
      </c>
      <c r="P2304">
        <v>0.95</v>
      </c>
    </row>
    <row r="2305" spans="1:16" x14ac:dyDescent="0.2">
      <c r="A2305">
        <v>976</v>
      </c>
      <c r="B2305" s="2">
        <v>36709</v>
      </c>
      <c r="C2305" s="3" t="s">
        <v>18</v>
      </c>
      <c r="D2305">
        <v>1974</v>
      </c>
      <c r="E2305">
        <v>26</v>
      </c>
      <c r="F2305">
        <v>77.295000000000002</v>
      </c>
      <c r="G2305">
        <v>49.938000000000002</v>
      </c>
      <c r="H2305">
        <v>142.65600000000001</v>
      </c>
      <c r="I2305">
        <v>1312.4110000000001</v>
      </c>
      <c r="J2305">
        <v>1192.028</v>
      </c>
      <c r="K2305">
        <v>11.704000000000001</v>
      </c>
      <c r="L2305">
        <v>8.9499999999999993</v>
      </c>
      <c r="M2305">
        <v>887.476</v>
      </c>
      <c r="N2305">
        <v>7.0410000000000004</v>
      </c>
      <c r="O2305">
        <v>7.407</v>
      </c>
      <c r="P2305">
        <v>1.08</v>
      </c>
    </row>
    <row r="2306" spans="1:16" x14ac:dyDescent="0.2">
      <c r="A2306">
        <v>1838</v>
      </c>
      <c r="B2306" s="2">
        <v>36709</v>
      </c>
      <c r="C2306" s="3" t="s">
        <v>18</v>
      </c>
      <c r="D2306">
        <v>1947</v>
      </c>
      <c r="E2306">
        <v>53</v>
      </c>
      <c r="F2306">
        <v>70.207999999999998</v>
      </c>
      <c r="G2306">
        <v>126.20399999999999</v>
      </c>
      <c r="H2306">
        <v>355.25700000000001</v>
      </c>
      <c r="I2306">
        <v>2765.1770000000001</v>
      </c>
      <c r="J2306">
        <v>2466.4740000000002</v>
      </c>
      <c r="K2306">
        <v>30.42</v>
      </c>
      <c r="L2306">
        <v>38.719000000000001</v>
      </c>
      <c r="M2306">
        <v>631.96400000000006</v>
      </c>
      <c r="N2306">
        <v>12.741</v>
      </c>
      <c r="O2306">
        <v>14.279</v>
      </c>
      <c r="P2306">
        <v>2.802</v>
      </c>
    </row>
    <row r="2307" spans="1:16" x14ac:dyDescent="0.2">
      <c r="A2307">
        <v>1881</v>
      </c>
      <c r="B2307" s="2">
        <v>36709</v>
      </c>
      <c r="C2307" s="3" t="s">
        <v>18</v>
      </c>
      <c r="D2307">
        <v>1960</v>
      </c>
      <c r="E2307">
        <v>40</v>
      </c>
      <c r="F2307">
        <v>99.97</v>
      </c>
      <c r="G2307">
        <v>102.33</v>
      </c>
      <c r="H2307">
        <v>265.375</v>
      </c>
      <c r="I2307">
        <v>2378.4969999999998</v>
      </c>
      <c r="J2307">
        <v>1789.4670000000001</v>
      </c>
      <c r="K2307">
        <v>25.254999999999999</v>
      </c>
      <c r="L2307">
        <v>6.0229999999999997</v>
      </c>
      <c r="M2307">
        <v>1069.2840000000001</v>
      </c>
      <c r="N2307">
        <v>5.9619999999999997</v>
      </c>
      <c r="O2307">
        <v>8.5449999999999999</v>
      </c>
      <c r="P2307">
        <v>2.419</v>
      </c>
    </row>
    <row r="2308" spans="1:16" x14ac:dyDescent="0.2">
      <c r="A2308">
        <v>1884</v>
      </c>
      <c r="B2308" s="2">
        <v>36709</v>
      </c>
      <c r="C2308" s="3" t="s">
        <v>18</v>
      </c>
      <c r="D2308">
        <v>1970</v>
      </c>
      <c r="E2308">
        <v>30</v>
      </c>
      <c r="F2308">
        <v>23.774000000000001</v>
      </c>
      <c r="G2308">
        <v>16.355</v>
      </c>
      <c r="H2308">
        <v>125.254</v>
      </c>
      <c r="I2308">
        <v>719.23199999999997</v>
      </c>
      <c r="J2308">
        <v>1255.5070000000001</v>
      </c>
      <c r="K2308">
        <v>5.8040000000000003</v>
      </c>
      <c r="L2308">
        <v>8.2750000000000004</v>
      </c>
      <c r="M2308">
        <v>248.19200000000001</v>
      </c>
      <c r="N2308">
        <v>3.68</v>
      </c>
      <c r="O2308">
        <v>3.6240000000000001</v>
      </c>
      <c r="P2308">
        <v>0.41499999999999998</v>
      </c>
    </row>
    <row r="2309" spans="1:16" x14ac:dyDescent="0.2">
      <c r="A2309">
        <v>2924</v>
      </c>
      <c r="B2309" s="2">
        <v>36709</v>
      </c>
      <c r="C2309" s="3" t="s">
        <v>18</v>
      </c>
      <c r="D2309">
        <v>1937</v>
      </c>
      <c r="E2309">
        <v>63</v>
      </c>
      <c r="F2309">
        <v>45.204000000000001</v>
      </c>
      <c r="G2309">
        <v>32.630000000000003</v>
      </c>
      <c r="H2309">
        <v>198.23400000000001</v>
      </c>
      <c r="I2309">
        <v>1242.3209999999999</v>
      </c>
      <c r="J2309">
        <v>2045.703</v>
      </c>
      <c r="K2309">
        <v>13.025</v>
      </c>
      <c r="L2309">
        <v>22.847000000000001</v>
      </c>
      <c r="M2309">
        <v>524.16499999999996</v>
      </c>
      <c r="N2309">
        <v>9.1950000000000003</v>
      </c>
      <c r="O2309">
        <v>4.3109999999999999</v>
      </c>
      <c r="P2309">
        <v>0.83799999999999997</v>
      </c>
    </row>
    <row r="2310" spans="1:16" x14ac:dyDescent="0.2">
      <c r="A2310">
        <v>782</v>
      </c>
      <c r="B2310" s="2">
        <v>36710</v>
      </c>
      <c r="C2310" s="3" t="s">
        <v>18</v>
      </c>
      <c r="D2310">
        <v>1942</v>
      </c>
      <c r="E2310">
        <v>58</v>
      </c>
      <c r="F2310">
        <v>46.271999999999998</v>
      </c>
      <c r="G2310">
        <v>49.436999999999998</v>
      </c>
      <c r="H2310">
        <v>130.59399999999999</v>
      </c>
      <c r="I2310">
        <v>1153.395</v>
      </c>
      <c r="J2310">
        <v>166.50200000000001</v>
      </c>
      <c r="K2310">
        <v>1.181</v>
      </c>
      <c r="L2310">
        <v>1.75</v>
      </c>
      <c r="M2310">
        <v>100.10299999999999</v>
      </c>
      <c r="N2310">
        <v>1.3120000000000001</v>
      </c>
      <c r="O2310">
        <v>1.099</v>
      </c>
      <c r="P2310">
        <v>3.1E-2</v>
      </c>
    </row>
    <row r="2311" spans="1:16" x14ac:dyDescent="0.2">
      <c r="A2311">
        <v>821</v>
      </c>
      <c r="B2311" s="2">
        <v>36710</v>
      </c>
      <c r="C2311" s="3" t="s">
        <v>18</v>
      </c>
      <c r="D2311">
        <v>1944</v>
      </c>
      <c r="E2311">
        <v>56</v>
      </c>
      <c r="F2311">
        <v>65.841999999999999</v>
      </c>
      <c r="G2311">
        <v>75.567999999999998</v>
      </c>
      <c r="H2311">
        <v>206.16399999999999</v>
      </c>
      <c r="I2311">
        <v>1752.585</v>
      </c>
      <c r="J2311">
        <v>2610.8589999999999</v>
      </c>
      <c r="K2311">
        <v>23.417000000000002</v>
      </c>
      <c r="L2311">
        <v>14.997</v>
      </c>
      <c r="M2311">
        <v>802.12199999999996</v>
      </c>
      <c r="N2311">
        <v>10.085000000000001</v>
      </c>
      <c r="O2311">
        <v>7.173</v>
      </c>
      <c r="P2311">
        <v>0.755</v>
      </c>
    </row>
    <row r="2312" spans="1:16" x14ac:dyDescent="0.2">
      <c r="A2312">
        <v>832</v>
      </c>
      <c r="B2312" s="2">
        <v>36710</v>
      </c>
      <c r="C2312" s="3" t="s">
        <v>18</v>
      </c>
      <c r="D2312">
        <v>1952</v>
      </c>
      <c r="E2312">
        <v>48</v>
      </c>
      <c r="F2312">
        <v>9.875</v>
      </c>
      <c r="G2312">
        <v>11.095000000000001</v>
      </c>
      <c r="H2312">
        <v>211.536</v>
      </c>
      <c r="I2312">
        <v>902.64599999999996</v>
      </c>
      <c r="J2312">
        <v>5513.3969999999999</v>
      </c>
      <c r="K2312">
        <v>1.4419999999999999</v>
      </c>
      <c r="L2312">
        <v>26.814</v>
      </c>
      <c r="M2312">
        <v>295.54700000000003</v>
      </c>
      <c r="N2312">
        <v>7.702</v>
      </c>
      <c r="O2312">
        <v>3.758</v>
      </c>
      <c r="P2312">
        <v>0.32400000000000001</v>
      </c>
    </row>
    <row r="2313" spans="1:16" x14ac:dyDescent="0.2">
      <c r="A2313">
        <v>971</v>
      </c>
      <c r="B2313" s="2">
        <v>36710</v>
      </c>
      <c r="C2313" s="3" t="s">
        <v>18</v>
      </c>
      <c r="D2313">
        <v>1939</v>
      </c>
      <c r="E2313">
        <v>61</v>
      </c>
      <c r="F2313">
        <v>68.168000000000006</v>
      </c>
      <c r="G2313">
        <v>83.201999999999998</v>
      </c>
      <c r="H2313">
        <v>209.249</v>
      </c>
      <c r="I2313">
        <v>1777.1579999999999</v>
      </c>
      <c r="J2313">
        <v>1814.3409999999999</v>
      </c>
      <c r="K2313">
        <v>33.524999999999999</v>
      </c>
      <c r="L2313">
        <v>20.518999999999998</v>
      </c>
      <c r="M2313">
        <v>809.54</v>
      </c>
      <c r="N2313">
        <v>17.925000000000001</v>
      </c>
      <c r="O2313">
        <v>8.3260000000000005</v>
      </c>
      <c r="P2313">
        <v>1.1140000000000001</v>
      </c>
    </row>
    <row r="2314" spans="1:16" x14ac:dyDescent="0.2">
      <c r="A2314">
        <v>1064</v>
      </c>
      <c r="B2314" s="2">
        <v>36710</v>
      </c>
      <c r="C2314" s="3" t="s">
        <v>18</v>
      </c>
      <c r="D2314">
        <v>1948</v>
      </c>
      <c r="E2314">
        <v>52</v>
      </c>
      <c r="F2314">
        <v>101.19499999999999</v>
      </c>
      <c r="G2314">
        <v>83.495000000000005</v>
      </c>
      <c r="H2314">
        <v>229.19399999999999</v>
      </c>
      <c r="I2314">
        <v>2051.4140000000002</v>
      </c>
      <c r="J2314">
        <v>2868.674</v>
      </c>
      <c r="K2314">
        <v>34.895000000000003</v>
      </c>
      <c r="L2314">
        <v>16.446000000000002</v>
      </c>
      <c r="M2314">
        <v>577.41499999999996</v>
      </c>
      <c r="N2314">
        <v>7.9279999999999999</v>
      </c>
      <c r="O2314">
        <v>8.2720000000000002</v>
      </c>
      <c r="P2314">
        <v>2.835</v>
      </c>
    </row>
    <row r="2315" spans="1:16" x14ac:dyDescent="0.2">
      <c r="A2315">
        <v>819</v>
      </c>
      <c r="B2315" s="2">
        <v>36711</v>
      </c>
      <c r="C2315" s="3" t="s">
        <v>18</v>
      </c>
      <c r="D2315">
        <v>1960</v>
      </c>
      <c r="E2315">
        <v>40</v>
      </c>
      <c r="F2315">
        <v>24.966999999999999</v>
      </c>
      <c r="G2315">
        <v>37.828000000000003</v>
      </c>
      <c r="H2315">
        <v>134.88499999999999</v>
      </c>
      <c r="I2315">
        <v>952.18</v>
      </c>
      <c r="J2315">
        <v>2432.2550000000001</v>
      </c>
      <c r="K2315">
        <v>12.087999999999999</v>
      </c>
      <c r="L2315">
        <v>11.952999999999999</v>
      </c>
      <c r="M2315">
        <v>987.14499999999998</v>
      </c>
      <c r="N2315">
        <v>8.0139999999999993</v>
      </c>
      <c r="O2315">
        <v>4.8140000000000001</v>
      </c>
      <c r="P2315">
        <v>2.766</v>
      </c>
    </row>
    <row r="2316" spans="1:16" x14ac:dyDescent="0.2">
      <c r="A2316">
        <v>828</v>
      </c>
      <c r="B2316" s="2">
        <v>36711</v>
      </c>
      <c r="C2316" s="3" t="s">
        <v>18</v>
      </c>
      <c r="D2316">
        <v>1951</v>
      </c>
      <c r="E2316">
        <v>49</v>
      </c>
      <c r="F2316">
        <v>31.478000000000002</v>
      </c>
      <c r="G2316">
        <v>8.6709999999999994</v>
      </c>
      <c r="H2316">
        <v>294.08999999999997</v>
      </c>
      <c r="I2316">
        <v>1331.181</v>
      </c>
      <c r="J2316">
        <v>1520.07</v>
      </c>
      <c r="K2316">
        <v>2.27</v>
      </c>
      <c r="L2316">
        <v>8.141</v>
      </c>
      <c r="M2316">
        <v>215.304</v>
      </c>
      <c r="N2316">
        <v>4.1319999999999997</v>
      </c>
      <c r="O2316">
        <v>7.0439999999999996</v>
      </c>
      <c r="P2316">
        <v>0.28499999999999998</v>
      </c>
    </row>
    <row r="2317" spans="1:16" x14ac:dyDescent="0.2">
      <c r="A2317">
        <v>888</v>
      </c>
      <c r="B2317" s="2">
        <v>36711</v>
      </c>
      <c r="C2317" s="3" t="s">
        <v>18</v>
      </c>
      <c r="D2317">
        <v>1944</v>
      </c>
      <c r="E2317">
        <v>56</v>
      </c>
      <c r="F2317">
        <v>59.661000000000001</v>
      </c>
      <c r="G2317">
        <v>46.415999999999997</v>
      </c>
      <c r="H2317">
        <v>240.589</v>
      </c>
      <c r="I2317">
        <v>1602.1389999999999</v>
      </c>
      <c r="J2317">
        <v>2871.8290000000002</v>
      </c>
      <c r="K2317">
        <v>14.295999999999999</v>
      </c>
      <c r="L2317">
        <v>24.178999999999998</v>
      </c>
      <c r="M2317">
        <v>359.98099999999999</v>
      </c>
      <c r="N2317">
        <v>9.1389999999999993</v>
      </c>
      <c r="O2317">
        <v>7.9029999999999996</v>
      </c>
      <c r="P2317">
        <v>1.484</v>
      </c>
    </row>
    <row r="2318" spans="1:16" x14ac:dyDescent="0.2">
      <c r="A2318">
        <v>1068</v>
      </c>
      <c r="B2318" s="2">
        <v>36711</v>
      </c>
      <c r="C2318" s="3" t="s">
        <v>18</v>
      </c>
      <c r="D2318">
        <v>1948</v>
      </c>
      <c r="E2318">
        <v>52</v>
      </c>
      <c r="F2318">
        <v>76.706999999999994</v>
      </c>
      <c r="G2318">
        <v>75.852999999999994</v>
      </c>
      <c r="H2318">
        <v>310.21199999999999</v>
      </c>
      <c r="I2318">
        <v>2216.2809999999999</v>
      </c>
      <c r="J2318">
        <v>3432.31</v>
      </c>
      <c r="K2318">
        <v>22.876000000000001</v>
      </c>
      <c r="L2318">
        <v>20.501000000000001</v>
      </c>
      <c r="M2318">
        <v>727.27099999999996</v>
      </c>
      <c r="N2318">
        <v>8.6920000000000002</v>
      </c>
      <c r="O2318">
        <v>9.41</v>
      </c>
      <c r="P2318">
        <v>2.085</v>
      </c>
    </row>
    <row r="2319" spans="1:16" x14ac:dyDescent="0.2">
      <c r="A2319">
        <v>1123</v>
      </c>
      <c r="B2319" s="2">
        <v>36711</v>
      </c>
      <c r="C2319" s="3" t="s">
        <v>18</v>
      </c>
      <c r="D2319">
        <v>1954</v>
      </c>
      <c r="E2319">
        <v>46</v>
      </c>
      <c r="F2319">
        <v>62.831000000000003</v>
      </c>
      <c r="G2319">
        <v>68.835999999999999</v>
      </c>
      <c r="H2319">
        <v>328.45699999999999</v>
      </c>
      <c r="I2319">
        <v>2162.2240000000002</v>
      </c>
      <c r="J2319">
        <v>3577.5410000000002</v>
      </c>
      <c r="K2319">
        <v>22.869</v>
      </c>
      <c r="L2319">
        <v>13.137</v>
      </c>
      <c r="M2319">
        <v>448.17500000000001</v>
      </c>
      <c r="N2319">
        <v>6.6909999999999998</v>
      </c>
      <c r="O2319">
        <v>6.1520000000000001</v>
      </c>
      <c r="P2319">
        <v>1.361</v>
      </c>
    </row>
    <row r="2320" spans="1:16" x14ac:dyDescent="0.2">
      <c r="A2320">
        <v>1463</v>
      </c>
      <c r="B2320" s="2">
        <v>36711</v>
      </c>
      <c r="C2320" s="3" t="s">
        <v>18</v>
      </c>
      <c r="D2320">
        <v>1955</v>
      </c>
      <c r="E2320">
        <v>45</v>
      </c>
      <c r="F2320">
        <v>62.688000000000002</v>
      </c>
      <c r="G2320">
        <v>52.593000000000004</v>
      </c>
      <c r="H2320">
        <v>406.69299999999998</v>
      </c>
      <c r="I2320">
        <v>2252.855</v>
      </c>
      <c r="J2320">
        <v>2860.739</v>
      </c>
      <c r="K2320">
        <v>13.75</v>
      </c>
      <c r="L2320">
        <v>42.103000000000002</v>
      </c>
      <c r="M2320">
        <v>760.60199999999998</v>
      </c>
      <c r="N2320">
        <v>10.685</v>
      </c>
      <c r="O2320">
        <v>8.4179999999999993</v>
      </c>
      <c r="P2320">
        <v>0.82</v>
      </c>
    </row>
    <row r="2321" spans="1:16" x14ac:dyDescent="0.2">
      <c r="A2321">
        <v>1039</v>
      </c>
      <c r="B2321" s="2">
        <v>36712</v>
      </c>
      <c r="C2321" s="3" t="s">
        <v>18</v>
      </c>
      <c r="D2321">
        <v>1966</v>
      </c>
      <c r="E2321">
        <v>34</v>
      </c>
      <c r="F2321">
        <v>77.432000000000002</v>
      </c>
      <c r="G2321">
        <v>112.108</v>
      </c>
      <c r="H2321">
        <v>345.339</v>
      </c>
      <c r="I2321">
        <v>2664.7020000000002</v>
      </c>
      <c r="J2321">
        <v>3463.5639999999999</v>
      </c>
      <c r="K2321">
        <v>17.369</v>
      </c>
      <c r="L2321">
        <v>21.446000000000002</v>
      </c>
      <c r="M2321">
        <v>329.69299999999998</v>
      </c>
      <c r="N2321">
        <v>10.224</v>
      </c>
      <c r="O2321">
        <v>6.1879999999999997</v>
      </c>
      <c r="P2321">
        <v>0.81899999999999995</v>
      </c>
    </row>
    <row r="2322" spans="1:16" x14ac:dyDescent="0.2">
      <c r="A2322">
        <v>1470</v>
      </c>
      <c r="B2322" s="2">
        <v>36712</v>
      </c>
      <c r="C2322" s="3" t="s">
        <v>18</v>
      </c>
      <c r="D2322">
        <v>1952</v>
      </c>
      <c r="E2322">
        <v>48</v>
      </c>
      <c r="F2322">
        <v>62.569000000000003</v>
      </c>
      <c r="G2322">
        <v>70.430999999999997</v>
      </c>
      <c r="H2322">
        <v>366.54500000000002</v>
      </c>
      <c r="I2322">
        <v>2297.357</v>
      </c>
      <c r="J2322">
        <v>2683.2139999999999</v>
      </c>
      <c r="K2322">
        <v>19.57</v>
      </c>
      <c r="L2322">
        <v>28.943999999999999</v>
      </c>
      <c r="M2322">
        <v>357.76400000000001</v>
      </c>
      <c r="N2322">
        <v>10.195</v>
      </c>
      <c r="O2322">
        <v>5.4649999999999999</v>
      </c>
      <c r="P2322">
        <v>1.597</v>
      </c>
    </row>
    <row r="2323" spans="1:16" x14ac:dyDescent="0.2">
      <c r="A2323">
        <v>2021</v>
      </c>
      <c r="B2323" s="2">
        <v>36712</v>
      </c>
      <c r="C2323" s="3" t="s">
        <v>18</v>
      </c>
      <c r="D2323">
        <v>1952</v>
      </c>
      <c r="E2323">
        <v>48</v>
      </c>
      <c r="F2323">
        <v>87.685000000000002</v>
      </c>
      <c r="G2323">
        <v>78.515000000000001</v>
      </c>
      <c r="H2323">
        <v>166.55600000000001</v>
      </c>
      <c r="I2323">
        <v>1715.046</v>
      </c>
      <c r="J2323">
        <v>2031.7349999999999</v>
      </c>
      <c r="K2323">
        <v>18.968</v>
      </c>
      <c r="L2323">
        <v>8.2210000000000001</v>
      </c>
      <c r="M2323">
        <v>537.66700000000003</v>
      </c>
      <c r="N2323">
        <v>8.7739999999999991</v>
      </c>
      <c r="O2323">
        <v>8.73</v>
      </c>
      <c r="P2323">
        <v>2.2570000000000001</v>
      </c>
    </row>
    <row r="2324" spans="1:16" x14ac:dyDescent="0.2">
      <c r="A2324">
        <v>2037</v>
      </c>
      <c r="B2324" s="2">
        <v>36712</v>
      </c>
      <c r="C2324" s="3" t="s">
        <v>18</v>
      </c>
      <c r="D2324">
        <v>1969</v>
      </c>
      <c r="E2324">
        <v>31</v>
      </c>
      <c r="F2324">
        <v>66.088999999999999</v>
      </c>
      <c r="G2324">
        <v>59.749000000000002</v>
      </c>
      <c r="H2324">
        <v>218.39</v>
      </c>
      <c r="I2324">
        <v>1780.1010000000001</v>
      </c>
      <c r="J2324">
        <v>3017.1370000000002</v>
      </c>
      <c r="K2324">
        <v>24.885000000000002</v>
      </c>
      <c r="L2324">
        <v>15.771000000000001</v>
      </c>
      <c r="M2324">
        <v>1117.2159999999999</v>
      </c>
      <c r="N2324">
        <v>8.9</v>
      </c>
      <c r="O2324">
        <v>8.8070000000000004</v>
      </c>
      <c r="P2324">
        <v>0.75700000000000001</v>
      </c>
    </row>
    <row r="2325" spans="1:16" x14ac:dyDescent="0.2">
      <c r="A2325">
        <v>822</v>
      </c>
      <c r="B2325" s="2">
        <v>36714</v>
      </c>
      <c r="C2325" s="3" t="s">
        <v>18</v>
      </c>
      <c r="D2325">
        <v>1945</v>
      </c>
      <c r="E2325">
        <v>55</v>
      </c>
      <c r="F2325">
        <v>55.423999999999999</v>
      </c>
      <c r="G2325">
        <v>51.898000000000003</v>
      </c>
      <c r="H2325">
        <v>263.30799999999999</v>
      </c>
      <c r="I2325">
        <v>1703.829</v>
      </c>
      <c r="J2325">
        <v>1469.1479999999999</v>
      </c>
      <c r="K2325">
        <v>13.598000000000001</v>
      </c>
      <c r="L2325">
        <v>19.59</v>
      </c>
      <c r="M2325">
        <v>248.739</v>
      </c>
      <c r="N2325">
        <v>8.2759999999999998</v>
      </c>
      <c r="O2325">
        <v>10.509</v>
      </c>
      <c r="P2325">
        <v>0.76</v>
      </c>
    </row>
    <row r="2326" spans="1:16" x14ac:dyDescent="0.2">
      <c r="A2326">
        <v>834</v>
      </c>
      <c r="B2326" s="2">
        <v>36714</v>
      </c>
      <c r="C2326" s="3" t="s">
        <v>18</v>
      </c>
      <c r="D2326">
        <v>1954</v>
      </c>
      <c r="E2326">
        <v>46</v>
      </c>
      <c r="F2326">
        <v>96.271000000000001</v>
      </c>
      <c r="G2326">
        <v>56.698999999999998</v>
      </c>
      <c r="H2326">
        <v>182.85</v>
      </c>
      <c r="I2326">
        <v>1586.1489999999999</v>
      </c>
      <c r="J2326">
        <v>2001.741</v>
      </c>
      <c r="K2326">
        <v>19.003</v>
      </c>
      <c r="L2326">
        <v>18.536000000000001</v>
      </c>
      <c r="M2326">
        <v>634.84100000000001</v>
      </c>
      <c r="N2326">
        <v>12.057</v>
      </c>
      <c r="O2326">
        <v>9.859</v>
      </c>
      <c r="P2326">
        <v>0.57599999999999996</v>
      </c>
    </row>
    <row r="2327" spans="1:16" x14ac:dyDescent="0.2">
      <c r="A2327">
        <v>840</v>
      </c>
      <c r="B2327" s="2">
        <v>36714</v>
      </c>
      <c r="C2327" s="3" t="s">
        <v>18</v>
      </c>
      <c r="D2327">
        <v>1961</v>
      </c>
      <c r="E2327">
        <v>39</v>
      </c>
      <c r="F2327">
        <v>37.783000000000001</v>
      </c>
      <c r="G2327">
        <v>31.533999999999999</v>
      </c>
      <c r="H2327">
        <v>68.037000000000006</v>
      </c>
      <c r="I2327">
        <v>681.18200000000002</v>
      </c>
      <c r="J2327">
        <v>2061.527</v>
      </c>
      <c r="K2327">
        <v>7.2560000000000002</v>
      </c>
      <c r="L2327">
        <v>8.9350000000000005</v>
      </c>
      <c r="M2327">
        <v>370.154</v>
      </c>
      <c r="N2327">
        <v>6.4690000000000003</v>
      </c>
      <c r="O2327">
        <v>3.3570000000000002</v>
      </c>
      <c r="P2327">
        <v>0.41</v>
      </c>
    </row>
    <row r="2328" spans="1:16" x14ac:dyDescent="0.2">
      <c r="A2328">
        <v>987</v>
      </c>
      <c r="B2328" s="2">
        <v>36714</v>
      </c>
      <c r="C2328" s="3" t="s">
        <v>18</v>
      </c>
      <c r="D2328">
        <v>1937</v>
      </c>
      <c r="E2328">
        <v>63</v>
      </c>
      <c r="F2328">
        <v>44.185000000000002</v>
      </c>
      <c r="G2328">
        <v>61.95</v>
      </c>
      <c r="H2328">
        <v>193.61500000000001</v>
      </c>
      <c r="I2328">
        <v>1465.616</v>
      </c>
      <c r="J2328">
        <v>955.27</v>
      </c>
      <c r="K2328">
        <v>18.581</v>
      </c>
      <c r="L2328">
        <v>11.96</v>
      </c>
      <c r="M2328">
        <v>479.73200000000003</v>
      </c>
      <c r="N2328">
        <v>5.5590000000000002</v>
      </c>
      <c r="O2328">
        <v>5.8780000000000001</v>
      </c>
      <c r="P2328">
        <v>1.73</v>
      </c>
    </row>
    <row r="2329" spans="1:16" x14ac:dyDescent="0.2">
      <c r="A2329">
        <v>790</v>
      </c>
      <c r="B2329" s="2">
        <v>36715</v>
      </c>
      <c r="C2329" s="3" t="s">
        <v>18</v>
      </c>
      <c r="D2329">
        <v>1954</v>
      </c>
      <c r="E2329">
        <v>46</v>
      </c>
      <c r="F2329">
        <v>48.451000000000001</v>
      </c>
      <c r="G2329">
        <v>46.274999999999999</v>
      </c>
      <c r="H2329">
        <v>133.239</v>
      </c>
      <c r="I2329">
        <v>1146.3309999999999</v>
      </c>
      <c r="J2329">
        <v>2762.9279999999999</v>
      </c>
      <c r="K2329">
        <v>14.826000000000001</v>
      </c>
      <c r="L2329">
        <v>10.994999999999999</v>
      </c>
      <c r="M2329">
        <v>331.59100000000001</v>
      </c>
      <c r="N2329">
        <v>8.6669999999999998</v>
      </c>
      <c r="O2329">
        <v>10.204000000000001</v>
      </c>
      <c r="P2329">
        <v>1.0960000000000001</v>
      </c>
    </row>
    <row r="2330" spans="1:16" x14ac:dyDescent="0.2">
      <c r="A2330">
        <v>793</v>
      </c>
      <c r="B2330" s="2">
        <v>36715</v>
      </c>
      <c r="C2330" s="3" t="s">
        <v>18</v>
      </c>
      <c r="D2330">
        <v>1956</v>
      </c>
      <c r="E2330">
        <v>44</v>
      </c>
      <c r="F2330">
        <v>37.149000000000001</v>
      </c>
      <c r="G2330">
        <v>20.469000000000001</v>
      </c>
      <c r="H2330">
        <v>127.14</v>
      </c>
      <c r="I2330">
        <v>825.47199999999998</v>
      </c>
      <c r="J2330">
        <v>596.02200000000005</v>
      </c>
      <c r="K2330">
        <v>3.1960000000000002</v>
      </c>
      <c r="L2330">
        <v>10.411</v>
      </c>
      <c r="M2330">
        <v>109.86</v>
      </c>
      <c r="N2330">
        <v>3.8140000000000001</v>
      </c>
      <c r="O2330">
        <v>3.0710000000000002</v>
      </c>
      <c r="P2330">
        <v>0.70399999999999996</v>
      </c>
    </row>
    <row r="2331" spans="1:16" x14ac:dyDescent="0.2">
      <c r="A2331">
        <v>800</v>
      </c>
      <c r="B2331" s="2">
        <v>36715</v>
      </c>
      <c r="C2331" s="3" t="s">
        <v>18</v>
      </c>
      <c r="D2331">
        <v>1956</v>
      </c>
      <c r="E2331">
        <v>44</v>
      </c>
      <c r="F2331">
        <v>37.351999999999997</v>
      </c>
      <c r="G2331">
        <v>29.591999999999999</v>
      </c>
      <c r="H2331">
        <v>184.95599999999999</v>
      </c>
      <c r="I2331">
        <v>1121.6869999999999</v>
      </c>
      <c r="J2331">
        <v>703.22199999999998</v>
      </c>
      <c r="K2331">
        <v>8.4420000000000002</v>
      </c>
      <c r="L2331">
        <v>14.747</v>
      </c>
      <c r="M2331">
        <v>111.006</v>
      </c>
      <c r="N2331">
        <v>7.1589999999999998</v>
      </c>
      <c r="O2331">
        <v>7.2510000000000003</v>
      </c>
      <c r="P2331">
        <v>0.84</v>
      </c>
    </row>
    <row r="2332" spans="1:16" x14ac:dyDescent="0.2">
      <c r="A2332">
        <v>820</v>
      </c>
      <c r="B2332" s="2">
        <v>36715</v>
      </c>
      <c r="C2332" s="3" t="s">
        <v>18</v>
      </c>
      <c r="D2332">
        <v>1947</v>
      </c>
      <c r="E2332">
        <v>53</v>
      </c>
      <c r="F2332">
        <v>47.987000000000002</v>
      </c>
      <c r="G2332">
        <v>68.510000000000005</v>
      </c>
      <c r="H2332">
        <v>295.858</v>
      </c>
      <c r="I2332">
        <v>1960.627</v>
      </c>
      <c r="J2332">
        <v>1656.921</v>
      </c>
      <c r="K2332">
        <v>21.026</v>
      </c>
      <c r="L2332">
        <v>48.05</v>
      </c>
      <c r="M2332">
        <v>551.73</v>
      </c>
      <c r="N2332">
        <v>20.736000000000001</v>
      </c>
      <c r="O2332">
        <v>14.298</v>
      </c>
      <c r="P2332">
        <v>1.8420000000000001</v>
      </c>
    </row>
    <row r="2333" spans="1:16" x14ac:dyDescent="0.2">
      <c r="A2333">
        <v>826</v>
      </c>
      <c r="B2333" s="2">
        <v>36715</v>
      </c>
      <c r="C2333" s="3" t="s">
        <v>18</v>
      </c>
      <c r="D2333">
        <v>1960</v>
      </c>
      <c r="E2333">
        <v>40</v>
      </c>
      <c r="F2333">
        <v>36.759</v>
      </c>
      <c r="G2333">
        <v>20.617000000000001</v>
      </c>
      <c r="H2333">
        <v>52.24</v>
      </c>
      <c r="I2333">
        <v>529.82799999999997</v>
      </c>
      <c r="J2333">
        <v>1831.0170000000001</v>
      </c>
      <c r="K2333">
        <v>9.09</v>
      </c>
      <c r="L2333">
        <v>12.984999999999999</v>
      </c>
      <c r="M2333">
        <v>380.08100000000002</v>
      </c>
      <c r="N2333">
        <v>5.7370000000000001</v>
      </c>
      <c r="O2333">
        <v>3.5129999999999999</v>
      </c>
      <c r="P2333">
        <v>1.706</v>
      </c>
    </row>
    <row r="2334" spans="1:16" x14ac:dyDescent="0.2">
      <c r="A2334">
        <v>827</v>
      </c>
      <c r="B2334" s="2">
        <v>36715</v>
      </c>
      <c r="C2334" s="3" t="s">
        <v>18</v>
      </c>
      <c r="D2334">
        <v>1955</v>
      </c>
      <c r="E2334">
        <v>45</v>
      </c>
      <c r="F2334">
        <v>104.369</v>
      </c>
      <c r="G2334">
        <v>129.292</v>
      </c>
      <c r="H2334">
        <v>285.58699999999999</v>
      </c>
      <c r="I2334">
        <v>2662.3670000000002</v>
      </c>
      <c r="J2334">
        <v>6224.5410000000002</v>
      </c>
      <c r="K2334">
        <v>40.420999999999999</v>
      </c>
      <c r="L2334">
        <v>32.526000000000003</v>
      </c>
      <c r="M2334">
        <v>588.97</v>
      </c>
      <c r="N2334">
        <v>18.25</v>
      </c>
      <c r="O2334">
        <v>17.952000000000002</v>
      </c>
      <c r="P2334">
        <v>3.8889999999999998</v>
      </c>
    </row>
    <row r="2335" spans="1:16" x14ac:dyDescent="0.2">
      <c r="A2335">
        <v>839</v>
      </c>
      <c r="B2335" s="2">
        <v>36715</v>
      </c>
      <c r="C2335" s="3" t="s">
        <v>18</v>
      </c>
      <c r="D2335">
        <v>1974</v>
      </c>
      <c r="E2335">
        <v>26</v>
      </c>
      <c r="F2335">
        <v>27.35</v>
      </c>
      <c r="G2335">
        <v>19.518999999999998</v>
      </c>
      <c r="H2335">
        <v>122.215</v>
      </c>
      <c r="I2335">
        <v>771.19200000000001</v>
      </c>
      <c r="J2335">
        <v>943.06899999999996</v>
      </c>
      <c r="K2335">
        <v>4.2830000000000004</v>
      </c>
      <c r="L2335">
        <v>7.2990000000000004</v>
      </c>
      <c r="M2335">
        <v>118.694</v>
      </c>
      <c r="N2335">
        <v>4.0549999999999997</v>
      </c>
      <c r="O2335">
        <v>2.7869999999999999</v>
      </c>
      <c r="P2335">
        <v>0.36099999999999999</v>
      </c>
    </row>
    <row r="2336" spans="1:16" x14ac:dyDescent="0.2">
      <c r="A2336">
        <v>859</v>
      </c>
      <c r="B2336" s="2">
        <v>36715</v>
      </c>
      <c r="C2336" s="3" t="s">
        <v>18</v>
      </c>
      <c r="D2336">
        <v>1950</v>
      </c>
      <c r="E2336">
        <v>50</v>
      </c>
      <c r="F2336">
        <v>15.135999999999999</v>
      </c>
      <c r="G2336">
        <v>14.736000000000001</v>
      </c>
      <c r="H2336">
        <v>239.59100000000001</v>
      </c>
      <c r="I2336">
        <v>1104.07</v>
      </c>
      <c r="J2336">
        <v>590.76300000000003</v>
      </c>
      <c r="K2336">
        <v>3.028</v>
      </c>
      <c r="L2336">
        <v>23.527999999999999</v>
      </c>
      <c r="M2336">
        <v>166.471</v>
      </c>
      <c r="N2336">
        <v>3.4590000000000001</v>
      </c>
      <c r="O2336">
        <v>2.464</v>
      </c>
      <c r="P2336">
        <v>0.254</v>
      </c>
    </row>
    <row r="2337" spans="1:16" x14ac:dyDescent="0.2">
      <c r="A2337">
        <v>1906</v>
      </c>
      <c r="B2337" s="2">
        <v>36715</v>
      </c>
      <c r="C2337" s="3" t="s">
        <v>18</v>
      </c>
      <c r="D2337">
        <v>1973</v>
      </c>
      <c r="E2337">
        <v>27</v>
      </c>
      <c r="F2337">
        <v>37.180999999999997</v>
      </c>
      <c r="G2337">
        <v>35.902999999999999</v>
      </c>
      <c r="H2337">
        <v>139.053</v>
      </c>
      <c r="I2337">
        <v>1000.322</v>
      </c>
      <c r="J2337">
        <v>4123.2619999999997</v>
      </c>
      <c r="K2337">
        <v>17.135000000000002</v>
      </c>
      <c r="L2337">
        <v>12.066000000000001</v>
      </c>
      <c r="M2337">
        <v>215.31399999999999</v>
      </c>
      <c r="N2337">
        <v>7.4690000000000003</v>
      </c>
      <c r="O2337">
        <v>9.3529999999999998</v>
      </c>
      <c r="P2337">
        <v>0.54700000000000004</v>
      </c>
    </row>
    <row r="2338" spans="1:16" x14ac:dyDescent="0.2">
      <c r="A2338">
        <v>823</v>
      </c>
      <c r="B2338" s="2">
        <v>36716</v>
      </c>
      <c r="C2338" s="3" t="s">
        <v>18</v>
      </c>
      <c r="D2338">
        <v>1958</v>
      </c>
      <c r="E2338">
        <v>42</v>
      </c>
      <c r="F2338">
        <v>58.83</v>
      </c>
      <c r="G2338">
        <v>58.765999999999998</v>
      </c>
      <c r="H2338">
        <v>271.30900000000003</v>
      </c>
      <c r="I2338">
        <v>1825.2170000000001</v>
      </c>
      <c r="J2338">
        <v>615.97299999999996</v>
      </c>
      <c r="K2338">
        <v>7.8159999999999998</v>
      </c>
      <c r="L2338">
        <v>11.093</v>
      </c>
      <c r="M2338">
        <v>353.14</v>
      </c>
      <c r="N2338">
        <v>4.883</v>
      </c>
      <c r="O2338">
        <v>4.1070000000000002</v>
      </c>
      <c r="P2338">
        <v>0.28799999999999998</v>
      </c>
    </row>
    <row r="2339" spans="1:16" x14ac:dyDescent="0.2">
      <c r="A2339">
        <v>965</v>
      </c>
      <c r="B2339" s="2">
        <v>36716</v>
      </c>
      <c r="C2339" s="3" t="s">
        <v>18</v>
      </c>
      <c r="D2339">
        <v>1959</v>
      </c>
      <c r="E2339">
        <v>41</v>
      </c>
      <c r="F2339">
        <v>13.973000000000001</v>
      </c>
      <c r="G2339">
        <v>22.439</v>
      </c>
      <c r="H2339">
        <v>57.859000000000002</v>
      </c>
      <c r="I2339">
        <v>482.12900000000002</v>
      </c>
      <c r="J2339">
        <v>2648.0010000000002</v>
      </c>
      <c r="K2339">
        <v>14.805</v>
      </c>
      <c r="L2339">
        <v>12.579000000000001</v>
      </c>
      <c r="M2339">
        <v>353.24900000000002</v>
      </c>
      <c r="N2339">
        <v>8.3670000000000009</v>
      </c>
      <c r="O2339">
        <v>9.8770000000000007</v>
      </c>
      <c r="P2339">
        <v>0.54500000000000004</v>
      </c>
    </row>
    <row r="2340" spans="1:16" x14ac:dyDescent="0.2">
      <c r="A2340">
        <v>966</v>
      </c>
      <c r="B2340" s="2">
        <v>36716</v>
      </c>
      <c r="C2340" s="3" t="s">
        <v>18</v>
      </c>
      <c r="D2340">
        <v>1963</v>
      </c>
      <c r="E2340">
        <v>37</v>
      </c>
      <c r="F2340">
        <v>72.244</v>
      </c>
      <c r="G2340">
        <v>106.593</v>
      </c>
      <c r="H2340">
        <v>120.553</v>
      </c>
      <c r="I2340">
        <v>1713.6679999999999</v>
      </c>
      <c r="J2340">
        <v>2449.3870000000002</v>
      </c>
      <c r="K2340">
        <v>27.997</v>
      </c>
      <c r="L2340">
        <v>8.0589999999999993</v>
      </c>
      <c r="M2340">
        <v>549.02300000000002</v>
      </c>
      <c r="N2340">
        <v>8.3989999999999991</v>
      </c>
      <c r="O2340">
        <v>7.032</v>
      </c>
      <c r="P2340">
        <v>2.222</v>
      </c>
    </row>
    <row r="2341" spans="1:16" x14ac:dyDescent="0.2">
      <c r="A2341">
        <v>857</v>
      </c>
      <c r="B2341" s="2">
        <v>36717</v>
      </c>
      <c r="C2341" s="3" t="s">
        <v>18</v>
      </c>
      <c r="D2341">
        <v>1940</v>
      </c>
      <c r="E2341">
        <v>60</v>
      </c>
      <c r="F2341">
        <v>60.905000000000001</v>
      </c>
      <c r="G2341">
        <v>57.384</v>
      </c>
      <c r="H2341">
        <v>219.29499999999999</v>
      </c>
      <c r="I2341">
        <v>1744.402</v>
      </c>
      <c r="J2341">
        <v>3422.2669999999998</v>
      </c>
      <c r="K2341">
        <v>22.800999999999998</v>
      </c>
      <c r="L2341">
        <v>11.942</v>
      </c>
      <c r="M2341">
        <v>376.74099999999999</v>
      </c>
      <c r="N2341">
        <v>25.524000000000001</v>
      </c>
      <c r="O2341">
        <v>7.3920000000000003</v>
      </c>
      <c r="P2341">
        <v>0.95499999999999996</v>
      </c>
    </row>
    <row r="2342" spans="1:16" x14ac:dyDescent="0.2">
      <c r="A2342">
        <v>921</v>
      </c>
      <c r="B2342" s="2">
        <v>36717</v>
      </c>
      <c r="C2342" s="3" t="s">
        <v>18</v>
      </c>
      <c r="D2342">
        <v>1970</v>
      </c>
      <c r="E2342">
        <v>30</v>
      </c>
      <c r="F2342">
        <v>39.093000000000004</v>
      </c>
      <c r="G2342">
        <v>31.713000000000001</v>
      </c>
      <c r="H2342">
        <v>82.906999999999996</v>
      </c>
      <c r="I2342">
        <v>769.70500000000004</v>
      </c>
      <c r="J2342">
        <v>1418.18</v>
      </c>
      <c r="K2342">
        <v>8.3800000000000008</v>
      </c>
      <c r="L2342">
        <v>5.923</v>
      </c>
      <c r="M2342">
        <v>264.70400000000001</v>
      </c>
      <c r="N2342">
        <v>3.2149999999999999</v>
      </c>
      <c r="O2342">
        <v>3.2349999999999999</v>
      </c>
      <c r="P2342">
        <v>1.429</v>
      </c>
    </row>
    <row r="2343" spans="1:16" x14ac:dyDescent="0.2">
      <c r="A2343">
        <v>922</v>
      </c>
      <c r="B2343" s="2">
        <v>36717</v>
      </c>
      <c r="C2343" s="3" t="s">
        <v>18</v>
      </c>
      <c r="D2343">
        <v>1938</v>
      </c>
      <c r="E2343">
        <v>62</v>
      </c>
      <c r="F2343">
        <v>48.253999999999998</v>
      </c>
      <c r="G2343">
        <v>35.496000000000002</v>
      </c>
      <c r="H2343">
        <v>171.50700000000001</v>
      </c>
      <c r="I2343">
        <v>1191.4639999999999</v>
      </c>
      <c r="J2343">
        <v>1947.85</v>
      </c>
      <c r="K2343">
        <v>10.686999999999999</v>
      </c>
      <c r="L2343">
        <v>10.589</v>
      </c>
      <c r="M2343">
        <v>229.71799999999999</v>
      </c>
      <c r="N2343">
        <v>4.1840000000000002</v>
      </c>
      <c r="O2343">
        <v>3.6280000000000001</v>
      </c>
      <c r="P2343">
        <v>1.478</v>
      </c>
    </row>
    <row r="2344" spans="1:16" x14ac:dyDescent="0.2">
      <c r="A2344">
        <v>927</v>
      </c>
      <c r="B2344" s="2">
        <v>36717</v>
      </c>
      <c r="C2344" s="3" t="s">
        <v>18</v>
      </c>
      <c r="D2344">
        <v>1953</v>
      </c>
      <c r="E2344">
        <v>47</v>
      </c>
      <c r="F2344">
        <v>28.164999999999999</v>
      </c>
      <c r="G2344">
        <v>27.663</v>
      </c>
      <c r="H2344">
        <v>64.725999999999999</v>
      </c>
      <c r="I2344">
        <v>615.96</v>
      </c>
      <c r="J2344">
        <v>1515.7940000000001</v>
      </c>
      <c r="K2344">
        <v>9.3659999999999997</v>
      </c>
      <c r="L2344">
        <v>8.0380000000000003</v>
      </c>
      <c r="M2344">
        <v>142.41499999999999</v>
      </c>
      <c r="N2344">
        <v>4.5049999999999999</v>
      </c>
      <c r="O2344">
        <v>7.4109999999999996</v>
      </c>
      <c r="P2344">
        <v>0.41199999999999998</v>
      </c>
    </row>
    <row r="2345" spans="1:16" x14ac:dyDescent="0.2">
      <c r="A2345">
        <v>1013</v>
      </c>
      <c r="B2345" s="2">
        <v>36717</v>
      </c>
      <c r="C2345" s="3" t="s">
        <v>18</v>
      </c>
      <c r="D2345">
        <v>1974</v>
      </c>
      <c r="E2345">
        <v>26</v>
      </c>
      <c r="F2345">
        <v>55.18</v>
      </c>
      <c r="G2345">
        <v>65.123000000000005</v>
      </c>
      <c r="H2345">
        <v>220.95599999999999</v>
      </c>
      <c r="I2345">
        <v>1673.857</v>
      </c>
      <c r="J2345">
        <v>1996.1130000000001</v>
      </c>
      <c r="K2345">
        <v>22.37</v>
      </c>
      <c r="L2345">
        <v>12.128</v>
      </c>
      <c r="M2345">
        <v>794.85900000000004</v>
      </c>
      <c r="N2345">
        <v>8.6319999999999997</v>
      </c>
      <c r="O2345">
        <v>7.8760000000000003</v>
      </c>
      <c r="P2345">
        <v>1.9330000000000001</v>
      </c>
    </row>
    <row r="2346" spans="1:16" x14ac:dyDescent="0.2">
      <c r="A2346">
        <v>1894</v>
      </c>
      <c r="B2346" s="2">
        <v>36717</v>
      </c>
      <c r="C2346" s="3" t="s">
        <v>18</v>
      </c>
      <c r="D2346">
        <v>1951</v>
      </c>
      <c r="E2346">
        <v>49</v>
      </c>
      <c r="F2346">
        <v>61.082999999999998</v>
      </c>
      <c r="G2346">
        <v>19.978000000000002</v>
      </c>
      <c r="H2346">
        <v>213.08699999999999</v>
      </c>
      <c r="I2346">
        <v>1278.9079999999999</v>
      </c>
      <c r="J2346">
        <v>1531.37</v>
      </c>
      <c r="K2346">
        <v>6.04</v>
      </c>
      <c r="L2346">
        <v>12.573</v>
      </c>
      <c r="M2346">
        <v>311.05799999999999</v>
      </c>
      <c r="N2346">
        <v>7.72</v>
      </c>
      <c r="O2346">
        <v>5.532</v>
      </c>
      <c r="P2346">
        <v>0.76700000000000002</v>
      </c>
    </row>
    <row r="2347" spans="1:16" x14ac:dyDescent="0.2">
      <c r="A2347">
        <v>837</v>
      </c>
      <c r="B2347" s="2">
        <v>36718</v>
      </c>
      <c r="C2347" s="3" t="s">
        <v>18</v>
      </c>
      <c r="D2347">
        <v>1973</v>
      </c>
      <c r="E2347">
        <v>27</v>
      </c>
      <c r="F2347">
        <v>41.267000000000003</v>
      </c>
      <c r="G2347">
        <v>28.167999999999999</v>
      </c>
      <c r="H2347">
        <v>181.48699999999999</v>
      </c>
      <c r="I2347">
        <v>1132.8</v>
      </c>
      <c r="J2347">
        <v>2016.6590000000001</v>
      </c>
      <c r="K2347">
        <v>5.4630000000000001</v>
      </c>
      <c r="L2347">
        <v>10.048</v>
      </c>
      <c r="M2347">
        <v>175.929</v>
      </c>
      <c r="N2347">
        <v>6.3150000000000004</v>
      </c>
      <c r="O2347">
        <v>3.923</v>
      </c>
      <c r="P2347">
        <v>1.075</v>
      </c>
    </row>
    <row r="2348" spans="1:16" x14ac:dyDescent="0.2">
      <c r="A2348">
        <v>838</v>
      </c>
      <c r="B2348" s="2">
        <v>36718</v>
      </c>
      <c r="C2348" s="3" t="s">
        <v>18</v>
      </c>
      <c r="D2348">
        <v>1972</v>
      </c>
      <c r="E2348">
        <v>28</v>
      </c>
      <c r="F2348">
        <v>36.840000000000003</v>
      </c>
      <c r="G2348">
        <v>20.102</v>
      </c>
      <c r="H2348">
        <v>31.44</v>
      </c>
      <c r="I2348">
        <v>460.25799999999998</v>
      </c>
      <c r="J2348">
        <v>2016.0350000000001</v>
      </c>
      <c r="K2348">
        <v>8.5259999999999998</v>
      </c>
      <c r="L2348">
        <v>10.942</v>
      </c>
      <c r="M2348">
        <v>338.73</v>
      </c>
      <c r="N2348">
        <v>4.8550000000000004</v>
      </c>
      <c r="O2348">
        <v>5.4</v>
      </c>
      <c r="P2348">
        <v>0.753</v>
      </c>
    </row>
    <row r="2349" spans="1:16" x14ac:dyDescent="0.2">
      <c r="A2349">
        <v>860</v>
      </c>
      <c r="B2349" s="2">
        <v>36718</v>
      </c>
      <c r="C2349" s="3" t="s">
        <v>18</v>
      </c>
      <c r="D2349">
        <v>1963</v>
      </c>
      <c r="E2349">
        <v>37</v>
      </c>
      <c r="F2349">
        <v>155.33500000000001</v>
      </c>
      <c r="G2349">
        <v>57.292999999999999</v>
      </c>
      <c r="H2349">
        <v>221.827</v>
      </c>
      <c r="I2349">
        <v>2005.289</v>
      </c>
      <c r="J2349">
        <v>3117.0169999999998</v>
      </c>
      <c r="K2349">
        <v>14.218999999999999</v>
      </c>
      <c r="L2349">
        <v>24.673999999999999</v>
      </c>
      <c r="M2349">
        <v>1044.1859999999999</v>
      </c>
      <c r="N2349">
        <v>19.956</v>
      </c>
      <c r="O2349">
        <v>10.571999999999999</v>
      </c>
      <c r="P2349">
        <v>2.76</v>
      </c>
    </row>
    <row r="2350" spans="1:16" x14ac:dyDescent="0.2">
      <c r="A2350">
        <v>891</v>
      </c>
      <c r="B2350" s="2">
        <v>36718</v>
      </c>
      <c r="C2350" s="3" t="s">
        <v>18</v>
      </c>
      <c r="D2350">
        <v>1957</v>
      </c>
      <c r="E2350">
        <v>43</v>
      </c>
      <c r="F2350">
        <v>51.851999999999997</v>
      </c>
      <c r="G2350">
        <v>84.8</v>
      </c>
      <c r="H2350">
        <v>184.04</v>
      </c>
      <c r="I2350">
        <v>1634.146</v>
      </c>
      <c r="J2350">
        <v>2361.5700000000002</v>
      </c>
      <c r="K2350">
        <v>36.215000000000003</v>
      </c>
      <c r="L2350">
        <v>13.958</v>
      </c>
      <c r="M2350">
        <v>929.14599999999996</v>
      </c>
      <c r="N2350">
        <v>6.8250000000000002</v>
      </c>
      <c r="O2350">
        <v>7.3550000000000004</v>
      </c>
      <c r="P2350">
        <v>1.853</v>
      </c>
    </row>
    <row r="2351" spans="1:16" x14ac:dyDescent="0.2">
      <c r="A2351">
        <v>892</v>
      </c>
      <c r="B2351" s="2">
        <v>36718</v>
      </c>
      <c r="C2351" s="3" t="s">
        <v>18</v>
      </c>
      <c r="D2351">
        <v>1962</v>
      </c>
      <c r="E2351">
        <v>38</v>
      </c>
      <c r="F2351">
        <v>39.311</v>
      </c>
      <c r="G2351">
        <v>48.841000000000001</v>
      </c>
      <c r="H2351">
        <v>152.32400000000001</v>
      </c>
      <c r="I2351">
        <v>1188.903</v>
      </c>
      <c r="J2351">
        <v>1444.328</v>
      </c>
      <c r="K2351">
        <v>21.271000000000001</v>
      </c>
      <c r="L2351">
        <v>6.89</v>
      </c>
      <c r="M2351">
        <v>658.37300000000005</v>
      </c>
      <c r="N2351">
        <v>4.6520000000000001</v>
      </c>
      <c r="O2351">
        <v>4.1909999999999998</v>
      </c>
      <c r="P2351">
        <v>1.365</v>
      </c>
    </row>
    <row r="2352" spans="1:16" x14ac:dyDescent="0.2">
      <c r="A2352">
        <v>847</v>
      </c>
      <c r="B2352" s="2">
        <v>36720</v>
      </c>
      <c r="C2352" s="3" t="s">
        <v>18</v>
      </c>
      <c r="D2352">
        <v>1942</v>
      </c>
      <c r="E2352">
        <v>58</v>
      </c>
      <c r="F2352">
        <v>45.802999999999997</v>
      </c>
      <c r="G2352">
        <v>24.009</v>
      </c>
      <c r="H2352">
        <v>114.636</v>
      </c>
      <c r="I2352">
        <v>849.27499999999998</v>
      </c>
      <c r="J2352">
        <v>1283.903</v>
      </c>
      <c r="K2352">
        <v>10.528</v>
      </c>
      <c r="L2352">
        <v>7.9249999999999998</v>
      </c>
      <c r="M2352">
        <v>575.41800000000001</v>
      </c>
      <c r="N2352">
        <v>4.7859999999999996</v>
      </c>
      <c r="O2352">
        <v>5.7220000000000004</v>
      </c>
      <c r="P2352">
        <v>0.74299999999999999</v>
      </c>
    </row>
    <row r="2353" spans="1:16" x14ac:dyDescent="0.2">
      <c r="A2353">
        <v>928</v>
      </c>
      <c r="B2353" s="2">
        <v>36720</v>
      </c>
      <c r="C2353" s="3" t="s">
        <v>18</v>
      </c>
      <c r="D2353">
        <v>1955</v>
      </c>
      <c r="E2353">
        <v>45</v>
      </c>
      <c r="F2353">
        <v>40.299999999999997</v>
      </c>
      <c r="G2353">
        <v>42.698</v>
      </c>
      <c r="H2353">
        <v>149.489</v>
      </c>
      <c r="I2353">
        <v>1123.847</v>
      </c>
      <c r="J2353">
        <v>1509.33</v>
      </c>
      <c r="K2353">
        <v>9.1679999999999993</v>
      </c>
      <c r="L2353">
        <v>9.5</v>
      </c>
      <c r="M2353">
        <v>170.34299999999999</v>
      </c>
      <c r="N2353">
        <v>9.9819999999999993</v>
      </c>
      <c r="O2353">
        <v>4.38</v>
      </c>
      <c r="P2353">
        <v>2.0139999999999998</v>
      </c>
    </row>
    <row r="2354" spans="1:16" x14ac:dyDescent="0.2">
      <c r="A2354">
        <v>947</v>
      </c>
      <c r="B2354" s="2">
        <v>36720</v>
      </c>
      <c r="C2354" s="3" t="s">
        <v>18</v>
      </c>
      <c r="D2354">
        <v>1970</v>
      </c>
      <c r="E2354">
        <v>30</v>
      </c>
      <c r="F2354">
        <v>38.103999999999999</v>
      </c>
      <c r="G2354">
        <v>58.537999999999997</v>
      </c>
      <c r="H2354">
        <v>155.05099999999999</v>
      </c>
      <c r="I2354">
        <v>1802.654</v>
      </c>
      <c r="J2354">
        <v>1487.9259999999999</v>
      </c>
      <c r="K2354">
        <v>10.678000000000001</v>
      </c>
      <c r="L2354">
        <v>8.5299999999999994</v>
      </c>
      <c r="M2354">
        <v>233.28800000000001</v>
      </c>
      <c r="N2354">
        <v>5.3929999999999998</v>
      </c>
      <c r="O2354">
        <v>4.3109999999999999</v>
      </c>
      <c r="P2354">
        <v>2.617</v>
      </c>
    </row>
    <row r="2355" spans="1:16" x14ac:dyDescent="0.2">
      <c r="A2355">
        <v>861</v>
      </c>
      <c r="B2355" s="2">
        <v>36721</v>
      </c>
      <c r="C2355" s="3" t="s">
        <v>18</v>
      </c>
      <c r="D2355">
        <v>1950</v>
      </c>
      <c r="E2355">
        <v>50</v>
      </c>
      <c r="F2355">
        <v>58.463999999999999</v>
      </c>
      <c r="G2355">
        <v>72.081999999999994</v>
      </c>
      <c r="H2355">
        <v>174.24299999999999</v>
      </c>
      <c r="I2355">
        <v>1553.5250000000001</v>
      </c>
      <c r="J2355">
        <v>2460.6779999999999</v>
      </c>
      <c r="K2355">
        <v>18.123999999999999</v>
      </c>
      <c r="L2355">
        <v>18.718</v>
      </c>
      <c r="M2355">
        <v>358.34100000000001</v>
      </c>
      <c r="N2355">
        <v>10.717000000000001</v>
      </c>
      <c r="O2355">
        <v>13.744</v>
      </c>
      <c r="P2355">
        <v>2.1219999999999999</v>
      </c>
    </row>
    <row r="2356" spans="1:16" x14ac:dyDescent="0.2">
      <c r="A2356">
        <v>917</v>
      </c>
      <c r="B2356" s="2">
        <v>36721</v>
      </c>
      <c r="C2356" s="3" t="s">
        <v>18</v>
      </c>
      <c r="D2356">
        <v>1939</v>
      </c>
      <c r="E2356">
        <v>61</v>
      </c>
      <c r="F2356">
        <v>26.721</v>
      </c>
      <c r="G2356">
        <v>55.890999999999998</v>
      </c>
      <c r="H2356">
        <v>166.018</v>
      </c>
      <c r="I2356">
        <v>1227.422</v>
      </c>
      <c r="J2356">
        <v>3544.23</v>
      </c>
      <c r="K2356">
        <v>41.381999999999998</v>
      </c>
      <c r="L2356">
        <v>25.135999999999999</v>
      </c>
      <c r="M2356">
        <v>841.28899999999999</v>
      </c>
      <c r="N2356">
        <v>15.718</v>
      </c>
      <c r="O2356">
        <v>15.446</v>
      </c>
      <c r="P2356">
        <v>2.4510000000000001</v>
      </c>
    </row>
    <row r="2357" spans="1:16" x14ac:dyDescent="0.2">
      <c r="A2357">
        <v>904</v>
      </c>
      <c r="B2357" s="2">
        <v>36722</v>
      </c>
      <c r="C2357" s="3" t="s">
        <v>18</v>
      </c>
      <c r="D2357">
        <v>1938</v>
      </c>
      <c r="E2357">
        <v>62</v>
      </c>
      <c r="F2357">
        <v>50.232999999999997</v>
      </c>
      <c r="G2357">
        <v>55.317</v>
      </c>
      <c r="H2357">
        <v>309.93599999999998</v>
      </c>
      <c r="I2357">
        <v>1923.9490000000001</v>
      </c>
      <c r="J2357">
        <v>820.39499999999998</v>
      </c>
      <c r="K2357">
        <v>5.7370000000000001</v>
      </c>
      <c r="L2357">
        <v>3.944</v>
      </c>
      <c r="M2357">
        <v>122.10599999999999</v>
      </c>
      <c r="N2357">
        <v>3.7610000000000001</v>
      </c>
      <c r="O2357">
        <v>3.2109999999999999</v>
      </c>
      <c r="P2357">
        <v>0.75</v>
      </c>
    </row>
    <row r="2358" spans="1:16" x14ac:dyDescent="0.2">
      <c r="A2358">
        <v>905</v>
      </c>
      <c r="B2358" s="2">
        <v>36722</v>
      </c>
      <c r="C2358" s="3" t="s">
        <v>18</v>
      </c>
      <c r="D2358">
        <v>1964</v>
      </c>
      <c r="E2358">
        <v>36</v>
      </c>
      <c r="F2358">
        <v>73.875</v>
      </c>
      <c r="G2358">
        <v>61.677999999999997</v>
      </c>
      <c r="H2358">
        <v>233.786</v>
      </c>
      <c r="I2358">
        <v>1767.3779999999999</v>
      </c>
      <c r="J2358">
        <v>1417.7049999999999</v>
      </c>
      <c r="K2358">
        <v>5.9930000000000003</v>
      </c>
      <c r="L2358">
        <v>8.36</v>
      </c>
      <c r="M2358">
        <v>186.136</v>
      </c>
      <c r="N2358">
        <v>8.1720000000000006</v>
      </c>
      <c r="O2358">
        <v>8.4610000000000003</v>
      </c>
      <c r="P2358">
        <v>0.62</v>
      </c>
    </row>
    <row r="2359" spans="1:16" x14ac:dyDescent="0.2">
      <c r="A2359">
        <v>914</v>
      </c>
      <c r="B2359" s="2">
        <v>36722</v>
      </c>
      <c r="C2359" s="3" t="s">
        <v>18</v>
      </c>
      <c r="D2359">
        <v>1953</v>
      </c>
      <c r="E2359">
        <v>47</v>
      </c>
      <c r="F2359">
        <v>50.802999999999997</v>
      </c>
      <c r="G2359">
        <v>35.764000000000003</v>
      </c>
      <c r="H2359">
        <v>282.16199999999998</v>
      </c>
      <c r="I2359">
        <v>1640.9749999999999</v>
      </c>
      <c r="J2359">
        <v>2172.2260000000001</v>
      </c>
      <c r="K2359">
        <v>7.0049999999999999</v>
      </c>
      <c r="L2359">
        <v>7.2140000000000004</v>
      </c>
      <c r="M2359">
        <v>292.56</v>
      </c>
      <c r="N2359">
        <v>7.0789999999999997</v>
      </c>
      <c r="O2359">
        <v>3.6589999999999998</v>
      </c>
      <c r="P2359">
        <v>1.3720000000000001</v>
      </c>
    </row>
    <row r="2360" spans="1:16" x14ac:dyDescent="0.2">
      <c r="A2360">
        <v>930</v>
      </c>
      <c r="B2360" s="2">
        <v>36722</v>
      </c>
      <c r="C2360" s="3" t="s">
        <v>18</v>
      </c>
      <c r="D2360">
        <v>1952</v>
      </c>
      <c r="E2360">
        <v>48</v>
      </c>
      <c r="F2360">
        <v>19.38</v>
      </c>
      <c r="G2360">
        <v>45.411999999999999</v>
      </c>
      <c r="H2360">
        <v>251.61</v>
      </c>
      <c r="I2360">
        <v>1459.76</v>
      </c>
      <c r="J2360">
        <v>1261.896</v>
      </c>
      <c r="K2360">
        <v>26.998000000000001</v>
      </c>
      <c r="L2360">
        <v>10.396000000000001</v>
      </c>
      <c r="M2360">
        <v>283.214</v>
      </c>
      <c r="N2360">
        <v>5.0170000000000003</v>
      </c>
      <c r="O2360">
        <v>3.1379999999999999</v>
      </c>
      <c r="P2360">
        <v>0.153</v>
      </c>
    </row>
    <row r="2361" spans="1:16" x14ac:dyDescent="0.2">
      <c r="A2361">
        <v>938</v>
      </c>
      <c r="B2361" s="2">
        <v>36722</v>
      </c>
      <c r="C2361" s="3" t="s">
        <v>18</v>
      </c>
      <c r="D2361">
        <v>1966</v>
      </c>
      <c r="E2361">
        <v>34</v>
      </c>
      <c r="F2361">
        <v>44.921999999999997</v>
      </c>
      <c r="G2361">
        <v>44.155999999999999</v>
      </c>
      <c r="H2361">
        <v>386.69</v>
      </c>
      <c r="I2361">
        <v>2073.2350000000001</v>
      </c>
      <c r="J2361">
        <v>2500.92</v>
      </c>
      <c r="K2361">
        <v>17.233000000000001</v>
      </c>
      <c r="L2361">
        <v>26.806000000000001</v>
      </c>
      <c r="M2361">
        <v>528.81399999999996</v>
      </c>
      <c r="N2361">
        <v>10.013</v>
      </c>
      <c r="O2361">
        <v>4.9080000000000004</v>
      </c>
      <c r="P2361">
        <v>0.68400000000000005</v>
      </c>
    </row>
    <row r="2362" spans="1:16" x14ac:dyDescent="0.2">
      <c r="A2362">
        <v>979</v>
      </c>
      <c r="B2362" s="2">
        <v>36722</v>
      </c>
      <c r="C2362" s="3" t="s">
        <v>18</v>
      </c>
      <c r="D2362">
        <v>1951</v>
      </c>
      <c r="E2362">
        <v>49</v>
      </c>
      <c r="F2362">
        <v>80.887</v>
      </c>
      <c r="G2362">
        <v>29.184000000000001</v>
      </c>
      <c r="H2362">
        <v>30.068999999999999</v>
      </c>
      <c r="I2362">
        <v>714.57600000000002</v>
      </c>
      <c r="J2362">
        <v>1343.1110000000001</v>
      </c>
      <c r="K2362">
        <v>9.9359999999999999</v>
      </c>
      <c r="L2362">
        <v>2.35</v>
      </c>
      <c r="M2362">
        <v>357.92599999999999</v>
      </c>
      <c r="N2362">
        <v>3.3039999999999998</v>
      </c>
      <c r="O2362">
        <v>4.0060000000000002</v>
      </c>
      <c r="P2362">
        <v>0.41599999999999998</v>
      </c>
    </row>
    <row r="2363" spans="1:16" x14ac:dyDescent="0.2">
      <c r="A2363">
        <v>1154</v>
      </c>
      <c r="B2363" s="2">
        <v>36722</v>
      </c>
      <c r="C2363" s="3" t="s">
        <v>18</v>
      </c>
      <c r="D2363">
        <v>1956</v>
      </c>
      <c r="E2363">
        <v>44</v>
      </c>
      <c r="F2363">
        <v>65.325999999999993</v>
      </c>
      <c r="G2363">
        <v>50.557000000000002</v>
      </c>
      <c r="H2363">
        <v>229.68199999999999</v>
      </c>
      <c r="I2363">
        <v>1719.2850000000001</v>
      </c>
      <c r="J2363">
        <v>2079.39</v>
      </c>
      <c r="K2363">
        <v>23.436</v>
      </c>
      <c r="L2363">
        <v>6.681</v>
      </c>
      <c r="M2363">
        <v>637.06200000000001</v>
      </c>
      <c r="N2363">
        <v>7.6749999999999998</v>
      </c>
      <c r="O2363">
        <v>7.5170000000000003</v>
      </c>
      <c r="P2363">
        <v>1.028</v>
      </c>
    </row>
    <row r="2364" spans="1:16" x14ac:dyDescent="0.2">
      <c r="A2364">
        <v>813</v>
      </c>
      <c r="B2364" s="2">
        <v>36723</v>
      </c>
      <c r="C2364" s="3" t="s">
        <v>18</v>
      </c>
      <c r="D2364">
        <v>1958</v>
      </c>
      <c r="E2364">
        <v>42</v>
      </c>
      <c r="F2364">
        <v>40.308999999999997</v>
      </c>
      <c r="G2364">
        <v>65.965999999999994</v>
      </c>
      <c r="H2364">
        <v>178.16900000000001</v>
      </c>
      <c r="I2364">
        <v>1424.0630000000001</v>
      </c>
      <c r="J2364">
        <v>2247.9780000000001</v>
      </c>
      <c r="K2364">
        <v>17.768000000000001</v>
      </c>
      <c r="L2364">
        <v>12.932</v>
      </c>
      <c r="M2364">
        <v>291.85500000000002</v>
      </c>
      <c r="N2364">
        <v>8.3529999999999998</v>
      </c>
      <c r="O2364">
        <v>7.4080000000000004</v>
      </c>
      <c r="P2364">
        <v>2.4239999999999999</v>
      </c>
    </row>
    <row r="2365" spans="1:16" x14ac:dyDescent="0.2">
      <c r="A2365">
        <v>845</v>
      </c>
      <c r="B2365" s="2">
        <v>36723</v>
      </c>
      <c r="C2365" s="3" t="s">
        <v>18</v>
      </c>
      <c r="D2365">
        <v>1969</v>
      </c>
      <c r="E2365">
        <v>31</v>
      </c>
      <c r="F2365">
        <v>41.165999999999997</v>
      </c>
      <c r="G2365">
        <v>7.5839999999999996</v>
      </c>
      <c r="H2365">
        <v>212.42699999999999</v>
      </c>
      <c r="I2365">
        <v>1096.9280000000001</v>
      </c>
      <c r="J2365">
        <v>1658.67</v>
      </c>
      <c r="K2365">
        <v>30.154</v>
      </c>
      <c r="L2365">
        <v>9.11</v>
      </c>
      <c r="M2365">
        <v>559.50099999999998</v>
      </c>
      <c r="N2365">
        <v>8.0280000000000005</v>
      </c>
      <c r="O2365">
        <v>9.67</v>
      </c>
      <c r="P2365">
        <v>0.313</v>
      </c>
    </row>
    <row r="2366" spans="1:16" x14ac:dyDescent="0.2">
      <c r="A2366">
        <v>848</v>
      </c>
      <c r="B2366" s="2">
        <v>36723</v>
      </c>
      <c r="C2366" s="3" t="s">
        <v>18</v>
      </c>
      <c r="D2366">
        <v>1964</v>
      </c>
      <c r="E2366">
        <v>36</v>
      </c>
      <c r="F2366">
        <v>15.308999999999999</v>
      </c>
      <c r="G2366">
        <v>32.442999999999998</v>
      </c>
      <c r="H2366">
        <v>107.84699999999999</v>
      </c>
      <c r="I2366">
        <v>777.48699999999997</v>
      </c>
      <c r="J2366">
        <v>1172.8019999999999</v>
      </c>
      <c r="K2366">
        <v>7.0629999999999997</v>
      </c>
      <c r="L2366">
        <v>4.4889999999999999</v>
      </c>
      <c r="M2366">
        <v>209.023</v>
      </c>
      <c r="N2366">
        <v>1.752</v>
      </c>
      <c r="O2366">
        <v>1.875</v>
      </c>
      <c r="P2366">
        <v>1.6839999999999999</v>
      </c>
    </row>
    <row r="2367" spans="1:16" x14ac:dyDescent="0.2">
      <c r="A2367">
        <v>961</v>
      </c>
      <c r="B2367" s="2">
        <v>36723</v>
      </c>
      <c r="C2367" s="3" t="s">
        <v>18</v>
      </c>
      <c r="D2367">
        <v>1939</v>
      </c>
      <c r="E2367">
        <v>61</v>
      </c>
      <c r="F2367">
        <v>34.255000000000003</v>
      </c>
      <c r="G2367">
        <v>26.645</v>
      </c>
      <c r="H2367">
        <v>98.543000000000006</v>
      </c>
      <c r="I2367">
        <v>767.69100000000003</v>
      </c>
      <c r="J2367">
        <v>2008.508</v>
      </c>
      <c r="K2367">
        <v>12.632999999999999</v>
      </c>
      <c r="L2367">
        <v>9.1210000000000004</v>
      </c>
      <c r="M2367">
        <v>634.05600000000004</v>
      </c>
      <c r="N2367">
        <v>15.052</v>
      </c>
      <c r="O2367">
        <v>3.8090000000000002</v>
      </c>
      <c r="P2367">
        <v>0.76700000000000002</v>
      </c>
    </row>
    <row r="2368" spans="1:16" x14ac:dyDescent="0.2">
      <c r="A2368">
        <v>974</v>
      </c>
      <c r="B2368" s="2">
        <v>36723</v>
      </c>
      <c r="C2368" s="3" t="s">
        <v>18</v>
      </c>
      <c r="D2368">
        <v>1950</v>
      </c>
      <c r="E2368">
        <v>50</v>
      </c>
      <c r="F2368">
        <v>27.841999999999999</v>
      </c>
      <c r="G2368">
        <v>23.155999999999999</v>
      </c>
      <c r="H2368">
        <v>189.77099999999999</v>
      </c>
      <c r="I2368">
        <v>1038.5540000000001</v>
      </c>
      <c r="J2368">
        <v>2098.538</v>
      </c>
      <c r="K2368">
        <v>6.0339999999999998</v>
      </c>
      <c r="L2368">
        <v>15.613</v>
      </c>
      <c r="M2368">
        <v>273.23099999999999</v>
      </c>
      <c r="N2368">
        <v>6.3129999999999997</v>
      </c>
      <c r="O2368">
        <v>4.9000000000000004</v>
      </c>
      <c r="P2368">
        <v>0.39</v>
      </c>
    </row>
    <row r="2369" spans="1:16" x14ac:dyDescent="0.2">
      <c r="A2369">
        <v>980</v>
      </c>
      <c r="B2369" s="2">
        <v>36724</v>
      </c>
      <c r="C2369" s="3" t="s">
        <v>18</v>
      </c>
      <c r="D2369">
        <v>1948</v>
      </c>
      <c r="E2369">
        <v>52</v>
      </c>
      <c r="F2369">
        <v>77.88</v>
      </c>
      <c r="G2369">
        <v>64.959000000000003</v>
      </c>
      <c r="H2369">
        <v>189.209</v>
      </c>
      <c r="I2369">
        <v>1635.3109999999999</v>
      </c>
      <c r="J2369">
        <v>3300.348</v>
      </c>
      <c r="K2369">
        <v>15.567</v>
      </c>
      <c r="L2369">
        <v>16.318000000000001</v>
      </c>
      <c r="M2369">
        <v>437.91899999999998</v>
      </c>
      <c r="N2369">
        <v>6.5960000000000001</v>
      </c>
      <c r="O2369">
        <v>6.0030000000000001</v>
      </c>
      <c r="P2369">
        <v>2.964</v>
      </c>
    </row>
    <row r="2370" spans="1:16" x14ac:dyDescent="0.2">
      <c r="A2370">
        <v>1043</v>
      </c>
      <c r="B2370" s="2">
        <v>36724</v>
      </c>
      <c r="C2370" s="3" t="s">
        <v>18</v>
      </c>
      <c r="D2370">
        <v>1953</v>
      </c>
      <c r="E2370">
        <v>47</v>
      </c>
      <c r="F2370">
        <v>46.15</v>
      </c>
      <c r="G2370">
        <v>56.276000000000003</v>
      </c>
      <c r="H2370">
        <v>274.20600000000002</v>
      </c>
      <c r="I2370">
        <v>1760.818</v>
      </c>
      <c r="J2370">
        <v>1631.4970000000001</v>
      </c>
      <c r="K2370">
        <v>18.152000000000001</v>
      </c>
      <c r="L2370">
        <v>10.561999999999999</v>
      </c>
      <c r="M2370">
        <v>627.20000000000005</v>
      </c>
      <c r="N2370">
        <v>5.7610000000000001</v>
      </c>
      <c r="O2370">
        <v>7.165</v>
      </c>
      <c r="P2370">
        <v>1.3759999999999999</v>
      </c>
    </row>
    <row r="2371" spans="1:16" x14ac:dyDescent="0.2">
      <c r="A2371">
        <v>1602</v>
      </c>
      <c r="B2371" s="2">
        <v>36724</v>
      </c>
      <c r="C2371" s="3" t="s">
        <v>18</v>
      </c>
      <c r="D2371">
        <v>1937</v>
      </c>
      <c r="E2371">
        <v>63</v>
      </c>
      <c r="F2371">
        <v>40.884999999999998</v>
      </c>
      <c r="G2371">
        <v>50.313000000000002</v>
      </c>
      <c r="H2371">
        <v>163.81399999999999</v>
      </c>
      <c r="I2371">
        <v>1262.402</v>
      </c>
      <c r="J2371">
        <v>3917.08</v>
      </c>
      <c r="K2371">
        <v>20.556000000000001</v>
      </c>
      <c r="L2371">
        <v>34.673000000000002</v>
      </c>
      <c r="M2371">
        <v>411.24200000000002</v>
      </c>
      <c r="N2371">
        <v>13.837999999999999</v>
      </c>
      <c r="O2371">
        <v>8.1210000000000004</v>
      </c>
      <c r="P2371">
        <v>3.31</v>
      </c>
    </row>
    <row r="2372" spans="1:16" x14ac:dyDescent="0.2">
      <c r="A2372">
        <v>2764</v>
      </c>
      <c r="B2372" s="2">
        <v>36724</v>
      </c>
      <c r="C2372" s="3" t="s">
        <v>18</v>
      </c>
      <c r="D2372">
        <v>1946</v>
      </c>
      <c r="E2372">
        <v>54</v>
      </c>
      <c r="F2372">
        <v>70.497</v>
      </c>
      <c r="G2372">
        <v>33.085000000000001</v>
      </c>
      <c r="H2372">
        <v>109.679</v>
      </c>
      <c r="I2372">
        <v>1011.309</v>
      </c>
      <c r="J2372">
        <v>1892.653</v>
      </c>
      <c r="K2372">
        <v>8.8640000000000008</v>
      </c>
      <c r="L2372">
        <v>11.286</v>
      </c>
      <c r="M2372">
        <v>304.38099999999997</v>
      </c>
      <c r="N2372">
        <v>5.73</v>
      </c>
      <c r="O2372">
        <v>8.1140000000000008</v>
      </c>
      <c r="P2372">
        <v>1.536</v>
      </c>
    </row>
    <row r="2373" spans="1:16" x14ac:dyDescent="0.2">
      <c r="A2373">
        <v>846</v>
      </c>
      <c r="B2373" s="2">
        <v>36725</v>
      </c>
      <c r="C2373" s="3" t="s">
        <v>18</v>
      </c>
      <c r="D2373">
        <v>1955</v>
      </c>
      <c r="E2373">
        <v>45</v>
      </c>
      <c r="F2373">
        <v>64.194999999999993</v>
      </c>
      <c r="G2373">
        <v>17.625</v>
      </c>
      <c r="H2373">
        <v>172.416</v>
      </c>
      <c r="I2373">
        <v>1186.3679999999999</v>
      </c>
      <c r="J2373">
        <v>974.02800000000002</v>
      </c>
      <c r="K2373">
        <v>14.68</v>
      </c>
      <c r="L2373">
        <v>7.8159999999999998</v>
      </c>
      <c r="M2373">
        <v>311.99900000000002</v>
      </c>
      <c r="N2373">
        <v>6.335</v>
      </c>
      <c r="O2373">
        <v>5.6219999999999999</v>
      </c>
      <c r="P2373">
        <v>0.32700000000000001</v>
      </c>
    </row>
    <row r="2374" spans="1:16" x14ac:dyDescent="0.2">
      <c r="A2374">
        <v>849</v>
      </c>
      <c r="B2374" s="2">
        <v>36725</v>
      </c>
      <c r="C2374" s="3" t="s">
        <v>18</v>
      </c>
      <c r="D2374">
        <v>1949</v>
      </c>
      <c r="E2374">
        <v>51</v>
      </c>
      <c r="F2374">
        <v>70.132999999999996</v>
      </c>
      <c r="G2374">
        <v>58.26</v>
      </c>
      <c r="H2374">
        <v>205.30799999999999</v>
      </c>
      <c r="I2374">
        <v>1585.912</v>
      </c>
      <c r="J2374">
        <v>1763.7260000000001</v>
      </c>
      <c r="K2374">
        <v>35.174999999999997</v>
      </c>
      <c r="L2374">
        <v>14.31</v>
      </c>
      <c r="M2374">
        <v>527.71400000000006</v>
      </c>
      <c r="N2374">
        <v>7.28</v>
      </c>
      <c r="O2374">
        <v>5.7839999999999998</v>
      </c>
      <c r="P2374">
        <v>1.2949999999999999</v>
      </c>
    </row>
    <row r="2375" spans="1:16" x14ac:dyDescent="0.2">
      <c r="A2375">
        <v>886</v>
      </c>
      <c r="B2375" s="2">
        <v>36725</v>
      </c>
      <c r="C2375" s="3" t="s">
        <v>18</v>
      </c>
      <c r="D2375">
        <v>1945</v>
      </c>
      <c r="E2375">
        <v>55</v>
      </c>
      <c r="F2375">
        <v>78.378</v>
      </c>
      <c r="G2375">
        <v>124.959</v>
      </c>
      <c r="H2375">
        <v>272.58</v>
      </c>
      <c r="I2375">
        <v>2520.63</v>
      </c>
      <c r="J2375">
        <v>3463.3850000000002</v>
      </c>
      <c r="K2375">
        <v>30.334</v>
      </c>
      <c r="L2375">
        <v>17.638999999999999</v>
      </c>
      <c r="M2375">
        <v>907.33399999999995</v>
      </c>
      <c r="N2375">
        <v>11.185</v>
      </c>
      <c r="O2375">
        <v>13.090999999999999</v>
      </c>
      <c r="P2375">
        <v>4.43</v>
      </c>
    </row>
    <row r="2376" spans="1:16" x14ac:dyDescent="0.2">
      <c r="A2376">
        <v>889</v>
      </c>
      <c r="B2376" s="2">
        <v>36725</v>
      </c>
      <c r="C2376" s="3" t="s">
        <v>18</v>
      </c>
      <c r="D2376">
        <v>1954</v>
      </c>
      <c r="E2376">
        <v>46</v>
      </c>
      <c r="F2376">
        <v>27.977</v>
      </c>
      <c r="G2376">
        <v>8.8140000000000001</v>
      </c>
      <c r="H2376">
        <v>95.394999999999996</v>
      </c>
      <c r="I2376">
        <v>556.66700000000003</v>
      </c>
      <c r="J2376">
        <v>3277.768</v>
      </c>
      <c r="K2376">
        <v>16.66</v>
      </c>
      <c r="L2376">
        <v>12.863</v>
      </c>
      <c r="M2376">
        <v>277.18299999999999</v>
      </c>
      <c r="N2376">
        <v>7.2649999999999997</v>
      </c>
      <c r="O2376">
        <v>6.2530000000000001</v>
      </c>
      <c r="P2376">
        <v>1.3360000000000001</v>
      </c>
    </row>
    <row r="2377" spans="1:16" x14ac:dyDescent="0.2">
      <c r="A2377">
        <v>933</v>
      </c>
      <c r="B2377" s="2">
        <v>36725</v>
      </c>
      <c r="C2377" s="3" t="s">
        <v>18</v>
      </c>
      <c r="D2377">
        <v>1958</v>
      </c>
      <c r="E2377">
        <v>42</v>
      </c>
      <c r="F2377">
        <v>67.441999999999993</v>
      </c>
      <c r="G2377">
        <v>41.052999999999997</v>
      </c>
      <c r="H2377">
        <v>313.33800000000002</v>
      </c>
      <c r="I2377">
        <v>1877.3109999999999</v>
      </c>
      <c r="J2377">
        <v>2361.7040000000002</v>
      </c>
      <c r="K2377">
        <v>10.518000000000001</v>
      </c>
      <c r="L2377">
        <v>24.866</v>
      </c>
      <c r="M2377">
        <v>401.49900000000002</v>
      </c>
      <c r="N2377">
        <v>7.9370000000000003</v>
      </c>
      <c r="O2377">
        <v>8.3629999999999995</v>
      </c>
      <c r="P2377">
        <v>2.4350000000000001</v>
      </c>
    </row>
    <row r="2378" spans="1:16" x14ac:dyDescent="0.2">
      <c r="A2378">
        <v>1062</v>
      </c>
      <c r="B2378" s="2">
        <v>36725</v>
      </c>
      <c r="C2378" s="3" t="s">
        <v>18</v>
      </c>
      <c r="D2378">
        <v>1954</v>
      </c>
      <c r="E2378">
        <v>46</v>
      </c>
      <c r="F2378">
        <v>37.701999999999998</v>
      </c>
      <c r="G2378">
        <v>40.398000000000003</v>
      </c>
      <c r="H2378">
        <v>259.49900000000002</v>
      </c>
      <c r="I2378">
        <v>1507.027</v>
      </c>
      <c r="J2378">
        <v>1147.5319999999999</v>
      </c>
      <c r="K2378">
        <v>17.940999999999999</v>
      </c>
      <c r="L2378">
        <v>11.444000000000001</v>
      </c>
      <c r="M2378">
        <v>389.291</v>
      </c>
      <c r="N2378">
        <v>3.9820000000000002</v>
      </c>
      <c r="O2378">
        <v>5.0110000000000001</v>
      </c>
      <c r="P2378">
        <v>0.99299999999999999</v>
      </c>
    </row>
    <row r="2379" spans="1:16" x14ac:dyDescent="0.2">
      <c r="A2379">
        <v>2365</v>
      </c>
      <c r="B2379" s="2">
        <v>36725</v>
      </c>
      <c r="C2379" s="3" t="s">
        <v>18</v>
      </c>
      <c r="D2379">
        <v>1952</v>
      </c>
      <c r="E2379">
        <v>48</v>
      </c>
      <c r="F2379">
        <v>26.445</v>
      </c>
      <c r="G2379">
        <v>29.218</v>
      </c>
      <c r="H2379">
        <v>192.202</v>
      </c>
      <c r="I2379">
        <v>1129.375</v>
      </c>
      <c r="J2379">
        <v>1352.8409999999999</v>
      </c>
      <c r="K2379">
        <v>10.055999999999999</v>
      </c>
      <c r="L2379">
        <v>6.74</v>
      </c>
      <c r="M2379">
        <v>420.23399999999998</v>
      </c>
      <c r="N2379">
        <v>5.8419999999999996</v>
      </c>
      <c r="O2379">
        <v>3.4609999999999999</v>
      </c>
      <c r="P2379">
        <v>0.84</v>
      </c>
    </row>
    <row r="2380" spans="1:16" x14ac:dyDescent="0.2">
      <c r="A2380">
        <v>936</v>
      </c>
      <c r="B2380" s="2">
        <v>36726</v>
      </c>
      <c r="C2380" s="3" t="s">
        <v>18</v>
      </c>
      <c r="D2380">
        <v>1968</v>
      </c>
      <c r="E2380">
        <v>32</v>
      </c>
      <c r="F2380">
        <v>34.558999999999997</v>
      </c>
      <c r="G2380">
        <v>27.475999999999999</v>
      </c>
      <c r="H2380">
        <v>121.492</v>
      </c>
      <c r="I2380">
        <v>859.149</v>
      </c>
      <c r="J2380">
        <v>2025.296</v>
      </c>
      <c r="K2380">
        <v>10.315</v>
      </c>
      <c r="L2380">
        <v>5.8150000000000004</v>
      </c>
      <c r="M2380">
        <v>272.56400000000002</v>
      </c>
      <c r="N2380">
        <v>3.7269999999999999</v>
      </c>
      <c r="O2380">
        <v>4.0129999999999999</v>
      </c>
      <c r="P2380">
        <v>0.56599999999999995</v>
      </c>
    </row>
    <row r="2381" spans="1:16" x14ac:dyDescent="0.2">
      <c r="A2381">
        <v>1926</v>
      </c>
      <c r="B2381" s="2">
        <v>36727</v>
      </c>
      <c r="C2381" s="3" t="s">
        <v>18</v>
      </c>
      <c r="D2381">
        <v>1959</v>
      </c>
      <c r="E2381">
        <v>41</v>
      </c>
      <c r="F2381">
        <v>79.695999999999998</v>
      </c>
      <c r="G2381">
        <v>87.995999999999995</v>
      </c>
      <c r="H2381">
        <v>362.512</v>
      </c>
      <c r="I2381">
        <v>2522.3739999999998</v>
      </c>
      <c r="J2381">
        <v>2801.6060000000002</v>
      </c>
      <c r="K2381">
        <v>30.571999999999999</v>
      </c>
      <c r="L2381">
        <v>16.687000000000001</v>
      </c>
      <c r="M2381">
        <v>707.26</v>
      </c>
      <c r="N2381">
        <v>9.4619999999999997</v>
      </c>
      <c r="O2381">
        <v>13.167999999999999</v>
      </c>
      <c r="P2381">
        <v>2.766</v>
      </c>
    </row>
    <row r="2382" spans="1:16" x14ac:dyDescent="0.2">
      <c r="A2382">
        <v>850</v>
      </c>
      <c r="B2382" s="2">
        <v>36728</v>
      </c>
      <c r="C2382" s="3" t="s">
        <v>18</v>
      </c>
      <c r="D2382">
        <v>1937</v>
      </c>
      <c r="E2382">
        <v>63</v>
      </c>
      <c r="F2382">
        <v>86.48</v>
      </c>
      <c r="G2382">
        <v>71.763000000000005</v>
      </c>
      <c r="H2382">
        <v>191.965</v>
      </c>
      <c r="I2382">
        <v>1752.6410000000001</v>
      </c>
      <c r="J2382">
        <v>3752.6680000000001</v>
      </c>
      <c r="K2382">
        <v>19.931999999999999</v>
      </c>
      <c r="L2382">
        <v>23.407</v>
      </c>
      <c r="M2382">
        <v>482.577</v>
      </c>
      <c r="N2382">
        <v>13.26</v>
      </c>
      <c r="O2382">
        <v>8.8859999999999992</v>
      </c>
      <c r="P2382">
        <v>1.952</v>
      </c>
    </row>
    <row r="2383" spans="1:16" x14ac:dyDescent="0.2">
      <c r="A2383">
        <v>887</v>
      </c>
      <c r="B2383" s="2">
        <v>36728</v>
      </c>
      <c r="C2383" s="3" t="s">
        <v>18</v>
      </c>
      <c r="D2383">
        <v>1939</v>
      </c>
      <c r="E2383">
        <v>61</v>
      </c>
      <c r="F2383">
        <v>49.619</v>
      </c>
      <c r="G2383">
        <v>40.286999999999999</v>
      </c>
      <c r="H2383">
        <v>272.06799999999998</v>
      </c>
      <c r="I2383">
        <v>1591.1489999999999</v>
      </c>
      <c r="J2383">
        <v>1531.403</v>
      </c>
      <c r="K2383">
        <v>13.872999999999999</v>
      </c>
      <c r="L2383">
        <v>28.561</v>
      </c>
      <c r="M2383">
        <v>636.93600000000004</v>
      </c>
      <c r="N2383">
        <v>6.2309999999999999</v>
      </c>
      <c r="O2383">
        <v>5.7640000000000002</v>
      </c>
      <c r="P2383">
        <v>0.84899999999999998</v>
      </c>
    </row>
    <row r="2384" spans="1:16" x14ac:dyDescent="0.2">
      <c r="A2384">
        <v>958</v>
      </c>
      <c r="B2384" s="2">
        <v>36728</v>
      </c>
      <c r="C2384" s="3" t="s">
        <v>18</v>
      </c>
      <c r="D2384">
        <v>1947</v>
      </c>
      <c r="E2384">
        <v>53</v>
      </c>
      <c r="F2384">
        <v>59.905000000000001</v>
      </c>
      <c r="G2384">
        <v>39.823</v>
      </c>
      <c r="H2384">
        <v>169.47200000000001</v>
      </c>
      <c r="I2384">
        <v>1249.588</v>
      </c>
      <c r="J2384">
        <v>2655.76</v>
      </c>
      <c r="K2384">
        <v>10.039</v>
      </c>
      <c r="L2384">
        <v>13.335000000000001</v>
      </c>
      <c r="M2384">
        <v>390.577</v>
      </c>
      <c r="N2384">
        <v>6.7430000000000003</v>
      </c>
      <c r="O2384">
        <v>9.109</v>
      </c>
      <c r="P2384">
        <v>1.8080000000000001</v>
      </c>
    </row>
    <row r="2385" spans="1:16" x14ac:dyDescent="0.2">
      <c r="A2385">
        <v>981</v>
      </c>
      <c r="B2385" s="2">
        <v>36728</v>
      </c>
      <c r="C2385" s="3" t="s">
        <v>18</v>
      </c>
      <c r="D2385">
        <v>1944</v>
      </c>
      <c r="E2385">
        <v>56</v>
      </c>
      <c r="F2385">
        <v>65.599999999999994</v>
      </c>
      <c r="G2385">
        <v>58.444000000000003</v>
      </c>
      <c r="H2385">
        <v>180.137</v>
      </c>
      <c r="I2385">
        <v>1464.673</v>
      </c>
      <c r="J2385">
        <v>2384.7829999999999</v>
      </c>
      <c r="K2385">
        <v>19.779</v>
      </c>
      <c r="L2385">
        <v>24.158999999999999</v>
      </c>
      <c r="M2385">
        <v>280.04399999999998</v>
      </c>
      <c r="N2385">
        <v>8.7289999999999992</v>
      </c>
      <c r="O2385">
        <v>6.835</v>
      </c>
      <c r="P2385">
        <v>1.984</v>
      </c>
    </row>
    <row r="2386" spans="1:16" x14ac:dyDescent="0.2">
      <c r="A2386">
        <v>986</v>
      </c>
      <c r="B2386" s="2">
        <v>36728</v>
      </c>
      <c r="C2386" s="3" t="s">
        <v>18</v>
      </c>
      <c r="D2386">
        <v>1963</v>
      </c>
      <c r="E2386">
        <v>37</v>
      </c>
      <c r="F2386">
        <v>67.483999999999995</v>
      </c>
      <c r="G2386">
        <v>65.260999999999996</v>
      </c>
      <c r="H2386">
        <v>97.498000000000005</v>
      </c>
      <c r="I2386">
        <v>1241.7470000000001</v>
      </c>
      <c r="J2386">
        <v>3224.047</v>
      </c>
      <c r="K2386">
        <v>22.942</v>
      </c>
      <c r="L2386">
        <v>21.835000000000001</v>
      </c>
      <c r="M2386">
        <v>514.90499999999997</v>
      </c>
      <c r="N2386">
        <v>11.991</v>
      </c>
      <c r="O2386">
        <v>12.875999999999999</v>
      </c>
      <c r="P2386">
        <v>1.006</v>
      </c>
    </row>
    <row r="2387" spans="1:16" x14ac:dyDescent="0.2">
      <c r="A2387">
        <v>1037</v>
      </c>
      <c r="B2387" s="2">
        <v>36728</v>
      </c>
      <c r="C2387" s="3" t="s">
        <v>18</v>
      </c>
      <c r="D2387">
        <v>1957</v>
      </c>
      <c r="E2387">
        <v>43</v>
      </c>
      <c r="F2387">
        <v>51.639000000000003</v>
      </c>
      <c r="G2387">
        <v>60.521000000000001</v>
      </c>
      <c r="H2387">
        <v>221.59800000000001</v>
      </c>
      <c r="I2387">
        <v>1624.9570000000001</v>
      </c>
      <c r="J2387">
        <v>3777.9780000000001</v>
      </c>
      <c r="K2387">
        <v>9.7439999999999998</v>
      </c>
      <c r="L2387">
        <v>25.308</v>
      </c>
      <c r="M2387">
        <v>550.34100000000001</v>
      </c>
      <c r="N2387">
        <v>10.433999999999999</v>
      </c>
      <c r="O2387">
        <v>6.3049999999999997</v>
      </c>
      <c r="P2387">
        <v>3.3170000000000002</v>
      </c>
    </row>
    <row r="2388" spans="1:16" x14ac:dyDescent="0.2">
      <c r="A2388">
        <v>1859</v>
      </c>
      <c r="B2388" s="2">
        <v>36728</v>
      </c>
      <c r="C2388" s="3" t="s">
        <v>18</v>
      </c>
      <c r="D2388">
        <v>1936</v>
      </c>
      <c r="E2388">
        <v>64</v>
      </c>
      <c r="F2388">
        <v>86.725999999999999</v>
      </c>
      <c r="G2388">
        <v>57.26</v>
      </c>
      <c r="H2388">
        <v>162.87899999999999</v>
      </c>
      <c r="I2388">
        <v>1498.0429999999999</v>
      </c>
      <c r="J2388">
        <v>1812.001</v>
      </c>
      <c r="K2388">
        <v>19.190999999999999</v>
      </c>
      <c r="L2388">
        <v>12.307</v>
      </c>
      <c r="M2388">
        <v>426.34300000000002</v>
      </c>
      <c r="N2388">
        <v>11.420999999999999</v>
      </c>
      <c r="O2388">
        <v>21.094999999999999</v>
      </c>
      <c r="P2388">
        <v>1.383</v>
      </c>
    </row>
    <row r="2389" spans="1:16" x14ac:dyDescent="0.2">
      <c r="A2389">
        <v>1877</v>
      </c>
      <c r="B2389" s="2">
        <v>36728</v>
      </c>
      <c r="C2389" s="3" t="s">
        <v>18</v>
      </c>
      <c r="D2389">
        <v>1945</v>
      </c>
      <c r="E2389">
        <v>55</v>
      </c>
      <c r="F2389">
        <v>57.359000000000002</v>
      </c>
      <c r="G2389">
        <v>46.58</v>
      </c>
      <c r="H2389">
        <v>276.54500000000002</v>
      </c>
      <c r="I2389">
        <v>1715.0219999999999</v>
      </c>
      <c r="J2389">
        <v>1409.6610000000001</v>
      </c>
      <c r="K2389">
        <v>17.364999999999998</v>
      </c>
      <c r="L2389">
        <v>16.050999999999998</v>
      </c>
      <c r="M2389">
        <v>339.39</v>
      </c>
      <c r="N2389">
        <v>7.1459999999999999</v>
      </c>
      <c r="O2389">
        <v>6.0709999999999997</v>
      </c>
      <c r="P2389">
        <v>1.2629999999999999</v>
      </c>
    </row>
    <row r="2390" spans="1:16" x14ac:dyDescent="0.2">
      <c r="A2390">
        <v>1897</v>
      </c>
      <c r="B2390" s="2">
        <v>36728</v>
      </c>
      <c r="C2390" s="3" t="s">
        <v>18</v>
      </c>
      <c r="D2390">
        <v>1952</v>
      </c>
      <c r="E2390">
        <v>48</v>
      </c>
      <c r="F2390">
        <v>43.552</v>
      </c>
      <c r="G2390">
        <v>42.607999999999997</v>
      </c>
      <c r="H2390">
        <v>261.32499999999999</v>
      </c>
      <c r="I2390">
        <v>1503.9829999999999</v>
      </c>
      <c r="J2390">
        <v>2215.5590000000002</v>
      </c>
      <c r="K2390">
        <v>9.9540000000000006</v>
      </c>
      <c r="L2390">
        <v>12.952999999999999</v>
      </c>
      <c r="M2390">
        <v>329.815</v>
      </c>
      <c r="N2390">
        <v>7.8730000000000002</v>
      </c>
      <c r="O2390">
        <v>6.6740000000000004</v>
      </c>
      <c r="P2390">
        <v>0.71799999999999997</v>
      </c>
    </row>
    <row r="2391" spans="1:16" x14ac:dyDescent="0.2">
      <c r="A2391">
        <v>899</v>
      </c>
      <c r="B2391" s="2">
        <v>36729</v>
      </c>
      <c r="C2391" s="3" t="s">
        <v>18</v>
      </c>
      <c r="D2391">
        <v>1953</v>
      </c>
      <c r="E2391">
        <v>47</v>
      </c>
      <c r="F2391">
        <v>29.834</v>
      </c>
      <c r="G2391">
        <v>35.258000000000003</v>
      </c>
      <c r="H2391">
        <v>98.938999999999993</v>
      </c>
      <c r="I2391">
        <v>831.55200000000002</v>
      </c>
      <c r="J2391">
        <v>3653.84</v>
      </c>
      <c r="K2391">
        <v>22.562999999999999</v>
      </c>
      <c r="L2391">
        <v>24.402000000000001</v>
      </c>
      <c r="M2391">
        <v>635.09199999999998</v>
      </c>
      <c r="N2391">
        <v>12.446</v>
      </c>
      <c r="O2391">
        <v>6.431</v>
      </c>
      <c r="P2391">
        <v>2.8119999999999998</v>
      </c>
    </row>
    <row r="2392" spans="1:16" x14ac:dyDescent="0.2">
      <c r="A2392">
        <v>903</v>
      </c>
      <c r="B2392" s="2">
        <v>36729</v>
      </c>
      <c r="C2392" s="3" t="s">
        <v>18</v>
      </c>
      <c r="D2392">
        <v>1936</v>
      </c>
      <c r="E2392">
        <v>64</v>
      </c>
      <c r="F2392">
        <v>58.195999999999998</v>
      </c>
      <c r="G2392">
        <v>50.14</v>
      </c>
      <c r="H2392">
        <v>163.93899999999999</v>
      </c>
      <c r="I2392">
        <v>1297.2840000000001</v>
      </c>
      <c r="J2392">
        <v>2271.2629999999999</v>
      </c>
      <c r="K2392">
        <v>15.339</v>
      </c>
      <c r="L2392">
        <v>25.437999999999999</v>
      </c>
      <c r="M2392">
        <v>1070.4760000000001</v>
      </c>
      <c r="N2392">
        <v>10.252000000000001</v>
      </c>
      <c r="O2392">
        <v>8.0879999999999992</v>
      </c>
      <c r="P2392">
        <v>1.899</v>
      </c>
    </row>
    <row r="2393" spans="1:16" x14ac:dyDescent="0.2">
      <c r="A2393">
        <v>926</v>
      </c>
      <c r="B2393" s="2">
        <v>36729</v>
      </c>
      <c r="C2393" s="3" t="s">
        <v>18</v>
      </c>
      <c r="D2393">
        <v>1956</v>
      </c>
      <c r="E2393">
        <v>44</v>
      </c>
      <c r="F2393">
        <v>53.692</v>
      </c>
      <c r="G2393">
        <v>48.235999999999997</v>
      </c>
      <c r="H2393">
        <v>212.81700000000001</v>
      </c>
      <c r="I2393">
        <v>1486.8330000000001</v>
      </c>
      <c r="J2393">
        <v>1639.3109999999999</v>
      </c>
      <c r="K2393">
        <v>9.4480000000000004</v>
      </c>
      <c r="L2393">
        <v>8.0879999999999992</v>
      </c>
      <c r="M2393">
        <v>228.85900000000001</v>
      </c>
      <c r="N2393">
        <v>6.266</v>
      </c>
      <c r="O2393">
        <v>7.3529999999999998</v>
      </c>
      <c r="P2393">
        <v>2.2810000000000001</v>
      </c>
    </row>
    <row r="2394" spans="1:16" x14ac:dyDescent="0.2">
      <c r="A2394">
        <v>932</v>
      </c>
      <c r="B2394" s="2">
        <v>36729</v>
      </c>
      <c r="C2394" s="3" t="s">
        <v>18</v>
      </c>
      <c r="D2394">
        <v>1970</v>
      </c>
      <c r="E2394">
        <v>30</v>
      </c>
      <c r="F2394">
        <v>134.61600000000001</v>
      </c>
      <c r="G2394">
        <v>125.5</v>
      </c>
      <c r="H2394">
        <v>292.50700000000001</v>
      </c>
      <c r="I2394">
        <v>2794.5230000000001</v>
      </c>
      <c r="J2394">
        <v>4944.5169999999998</v>
      </c>
      <c r="K2394">
        <v>34.726999999999997</v>
      </c>
      <c r="L2394">
        <v>18.613</v>
      </c>
      <c r="M2394">
        <v>381.267</v>
      </c>
      <c r="N2394">
        <v>27.908000000000001</v>
      </c>
      <c r="O2394">
        <v>25.885000000000002</v>
      </c>
      <c r="P2394">
        <v>2.839</v>
      </c>
    </row>
    <row r="2395" spans="1:16" x14ac:dyDescent="0.2">
      <c r="A2395">
        <v>1024</v>
      </c>
      <c r="B2395" s="2">
        <v>36729</v>
      </c>
      <c r="C2395" s="3" t="s">
        <v>18</v>
      </c>
      <c r="D2395">
        <v>1973</v>
      </c>
      <c r="E2395">
        <v>27</v>
      </c>
      <c r="F2395">
        <v>43.838999999999999</v>
      </c>
      <c r="G2395">
        <v>56.290999999999997</v>
      </c>
      <c r="H2395">
        <v>287.17899999999997</v>
      </c>
      <c r="I2395">
        <v>1792.115</v>
      </c>
      <c r="J2395">
        <v>2079.672</v>
      </c>
      <c r="K2395">
        <v>10.428000000000001</v>
      </c>
      <c r="L2395">
        <v>13.805</v>
      </c>
      <c r="M2395">
        <v>283.61799999999999</v>
      </c>
      <c r="N2395">
        <v>6.1449999999999996</v>
      </c>
      <c r="O2395">
        <v>5.0010000000000003</v>
      </c>
      <c r="P2395">
        <v>2.0619999999999998</v>
      </c>
    </row>
    <row r="2396" spans="1:16" x14ac:dyDescent="0.2">
      <c r="A2396">
        <v>1033</v>
      </c>
      <c r="B2396" s="2">
        <v>36729</v>
      </c>
      <c r="C2396" s="3" t="s">
        <v>18</v>
      </c>
      <c r="D2396">
        <v>1944</v>
      </c>
      <c r="E2396">
        <v>56</v>
      </c>
      <c r="F2396">
        <v>110.568</v>
      </c>
      <c r="G2396">
        <v>123.066</v>
      </c>
      <c r="H2396">
        <v>218.20599999999999</v>
      </c>
      <c r="I2396">
        <v>2419.6219999999998</v>
      </c>
      <c r="J2396">
        <v>3275.2449999999999</v>
      </c>
      <c r="K2396">
        <v>31.065000000000001</v>
      </c>
      <c r="L2396">
        <v>10.462</v>
      </c>
      <c r="M2396">
        <v>248.43299999999999</v>
      </c>
      <c r="N2396">
        <v>11.17</v>
      </c>
      <c r="O2396">
        <v>14.819000000000001</v>
      </c>
      <c r="P2396">
        <v>16.201000000000001</v>
      </c>
    </row>
    <row r="2397" spans="1:16" x14ac:dyDescent="0.2">
      <c r="A2397">
        <v>1861</v>
      </c>
      <c r="B2397" s="2">
        <v>36729</v>
      </c>
      <c r="C2397" s="3" t="s">
        <v>18</v>
      </c>
      <c r="D2397">
        <v>1959</v>
      </c>
      <c r="E2397">
        <v>41</v>
      </c>
      <c r="F2397">
        <v>57.185000000000002</v>
      </c>
      <c r="G2397">
        <v>71.444999999999993</v>
      </c>
      <c r="H2397">
        <v>228.661</v>
      </c>
      <c r="I2397">
        <v>1736.6679999999999</v>
      </c>
      <c r="J2397">
        <v>2200.7339999999999</v>
      </c>
      <c r="K2397">
        <v>34.158999999999999</v>
      </c>
      <c r="L2397">
        <v>28.195</v>
      </c>
      <c r="M2397">
        <v>880.38199999999995</v>
      </c>
      <c r="N2397">
        <v>9.9489999999999998</v>
      </c>
      <c r="O2397">
        <v>10.029</v>
      </c>
      <c r="P2397">
        <v>1.603</v>
      </c>
    </row>
    <row r="2398" spans="1:16" x14ac:dyDescent="0.2">
      <c r="A2398">
        <v>1874</v>
      </c>
      <c r="B2398" s="2">
        <v>36729</v>
      </c>
      <c r="C2398" s="3" t="s">
        <v>18</v>
      </c>
      <c r="D2398">
        <v>1965</v>
      </c>
      <c r="E2398">
        <v>35</v>
      </c>
      <c r="F2398">
        <v>52.481000000000002</v>
      </c>
      <c r="G2398">
        <v>30.870999999999999</v>
      </c>
      <c r="H2398">
        <v>197.71600000000001</v>
      </c>
      <c r="I2398">
        <v>1206.8440000000001</v>
      </c>
      <c r="J2398">
        <v>1248.4839999999999</v>
      </c>
      <c r="K2398">
        <v>14.954000000000001</v>
      </c>
      <c r="L2398">
        <v>5.431</v>
      </c>
      <c r="M2398">
        <v>693.41899999999998</v>
      </c>
      <c r="N2398">
        <v>4.4880000000000004</v>
      </c>
      <c r="O2398">
        <v>5.8170000000000002</v>
      </c>
      <c r="P2398">
        <v>0.68100000000000005</v>
      </c>
    </row>
    <row r="2399" spans="1:16" x14ac:dyDescent="0.2">
      <c r="A2399">
        <v>2020</v>
      </c>
      <c r="B2399" s="2">
        <v>36729</v>
      </c>
      <c r="C2399" s="3" t="s">
        <v>18</v>
      </c>
      <c r="D2399">
        <v>1967</v>
      </c>
      <c r="E2399">
        <v>33</v>
      </c>
      <c r="F2399">
        <v>63.509</v>
      </c>
      <c r="G2399">
        <v>28.177</v>
      </c>
      <c r="H2399">
        <v>161.29900000000001</v>
      </c>
      <c r="I2399">
        <v>1152.615</v>
      </c>
      <c r="J2399">
        <v>1265.71</v>
      </c>
      <c r="K2399">
        <v>8.718</v>
      </c>
      <c r="L2399">
        <v>11.49</v>
      </c>
      <c r="M2399">
        <v>1229.7449999999999</v>
      </c>
      <c r="N2399">
        <v>2.6669999999999998</v>
      </c>
      <c r="O2399">
        <v>7.0709999999999997</v>
      </c>
      <c r="P2399">
        <v>0.314</v>
      </c>
    </row>
    <row r="2400" spans="1:16" x14ac:dyDescent="0.2">
      <c r="A2400">
        <v>2398</v>
      </c>
      <c r="B2400" s="2">
        <v>36729</v>
      </c>
      <c r="C2400" s="3" t="s">
        <v>18</v>
      </c>
      <c r="D2400">
        <v>1946</v>
      </c>
      <c r="E2400">
        <v>54</v>
      </c>
      <c r="F2400">
        <v>62.691000000000003</v>
      </c>
      <c r="G2400">
        <v>35.795999999999999</v>
      </c>
      <c r="H2400">
        <v>133.62200000000001</v>
      </c>
      <c r="I2400">
        <v>1157.788</v>
      </c>
      <c r="J2400">
        <v>2799.8090000000002</v>
      </c>
      <c r="K2400">
        <v>11.757999999999999</v>
      </c>
      <c r="L2400">
        <v>9.7560000000000002</v>
      </c>
      <c r="M2400">
        <v>478.76400000000001</v>
      </c>
      <c r="N2400">
        <v>7.1619999999999999</v>
      </c>
      <c r="O2400">
        <v>7.7830000000000004</v>
      </c>
      <c r="P2400">
        <v>1.196</v>
      </c>
    </row>
    <row r="2401" spans="1:16" x14ac:dyDescent="0.2">
      <c r="A2401">
        <v>1020</v>
      </c>
      <c r="B2401" s="2">
        <v>36730</v>
      </c>
      <c r="C2401" s="3" t="s">
        <v>18</v>
      </c>
      <c r="D2401">
        <v>1950</v>
      </c>
      <c r="E2401">
        <v>50</v>
      </c>
      <c r="F2401">
        <v>63.82</v>
      </c>
      <c r="G2401">
        <v>28.504999999999999</v>
      </c>
      <c r="H2401">
        <v>194.03399999999999</v>
      </c>
      <c r="I2401">
        <v>1272.422</v>
      </c>
      <c r="J2401">
        <v>2392.8449999999998</v>
      </c>
      <c r="K2401">
        <v>8.8650000000000002</v>
      </c>
      <c r="L2401">
        <v>10.712999999999999</v>
      </c>
      <c r="M2401">
        <v>357.07900000000001</v>
      </c>
      <c r="N2401">
        <v>6.0110000000000001</v>
      </c>
      <c r="O2401">
        <v>4.9219999999999997</v>
      </c>
      <c r="P2401">
        <v>1.081</v>
      </c>
    </row>
    <row r="2402" spans="1:16" x14ac:dyDescent="0.2">
      <c r="A2402">
        <v>1036</v>
      </c>
      <c r="B2402" s="2">
        <v>36730</v>
      </c>
      <c r="C2402" s="3" t="s">
        <v>18</v>
      </c>
      <c r="D2402">
        <v>1958</v>
      </c>
      <c r="E2402">
        <v>42</v>
      </c>
      <c r="F2402">
        <v>26.39</v>
      </c>
      <c r="G2402">
        <v>26.356000000000002</v>
      </c>
      <c r="H2402">
        <v>84.819000000000003</v>
      </c>
      <c r="I2402">
        <v>680.47799999999995</v>
      </c>
      <c r="J2402">
        <v>2125.0590000000002</v>
      </c>
      <c r="K2402">
        <v>23.39</v>
      </c>
      <c r="L2402">
        <v>11.939</v>
      </c>
      <c r="M2402">
        <v>514.07000000000005</v>
      </c>
      <c r="N2402">
        <v>8.5950000000000006</v>
      </c>
      <c r="O2402">
        <v>7.8079999999999998</v>
      </c>
      <c r="P2402">
        <v>2.2690000000000001</v>
      </c>
    </row>
    <row r="2403" spans="1:16" x14ac:dyDescent="0.2">
      <c r="A2403">
        <v>1876</v>
      </c>
      <c r="B2403" s="2">
        <v>36730</v>
      </c>
      <c r="C2403" s="3" t="s">
        <v>18</v>
      </c>
      <c r="D2403">
        <v>1974</v>
      </c>
      <c r="E2403">
        <v>26</v>
      </c>
      <c r="F2403">
        <v>44.715000000000003</v>
      </c>
      <c r="G2403">
        <v>38.281999999999996</v>
      </c>
      <c r="H2403">
        <v>180.375</v>
      </c>
      <c r="I2403">
        <v>1226.5540000000001</v>
      </c>
      <c r="J2403">
        <v>1815.13</v>
      </c>
      <c r="K2403">
        <v>14.39</v>
      </c>
      <c r="L2403">
        <v>11.557</v>
      </c>
      <c r="M2403">
        <v>266.27800000000002</v>
      </c>
      <c r="N2403">
        <v>3.6629999999999998</v>
      </c>
      <c r="O2403">
        <v>3.6190000000000002</v>
      </c>
      <c r="P2403">
        <v>1.276</v>
      </c>
    </row>
    <row r="2404" spans="1:16" x14ac:dyDescent="0.2">
      <c r="A2404">
        <v>2019</v>
      </c>
      <c r="B2404" s="2">
        <v>36730</v>
      </c>
      <c r="C2404" s="3" t="s">
        <v>18</v>
      </c>
      <c r="D2404">
        <v>1955</v>
      </c>
      <c r="E2404">
        <v>45</v>
      </c>
      <c r="F2404">
        <v>30.693000000000001</v>
      </c>
      <c r="G2404">
        <v>22.419</v>
      </c>
      <c r="H2404">
        <v>194.626</v>
      </c>
      <c r="I2404">
        <v>1092.2950000000001</v>
      </c>
      <c r="J2404">
        <v>1628.82</v>
      </c>
      <c r="K2404">
        <v>7.9550000000000001</v>
      </c>
      <c r="L2404">
        <v>12.691000000000001</v>
      </c>
      <c r="M2404">
        <v>69.100999999999999</v>
      </c>
      <c r="N2404">
        <v>4.3630000000000004</v>
      </c>
      <c r="O2404">
        <v>2.875</v>
      </c>
      <c r="P2404">
        <v>0.46800000000000003</v>
      </c>
    </row>
    <row r="2405" spans="1:16" x14ac:dyDescent="0.2">
      <c r="A2405">
        <v>937</v>
      </c>
      <c r="B2405" s="2">
        <v>36731</v>
      </c>
      <c r="C2405" s="3" t="s">
        <v>18</v>
      </c>
      <c r="D2405">
        <v>1971</v>
      </c>
      <c r="E2405">
        <v>29</v>
      </c>
      <c r="F2405">
        <v>40.921999999999997</v>
      </c>
      <c r="G2405">
        <v>39.826999999999998</v>
      </c>
      <c r="H2405">
        <v>176.97</v>
      </c>
      <c r="I2405">
        <v>1202.778</v>
      </c>
      <c r="J2405">
        <v>1440.604</v>
      </c>
      <c r="K2405">
        <v>10.993</v>
      </c>
      <c r="L2405">
        <v>17.452000000000002</v>
      </c>
      <c r="M2405">
        <v>257.15499999999997</v>
      </c>
      <c r="N2405">
        <v>6.92</v>
      </c>
      <c r="O2405">
        <v>5.8289999999999997</v>
      </c>
      <c r="P2405">
        <v>0.998</v>
      </c>
    </row>
    <row r="2406" spans="1:16" x14ac:dyDescent="0.2">
      <c r="A2406">
        <v>951</v>
      </c>
      <c r="B2406" s="2">
        <v>36731</v>
      </c>
      <c r="C2406" s="3" t="s">
        <v>18</v>
      </c>
      <c r="D2406">
        <v>1953</v>
      </c>
      <c r="E2406">
        <v>47</v>
      </c>
      <c r="F2406">
        <v>41.811999999999998</v>
      </c>
      <c r="G2406">
        <v>35.218000000000004</v>
      </c>
      <c r="H2406">
        <v>79.897000000000006</v>
      </c>
      <c r="I2406">
        <v>809.81200000000001</v>
      </c>
      <c r="J2406">
        <v>1154.1669999999999</v>
      </c>
      <c r="K2406">
        <v>8.1440000000000001</v>
      </c>
      <c r="L2406">
        <v>3.7360000000000002</v>
      </c>
      <c r="M2406">
        <v>407.67200000000003</v>
      </c>
      <c r="N2406">
        <v>3.9</v>
      </c>
      <c r="O2406">
        <v>4.1440000000000001</v>
      </c>
      <c r="P2406">
        <v>0.98799999999999999</v>
      </c>
    </row>
    <row r="2407" spans="1:16" x14ac:dyDescent="0.2">
      <c r="A2407">
        <v>984</v>
      </c>
      <c r="B2407" s="2">
        <v>36731</v>
      </c>
      <c r="C2407" s="3" t="s">
        <v>18</v>
      </c>
      <c r="D2407">
        <v>1943</v>
      </c>
      <c r="E2407">
        <v>57</v>
      </c>
      <c r="F2407">
        <v>76.542000000000002</v>
      </c>
      <c r="G2407">
        <v>32.722000000000001</v>
      </c>
      <c r="H2407">
        <v>318.37799999999999</v>
      </c>
      <c r="I2407">
        <v>1788.78</v>
      </c>
      <c r="J2407">
        <v>2599.0540000000001</v>
      </c>
      <c r="K2407">
        <v>8.2409999999999997</v>
      </c>
      <c r="L2407">
        <v>15.643000000000001</v>
      </c>
      <c r="M2407">
        <v>227.036</v>
      </c>
      <c r="N2407">
        <v>8.9049999999999994</v>
      </c>
      <c r="O2407">
        <v>6.8239999999999998</v>
      </c>
      <c r="P2407">
        <v>1.0429999999999999</v>
      </c>
    </row>
    <row r="2408" spans="1:16" x14ac:dyDescent="0.2">
      <c r="A2408">
        <v>1042</v>
      </c>
      <c r="B2408" s="2">
        <v>36731</v>
      </c>
      <c r="C2408" s="3" t="s">
        <v>18</v>
      </c>
      <c r="D2408">
        <v>1953</v>
      </c>
      <c r="E2408">
        <v>47</v>
      </c>
      <c r="F2408">
        <v>57.728000000000002</v>
      </c>
      <c r="G2408">
        <v>42.92</v>
      </c>
      <c r="H2408">
        <v>465.66399999999999</v>
      </c>
      <c r="I2408">
        <v>2547.5610000000001</v>
      </c>
      <c r="J2408">
        <v>2020.902</v>
      </c>
      <c r="K2408">
        <v>11.305</v>
      </c>
      <c r="L2408">
        <v>6.02</v>
      </c>
      <c r="M2408">
        <v>474.42200000000003</v>
      </c>
      <c r="N2408">
        <v>5.84</v>
      </c>
      <c r="O2408">
        <v>4.8070000000000004</v>
      </c>
      <c r="P2408">
        <v>2.8090000000000002</v>
      </c>
    </row>
    <row r="2409" spans="1:16" x14ac:dyDescent="0.2">
      <c r="A2409">
        <v>1153</v>
      </c>
      <c r="B2409" s="2">
        <v>36731</v>
      </c>
      <c r="C2409" s="3" t="s">
        <v>18</v>
      </c>
      <c r="D2409">
        <v>1956</v>
      </c>
      <c r="E2409">
        <v>44</v>
      </c>
      <c r="F2409">
        <v>13.435</v>
      </c>
      <c r="G2409">
        <v>8.09</v>
      </c>
      <c r="H2409">
        <v>124.551</v>
      </c>
      <c r="I2409">
        <v>576.81799999999998</v>
      </c>
      <c r="J2409">
        <v>2190.8870000000002</v>
      </c>
      <c r="K2409">
        <v>15.696999999999999</v>
      </c>
      <c r="L2409">
        <v>12.151</v>
      </c>
      <c r="M2409">
        <v>442.26499999999999</v>
      </c>
      <c r="N2409">
        <v>6.8250000000000002</v>
      </c>
      <c r="O2409">
        <v>5.3659999999999997</v>
      </c>
      <c r="P2409">
        <v>0.68500000000000005</v>
      </c>
    </row>
    <row r="2410" spans="1:16" x14ac:dyDescent="0.2">
      <c r="A2410">
        <v>1216</v>
      </c>
      <c r="B2410" s="2">
        <v>36731</v>
      </c>
      <c r="C2410" s="3" t="s">
        <v>18</v>
      </c>
      <c r="D2410">
        <v>1952</v>
      </c>
      <c r="E2410">
        <v>48</v>
      </c>
      <c r="F2410">
        <v>66.248000000000005</v>
      </c>
      <c r="G2410">
        <v>68.744</v>
      </c>
      <c r="H2410">
        <v>197.321</v>
      </c>
      <c r="I2410">
        <v>1626.442</v>
      </c>
      <c r="J2410">
        <v>2051.2240000000002</v>
      </c>
      <c r="K2410">
        <v>12.347</v>
      </c>
      <c r="L2410">
        <v>19.399000000000001</v>
      </c>
      <c r="M2410">
        <v>469.935</v>
      </c>
      <c r="N2410">
        <v>10.154999999999999</v>
      </c>
      <c r="O2410">
        <v>5.734</v>
      </c>
      <c r="P2410">
        <v>2.5209999999999999</v>
      </c>
    </row>
    <row r="2411" spans="1:16" x14ac:dyDescent="0.2">
      <c r="A2411">
        <v>1316</v>
      </c>
      <c r="B2411" s="2">
        <v>36731</v>
      </c>
      <c r="C2411" s="3" t="s">
        <v>18</v>
      </c>
      <c r="D2411">
        <v>1963</v>
      </c>
      <c r="E2411">
        <v>37</v>
      </c>
      <c r="F2411">
        <v>49.265000000000001</v>
      </c>
      <c r="G2411">
        <v>58.56</v>
      </c>
      <c r="H2411">
        <v>238.87700000000001</v>
      </c>
      <c r="I2411">
        <v>1662.3130000000001</v>
      </c>
      <c r="J2411">
        <v>1980.886</v>
      </c>
      <c r="K2411">
        <v>25.105</v>
      </c>
      <c r="L2411">
        <v>11.361000000000001</v>
      </c>
      <c r="M2411">
        <v>634.20000000000005</v>
      </c>
      <c r="N2411">
        <v>4.1829999999999998</v>
      </c>
      <c r="O2411">
        <v>5.6219999999999999</v>
      </c>
      <c r="P2411">
        <v>1.409</v>
      </c>
    </row>
    <row r="2412" spans="1:16" x14ac:dyDescent="0.2">
      <c r="A2412">
        <v>1318</v>
      </c>
      <c r="B2412" s="2">
        <v>36731</v>
      </c>
      <c r="C2412" s="3" t="s">
        <v>18</v>
      </c>
      <c r="D2412">
        <v>1968</v>
      </c>
      <c r="E2412">
        <v>32</v>
      </c>
      <c r="F2412">
        <v>40.642000000000003</v>
      </c>
      <c r="G2412">
        <v>43.906999999999996</v>
      </c>
      <c r="H2412">
        <v>164.035</v>
      </c>
      <c r="I2412">
        <v>1192.2950000000001</v>
      </c>
      <c r="J2412">
        <v>1530.2270000000001</v>
      </c>
      <c r="K2412">
        <v>17.725999999999999</v>
      </c>
      <c r="L2412">
        <v>12.004</v>
      </c>
      <c r="M2412">
        <v>454.96499999999997</v>
      </c>
      <c r="N2412">
        <v>4.0309999999999997</v>
      </c>
      <c r="O2412">
        <v>5.1289999999999996</v>
      </c>
      <c r="P2412">
        <v>0.89600000000000002</v>
      </c>
    </row>
    <row r="2413" spans="1:16" x14ac:dyDescent="0.2">
      <c r="A2413">
        <v>1629</v>
      </c>
      <c r="B2413" s="2">
        <v>36731</v>
      </c>
      <c r="C2413" s="3" t="s">
        <v>18</v>
      </c>
      <c r="D2413">
        <v>1952</v>
      </c>
      <c r="E2413">
        <v>48</v>
      </c>
      <c r="F2413">
        <v>39.506</v>
      </c>
      <c r="G2413">
        <v>29.774000000000001</v>
      </c>
      <c r="H2413">
        <v>311.28699999999998</v>
      </c>
      <c r="I2413">
        <v>1654.7750000000001</v>
      </c>
      <c r="J2413">
        <v>2478.2240000000002</v>
      </c>
      <c r="K2413">
        <v>14.186999999999999</v>
      </c>
      <c r="L2413">
        <v>14.638</v>
      </c>
      <c r="M2413">
        <v>383.625</v>
      </c>
      <c r="N2413">
        <v>5.8579999999999997</v>
      </c>
      <c r="O2413">
        <v>5.86</v>
      </c>
      <c r="P2413">
        <v>0.57199999999999995</v>
      </c>
    </row>
    <row r="2414" spans="1:16" x14ac:dyDescent="0.2">
      <c r="A2414">
        <v>1886</v>
      </c>
      <c r="B2414" s="2">
        <v>36731</v>
      </c>
      <c r="C2414" s="3" t="s">
        <v>18</v>
      </c>
      <c r="D2414">
        <v>1956</v>
      </c>
      <c r="E2414">
        <v>44</v>
      </c>
      <c r="F2414">
        <v>14.956</v>
      </c>
      <c r="G2414">
        <v>22.831</v>
      </c>
      <c r="H2414">
        <v>159.58600000000001</v>
      </c>
      <c r="I2414">
        <v>900.33399999999995</v>
      </c>
      <c r="J2414">
        <v>1656.2929999999999</v>
      </c>
      <c r="K2414">
        <v>13.519</v>
      </c>
      <c r="L2414">
        <v>5.7530000000000001</v>
      </c>
      <c r="M2414">
        <v>458.09100000000001</v>
      </c>
      <c r="N2414">
        <v>7.8029999999999999</v>
      </c>
      <c r="O2414">
        <v>8.1560000000000006</v>
      </c>
      <c r="P2414">
        <v>3.6520000000000001</v>
      </c>
    </row>
    <row r="2415" spans="1:16" x14ac:dyDescent="0.2">
      <c r="A2415">
        <v>1914</v>
      </c>
      <c r="B2415" s="2">
        <v>36731</v>
      </c>
      <c r="C2415" s="3" t="s">
        <v>18</v>
      </c>
      <c r="D2415">
        <v>1955</v>
      </c>
      <c r="E2415">
        <v>45</v>
      </c>
      <c r="F2415">
        <v>59.859000000000002</v>
      </c>
      <c r="G2415">
        <v>60.228000000000002</v>
      </c>
      <c r="H2415">
        <v>151.20699999999999</v>
      </c>
      <c r="I2415">
        <v>1386.4079999999999</v>
      </c>
      <c r="J2415">
        <v>2585.0540000000001</v>
      </c>
      <c r="K2415">
        <v>15.93</v>
      </c>
      <c r="L2415">
        <v>12.728</v>
      </c>
      <c r="M2415">
        <v>317.07400000000001</v>
      </c>
      <c r="N2415">
        <v>12.266</v>
      </c>
      <c r="O2415">
        <v>11.593</v>
      </c>
      <c r="P2415">
        <v>0.45400000000000001</v>
      </c>
    </row>
    <row r="2416" spans="1:16" x14ac:dyDescent="0.2">
      <c r="A2416">
        <v>853</v>
      </c>
      <c r="B2416" s="2">
        <v>36732</v>
      </c>
      <c r="C2416" s="3" t="s">
        <v>18</v>
      </c>
      <c r="D2416">
        <v>1946</v>
      </c>
      <c r="E2416">
        <v>54</v>
      </c>
      <c r="F2416">
        <v>63.793999999999997</v>
      </c>
      <c r="G2416">
        <v>57.298999999999999</v>
      </c>
      <c r="H2416">
        <v>216.273</v>
      </c>
      <c r="I2416">
        <v>1600.2080000000001</v>
      </c>
      <c r="J2416">
        <v>2836.34</v>
      </c>
      <c r="K2416">
        <v>10.305</v>
      </c>
      <c r="L2416">
        <v>15.766</v>
      </c>
      <c r="M2416">
        <v>264.31200000000001</v>
      </c>
      <c r="N2416">
        <v>7.335</v>
      </c>
      <c r="O2416">
        <v>6.8129999999999997</v>
      </c>
      <c r="P2416">
        <v>2.649</v>
      </c>
    </row>
    <row r="2417" spans="1:16" x14ac:dyDescent="0.2">
      <c r="A2417">
        <v>959</v>
      </c>
      <c r="B2417" s="2">
        <v>36732</v>
      </c>
      <c r="C2417" s="3" t="s">
        <v>18</v>
      </c>
      <c r="D2417">
        <v>1946</v>
      </c>
      <c r="E2417">
        <v>54</v>
      </c>
      <c r="F2417">
        <v>47.53</v>
      </c>
      <c r="G2417">
        <v>48.456000000000003</v>
      </c>
      <c r="H2417">
        <v>141.50299999999999</v>
      </c>
      <c r="I2417">
        <v>1177.7449999999999</v>
      </c>
      <c r="J2417">
        <v>1397.624</v>
      </c>
      <c r="K2417">
        <v>13.548999999999999</v>
      </c>
      <c r="L2417">
        <v>7.4039999999999999</v>
      </c>
      <c r="M2417">
        <v>445.65899999999999</v>
      </c>
      <c r="N2417">
        <v>4.2249999999999996</v>
      </c>
      <c r="O2417">
        <v>3.4140000000000001</v>
      </c>
      <c r="P2417">
        <v>0.433</v>
      </c>
    </row>
    <row r="2418" spans="1:16" x14ac:dyDescent="0.2">
      <c r="A2418">
        <v>989</v>
      </c>
      <c r="B2418" s="2">
        <v>36732</v>
      </c>
      <c r="C2418" s="3" t="s">
        <v>18</v>
      </c>
      <c r="D2418">
        <v>1958</v>
      </c>
      <c r="E2418">
        <v>42</v>
      </c>
      <c r="F2418">
        <v>109.74299999999999</v>
      </c>
      <c r="G2418">
        <v>89.394999999999996</v>
      </c>
      <c r="H2418">
        <v>231.38399999999999</v>
      </c>
      <c r="I2418">
        <v>2119.9180000000001</v>
      </c>
      <c r="J2418">
        <v>1266.7090000000001</v>
      </c>
      <c r="K2418">
        <v>9.9369999999999994</v>
      </c>
      <c r="L2418">
        <v>6.0659999999999998</v>
      </c>
      <c r="M2418">
        <v>280.35899999999998</v>
      </c>
      <c r="N2418">
        <v>3.766</v>
      </c>
      <c r="O2418">
        <v>2.87</v>
      </c>
      <c r="P2418">
        <v>0.502</v>
      </c>
    </row>
    <row r="2419" spans="1:16" x14ac:dyDescent="0.2">
      <c r="A2419">
        <v>1861</v>
      </c>
      <c r="B2419" s="2">
        <v>36732</v>
      </c>
      <c r="C2419" s="3" t="s">
        <v>18</v>
      </c>
      <c r="D2419">
        <v>1944</v>
      </c>
      <c r="E2419">
        <v>56</v>
      </c>
      <c r="F2419">
        <v>88.518000000000001</v>
      </c>
      <c r="G2419">
        <v>107.60299999999999</v>
      </c>
      <c r="H2419">
        <v>156.79599999999999</v>
      </c>
      <c r="I2419">
        <v>2018.5150000000001</v>
      </c>
      <c r="J2419">
        <v>3799.4369999999999</v>
      </c>
      <c r="K2419">
        <v>32.82</v>
      </c>
      <c r="L2419">
        <v>11.358000000000001</v>
      </c>
      <c r="M2419">
        <v>372.803</v>
      </c>
      <c r="N2419">
        <v>12.885999999999999</v>
      </c>
      <c r="O2419">
        <v>17.010999999999999</v>
      </c>
      <c r="P2419">
        <v>0.35099999999999998</v>
      </c>
    </row>
    <row r="2420" spans="1:16" x14ac:dyDescent="0.2">
      <c r="A2420">
        <v>2047</v>
      </c>
      <c r="B2420" s="2">
        <v>36732</v>
      </c>
      <c r="C2420" s="3" t="s">
        <v>18</v>
      </c>
      <c r="D2420">
        <v>1963</v>
      </c>
      <c r="E2420">
        <v>37</v>
      </c>
      <c r="F2420">
        <v>24.029</v>
      </c>
      <c r="G2420">
        <v>15.365</v>
      </c>
      <c r="H2420">
        <v>114.512</v>
      </c>
      <c r="I2420">
        <v>675.61400000000003</v>
      </c>
      <c r="J2420">
        <v>718.94399999999996</v>
      </c>
      <c r="K2420">
        <v>6.0410000000000004</v>
      </c>
      <c r="L2420">
        <v>13.444000000000001</v>
      </c>
      <c r="M2420">
        <v>459.90600000000001</v>
      </c>
      <c r="N2420">
        <v>4.4820000000000002</v>
      </c>
      <c r="O2420">
        <v>4.7220000000000004</v>
      </c>
      <c r="P2420">
        <v>0.39100000000000001</v>
      </c>
    </row>
    <row r="2421" spans="1:16" x14ac:dyDescent="0.2">
      <c r="A2421">
        <v>2134</v>
      </c>
      <c r="B2421" s="2">
        <v>36732</v>
      </c>
      <c r="C2421" s="3" t="s">
        <v>18</v>
      </c>
      <c r="D2421">
        <v>1938</v>
      </c>
      <c r="E2421">
        <v>62</v>
      </c>
      <c r="F2421">
        <v>85.632000000000005</v>
      </c>
      <c r="G2421">
        <v>116.113</v>
      </c>
      <c r="H2421">
        <v>189.81299999999999</v>
      </c>
      <c r="I2421">
        <v>2149.0360000000001</v>
      </c>
      <c r="J2421">
        <v>2092.1280000000002</v>
      </c>
      <c r="K2421">
        <v>25.291</v>
      </c>
      <c r="L2421">
        <v>7.07</v>
      </c>
      <c r="M2421">
        <v>526.34400000000005</v>
      </c>
      <c r="N2421">
        <v>6.5129999999999999</v>
      </c>
      <c r="O2421">
        <v>6.4509999999999996</v>
      </c>
      <c r="P2421">
        <v>5.0999999999999996</v>
      </c>
    </row>
    <row r="2422" spans="1:16" x14ac:dyDescent="0.2">
      <c r="A2422">
        <v>1048</v>
      </c>
      <c r="B2422" s="2">
        <v>36734</v>
      </c>
      <c r="C2422" s="3" t="s">
        <v>18</v>
      </c>
      <c r="D2422">
        <v>1970</v>
      </c>
      <c r="E2422">
        <v>30</v>
      </c>
      <c r="F2422">
        <v>41.561</v>
      </c>
      <c r="G2422">
        <v>59.265000000000001</v>
      </c>
      <c r="H2422">
        <v>208.892</v>
      </c>
      <c r="I2422">
        <v>1496.0630000000001</v>
      </c>
      <c r="J2422">
        <v>1360.7560000000001</v>
      </c>
      <c r="K2422">
        <v>18.161999999999999</v>
      </c>
      <c r="L2422">
        <v>5.5979999999999999</v>
      </c>
      <c r="M2422">
        <v>744.31899999999996</v>
      </c>
      <c r="N2422">
        <v>4.1980000000000004</v>
      </c>
      <c r="O2422">
        <v>5.6159999999999997</v>
      </c>
      <c r="P2422">
        <v>1.762</v>
      </c>
    </row>
    <row r="2423" spans="1:16" x14ac:dyDescent="0.2">
      <c r="A2423">
        <v>1056</v>
      </c>
      <c r="B2423" s="2">
        <v>36734</v>
      </c>
      <c r="C2423" s="3" t="s">
        <v>18</v>
      </c>
      <c r="D2423">
        <v>1938</v>
      </c>
      <c r="E2423">
        <v>62</v>
      </c>
      <c r="F2423">
        <v>29.448</v>
      </c>
      <c r="G2423">
        <v>35.314999999999998</v>
      </c>
      <c r="H2423">
        <v>56.21</v>
      </c>
      <c r="I2423">
        <v>678.65099999999995</v>
      </c>
      <c r="J2423">
        <v>3222.9740000000002</v>
      </c>
      <c r="K2423">
        <v>7.7679999999999998</v>
      </c>
      <c r="L2423">
        <v>15.109</v>
      </c>
      <c r="M2423">
        <v>757.31799999999998</v>
      </c>
      <c r="N2423">
        <v>10.557</v>
      </c>
      <c r="O2423">
        <v>5.9809999999999999</v>
      </c>
      <c r="P2423">
        <v>0.45200000000000001</v>
      </c>
    </row>
    <row r="2424" spans="1:16" x14ac:dyDescent="0.2">
      <c r="A2424">
        <v>1045</v>
      </c>
      <c r="B2424" s="2">
        <v>36735</v>
      </c>
      <c r="C2424" s="3" t="s">
        <v>18</v>
      </c>
      <c r="D2424">
        <v>1969</v>
      </c>
      <c r="E2424">
        <v>31</v>
      </c>
      <c r="F2424">
        <v>26.831</v>
      </c>
      <c r="G2424">
        <v>30.82</v>
      </c>
      <c r="H2424">
        <v>88.293999999999997</v>
      </c>
      <c r="I2424">
        <v>728.09699999999998</v>
      </c>
      <c r="J2424">
        <v>3318.0450000000001</v>
      </c>
      <c r="K2424">
        <v>23.465</v>
      </c>
      <c r="L2424">
        <v>9.3420000000000005</v>
      </c>
      <c r="M2424">
        <v>854.78899999999999</v>
      </c>
      <c r="N2424">
        <v>7.6909999999999998</v>
      </c>
      <c r="O2424">
        <v>7.2690000000000001</v>
      </c>
      <c r="P2424">
        <v>0.95199999999999996</v>
      </c>
    </row>
    <row r="2425" spans="1:16" x14ac:dyDescent="0.2">
      <c r="A2425">
        <v>1870</v>
      </c>
      <c r="B2425" s="2">
        <v>36735</v>
      </c>
      <c r="C2425" s="3" t="s">
        <v>18</v>
      </c>
      <c r="D2425">
        <v>1943</v>
      </c>
      <c r="E2425">
        <v>57</v>
      </c>
      <c r="F2425">
        <v>103.66500000000001</v>
      </c>
      <c r="G2425">
        <v>107.98699999999999</v>
      </c>
      <c r="H2425">
        <v>171.66800000000001</v>
      </c>
      <c r="I2425">
        <v>2045.2049999999999</v>
      </c>
      <c r="J2425">
        <v>4501.0339999999997</v>
      </c>
      <c r="K2425">
        <v>27.045000000000002</v>
      </c>
      <c r="L2425">
        <v>19.047000000000001</v>
      </c>
      <c r="M2425">
        <v>322.233</v>
      </c>
      <c r="N2425">
        <v>14.599</v>
      </c>
      <c r="O2425">
        <v>18.081</v>
      </c>
      <c r="P2425">
        <v>3.246</v>
      </c>
    </row>
    <row r="2426" spans="1:16" x14ac:dyDescent="0.2">
      <c r="A2426">
        <v>939</v>
      </c>
      <c r="B2426" s="2">
        <v>36736</v>
      </c>
      <c r="C2426" s="3" t="s">
        <v>18</v>
      </c>
      <c r="D2426">
        <v>1949</v>
      </c>
      <c r="E2426">
        <v>51</v>
      </c>
      <c r="F2426">
        <v>24.709</v>
      </c>
      <c r="G2426">
        <v>46.067999999999998</v>
      </c>
      <c r="H2426">
        <v>136.68299999999999</v>
      </c>
      <c r="I2426">
        <v>1071.2460000000001</v>
      </c>
      <c r="J2426">
        <v>1981.518</v>
      </c>
      <c r="K2426">
        <v>9.0109999999999992</v>
      </c>
      <c r="L2426">
        <v>11.772</v>
      </c>
      <c r="M2426">
        <v>157.58699999999999</v>
      </c>
      <c r="N2426">
        <v>9.48</v>
      </c>
      <c r="O2426">
        <v>4.516</v>
      </c>
      <c r="P2426">
        <v>2.0609999999999999</v>
      </c>
    </row>
    <row r="2427" spans="1:16" x14ac:dyDescent="0.2">
      <c r="A2427">
        <v>943</v>
      </c>
      <c r="B2427" s="2">
        <v>36736</v>
      </c>
      <c r="C2427" s="3" t="s">
        <v>18</v>
      </c>
      <c r="D2427">
        <v>1956</v>
      </c>
      <c r="E2427">
        <v>44</v>
      </c>
      <c r="F2427">
        <v>40.524000000000001</v>
      </c>
      <c r="G2427">
        <v>64.531999999999996</v>
      </c>
      <c r="H2427">
        <v>140.238</v>
      </c>
      <c r="I2427">
        <v>1276.848</v>
      </c>
      <c r="J2427">
        <v>1227.8810000000001</v>
      </c>
      <c r="K2427">
        <v>23.873000000000001</v>
      </c>
      <c r="L2427">
        <v>11.154</v>
      </c>
      <c r="M2427">
        <v>504.68900000000002</v>
      </c>
      <c r="N2427">
        <v>9.3109999999999999</v>
      </c>
      <c r="O2427">
        <v>4.0590000000000002</v>
      </c>
      <c r="P2427">
        <v>0.91300000000000003</v>
      </c>
    </row>
    <row r="2428" spans="1:16" x14ac:dyDescent="0.2">
      <c r="A2428">
        <v>960</v>
      </c>
      <c r="B2428" s="2">
        <v>36736</v>
      </c>
      <c r="C2428" s="3" t="s">
        <v>18</v>
      </c>
      <c r="D2428">
        <v>1967</v>
      </c>
      <c r="E2428">
        <v>33</v>
      </c>
      <c r="F2428">
        <v>29.442</v>
      </c>
      <c r="G2428">
        <v>35.691000000000003</v>
      </c>
      <c r="H2428">
        <v>108.97199999999999</v>
      </c>
      <c r="I2428">
        <v>854.49099999999999</v>
      </c>
      <c r="J2428">
        <v>1188.3900000000001</v>
      </c>
      <c r="K2428">
        <v>12.382999999999999</v>
      </c>
      <c r="L2428">
        <v>9.8510000000000009</v>
      </c>
      <c r="M2428">
        <v>488.84399999999999</v>
      </c>
      <c r="N2428">
        <v>6.4340000000000002</v>
      </c>
      <c r="O2428">
        <v>4.8250000000000002</v>
      </c>
      <c r="P2428">
        <v>0.70299999999999996</v>
      </c>
    </row>
    <row r="2429" spans="1:16" x14ac:dyDescent="0.2">
      <c r="A2429">
        <v>1057</v>
      </c>
      <c r="B2429" s="2">
        <v>36736</v>
      </c>
      <c r="C2429" s="3" t="s">
        <v>18</v>
      </c>
      <c r="D2429">
        <v>1946</v>
      </c>
      <c r="E2429">
        <v>54</v>
      </c>
      <c r="F2429">
        <v>38.377000000000002</v>
      </c>
      <c r="G2429">
        <v>66.34</v>
      </c>
      <c r="H2429">
        <v>58.953000000000003</v>
      </c>
      <c r="I2429">
        <v>975.45100000000002</v>
      </c>
      <c r="J2429">
        <v>1486.184</v>
      </c>
      <c r="K2429">
        <v>20.873000000000001</v>
      </c>
      <c r="L2429">
        <v>7.4530000000000003</v>
      </c>
      <c r="M2429">
        <v>190.322</v>
      </c>
      <c r="N2429">
        <v>5.617</v>
      </c>
      <c r="O2429">
        <v>8.2989999999999995</v>
      </c>
      <c r="P2429">
        <v>1.667</v>
      </c>
    </row>
    <row r="2430" spans="1:16" x14ac:dyDescent="0.2">
      <c r="A2430">
        <v>1065</v>
      </c>
      <c r="B2430" s="2">
        <v>36736</v>
      </c>
      <c r="C2430" s="3" t="s">
        <v>18</v>
      </c>
      <c r="D2430">
        <v>1962</v>
      </c>
      <c r="E2430">
        <v>38</v>
      </c>
      <c r="F2430">
        <v>69.816999999999993</v>
      </c>
      <c r="G2430">
        <v>115.28400000000001</v>
      </c>
      <c r="H2430">
        <v>309.75900000000001</v>
      </c>
      <c r="I2430">
        <v>2526.194</v>
      </c>
      <c r="J2430">
        <v>2018.2180000000001</v>
      </c>
      <c r="K2430">
        <v>34.697000000000003</v>
      </c>
      <c r="L2430">
        <v>12.952</v>
      </c>
      <c r="M2430">
        <v>791.61</v>
      </c>
      <c r="N2430">
        <v>12.776</v>
      </c>
      <c r="O2430">
        <v>10.898</v>
      </c>
      <c r="P2430">
        <v>0.83399999999999996</v>
      </c>
    </row>
    <row r="2431" spans="1:16" x14ac:dyDescent="0.2">
      <c r="A2431">
        <v>1067</v>
      </c>
      <c r="B2431" s="2">
        <v>36736</v>
      </c>
      <c r="C2431" s="3" t="s">
        <v>18</v>
      </c>
      <c r="D2431">
        <v>1960</v>
      </c>
      <c r="E2431">
        <v>40</v>
      </c>
      <c r="F2431">
        <v>21.013000000000002</v>
      </c>
      <c r="G2431">
        <v>28.747</v>
      </c>
      <c r="H2431">
        <v>335.22800000000001</v>
      </c>
      <c r="I2431">
        <v>1547.27</v>
      </c>
      <c r="J2431">
        <v>577.07899999999995</v>
      </c>
      <c r="K2431">
        <v>4.2859999999999996</v>
      </c>
      <c r="L2431">
        <v>38.514000000000003</v>
      </c>
      <c r="M2431">
        <v>297.512</v>
      </c>
      <c r="N2431">
        <v>7.1230000000000002</v>
      </c>
      <c r="O2431">
        <v>4.6449999999999996</v>
      </c>
      <c r="P2431">
        <v>0.66400000000000003</v>
      </c>
    </row>
    <row r="2432" spans="1:16" x14ac:dyDescent="0.2">
      <c r="A2432">
        <v>2027</v>
      </c>
      <c r="B2432" s="2">
        <v>36736</v>
      </c>
      <c r="C2432" s="3" t="s">
        <v>18</v>
      </c>
      <c r="D2432">
        <v>1952</v>
      </c>
      <c r="E2432">
        <v>48</v>
      </c>
      <c r="F2432">
        <v>78.793999999999997</v>
      </c>
      <c r="G2432">
        <v>67.126000000000005</v>
      </c>
      <c r="H2432">
        <v>220.898</v>
      </c>
      <c r="I2432">
        <v>1805.829</v>
      </c>
      <c r="J2432">
        <v>2191.6309999999999</v>
      </c>
      <c r="K2432">
        <v>10.975</v>
      </c>
      <c r="L2432">
        <v>11.574</v>
      </c>
      <c r="M2432">
        <v>201.59399999999999</v>
      </c>
      <c r="N2432">
        <v>6.3959999999999999</v>
      </c>
      <c r="O2432">
        <v>4.8049999999999997</v>
      </c>
      <c r="P2432">
        <v>3.5710000000000002</v>
      </c>
    </row>
    <row r="2433" spans="1:16" x14ac:dyDescent="0.2">
      <c r="A2433">
        <v>2028</v>
      </c>
      <c r="B2433" s="2">
        <v>36736</v>
      </c>
      <c r="C2433" s="3" t="s">
        <v>18</v>
      </c>
      <c r="D2433">
        <v>1944</v>
      </c>
      <c r="E2433">
        <v>56</v>
      </c>
      <c r="F2433">
        <v>55.511000000000003</v>
      </c>
      <c r="G2433">
        <v>73.543999999999997</v>
      </c>
      <c r="H2433">
        <v>228.40799999999999</v>
      </c>
      <c r="I2433">
        <v>1729.662</v>
      </c>
      <c r="J2433">
        <v>1921.1410000000001</v>
      </c>
      <c r="K2433">
        <v>21.885000000000002</v>
      </c>
      <c r="L2433">
        <v>22.073</v>
      </c>
      <c r="M2433">
        <v>600.10400000000004</v>
      </c>
      <c r="N2433">
        <v>6.4749999999999996</v>
      </c>
      <c r="O2433">
        <v>7.4820000000000002</v>
      </c>
      <c r="P2433">
        <v>2.206</v>
      </c>
    </row>
    <row r="2434" spans="1:16" x14ac:dyDescent="0.2">
      <c r="A2434">
        <v>949</v>
      </c>
      <c r="B2434" s="2">
        <v>36737</v>
      </c>
      <c r="C2434" s="3" t="s">
        <v>18</v>
      </c>
      <c r="D2434">
        <v>1952</v>
      </c>
      <c r="E2434">
        <v>48</v>
      </c>
      <c r="F2434">
        <v>28.09</v>
      </c>
      <c r="G2434">
        <v>7.9029999999999996</v>
      </c>
      <c r="H2434">
        <v>129.529</v>
      </c>
      <c r="I2434">
        <v>689.154</v>
      </c>
      <c r="J2434">
        <v>424.28800000000001</v>
      </c>
      <c r="K2434">
        <v>4.3760000000000003</v>
      </c>
      <c r="L2434">
        <v>2.238</v>
      </c>
      <c r="M2434">
        <v>549.66999999999996</v>
      </c>
      <c r="N2434">
        <v>1.3680000000000001</v>
      </c>
      <c r="O2434">
        <v>3.9350000000000001</v>
      </c>
      <c r="P2434">
        <v>0.14399999999999999</v>
      </c>
    </row>
    <row r="2435" spans="1:16" x14ac:dyDescent="0.2">
      <c r="A2435">
        <v>953</v>
      </c>
      <c r="B2435" s="2">
        <v>36737</v>
      </c>
      <c r="C2435" s="3" t="s">
        <v>18</v>
      </c>
      <c r="D2435">
        <v>1973</v>
      </c>
      <c r="E2435">
        <v>27</v>
      </c>
      <c r="F2435">
        <v>103.72799999999999</v>
      </c>
      <c r="G2435">
        <v>119.188</v>
      </c>
      <c r="H2435">
        <v>185.785</v>
      </c>
      <c r="I2435">
        <v>2246.54</v>
      </c>
      <c r="J2435">
        <v>3709.6410000000001</v>
      </c>
      <c r="K2435">
        <v>34.502000000000002</v>
      </c>
      <c r="L2435">
        <v>15.66</v>
      </c>
      <c r="M2435">
        <v>472.69299999999998</v>
      </c>
      <c r="N2435">
        <v>14.2</v>
      </c>
      <c r="O2435">
        <v>15.558</v>
      </c>
      <c r="P2435">
        <v>2.2010000000000001</v>
      </c>
    </row>
    <row r="2436" spans="1:16" x14ac:dyDescent="0.2">
      <c r="A2436">
        <v>957</v>
      </c>
      <c r="B2436" s="2">
        <v>36737</v>
      </c>
      <c r="C2436" s="3" t="s">
        <v>18</v>
      </c>
      <c r="D2436">
        <v>1942</v>
      </c>
      <c r="E2436">
        <v>58</v>
      </c>
      <c r="F2436">
        <v>46.372</v>
      </c>
      <c r="G2436">
        <v>25.975000000000001</v>
      </c>
      <c r="H2436">
        <v>170</v>
      </c>
      <c r="I2436">
        <v>1067.04</v>
      </c>
      <c r="J2436">
        <v>1410.4590000000001</v>
      </c>
      <c r="K2436">
        <v>10.138</v>
      </c>
      <c r="L2436">
        <v>10.009</v>
      </c>
      <c r="M2436">
        <v>345.56200000000001</v>
      </c>
      <c r="N2436">
        <v>3.4969999999999999</v>
      </c>
      <c r="O2436">
        <v>3.7530000000000001</v>
      </c>
      <c r="P2436">
        <v>1.1970000000000001</v>
      </c>
    </row>
    <row r="2437" spans="1:16" x14ac:dyDescent="0.2">
      <c r="A2437">
        <v>1059</v>
      </c>
      <c r="B2437" s="2">
        <v>36737</v>
      </c>
      <c r="C2437" s="3" t="s">
        <v>18</v>
      </c>
      <c r="D2437">
        <v>1952</v>
      </c>
      <c r="E2437">
        <v>48</v>
      </c>
      <c r="F2437">
        <v>62.161000000000001</v>
      </c>
      <c r="G2437">
        <v>48.939</v>
      </c>
      <c r="H2437">
        <v>262.01100000000002</v>
      </c>
      <c r="I2437">
        <v>1701.729</v>
      </c>
      <c r="J2437">
        <v>2944.0309999999999</v>
      </c>
      <c r="K2437">
        <v>14.582000000000001</v>
      </c>
      <c r="L2437">
        <v>21.88</v>
      </c>
      <c r="M2437">
        <v>246.32</v>
      </c>
      <c r="N2437">
        <v>16.597999999999999</v>
      </c>
      <c r="O2437">
        <v>12.848000000000001</v>
      </c>
      <c r="P2437">
        <v>1.1739999999999999</v>
      </c>
    </row>
    <row r="2438" spans="1:16" x14ac:dyDescent="0.2">
      <c r="A2438">
        <v>1938</v>
      </c>
      <c r="B2438" s="2">
        <v>36737</v>
      </c>
      <c r="C2438" s="3" t="s">
        <v>18</v>
      </c>
      <c r="D2438">
        <v>1956</v>
      </c>
      <c r="E2438">
        <v>44</v>
      </c>
      <c r="F2438">
        <v>108.693</v>
      </c>
      <c r="G2438">
        <v>81.64</v>
      </c>
      <c r="H2438">
        <v>186.93100000000001</v>
      </c>
      <c r="I2438">
        <v>1948.761</v>
      </c>
      <c r="J2438">
        <v>2238.0369999999998</v>
      </c>
      <c r="K2438">
        <v>30.158999999999999</v>
      </c>
      <c r="L2438">
        <v>12.036</v>
      </c>
      <c r="M2438">
        <v>277.14999999999998</v>
      </c>
      <c r="N2438">
        <v>11.662000000000001</v>
      </c>
      <c r="O2438">
        <v>20.45</v>
      </c>
      <c r="P2438">
        <v>2.008</v>
      </c>
    </row>
    <row r="2439" spans="1:16" x14ac:dyDescent="0.2">
      <c r="A2439">
        <v>948</v>
      </c>
      <c r="B2439" s="2">
        <v>36738</v>
      </c>
      <c r="C2439" s="3" t="s">
        <v>18</v>
      </c>
      <c r="D2439">
        <v>1967</v>
      </c>
      <c r="E2439">
        <v>33</v>
      </c>
      <c r="F2439">
        <v>31.564</v>
      </c>
      <c r="G2439">
        <v>24.923999999999999</v>
      </c>
      <c r="H2439">
        <v>173.67500000000001</v>
      </c>
      <c r="I2439">
        <v>998.798</v>
      </c>
      <c r="J2439">
        <v>2942.511</v>
      </c>
      <c r="K2439">
        <v>5.1859999999999999</v>
      </c>
      <c r="L2439">
        <v>18.449000000000002</v>
      </c>
      <c r="M2439">
        <v>283.07799999999997</v>
      </c>
      <c r="N2439">
        <v>5.8789999999999996</v>
      </c>
      <c r="O2439">
        <v>4.7329999999999997</v>
      </c>
      <c r="P2439">
        <v>0.34799999999999998</v>
      </c>
    </row>
    <row r="2440" spans="1:16" x14ac:dyDescent="0.2">
      <c r="A2440">
        <v>954</v>
      </c>
      <c r="B2440" s="2">
        <v>36738</v>
      </c>
      <c r="C2440" s="3" t="s">
        <v>18</v>
      </c>
      <c r="D2440">
        <v>1957</v>
      </c>
      <c r="E2440">
        <v>43</v>
      </c>
      <c r="F2440">
        <v>50.548000000000002</v>
      </c>
      <c r="G2440">
        <v>58.328000000000003</v>
      </c>
      <c r="H2440">
        <v>122.8</v>
      </c>
      <c r="I2440">
        <v>1202.902</v>
      </c>
      <c r="J2440">
        <v>1544.4380000000001</v>
      </c>
      <c r="K2440">
        <v>2.6560000000000001</v>
      </c>
      <c r="L2440">
        <v>11.75</v>
      </c>
      <c r="M2440">
        <v>327.56</v>
      </c>
      <c r="N2440">
        <v>8.3829999999999991</v>
      </c>
      <c r="O2440">
        <v>4.407</v>
      </c>
      <c r="P2440">
        <v>1.1020000000000001</v>
      </c>
    </row>
    <row r="2441" spans="1:16" x14ac:dyDescent="0.2">
      <c r="A2441">
        <v>955</v>
      </c>
      <c r="B2441" s="2">
        <v>36738</v>
      </c>
      <c r="C2441" s="3" t="s">
        <v>18</v>
      </c>
      <c r="D2441">
        <v>1958</v>
      </c>
      <c r="E2441">
        <v>42</v>
      </c>
      <c r="F2441">
        <v>42.475999999999999</v>
      </c>
      <c r="G2441">
        <v>22.41</v>
      </c>
      <c r="H2441">
        <v>179.04400000000001</v>
      </c>
      <c r="I2441">
        <v>1097.1679999999999</v>
      </c>
      <c r="J2441">
        <v>1953.5309999999999</v>
      </c>
      <c r="K2441">
        <v>3.859</v>
      </c>
      <c r="L2441">
        <v>7.298</v>
      </c>
      <c r="M2441">
        <v>217.125</v>
      </c>
      <c r="N2441">
        <v>5.4080000000000004</v>
      </c>
      <c r="O2441">
        <v>4.0650000000000004</v>
      </c>
      <c r="P2441">
        <v>0.66200000000000003</v>
      </c>
    </row>
    <row r="2442" spans="1:16" x14ac:dyDescent="0.2">
      <c r="A2442">
        <v>964</v>
      </c>
      <c r="B2442" s="2">
        <v>36738</v>
      </c>
      <c r="C2442" s="3" t="s">
        <v>18</v>
      </c>
      <c r="D2442">
        <v>1962</v>
      </c>
      <c r="E2442">
        <v>38</v>
      </c>
      <c r="F2442">
        <v>96.897000000000006</v>
      </c>
      <c r="G2442">
        <v>62.856000000000002</v>
      </c>
      <c r="H2442">
        <v>265.11200000000002</v>
      </c>
      <c r="I2442">
        <v>1978.952</v>
      </c>
      <c r="J2442">
        <v>1563.306</v>
      </c>
      <c r="K2442">
        <v>16.850999999999999</v>
      </c>
      <c r="L2442">
        <v>21.100999999999999</v>
      </c>
      <c r="M2442">
        <v>411.20699999999999</v>
      </c>
      <c r="N2442">
        <v>8.6920000000000002</v>
      </c>
      <c r="O2442">
        <v>10.645</v>
      </c>
      <c r="P2442">
        <v>1.4390000000000001</v>
      </c>
    </row>
    <row r="2443" spans="1:16" x14ac:dyDescent="0.2">
      <c r="A2443">
        <v>1046</v>
      </c>
      <c r="B2443" s="2">
        <v>36738</v>
      </c>
      <c r="C2443" s="3" t="s">
        <v>18</v>
      </c>
      <c r="D2443">
        <v>1943</v>
      </c>
      <c r="E2443">
        <v>57</v>
      </c>
      <c r="F2443">
        <v>52.835999999999999</v>
      </c>
      <c r="G2443">
        <v>39.207000000000001</v>
      </c>
      <c r="H2443">
        <v>122.152</v>
      </c>
      <c r="I2443">
        <v>1040.152</v>
      </c>
      <c r="J2443">
        <v>4635.7039999999997</v>
      </c>
      <c r="K2443">
        <v>30.401</v>
      </c>
      <c r="L2443">
        <v>33.65</v>
      </c>
      <c r="M2443">
        <v>610.04600000000005</v>
      </c>
      <c r="N2443">
        <v>34.298000000000002</v>
      </c>
      <c r="O2443">
        <v>16.599</v>
      </c>
      <c r="P2443">
        <v>3.0310000000000001</v>
      </c>
    </row>
    <row r="2444" spans="1:16" x14ac:dyDescent="0.2">
      <c r="A2444">
        <v>1066</v>
      </c>
      <c r="B2444" s="2">
        <v>36738</v>
      </c>
      <c r="C2444" s="3" t="s">
        <v>18</v>
      </c>
      <c r="D2444">
        <v>1949</v>
      </c>
      <c r="E2444">
        <v>51</v>
      </c>
      <c r="F2444">
        <v>71.564999999999998</v>
      </c>
      <c r="G2444">
        <v>29.859000000000002</v>
      </c>
      <c r="H2444">
        <v>290.90499999999997</v>
      </c>
      <c r="I2444">
        <v>1690.1289999999999</v>
      </c>
      <c r="J2444">
        <v>2845.5250000000001</v>
      </c>
      <c r="K2444">
        <v>18.152000000000001</v>
      </c>
      <c r="L2444">
        <v>16.623999999999999</v>
      </c>
      <c r="M2444">
        <v>611.16399999999999</v>
      </c>
      <c r="N2444">
        <v>9.2070000000000007</v>
      </c>
      <c r="O2444">
        <v>9.9849999999999994</v>
      </c>
      <c r="P2444">
        <v>4.6719999999999997</v>
      </c>
    </row>
    <row r="2445" spans="1:16" x14ac:dyDescent="0.2">
      <c r="A2445">
        <v>1079</v>
      </c>
      <c r="B2445" s="2">
        <v>36738</v>
      </c>
      <c r="C2445" s="3" t="s">
        <v>18</v>
      </c>
      <c r="D2445">
        <v>1947</v>
      </c>
      <c r="E2445">
        <v>53</v>
      </c>
      <c r="F2445">
        <v>68.418999999999997</v>
      </c>
      <c r="G2445">
        <v>49.765000000000001</v>
      </c>
      <c r="H2445">
        <v>180.07499999999999</v>
      </c>
      <c r="I2445">
        <v>1465.556</v>
      </c>
      <c r="J2445">
        <v>1965.623</v>
      </c>
      <c r="K2445">
        <v>16.088999999999999</v>
      </c>
      <c r="L2445">
        <v>10.83</v>
      </c>
      <c r="M2445">
        <v>319.48700000000002</v>
      </c>
      <c r="N2445">
        <v>8.1750000000000007</v>
      </c>
      <c r="O2445">
        <v>8.6110000000000007</v>
      </c>
      <c r="P2445">
        <v>1.1279999999999999</v>
      </c>
    </row>
    <row r="2446" spans="1:16" x14ac:dyDescent="0.2">
      <c r="A2446">
        <v>1873</v>
      </c>
      <c r="B2446" s="2">
        <v>36738</v>
      </c>
      <c r="C2446" s="3" t="s">
        <v>18</v>
      </c>
      <c r="D2446">
        <v>1935</v>
      </c>
      <c r="E2446">
        <v>65</v>
      </c>
      <c r="F2446">
        <v>44.247</v>
      </c>
      <c r="G2446">
        <v>31.658999999999999</v>
      </c>
      <c r="H2446">
        <v>87.298000000000002</v>
      </c>
      <c r="I2446">
        <v>815.654</v>
      </c>
      <c r="J2446">
        <v>1253.8</v>
      </c>
      <c r="K2446">
        <v>10.298</v>
      </c>
      <c r="L2446">
        <v>15.662000000000001</v>
      </c>
      <c r="M2446">
        <v>493.72699999999998</v>
      </c>
      <c r="N2446">
        <v>5.3940000000000001</v>
      </c>
      <c r="O2446">
        <v>6.2039999999999997</v>
      </c>
      <c r="P2446">
        <v>0.58099999999999996</v>
      </c>
    </row>
    <row r="2447" spans="1:16" x14ac:dyDescent="0.2">
      <c r="A2447">
        <v>1969</v>
      </c>
      <c r="B2447" s="2">
        <v>36738</v>
      </c>
      <c r="C2447" s="3" t="s">
        <v>18</v>
      </c>
      <c r="D2447">
        <v>1975</v>
      </c>
      <c r="E2447">
        <v>25</v>
      </c>
      <c r="F2447">
        <v>30.334</v>
      </c>
      <c r="G2447">
        <v>41.993000000000002</v>
      </c>
      <c r="H2447">
        <v>178.40100000000001</v>
      </c>
      <c r="I2447">
        <v>1205.1890000000001</v>
      </c>
      <c r="J2447">
        <v>2350.989</v>
      </c>
      <c r="K2447">
        <v>9.8979999999999997</v>
      </c>
      <c r="L2447">
        <v>12.116</v>
      </c>
      <c r="M2447">
        <v>394.6</v>
      </c>
      <c r="N2447">
        <v>4.899</v>
      </c>
      <c r="O2447">
        <v>3.9169999999999998</v>
      </c>
      <c r="P2447">
        <v>0.434</v>
      </c>
    </row>
    <row r="2448" spans="1:16" x14ac:dyDescent="0.2">
      <c r="A2448">
        <v>2026</v>
      </c>
      <c r="B2448" s="2">
        <v>36738</v>
      </c>
      <c r="C2448" s="3" t="s">
        <v>18</v>
      </c>
      <c r="D2448">
        <v>1959</v>
      </c>
      <c r="E2448">
        <v>41</v>
      </c>
      <c r="F2448">
        <v>22.228999999999999</v>
      </c>
      <c r="G2448">
        <v>27.196999999999999</v>
      </c>
      <c r="H2448">
        <v>51.058</v>
      </c>
      <c r="I2448">
        <v>522.67899999999997</v>
      </c>
      <c r="J2448">
        <v>1063.27</v>
      </c>
      <c r="K2448">
        <v>7.7039999999999997</v>
      </c>
      <c r="L2448">
        <v>7.7210000000000001</v>
      </c>
      <c r="M2448">
        <v>153.40700000000001</v>
      </c>
      <c r="N2448">
        <v>2.41</v>
      </c>
      <c r="O2448">
        <v>2.375</v>
      </c>
      <c r="P2448">
        <v>0.372</v>
      </c>
    </row>
    <row r="2449" spans="1:16" x14ac:dyDescent="0.2">
      <c r="A2449">
        <v>2357</v>
      </c>
      <c r="B2449" s="2">
        <v>36738</v>
      </c>
      <c r="C2449" s="3" t="s">
        <v>18</v>
      </c>
      <c r="D2449">
        <v>1946</v>
      </c>
      <c r="E2449">
        <v>54</v>
      </c>
      <c r="F2449">
        <v>42.805999999999997</v>
      </c>
      <c r="G2449">
        <v>32.201999999999998</v>
      </c>
      <c r="H2449">
        <v>95.995999999999995</v>
      </c>
      <c r="I2449">
        <v>824.53499999999997</v>
      </c>
      <c r="J2449">
        <v>1291.22</v>
      </c>
      <c r="K2449">
        <v>17.026</v>
      </c>
      <c r="L2449">
        <v>6.3280000000000003</v>
      </c>
      <c r="M2449">
        <v>553.65700000000004</v>
      </c>
      <c r="N2449">
        <v>3.63</v>
      </c>
      <c r="O2449">
        <v>5.5590000000000002</v>
      </c>
      <c r="P2449">
        <v>0.78900000000000003</v>
      </c>
    </row>
    <row r="2450" spans="1:16" x14ac:dyDescent="0.2">
      <c r="A2450">
        <v>940</v>
      </c>
      <c r="B2450" s="2">
        <v>36739</v>
      </c>
      <c r="C2450" s="3" t="s">
        <v>18</v>
      </c>
      <c r="D2450">
        <v>1936</v>
      </c>
      <c r="E2450">
        <v>64</v>
      </c>
      <c r="F2450">
        <v>66.944999999999993</v>
      </c>
      <c r="G2450">
        <v>62.92</v>
      </c>
      <c r="H2450">
        <v>248.178</v>
      </c>
      <c r="I2450">
        <v>1816.259</v>
      </c>
      <c r="J2450">
        <v>1610.78</v>
      </c>
      <c r="K2450">
        <v>12.747</v>
      </c>
      <c r="L2450">
        <v>15.093</v>
      </c>
      <c r="M2450">
        <v>348.63200000000001</v>
      </c>
      <c r="N2450">
        <v>10.382</v>
      </c>
      <c r="O2450">
        <v>7.2249999999999996</v>
      </c>
      <c r="P2450">
        <v>1.667</v>
      </c>
    </row>
    <row r="2451" spans="1:16" x14ac:dyDescent="0.2">
      <c r="A2451">
        <v>941</v>
      </c>
      <c r="B2451" s="2">
        <v>36739</v>
      </c>
      <c r="C2451" s="3" t="s">
        <v>18</v>
      </c>
      <c r="D2451">
        <v>1959</v>
      </c>
      <c r="E2451">
        <v>41</v>
      </c>
      <c r="F2451">
        <v>38.503999999999998</v>
      </c>
      <c r="G2451">
        <v>48.207999999999998</v>
      </c>
      <c r="H2451">
        <v>239.03800000000001</v>
      </c>
      <c r="I2451">
        <v>1546.694</v>
      </c>
      <c r="J2451">
        <v>1996.8050000000001</v>
      </c>
      <c r="K2451">
        <v>14.83</v>
      </c>
      <c r="L2451">
        <v>12.77</v>
      </c>
      <c r="M2451">
        <v>434.72399999999999</v>
      </c>
      <c r="N2451">
        <v>8.4789999999999992</v>
      </c>
      <c r="O2451">
        <v>7.7679999999999998</v>
      </c>
      <c r="P2451">
        <v>1.4450000000000001</v>
      </c>
    </row>
    <row r="2452" spans="1:16" x14ac:dyDescent="0.2">
      <c r="A2452">
        <v>942</v>
      </c>
      <c r="B2452" s="2">
        <v>36739</v>
      </c>
      <c r="C2452" s="3" t="s">
        <v>18</v>
      </c>
      <c r="D2452">
        <v>1940</v>
      </c>
      <c r="E2452">
        <v>60</v>
      </c>
      <c r="F2452">
        <v>56.351999999999997</v>
      </c>
      <c r="G2452">
        <v>48.776000000000003</v>
      </c>
      <c r="H2452">
        <v>225.90299999999999</v>
      </c>
      <c r="I2452">
        <v>1555.2829999999999</v>
      </c>
      <c r="J2452">
        <v>1701.336</v>
      </c>
      <c r="K2452">
        <v>16.015000000000001</v>
      </c>
      <c r="L2452">
        <v>9.2240000000000002</v>
      </c>
      <c r="M2452">
        <v>656.33399999999995</v>
      </c>
      <c r="N2452">
        <v>5.2489999999999997</v>
      </c>
      <c r="O2452">
        <v>6.38</v>
      </c>
      <c r="P2452">
        <v>0.54300000000000004</v>
      </c>
    </row>
    <row r="2453" spans="1:16" x14ac:dyDescent="0.2">
      <c r="A2453">
        <v>944</v>
      </c>
      <c r="B2453" s="2">
        <v>36739</v>
      </c>
      <c r="C2453" s="3" t="s">
        <v>18</v>
      </c>
      <c r="D2453">
        <v>1946</v>
      </c>
      <c r="E2453">
        <v>54</v>
      </c>
      <c r="F2453">
        <v>80.004000000000005</v>
      </c>
      <c r="G2453">
        <v>64.748000000000005</v>
      </c>
      <c r="H2453">
        <v>230.40199999999999</v>
      </c>
      <c r="I2453">
        <v>1844.5719999999999</v>
      </c>
      <c r="J2453">
        <v>2431.0709999999999</v>
      </c>
      <c r="K2453">
        <v>24.265999999999998</v>
      </c>
      <c r="L2453">
        <v>7.8979999999999997</v>
      </c>
      <c r="M2453">
        <v>529.01700000000005</v>
      </c>
      <c r="N2453">
        <v>12.66</v>
      </c>
      <c r="O2453">
        <v>11.46</v>
      </c>
      <c r="P2453">
        <v>1.385</v>
      </c>
    </row>
    <row r="2454" spans="1:16" x14ac:dyDescent="0.2">
      <c r="A2454">
        <v>950</v>
      </c>
      <c r="B2454" s="2">
        <v>36739</v>
      </c>
      <c r="C2454" s="3" t="s">
        <v>18</v>
      </c>
      <c r="D2454">
        <v>1956</v>
      </c>
      <c r="E2454">
        <v>44</v>
      </c>
      <c r="F2454">
        <v>50.070999999999998</v>
      </c>
      <c r="G2454">
        <v>39.161999999999999</v>
      </c>
      <c r="H2454">
        <v>185.61799999999999</v>
      </c>
      <c r="I2454">
        <v>1281.845</v>
      </c>
      <c r="J2454">
        <v>1884.0730000000001</v>
      </c>
      <c r="K2454">
        <v>20.41</v>
      </c>
      <c r="L2454">
        <v>9.5950000000000006</v>
      </c>
      <c r="M2454">
        <v>584.48900000000003</v>
      </c>
      <c r="N2454">
        <v>18.908999999999999</v>
      </c>
      <c r="O2454">
        <v>5.07</v>
      </c>
      <c r="P2454">
        <v>1.4910000000000001</v>
      </c>
    </row>
    <row r="2455" spans="1:16" x14ac:dyDescent="0.2">
      <c r="A2455">
        <v>956</v>
      </c>
      <c r="B2455" s="2">
        <v>36739</v>
      </c>
      <c r="C2455" s="3" t="s">
        <v>18</v>
      </c>
      <c r="D2455">
        <v>1938</v>
      </c>
      <c r="E2455">
        <v>62</v>
      </c>
      <c r="F2455">
        <v>72.792000000000002</v>
      </c>
      <c r="G2455">
        <v>71.221000000000004</v>
      </c>
      <c r="H2455">
        <v>125.77</v>
      </c>
      <c r="I2455">
        <v>1390.3969999999999</v>
      </c>
      <c r="J2455">
        <v>537.28</v>
      </c>
      <c r="K2455">
        <v>9.1449999999999996</v>
      </c>
      <c r="L2455">
        <v>3.0339999999999998</v>
      </c>
      <c r="M2455">
        <v>215.113</v>
      </c>
      <c r="N2455">
        <v>3.1480000000000001</v>
      </c>
      <c r="O2455">
        <v>2.4369999999999998</v>
      </c>
      <c r="P2455">
        <v>0.113</v>
      </c>
    </row>
    <row r="2456" spans="1:16" x14ac:dyDescent="0.2">
      <c r="A2456">
        <v>963</v>
      </c>
      <c r="B2456" s="2">
        <v>36739</v>
      </c>
      <c r="C2456" s="3" t="s">
        <v>18</v>
      </c>
      <c r="D2456">
        <v>1952</v>
      </c>
      <c r="E2456">
        <v>48</v>
      </c>
      <c r="F2456">
        <v>49.29</v>
      </c>
      <c r="G2456">
        <v>110.236</v>
      </c>
      <c r="H2456">
        <v>204.52</v>
      </c>
      <c r="I2456">
        <v>1993.3130000000001</v>
      </c>
      <c r="J2456">
        <v>1364.9449999999999</v>
      </c>
      <c r="K2456">
        <v>44.284999999999997</v>
      </c>
      <c r="L2456">
        <v>5.5860000000000003</v>
      </c>
      <c r="M2456">
        <v>949.77300000000002</v>
      </c>
      <c r="N2456">
        <v>4.0250000000000004</v>
      </c>
      <c r="O2456">
        <v>5.0289999999999999</v>
      </c>
      <c r="P2456">
        <v>0.89600000000000002</v>
      </c>
    </row>
    <row r="2457" spans="1:16" x14ac:dyDescent="0.2">
      <c r="A2457">
        <v>1058</v>
      </c>
      <c r="B2457" s="2">
        <v>36739</v>
      </c>
      <c r="C2457" s="3" t="s">
        <v>18</v>
      </c>
      <c r="D2457">
        <v>1963</v>
      </c>
      <c r="E2457">
        <v>37</v>
      </c>
      <c r="F2457">
        <v>115.053</v>
      </c>
      <c r="G2457">
        <v>136.49799999999999</v>
      </c>
      <c r="H2457">
        <v>164.10400000000001</v>
      </c>
      <c r="I2457">
        <v>2337.1779999999999</v>
      </c>
      <c r="J2457">
        <v>7210.6409999999996</v>
      </c>
      <c r="K2457">
        <v>66.451999999999998</v>
      </c>
      <c r="L2457">
        <v>31.501000000000001</v>
      </c>
      <c r="M2457">
        <v>671.65700000000004</v>
      </c>
      <c r="N2457">
        <v>22.873000000000001</v>
      </c>
      <c r="O2457">
        <v>35.811</v>
      </c>
      <c r="P2457">
        <v>4.8810000000000002</v>
      </c>
    </row>
    <row r="2458" spans="1:16" x14ac:dyDescent="0.2">
      <c r="A2458">
        <v>1922</v>
      </c>
      <c r="B2458" s="2">
        <v>36739</v>
      </c>
      <c r="C2458" s="3" t="s">
        <v>18</v>
      </c>
      <c r="D2458">
        <v>1952</v>
      </c>
      <c r="E2458">
        <v>48</v>
      </c>
      <c r="F2458">
        <v>38.465000000000003</v>
      </c>
      <c r="G2458">
        <v>68.793000000000006</v>
      </c>
      <c r="H2458">
        <v>206.97900000000001</v>
      </c>
      <c r="I2458">
        <v>1584.95</v>
      </c>
      <c r="J2458">
        <v>1064.92</v>
      </c>
      <c r="K2458">
        <v>24.056000000000001</v>
      </c>
      <c r="L2458">
        <v>15.193</v>
      </c>
      <c r="M2458">
        <v>515.29700000000003</v>
      </c>
      <c r="N2458">
        <v>5.34</v>
      </c>
      <c r="O2458">
        <v>4.7709999999999999</v>
      </c>
      <c r="P2458">
        <v>1.484</v>
      </c>
    </row>
    <row r="2459" spans="1:16" x14ac:dyDescent="0.2">
      <c r="A2459">
        <v>2022</v>
      </c>
      <c r="B2459" s="2">
        <v>36739</v>
      </c>
      <c r="C2459" s="3" t="s">
        <v>18</v>
      </c>
      <c r="D2459">
        <v>1957</v>
      </c>
      <c r="E2459">
        <v>43</v>
      </c>
      <c r="F2459">
        <v>71.585999999999999</v>
      </c>
      <c r="G2459">
        <v>89.188999999999993</v>
      </c>
      <c r="H2459">
        <v>250.755</v>
      </c>
      <c r="I2459">
        <v>2050.982</v>
      </c>
      <c r="J2459">
        <v>2607.2640000000001</v>
      </c>
      <c r="K2459">
        <v>30.652999999999999</v>
      </c>
      <c r="L2459">
        <v>17.100000000000001</v>
      </c>
      <c r="M2459">
        <v>898.56</v>
      </c>
      <c r="N2459">
        <v>22.978000000000002</v>
      </c>
      <c r="O2459">
        <v>7.95</v>
      </c>
      <c r="P2459">
        <v>1.44</v>
      </c>
    </row>
    <row r="2460" spans="1:16" x14ac:dyDescent="0.2">
      <c r="A2460">
        <v>2025</v>
      </c>
      <c r="B2460" s="2">
        <v>36739</v>
      </c>
      <c r="C2460" s="3" t="s">
        <v>18</v>
      </c>
      <c r="D2460">
        <v>1964</v>
      </c>
      <c r="E2460">
        <v>36</v>
      </c>
      <c r="F2460">
        <v>36.756</v>
      </c>
      <c r="G2460">
        <v>33.886000000000003</v>
      </c>
      <c r="H2460">
        <v>173.96700000000001</v>
      </c>
      <c r="I2460">
        <v>1149.76</v>
      </c>
      <c r="J2460">
        <v>1487.002</v>
      </c>
      <c r="K2460">
        <v>6.5279999999999996</v>
      </c>
      <c r="L2460">
        <v>7.2610000000000001</v>
      </c>
      <c r="M2460">
        <v>122.58</v>
      </c>
      <c r="N2460">
        <v>5.0839999999999996</v>
      </c>
      <c r="O2460">
        <v>2.8809999999999998</v>
      </c>
      <c r="P2460">
        <v>1.1930000000000001</v>
      </c>
    </row>
    <row r="2461" spans="1:16" x14ac:dyDescent="0.2">
      <c r="A2461">
        <v>1492</v>
      </c>
      <c r="B2461" s="2">
        <v>36741</v>
      </c>
      <c r="C2461" s="3" t="s">
        <v>18</v>
      </c>
      <c r="D2461">
        <v>1936</v>
      </c>
      <c r="E2461">
        <v>64</v>
      </c>
      <c r="F2461">
        <v>57.03</v>
      </c>
      <c r="G2461">
        <v>46.100999999999999</v>
      </c>
      <c r="H2461">
        <v>167.863</v>
      </c>
      <c r="I2461">
        <v>1311.953</v>
      </c>
      <c r="J2461">
        <v>1171.433</v>
      </c>
      <c r="K2461">
        <v>11.353</v>
      </c>
      <c r="L2461">
        <v>9.9939999999999998</v>
      </c>
      <c r="M2461">
        <v>334.21300000000002</v>
      </c>
      <c r="N2461">
        <v>6.4089999999999998</v>
      </c>
      <c r="O2461">
        <v>6.09</v>
      </c>
      <c r="P2461">
        <v>0.755</v>
      </c>
    </row>
    <row r="2462" spans="1:16" x14ac:dyDescent="0.2">
      <c r="A2462">
        <v>1069</v>
      </c>
      <c r="B2462" s="2">
        <v>36742</v>
      </c>
      <c r="C2462" s="3" t="s">
        <v>18</v>
      </c>
      <c r="D2462">
        <v>1950</v>
      </c>
      <c r="E2462">
        <v>50</v>
      </c>
      <c r="F2462">
        <v>49.073</v>
      </c>
      <c r="G2462">
        <v>44.496000000000002</v>
      </c>
      <c r="H2462">
        <v>296.197</v>
      </c>
      <c r="I2462">
        <v>1730.788</v>
      </c>
      <c r="J2462">
        <v>3034.5050000000001</v>
      </c>
      <c r="K2462">
        <v>12.023999999999999</v>
      </c>
      <c r="L2462">
        <v>17.061</v>
      </c>
      <c r="M2462">
        <v>640.80899999999997</v>
      </c>
      <c r="N2462">
        <v>7.181</v>
      </c>
      <c r="O2462">
        <v>6.7190000000000003</v>
      </c>
      <c r="P2462">
        <v>1.331</v>
      </c>
    </row>
    <row r="2463" spans="1:16" x14ac:dyDescent="0.2">
      <c r="A2463">
        <v>1143</v>
      </c>
      <c r="B2463" s="2">
        <v>36742</v>
      </c>
      <c r="C2463" s="3" t="s">
        <v>18</v>
      </c>
      <c r="D2463">
        <v>1953</v>
      </c>
      <c r="E2463">
        <v>47</v>
      </c>
      <c r="F2463">
        <v>67.454999999999998</v>
      </c>
      <c r="G2463">
        <v>28.524999999999999</v>
      </c>
      <c r="H2463">
        <v>171.70599999999999</v>
      </c>
      <c r="I2463">
        <v>1217.7819999999999</v>
      </c>
      <c r="J2463">
        <v>2832.489</v>
      </c>
      <c r="K2463">
        <v>9.8460000000000001</v>
      </c>
      <c r="L2463">
        <v>6.7670000000000003</v>
      </c>
      <c r="M2463">
        <v>457.97800000000001</v>
      </c>
      <c r="N2463">
        <v>6.859</v>
      </c>
      <c r="O2463">
        <v>5.2279999999999998</v>
      </c>
      <c r="P2463">
        <v>0.94399999999999995</v>
      </c>
    </row>
    <row r="2464" spans="1:16" x14ac:dyDescent="0.2">
      <c r="A2464">
        <v>1239</v>
      </c>
      <c r="B2464" s="2">
        <v>36742</v>
      </c>
      <c r="C2464" s="3" t="s">
        <v>18</v>
      </c>
      <c r="D2464">
        <v>1942</v>
      </c>
      <c r="E2464">
        <v>58</v>
      </c>
      <c r="F2464">
        <v>91.156999999999996</v>
      </c>
      <c r="G2464">
        <v>67.512</v>
      </c>
      <c r="H2464">
        <v>197.364</v>
      </c>
      <c r="I2464">
        <v>1737.2339999999999</v>
      </c>
      <c r="J2464">
        <v>2069.3510000000001</v>
      </c>
      <c r="K2464">
        <v>13.816000000000001</v>
      </c>
      <c r="L2464">
        <v>15.117000000000001</v>
      </c>
      <c r="M2464">
        <v>571.03</v>
      </c>
      <c r="N2464">
        <v>11.536</v>
      </c>
      <c r="O2464">
        <v>11.348000000000001</v>
      </c>
      <c r="P2464">
        <v>3.516</v>
      </c>
    </row>
    <row r="2465" spans="1:16" x14ac:dyDescent="0.2">
      <c r="A2465">
        <v>1493</v>
      </c>
      <c r="B2465" s="2">
        <v>36742</v>
      </c>
      <c r="C2465" s="3" t="s">
        <v>18</v>
      </c>
      <c r="D2465">
        <v>1971</v>
      </c>
      <c r="E2465">
        <v>29</v>
      </c>
      <c r="F2465">
        <v>45.73</v>
      </c>
      <c r="G2465">
        <v>38.402000000000001</v>
      </c>
      <c r="H2465">
        <v>150.03100000000001</v>
      </c>
      <c r="I2465">
        <v>1117.8699999999999</v>
      </c>
      <c r="J2465">
        <v>1846.8520000000001</v>
      </c>
      <c r="K2465">
        <v>15.898999999999999</v>
      </c>
      <c r="L2465">
        <v>13.696</v>
      </c>
      <c r="M2465">
        <v>328.43299999999999</v>
      </c>
      <c r="N2465">
        <v>5.7939999999999996</v>
      </c>
      <c r="O2465">
        <v>6.883</v>
      </c>
      <c r="P2465">
        <v>0.35799999999999998</v>
      </c>
    </row>
    <row r="2466" spans="1:16" x14ac:dyDescent="0.2">
      <c r="A2466">
        <v>1916</v>
      </c>
      <c r="B2466" s="2">
        <v>36742</v>
      </c>
      <c r="C2466" s="3" t="s">
        <v>18</v>
      </c>
      <c r="D2466">
        <v>1936</v>
      </c>
      <c r="E2466">
        <v>64</v>
      </c>
      <c r="F2466">
        <v>89.081999999999994</v>
      </c>
      <c r="G2466">
        <v>40.048999999999999</v>
      </c>
      <c r="H2466">
        <v>195.95599999999999</v>
      </c>
      <c r="I2466">
        <v>1576.5060000000001</v>
      </c>
      <c r="J2466">
        <v>2877.3009999999999</v>
      </c>
      <c r="K2466">
        <v>10.452</v>
      </c>
      <c r="L2466">
        <v>21.291</v>
      </c>
      <c r="M2466">
        <v>355.62799999999999</v>
      </c>
      <c r="N2466">
        <v>10.936999999999999</v>
      </c>
      <c r="O2466">
        <v>11.965</v>
      </c>
      <c r="P2466">
        <v>0.96299999999999997</v>
      </c>
    </row>
    <row r="2467" spans="1:16" x14ac:dyDescent="0.2">
      <c r="A2467">
        <v>1012</v>
      </c>
      <c r="B2467" s="2">
        <v>36743</v>
      </c>
      <c r="C2467" s="3" t="s">
        <v>18</v>
      </c>
      <c r="D2467">
        <v>1948</v>
      </c>
      <c r="E2467">
        <v>52</v>
      </c>
      <c r="F2467">
        <v>41.31</v>
      </c>
      <c r="G2467">
        <v>27.541</v>
      </c>
      <c r="H2467">
        <v>74.576999999999998</v>
      </c>
      <c r="I2467">
        <v>688.94</v>
      </c>
      <c r="J2467">
        <v>940.60299999999995</v>
      </c>
      <c r="K2467">
        <v>4.6580000000000004</v>
      </c>
      <c r="L2467">
        <v>2.2400000000000002</v>
      </c>
      <c r="M2467">
        <v>427.62900000000002</v>
      </c>
      <c r="N2467">
        <v>3.8069999999999999</v>
      </c>
      <c r="O2467">
        <v>3.2469999999999999</v>
      </c>
      <c r="P2467">
        <v>0.55300000000000005</v>
      </c>
    </row>
    <row r="2468" spans="1:16" x14ac:dyDescent="0.2">
      <c r="A2468">
        <v>1082</v>
      </c>
      <c r="B2468" s="2">
        <v>36743</v>
      </c>
      <c r="C2468" s="3" t="s">
        <v>18</v>
      </c>
      <c r="D2468">
        <v>1963</v>
      </c>
      <c r="E2468">
        <v>37</v>
      </c>
      <c r="F2468">
        <v>55.401000000000003</v>
      </c>
      <c r="G2468">
        <v>54.066000000000003</v>
      </c>
      <c r="H2468">
        <v>141.816</v>
      </c>
      <c r="I2468">
        <v>1258.3579999999999</v>
      </c>
      <c r="J2468">
        <v>1431.269</v>
      </c>
      <c r="K2468">
        <v>20.334</v>
      </c>
      <c r="L2468">
        <v>11.221</v>
      </c>
      <c r="M2468">
        <v>846.74599999999998</v>
      </c>
      <c r="N2468">
        <v>5.8070000000000004</v>
      </c>
      <c r="O2468">
        <v>5.5910000000000002</v>
      </c>
      <c r="P2468">
        <v>1.4279999999999999</v>
      </c>
    </row>
    <row r="2469" spans="1:16" x14ac:dyDescent="0.2">
      <c r="A2469">
        <v>1087</v>
      </c>
      <c r="B2469" s="2">
        <v>36743</v>
      </c>
      <c r="C2469" s="3" t="s">
        <v>18</v>
      </c>
      <c r="D2469">
        <v>1957</v>
      </c>
      <c r="E2469">
        <v>43</v>
      </c>
      <c r="F2469">
        <v>50.811</v>
      </c>
      <c r="G2469">
        <v>91.911000000000001</v>
      </c>
      <c r="H2469">
        <v>273.28899999999999</v>
      </c>
      <c r="I2469">
        <v>2075.5030000000002</v>
      </c>
      <c r="J2469">
        <v>2972.7689999999998</v>
      </c>
      <c r="K2469">
        <v>31.161000000000001</v>
      </c>
      <c r="L2469">
        <v>16.727</v>
      </c>
      <c r="M2469">
        <v>662.87400000000002</v>
      </c>
      <c r="N2469">
        <v>6.8220000000000001</v>
      </c>
      <c r="O2469">
        <v>6.64</v>
      </c>
      <c r="P2469">
        <v>1.2649999999999999</v>
      </c>
    </row>
    <row r="2470" spans="1:16" x14ac:dyDescent="0.2">
      <c r="A2470">
        <v>1139</v>
      </c>
      <c r="B2470" s="2">
        <v>36743</v>
      </c>
      <c r="C2470" s="3" t="s">
        <v>18</v>
      </c>
      <c r="D2470">
        <v>1938</v>
      </c>
      <c r="E2470">
        <v>62</v>
      </c>
      <c r="F2470">
        <v>72.909000000000006</v>
      </c>
      <c r="G2470">
        <v>82.518000000000001</v>
      </c>
      <c r="H2470">
        <v>208.28200000000001</v>
      </c>
      <c r="I2470">
        <v>1813.7170000000001</v>
      </c>
      <c r="J2470">
        <v>2247.0920000000001</v>
      </c>
      <c r="K2470">
        <v>20.030999999999999</v>
      </c>
      <c r="L2470">
        <v>19.768999999999998</v>
      </c>
      <c r="M2470">
        <v>493.68700000000001</v>
      </c>
      <c r="N2470">
        <v>9.3780000000000001</v>
      </c>
      <c r="O2470">
        <v>8.0399999999999991</v>
      </c>
      <c r="P2470">
        <v>1.6639999999999999</v>
      </c>
    </row>
    <row r="2471" spans="1:16" x14ac:dyDescent="0.2">
      <c r="A2471">
        <v>1170</v>
      </c>
      <c r="B2471" s="2">
        <v>36743</v>
      </c>
      <c r="C2471" s="3" t="s">
        <v>18</v>
      </c>
      <c r="D2471">
        <v>1941</v>
      </c>
      <c r="E2471">
        <v>59</v>
      </c>
      <c r="F2471">
        <v>85.545000000000002</v>
      </c>
      <c r="G2471">
        <v>27.181000000000001</v>
      </c>
      <c r="H2471">
        <v>170.42</v>
      </c>
      <c r="I2471">
        <v>1245.721</v>
      </c>
      <c r="J2471">
        <v>1019.629</v>
      </c>
      <c r="K2471">
        <v>8.1880000000000006</v>
      </c>
      <c r="L2471">
        <v>22.544</v>
      </c>
      <c r="M2471">
        <v>631.64400000000001</v>
      </c>
      <c r="N2471">
        <v>8.6280000000000001</v>
      </c>
      <c r="O2471">
        <v>8.4440000000000008</v>
      </c>
      <c r="P2471">
        <v>1.95</v>
      </c>
    </row>
    <row r="2472" spans="1:16" x14ac:dyDescent="0.2">
      <c r="A2472">
        <v>1197</v>
      </c>
      <c r="B2472" s="2">
        <v>36743</v>
      </c>
      <c r="C2472" s="3" t="s">
        <v>18</v>
      </c>
      <c r="D2472">
        <v>1971</v>
      </c>
      <c r="E2472">
        <v>29</v>
      </c>
      <c r="F2472">
        <v>18.827999999999999</v>
      </c>
      <c r="G2472">
        <v>23.925000000000001</v>
      </c>
      <c r="H2472">
        <v>407.19799999999998</v>
      </c>
      <c r="I2472">
        <v>1800.4929999999999</v>
      </c>
      <c r="J2472">
        <v>1389.7529999999999</v>
      </c>
      <c r="K2472">
        <v>12.942</v>
      </c>
      <c r="L2472">
        <v>9.5860000000000003</v>
      </c>
      <c r="M2472">
        <v>222.93299999999999</v>
      </c>
      <c r="N2472">
        <v>3.4990000000000001</v>
      </c>
      <c r="O2472">
        <v>4.532</v>
      </c>
      <c r="P2472">
        <v>1.5620000000000001</v>
      </c>
    </row>
    <row r="2473" spans="1:16" x14ac:dyDescent="0.2">
      <c r="A2473">
        <v>1220</v>
      </c>
      <c r="B2473" s="2">
        <v>36743</v>
      </c>
      <c r="C2473" s="3" t="s">
        <v>18</v>
      </c>
      <c r="D2473">
        <v>1959</v>
      </c>
      <c r="E2473">
        <v>41</v>
      </c>
      <c r="F2473">
        <v>73.754999999999995</v>
      </c>
      <c r="G2473">
        <v>33.954000000000001</v>
      </c>
      <c r="H2473">
        <v>219.62</v>
      </c>
      <c r="I2473">
        <v>1543.175</v>
      </c>
      <c r="J2473">
        <v>1738.9849999999999</v>
      </c>
      <c r="K2473">
        <v>10.081</v>
      </c>
      <c r="L2473">
        <v>12.664999999999999</v>
      </c>
      <c r="M2473">
        <v>238.703</v>
      </c>
      <c r="N2473">
        <v>10.904999999999999</v>
      </c>
      <c r="O2473">
        <v>7.5579999999999998</v>
      </c>
      <c r="P2473">
        <v>0.76100000000000001</v>
      </c>
    </row>
    <row r="2474" spans="1:16" x14ac:dyDescent="0.2">
      <c r="A2474">
        <v>1235</v>
      </c>
      <c r="B2474" s="2">
        <v>36743</v>
      </c>
      <c r="C2474" s="3" t="s">
        <v>18</v>
      </c>
      <c r="D2474">
        <v>1947</v>
      </c>
      <c r="E2474">
        <v>53</v>
      </c>
      <c r="F2474">
        <v>47.703000000000003</v>
      </c>
      <c r="G2474">
        <v>51.246000000000002</v>
      </c>
      <c r="H2474">
        <v>238.24</v>
      </c>
      <c r="I2474">
        <v>1547.5039999999999</v>
      </c>
      <c r="J2474">
        <v>2069.4180000000001</v>
      </c>
      <c r="K2474">
        <v>14.616</v>
      </c>
      <c r="L2474">
        <v>8.0809999999999995</v>
      </c>
      <c r="M2474">
        <v>631.35799999999995</v>
      </c>
      <c r="N2474">
        <v>5.8840000000000003</v>
      </c>
      <c r="O2474">
        <v>10.081</v>
      </c>
      <c r="P2474">
        <v>0.52900000000000003</v>
      </c>
    </row>
    <row r="2475" spans="1:16" x14ac:dyDescent="0.2">
      <c r="A2475">
        <v>1605</v>
      </c>
      <c r="B2475" s="2">
        <v>36743</v>
      </c>
      <c r="C2475" s="3" t="s">
        <v>18</v>
      </c>
      <c r="D2475">
        <v>1947</v>
      </c>
      <c r="E2475">
        <v>53</v>
      </c>
      <c r="F2475">
        <v>31.93</v>
      </c>
      <c r="G2475">
        <v>39.076999999999998</v>
      </c>
      <c r="H2475">
        <v>130.97399999999999</v>
      </c>
      <c r="I2475">
        <v>992.31500000000005</v>
      </c>
      <c r="J2475">
        <v>1303.376</v>
      </c>
      <c r="K2475">
        <v>7.6280000000000001</v>
      </c>
      <c r="L2475">
        <v>5.0430000000000001</v>
      </c>
      <c r="M2475">
        <v>186.816</v>
      </c>
      <c r="N2475">
        <v>4.6779999999999999</v>
      </c>
      <c r="O2475">
        <v>4.976</v>
      </c>
      <c r="P2475">
        <v>0.999</v>
      </c>
    </row>
    <row r="2476" spans="1:16" x14ac:dyDescent="0.2">
      <c r="A2476">
        <v>1911</v>
      </c>
      <c r="B2476" s="2">
        <v>36743</v>
      </c>
      <c r="C2476" s="3" t="s">
        <v>18</v>
      </c>
      <c r="D2476">
        <v>1947</v>
      </c>
      <c r="E2476">
        <v>53</v>
      </c>
      <c r="F2476">
        <v>33.883000000000003</v>
      </c>
      <c r="G2476">
        <v>44.77</v>
      </c>
      <c r="H2476">
        <v>144.119</v>
      </c>
      <c r="I2476">
        <v>1106.278</v>
      </c>
      <c r="J2476">
        <v>2789.0410000000002</v>
      </c>
      <c r="K2476">
        <v>16.106999999999999</v>
      </c>
      <c r="L2476">
        <v>7.2530000000000001</v>
      </c>
      <c r="M2476">
        <v>581.81200000000001</v>
      </c>
      <c r="N2476">
        <v>11.69</v>
      </c>
      <c r="O2476">
        <v>10.321999999999999</v>
      </c>
      <c r="P2476">
        <v>5.9059999999999997</v>
      </c>
    </row>
    <row r="2477" spans="1:16" x14ac:dyDescent="0.2">
      <c r="A2477">
        <v>1943</v>
      </c>
      <c r="B2477" s="2">
        <v>36743</v>
      </c>
      <c r="C2477" s="3" t="s">
        <v>18</v>
      </c>
      <c r="D2477">
        <v>1959</v>
      </c>
      <c r="E2477">
        <v>41</v>
      </c>
      <c r="F2477">
        <v>38.304000000000002</v>
      </c>
      <c r="G2477">
        <v>50.427999999999997</v>
      </c>
      <c r="H2477">
        <v>182.148</v>
      </c>
      <c r="I2477">
        <v>1309.0719999999999</v>
      </c>
      <c r="J2477">
        <v>2665.3960000000002</v>
      </c>
      <c r="K2477">
        <v>19.114000000000001</v>
      </c>
      <c r="L2477">
        <v>6.9340000000000002</v>
      </c>
      <c r="M2477">
        <v>443.92500000000001</v>
      </c>
      <c r="N2477">
        <v>4.3499999999999996</v>
      </c>
      <c r="O2477">
        <v>4.2539999999999996</v>
      </c>
      <c r="P2477">
        <v>0.26800000000000002</v>
      </c>
    </row>
    <row r="2478" spans="1:16" x14ac:dyDescent="0.2">
      <c r="A2478">
        <v>1019</v>
      </c>
      <c r="B2478" s="2">
        <v>36744</v>
      </c>
      <c r="C2478" s="3" t="s">
        <v>18</v>
      </c>
      <c r="D2478">
        <v>1949</v>
      </c>
      <c r="E2478">
        <v>51</v>
      </c>
      <c r="F2478">
        <v>78.975999999999999</v>
      </c>
      <c r="G2478">
        <v>39.131999999999998</v>
      </c>
      <c r="H2478">
        <v>220.38300000000001</v>
      </c>
      <c r="I2478">
        <v>1510.048</v>
      </c>
      <c r="J2478">
        <v>1741.2550000000001</v>
      </c>
      <c r="K2478">
        <v>12.898</v>
      </c>
      <c r="L2478">
        <v>11.452999999999999</v>
      </c>
      <c r="M2478">
        <v>181.066</v>
      </c>
      <c r="N2478">
        <v>6.4429999999999996</v>
      </c>
      <c r="O2478">
        <v>3.9510000000000001</v>
      </c>
      <c r="P2478">
        <v>0.505</v>
      </c>
    </row>
    <row r="2479" spans="1:16" x14ac:dyDescent="0.2">
      <c r="A2479">
        <v>1205</v>
      </c>
      <c r="B2479" s="2">
        <v>36744</v>
      </c>
      <c r="C2479" s="3" t="s">
        <v>18</v>
      </c>
      <c r="D2479">
        <v>1942</v>
      </c>
      <c r="E2479">
        <v>58</v>
      </c>
      <c r="F2479">
        <v>91.725999999999999</v>
      </c>
      <c r="G2479">
        <v>69.234999999999999</v>
      </c>
      <c r="H2479">
        <v>311.20499999999998</v>
      </c>
      <c r="I2479">
        <v>2221.683</v>
      </c>
      <c r="J2479">
        <v>4368.8419999999996</v>
      </c>
      <c r="K2479">
        <v>23.167999999999999</v>
      </c>
      <c r="L2479">
        <v>19.832999999999998</v>
      </c>
      <c r="M2479">
        <v>345.70299999999997</v>
      </c>
      <c r="N2479">
        <v>11.802</v>
      </c>
      <c r="O2479">
        <v>6.7889999999999997</v>
      </c>
      <c r="P2479">
        <v>3.472</v>
      </c>
    </row>
    <row r="2480" spans="1:16" x14ac:dyDescent="0.2">
      <c r="A2480">
        <v>1233</v>
      </c>
      <c r="B2480" s="2">
        <v>36744</v>
      </c>
      <c r="C2480" s="3" t="s">
        <v>18</v>
      </c>
      <c r="D2480">
        <v>1950</v>
      </c>
      <c r="E2480">
        <v>50</v>
      </c>
      <c r="F2480">
        <v>60.597000000000001</v>
      </c>
      <c r="G2480">
        <v>33.994999999999997</v>
      </c>
      <c r="H2480">
        <v>260.28100000000001</v>
      </c>
      <c r="I2480">
        <v>1575.2940000000001</v>
      </c>
      <c r="J2480">
        <v>1902.3920000000001</v>
      </c>
      <c r="K2480">
        <v>7.9930000000000003</v>
      </c>
      <c r="L2480">
        <v>21.734999999999999</v>
      </c>
      <c r="M2480">
        <v>577.226</v>
      </c>
      <c r="N2480">
        <v>15.506</v>
      </c>
      <c r="O2480">
        <v>10.010999999999999</v>
      </c>
      <c r="P2480">
        <v>0.41799999999999998</v>
      </c>
    </row>
    <row r="2481" spans="1:16" x14ac:dyDescent="0.2">
      <c r="A2481">
        <v>1585</v>
      </c>
      <c r="B2481" s="2">
        <v>36744</v>
      </c>
      <c r="C2481" s="3" t="s">
        <v>18</v>
      </c>
      <c r="D2481">
        <v>1954</v>
      </c>
      <c r="E2481">
        <v>46</v>
      </c>
      <c r="F2481">
        <v>63.92</v>
      </c>
      <c r="G2481">
        <v>72.805000000000007</v>
      </c>
      <c r="H2481">
        <v>244.90100000000001</v>
      </c>
      <c r="I2481">
        <v>1894.3409999999999</v>
      </c>
      <c r="J2481">
        <v>2753.3310000000001</v>
      </c>
      <c r="K2481">
        <v>26.521000000000001</v>
      </c>
      <c r="L2481">
        <v>9.8149999999999995</v>
      </c>
      <c r="M2481">
        <v>1101.5830000000001</v>
      </c>
      <c r="N2481">
        <v>7.3339999999999996</v>
      </c>
      <c r="O2481">
        <v>7.2930000000000001</v>
      </c>
      <c r="P2481">
        <v>1.4319999999999999</v>
      </c>
    </row>
    <row r="2482" spans="1:16" x14ac:dyDescent="0.2">
      <c r="A2482">
        <v>1860</v>
      </c>
      <c r="B2482" s="2">
        <v>36744</v>
      </c>
      <c r="C2482" s="3" t="s">
        <v>18</v>
      </c>
      <c r="D2482">
        <v>1955</v>
      </c>
      <c r="E2482">
        <v>45</v>
      </c>
      <c r="F2482">
        <v>35.499000000000002</v>
      </c>
      <c r="G2482">
        <v>10.788</v>
      </c>
      <c r="H2482">
        <v>75.725999999999999</v>
      </c>
      <c r="I2482">
        <v>535.42200000000003</v>
      </c>
      <c r="J2482">
        <v>936.25199999999995</v>
      </c>
      <c r="K2482">
        <v>3.7</v>
      </c>
      <c r="L2482">
        <v>8.6349999999999998</v>
      </c>
      <c r="M2482">
        <v>484.93099999999998</v>
      </c>
      <c r="N2482">
        <v>2.81</v>
      </c>
      <c r="O2482">
        <v>4.6260000000000003</v>
      </c>
      <c r="P2482">
        <v>0.16200000000000001</v>
      </c>
    </row>
    <row r="2483" spans="1:16" x14ac:dyDescent="0.2">
      <c r="A2483">
        <v>1912</v>
      </c>
      <c r="B2483" s="2">
        <v>36744</v>
      </c>
      <c r="C2483" s="3" t="s">
        <v>18</v>
      </c>
      <c r="D2483">
        <v>1964</v>
      </c>
      <c r="E2483">
        <v>36</v>
      </c>
      <c r="F2483">
        <v>44.276000000000003</v>
      </c>
      <c r="G2483">
        <v>47.167999999999999</v>
      </c>
      <c r="H2483">
        <v>248.94499999999999</v>
      </c>
      <c r="I2483">
        <v>1565.634</v>
      </c>
      <c r="J2483">
        <v>3105.7150000000001</v>
      </c>
      <c r="K2483">
        <v>13.779</v>
      </c>
      <c r="L2483">
        <v>21.984999999999999</v>
      </c>
      <c r="M2483">
        <v>329.50200000000001</v>
      </c>
      <c r="N2483">
        <v>6.9640000000000004</v>
      </c>
      <c r="O2483">
        <v>6.3769999999999998</v>
      </c>
      <c r="P2483">
        <v>0.44600000000000001</v>
      </c>
    </row>
    <row r="2484" spans="1:16" x14ac:dyDescent="0.2">
      <c r="A2484">
        <v>1086</v>
      </c>
      <c r="B2484" s="2">
        <v>36745</v>
      </c>
      <c r="C2484" s="3" t="s">
        <v>18</v>
      </c>
      <c r="D2484">
        <v>1960</v>
      </c>
      <c r="E2484">
        <v>40</v>
      </c>
      <c r="F2484">
        <v>35.643000000000001</v>
      </c>
      <c r="G2484">
        <v>47.948999999999998</v>
      </c>
      <c r="H2484">
        <v>107.92</v>
      </c>
      <c r="I2484">
        <v>989.38900000000001</v>
      </c>
      <c r="J2484">
        <v>1756.771</v>
      </c>
      <c r="K2484">
        <v>9.3620000000000001</v>
      </c>
      <c r="L2484">
        <v>12.37</v>
      </c>
      <c r="M2484">
        <v>237.35499999999999</v>
      </c>
      <c r="N2484">
        <v>6.2670000000000003</v>
      </c>
      <c r="O2484">
        <v>4.1719999999999997</v>
      </c>
      <c r="P2484">
        <v>1.9379999999999999</v>
      </c>
    </row>
    <row r="2485" spans="1:16" x14ac:dyDescent="0.2">
      <c r="A2485">
        <v>1141</v>
      </c>
      <c r="B2485" s="2">
        <v>36745</v>
      </c>
      <c r="C2485" s="3" t="s">
        <v>18</v>
      </c>
      <c r="D2485">
        <v>1971</v>
      </c>
      <c r="E2485">
        <v>29</v>
      </c>
      <c r="F2485">
        <v>23.381</v>
      </c>
      <c r="G2485">
        <v>38.698</v>
      </c>
      <c r="H2485">
        <v>157.36699999999999</v>
      </c>
      <c r="I2485">
        <v>1066.973</v>
      </c>
      <c r="J2485">
        <v>2424.5590000000002</v>
      </c>
      <c r="K2485">
        <v>12.733000000000001</v>
      </c>
      <c r="L2485">
        <v>9.9619999999999997</v>
      </c>
      <c r="M2485">
        <v>177.172</v>
      </c>
      <c r="N2485">
        <v>5.44</v>
      </c>
      <c r="O2485">
        <v>2.573</v>
      </c>
      <c r="P2485">
        <v>0.32700000000000001</v>
      </c>
    </row>
    <row r="2486" spans="1:16" x14ac:dyDescent="0.2">
      <c r="A2486">
        <v>1145</v>
      </c>
      <c r="B2486" s="2">
        <v>36745</v>
      </c>
      <c r="C2486" s="3" t="s">
        <v>18</v>
      </c>
      <c r="D2486">
        <v>1962</v>
      </c>
      <c r="E2486">
        <v>38</v>
      </c>
      <c r="F2486">
        <v>25.356999999999999</v>
      </c>
      <c r="G2486">
        <v>17.248999999999999</v>
      </c>
      <c r="H2486">
        <v>78.677999999999997</v>
      </c>
      <c r="I2486">
        <v>573.76</v>
      </c>
      <c r="J2486">
        <v>894.96</v>
      </c>
      <c r="K2486">
        <v>7.0259999999999998</v>
      </c>
      <c r="L2486">
        <v>4.8780000000000001</v>
      </c>
      <c r="M2486">
        <v>327.19499999999999</v>
      </c>
      <c r="N2486">
        <v>2.6150000000000002</v>
      </c>
      <c r="O2486">
        <v>3.0470000000000002</v>
      </c>
      <c r="P2486">
        <v>0.503</v>
      </c>
    </row>
    <row r="2487" spans="1:16" x14ac:dyDescent="0.2">
      <c r="A2487">
        <v>1207</v>
      </c>
      <c r="B2487" s="2">
        <v>36745</v>
      </c>
      <c r="C2487" s="3" t="s">
        <v>18</v>
      </c>
      <c r="D2487">
        <v>1936</v>
      </c>
      <c r="E2487">
        <v>64</v>
      </c>
      <c r="F2487">
        <v>34.664000000000001</v>
      </c>
      <c r="G2487">
        <v>31.331</v>
      </c>
      <c r="H2487">
        <v>143.99199999999999</v>
      </c>
      <c r="I2487">
        <v>960.99199999999996</v>
      </c>
      <c r="J2487">
        <v>842.21199999999999</v>
      </c>
      <c r="K2487">
        <v>3.0350000000000001</v>
      </c>
      <c r="L2487">
        <v>16.666</v>
      </c>
      <c r="M2487">
        <v>249.60300000000001</v>
      </c>
      <c r="N2487">
        <v>5.0289999999999999</v>
      </c>
      <c r="O2487">
        <v>2.7730000000000001</v>
      </c>
      <c r="P2487">
        <v>0.41499999999999998</v>
      </c>
    </row>
    <row r="2488" spans="1:16" x14ac:dyDescent="0.2">
      <c r="A2488">
        <v>1218</v>
      </c>
      <c r="B2488" s="2">
        <v>36745</v>
      </c>
      <c r="C2488" s="3" t="s">
        <v>18</v>
      </c>
      <c r="D2488">
        <v>1937</v>
      </c>
      <c r="E2488">
        <v>63</v>
      </c>
      <c r="F2488">
        <v>41.225000000000001</v>
      </c>
      <c r="G2488">
        <v>16.332000000000001</v>
      </c>
      <c r="H2488">
        <v>115.047</v>
      </c>
      <c r="I2488">
        <v>760.89200000000005</v>
      </c>
      <c r="J2488">
        <v>1679.402</v>
      </c>
      <c r="K2488">
        <v>5.2640000000000002</v>
      </c>
      <c r="L2488">
        <v>6.3179999999999996</v>
      </c>
      <c r="M2488">
        <v>198.96600000000001</v>
      </c>
      <c r="N2488">
        <v>4.016</v>
      </c>
      <c r="O2488">
        <v>5.2590000000000003</v>
      </c>
      <c r="P2488">
        <v>0.34200000000000003</v>
      </c>
    </row>
    <row r="2489" spans="1:16" x14ac:dyDescent="0.2">
      <c r="A2489">
        <v>1418</v>
      </c>
      <c r="B2489" s="2">
        <v>36745</v>
      </c>
      <c r="C2489" s="3" t="s">
        <v>18</v>
      </c>
      <c r="D2489">
        <v>1974</v>
      </c>
      <c r="E2489">
        <v>26</v>
      </c>
      <c r="F2489">
        <v>36.048999999999999</v>
      </c>
      <c r="G2489">
        <v>35.023000000000003</v>
      </c>
      <c r="H2489">
        <v>179.30799999999999</v>
      </c>
      <c r="I2489">
        <v>1161.962</v>
      </c>
      <c r="J2489">
        <v>1444.636</v>
      </c>
      <c r="K2489">
        <v>12.536</v>
      </c>
      <c r="L2489">
        <v>11.673</v>
      </c>
      <c r="M2489">
        <v>486.98500000000001</v>
      </c>
      <c r="N2489">
        <v>4.923</v>
      </c>
      <c r="O2489">
        <v>4.883</v>
      </c>
      <c r="P2489">
        <v>1.218</v>
      </c>
    </row>
    <row r="2490" spans="1:16" x14ac:dyDescent="0.2">
      <c r="A2490">
        <v>1428</v>
      </c>
      <c r="B2490" s="2">
        <v>36745</v>
      </c>
      <c r="C2490" s="3" t="s">
        <v>18</v>
      </c>
      <c r="D2490">
        <v>1975</v>
      </c>
      <c r="E2490">
        <v>25</v>
      </c>
      <c r="F2490">
        <v>33.662999999999997</v>
      </c>
      <c r="G2490">
        <v>56.692999999999998</v>
      </c>
      <c r="H2490">
        <v>237.79</v>
      </c>
      <c r="I2490">
        <v>1543.3989999999999</v>
      </c>
      <c r="J2490">
        <v>948.53800000000001</v>
      </c>
      <c r="K2490">
        <v>21.038</v>
      </c>
      <c r="L2490">
        <v>16.486999999999998</v>
      </c>
      <c r="M2490">
        <v>323.53300000000002</v>
      </c>
      <c r="N2490">
        <v>9.9469999999999992</v>
      </c>
      <c r="O2490">
        <v>5.1820000000000004</v>
      </c>
      <c r="P2490">
        <v>0.39600000000000002</v>
      </c>
    </row>
    <row r="2491" spans="1:16" x14ac:dyDescent="0.2">
      <c r="A2491">
        <v>1907</v>
      </c>
      <c r="B2491" s="2">
        <v>36745</v>
      </c>
      <c r="C2491" s="3" t="s">
        <v>18</v>
      </c>
      <c r="D2491">
        <v>1965</v>
      </c>
      <c r="E2491">
        <v>35</v>
      </c>
      <c r="F2491">
        <v>67.263000000000005</v>
      </c>
      <c r="G2491">
        <v>89.938000000000002</v>
      </c>
      <c r="H2491">
        <v>222.98400000000001</v>
      </c>
      <c r="I2491">
        <v>1973.4749999999999</v>
      </c>
      <c r="J2491">
        <v>2982.86</v>
      </c>
      <c r="K2491">
        <v>26.286000000000001</v>
      </c>
      <c r="L2491">
        <v>9.5239999999999991</v>
      </c>
      <c r="M2491">
        <v>437.40699999999998</v>
      </c>
      <c r="N2491">
        <v>10.567</v>
      </c>
      <c r="O2491">
        <v>12.464</v>
      </c>
      <c r="P2491">
        <v>2.1309999999999998</v>
      </c>
    </row>
    <row r="2492" spans="1:16" x14ac:dyDescent="0.2">
      <c r="A2492">
        <v>1929</v>
      </c>
      <c r="B2492" s="2">
        <v>36745</v>
      </c>
      <c r="C2492" s="3" t="s">
        <v>18</v>
      </c>
      <c r="D2492">
        <v>1951</v>
      </c>
      <c r="E2492">
        <v>49</v>
      </c>
      <c r="F2492">
        <v>45.731999999999999</v>
      </c>
      <c r="G2492">
        <v>19.704999999999998</v>
      </c>
      <c r="H2492">
        <v>119.039</v>
      </c>
      <c r="I2492">
        <v>832.14599999999996</v>
      </c>
      <c r="J2492">
        <v>1834.4269999999999</v>
      </c>
      <c r="K2492">
        <v>6.8010000000000002</v>
      </c>
      <c r="L2492">
        <v>5.0709999999999997</v>
      </c>
      <c r="M2492">
        <v>433.435</v>
      </c>
      <c r="N2492">
        <v>3.5179999999999998</v>
      </c>
      <c r="O2492">
        <v>3.835</v>
      </c>
      <c r="P2492">
        <v>0.47099999999999997</v>
      </c>
    </row>
    <row r="2493" spans="1:16" x14ac:dyDescent="0.2">
      <c r="A2493">
        <v>1937</v>
      </c>
      <c r="B2493" s="2">
        <v>36745</v>
      </c>
      <c r="C2493" s="3" t="s">
        <v>18</v>
      </c>
      <c r="D2493">
        <v>1938</v>
      </c>
      <c r="E2493">
        <v>62</v>
      </c>
      <c r="F2493">
        <v>76.635999999999996</v>
      </c>
      <c r="G2493">
        <v>61.938000000000002</v>
      </c>
      <c r="H2493">
        <v>192.779</v>
      </c>
      <c r="I2493">
        <v>1613.4929999999999</v>
      </c>
      <c r="J2493">
        <v>2787.0709999999999</v>
      </c>
      <c r="K2493">
        <v>20.388000000000002</v>
      </c>
      <c r="L2493">
        <v>10.452999999999999</v>
      </c>
      <c r="M2493">
        <v>1050.7619999999999</v>
      </c>
      <c r="N2493">
        <v>12.722</v>
      </c>
      <c r="O2493">
        <v>6.7270000000000003</v>
      </c>
      <c r="P2493">
        <v>2.1139999999999999</v>
      </c>
    </row>
    <row r="2494" spans="1:16" x14ac:dyDescent="0.2">
      <c r="A2494">
        <v>1954</v>
      </c>
      <c r="B2494" s="2">
        <v>36745</v>
      </c>
      <c r="C2494" s="3" t="s">
        <v>18</v>
      </c>
      <c r="D2494">
        <v>1940</v>
      </c>
      <c r="E2494">
        <v>60</v>
      </c>
      <c r="F2494">
        <v>49.369</v>
      </c>
      <c r="G2494">
        <v>72.412999999999997</v>
      </c>
      <c r="H2494">
        <v>323.24</v>
      </c>
      <c r="I2494">
        <v>2200.873</v>
      </c>
      <c r="J2494">
        <v>2879.4009999999998</v>
      </c>
      <c r="K2494">
        <v>21.222999999999999</v>
      </c>
      <c r="L2494">
        <v>21.959</v>
      </c>
      <c r="M2494">
        <v>832.84199999999998</v>
      </c>
      <c r="N2494">
        <v>20.922000000000001</v>
      </c>
      <c r="O2494">
        <v>8.5050000000000008</v>
      </c>
      <c r="P2494">
        <v>3.1869999999999998</v>
      </c>
    </row>
    <row r="2495" spans="1:16" x14ac:dyDescent="0.2">
      <c r="A2495">
        <v>1981</v>
      </c>
      <c r="B2495" s="2">
        <v>36745</v>
      </c>
      <c r="C2495" s="3" t="s">
        <v>18</v>
      </c>
      <c r="D2495">
        <v>1959</v>
      </c>
      <c r="E2495">
        <v>41</v>
      </c>
      <c r="F2495">
        <v>36.316000000000003</v>
      </c>
      <c r="G2495">
        <v>22.542999999999999</v>
      </c>
      <c r="H2495">
        <v>131.74</v>
      </c>
      <c r="I2495">
        <v>865.601</v>
      </c>
      <c r="J2495">
        <v>977.44100000000003</v>
      </c>
      <c r="K2495">
        <v>4.3460000000000001</v>
      </c>
      <c r="L2495">
        <v>7.1520000000000001</v>
      </c>
      <c r="M2495">
        <v>220.61500000000001</v>
      </c>
      <c r="N2495">
        <v>4.3230000000000004</v>
      </c>
      <c r="O2495">
        <v>2.802</v>
      </c>
      <c r="P2495">
        <v>1.17</v>
      </c>
    </row>
    <row r="2496" spans="1:16" x14ac:dyDescent="0.2">
      <c r="A2496">
        <v>1982</v>
      </c>
      <c r="B2496" s="2">
        <v>36745</v>
      </c>
      <c r="C2496" s="3" t="s">
        <v>18</v>
      </c>
      <c r="D2496">
        <v>1960</v>
      </c>
      <c r="E2496">
        <v>40</v>
      </c>
      <c r="F2496">
        <v>63.203000000000003</v>
      </c>
      <c r="G2496">
        <v>146.38800000000001</v>
      </c>
      <c r="H2496">
        <v>403.25900000000001</v>
      </c>
      <c r="I2496">
        <v>3066.5639999999999</v>
      </c>
      <c r="J2496">
        <v>3261.2640000000001</v>
      </c>
      <c r="K2496">
        <v>30.984000000000002</v>
      </c>
      <c r="L2496">
        <v>16.989999999999998</v>
      </c>
      <c r="M2496">
        <v>553.68600000000004</v>
      </c>
      <c r="N2496">
        <v>21.009</v>
      </c>
      <c r="O2496">
        <v>7.2489999999999997</v>
      </c>
      <c r="P2496">
        <v>2.4</v>
      </c>
    </row>
    <row r="2497" spans="1:16" x14ac:dyDescent="0.2">
      <c r="A2497">
        <v>2763</v>
      </c>
      <c r="B2497" s="2">
        <v>36745</v>
      </c>
      <c r="C2497" s="3" t="s">
        <v>18</v>
      </c>
      <c r="D2497">
        <v>1956</v>
      </c>
      <c r="E2497">
        <v>44</v>
      </c>
      <c r="F2497">
        <v>48.670999999999999</v>
      </c>
      <c r="G2497">
        <v>76.022000000000006</v>
      </c>
      <c r="H2497">
        <v>247.006</v>
      </c>
      <c r="I2497">
        <v>1822.085</v>
      </c>
      <c r="J2497">
        <v>1704.54</v>
      </c>
      <c r="K2497">
        <v>21.8</v>
      </c>
      <c r="L2497">
        <v>11.144</v>
      </c>
      <c r="M2497">
        <v>745.98400000000004</v>
      </c>
      <c r="N2497">
        <v>6.2039999999999997</v>
      </c>
      <c r="O2497">
        <v>6.718</v>
      </c>
      <c r="P2497">
        <v>3.0760000000000001</v>
      </c>
    </row>
    <row r="2498" spans="1:16" x14ac:dyDescent="0.2">
      <c r="A2498">
        <v>1085</v>
      </c>
      <c r="B2498" s="2">
        <v>36746</v>
      </c>
      <c r="C2498" s="3" t="s">
        <v>18</v>
      </c>
      <c r="D2498">
        <v>1961</v>
      </c>
      <c r="E2498">
        <v>39</v>
      </c>
      <c r="F2498">
        <v>13.166</v>
      </c>
      <c r="G2498">
        <v>25.725000000000001</v>
      </c>
      <c r="H2498">
        <v>164.28700000000001</v>
      </c>
      <c r="I2498">
        <v>938.05600000000004</v>
      </c>
      <c r="J2498">
        <v>595.58500000000004</v>
      </c>
      <c r="K2498">
        <v>4.4180000000000001</v>
      </c>
      <c r="L2498">
        <v>5.2670000000000003</v>
      </c>
      <c r="M2498">
        <v>139.512</v>
      </c>
      <c r="N2498">
        <v>4.1429999999999998</v>
      </c>
      <c r="O2498">
        <v>1.768</v>
      </c>
      <c r="P2498">
        <v>0.93300000000000005</v>
      </c>
    </row>
    <row r="2499" spans="1:16" x14ac:dyDescent="0.2">
      <c r="A2499">
        <v>1331</v>
      </c>
      <c r="B2499" s="2">
        <v>36746</v>
      </c>
      <c r="C2499" s="3" t="s">
        <v>18</v>
      </c>
      <c r="D2499">
        <v>1954</v>
      </c>
      <c r="E2499">
        <v>46</v>
      </c>
      <c r="F2499">
        <v>43.154000000000003</v>
      </c>
      <c r="G2499">
        <v>51.970999999999997</v>
      </c>
      <c r="H2499">
        <v>250.47300000000001</v>
      </c>
      <c r="I2499">
        <v>1641.5540000000001</v>
      </c>
      <c r="J2499">
        <v>2539.4789999999998</v>
      </c>
      <c r="K2499">
        <v>11.898999999999999</v>
      </c>
      <c r="L2499">
        <v>6.0979999999999999</v>
      </c>
      <c r="M2499">
        <v>266.35599999999999</v>
      </c>
      <c r="N2499">
        <v>4.8129999999999997</v>
      </c>
      <c r="O2499">
        <v>3.6190000000000002</v>
      </c>
      <c r="P2499">
        <v>1.849</v>
      </c>
    </row>
    <row r="2500" spans="1:16" x14ac:dyDescent="0.2">
      <c r="A2500">
        <v>1654</v>
      </c>
      <c r="B2500" s="2">
        <v>36746</v>
      </c>
      <c r="C2500" s="3" t="s">
        <v>18</v>
      </c>
      <c r="D2500">
        <v>1958</v>
      </c>
      <c r="E2500">
        <v>42</v>
      </c>
      <c r="F2500">
        <v>33.058999999999997</v>
      </c>
      <c r="G2500">
        <v>24.896000000000001</v>
      </c>
      <c r="H2500">
        <v>172.90299999999999</v>
      </c>
      <c r="I2500">
        <v>1030.3330000000001</v>
      </c>
      <c r="J2500">
        <v>2151.9160000000002</v>
      </c>
      <c r="K2500">
        <v>9.4280000000000008</v>
      </c>
      <c r="L2500">
        <v>14.065</v>
      </c>
      <c r="M2500">
        <v>501.68</v>
      </c>
      <c r="N2500">
        <v>6.0979999999999999</v>
      </c>
      <c r="O2500">
        <v>5.8890000000000002</v>
      </c>
      <c r="P2500">
        <v>0.83799999999999997</v>
      </c>
    </row>
    <row r="2501" spans="1:16" x14ac:dyDescent="0.2">
      <c r="A2501">
        <v>2391</v>
      </c>
      <c r="B2501" s="2">
        <v>36746</v>
      </c>
      <c r="C2501" s="3" t="s">
        <v>18</v>
      </c>
      <c r="D2501">
        <v>1950</v>
      </c>
      <c r="E2501">
        <v>50</v>
      </c>
      <c r="F2501">
        <v>52.444000000000003</v>
      </c>
      <c r="G2501">
        <v>61.895000000000003</v>
      </c>
      <c r="H2501">
        <v>299.09800000000001</v>
      </c>
      <c r="I2501">
        <v>1880.442</v>
      </c>
      <c r="J2501">
        <v>2768.3870000000002</v>
      </c>
      <c r="K2501">
        <v>16.898</v>
      </c>
      <c r="L2501">
        <v>11.936999999999999</v>
      </c>
      <c r="M2501">
        <v>678.51400000000001</v>
      </c>
      <c r="N2501">
        <v>8.4920000000000009</v>
      </c>
      <c r="O2501">
        <v>7.2309999999999999</v>
      </c>
      <c r="P2501">
        <v>0.49099999999999999</v>
      </c>
    </row>
    <row r="2502" spans="1:16" x14ac:dyDescent="0.2">
      <c r="A2502">
        <v>1503</v>
      </c>
      <c r="B2502" s="2">
        <v>36747</v>
      </c>
      <c r="C2502" s="3" t="s">
        <v>18</v>
      </c>
      <c r="D2502">
        <v>1937</v>
      </c>
      <c r="E2502">
        <v>63</v>
      </c>
      <c r="F2502">
        <v>61.451999999999998</v>
      </c>
      <c r="G2502">
        <v>51.625999999999998</v>
      </c>
      <c r="H2502">
        <v>196.136</v>
      </c>
      <c r="I2502">
        <v>1478.1969999999999</v>
      </c>
      <c r="J2502">
        <v>2136.4360000000001</v>
      </c>
      <c r="K2502">
        <v>13.909000000000001</v>
      </c>
      <c r="L2502">
        <v>13.129</v>
      </c>
      <c r="M2502">
        <v>193.11600000000001</v>
      </c>
      <c r="N2502">
        <v>5.3810000000000002</v>
      </c>
      <c r="O2502">
        <v>9.6470000000000002</v>
      </c>
      <c r="P2502">
        <v>0.49099999999999999</v>
      </c>
    </row>
    <row r="2503" spans="1:16" x14ac:dyDescent="0.2">
      <c r="A2503">
        <v>1504</v>
      </c>
      <c r="B2503" s="2">
        <v>36747</v>
      </c>
      <c r="C2503" s="3" t="s">
        <v>18</v>
      </c>
      <c r="D2503">
        <v>1969</v>
      </c>
      <c r="E2503">
        <v>31</v>
      </c>
      <c r="F2503">
        <v>15.067</v>
      </c>
      <c r="G2503">
        <v>28.446000000000002</v>
      </c>
      <c r="H2503">
        <v>221.11799999999999</v>
      </c>
      <c r="I2503">
        <v>1148.7809999999999</v>
      </c>
      <c r="J2503">
        <v>719.12400000000002</v>
      </c>
      <c r="K2503">
        <v>4.0960000000000001</v>
      </c>
      <c r="L2503">
        <v>14.308999999999999</v>
      </c>
      <c r="M2503">
        <v>217.80199999999999</v>
      </c>
      <c r="N2503">
        <v>4.4249999999999998</v>
      </c>
      <c r="O2503">
        <v>2.1659999999999999</v>
      </c>
      <c r="P2503">
        <v>0.21199999999999999</v>
      </c>
    </row>
    <row r="2504" spans="1:16" x14ac:dyDescent="0.2">
      <c r="A2504">
        <v>1909</v>
      </c>
      <c r="B2504" s="2">
        <v>36747</v>
      </c>
      <c r="C2504" s="3" t="s">
        <v>18</v>
      </c>
      <c r="D2504">
        <v>1971</v>
      </c>
      <c r="E2504">
        <v>29</v>
      </c>
      <c r="F2504">
        <v>49.375999999999998</v>
      </c>
      <c r="G2504">
        <v>40.409999999999997</v>
      </c>
      <c r="H2504">
        <v>255.88300000000001</v>
      </c>
      <c r="I2504">
        <v>1575.72</v>
      </c>
      <c r="J2504">
        <v>1210.953</v>
      </c>
      <c r="K2504">
        <v>11.07</v>
      </c>
      <c r="L2504">
        <v>8.6150000000000002</v>
      </c>
      <c r="M2504">
        <v>428.03300000000002</v>
      </c>
      <c r="N2504">
        <v>4.4390000000000001</v>
      </c>
      <c r="O2504">
        <v>4.556</v>
      </c>
      <c r="P2504">
        <v>2.1349999999999998</v>
      </c>
    </row>
    <row r="2505" spans="1:16" x14ac:dyDescent="0.2">
      <c r="A2505">
        <v>1124</v>
      </c>
      <c r="B2505" s="2">
        <v>36748</v>
      </c>
      <c r="C2505" s="3" t="s">
        <v>18</v>
      </c>
      <c r="D2505">
        <v>1953</v>
      </c>
      <c r="E2505">
        <v>47</v>
      </c>
      <c r="F2505">
        <v>45.558999999999997</v>
      </c>
      <c r="G2505">
        <v>26.378</v>
      </c>
      <c r="H2505">
        <v>242.28800000000001</v>
      </c>
      <c r="I2505">
        <v>1389.172</v>
      </c>
      <c r="J2505">
        <v>1552.7270000000001</v>
      </c>
      <c r="K2505">
        <v>7.9329999999999998</v>
      </c>
      <c r="L2505">
        <v>11.541</v>
      </c>
      <c r="M2505">
        <v>216.87</v>
      </c>
      <c r="N2505">
        <v>7.1310000000000002</v>
      </c>
      <c r="O2505">
        <v>5.3929999999999998</v>
      </c>
      <c r="P2505">
        <v>0.29299999999999998</v>
      </c>
    </row>
    <row r="2506" spans="1:16" x14ac:dyDescent="0.2">
      <c r="A2506">
        <v>1159</v>
      </c>
      <c r="B2506" s="2">
        <v>36748</v>
      </c>
      <c r="C2506" s="3" t="s">
        <v>18</v>
      </c>
      <c r="D2506">
        <v>1960</v>
      </c>
      <c r="E2506">
        <v>40</v>
      </c>
      <c r="F2506">
        <v>47.094000000000001</v>
      </c>
      <c r="G2506">
        <v>91.977000000000004</v>
      </c>
      <c r="H2506">
        <v>198.68299999999999</v>
      </c>
      <c r="I2506">
        <v>1783.095</v>
      </c>
      <c r="J2506">
        <v>2770.672</v>
      </c>
      <c r="K2506">
        <v>24.044</v>
      </c>
      <c r="L2506">
        <v>15.663</v>
      </c>
      <c r="M2506">
        <v>577.46900000000005</v>
      </c>
      <c r="N2506">
        <v>7.2629999999999999</v>
      </c>
      <c r="O2506">
        <v>7.3760000000000003</v>
      </c>
      <c r="P2506">
        <v>2.8780000000000001</v>
      </c>
    </row>
    <row r="2507" spans="1:16" x14ac:dyDescent="0.2">
      <c r="A2507">
        <v>1168</v>
      </c>
      <c r="B2507" s="2">
        <v>36748</v>
      </c>
      <c r="C2507" s="3" t="s">
        <v>18</v>
      </c>
      <c r="D2507">
        <v>1962</v>
      </c>
      <c r="E2507">
        <v>38</v>
      </c>
      <c r="F2507">
        <v>78.575999999999993</v>
      </c>
      <c r="G2507">
        <v>80.661000000000001</v>
      </c>
      <c r="H2507">
        <v>236.85900000000001</v>
      </c>
      <c r="I2507">
        <v>1990.0519999999999</v>
      </c>
      <c r="J2507">
        <v>3993.5239999999999</v>
      </c>
      <c r="K2507">
        <v>34.232999999999997</v>
      </c>
      <c r="L2507">
        <v>10.06</v>
      </c>
      <c r="M2507">
        <v>1133.518</v>
      </c>
      <c r="N2507">
        <v>10.89</v>
      </c>
      <c r="O2507">
        <v>13.878</v>
      </c>
      <c r="P2507">
        <v>1.1970000000000001</v>
      </c>
    </row>
    <row r="2508" spans="1:16" x14ac:dyDescent="0.2">
      <c r="A2508">
        <v>1185</v>
      </c>
      <c r="B2508" s="2">
        <v>36748</v>
      </c>
      <c r="C2508" s="3" t="s">
        <v>18</v>
      </c>
      <c r="D2508">
        <v>1946</v>
      </c>
      <c r="E2508">
        <v>54</v>
      </c>
      <c r="F2508">
        <v>43.555999999999997</v>
      </c>
      <c r="G2508">
        <v>84.194000000000003</v>
      </c>
      <c r="H2508">
        <v>132.245</v>
      </c>
      <c r="I2508">
        <v>1429.617</v>
      </c>
      <c r="J2508">
        <v>1726.184</v>
      </c>
      <c r="K2508">
        <v>18.798999999999999</v>
      </c>
      <c r="L2508">
        <v>17.777000000000001</v>
      </c>
      <c r="M2508">
        <v>357.95699999999999</v>
      </c>
      <c r="N2508">
        <v>7.8659999999999997</v>
      </c>
      <c r="O2508">
        <v>8.7769999999999992</v>
      </c>
      <c r="P2508">
        <v>2.8820000000000001</v>
      </c>
    </row>
    <row r="2509" spans="1:16" x14ac:dyDescent="0.2">
      <c r="A2509">
        <v>1505</v>
      </c>
      <c r="B2509" s="2">
        <v>36748</v>
      </c>
      <c r="C2509" s="3" t="s">
        <v>18</v>
      </c>
      <c r="D2509">
        <v>1973</v>
      </c>
      <c r="E2509">
        <v>27</v>
      </c>
      <c r="F2509">
        <v>133.88399999999999</v>
      </c>
      <c r="G2509">
        <v>74.323999999999998</v>
      </c>
      <c r="H2509">
        <v>337.017</v>
      </c>
      <c r="I2509">
        <v>2549.9780000000001</v>
      </c>
      <c r="J2509">
        <v>1903.597</v>
      </c>
      <c r="K2509">
        <v>13.407</v>
      </c>
      <c r="L2509">
        <v>8.98</v>
      </c>
      <c r="M2509">
        <v>187.59800000000001</v>
      </c>
      <c r="N2509">
        <v>5.0880000000000001</v>
      </c>
      <c r="O2509">
        <v>3.2629999999999999</v>
      </c>
      <c r="P2509">
        <v>0.64700000000000002</v>
      </c>
    </row>
    <row r="2510" spans="1:16" x14ac:dyDescent="0.2">
      <c r="A2510">
        <v>1507</v>
      </c>
      <c r="B2510" s="2">
        <v>36748</v>
      </c>
      <c r="C2510" s="3" t="s">
        <v>18</v>
      </c>
      <c r="D2510">
        <v>1958</v>
      </c>
      <c r="E2510">
        <v>42</v>
      </c>
      <c r="F2510">
        <v>89.754999999999995</v>
      </c>
      <c r="G2510">
        <v>64.608999999999995</v>
      </c>
      <c r="H2510">
        <v>219.523</v>
      </c>
      <c r="I2510">
        <v>1814.6420000000001</v>
      </c>
      <c r="J2510">
        <v>1756.6369999999999</v>
      </c>
      <c r="K2510">
        <v>13.358000000000001</v>
      </c>
      <c r="L2510">
        <v>9.7230000000000008</v>
      </c>
      <c r="M2510">
        <v>249.46199999999999</v>
      </c>
      <c r="N2510">
        <v>7.2949999999999999</v>
      </c>
      <c r="O2510">
        <v>7.75</v>
      </c>
      <c r="P2510">
        <v>1.62</v>
      </c>
    </row>
    <row r="2511" spans="1:16" x14ac:dyDescent="0.2">
      <c r="A2511">
        <v>1011</v>
      </c>
      <c r="B2511" s="2">
        <v>36749</v>
      </c>
      <c r="C2511" s="3" t="s">
        <v>18</v>
      </c>
      <c r="D2511">
        <v>1962</v>
      </c>
      <c r="E2511">
        <v>38</v>
      </c>
      <c r="F2511">
        <v>42.561</v>
      </c>
      <c r="G2511">
        <v>57.570999999999998</v>
      </c>
      <c r="H2511">
        <v>217.51</v>
      </c>
      <c r="I2511">
        <v>1546.6369999999999</v>
      </c>
      <c r="J2511">
        <v>1135.9100000000001</v>
      </c>
      <c r="K2511">
        <v>9.3949999999999996</v>
      </c>
      <c r="L2511">
        <v>2.5190000000000001</v>
      </c>
      <c r="M2511">
        <v>137.56899999999999</v>
      </c>
      <c r="N2511">
        <v>2.6829999999999998</v>
      </c>
      <c r="O2511">
        <v>2.681</v>
      </c>
      <c r="P2511">
        <v>0.94099999999999995</v>
      </c>
    </row>
    <row r="2512" spans="1:16" x14ac:dyDescent="0.2">
      <c r="A2512">
        <v>1125</v>
      </c>
      <c r="B2512" s="2">
        <v>36749</v>
      </c>
      <c r="C2512" s="3" t="s">
        <v>18</v>
      </c>
      <c r="D2512">
        <v>1937</v>
      </c>
      <c r="E2512">
        <v>63</v>
      </c>
      <c r="F2512">
        <v>19.963000000000001</v>
      </c>
      <c r="G2512">
        <v>15.645</v>
      </c>
      <c r="H2512">
        <v>54.243000000000002</v>
      </c>
      <c r="I2512">
        <v>438.11599999999999</v>
      </c>
      <c r="J2512">
        <v>1162.3430000000001</v>
      </c>
      <c r="K2512">
        <v>10.018000000000001</v>
      </c>
      <c r="L2512">
        <v>2.1080000000000001</v>
      </c>
      <c r="M2512">
        <v>423.36</v>
      </c>
      <c r="N2512">
        <v>1.286</v>
      </c>
      <c r="O2512">
        <v>2.827</v>
      </c>
      <c r="P2512">
        <v>0.16800000000000001</v>
      </c>
    </row>
    <row r="2513" spans="1:16" x14ac:dyDescent="0.2">
      <c r="A2513">
        <v>1130</v>
      </c>
      <c r="B2513" s="2">
        <v>36749</v>
      </c>
      <c r="C2513" s="3" t="s">
        <v>18</v>
      </c>
      <c r="D2513">
        <v>1948</v>
      </c>
      <c r="E2513">
        <v>52</v>
      </c>
      <c r="F2513">
        <v>82.590999999999994</v>
      </c>
      <c r="G2513">
        <v>49.853999999999999</v>
      </c>
      <c r="H2513">
        <v>236.375</v>
      </c>
      <c r="I2513">
        <v>1682.9690000000001</v>
      </c>
      <c r="J2513">
        <v>2275.2829999999999</v>
      </c>
      <c r="K2513">
        <v>14.967000000000001</v>
      </c>
      <c r="L2513">
        <v>21.366</v>
      </c>
      <c r="M2513">
        <v>670.53899999999999</v>
      </c>
      <c r="N2513">
        <v>7.1520000000000001</v>
      </c>
      <c r="O2513">
        <v>7.0720000000000001</v>
      </c>
      <c r="P2513">
        <v>1.53</v>
      </c>
    </row>
    <row r="2514" spans="1:16" x14ac:dyDescent="0.2">
      <c r="A2514">
        <v>1200</v>
      </c>
      <c r="B2514" s="2">
        <v>36749</v>
      </c>
      <c r="C2514" s="3" t="s">
        <v>18</v>
      </c>
      <c r="D2514">
        <v>1945</v>
      </c>
      <c r="E2514">
        <v>55</v>
      </c>
      <c r="F2514">
        <v>23.175999999999998</v>
      </c>
      <c r="G2514">
        <v>27.231000000000002</v>
      </c>
      <c r="H2514">
        <v>184.63800000000001</v>
      </c>
      <c r="I2514">
        <v>1029.866</v>
      </c>
      <c r="J2514">
        <v>2363.105</v>
      </c>
      <c r="K2514">
        <v>7.09</v>
      </c>
      <c r="L2514">
        <v>22.085000000000001</v>
      </c>
      <c r="M2514">
        <v>382.25400000000002</v>
      </c>
      <c r="N2514">
        <v>4.3040000000000003</v>
      </c>
      <c r="O2514">
        <v>3.0270000000000001</v>
      </c>
      <c r="P2514">
        <v>0.64500000000000002</v>
      </c>
    </row>
    <row r="2515" spans="1:16" x14ac:dyDescent="0.2">
      <c r="A2515">
        <v>1209</v>
      </c>
      <c r="B2515" s="2">
        <v>36749</v>
      </c>
      <c r="C2515" s="3" t="s">
        <v>18</v>
      </c>
      <c r="D2515">
        <v>1974</v>
      </c>
      <c r="E2515">
        <v>26</v>
      </c>
      <c r="F2515">
        <v>70.912999999999997</v>
      </c>
      <c r="G2515">
        <v>96.387</v>
      </c>
      <c r="H2515">
        <v>162.93100000000001</v>
      </c>
      <c r="I2515">
        <v>1794.566</v>
      </c>
      <c r="J2515">
        <v>2979.7910000000002</v>
      </c>
      <c r="K2515">
        <v>29.308</v>
      </c>
      <c r="L2515">
        <v>10.571999999999999</v>
      </c>
      <c r="M2515">
        <v>820.87900000000002</v>
      </c>
      <c r="N2515">
        <v>8.1080000000000005</v>
      </c>
      <c r="O2515">
        <v>8.7110000000000003</v>
      </c>
      <c r="P2515">
        <v>1.367</v>
      </c>
    </row>
    <row r="2516" spans="1:16" x14ac:dyDescent="0.2">
      <c r="A2516">
        <v>1158</v>
      </c>
      <c r="B2516" s="2">
        <v>36750</v>
      </c>
      <c r="C2516" s="3" t="s">
        <v>18</v>
      </c>
      <c r="D2516">
        <v>1966</v>
      </c>
      <c r="E2516">
        <v>34</v>
      </c>
      <c r="F2516">
        <v>56.863999999999997</v>
      </c>
      <c r="G2516">
        <v>76.569999999999993</v>
      </c>
      <c r="H2516">
        <v>267.28899999999999</v>
      </c>
      <c r="I2516">
        <v>1968.4760000000001</v>
      </c>
      <c r="J2516">
        <v>3164.2489999999998</v>
      </c>
      <c r="K2516">
        <v>19.629000000000001</v>
      </c>
      <c r="L2516">
        <v>13.85</v>
      </c>
      <c r="M2516">
        <v>246.31800000000001</v>
      </c>
      <c r="N2516">
        <v>15.731</v>
      </c>
      <c r="O2516">
        <v>8.8330000000000002</v>
      </c>
      <c r="P2516">
        <v>0.73199999999999998</v>
      </c>
    </row>
    <row r="2517" spans="1:16" x14ac:dyDescent="0.2">
      <c r="A2517">
        <v>1180</v>
      </c>
      <c r="B2517" s="2">
        <v>36750</v>
      </c>
      <c r="C2517" s="3" t="s">
        <v>18</v>
      </c>
      <c r="D2517">
        <v>1953</v>
      </c>
      <c r="E2517">
        <v>47</v>
      </c>
      <c r="F2517">
        <v>33.985999999999997</v>
      </c>
      <c r="G2517">
        <v>52.622999999999998</v>
      </c>
      <c r="H2517">
        <v>84.980999999999995</v>
      </c>
      <c r="I2517">
        <v>938.55399999999997</v>
      </c>
      <c r="J2517">
        <v>811.78599999999994</v>
      </c>
      <c r="K2517">
        <v>21.847999999999999</v>
      </c>
      <c r="L2517">
        <v>6.2720000000000002</v>
      </c>
      <c r="M2517">
        <v>395.98500000000001</v>
      </c>
      <c r="N2517">
        <v>2.8039999999999998</v>
      </c>
      <c r="O2517">
        <v>4.319</v>
      </c>
      <c r="P2517">
        <v>1.357</v>
      </c>
    </row>
    <row r="2518" spans="1:16" x14ac:dyDescent="0.2">
      <c r="A2518">
        <v>1451</v>
      </c>
      <c r="B2518" s="2">
        <v>36750</v>
      </c>
      <c r="C2518" s="3" t="s">
        <v>18</v>
      </c>
      <c r="D2518">
        <v>1964</v>
      </c>
      <c r="E2518">
        <v>36</v>
      </c>
      <c r="F2518">
        <v>83.441999999999993</v>
      </c>
      <c r="G2518">
        <v>56.774999999999999</v>
      </c>
      <c r="H2518">
        <v>276.58600000000001</v>
      </c>
      <c r="I2518">
        <v>1932.796</v>
      </c>
      <c r="J2518">
        <v>2858.8330000000001</v>
      </c>
      <c r="K2518">
        <v>24.25</v>
      </c>
      <c r="L2518">
        <v>16.501000000000001</v>
      </c>
      <c r="M2518">
        <v>960.577</v>
      </c>
      <c r="N2518">
        <v>6.8659999999999997</v>
      </c>
      <c r="O2518">
        <v>8.6159999999999997</v>
      </c>
      <c r="P2518">
        <v>1.496</v>
      </c>
    </row>
    <row r="2519" spans="1:16" x14ac:dyDescent="0.2">
      <c r="A2519">
        <v>1678</v>
      </c>
      <c r="B2519" s="2">
        <v>36750</v>
      </c>
      <c r="C2519" s="3" t="s">
        <v>18</v>
      </c>
      <c r="D2519">
        <v>1946</v>
      </c>
      <c r="E2519">
        <v>54</v>
      </c>
      <c r="F2519">
        <v>48.817999999999998</v>
      </c>
      <c r="G2519">
        <v>63.825000000000003</v>
      </c>
      <c r="H2519">
        <v>203.881</v>
      </c>
      <c r="I2519">
        <v>1547.8389999999999</v>
      </c>
      <c r="J2519">
        <v>2507.413</v>
      </c>
      <c r="K2519">
        <v>17.942</v>
      </c>
      <c r="L2519">
        <v>18.599</v>
      </c>
      <c r="M2519">
        <v>284.87200000000001</v>
      </c>
      <c r="N2519">
        <v>7.4219999999999997</v>
      </c>
      <c r="O2519">
        <v>6.6989999999999998</v>
      </c>
      <c r="P2519">
        <v>2.1269999999999998</v>
      </c>
    </row>
    <row r="2520" spans="1:16" x14ac:dyDescent="0.2">
      <c r="A2520">
        <v>1160</v>
      </c>
      <c r="B2520" s="2">
        <v>36751</v>
      </c>
      <c r="C2520" s="3" t="s">
        <v>18</v>
      </c>
      <c r="D2520">
        <v>1971</v>
      </c>
      <c r="E2520">
        <v>29</v>
      </c>
      <c r="F2520">
        <v>55.460999999999999</v>
      </c>
      <c r="G2520">
        <v>38.320999999999998</v>
      </c>
      <c r="H2520">
        <v>189.59299999999999</v>
      </c>
      <c r="I2520">
        <v>1322.971</v>
      </c>
      <c r="J2520">
        <v>2133.2420000000002</v>
      </c>
      <c r="K2520">
        <v>14.423</v>
      </c>
      <c r="L2520">
        <v>16.283999999999999</v>
      </c>
      <c r="M2520">
        <v>133.02000000000001</v>
      </c>
      <c r="N2520">
        <v>30.957999999999998</v>
      </c>
      <c r="O2520">
        <v>19.716999999999999</v>
      </c>
      <c r="P2520">
        <v>1.264</v>
      </c>
    </row>
    <row r="2521" spans="1:16" x14ac:dyDescent="0.2">
      <c r="A2521">
        <v>1190</v>
      </c>
      <c r="B2521" s="2">
        <v>36751</v>
      </c>
      <c r="C2521" s="3" t="s">
        <v>18</v>
      </c>
      <c r="D2521">
        <v>1950</v>
      </c>
      <c r="E2521">
        <v>50</v>
      </c>
      <c r="F2521">
        <v>30.193000000000001</v>
      </c>
      <c r="G2521">
        <v>26.172999999999998</v>
      </c>
      <c r="H2521">
        <v>199.26599999999999</v>
      </c>
      <c r="I2521">
        <v>1067</v>
      </c>
      <c r="J2521">
        <v>1859.1990000000001</v>
      </c>
      <c r="K2521">
        <v>6.7240000000000002</v>
      </c>
      <c r="L2521">
        <v>9.6029999999999998</v>
      </c>
      <c r="M2521">
        <v>246.64500000000001</v>
      </c>
      <c r="N2521">
        <v>4.8529999999999998</v>
      </c>
      <c r="O2521">
        <v>3.0950000000000002</v>
      </c>
      <c r="P2521">
        <v>0.82499999999999996</v>
      </c>
    </row>
    <row r="2522" spans="1:16" x14ac:dyDescent="0.2">
      <c r="A2522">
        <v>1191</v>
      </c>
      <c r="B2522" s="2">
        <v>36751</v>
      </c>
      <c r="C2522" s="3" t="s">
        <v>18</v>
      </c>
      <c r="D2522">
        <v>1936</v>
      </c>
      <c r="E2522">
        <v>64</v>
      </c>
      <c r="F2522">
        <v>77.441000000000003</v>
      </c>
      <c r="G2522">
        <v>50.006</v>
      </c>
      <c r="H2522">
        <v>97.933000000000007</v>
      </c>
      <c r="I2522">
        <v>1164.5050000000001</v>
      </c>
      <c r="J2522">
        <v>1648.423</v>
      </c>
      <c r="K2522">
        <v>18.309999999999999</v>
      </c>
      <c r="L2522">
        <v>4.3310000000000004</v>
      </c>
      <c r="M2522">
        <v>637.89499999999998</v>
      </c>
      <c r="N2522">
        <v>4.0389999999999997</v>
      </c>
      <c r="O2522">
        <v>6.51</v>
      </c>
      <c r="P2522">
        <v>1.794</v>
      </c>
    </row>
    <row r="2523" spans="1:16" x14ac:dyDescent="0.2">
      <c r="A2523">
        <v>1201</v>
      </c>
      <c r="B2523" s="2">
        <v>36751</v>
      </c>
      <c r="C2523" s="3" t="s">
        <v>18</v>
      </c>
      <c r="D2523">
        <v>1945</v>
      </c>
      <c r="E2523">
        <v>55</v>
      </c>
      <c r="F2523">
        <v>46.697000000000003</v>
      </c>
      <c r="G2523">
        <v>16.471</v>
      </c>
      <c r="H2523">
        <v>236.48400000000001</v>
      </c>
      <c r="I2523">
        <v>1212.423</v>
      </c>
      <c r="J2523">
        <v>3037.78</v>
      </c>
      <c r="K2523">
        <v>32.055999999999997</v>
      </c>
      <c r="L2523">
        <v>21.866</v>
      </c>
      <c r="M2523">
        <v>532.779</v>
      </c>
      <c r="N2523">
        <v>12.635</v>
      </c>
      <c r="O2523">
        <v>20.550999999999998</v>
      </c>
      <c r="P2523">
        <v>2.661</v>
      </c>
    </row>
    <row r="2524" spans="1:16" x14ac:dyDescent="0.2">
      <c r="A2524">
        <v>1349</v>
      </c>
      <c r="B2524" s="2">
        <v>36751</v>
      </c>
      <c r="C2524" s="3" t="s">
        <v>18</v>
      </c>
      <c r="D2524">
        <v>1965</v>
      </c>
      <c r="E2524">
        <v>35</v>
      </c>
      <c r="F2524">
        <v>101.589</v>
      </c>
      <c r="G2524">
        <v>98.225999999999999</v>
      </c>
      <c r="H2524">
        <v>302.13400000000001</v>
      </c>
      <c r="I2524">
        <v>2444.9459999999999</v>
      </c>
      <c r="J2524">
        <v>3495.6239999999998</v>
      </c>
      <c r="K2524">
        <v>28.084</v>
      </c>
      <c r="L2524">
        <v>16.739999999999998</v>
      </c>
      <c r="M2524">
        <v>816.49099999999999</v>
      </c>
      <c r="N2524">
        <v>18.638999999999999</v>
      </c>
      <c r="O2524">
        <v>17.024999999999999</v>
      </c>
      <c r="P2524">
        <v>1.5209999999999999</v>
      </c>
    </row>
    <row r="2525" spans="1:16" x14ac:dyDescent="0.2">
      <c r="A2525">
        <v>1478</v>
      </c>
      <c r="B2525" s="2">
        <v>36751</v>
      </c>
      <c r="C2525" s="3" t="s">
        <v>18</v>
      </c>
      <c r="D2525">
        <v>1968</v>
      </c>
      <c r="E2525">
        <v>32</v>
      </c>
      <c r="F2525">
        <v>33.228999999999999</v>
      </c>
      <c r="G2525">
        <v>62.506</v>
      </c>
      <c r="H2525">
        <v>157.447</v>
      </c>
      <c r="I2525">
        <v>1314.39</v>
      </c>
      <c r="J2525">
        <v>2302.9079999999999</v>
      </c>
      <c r="K2525">
        <v>19.943999999999999</v>
      </c>
      <c r="L2525">
        <v>11.451000000000001</v>
      </c>
      <c r="M2525">
        <v>307.97899999999998</v>
      </c>
      <c r="N2525">
        <v>6.5590000000000002</v>
      </c>
      <c r="O2525">
        <v>7.2039999999999997</v>
      </c>
      <c r="P2525">
        <v>0.67900000000000005</v>
      </c>
    </row>
    <row r="2526" spans="1:16" x14ac:dyDescent="0.2">
      <c r="A2526">
        <v>1152</v>
      </c>
      <c r="B2526" s="2">
        <v>36752</v>
      </c>
      <c r="C2526" s="3" t="s">
        <v>18</v>
      </c>
      <c r="D2526">
        <v>1952</v>
      </c>
      <c r="E2526">
        <v>48</v>
      </c>
      <c r="F2526">
        <v>78.941999999999993</v>
      </c>
      <c r="G2526">
        <v>51.962000000000003</v>
      </c>
      <c r="H2526">
        <v>277.47800000000001</v>
      </c>
      <c r="I2526">
        <v>1863.5150000000001</v>
      </c>
      <c r="J2526">
        <v>1686.5139999999999</v>
      </c>
      <c r="K2526">
        <v>2.6930000000000001</v>
      </c>
      <c r="L2526">
        <v>4.68</v>
      </c>
      <c r="M2526">
        <v>107.01</v>
      </c>
      <c r="N2526">
        <v>2.5489999999999999</v>
      </c>
      <c r="O2526">
        <v>2.5219999999999998</v>
      </c>
      <c r="P2526">
        <v>0.214</v>
      </c>
    </row>
    <row r="2527" spans="1:16" x14ac:dyDescent="0.2">
      <c r="A2527">
        <v>1177</v>
      </c>
      <c r="B2527" s="2">
        <v>36752</v>
      </c>
      <c r="C2527" s="3" t="s">
        <v>18</v>
      </c>
      <c r="D2527">
        <v>1972</v>
      </c>
      <c r="E2527">
        <v>28</v>
      </c>
      <c r="F2527">
        <v>46.874000000000002</v>
      </c>
      <c r="G2527">
        <v>70.209000000000003</v>
      </c>
      <c r="H2527">
        <v>317.44400000000002</v>
      </c>
      <c r="I2527">
        <v>2024.183</v>
      </c>
      <c r="J2527">
        <v>2860.3229999999999</v>
      </c>
      <c r="K2527">
        <v>21.545000000000002</v>
      </c>
      <c r="L2527">
        <v>20.402000000000001</v>
      </c>
      <c r="M2527">
        <v>278.83100000000002</v>
      </c>
      <c r="N2527">
        <v>8.4890000000000008</v>
      </c>
      <c r="O2527">
        <v>5.2169999999999996</v>
      </c>
      <c r="P2527">
        <v>1.8720000000000001</v>
      </c>
    </row>
    <row r="2528" spans="1:16" x14ac:dyDescent="0.2">
      <c r="A2528">
        <v>1431</v>
      </c>
      <c r="B2528" s="2">
        <v>36752</v>
      </c>
      <c r="C2528" s="3" t="s">
        <v>18</v>
      </c>
      <c r="D2528">
        <v>1957</v>
      </c>
      <c r="E2528">
        <v>43</v>
      </c>
      <c r="F2528">
        <v>91.375</v>
      </c>
      <c r="G2528">
        <v>73.096999999999994</v>
      </c>
      <c r="H2528">
        <v>280.79700000000003</v>
      </c>
      <c r="I2528">
        <v>2096.1419999999998</v>
      </c>
      <c r="J2528">
        <v>3202.4459999999999</v>
      </c>
      <c r="K2528">
        <v>19.684999999999999</v>
      </c>
      <c r="L2528">
        <v>22.99</v>
      </c>
      <c r="M2528">
        <v>661.6</v>
      </c>
      <c r="N2528">
        <v>11.401</v>
      </c>
      <c r="O2528">
        <v>13.596</v>
      </c>
      <c r="P2528">
        <v>3.2330000000000001</v>
      </c>
    </row>
    <row r="2529" spans="1:16" x14ac:dyDescent="0.2">
      <c r="A2529">
        <v>1586</v>
      </c>
      <c r="B2529" s="2">
        <v>36752</v>
      </c>
      <c r="C2529" s="3" t="s">
        <v>18</v>
      </c>
      <c r="D2529">
        <v>1972</v>
      </c>
      <c r="E2529">
        <v>28</v>
      </c>
      <c r="F2529">
        <v>59.497</v>
      </c>
      <c r="G2529">
        <v>30.42</v>
      </c>
      <c r="H2529">
        <v>107.107</v>
      </c>
      <c r="I2529">
        <v>936.90599999999995</v>
      </c>
      <c r="J2529">
        <v>4801.8069999999998</v>
      </c>
      <c r="K2529">
        <v>16.102</v>
      </c>
      <c r="L2529">
        <v>36.335000000000001</v>
      </c>
      <c r="M2529">
        <v>694.27800000000002</v>
      </c>
      <c r="N2529">
        <v>8.49</v>
      </c>
      <c r="O2529">
        <v>7.2670000000000003</v>
      </c>
      <c r="P2529">
        <v>2.6419999999999999</v>
      </c>
    </row>
    <row r="2530" spans="1:16" x14ac:dyDescent="0.2">
      <c r="A2530">
        <v>1652</v>
      </c>
      <c r="B2530" s="2">
        <v>36752</v>
      </c>
      <c r="C2530" s="3" t="s">
        <v>18</v>
      </c>
      <c r="D2530">
        <v>1974</v>
      </c>
      <c r="E2530">
        <v>26</v>
      </c>
      <c r="F2530">
        <v>60.09</v>
      </c>
      <c r="G2530">
        <v>31.786000000000001</v>
      </c>
      <c r="H2530">
        <v>175.34399999999999</v>
      </c>
      <c r="I2530">
        <v>1237.0540000000001</v>
      </c>
      <c r="J2530">
        <v>1133.269</v>
      </c>
      <c r="K2530">
        <v>12.446999999999999</v>
      </c>
      <c r="L2530">
        <v>12.891999999999999</v>
      </c>
      <c r="M2530">
        <v>519.91499999999996</v>
      </c>
      <c r="N2530">
        <v>8.8460000000000001</v>
      </c>
      <c r="O2530">
        <v>11.031000000000001</v>
      </c>
      <c r="P2530">
        <v>0.376</v>
      </c>
    </row>
    <row r="2531" spans="1:16" x14ac:dyDescent="0.2">
      <c r="A2531">
        <v>1949</v>
      </c>
      <c r="B2531" s="2">
        <v>36752</v>
      </c>
      <c r="C2531" s="3" t="s">
        <v>18</v>
      </c>
      <c r="D2531">
        <v>1973</v>
      </c>
      <c r="E2531">
        <v>27</v>
      </c>
      <c r="F2531">
        <v>80.75</v>
      </c>
      <c r="G2531">
        <v>120.22799999999999</v>
      </c>
      <c r="H2531">
        <v>428.56700000000001</v>
      </c>
      <c r="I2531">
        <v>3046.098</v>
      </c>
      <c r="J2531">
        <v>4955.0200000000004</v>
      </c>
      <c r="K2531">
        <v>28.26</v>
      </c>
      <c r="L2531">
        <v>46.210999999999999</v>
      </c>
      <c r="M2531">
        <v>660.70899999999995</v>
      </c>
      <c r="N2531">
        <v>15.551</v>
      </c>
      <c r="O2531">
        <v>15.692</v>
      </c>
      <c r="P2531">
        <v>3.274</v>
      </c>
    </row>
    <row r="2532" spans="1:16" x14ac:dyDescent="0.2">
      <c r="A2532">
        <v>2894</v>
      </c>
      <c r="B2532" s="2">
        <v>36752</v>
      </c>
      <c r="C2532" s="3" t="s">
        <v>18</v>
      </c>
      <c r="D2532">
        <v>1957</v>
      </c>
      <c r="E2532">
        <v>43</v>
      </c>
      <c r="F2532">
        <v>16.192</v>
      </c>
      <c r="G2532">
        <v>20.974</v>
      </c>
      <c r="H2532">
        <v>70.266000000000005</v>
      </c>
      <c r="I2532">
        <v>521.56299999999999</v>
      </c>
      <c r="J2532">
        <v>1146.2070000000001</v>
      </c>
      <c r="K2532">
        <v>5.27</v>
      </c>
      <c r="L2532">
        <v>6.4690000000000003</v>
      </c>
      <c r="M2532">
        <v>130.452</v>
      </c>
      <c r="N2532">
        <v>3.04</v>
      </c>
      <c r="O2532">
        <v>3.2679999999999998</v>
      </c>
      <c r="P2532">
        <v>0.14599999999999999</v>
      </c>
    </row>
    <row r="2533" spans="1:16" x14ac:dyDescent="0.2">
      <c r="A2533">
        <v>1173</v>
      </c>
      <c r="B2533" s="2">
        <v>36753</v>
      </c>
      <c r="C2533" s="3" t="s">
        <v>18</v>
      </c>
      <c r="D2533">
        <v>1939</v>
      </c>
      <c r="E2533">
        <v>61</v>
      </c>
      <c r="F2533">
        <v>59.652000000000001</v>
      </c>
      <c r="G2533">
        <v>70.462000000000003</v>
      </c>
      <c r="H2533">
        <v>164.21899999999999</v>
      </c>
      <c r="I2533">
        <v>1607.2139999999999</v>
      </c>
      <c r="J2533">
        <v>1965.981</v>
      </c>
      <c r="K2533">
        <v>23.091999999999999</v>
      </c>
      <c r="L2533">
        <v>14.686999999999999</v>
      </c>
      <c r="M2533">
        <v>263.99200000000002</v>
      </c>
      <c r="N2533">
        <v>8.7449999999999992</v>
      </c>
      <c r="O2533">
        <v>10.641</v>
      </c>
      <c r="P2533">
        <v>1.6619999999999999</v>
      </c>
    </row>
    <row r="2534" spans="1:16" x14ac:dyDescent="0.2">
      <c r="A2534">
        <v>1354</v>
      </c>
      <c r="B2534" s="2">
        <v>36753</v>
      </c>
      <c r="C2534" s="3" t="s">
        <v>18</v>
      </c>
      <c r="D2534">
        <v>1948</v>
      </c>
      <c r="E2534">
        <v>52</v>
      </c>
      <c r="F2534">
        <v>34.442999999999998</v>
      </c>
      <c r="G2534">
        <v>38.024000000000001</v>
      </c>
      <c r="H2534">
        <v>189.10499999999999</v>
      </c>
      <c r="I2534">
        <v>1186.845</v>
      </c>
      <c r="J2534">
        <v>6536.6310000000003</v>
      </c>
      <c r="K2534">
        <v>96.117000000000004</v>
      </c>
      <c r="L2534">
        <v>21.977</v>
      </c>
      <c r="M2534">
        <v>1027.6990000000001</v>
      </c>
      <c r="N2534">
        <v>19.12</v>
      </c>
      <c r="O2534">
        <v>22.196999999999999</v>
      </c>
      <c r="P2534">
        <v>4.0830000000000002</v>
      </c>
    </row>
    <row r="2535" spans="1:16" x14ac:dyDescent="0.2">
      <c r="A2535">
        <v>1444</v>
      </c>
      <c r="B2535" s="2">
        <v>36753</v>
      </c>
      <c r="C2535" s="3" t="s">
        <v>18</v>
      </c>
      <c r="D2535">
        <v>1946</v>
      </c>
      <c r="E2535">
        <v>54</v>
      </c>
      <c r="F2535">
        <v>41.493000000000002</v>
      </c>
      <c r="G2535">
        <v>28.98</v>
      </c>
      <c r="H2535">
        <v>197.28700000000001</v>
      </c>
      <c r="I2535">
        <v>1185.364</v>
      </c>
      <c r="J2535">
        <v>1721.952</v>
      </c>
      <c r="K2535">
        <v>11.515000000000001</v>
      </c>
      <c r="L2535">
        <v>16.196000000000002</v>
      </c>
      <c r="M2535">
        <v>468.84699999999998</v>
      </c>
      <c r="N2535">
        <v>7.0890000000000004</v>
      </c>
      <c r="O2535">
        <v>5.1269999999999998</v>
      </c>
      <c r="P2535">
        <v>0.83099999999999996</v>
      </c>
    </row>
    <row r="2536" spans="1:16" x14ac:dyDescent="0.2">
      <c r="A2536">
        <v>1495</v>
      </c>
      <c r="B2536" s="2">
        <v>36753</v>
      </c>
      <c r="C2536" s="3" t="s">
        <v>18</v>
      </c>
      <c r="D2536">
        <v>1958</v>
      </c>
      <c r="E2536">
        <v>42</v>
      </c>
      <c r="F2536">
        <v>105.801</v>
      </c>
      <c r="G2536">
        <v>75.341999999999999</v>
      </c>
      <c r="H2536">
        <v>240.928</v>
      </c>
      <c r="I2536">
        <v>2068.1770000000001</v>
      </c>
      <c r="J2536">
        <v>3709.7510000000002</v>
      </c>
      <c r="K2536">
        <v>15.218999999999999</v>
      </c>
      <c r="L2536">
        <v>21.123000000000001</v>
      </c>
      <c r="M2536">
        <v>555.87599999999998</v>
      </c>
      <c r="N2536">
        <v>13.391</v>
      </c>
      <c r="O2536">
        <v>13.282</v>
      </c>
      <c r="P2536">
        <v>1.9530000000000001</v>
      </c>
    </row>
    <row r="2537" spans="1:16" x14ac:dyDescent="0.2">
      <c r="A2537">
        <v>1948</v>
      </c>
      <c r="B2537" s="2">
        <v>36753</v>
      </c>
      <c r="C2537" s="3" t="s">
        <v>18</v>
      </c>
      <c r="D2537">
        <v>1937</v>
      </c>
      <c r="E2537">
        <v>63</v>
      </c>
      <c r="F2537">
        <v>24.321000000000002</v>
      </c>
      <c r="G2537">
        <v>28.335999999999999</v>
      </c>
      <c r="H2537">
        <v>195.37899999999999</v>
      </c>
      <c r="I2537">
        <v>1122.5740000000001</v>
      </c>
      <c r="J2537">
        <v>949.33100000000002</v>
      </c>
      <c r="K2537">
        <v>11.068</v>
      </c>
      <c r="L2537">
        <v>6.3410000000000002</v>
      </c>
      <c r="M2537">
        <v>354.66300000000001</v>
      </c>
      <c r="N2537">
        <v>4.0010000000000003</v>
      </c>
      <c r="O2537">
        <v>2.879</v>
      </c>
      <c r="P2537">
        <v>0.75800000000000001</v>
      </c>
    </row>
    <row r="2538" spans="1:16" x14ac:dyDescent="0.2">
      <c r="A2538">
        <v>2052</v>
      </c>
      <c r="B2538" s="2">
        <v>36753</v>
      </c>
      <c r="C2538" s="3" t="s">
        <v>18</v>
      </c>
      <c r="D2538">
        <v>1960</v>
      </c>
      <c r="E2538">
        <v>40</v>
      </c>
      <c r="F2538">
        <v>55.072000000000003</v>
      </c>
      <c r="G2538">
        <v>98.629000000000005</v>
      </c>
      <c r="H2538">
        <v>322.44600000000003</v>
      </c>
      <c r="I2538">
        <v>2370.4169999999999</v>
      </c>
      <c r="J2538">
        <v>2843.0610000000001</v>
      </c>
      <c r="K2538">
        <v>14.382999999999999</v>
      </c>
      <c r="L2538">
        <v>4.0650000000000004</v>
      </c>
      <c r="M2538">
        <v>401.70600000000002</v>
      </c>
      <c r="N2538">
        <v>3.8839999999999999</v>
      </c>
      <c r="O2538">
        <v>3.9089999999999998</v>
      </c>
      <c r="P2538">
        <v>1.3759999999999999</v>
      </c>
    </row>
    <row r="2539" spans="1:16" x14ac:dyDescent="0.2">
      <c r="A2539">
        <v>1172</v>
      </c>
      <c r="B2539" s="2">
        <v>36754</v>
      </c>
      <c r="C2539" s="3" t="s">
        <v>18</v>
      </c>
      <c r="D2539">
        <v>1936</v>
      </c>
      <c r="E2539">
        <v>64</v>
      </c>
      <c r="F2539">
        <v>52.542000000000002</v>
      </c>
      <c r="G2539">
        <v>58.3</v>
      </c>
      <c r="H2539">
        <v>290.34199999999998</v>
      </c>
      <c r="I2539">
        <v>1825.577</v>
      </c>
      <c r="J2539">
        <v>2821.2979999999998</v>
      </c>
      <c r="K2539">
        <v>11.111000000000001</v>
      </c>
      <c r="L2539">
        <v>9.8789999999999996</v>
      </c>
      <c r="M2539">
        <v>229.53399999999999</v>
      </c>
      <c r="N2539">
        <v>7.2809999999999997</v>
      </c>
      <c r="O2539">
        <v>6.9820000000000002</v>
      </c>
      <c r="P2539">
        <v>2.0739999999999998</v>
      </c>
    </row>
    <row r="2540" spans="1:16" x14ac:dyDescent="0.2">
      <c r="A2540">
        <v>1174</v>
      </c>
      <c r="B2540" s="2">
        <v>36754</v>
      </c>
      <c r="C2540" s="3" t="s">
        <v>18</v>
      </c>
      <c r="D2540">
        <v>1968</v>
      </c>
      <c r="E2540">
        <v>32</v>
      </c>
      <c r="F2540">
        <v>40.11</v>
      </c>
      <c r="G2540">
        <v>81.778000000000006</v>
      </c>
      <c r="H2540">
        <v>243.846</v>
      </c>
      <c r="I2540">
        <v>1856.0809999999999</v>
      </c>
      <c r="J2540">
        <v>2097.9859999999999</v>
      </c>
      <c r="K2540">
        <v>17.786000000000001</v>
      </c>
      <c r="L2540">
        <v>12.374000000000001</v>
      </c>
      <c r="M2540">
        <v>263.93299999999999</v>
      </c>
      <c r="N2540">
        <v>7.4720000000000004</v>
      </c>
      <c r="O2540">
        <v>7.0780000000000003</v>
      </c>
      <c r="P2540">
        <v>1.3169999999999999</v>
      </c>
    </row>
    <row r="2541" spans="1:16" x14ac:dyDescent="0.2">
      <c r="A2541">
        <v>1785</v>
      </c>
      <c r="B2541" s="2">
        <v>36754</v>
      </c>
      <c r="C2541" s="3" t="s">
        <v>18</v>
      </c>
      <c r="D2541">
        <v>1945</v>
      </c>
      <c r="E2541">
        <v>55</v>
      </c>
      <c r="F2541">
        <v>65.686999999999998</v>
      </c>
      <c r="G2541">
        <v>57.247</v>
      </c>
      <c r="H2541">
        <v>155.745</v>
      </c>
      <c r="I2541">
        <v>1391.4480000000001</v>
      </c>
      <c r="J2541">
        <v>1986.809</v>
      </c>
      <c r="K2541">
        <v>18.163</v>
      </c>
      <c r="L2541">
        <v>9.8290000000000006</v>
      </c>
      <c r="M2541">
        <v>162.84299999999999</v>
      </c>
      <c r="N2541">
        <v>6.1539999999999999</v>
      </c>
      <c r="O2541">
        <v>7.8639999999999999</v>
      </c>
      <c r="P2541">
        <v>0.755</v>
      </c>
    </row>
    <row r="2542" spans="1:16" x14ac:dyDescent="0.2">
      <c r="A2542">
        <v>1132</v>
      </c>
      <c r="B2542" s="2">
        <v>36755</v>
      </c>
      <c r="C2542" s="3" t="s">
        <v>18</v>
      </c>
      <c r="D2542">
        <v>1954</v>
      </c>
      <c r="E2542">
        <v>46</v>
      </c>
      <c r="F2542">
        <v>128.03700000000001</v>
      </c>
      <c r="G2542">
        <v>84.635999999999996</v>
      </c>
      <c r="H2542">
        <v>249.40799999999999</v>
      </c>
      <c r="I2542">
        <v>2250.6880000000001</v>
      </c>
      <c r="J2542">
        <v>4311.28</v>
      </c>
      <c r="K2542">
        <v>21.236999999999998</v>
      </c>
      <c r="L2542">
        <v>20.419</v>
      </c>
      <c r="M2542">
        <v>497.56799999999998</v>
      </c>
      <c r="N2542">
        <v>14.919</v>
      </c>
      <c r="O2542">
        <v>18.978999999999999</v>
      </c>
      <c r="P2542">
        <v>3.0009999999999999</v>
      </c>
    </row>
    <row r="2543" spans="1:16" x14ac:dyDescent="0.2">
      <c r="A2543">
        <v>1166</v>
      </c>
      <c r="B2543" s="2">
        <v>36755</v>
      </c>
      <c r="C2543" s="3" t="s">
        <v>18</v>
      </c>
      <c r="D2543">
        <v>1952</v>
      </c>
      <c r="E2543">
        <v>48</v>
      </c>
      <c r="F2543">
        <v>65.063999999999993</v>
      </c>
      <c r="G2543">
        <v>41.676000000000002</v>
      </c>
      <c r="H2543">
        <v>252.755</v>
      </c>
      <c r="I2543">
        <v>1603.691</v>
      </c>
      <c r="J2543">
        <v>2268.192</v>
      </c>
      <c r="K2543">
        <v>48.131</v>
      </c>
      <c r="L2543">
        <v>20.526</v>
      </c>
      <c r="M2543">
        <v>1135.6849999999999</v>
      </c>
      <c r="N2543">
        <v>8.4120000000000008</v>
      </c>
      <c r="O2543">
        <v>8.9610000000000003</v>
      </c>
      <c r="P2543">
        <v>1.302</v>
      </c>
    </row>
    <row r="2544" spans="1:16" x14ac:dyDescent="0.2">
      <c r="A2544">
        <v>1089</v>
      </c>
      <c r="B2544" s="2">
        <v>36756</v>
      </c>
      <c r="C2544" s="3" t="s">
        <v>18</v>
      </c>
      <c r="D2544">
        <v>1947</v>
      </c>
      <c r="E2544">
        <v>53</v>
      </c>
      <c r="F2544">
        <v>16.852</v>
      </c>
      <c r="G2544">
        <v>36.783000000000001</v>
      </c>
      <c r="H2544">
        <v>182.815</v>
      </c>
      <c r="I2544">
        <v>1090.6320000000001</v>
      </c>
      <c r="J2544">
        <v>1007.913</v>
      </c>
      <c r="K2544">
        <v>4.9329999999999998</v>
      </c>
      <c r="L2544">
        <v>16.556999999999999</v>
      </c>
      <c r="M2544">
        <v>152.06</v>
      </c>
      <c r="N2544">
        <v>5.39</v>
      </c>
      <c r="O2544">
        <v>3.0430000000000001</v>
      </c>
      <c r="P2544">
        <v>2.177</v>
      </c>
    </row>
    <row r="2545" spans="1:16" x14ac:dyDescent="0.2">
      <c r="A2545">
        <v>1222</v>
      </c>
      <c r="B2545" s="2">
        <v>36756</v>
      </c>
      <c r="C2545" s="3" t="s">
        <v>18</v>
      </c>
      <c r="D2545">
        <v>1966</v>
      </c>
      <c r="E2545">
        <v>34</v>
      </c>
      <c r="F2545">
        <v>54.271000000000001</v>
      </c>
      <c r="G2545">
        <v>60.15</v>
      </c>
      <c r="H2545">
        <v>263.142</v>
      </c>
      <c r="I2545">
        <v>1780.037</v>
      </c>
      <c r="J2545">
        <v>503.971</v>
      </c>
      <c r="K2545">
        <v>8.4</v>
      </c>
      <c r="L2545">
        <v>5.78</v>
      </c>
      <c r="M2545">
        <v>256.89699999999999</v>
      </c>
      <c r="N2545">
        <v>3.577</v>
      </c>
      <c r="O2545">
        <v>3.5470000000000002</v>
      </c>
      <c r="P2545">
        <v>0.77300000000000002</v>
      </c>
    </row>
    <row r="2546" spans="1:16" x14ac:dyDescent="0.2">
      <c r="A2546">
        <v>1666</v>
      </c>
      <c r="B2546" s="2">
        <v>36756</v>
      </c>
      <c r="C2546" s="3" t="s">
        <v>18</v>
      </c>
      <c r="D2546">
        <v>1940</v>
      </c>
      <c r="E2546">
        <v>60</v>
      </c>
      <c r="F2546">
        <v>83.548000000000002</v>
      </c>
      <c r="G2546">
        <v>44.417000000000002</v>
      </c>
      <c r="H2546">
        <v>273.39100000000002</v>
      </c>
      <c r="I2546">
        <v>1800.472</v>
      </c>
      <c r="J2546">
        <v>4004.7649999999999</v>
      </c>
      <c r="K2546">
        <v>11.513</v>
      </c>
      <c r="L2546">
        <v>28.131</v>
      </c>
      <c r="M2546">
        <v>719.04300000000001</v>
      </c>
      <c r="N2546">
        <v>12.544</v>
      </c>
      <c r="O2546">
        <v>8.875</v>
      </c>
      <c r="P2546">
        <v>2.1779999999999999</v>
      </c>
    </row>
    <row r="2547" spans="1:16" x14ac:dyDescent="0.2">
      <c r="A2547">
        <v>1763</v>
      </c>
      <c r="B2547" s="2">
        <v>36756</v>
      </c>
      <c r="C2547" s="3" t="s">
        <v>18</v>
      </c>
      <c r="D2547">
        <v>1955</v>
      </c>
      <c r="E2547">
        <v>45</v>
      </c>
      <c r="F2547">
        <v>57.298000000000002</v>
      </c>
      <c r="G2547">
        <v>28.151</v>
      </c>
      <c r="H2547">
        <v>219.13900000000001</v>
      </c>
      <c r="I2547">
        <v>1322.72</v>
      </c>
      <c r="J2547">
        <v>1329.463</v>
      </c>
      <c r="K2547">
        <v>12.545999999999999</v>
      </c>
      <c r="L2547">
        <v>10.36</v>
      </c>
      <c r="M2547">
        <v>627.15599999999995</v>
      </c>
      <c r="N2547">
        <v>4.2649999999999997</v>
      </c>
      <c r="O2547">
        <v>4.5810000000000004</v>
      </c>
      <c r="P2547">
        <v>0.876</v>
      </c>
    </row>
    <row r="2548" spans="1:16" x14ac:dyDescent="0.2">
      <c r="A2548">
        <v>1979</v>
      </c>
      <c r="B2548" s="2">
        <v>36756</v>
      </c>
      <c r="C2548" s="3" t="s">
        <v>18</v>
      </c>
      <c r="D2548">
        <v>1960</v>
      </c>
      <c r="E2548">
        <v>40</v>
      </c>
      <c r="F2548">
        <v>39.694000000000003</v>
      </c>
      <c r="G2548">
        <v>8.7159999999999993</v>
      </c>
      <c r="H2548">
        <v>170.809</v>
      </c>
      <c r="I2548">
        <v>871.77599999999995</v>
      </c>
      <c r="J2548">
        <v>2689.0520000000001</v>
      </c>
      <c r="K2548">
        <v>1.55</v>
      </c>
      <c r="L2548">
        <v>20.207999999999998</v>
      </c>
      <c r="M2548">
        <v>112.34099999999999</v>
      </c>
      <c r="N2548">
        <v>6.9160000000000004</v>
      </c>
      <c r="O2548">
        <v>6.1020000000000003</v>
      </c>
      <c r="P2548">
        <v>0.16700000000000001</v>
      </c>
    </row>
    <row r="2549" spans="1:16" x14ac:dyDescent="0.2">
      <c r="A2549">
        <v>1133</v>
      </c>
      <c r="B2549" s="2">
        <v>36757</v>
      </c>
      <c r="C2549" s="3" t="s">
        <v>18</v>
      </c>
      <c r="D2549">
        <v>1939</v>
      </c>
      <c r="E2549">
        <v>61</v>
      </c>
      <c r="F2549">
        <v>31.992999999999999</v>
      </c>
      <c r="G2549">
        <v>30.847000000000001</v>
      </c>
      <c r="H2549">
        <v>171.018</v>
      </c>
      <c r="I2549">
        <v>1089.222</v>
      </c>
      <c r="J2549">
        <v>2267.692</v>
      </c>
      <c r="K2549">
        <v>6.15</v>
      </c>
      <c r="L2549">
        <v>20.163</v>
      </c>
      <c r="M2549">
        <v>289.07799999999997</v>
      </c>
      <c r="N2549">
        <v>8.0050000000000008</v>
      </c>
      <c r="O2549">
        <v>5.5190000000000001</v>
      </c>
      <c r="P2549">
        <v>0.96399999999999997</v>
      </c>
    </row>
    <row r="2550" spans="1:16" x14ac:dyDescent="0.2">
      <c r="A2550">
        <v>1188</v>
      </c>
      <c r="B2550" s="2">
        <v>36757</v>
      </c>
      <c r="C2550" s="3" t="s">
        <v>18</v>
      </c>
      <c r="D2550">
        <v>1959</v>
      </c>
      <c r="E2550">
        <v>41</v>
      </c>
      <c r="F2550">
        <v>73.251999999999995</v>
      </c>
      <c r="G2550">
        <v>78.159000000000006</v>
      </c>
      <c r="H2550">
        <v>209.26900000000001</v>
      </c>
      <c r="I2550">
        <v>1820.579</v>
      </c>
      <c r="J2550">
        <v>2301.6509999999998</v>
      </c>
      <c r="K2550">
        <v>35.029000000000003</v>
      </c>
      <c r="L2550">
        <v>8.0380000000000003</v>
      </c>
      <c r="M2550">
        <v>788.88300000000004</v>
      </c>
      <c r="N2550">
        <v>6.9909999999999997</v>
      </c>
      <c r="O2550">
        <v>9.19</v>
      </c>
      <c r="P2550">
        <v>0.85</v>
      </c>
    </row>
    <row r="2551" spans="1:16" x14ac:dyDescent="0.2">
      <c r="A2551">
        <v>1189</v>
      </c>
      <c r="B2551" s="2">
        <v>36757</v>
      </c>
      <c r="C2551" s="3" t="s">
        <v>18</v>
      </c>
      <c r="D2551">
        <v>1955</v>
      </c>
      <c r="E2551">
        <v>45</v>
      </c>
      <c r="F2551">
        <v>39.261000000000003</v>
      </c>
      <c r="G2551">
        <v>38.960999999999999</v>
      </c>
      <c r="H2551">
        <v>114.76300000000001</v>
      </c>
      <c r="I2551">
        <v>956.80399999999997</v>
      </c>
      <c r="J2551">
        <v>840.45399999999995</v>
      </c>
      <c r="K2551">
        <v>9.5619999999999994</v>
      </c>
      <c r="L2551">
        <v>4.8920000000000003</v>
      </c>
      <c r="M2551">
        <v>152.88800000000001</v>
      </c>
      <c r="N2551">
        <v>3.766</v>
      </c>
      <c r="O2551">
        <v>3.6339999999999999</v>
      </c>
      <c r="P2551">
        <v>1.359</v>
      </c>
    </row>
    <row r="2552" spans="1:16" x14ac:dyDescent="0.2">
      <c r="A2552">
        <v>1224</v>
      </c>
      <c r="B2552" s="2">
        <v>36757</v>
      </c>
      <c r="C2552" s="3" t="s">
        <v>18</v>
      </c>
      <c r="D2552">
        <v>1956</v>
      </c>
      <c r="E2552">
        <v>44</v>
      </c>
      <c r="F2552">
        <v>46.055</v>
      </c>
      <c r="G2552">
        <v>30.577000000000002</v>
      </c>
      <c r="H2552">
        <v>115.498</v>
      </c>
      <c r="I2552">
        <v>909.31200000000001</v>
      </c>
      <c r="J2552">
        <v>1497.9839999999999</v>
      </c>
      <c r="K2552">
        <v>8.3569999999999993</v>
      </c>
      <c r="L2552">
        <v>9.4309999999999992</v>
      </c>
      <c r="M2552">
        <v>395.16699999999997</v>
      </c>
      <c r="N2552">
        <v>5.4249999999999998</v>
      </c>
      <c r="O2552">
        <v>4.28</v>
      </c>
      <c r="P2552">
        <v>1.52</v>
      </c>
    </row>
    <row r="2553" spans="1:16" x14ac:dyDescent="0.2">
      <c r="A2553">
        <v>1588</v>
      </c>
      <c r="B2553" s="2">
        <v>36757</v>
      </c>
      <c r="C2553" s="3" t="s">
        <v>18</v>
      </c>
      <c r="D2553">
        <v>1949</v>
      </c>
      <c r="E2553">
        <v>51</v>
      </c>
      <c r="F2553">
        <v>24.768999999999998</v>
      </c>
      <c r="G2553">
        <v>15.388999999999999</v>
      </c>
      <c r="H2553">
        <v>211.99199999999999</v>
      </c>
      <c r="I2553">
        <v>1061.943</v>
      </c>
      <c r="J2553">
        <v>1921.136</v>
      </c>
      <c r="K2553">
        <v>21.751999999999999</v>
      </c>
      <c r="L2553">
        <v>5.3860000000000001</v>
      </c>
      <c r="M2553">
        <v>958.22900000000004</v>
      </c>
      <c r="N2553">
        <v>2.6909999999999998</v>
      </c>
      <c r="O2553">
        <v>4.7889999999999997</v>
      </c>
      <c r="P2553">
        <v>0.91900000000000004</v>
      </c>
    </row>
    <row r="2554" spans="1:16" x14ac:dyDescent="0.2">
      <c r="A2554">
        <v>1674</v>
      </c>
      <c r="B2554" s="2">
        <v>36757</v>
      </c>
      <c r="C2554" s="3" t="s">
        <v>18</v>
      </c>
      <c r="D2554">
        <v>1960</v>
      </c>
      <c r="E2554">
        <v>40</v>
      </c>
      <c r="F2554">
        <v>95.581000000000003</v>
      </c>
      <c r="G2554">
        <v>100.236</v>
      </c>
      <c r="H2554">
        <v>428.048</v>
      </c>
      <c r="I2554">
        <v>2958.5729999999999</v>
      </c>
      <c r="J2554">
        <v>4688.5290000000005</v>
      </c>
      <c r="K2554">
        <v>39.247999999999998</v>
      </c>
      <c r="L2554">
        <v>28.748000000000001</v>
      </c>
      <c r="M2554">
        <v>1212.932</v>
      </c>
      <c r="N2554">
        <v>16.803999999999998</v>
      </c>
      <c r="O2554">
        <v>11.688000000000001</v>
      </c>
      <c r="P2554">
        <v>2.3330000000000002</v>
      </c>
    </row>
    <row r="2555" spans="1:16" x14ac:dyDescent="0.2">
      <c r="A2555">
        <v>2076</v>
      </c>
      <c r="B2555" s="2">
        <v>36757</v>
      </c>
      <c r="C2555" s="3" t="s">
        <v>18</v>
      </c>
      <c r="D2555">
        <v>1948</v>
      </c>
      <c r="E2555">
        <v>52</v>
      </c>
      <c r="F2555">
        <v>113.104</v>
      </c>
      <c r="G2555">
        <v>88.286000000000001</v>
      </c>
      <c r="H2555">
        <v>273.35599999999999</v>
      </c>
      <c r="I2555">
        <v>2333.2730000000001</v>
      </c>
      <c r="J2555">
        <v>3508.2080000000001</v>
      </c>
      <c r="K2555">
        <v>31.331</v>
      </c>
      <c r="L2555">
        <v>19.940999999999999</v>
      </c>
      <c r="M2555">
        <v>1437.2750000000001</v>
      </c>
      <c r="N2555">
        <v>11.819000000000001</v>
      </c>
      <c r="O2555">
        <v>12.302</v>
      </c>
      <c r="P2555">
        <v>1.571</v>
      </c>
    </row>
    <row r="2556" spans="1:16" x14ac:dyDescent="0.2">
      <c r="A2556">
        <v>1259</v>
      </c>
      <c r="B2556" s="2">
        <v>36758</v>
      </c>
      <c r="C2556" s="3" t="s">
        <v>18</v>
      </c>
      <c r="D2556">
        <v>1953</v>
      </c>
      <c r="E2556">
        <v>47</v>
      </c>
      <c r="F2556">
        <v>81.745999999999995</v>
      </c>
      <c r="G2556">
        <v>89.864999999999995</v>
      </c>
      <c r="H2556">
        <v>176.51900000000001</v>
      </c>
      <c r="I2556">
        <v>1828.838</v>
      </c>
      <c r="J2556">
        <v>2643.951</v>
      </c>
      <c r="K2556">
        <v>29.297000000000001</v>
      </c>
      <c r="L2556">
        <v>13.728999999999999</v>
      </c>
      <c r="M2556">
        <v>815.05700000000002</v>
      </c>
      <c r="N2556">
        <v>8.3010000000000002</v>
      </c>
      <c r="O2556">
        <v>11.992000000000001</v>
      </c>
      <c r="P2556">
        <v>1.857</v>
      </c>
    </row>
    <row r="2557" spans="1:16" x14ac:dyDescent="0.2">
      <c r="A2557">
        <v>1479</v>
      </c>
      <c r="B2557" s="2">
        <v>36758</v>
      </c>
      <c r="C2557" s="3" t="s">
        <v>18</v>
      </c>
      <c r="D2557">
        <v>1973</v>
      </c>
      <c r="E2557">
        <v>27</v>
      </c>
      <c r="F2557">
        <v>93.731999999999999</v>
      </c>
      <c r="G2557">
        <v>44.512</v>
      </c>
      <c r="H2557">
        <v>418.41699999999997</v>
      </c>
      <c r="I2557">
        <v>2359.9839999999999</v>
      </c>
      <c r="J2557">
        <v>42</v>
      </c>
      <c r="K2557">
        <v>2.4E-2</v>
      </c>
      <c r="L2557">
        <v>0</v>
      </c>
      <c r="M2557">
        <v>44</v>
      </c>
      <c r="N2557">
        <v>1.06</v>
      </c>
      <c r="O2557">
        <v>0.78</v>
      </c>
      <c r="P2557">
        <v>3.5999999999999997E-2</v>
      </c>
    </row>
    <row r="2558" spans="1:16" x14ac:dyDescent="0.2">
      <c r="A2558">
        <v>1795</v>
      </c>
      <c r="B2558" s="2">
        <v>36758</v>
      </c>
      <c r="C2558" s="3" t="s">
        <v>18</v>
      </c>
      <c r="D2558">
        <v>1962</v>
      </c>
      <c r="E2558">
        <v>38</v>
      </c>
      <c r="F2558">
        <v>60.343000000000004</v>
      </c>
      <c r="G2558">
        <v>86.701999999999998</v>
      </c>
      <c r="H2558">
        <v>255.39</v>
      </c>
      <c r="I2558">
        <v>2011.0350000000001</v>
      </c>
      <c r="J2558">
        <v>2106.7170000000001</v>
      </c>
      <c r="K2558">
        <v>27.744</v>
      </c>
      <c r="L2558">
        <v>10.840999999999999</v>
      </c>
      <c r="M2558">
        <v>675.32899999999995</v>
      </c>
      <c r="N2558">
        <v>7.5460000000000003</v>
      </c>
      <c r="O2558">
        <v>6.5389999999999997</v>
      </c>
      <c r="P2558">
        <v>2.6629999999999998</v>
      </c>
    </row>
    <row r="2559" spans="1:16" x14ac:dyDescent="0.2">
      <c r="A2559">
        <v>1148</v>
      </c>
      <c r="B2559" s="2">
        <v>36759</v>
      </c>
      <c r="C2559" s="3" t="s">
        <v>18</v>
      </c>
      <c r="D2559">
        <v>1971</v>
      </c>
      <c r="E2559">
        <v>29</v>
      </c>
      <c r="F2559">
        <v>44.576999999999998</v>
      </c>
      <c r="G2559">
        <v>13.211</v>
      </c>
      <c r="H2559">
        <v>292.83999999999997</v>
      </c>
      <c r="I2559">
        <v>1435.1420000000001</v>
      </c>
      <c r="J2559">
        <v>1832.9069999999999</v>
      </c>
      <c r="K2559">
        <v>4.7869999999999999</v>
      </c>
      <c r="L2559">
        <v>11.026</v>
      </c>
      <c r="M2559">
        <v>837.65700000000004</v>
      </c>
      <c r="N2559">
        <v>16.472000000000001</v>
      </c>
      <c r="O2559">
        <v>6.4569999999999999</v>
      </c>
      <c r="P2559">
        <v>0.17</v>
      </c>
    </row>
    <row r="2560" spans="1:16" x14ac:dyDescent="0.2">
      <c r="A2560">
        <v>1165</v>
      </c>
      <c r="B2560" s="2">
        <v>36759</v>
      </c>
      <c r="C2560" s="3" t="s">
        <v>18</v>
      </c>
      <c r="D2560">
        <v>1948</v>
      </c>
      <c r="E2560">
        <v>52</v>
      </c>
      <c r="F2560">
        <v>50.56</v>
      </c>
      <c r="G2560">
        <v>83.183999999999997</v>
      </c>
      <c r="H2560">
        <v>238.53100000000001</v>
      </c>
      <c r="I2560">
        <v>1811.8589999999999</v>
      </c>
      <c r="J2560">
        <v>2245.1120000000001</v>
      </c>
      <c r="K2560">
        <v>29.468</v>
      </c>
      <c r="L2560">
        <v>41.567</v>
      </c>
      <c r="M2560">
        <v>799.54499999999996</v>
      </c>
      <c r="N2560">
        <v>11.055</v>
      </c>
      <c r="O2560">
        <v>6.944</v>
      </c>
      <c r="P2560">
        <v>4.1539999999999999</v>
      </c>
    </row>
    <row r="2561" spans="1:16" x14ac:dyDescent="0.2">
      <c r="A2561">
        <v>1198</v>
      </c>
      <c r="B2561" s="2">
        <v>36759</v>
      </c>
      <c r="C2561" s="3" t="s">
        <v>18</v>
      </c>
      <c r="D2561">
        <v>1962</v>
      </c>
      <c r="E2561">
        <v>38</v>
      </c>
      <c r="F2561">
        <v>39.83</v>
      </c>
      <c r="G2561">
        <v>52.935000000000002</v>
      </c>
      <c r="H2561">
        <v>364.47</v>
      </c>
      <c r="I2561">
        <v>2055.8719999999998</v>
      </c>
      <c r="J2561">
        <v>2089.9569999999999</v>
      </c>
      <c r="K2561">
        <v>14.627000000000001</v>
      </c>
      <c r="L2561">
        <v>15.614000000000001</v>
      </c>
      <c r="M2561">
        <v>535.48800000000006</v>
      </c>
      <c r="N2561">
        <v>6.7290000000000001</v>
      </c>
      <c r="O2561">
        <v>7.1139999999999999</v>
      </c>
      <c r="P2561">
        <v>1.7210000000000001</v>
      </c>
    </row>
    <row r="2562" spans="1:16" x14ac:dyDescent="0.2">
      <c r="A2562">
        <v>1244</v>
      </c>
      <c r="B2562" s="2">
        <v>36759</v>
      </c>
      <c r="C2562" s="3" t="s">
        <v>18</v>
      </c>
      <c r="D2562">
        <v>1937</v>
      </c>
      <c r="E2562">
        <v>63</v>
      </c>
      <c r="F2562">
        <v>58.061</v>
      </c>
      <c r="G2562">
        <v>53.436</v>
      </c>
      <c r="H2562">
        <v>248.01499999999999</v>
      </c>
      <c r="I2562">
        <v>1725.1310000000001</v>
      </c>
      <c r="J2562">
        <v>1674.521</v>
      </c>
      <c r="K2562">
        <v>13.093</v>
      </c>
      <c r="L2562">
        <v>13.895</v>
      </c>
      <c r="M2562">
        <v>518.64099999999996</v>
      </c>
      <c r="N2562">
        <v>6.6719999999999997</v>
      </c>
      <c r="O2562">
        <v>6.7160000000000002</v>
      </c>
      <c r="P2562">
        <v>1.2250000000000001</v>
      </c>
    </row>
    <row r="2563" spans="1:16" x14ac:dyDescent="0.2">
      <c r="A2563">
        <v>1245</v>
      </c>
      <c r="B2563" s="2">
        <v>36759</v>
      </c>
      <c r="C2563" s="3" t="s">
        <v>18</v>
      </c>
      <c r="D2563">
        <v>1954</v>
      </c>
      <c r="E2563">
        <v>46</v>
      </c>
      <c r="F2563">
        <v>110.14100000000001</v>
      </c>
      <c r="G2563">
        <v>80.915000000000006</v>
      </c>
      <c r="H2563">
        <v>345.601</v>
      </c>
      <c r="I2563">
        <v>2559.9009999999998</v>
      </c>
      <c r="J2563">
        <v>4074.944</v>
      </c>
      <c r="K2563">
        <v>18.898</v>
      </c>
      <c r="L2563">
        <v>27.652000000000001</v>
      </c>
      <c r="M2563">
        <v>630.78700000000003</v>
      </c>
      <c r="N2563">
        <v>20.335999999999999</v>
      </c>
      <c r="O2563">
        <v>15.326000000000001</v>
      </c>
      <c r="P2563">
        <v>2.4159999999999999</v>
      </c>
    </row>
    <row r="2564" spans="1:16" x14ac:dyDescent="0.2">
      <c r="A2564">
        <v>1311</v>
      </c>
      <c r="B2564" s="2">
        <v>36759</v>
      </c>
      <c r="C2564" s="3" t="s">
        <v>18</v>
      </c>
      <c r="D2564">
        <v>1974</v>
      </c>
      <c r="E2564">
        <v>26</v>
      </c>
      <c r="F2564">
        <v>37.491999999999997</v>
      </c>
      <c r="G2564">
        <v>62.572000000000003</v>
      </c>
      <c r="H2564">
        <v>114.50700000000001</v>
      </c>
      <c r="I2564">
        <v>1172.454</v>
      </c>
      <c r="J2564">
        <v>1992.1369999999999</v>
      </c>
      <c r="K2564">
        <v>12.371</v>
      </c>
      <c r="L2564">
        <v>5.0149999999999997</v>
      </c>
      <c r="M2564">
        <v>220.50800000000001</v>
      </c>
      <c r="N2564">
        <v>5.6769999999999996</v>
      </c>
      <c r="O2564">
        <v>3.9630000000000001</v>
      </c>
      <c r="P2564">
        <v>2.2080000000000002</v>
      </c>
    </row>
    <row r="2565" spans="1:16" x14ac:dyDescent="0.2">
      <c r="A2565">
        <v>1314</v>
      </c>
      <c r="B2565" s="2">
        <v>36759</v>
      </c>
      <c r="C2565" s="3" t="s">
        <v>18</v>
      </c>
      <c r="D2565">
        <v>1961</v>
      </c>
      <c r="E2565">
        <v>39</v>
      </c>
      <c r="F2565">
        <v>49.332999999999998</v>
      </c>
      <c r="G2565">
        <v>92.853999999999999</v>
      </c>
      <c r="H2565">
        <v>305.92899999999997</v>
      </c>
      <c r="I2565">
        <v>2215.5990000000002</v>
      </c>
      <c r="J2565">
        <v>1434.0740000000001</v>
      </c>
      <c r="K2565">
        <v>23.8</v>
      </c>
      <c r="L2565">
        <v>25.655999999999999</v>
      </c>
      <c r="M2565">
        <v>329.96199999999999</v>
      </c>
      <c r="N2565">
        <v>5.0039999999999996</v>
      </c>
      <c r="O2565">
        <v>2.6669999999999998</v>
      </c>
      <c r="P2565">
        <v>0.73599999999999999</v>
      </c>
    </row>
    <row r="2566" spans="1:16" x14ac:dyDescent="0.2">
      <c r="A2566">
        <v>1900</v>
      </c>
      <c r="B2566" s="2">
        <v>36759</v>
      </c>
      <c r="C2566" s="3" t="s">
        <v>18</v>
      </c>
      <c r="D2566">
        <v>1949</v>
      </c>
      <c r="E2566">
        <v>51</v>
      </c>
      <c r="F2566">
        <v>66.641000000000005</v>
      </c>
      <c r="G2566">
        <v>49.847000000000001</v>
      </c>
      <c r="H2566">
        <v>124.831</v>
      </c>
      <c r="I2566">
        <v>1188.357</v>
      </c>
      <c r="J2566">
        <v>1028.146</v>
      </c>
      <c r="K2566">
        <v>12.159000000000001</v>
      </c>
      <c r="L2566">
        <v>13.073</v>
      </c>
      <c r="M2566">
        <v>477.19299999999998</v>
      </c>
      <c r="N2566">
        <v>6.157</v>
      </c>
      <c r="O2566">
        <v>5.8449999999999998</v>
      </c>
      <c r="P2566">
        <v>2.177</v>
      </c>
    </row>
    <row r="2567" spans="1:16" x14ac:dyDescent="0.2">
      <c r="A2567">
        <v>1935</v>
      </c>
      <c r="B2567" s="2">
        <v>36759</v>
      </c>
      <c r="C2567" s="3" t="s">
        <v>18</v>
      </c>
      <c r="D2567">
        <v>1970</v>
      </c>
      <c r="E2567">
        <v>30</v>
      </c>
      <c r="F2567">
        <v>103.136</v>
      </c>
      <c r="G2567">
        <v>73.082999999999998</v>
      </c>
      <c r="H2567">
        <v>441.26400000000001</v>
      </c>
      <c r="I2567">
        <v>2827.06</v>
      </c>
      <c r="J2567">
        <v>5211.4880000000003</v>
      </c>
      <c r="K2567">
        <v>16.951000000000001</v>
      </c>
      <c r="L2567">
        <v>20.568000000000001</v>
      </c>
      <c r="M2567">
        <v>761.17499999999995</v>
      </c>
      <c r="N2567">
        <v>16.632999999999999</v>
      </c>
      <c r="O2567">
        <v>11.811999999999999</v>
      </c>
      <c r="P2567">
        <v>3.6309999999999998</v>
      </c>
    </row>
    <row r="2568" spans="1:16" x14ac:dyDescent="0.2">
      <c r="A2568">
        <v>1936</v>
      </c>
      <c r="B2568" s="2">
        <v>36759</v>
      </c>
      <c r="C2568" s="3" t="s">
        <v>18</v>
      </c>
      <c r="D2568">
        <v>1971</v>
      </c>
      <c r="E2568">
        <v>29</v>
      </c>
      <c r="F2568">
        <v>80.695999999999998</v>
      </c>
      <c r="G2568">
        <v>66.835999999999999</v>
      </c>
      <c r="H2568">
        <v>268.87799999999999</v>
      </c>
      <c r="I2568">
        <v>1933.85</v>
      </c>
      <c r="J2568">
        <v>5583.7610000000004</v>
      </c>
      <c r="K2568">
        <v>25.954000000000001</v>
      </c>
      <c r="L2568">
        <v>6.7220000000000004</v>
      </c>
      <c r="M2568">
        <v>706.51099999999997</v>
      </c>
      <c r="N2568">
        <v>11.131</v>
      </c>
      <c r="O2568">
        <v>13.881</v>
      </c>
      <c r="P2568">
        <v>0.86099999999999999</v>
      </c>
    </row>
    <row r="2569" spans="1:16" x14ac:dyDescent="0.2">
      <c r="A2569">
        <v>2070</v>
      </c>
      <c r="B2569" s="2">
        <v>36759</v>
      </c>
      <c r="C2569" s="3" t="s">
        <v>18</v>
      </c>
      <c r="D2569">
        <v>1949</v>
      </c>
      <c r="E2569">
        <v>51</v>
      </c>
      <c r="F2569">
        <v>42.658999999999999</v>
      </c>
      <c r="G2569">
        <v>34.393000000000001</v>
      </c>
      <c r="H2569">
        <v>130.78100000000001</v>
      </c>
      <c r="I2569">
        <v>986.899</v>
      </c>
      <c r="J2569">
        <v>2073.0650000000001</v>
      </c>
      <c r="K2569">
        <v>26.132000000000001</v>
      </c>
      <c r="L2569">
        <v>16.532</v>
      </c>
      <c r="M2569">
        <v>623.70799999999997</v>
      </c>
      <c r="N2569">
        <v>5.95</v>
      </c>
      <c r="O2569">
        <v>6.3940000000000001</v>
      </c>
      <c r="P2569">
        <v>1.5960000000000001</v>
      </c>
    </row>
    <row r="2570" spans="1:16" x14ac:dyDescent="0.2">
      <c r="A2570">
        <v>2563</v>
      </c>
      <c r="B2570" s="2">
        <v>36759</v>
      </c>
      <c r="C2570" s="3" t="s">
        <v>18</v>
      </c>
      <c r="D2570">
        <v>1958</v>
      </c>
      <c r="E2570">
        <v>42</v>
      </c>
      <c r="F2570">
        <v>88.620999999999995</v>
      </c>
      <c r="G2570">
        <v>78.263999999999996</v>
      </c>
      <c r="H2570">
        <v>300.32900000000001</v>
      </c>
      <c r="I2570">
        <v>2228.9690000000001</v>
      </c>
      <c r="J2570">
        <v>2209.8040000000001</v>
      </c>
      <c r="K2570">
        <v>36.911999999999999</v>
      </c>
      <c r="L2570">
        <v>10.175000000000001</v>
      </c>
      <c r="M2570">
        <v>2033.9179999999999</v>
      </c>
      <c r="N2570">
        <v>7.2279999999999998</v>
      </c>
      <c r="O2570">
        <v>9.2430000000000003</v>
      </c>
      <c r="P2570">
        <v>1.056</v>
      </c>
    </row>
    <row r="2571" spans="1:16" x14ac:dyDescent="0.2">
      <c r="A2571">
        <v>2766</v>
      </c>
      <c r="B2571" s="2">
        <v>36759</v>
      </c>
      <c r="C2571" s="3" t="s">
        <v>18</v>
      </c>
      <c r="D2571">
        <v>1949</v>
      </c>
      <c r="E2571">
        <v>51</v>
      </c>
      <c r="F2571">
        <v>77.832999999999998</v>
      </c>
      <c r="G2571">
        <v>60.271999999999998</v>
      </c>
      <c r="H2571">
        <v>353.50799999999998</v>
      </c>
      <c r="I2571">
        <v>2248.1680000000001</v>
      </c>
      <c r="J2571">
        <v>3602.8829999999998</v>
      </c>
      <c r="K2571">
        <v>15.500999999999999</v>
      </c>
      <c r="L2571">
        <v>11.374000000000001</v>
      </c>
      <c r="M2571">
        <v>282.02800000000002</v>
      </c>
      <c r="N2571">
        <v>9.734</v>
      </c>
      <c r="O2571">
        <v>8.6780000000000008</v>
      </c>
      <c r="P2571">
        <v>1.579</v>
      </c>
    </row>
    <row r="2572" spans="1:16" x14ac:dyDescent="0.2">
      <c r="A2572">
        <v>2801</v>
      </c>
      <c r="B2572" s="2">
        <v>36759</v>
      </c>
      <c r="C2572" s="3" t="s">
        <v>18</v>
      </c>
      <c r="D2572">
        <v>1945</v>
      </c>
      <c r="E2572">
        <v>55</v>
      </c>
      <c r="F2572">
        <v>17.123999999999999</v>
      </c>
      <c r="G2572">
        <v>15.676</v>
      </c>
      <c r="H2572">
        <v>258.483</v>
      </c>
      <c r="I2572">
        <v>1184.3489999999999</v>
      </c>
      <c r="J2572">
        <v>1162.29</v>
      </c>
      <c r="K2572">
        <v>6.7619999999999996</v>
      </c>
      <c r="L2572">
        <v>18.538</v>
      </c>
      <c r="M2572">
        <v>342.46100000000001</v>
      </c>
      <c r="N2572">
        <v>3.8439999999999999</v>
      </c>
      <c r="O2572">
        <v>2.8519999999999999</v>
      </c>
      <c r="P2572">
        <v>0.28999999999999998</v>
      </c>
    </row>
    <row r="2573" spans="1:16" x14ac:dyDescent="0.2">
      <c r="A2573">
        <v>1459</v>
      </c>
      <c r="B2573" s="2">
        <v>36760</v>
      </c>
      <c r="C2573" s="3" t="s">
        <v>18</v>
      </c>
      <c r="D2573">
        <v>1974</v>
      </c>
      <c r="E2573">
        <v>26</v>
      </c>
      <c r="F2573">
        <v>68.656999999999996</v>
      </c>
      <c r="G2573">
        <v>84.453999999999994</v>
      </c>
      <c r="H2573">
        <v>253.74199999999999</v>
      </c>
      <c r="I2573">
        <v>1995.5070000000001</v>
      </c>
      <c r="J2573">
        <v>2624.0909999999999</v>
      </c>
      <c r="K2573">
        <v>21.535</v>
      </c>
      <c r="L2573">
        <v>8.6329999999999991</v>
      </c>
      <c r="M2573">
        <v>301.60300000000001</v>
      </c>
      <c r="N2573">
        <v>9.6259999999999994</v>
      </c>
      <c r="O2573">
        <v>7.0810000000000004</v>
      </c>
      <c r="P2573">
        <v>1.7370000000000001</v>
      </c>
    </row>
    <row r="2574" spans="1:16" x14ac:dyDescent="0.2">
      <c r="A2574">
        <v>1650</v>
      </c>
      <c r="B2574" s="2">
        <v>36760</v>
      </c>
      <c r="C2574" s="3" t="s">
        <v>18</v>
      </c>
      <c r="D2574">
        <v>1956</v>
      </c>
      <c r="E2574">
        <v>44</v>
      </c>
      <c r="F2574">
        <v>59.317999999999998</v>
      </c>
      <c r="G2574">
        <v>80.768000000000001</v>
      </c>
      <c r="H2574">
        <v>223.61099999999999</v>
      </c>
      <c r="I2574">
        <v>1832.973</v>
      </c>
      <c r="J2574">
        <v>3289.6350000000002</v>
      </c>
      <c r="K2574">
        <v>17.731999999999999</v>
      </c>
      <c r="L2574">
        <v>15.97</v>
      </c>
      <c r="M2574">
        <v>390.202</v>
      </c>
      <c r="N2574">
        <v>8.7870000000000008</v>
      </c>
      <c r="O2574">
        <v>7.3310000000000004</v>
      </c>
      <c r="P2574">
        <v>3.399</v>
      </c>
    </row>
    <row r="2575" spans="1:16" x14ac:dyDescent="0.2">
      <c r="A2575">
        <v>2354</v>
      </c>
      <c r="B2575" s="2">
        <v>36760</v>
      </c>
      <c r="C2575" s="3" t="s">
        <v>18</v>
      </c>
      <c r="D2575">
        <v>1959</v>
      </c>
      <c r="E2575">
        <v>41</v>
      </c>
      <c r="F2575">
        <v>32.911999999999999</v>
      </c>
      <c r="G2575">
        <v>41.866</v>
      </c>
      <c r="H2575">
        <v>150.96</v>
      </c>
      <c r="I2575">
        <v>1076.49</v>
      </c>
      <c r="J2575">
        <v>1563.8140000000001</v>
      </c>
      <c r="K2575">
        <v>13.941000000000001</v>
      </c>
      <c r="L2575">
        <v>8.2880000000000003</v>
      </c>
      <c r="M2575">
        <v>423.54399999999998</v>
      </c>
      <c r="N2575">
        <v>4.0960000000000001</v>
      </c>
      <c r="O2575">
        <v>3.6429999999999998</v>
      </c>
      <c r="P2575">
        <v>0.443</v>
      </c>
    </row>
    <row r="2576" spans="1:16" x14ac:dyDescent="0.2">
      <c r="A2576">
        <v>2361</v>
      </c>
      <c r="B2576" s="2">
        <v>36760</v>
      </c>
      <c r="C2576" s="3" t="s">
        <v>18</v>
      </c>
      <c r="D2576">
        <v>1950</v>
      </c>
      <c r="E2576">
        <v>50</v>
      </c>
      <c r="F2576">
        <v>47.073</v>
      </c>
      <c r="G2576">
        <v>43.622</v>
      </c>
      <c r="H2576">
        <v>186.102</v>
      </c>
      <c r="I2576">
        <v>1319.298</v>
      </c>
      <c r="J2576">
        <v>2353.105</v>
      </c>
      <c r="K2576">
        <v>12.702999999999999</v>
      </c>
      <c r="L2576">
        <v>8.5039999999999996</v>
      </c>
      <c r="M2576">
        <v>469.69799999999998</v>
      </c>
      <c r="N2576">
        <v>6.2160000000000002</v>
      </c>
      <c r="O2576">
        <v>5.5919999999999996</v>
      </c>
      <c r="P2576">
        <v>1.6060000000000001</v>
      </c>
    </row>
    <row r="2577" spans="1:16" x14ac:dyDescent="0.2">
      <c r="A2577">
        <v>1659</v>
      </c>
      <c r="B2577" s="2">
        <v>36761</v>
      </c>
      <c r="C2577" s="3" t="s">
        <v>18</v>
      </c>
      <c r="D2577">
        <v>1965</v>
      </c>
      <c r="E2577">
        <v>35</v>
      </c>
      <c r="F2577">
        <v>61.747999999999998</v>
      </c>
      <c r="G2577">
        <v>59.436</v>
      </c>
      <c r="H2577">
        <v>151.137</v>
      </c>
      <c r="I2577">
        <v>1369.471</v>
      </c>
      <c r="J2577">
        <v>2068.3890000000001</v>
      </c>
      <c r="K2577">
        <v>22.71</v>
      </c>
      <c r="L2577">
        <v>11.647</v>
      </c>
      <c r="M2577">
        <v>547.56299999999999</v>
      </c>
      <c r="N2577">
        <v>6.7690000000000001</v>
      </c>
      <c r="O2577">
        <v>14.637</v>
      </c>
      <c r="P2577">
        <v>0.376</v>
      </c>
    </row>
    <row r="2578" spans="1:16" x14ac:dyDescent="0.2">
      <c r="A2578">
        <v>1256</v>
      </c>
      <c r="B2578" s="2">
        <v>36762</v>
      </c>
      <c r="C2578" s="3" t="s">
        <v>18</v>
      </c>
      <c r="D2578">
        <v>1954</v>
      </c>
      <c r="E2578">
        <v>46</v>
      </c>
      <c r="F2578">
        <v>36.438000000000002</v>
      </c>
      <c r="G2578">
        <v>13.47</v>
      </c>
      <c r="H2578">
        <v>214.40199999999999</v>
      </c>
      <c r="I2578">
        <v>1086.732</v>
      </c>
      <c r="J2578">
        <v>5709.9650000000001</v>
      </c>
      <c r="K2578">
        <v>11.496</v>
      </c>
      <c r="L2578">
        <v>57.027999999999999</v>
      </c>
      <c r="M2578">
        <v>1370.796</v>
      </c>
      <c r="N2578">
        <v>31.239000000000001</v>
      </c>
      <c r="O2578">
        <v>13.289</v>
      </c>
      <c r="P2578">
        <v>1.2789999999999999</v>
      </c>
    </row>
    <row r="2579" spans="1:16" x14ac:dyDescent="0.2">
      <c r="A2579">
        <v>1440</v>
      </c>
      <c r="B2579" s="2">
        <v>36762</v>
      </c>
      <c r="C2579" s="3" t="s">
        <v>18</v>
      </c>
      <c r="D2579">
        <v>1969</v>
      </c>
      <c r="E2579">
        <v>31</v>
      </c>
      <c r="F2579">
        <v>61.698</v>
      </c>
      <c r="G2579">
        <v>27.099</v>
      </c>
      <c r="H2579">
        <v>160.64500000000001</v>
      </c>
      <c r="I2579">
        <v>1109.57</v>
      </c>
      <c r="J2579">
        <v>1158.6110000000001</v>
      </c>
      <c r="K2579">
        <v>10.694000000000001</v>
      </c>
      <c r="L2579">
        <v>12.084</v>
      </c>
      <c r="M2579">
        <v>507.57299999999998</v>
      </c>
      <c r="N2579">
        <v>6.47</v>
      </c>
      <c r="O2579">
        <v>7.7359999999999998</v>
      </c>
      <c r="P2579">
        <v>0.47499999999999998</v>
      </c>
    </row>
    <row r="2580" spans="1:16" x14ac:dyDescent="0.2">
      <c r="A2580">
        <v>1146</v>
      </c>
      <c r="B2580" s="2">
        <v>36763</v>
      </c>
      <c r="C2580" s="3" t="s">
        <v>18</v>
      </c>
      <c r="D2580">
        <v>1937</v>
      </c>
      <c r="E2580">
        <v>63</v>
      </c>
      <c r="F2580">
        <v>76.748000000000005</v>
      </c>
      <c r="G2580">
        <v>116.806</v>
      </c>
      <c r="H2580">
        <v>193.73400000000001</v>
      </c>
      <c r="I2580">
        <v>2097.09</v>
      </c>
      <c r="J2580">
        <v>3587.5569999999998</v>
      </c>
      <c r="K2580">
        <v>17.821999999999999</v>
      </c>
      <c r="L2580">
        <v>11.994999999999999</v>
      </c>
      <c r="M2580">
        <v>591.52099999999996</v>
      </c>
      <c r="N2580">
        <v>20.356000000000002</v>
      </c>
      <c r="O2580">
        <v>22.17</v>
      </c>
      <c r="P2580">
        <v>0.68200000000000005</v>
      </c>
    </row>
    <row r="2581" spans="1:16" x14ac:dyDescent="0.2">
      <c r="A2581">
        <v>1229</v>
      </c>
      <c r="B2581" s="2">
        <v>36763</v>
      </c>
      <c r="C2581" s="3" t="s">
        <v>18</v>
      </c>
      <c r="D2581">
        <v>1962</v>
      </c>
      <c r="E2581">
        <v>38</v>
      </c>
      <c r="F2581">
        <v>70.48</v>
      </c>
      <c r="G2581">
        <v>87.24</v>
      </c>
      <c r="H2581">
        <v>274.18</v>
      </c>
      <c r="I2581">
        <v>2152.0430000000001</v>
      </c>
      <c r="J2581">
        <v>2976.424</v>
      </c>
      <c r="K2581">
        <v>22.312999999999999</v>
      </c>
      <c r="L2581">
        <v>22.832000000000001</v>
      </c>
      <c r="M2581">
        <v>340.166</v>
      </c>
      <c r="N2581">
        <v>13.77</v>
      </c>
      <c r="O2581">
        <v>19.626999999999999</v>
      </c>
      <c r="P2581">
        <v>0.94499999999999995</v>
      </c>
    </row>
    <row r="2582" spans="1:16" x14ac:dyDescent="0.2">
      <c r="A2582">
        <v>1242</v>
      </c>
      <c r="B2582" s="2">
        <v>36763</v>
      </c>
      <c r="C2582" s="3" t="s">
        <v>18</v>
      </c>
      <c r="D2582">
        <v>1944</v>
      </c>
      <c r="E2582">
        <v>56</v>
      </c>
      <c r="F2582">
        <v>141.78399999999999</v>
      </c>
      <c r="G2582">
        <v>158.47900000000001</v>
      </c>
      <c r="H2582">
        <v>201.095</v>
      </c>
      <c r="I2582">
        <v>2797.1680000000001</v>
      </c>
      <c r="J2582">
        <v>4690.0510000000004</v>
      </c>
      <c r="K2582">
        <v>23.324999999999999</v>
      </c>
      <c r="L2582">
        <v>11.081</v>
      </c>
      <c r="M2582">
        <v>1000.68</v>
      </c>
      <c r="N2582">
        <v>19.744</v>
      </c>
      <c r="O2582">
        <v>10.093999999999999</v>
      </c>
      <c r="P2582">
        <v>8.3439999999999994</v>
      </c>
    </row>
    <row r="2583" spans="1:16" x14ac:dyDescent="0.2">
      <c r="A2583">
        <v>1246</v>
      </c>
      <c r="B2583" s="2">
        <v>36763</v>
      </c>
      <c r="C2583" s="3" t="s">
        <v>18</v>
      </c>
      <c r="D2583">
        <v>1946</v>
      </c>
      <c r="E2583">
        <v>54</v>
      </c>
      <c r="F2583">
        <v>39.442999999999998</v>
      </c>
      <c r="G2583">
        <v>21.922000000000001</v>
      </c>
      <c r="H2583">
        <v>123.32599999999999</v>
      </c>
      <c r="I2583">
        <v>816.36</v>
      </c>
      <c r="J2583">
        <v>2104.6750000000002</v>
      </c>
      <c r="K2583">
        <v>4.5640000000000001</v>
      </c>
      <c r="L2583">
        <v>18.402999999999999</v>
      </c>
      <c r="M2583">
        <v>228.25</v>
      </c>
      <c r="N2583">
        <v>5.2160000000000002</v>
      </c>
      <c r="O2583">
        <v>4.6749999999999998</v>
      </c>
      <c r="P2583">
        <v>0.372</v>
      </c>
    </row>
    <row r="2584" spans="1:16" x14ac:dyDescent="0.2">
      <c r="A2584">
        <v>1315</v>
      </c>
      <c r="B2584" s="2">
        <v>36763</v>
      </c>
      <c r="C2584" s="3" t="s">
        <v>18</v>
      </c>
      <c r="D2584">
        <v>1972</v>
      </c>
      <c r="E2584">
        <v>28</v>
      </c>
      <c r="F2584">
        <v>24.913</v>
      </c>
      <c r="G2584">
        <v>50.213999999999999</v>
      </c>
      <c r="H2584">
        <v>177.34800000000001</v>
      </c>
      <c r="I2584">
        <v>1242.413</v>
      </c>
      <c r="J2584">
        <v>3229.2550000000001</v>
      </c>
      <c r="K2584">
        <v>27.408999999999999</v>
      </c>
      <c r="L2584">
        <v>14.023999999999999</v>
      </c>
      <c r="M2584">
        <v>715.76300000000003</v>
      </c>
      <c r="N2584">
        <v>13.726000000000001</v>
      </c>
      <c r="O2584">
        <v>13.128</v>
      </c>
      <c r="P2584">
        <v>0.89300000000000002</v>
      </c>
    </row>
    <row r="2585" spans="1:16" x14ac:dyDescent="0.2">
      <c r="A2585">
        <v>1432</v>
      </c>
      <c r="B2585" s="2">
        <v>36763</v>
      </c>
      <c r="C2585" s="3" t="s">
        <v>18</v>
      </c>
      <c r="D2585">
        <v>1964</v>
      </c>
      <c r="E2585">
        <v>36</v>
      </c>
      <c r="F2585">
        <v>31.754999999999999</v>
      </c>
      <c r="G2585">
        <v>40.322000000000003</v>
      </c>
      <c r="H2585">
        <v>243.626</v>
      </c>
      <c r="I2585">
        <v>1451.9770000000001</v>
      </c>
      <c r="J2585">
        <v>1123.527</v>
      </c>
      <c r="K2585">
        <v>13.191000000000001</v>
      </c>
      <c r="L2585">
        <v>16.98</v>
      </c>
      <c r="M2585">
        <v>233.923</v>
      </c>
      <c r="N2585">
        <v>6.7080000000000002</v>
      </c>
      <c r="O2585">
        <v>5.3120000000000003</v>
      </c>
      <c r="P2585">
        <v>0.59399999999999997</v>
      </c>
    </row>
    <row r="2586" spans="1:16" x14ac:dyDescent="0.2">
      <c r="A2586">
        <v>1447</v>
      </c>
      <c r="B2586" s="2">
        <v>36763</v>
      </c>
      <c r="C2586" s="3" t="s">
        <v>18</v>
      </c>
      <c r="D2586">
        <v>1958</v>
      </c>
      <c r="E2586">
        <v>42</v>
      </c>
      <c r="F2586">
        <v>46.334000000000003</v>
      </c>
      <c r="G2586">
        <v>39</v>
      </c>
      <c r="H2586">
        <v>154.56200000000001</v>
      </c>
      <c r="I2586">
        <v>1149.9259999999999</v>
      </c>
      <c r="J2586">
        <v>1337.402</v>
      </c>
      <c r="K2586">
        <v>13.254</v>
      </c>
      <c r="L2586">
        <v>4.984</v>
      </c>
      <c r="M2586">
        <v>466.95299999999997</v>
      </c>
      <c r="N2586">
        <v>5.4429999999999996</v>
      </c>
      <c r="O2586">
        <v>6.9059999999999997</v>
      </c>
      <c r="P2586">
        <v>0.66</v>
      </c>
    </row>
    <row r="2587" spans="1:16" x14ac:dyDescent="0.2">
      <c r="A2587">
        <v>1450</v>
      </c>
      <c r="B2587" s="2">
        <v>36763</v>
      </c>
      <c r="C2587" s="3" t="s">
        <v>18</v>
      </c>
      <c r="D2587">
        <v>1962</v>
      </c>
      <c r="E2587">
        <v>38</v>
      </c>
      <c r="F2587">
        <v>57.353000000000002</v>
      </c>
      <c r="G2587">
        <v>57.801000000000002</v>
      </c>
      <c r="H2587">
        <v>206.756</v>
      </c>
      <c r="I2587">
        <v>1550.1469999999999</v>
      </c>
      <c r="J2587">
        <v>2191.2139999999999</v>
      </c>
      <c r="K2587">
        <v>13.768000000000001</v>
      </c>
      <c r="L2587">
        <v>11.382</v>
      </c>
      <c r="M2587">
        <v>347.44600000000003</v>
      </c>
      <c r="N2587">
        <v>5.0679999999999996</v>
      </c>
      <c r="O2587">
        <v>12.061999999999999</v>
      </c>
      <c r="P2587">
        <v>0.64800000000000002</v>
      </c>
    </row>
    <row r="2588" spans="1:16" x14ac:dyDescent="0.2">
      <c r="A2588">
        <v>1653</v>
      </c>
      <c r="B2588" s="2">
        <v>36763</v>
      </c>
      <c r="C2588" s="3" t="s">
        <v>18</v>
      </c>
      <c r="D2588">
        <v>1975</v>
      </c>
      <c r="E2588">
        <v>25</v>
      </c>
      <c r="F2588">
        <v>50.783000000000001</v>
      </c>
      <c r="G2588">
        <v>59.767000000000003</v>
      </c>
      <c r="H2588">
        <v>320.72699999999998</v>
      </c>
      <c r="I2588">
        <v>2035.201</v>
      </c>
      <c r="J2588">
        <v>2086.127</v>
      </c>
      <c r="K2588">
        <v>26.702999999999999</v>
      </c>
      <c r="L2588">
        <v>14.987</v>
      </c>
      <c r="M2588">
        <v>482.43400000000003</v>
      </c>
      <c r="N2588">
        <v>10.814</v>
      </c>
      <c r="O2588">
        <v>11.757</v>
      </c>
      <c r="P2588">
        <v>0.65900000000000003</v>
      </c>
    </row>
    <row r="2589" spans="1:16" x14ac:dyDescent="0.2">
      <c r="A2589">
        <v>2257</v>
      </c>
      <c r="B2589" s="2">
        <v>36763</v>
      </c>
      <c r="C2589" s="3" t="s">
        <v>18</v>
      </c>
      <c r="D2589">
        <v>1952</v>
      </c>
      <c r="E2589">
        <v>48</v>
      </c>
      <c r="F2589">
        <v>46.850999999999999</v>
      </c>
      <c r="G2589">
        <v>145.358</v>
      </c>
      <c r="H2589">
        <v>358.08800000000002</v>
      </c>
      <c r="I2589">
        <v>2862.95</v>
      </c>
      <c r="J2589">
        <v>1824.367</v>
      </c>
      <c r="K2589">
        <v>20.731000000000002</v>
      </c>
      <c r="L2589">
        <v>18.777999999999999</v>
      </c>
      <c r="M2589">
        <v>260.82900000000001</v>
      </c>
      <c r="N2589">
        <v>8.7010000000000005</v>
      </c>
      <c r="O2589">
        <v>5.6959999999999997</v>
      </c>
      <c r="P2589">
        <v>4.4000000000000004</v>
      </c>
    </row>
    <row r="2590" spans="1:16" x14ac:dyDescent="0.2">
      <c r="A2590">
        <v>1163</v>
      </c>
      <c r="B2590" s="2">
        <v>36764</v>
      </c>
      <c r="C2590" s="3" t="s">
        <v>18</v>
      </c>
      <c r="D2590">
        <v>1968</v>
      </c>
      <c r="E2590">
        <v>32</v>
      </c>
      <c r="F2590">
        <v>38.393999999999998</v>
      </c>
      <c r="G2590">
        <v>31.62</v>
      </c>
      <c r="H2590">
        <v>124.01900000000001</v>
      </c>
      <c r="I2590">
        <v>929.995</v>
      </c>
      <c r="J2590">
        <v>1774.443</v>
      </c>
      <c r="K2590">
        <v>15.037000000000001</v>
      </c>
      <c r="L2590">
        <v>8.8699999999999992</v>
      </c>
      <c r="M2590">
        <v>385.25099999999998</v>
      </c>
      <c r="N2590">
        <v>4.2110000000000003</v>
      </c>
      <c r="O2590">
        <v>4.4770000000000003</v>
      </c>
      <c r="P2590">
        <v>0.32200000000000001</v>
      </c>
    </row>
    <row r="2591" spans="1:16" x14ac:dyDescent="0.2">
      <c r="A2591">
        <v>1164</v>
      </c>
      <c r="B2591" s="2">
        <v>36764</v>
      </c>
      <c r="C2591" s="3" t="s">
        <v>18</v>
      </c>
      <c r="D2591">
        <v>1950</v>
      </c>
      <c r="E2591">
        <v>50</v>
      </c>
      <c r="F2591">
        <v>54.094999999999999</v>
      </c>
      <c r="G2591">
        <v>56.576000000000001</v>
      </c>
      <c r="H2591">
        <v>207.779</v>
      </c>
      <c r="I2591">
        <v>1544.9480000000001</v>
      </c>
      <c r="J2591">
        <v>941.45299999999997</v>
      </c>
      <c r="K2591">
        <v>4.5010000000000003</v>
      </c>
      <c r="L2591">
        <v>5.2949999999999999</v>
      </c>
      <c r="M2591">
        <v>98.753</v>
      </c>
      <c r="N2591">
        <v>3.331</v>
      </c>
      <c r="O2591">
        <v>2.7930000000000001</v>
      </c>
      <c r="P2591">
        <v>0.69699999999999995</v>
      </c>
    </row>
    <row r="2592" spans="1:16" x14ac:dyDescent="0.2">
      <c r="A2592">
        <v>1251</v>
      </c>
      <c r="B2592" s="2">
        <v>36764</v>
      </c>
      <c r="C2592" s="3" t="s">
        <v>18</v>
      </c>
      <c r="D2592">
        <v>1972</v>
      </c>
      <c r="E2592">
        <v>28</v>
      </c>
      <c r="F2592">
        <v>48.622</v>
      </c>
      <c r="G2592">
        <v>77.367999999999995</v>
      </c>
      <c r="H2592">
        <v>385.24200000000002</v>
      </c>
      <c r="I2592">
        <v>2322.3090000000002</v>
      </c>
      <c r="J2592">
        <v>3329.098</v>
      </c>
      <c r="K2592">
        <v>15.638</v>
      </c>
      <c r="L2592">
        <v>16.286999999999999</v>
      </c>
      <c r="M2592">
        <v>328.79</v>
      </c>
      <c r="N2592">
        <v>9.93</v>
      </c>
      <c r="O2592">
        <v>7.71</v>
      </c>
      <c r="P2592">
        <v>2.5979999999999999</v>
      </c>
    </row>
    <row r="2593" spans="1:16" x14ac:dyDescent="0.2">
      <c r="A2593">
        <v>1427</v>
      </c>
      <c r="B2593" s="2">
        <v>36764</v>
      </c>
      <c r="C2593" s="3" t="s">
        <v>18</v>
      </c>
      <c r="D2593">
        <v>1964</v>
      </c>
      <c r="E2593">
        <v>36</v>
      </c>
      <c r="F2593">
        <v>50.643999999999998</v>
      </c>
      <c r="G2593">
        <v>32.061</v>
      </c>
      <c r="H2593">
        <v>151.477</v>
      </c>
      <c r="I2593">
        <v>1079.376</v>
      </c>
      <c r="J2593">
        <v>1750.758</v>
      </c>
      <c r="K2593">
        <v>22.76</v>
      </c>
      <c r="L2593">
        <v>7.6529999999999996</v>
      </c>
      <c r="M2593">
        <v>216.07599999999999</v>
      </c>
      <c r="N2593">
        <v>8.1690000000000005</v>
      </c>
      <c r="O2593">
        <v>8.0039999999999996</v>
      </c>
      <c r="P2593">
        <v>1.45</v>
      </c>
    </row>
    <row r="2594" spans="1:16" x14ac:dyDescent="0.2">
      <c r="A2594">
        <v>1439</v>
      </c>
      <c r="B2594" s="2">
        <v>36764</v>
      </c>
      <c r="C2594" s="3" t="s">
        <v>18</v>
      </c>
      <c r="D2594">
        <v>1958</v>
      </c>
      <c r="E2594">
        <v>42</v>
      </c>
      <c r="F2594">
        <v>67.263000000000005</v>
      </c>
      <c r="G2594">
        <v>109.541</v>
      </c>
      <c r="H2594">
        <v>421.25599999999997</v>
      </c>
      <c r="I2594">
        <v>2910.5349999999999</v>
      </c>
      <c r="J2594">
        <v>4002.038</v>
      </c>
      <c r="K2594">
        <v>28.701000000000001</v>
      </c>
      <c r="L2594">
        <v>30.338999999999999</v>
      </c>
      <c r="M2594">
        <v>461</v>
      </c>
      <c r="N2594">
        <v>15.281000000000001</v>
      </c>
      <c r="O2594">
        <v>8.81</v>
      </c>
      <c r="P2594">
        <v>2.1480000000000001</v>
      </c>
    </row>
    <row r="2595" spans="1:16" x14ac:dyDescent="0.2">
      <c r="A2595">
        <v>1443</v>
      </c>
      <c r="B2595" s="2">
        <v>36764</v>
      </c>
      <c r="C2595" s="3" t="s">
        <v>18</v>
      </c>
      <c r="D2595">
        <v>1938</v>
      </c>
      <c r="E2595">
        <v>62</v>
      </c>
      <c r="F2595">
        <v>51.21</v>
      </c>
      <c r="G2595">
        <v>20.754999999999999</v>
      </c>
      <c r="H2595">
        <v>92.415999999999997</v>
      </c>
      <c r="I2595">
        <v>755.72199999999998</v>
      </c>
      <c r="J2595">
        <v>1398.568</v>
      </c>
      <c r="K2595">
        <v>4.3849999999999998</v>
      </c>
      <c r="L2595">
        <v>10.802</v>
      </c>
      <c r="M2595">
        <v>713.04399999999998</v>
      </c>
      <c r="N2595">
        <v>4.9690000000000003</v>
      </c>
      <c r="O2595">
        <v>6.5090000000000003</v>
      </c>
      <c r="P2595">
        <v>1.006</v>
      </c>
    </row>
    <row r="2596" spans="1:16" x14ac:dyDescent="0.2">
      <c r="A2596">
        <v>1682</v>
      </c>
      <c r="B2596" s="2">
        <v>36764</v>
      </c>
      <c r="C2596" s="3" t="s">
        <v>18</v>
      </c>
      <c r="D2596">
        <v>1973</v>
      </c>
      <c r="E2596">
        <v>27</v>
      </c>
      <c r="F2596">
        <v>69.421000000000006</v>
      </c>
      <c r="G2596">
        <v>81.334000000000003</v>
      </c>
      <c r="H2596">
        <v>215.20500000000001</v>
      </c>
      <c r="I2596">
        <v>1850.586</v>
      </c>
      <c r="J2596">
        <v>4155.0590000000002</v>
      </c>
      <c r="K2596">
        <v>19.536000000000001</v>
      </c>
      <c r="L2596">
        <v>12.753</v>
      </c>
      <c r="M2596">
        <v>399.60700000000003</v>
      </c>
      <c r="N2596">
        <v>9.9990000000000006</v>
      </c>
      <c r="O2596">
        <v>6.3179999999999996</v>
      </c>
      <c r="P2596">
        <v>3.6520000000000001</v>
      </c>
    </row>
    <row r="2597" spans="1:16" x14ac:dyDescent="0.2">
      <c r="A2597">
        <v>1978</v>
      </c>
      <c r="B2597" s="2">
        <v>36764</v>
      </c>
      <c r="C2597" s="3" t="s">
        <v>18</v>
      </c>
      <c r="D2597">
        <v>1954</v>
      </c>
      <c r="E2597">
        <v>46</v>
      </c>
      <c r="F2597">
        <v>82.991</v>
      </c>
      <c r="G2597">
        <v>77.343999999999994</v>
      </c>
      <c r="H2597">
        <v>308.017</v>
      </c>
      <c r="I2597">
        <v>2212.5549999999998</v>
      </c>
      <c r="J2597">
        <v>2060.877</v>
      </c>
      <c r="K2597">
        <v>20.457999999999998</v>
      </c>
      <c r="L2597">
        <v>23.518999999999998</v>
      </c>
      <c r="M2597">
        <v>631.34199999999998</v>
      </c>
      <c r="N2597">
        <v>13.055</v>
      </c>
      <c r="O2597">
        <v>10.493</v>
      </c>
      <c r="P2597">
        <v>3.57</v>
      </c>
    </row>
    <row r="2598" spans="1:16" x14ac:dyDescent="0.2">
      <c r="A2598">
        <v>2030</v>
      </c>
      <c r="B2598" s="2">
        <v>36764</v>
      </c>
      <c r="C2598" s="3" t="s">
        <v>18</v>
      </c>
      <c r="D2598">
        <v>1954</v>
      </c>
      <c r="E2598">
        <v>46</v>
      </c>
      <c r="F2598">
        <v>29.376999999999999</v>
      </c>
      <c r="G2598">
        <v>31.381</v>
      </c>
      <c r="H2598">
        <v>152.30600000000001</v>
      </c>
      <c r="I2598">
        <v>979.45699999999999</v>
      </c>
      <c r="J2598">
        <v>1233.3789999999999</v>
      </c>
      <c r="K2598">
        <v>6.423</v>
      </c>
      <c r="L2598">
        <v>12.689</v>
      </c>
      <c r="M2598">
        <v>237.48599999999999</v>
      </c>
      <c r="N2598">
        <v>4.0629999999999997</v>
      </c>
      <c r="O2598">
        <v>4.1470000000000002</v>
      </c>
      <c r="P2598">
        <v>1.44</v>
      </c>
    </row>
    <row r="2599" spans="1:16" x14ac:dyDescent="0.2">
      <c r="A2599">
        <v>2827</v>
      </c>
      <c r="B2599" s="2">
        <v>36764</v>
      </c>
      <c r="C2599" s="3" t="s">
        <v>18</v>
      </c>
      <c r="D2599">
        <v>1940</v>
      </c>
      <c r="E2599">
        <v>60</v>
      </c>
      <c r="F2599">
        <v>80.433999999999997</v>
      </c>
      <c r="G2599">
        <v>67.454999999999998</v>
      </c>
      <c r="H2599">
        <v>233.89599999999999</v>
      </c>
      <c r="I2599">
        <v>1795.508</v>
      </c>
      <c r="J2599">
        <v>2334.39</v>
      </c>
      <c r="K2599">
        <v>15.345000000000001</v>
      </c>
      <c r="L2599">
        <v>30.702000000000002</v>
      </c>
      <c r="M2599">
        <v>608.06100000000004</v>
      </c>
      <c r="N2599">
        <v>10.775</v>
      </c>
      <c r="O2599">
        <v>9.5470000000000006</v>
      </c>
      <c r="P2599">
        <v>1.02</v>
      </c>
    </row>
    <row r="2600" spans="1:16" x14ac:dyDescent="0.2">
      <c r="A2600">
        <v>1161</v>
      </c>
      <c r="B2600" s="2">
        <v>36765</v>
      </c>
      <c r="C2600" s="3" t="s">
        <v>18</v>
      </c>
      <c r="D2600">
        <v>1937</v>
      </c>
      <c r="E2600">
        <v>63</v>
      </c>
      <c r="F2600">
        <v>100.02500000000001</v>
      </c>
      <c r="G2600">
        <v>83.022000000000006</v>
      </c>
      <c r="H2600">
        <v>168.393</v>
      </c>
      <c r="I2600">
        <v>1789.59</v>
      </c>
      <c r="J2600">
        <v>2098.39</v>
      </c>
      <c r="K2600">
        <v>31.792999999999999</v>
      </c>
      <c r="L2600">
        <v>25.093</v>
      </c>
      <c r="M2600">
        <v>733.22199999999998</v>
      </c>
      <c r="N2600">
        <v>8.484</v>
      </c>
      <c r="O2600">
        <v>7.3540000000000001</v>
      </c>
      <c r="P2600">
        <v>5.1630000000000003</v>
      </c>
    </row>
    <row r="2601" spans="1:16" x14ac:dyDescent="0.2">
      <c r="A2601">
        <v>1167</v>
      </c>
      <c r="B2601" s="2">
        <v>36765</v>
      </c>
      <c r="C2601" s="3" t="s">
        <v>18</v>
      </c>
      <c r="D2601">
        <v>1972</v>
      </c>
      <c r="E2601">
        <v>28</v>
      </c>
      <c r="F2601">
        <v>56.319000000000003</v>
      </c>
      <c r="G2601">
        <v>31.934999999999999</v>
      </c>
      <c r="H2601">
        <v>302.23500000000001</v>
      </c>
      <c r="I2601">
        <v>1653.317</v>
      </c>
      <c r="J2601">
        <v>3038.5520000000001</v>
      </c>
      <c r="K2601">
        <v>12.151999999999999</v>
      </c>
      <c r="L2601">
        <v>14.317</v>
      </c>
      <c r="M2601">
        <v>325.56299999999999</v>
      </c>
      <c r="N2601">
        <v>10.829000000000001</v>
      </c>
      <c r="O2601">
        <v>13.529</v>
      </c>
      <c r="P2601">
        <v>1.5149999999999999</v>
      </c>
    </row>
    <row r="2602" spans="1:16" x14ac:dyDescent="0.2">
      <c r="A2602">
        <v>1182</v>
      </c>
      <c r="B2602" s="2">
        <v>36765</v>
      </c>
      <c r="C2602" s="3" t="s">
        <v>18</v>
      </c>
      <c r="D2602">
        <v>1944</v>
      </c>
      <c r="E2602">
        <v>56</v>
      </c>
      <c r="F2602">
        <v>69.206000000000003</v>
      </c>
      <c r="G2602">
        <v>42.634999999999998</v>
      </c>
      <c r="H2602">
        <v>166.13900000000001</v>
      </c>
      <c r="I2602">
        <v>1297.498</v>
      </c>
      <c r="J2602">
        <v>2887.3049999999998</v>
      </c>
      <c r="K2602">
        <v>11.161</v>
      </c>
      <c r="L2602">
        <v>15.914</v>
      </c>
      <c r="M2602">
        <v>420.95400000000001</v>
      </c>
      <c r="N2602">
        <v>6.22</v>
      </c>
      <c r="O2602">
        <v>5.6870000000000003</v>
      </c>
      <c r="P2602">
        <v>0.80600000000000005</v>
      </c>
    </row>
    <row r="2603" spans="1:16" x14ac:dyDescent="0.2">
      <c r="A2603">
        <v>1187</v>
      </c>
      <c r="B2603" s="2">
        <v>36765</v>
      </c>
      <c r="C2603" s="3" t="s">
        <v>18</v>
      </c>
      <c r="D2603">
        <v>1948</v>
      </c>
      <c r="E2603">
        <v>52</v>
      </c>
      <c r="F2603">
        <v>61.335999999999999</v>
      </c>
      <c r="G2603">
        <v>42.4</v>
      </c>
      <c r="H2603">
        <v>278.17200000000003</v>
      </c>
      <c r="I2603">
        <v>1716.2940000000001</v>
      </c>
      <c r="J2603">
        <v>1810.7190000000001</v>
      </c>
      <c r="K2603">
        <v>15.663</v>
      </c>
      <c r="L2603">
        <v>15.185</v>
      </c>
      <c r="M2603">
        <v>144.74799999999999</v>
      </c>
      <c r="N2603">
        <v>8.1549999999999994</v>
      </c>
      <c r="O2603">
        <v>10.888999999999999</v>
      </c>
      <c r="P2603">
        <v>0.56699999999999995</v>
      </c>
    </row>
    <row r="2604" spans="1:16" x14ac:dyDescent="0.2">
      <c r="A2604">
        <v>1253</v>
      </c>
      <c r="B2604" s="2">
        <v>36765</v>
      </c>
      <c r="C2604" s="3" t="s">
        <v>18</v>
      </c>
      <c r="D2604">
        <v>1937</v>
      </c>
      <c r="E2604">
        <v>63</v>
      </c>
      <c r="F2604">
        <v>73.141999999999996</v>
      </c>
      <c r="G2604">
        <v>32.957000000000001</v>
      </c>
      <c r="H2604">
        <v>196.38200000000001</v>
      </c>
      <c r="I2604">
        <v>1343.96</v>
      </c>
      <c r="J2604">
        <v>2931.415</v>
      </c>
      <c r="K2604">
        <v>30.073</v>
      </c>
      <c r="L2604">
        <v>21.103999999999999</v>
      </c>
      <c r="M2604">
        <v>971.00900000000001</v>
      </c>
      <c r="N2604">
        <v>6.798</v>
      </c>
      <c r="O2604">
        <v>7.4320000000000004</v>
      </c>
      <c r="P2604">
        <v>1.0620000000000001</v>
      </c>
    </row>
    <row r="2605" spans="1:16" x14ac:dyDescent="0.2">
      <c r="A2605">
        <v>1407</v>
      </c>
      <c r="B2605" s="2">
        <v>36765</v>
      </c>
      <c r="C2605" s="3" t="s">
        <v>18</v>
      </c>
      <c r="D2605">
        <v>1950</v>
      </c>
      <c r="E2605">
        <v>50</v>
      </c>
      <c r="F2605">
        <v>73.072000000000003</v>
      </c>
      <c r="G2605">
        <v>44.503999999999998</v>
      </c>
      <c r="H2605">
        <v>264.70999999999998</v>
      </c>
      <c r="I2605">
        <v>1719.72</v>
      </c>
      <c r="J2605">
        <v>2171.4949999999999</v>
      </c>
      <c r="K2605">
        <v>13.805</v>
      </c>
      <c r="L2605">
        <v>9.7460000000000004</v>
      </c>
      <c r="M2605">
        <v>581.93399999999997</v>
      </c>
      <c r="N2605">
        <v>6.2</v>
      </c>
      <c r="O2605">
        <v>6.3280000000000003</v>
      </c>
      <c r="P2605">
        <v>1.339</v>
      </c>
    </row>
    <row r="2606" spans="1:16" x14ac:dyDescent="0.2">
      <c r="A2606">
        <v>1448</v>
      </c>
      <c r="B2606" s="2">
        <v>36765</v>
      </c>
      <c r="C2606" s="3" t="s">
        <v>18</v>
      </c>
      <c r="D2606">
        <v>1935</v>
      </c>
      <c r="E2606">
        <v>65</v>
      </c>
      <c r="F2606">
        <v>39.697000000000003</v>
      </c>
      <c r="G2606">
        <v>60.91</v>
      </c>
      <c r="H2606">
        <v>102.068</v>
      </c>
      <c r="I2606">
        <v>1099.117</v>
      </c>
      <c r="J2606">
        <v>2885.058</v>
      </c>
      <c r="K2606">
        <v>18.305</v>
      </c>
      <c r="L2606">
        <v>17.802</v>
      </c>
      <c r="M2606">
        <v>222.59800000000001</v>
      </c>
      <c r="N2606">
        <v>11.146000000000001</v>
      </c>
      <c r="O2606">
        <v>12.356</v>
      </c>
      <c r="P2606">
        <v>1.4390000000000001</v>
      </c>
    </row>
    <row r="2607" spans="1:16" x14ac:dyDescent="0.2">
      <c r="A2607">
        <v>1449</v>
      </c>
      <c r="B2607" s="2">
        <v>36765</v>
      </c>
      <c r="C2607" s="3" t="s">
        <v>18</v>
      </c>
      <c r="D2607">
        <v>1946</v>
      </c>
      <c r="E2607">
        <v>54</v>
      </c>
      <c r="F2607">
        <v>30.271999999999998</v>
      </c>
      <c r="G2607">
        <v>14.744999999999999</v>
      </c>
      <c r="H2607">
        <v>175.279</v>
      </c>
      <c r="I2607">
        <v>911.76199999999994</v>
      </c>
      <c r="J2607">
        <v>3246.384</v>
      </c>
      <c r="K2607">
        <v>2.2280000000000002</v>
      </c>
      <c r="L2607">
        <v>13.302</v>
      </c>
      <c r="M2607">
        <v>544.51099999999997</v>
      </c>
      <c r="N2607">
        <v>9.3520000000000003</v>
      </c>
      <c r="O2607">
        <v>3.8660000000000001</v>
      </c>
      <c r="P2607">
        <v>0.221</v>
      </c>
    </row>
    <row r="2608" spans="1:16" x14ac:dyDescent="0.2">
      <c r="A2608">
        <v>1896</v>
      </c>
      <c r="B2608" s="2">
        <v>36765</v>
      </c>
      <c r="C2608" s="3" t="s">
        <v>18</v>
      </c>
      <c r="D2608">
        <v>1969</v>
      </c>
      <c r="E2608">
        <v>31</v>
      </c>
      <c r="F2608">
        <v>39.273000000000003</v>
      </c>
      <c r="G2608">
        <v>23.472000000000001</v>
      </c>
      <c r="H2608">
        <v>125.464</v>
      </c>
      <c r="I2608">
        <v>872.68399999999997</v>
      </c>
      <c r="J2608">
        <v>882.52700000000004</v>
      </c>
      <c r="K2608">
        <v>6.4989999999999997</v>
      </c>
      <c r="L2608">
        <v>3.327</v>
      </c>
      <c r="M2608">
        <v>170.387</v>
      </c>
      <c r="N2608">
        <v>4.5860000000000003</v>
      </c>
      <c r="O2608">
        <v>4.6139999999999999</v>
      </c>
      <c r="P2608">
        <v>0.41599999999999998</v>
      </c>
    </row>
    <row r="2609" spans="1:16" x14ac:dyDescent="0.2">
      <c r="A2609">
        <v>1946</v>
      </c>
      <c r="B2609" s="2">
        <v>36765</v>
      </c>
      <c r="C2609" s="3" t="s">
        <v>18</v>
      </c>
      <c r="D2609">
        <v>1937</v>
      </c>
      <c r="E2609">
        <v>63</v>
      </c>
      <c r="F2609">
        <v>78.822999999999993</v>
      </c>
      <c r="G2609">
        <v>40.055</v>
      </c>
      <c r="H2609">
        <v>124.21299999999999</v>
      </c>
      <c r="I2609">
        <v>1171.2429999999999</v>
      </c>
      <c r="J2609">
        <v>2007.87</v>
      </c>
      <c r="K2609">
        <v>9.5540000000000003</v>
      </c>
      <c r="L2609">
        <v>7.7610000000000001</v>
      </c>
      <c r="M2609">
        <v>253.87700000000001</v>
      </c>
      <c r="N2609">
        <v>6.27</v>
      </c>
      <c r="O2609">
        <v>5.085</v>
      </c>
      <c r="P2609">
        <v>2.8380000000000001</v>
      </c>
    </row>
    <row r="2610" spans="1:16" x14ac:dyDescent="0.2">
      <c r="A2610">
        <v>1952</v>
      </c>
      <c r="B2610" s="2">
        <v>36765</v>
      </c>
      <c r="C2610" s="3" t="s">
        <v>18</v>
      </c>
      <c r="D2610">
        <v>1956</v>
      </c>
      <c r="E2610">
        <v>44</v>
      </c>
      <c r="F2610">
        <v>92.453999999999994</v>
      </c>
      <c r="G2610">
        <v>67.244</v>
      </c>
      <c r="H2610">
        <v>336.52600000000001</v>
      </c>
      <c r="I2610">
        <v>2318.7109999999998</v>
      </c>
      <c r="J2610">
        <v>3065.0390000000002</v>
      </c>
      <c r="K2610">
        <v>16.577999999999999</v>
      </c>
      <c r="L2610">
        <v>13.021000000000001</v>
      </c>
      <c r="M2610">
        <v>790.15300000000002</v>
      </c>
      <c r="N2610">
        <v>22.175000000000001</v>
      </c>
      <c r="O2610">
        <v>10.797000000000001</v>
      </c>
      <c r="P2610">
        <v>1.823</v>
      </c>
    </row>
    <row r="2611" spans="1:16" x14ac:dyDescent="0.2">
      <c r="A2611">
        <v>2258</v>
      </c>
      <c r="B2611" s="2">
        <v>36765</v>
      </c>
      <c r="C2611" s="3" t="s">
        <v>18</v>
      </c>
      <c r="D2611">
        <v>1969</v>
      </c>
      <c r="E2611">
        <v>31</v>
      </c>
      <c r="F2611">
        <v>50.311999999999998</v>
      </c>
      <c r="G2611">
        <v>35.771999999999998</v>
      </c>
      <c r="H2611">
        <v>165.95599999999999</v>
      </c>
      <c r="I2611">
        <v>1173.8630000000001</v>
      </c>
      <c r="J2611">
        <v>1162.145</v>
      </c>
      <c r="K2611">
        <v>10.236000000000001</v>
      </c>
      <c r="L2611">
        <v>9.3309999999999995</v>
      </c>
      <c r="M2611">
        <v>243.54599999999999</v>
      </c>
      <c r="N2611">
        <v>10.727</v>
      </c>
      <c r="O2611">
        <v>6.5149999999999997</v>
      </c>
      <c r="P2611">
        <v>0.99199999999999999</v>
      </c>
    </row>
    <row r="2612" spans="1:16" x14ac:dyDescent="0.2">
      <c r="A2612">
        <v>1176</v>
      </c>
      <c r="B2612" s="2">
        <v>36766</v>
      </c>
      <c r="C2612" s="3" t="s">
        <v>18</v>
      </c>
      <c r="D2612">
        <v>1973</v>
      </c>
      <c r="E2612">
        <v>27</v>
      </c>
      <c r="F2612">
        <v>16.013999999999999</v>
      </c>
      <c r="G2612">
        <v>12.292</v>
      </c>
      <c r="H2612">
        <v>50.631</v>
      </c>
      <c r="I2612">
        <v>391.41500000000002</v>
      </c>
      <c r="J2612">
        <v>591.68499999999995</v>
      </c>
      <c r="K2612">
        <v>2.8290000000000002</v>
      </c>
      <c r="L2612">
        <v>7.0309999999999997</v>
      </c>
      <c r="M2612">
        <v>165.61699999999999</v>
      </c>
      <c r="N2612">
        <v>2.2509999999999999</v>
      </c>
      <c r="O2612">
        <v>2.1469999999999998</v>
      </c>
      <c r="P2612">
        <v>0.108</v>
      </c>
    </row>
    <row r="2613" spans="1:16" x14ac:dyDescent="0.2">
      <c r="A2613">
        <v>1183</v>
      </c>
      <c r="B2613" s="2">
        <v>36766</v>
      </c>
      <c r="C2613" s="3" t="s">
        <v>18</v>
      </c>
      <c r="D2613">
        <v>1945</v>
      </c>
      <c r="E2613">
        <v>55</v>
      </c>
      <c r="F2613">
        <v>64.801000000000002</v>
      </c>
      <c r="G2613">
        <v>42.523000000000003</v>
      </c>
      <c r="H2613">
        <v>110.286</v>
      </c>
      <c r="I2613">
        <v>1073.875</v>
      </c>
      <c r="J2613">
        <v>1798.028</v>
      </c>
      <c r="K2613">
        <v>12.15</v>
      </c>
      <c r="L2613">
        <v>16.373999999999999</v>
      </c>
      <c r="M2613">
        <v>467.88600000000002</v>
      </c>
      <c r="N2613">
        <v>7.4429999999999996</v>
      </c>
      <c r="O2613">
        <v>8.2680000000000007</v>
      </c>
      <c r="P2613">
        <v>1.806</v>
      </c>
    </row>
    <row r="2614" spans="1:16" x14ac:dyDescent="0.2">
      <c r="A2614">
        <v>1237</v>
      </c>
      <c r="B2614" s="2">
        <v>36766</v>
      </c>
      <c r="C2614" s="3" t="s">
        <v>18</v>
      </c>
      <c r="D2614">
        <v>1944</v>
      </c>
      <c r="E2614">
        <v>56</v>
      </c>
      <c r="F2614">
        <v>51.756999999999998</v>
      </c>
      <c r="G2614">
        <v>57.262999999999998</v>
      </c>
      <c r="H2614">
        <v>176.75299999999999</v>
      </c>
      <c r="I2614">
        <v>1418.104</v>
      </c>
      <c r="J2614">
        <v>1939.1569999999999</v>
      </c>
      <c r="K2614">
        <v>10.41</v>
      </c>
      <c r="L2614">
        <v>16.771000000000001</v>
      </c>
      <c r="M2614">
        <v>511.803</v>
      </c>
      <c r="N2614">
        <v>7.6269999999999998</v>
      </c>
      <c r="O2614">
        <v>6.5049999999999999</v>
      </c>
      <c r="P2614">
        <v>2.9569999999999999</v>
      </c>
    </row>
    <row r="2615" spans="1:16" x14ac:dyDescent="0.2">
      <c r="A2615">
        <v>1329</v>
      </c>
      <c r="B2615" s="2">
        <v>36766</v>
      </c>
      <c r="C2615" s="3" t="s">
        <v>18</v>
      </c>
      <c r="D2615">
        <v>1956</v>
      </c>
      <c r="E2615">
        <v>44</v>
      </c>
      <c r="F2615">
        <v>43.09</v>
      </c>
      <c r="G2615">
        <v>49.338999999999999</v>
      </c>
      <c r="H2615">
        <v>87.927000000000007</v>
      </c>
      <c r="I2615">
        <v>977.36800000000005</v>
      </c>
      <c r="J2615">
        <v>1849.6659999999999</v>
      </c>
      <c r="K2615">
        <v>14.567</v>
      </c>
      <c r="L2615">
        <v>7.4820000000000002</v>
      </c>
      <c r="M2615">
        <v>287.69799999999998</v>
      </c>
      <c r="N2615">
        <v>5.7089999999999996</v>
      </c>
      <c r="O2615">
        <v>6.2229999999999999</v>
      </c>
      <c r="P2615">
        <v>1.522</v>
      </c>
    </row>
    <row r="2616" spans="1:16" x14ac:dyDescent="0.2">
      <c r="A2616">
        <v>1408</v>
      </c>
      <c r="B2616" s="2">
        <v>36766</v>
      </c>
      <c r="C2616" s="3" t="s">
        <v>18</v>
      </c>
      <c r="D2616">
        <v>1954</v>
      </c>
      <c r="E2616">
        <v>46</v>
      </c>
      <c r="F2616">
        <v>58.201000000000001</v>
      </c>
      <c r="G2616">
        <v>69.813000000000002</v>
      </c>
      <c r="H2616">
        <v>258.685</v>
      </c>
      <c r="I2616">
        <v>1851.3119999999999</v>
      </c>
      <c r="J2616">
        <v>1624.7149999999999</v>
      </c>
      <c r="K2616">
        <v>14.118</v>
      </c>
      <c r="L2616">
        <v>29.052</v>
      </c>
      <c r="M2616">
        <v>890.404</v>
      </c>
      <c r="N2616">
        <v>12.664</v>
      </c>
      <c r="O2616">
        <v>8.5980000000000008</v>
      </c>
      <c r="P2616">
        <v>1.3280000000000001</v>
      </c>
    </row>
    <row r="2617" spans="1:16" x14ac:dyDescent="0.2">
      <c r="A2617">
        <v>1587</v>
      </c>
      <c r="B2617" s="2">
        <v>36766</v>
      </c>
      <c r="C2617" s="3" t="s">
        <v>18</v>
      </c>
      <c r="D2617">
        <v>1964</v>
      </c>
      <c r="E2617">
        <v>36</v>
      </c>
      <c r="F2617">
        <v>33.83</v>
      </c>
      <c r="G2617">
        <v>27.585999999999999</v>
      </c>
      <c r="H2617">
        <v>172.624</v>
      </c>
      <c r="I2617">
        <v>1110.607</v>
      </c>
      <c r="J2617">
        <v>2809.375</v>
      </c>
      <c r="K2617">
        <v>13.98</v>
      </c>
      <c r="L2617">
        <v>37.732999999999997</v>
      </c>
      <c r="M2617">
        <v>473.84800000000001</v>
      </c>
      <c r="N2617">
        <v>11.836</v>
      </c>
      <c r="O2617">
        <v>9.3339999999999996</v>
      </c>
      <c r="P2617">
        <v>6.9909999999999997</v>
      </c>
    </row>
    <row r="2618" spans="1:16" x14ac:dyDescent="0.2">
      <c r="A2618">
        <v>1601</v>
      </c>
      <c r="B2618" s="2">
        <v>36766</v>
      </c>
      <c r="C2618" s="3" t="s">
        <v>18</v>
      </c>
      <c r="D2618">
        <v>1959</v>
      </c>
      <c r="E2618">
        <v>41</v>
      </c>
      <c r="F2618">
        <v>71.959999999999994</v>
      </c>
      <c r="G2618">
        <v>78.751999999999995</v>
      </c>
      <c r="H2618">
        <v>190.398</v>
      </c>
      <c r="I2618">
        <v>1934.7809999999999</v>
      </c>
      <c r="J2618">
        <v>2376.5349999999999</v>
      </c>
      <c r="K2618">
        <v>31.748999999999999</v>
      </c>
      <c r="L2618">
        <v>8.0760000000000005</v>
      </c>
      <c r="M2618">
        <v>1146.2339999999999</v>
      </c>
      <c r="N2618">
        <v>15.773</v>
      </c>
      <c r="O2618">
        <v>11.32</v>
      </c>
      <c r="P2618">
        <v>0.75800000000000001</v>
      </c>
    </row>
    <row r="2619" spans="1:16" x14ac:dyDescent="0.2">
      <c r="A2619">
        <v>1603</v>
      </c>
      <c r="B2619" s="2">
        <v>36766</v>
      </c>
      <c r="C2619" s="3" t="s">
        <v>18</v>
      </c>
      <c r="D2619">
        <v>1954</v>
      </c>
      <c r="E2619">
        <v>46</v>
      </c>
      <c r="F2619">
        <v>73.034999999999997</v>
      </c>
      <c r="G2619">
        <v>112.825</v>
      </c>
      <c r="H2619">
        <v>386.41699999999997</v>
      </c>
      <c r="I2619">
        <v>2832.364</v>
      </c>
      <c r="J2619">
        <v>1193.356</v>
      </c>
      <c r="K2619">
        <v>20.905000000000001</v>
      </c>
      <c r="L2619">
        <v>15.913</v>
      </c>
      <c r="M2619">
        <v>691.87900000000002</v>
      </c>
      <c r="N2619">
        <v>8.4130000000000003</v>
      </c>
      <c r="O2619">
        <v>6.7720000000000002</v>
      </c>
      <c r="P2619">
        <v>1.153</v>
      </c>
    </row>
    <row r="2620" spans="1:16" x14ac:dyDescent="0.2">
      <c r="A2620">
        <v>1679</v>
      </c>
      <c r="B2620" s="2">
        <v>36766</v>
      </c>
      <c r="C2620" s="3" t="s">
        <v>18</v>
      </c>
      <c r="D2620">
        <v>1954</v>
      </c>
      <c r="E2620">
        <v>46</v>
      </c>
      <c r="F2620">
        <v>51.725999999999999</v>
      </c>
      <c r="G2620">
        <v>63.055999999999997</v>
      </c>
      <c r="H2620">
        <v>220.279</v>
      </c>
      <c r="I2620">
        <v>1629.4770000000001</v>
      </c>
      <c r="J2620">
        <v>1723.2739999999999</v>
      </c>
      <c r="K2620">
        <v>18.478999999999999</v>
      </c>
      <c r="L2620">
        <v>16.565000000000001</v>
      </c>
      <c r="M2620">
        <v>640.18899999999996</v>
      </c>
      <c r="N2620">
        <v>7.375</v>
      </c>
      <c r="O2620">
        <v>7.3929999999999998</v>
      </c>
      <c r="P2620">
        <v>1.649</v>
      </c>
    </row>
    <row r="2621" spans="1:16" x14ac:dyDescent="0.2">
      <c r="A2621">
        <v>1686</v>
      </c>
      <c r="B2621" s="2">
        <v>36766</v>
      </c>
      <c r="C2621" s="3" t="s">
        <v>18</v>
      </c>
      <c r="D2621">
        <v>1951</v>
      </c>
      <c r="E2621">
        <v>49</v>
      </c>
      <c r="F2621">
        <v>27.379000000000001</v>
      </c>
      <c r="G2621">
        <v>32.398000000000003</v>
      </c>
      <c r="H2621">
        <v>81.528000000000006</v>
      </c>
      <c r="I2621">
        <v>716.71199999999999</v>
      </c>
      <c r="J2621">
        <v>4032.105</v>
      </c>
      <c r="K2621">
        <v>23.161999999999999</v>
      </c>
      <c r="L2621">
        <v>35.506999999999998</v>
      </c>
      <c r="M2621">
        <v>562.83900000000006</v>
      </c>
      <c r="N2621">
        <v>13.135</v>
      </c>
      <c r="O2621">
        <v>10.856</v>
      </c>
      <c r="P2621">
        <v>2.5089999999999999</v>
      </c>
    </row>
    <row r="2622" spans="1:16" x14ac:dyDescent="0.2">
      <c r="A2622">
        <v>1904</v>
      </c>
      <c r="B2622" s="2">
        <v>36766</v>
      </c>
      <c r="C2622" s="3" t="s">
        <v>18</v>
      </c>
      <c r="D2622">
        <v>1962</v>
      </c>
      <c r="E2622">
        <v>38</v>
      </c>
      <c r="F2622">
        <v>79.426000000000002</v>
      </c>
      <c r="G2622">
        <v>49.878</v>
      </c>
      <c r="H2622">
        <v>103.943</v>
      </c>
      <c r="I2622">
        <v>1361.17</v>
      </c>
      <c r="J2622">
        <v>3244.6260000000002</v>
      </c>
      <c r="K2622">
        <v>16.283999999999999</v>
      </c>
      <c r="L2622">
        <v>5.7889999999999997</v>
      </c>
      <c r="M2622">
        <v>265.51299999999998</v>
      </c>
      <c r="N2622">
        <v>7.3319999999999999</v>
      </c>
      <c r="O2622">
        <v>5.2030000000000003</v>
      </c>
      <c r="P2622">
        <v>0.27600000000000002</v>
      </c>
    </row>
    <row r="2623" spans="1:16" x14ac:dyDescent="0.2">
      <c r="A2623">
        <v>2031</v>
      </c>
      <c r="B2623" s="2">
        <v>36766</v>
      </c>
      <c r="C2623" s="3" t="s">
        <v>18</v>
      </c>
      <c r="D2623">
        <v>1953</v>
      </c>
      <c r="E2623">
        <v>47</v>
      </c>
      <c r="F2623">
        <v>53.055999999999997</v>
      </c>
      <c r="G2623">
        <v>60.557000000000002</v>
      </c>
      <c r="H2623">
        <v>164.101</v>
      </c>
      <c r="I2623">
        <v>1375.8340000000001</v>
      </c>
      <c r="J2623">
        <v>1894.615</v>
      </c>
      <c r="K2623">
        <v>18.887</v>
      </c>
      <c r="L2623">
        <v>13.753</v>
      </c>
      <c r="M2623">
        <v>563.05100000000004</v>
      </c>
      <c r="N2623">
        <v>6.2679999999999998</v>
      </c>
      <c r="O2623">
        <v>5.5140000000000002</v>
      </c>
      <c r="P2623">
        <v>2.3479999999999999</v>
      </c>
    </row>
    <row r="2624" spans="1:16" x14ac:dyDescent="0.2">
      <c r="A2624">
        <v>2074</v>
      </c>
      <c r="B2624" s="2">
        <v>36766</v>
      </c>
      <c r="C2624" s="3" t="s">
        <v>18</v>
      </c>
      <c r="D2624">
        <v>1950</v>
      </c>
      <c r="E2624">
        <v>50</v>
      </c>
      <c r="F2624">
        <v>74.528999999999996</v>
      </c>
      <c r="G2624">
        <v>86.48</v>
      </c>
      <c r="H2624">
        <v>315.64</v>
      </c>
      <c r="I2624">
        <v>2283.8040000000001</v>
      </c>
      <c r="J2624">
        <v>3362.3339999999998</v>
      </c>
      <c r="K2624">
        <v>25.902000000000001</v>
      </c>
      <c r="L2624">
        <v>23.934000000000001</v>
      </c>
      <c r="M2624">
        <v>772.20899999999995</v>
      </c>
      <c r="N2624">
        <v>13.981999999999999</v>
      </c>
      <c r="O2624">
        <v>10.473000000000001</v>
      </c>
      <c r="P2624">
        <v>2.2010000000000001</v>
      </c>
    </row>
    <row r="2625" spans="1:16" x14ac:dyDescent="0.2">
      <c r="A2625">
        <v>2075</v>
      </c>
      <c r="B2625" s="2">
        <v>36766</v>
      </c>
      <c r="C2625" s="3" t="s">
        <v>18</v>
      </c>
      <c r="D2625">
        <v>1958</v>
      </c>
      <c r="E2625">
        <v>42</v>
      </c>
      <c r="F2625">
        <v>83.356999999999999</v>
      </c>
      <c r="G2625">
        <v>64.813999999999993</v>
      </c>
      <c r="H2625">
        <v>202.75800000000001</v>
      </c>
      <c r="I2625">
        <v>1724.99</v>
      </c>
      <c r="J2625">
        <v>4317.7510000000002</v>
      </c>
      <c r="K2625">
        <v>17.004999999999999</v>
      </c>
      <c r="L2625">
        <v>15.032</v>
      </c>
      <c r="M2625">
        <v>293.12200000000001</v>
      </c>
      <c r="N2625">
        <v>8.6199999999999992</v>
      </c>
      <c r="O2625">
        <v>9.0579999999999998</v>
      </c>
      <c r="P2625">
        <v>0.85699999999999998</v>
      </c>
    </row>
    <row r="2626" spans="1:16" x14ac:dyDescent="0.2">
      <c r="A2626">
        <v>2463</v>
      </c>
      <c r="B2626" s="2">
        <v>36766</v>
      </c>
      <c r="C2626" s="3" t="s">
        <v>18</v>
      </c>
      <c r="D2626">
        <v>1954</v>
      </c>
      <c r="E2626">
        <v>46</v>
      </c>
      <c r="F2626">
        <v>41.802</v>
      </c>
      <c r="G2626">
        <v>20.826000000000001</v>
      </c>
      <c r="H2626">
        <v>133.54300000000001</v>
      </c>
      <c r="I2626">
        <v>862.899</v>
      </c>
      <c r="J2626">
        <v>1310.5989999999999</v>
      </c>
      <c r="K2626">
        <v>4.5389999999999997</v>
      </c>
      <c r="L2626">
        <v>10.948</v>
      </c>
      <c r="M2626">
        <v>103.14400000000001</v>
      </c>
      <c r="N2626">
        <v>4.149</v>
      </c>
      <c r="O2626">
        <v>4.0570000000000004</v>
      </c>
      <c r="P2626">
        <v>0.95099999999999996</v>
      </c>
    </row>
    <row r="2627" spans="1:16" x14ac:dyDescent="0.2">
      <c r="A2627">
        <v>1193</v>
      </c>
      <c r="B2627" s="2">
        <v>36767</v>
      </c>
      <c r="C2627" s="3" t="s">
        <v>18</v>
      </c>
      <c r="D2627">
        <v>1958</v>
      </c>
      <c r="E2627">
        <v>42</v>
      </c>
      <c r="F2627">
        <v>42.46</v>
      </c>
      <c r="G2627">
        <v>37.475000000000001</v>
      </c>
      <c r="H2627">
        <v>137.38499999999999</v>
      </c>
      <c r="I2627">
        <v>1073.511</v>
      </c>
      <c r="J2627">
        <v>1459.0940000000001</v>
      </c>
      <c r="K2627">
        <v>16.582999999999998</v>
      </c>
      <c r="L2627">
        <v>9.7349999999999994</v>
      </c>
      <c r="M2627">
        <v>723.077</v>
      </c>
      <c r="N2627">
        <v>3.6480000000000001</v>
      </c>
      <c r="O2627">
        <v>5.423</v>
      </c>
      <c r="P2627">
        <v>0.76700000000000002</v>
      </c>
    </row>
    <row r="2628" spans="1:16" x14ac:dyDescent="0.2">
      <c r="A2628">
        <v>1252</v>
      </c>
      <c r="B2628" s="2">
        <v>36767</v>
      </c>
      <c r="C2628" s="3" t="s">
        <v>18</v>
      </c>
      <c r="D2628">
        <v>1955</v>
      </c>
      <c r="E2628">
        <v>45</v>
      </c>
      <c r="F2628">
        <v>35.408000000000001</v>
      </c>
      <c r="G2628">
        <v>50.783999999999999</v>
      </c>
      <c r="H2628">
        <v>142.24</v>
      </c>
      <c r="I2628">
        <v>1167.742</v>
      </c>
      <c r="J2628">
        <v>947.06700000000001</v>
      </c>
      <c r="K2628">
        <v>12.132999999999999</v>
      </c>
      <c r="L2628">
        <v>4.9749999999999996</v>
      </c>
      <c r="M2628">
        <v>157.517</v>
      </c>
      <c r="N2628">
        <v>4.2709999999999999</v>
      </c>
      <c r="O2628">
        <v>4.7619999999999996</v>
      </c>
      <c r="P2628">
        <v>1.0289999999999999</v>
      </c>
    </row>
    <row r="2629" spans="1:16" x14ac:dyDescent="0.2">
      <c r="A2629">
        <v>1254</v>
      </c>
      <c r="B2629" s="2">
        <v>36767</v>
      </c>
      <c r="C2629" s="3" t="s">
        <v>18</v>
      </c>
      <c r="D2629">
        <v>1954</v>
      </c>
      <c r="E2629">
        <v>46</v>
      </c>
      <c r="F2629">
        <v>29.898</v>
      </c>
      <c r="G2629">
        <v>60.695999999999998</v>
      </c>
      <c r="H2629">
        <v>173.04599999999999</v>
      </c>
      <c r="I2629">
        <v>1464.8050000000001</v>
      </c>
      <c r="J2629">
        <v>1695.6880000000001</v>
      </c>
      <c r="K2629">
        <v>20.100999999999999</v>
      </c>
      <c r="L2629">
        <v>10.794</v>
      </c>
      <c r="M2629">
        <v>322.863</v>
      </c>
      <c r="N2629">
        <v>6.3220000000000001</v>
      </c>
      <c r="O2629">
        <v>3.548</v>
      </c>
      <c r="P2629">
        <v>2.3929999999999998</v>
      </c>
    </row>
    <row r="2630" spans="1:16" x14ac:dyDescent="0.2">
      <c r="A2630">
        <v>1341</v>
      </c>
      <c r="B2630" s="2">
        <v>36767</v>
      </c>
      <c r="C2630" s="3" t="s">
        <v>18</v>
      </c>
      <c r="D2630">
        <v>1967</v>
      </c>
      <c r="E2630">
        <v>33</v>
      </c>
      <c r="F2630">
        <v>39.618000000000002</v>
      </c>
      <c r="G2630">
        <v>64.207999999999998</v>
      </c>
      <c r="H2630">
        <v>162.19499999999999</v>
      </c>
      <c r="I2630">
        <v>1321.326</v>
      </c>
      <c r="J2630">
        <v>1140.7180000000001</v>
      </c>
      <c r="K2630">
        <v>8.0150000000000006</v>
      </c>
      <c r="L2630">
        <v>4.1100000000000003</v>
      </c>
      <c r="M2630">
        <v>247.96199999999999</v>
      </c>
      <c r="N2630">
        <v>3.379</v>
      </c>
      <c r="O2630">
        <v>2.859</v>
      </c>
      <c r="P2630">
        <v>0.371</v>
      </c>
    </row>
    <row r="2631" spans="1:16" x14ac:dyDescent="0.2">
      <c r="A2631">
        <v>1342</v>
      </c>
      <c r="B2631" s="2">
        <v>36767</v>
      </c>
      <c r="C2631" s="3" t="s">
        <v>18</v>
      </c>
      <c r="D2631">
        <v>1945</v>
      </c>
      <c r="E2631">
        <v>55</v>
      </c>
      <c r="F2631">
        <v>75.611999999999995</v>
      </c>
      <c r="G2631">
        <v>69.263999999999996</v>
      </c>
      <c r="H2631">
        <v>186.52500000000001</v>
      </c>
      <c r="I2631">
        <v>1630.5409999999999</v>
      </c>
      <c r="J2631">
        <v>1933.9390000000001</v>
      </c>
      <c r="K2631">
        <v>21.006</v>
      </c>
      <c r="L2631">
        <v>17.126999999999999</v>
      </c>
      <c r="M2631">
        <v>621.29399999999998</v>
      </c>
      <c r="N2631">
        <v>7.05</v>
      </c>
      <c r="O2631">
        <v>7.9889999999999999</v>
      </c>
      <c r="P2631">
        <v>2.9449999999999998</v>
      </c>
    </row>
    <row r="2632" spans="1:16" x14ac:dyDescent="0.2">
      <c r="A2632">
        <v>1645</v>
      </c>
      <c r="B2632" s="2">
        <v>36767</v>
      </c>
      <c r="C2632" s="3" t="s">
        <v>18</v>
      </c>
      <c r="D2632">
        <v>1972</v>
      </c>
      <c r="E2632">
        <v>28</v>
      </c>
      <c r="F2632">
        <v>11.337</v>
      </c>
      <c r="G2632">
        <v>6.58</v>
      </c>
      <c r="H2632">
        <v>52.264000000000003</v>
      </c>
      <c r="I2632">
        <v>315.58600000000001</v>
      </c>
      <c r="J2632">
        <v>450.52300000000002</v>
      </c>
      <c r="K2632">
        <v>3.657</v>
      </c>
      <c r="L2632">
        <v>0.16200000000000001</v>
      </c>
      <c r="M2632">
        <v>210.697</v>
      </c>
      <c r="N2632">
        <v>1.0369999999999999</v>
      </c>
      <c r="O2632">
        <v>1.486</v>
      </c>
      <c r="P2632">
        <v>0.111</v>
      </c>
    </row>
    <row r="2633" spans="1:16" x14ac:dyDescent="0.2">
      <c r="A2633">
        <v>1680</v>
      </c>
      <c r="B2633" s="2">
        <v>36767</v>
      </c>
      <c r="C2633" s="3" t="s">
        <v>18</v>
      </c>
      <c r="D2633">
        <v>1965</v>
      </c>
      <c r="E2633">
        <v>35</v>
      </c>
      <c r="F2633">
        <v>69.600999999999999</v>
      </c>
      <c r="G2633">
        <v>53.890999999999998</v>
      </c>
      <c r="H2633">
        <v>129.59299999999999</v>
      </c>
      <c r="I2633">
        <v>1285.6579999999999</v>
      </c>
      <c r="J2633">
        <v>1876.627</v>
      </c>
      <c r="K2633">
        <v>30.242000000000001</v>
      </c>
      <c r="L2633">
        <v>12.962999999999999</v>
      </c>
      <c r="M2633">
        <v>542.52099999999996</v>
      </c>
      <c r="N2633">
        <v>5.2430000000000003</v>
      </c>
      <c r="O2633">
        <v>4.2939999999999996</v>
      </c>
      <c r="P2633">
        <v>0.88300000000000001</v>
      </c>
    </row>
    <row r="2634" spans="1:16" x14ac:dyDescent="0.2">
      <c r="A2634">
        <v>1899</v>
      </c>
      <c r="B2634" s="2">
        <v>36767</v>
      </c>
      <c r="C2634" s="3" t="s">
        <v>18</v>
      </c>
      <c r="D2634">
        <v>1974</v>
      </c>
      <c r="E2634">
        <v>26</v>
      </c>
      <c r="F2634">
        <v>53.344999999999999</v>
      </c>
      <c r="G2634">
        <v>57.472999999999999</v>
      </c>
      <c r="H2634">
        <v>379.51900000000001</v>
      </c>
      <c r="I2634">
        <v>2274.1869999999999</v>
      </c>
      <c r="J2634">
        <v>2290.2719999999999</v>
      </c>
      <c r="K2634">
        <v>16.199000000000002</v>
      </c>
      <c r="L2634">
        <v>20.327999999999999</v>
      </c>
      <c r="M2634">
        <v>283.06900000000002</v>
      </c>
      <c r="N2634">
        <v>8.7159999999999993</v>
      </c>
      <c r="O2634">
        <v>12.067</v>
      </c>
      <c r="P2634">
        <v>1.968</v>
      </c>
    </row>
    <row r="2635" spans="1:16" x14ac:dyDescent="0.2">
      <c r="A2635">
        <v>1910</v>
      </c>
      <c r="B2635" s="2">
        <v>36767</v>
      </c>
      <c r="C2635" s="3" t="s">
        <v>18</v>
      </c>
      <c r="D2635">
        <v>1951</v>
      </c>
      <c r="E2635">
        <v>49</v>
      </c>
      <c r="F2635">
        <v>36.512</v>
      </c>
      <c r="G2635">
        <v>16.933</v>
      </c>
      <c r="H2635">
        <v>177.755</v>
      </c>
      <c r="I2635">
        <v>1000.644</v>
      </c>
      <c r="J2635">
        <v>1827.31</v>
      </c>
      <c r="K2635">
        <v>6.3049999999999997</v>
      </c>
      <c r="L2635">
        <v>13.497</v>
      </c>
      <c r="M2635">
        <v>373.27499999999998</v>
      </c>
      <c r="N2635">
        <v>5.0389999999999997</v>
      </c>
      <c r="O2635">
        <v>5.7649999999999997</v>
      </c>
      <c r="P2635">
        <v>0.52400000000000002</v>
      </c>
    </row>
    <row r="2636" spans="1:16" x14ac:dyDescent="0.2">
      <c r="A2636">
        <v>2066</v>
      </c>
      <c r="B2636" s="2">
        <v>36767</v>
      </c>
      <c r="C2636" s="3" t="s">
        <v>18</v>
      </c>
      <c r="D2636">
        <v>1967</v>
      </c>
      <c r="E2636">
        <v>33</v>
      </c>
      <c r="F2636">
        <v>38.192</v>
      </c>
      <c r="G2636">
        <v>26.672000000000001</v>
      </c>
      <c r="H2636">
        <v>118.721</v>
      </c>
      <c r="I2636">
        <v>862.94100000000003</v>
      </c>
      <c r="J2636">
        <v>2721.0140000000001</v>
      </c>
      <c r="K2636">
        <v>5.86</v>
      </c>
      <c r="L2636">
        <v>14.831</v>
      </c>
      <c r="M2636">
        <v>118.032</v>
      </c>
      <c r="N2636">
        <v>4.9889999999999999</v>
      </c>
      <c r="O2636">
        <v>3.11</v>
      </c>
      <c r="P2636">
        <v>1.069</v>
      </c>
    </row>
    <row r="2637" spans="1:16" x14ac:dyDescent="0.2">
      <c r="A2637">
        <v>1646</v>
      </c>
      <c r="B2637" s="2">
        <v>36769</v>
      </c>
      <c r="C2637" s="3" t="s">
        <v>18</v>
      </c>
      <c r="D2637">
        <v>1948</v>
      </c>
      <c r="E2637">
        <v>52</v>
      </c>
      <c r="F2637">
        <v>99.594999999999999</v>
      </c>
      <c r="G2637">
        <v>51.529000000000003</v>
      </c>
      <c r="H2637">
        <v>258.774</v>
      </c>
      <c r="I2637">
        <v>1878.6949999999999</v>
      </c>
      <c r="J2637">
        <v>2801.7910000000002</v>
      </c>
      <c r="K2637">
        <v>10.731</v>
      </c>
      <c r="L2637">
        <v>15.814</v>
      </c>
      <c r="M2637">
        <v>280.08699999999999</v>
      </c>
      <c r="N2637">
        <v>8.7889999999999997</v>
      </c>
      <c r="O2637">
        <v>9.8439999999999994</v>
      </c>
      <c r="P2637">
        <v>2.3650000000000002</v>
      </c>
    </row>
    <row r="2638" spans="1:16" x14ac:dyDescent="0.2">
      <c r="A2638">
        <v>1442</v>
      </c>
      <c r="B2638" s="2">
        <v>36770</v>
      </c>
      <c r="C2638" s="3" t="s">
        <v>18</v>
      </c>
      <c r="D2638">
        <v>1974</v>
      </c>
      <c r="E2638">
        <v>26</v>
      </c>
      <c r="F2638">
        <v>87.052000000000007</v>
      </c>
      <c r="G2638">
        <v>103.738</v>
      </c>
      <c r="H2638">
        <v>165.923</v>
      </c>
      <c r="I2638">
        <v>1953.1310000000001</v>
      </c>
      <c r="J2638">
        <v>2642.893</v>
      </c>
      <c r="K2638">
        <v>38.293999999999997</v>
      </c>
      <c r="L2638">
        <v>8.5009999999999994</v>
      </c>
      <c r="M2638">
        <v>482.98</v>
      </c>
      <c r="N2638">
        <v>10.9</v>
      </c>
      <c r="O2638">
        <v>11.821</v>
      </c>
      <c r="P2638">
        <v>2.2250000000000001</v>
      </c>
    </row>
    <row r="2639" spans="1:16" x14ac:dyDescent="0.2">
      <c r="A2639">
        <v>1613</v>
      </c>
      <c r="B2639" s="2">
        <v>36770</v>
      </c>
      <c r="C2639" s="3" t="s">
        <v>18</v>
      </c>
      <c r="D2639">
        <v>1954</v>
      </c>
      <c r="E2639">
        <v>46</v>
      </c>
      <c r="F2639">
        <v>45.253999999999998</v>
      </c>
      <c r="G2639">
        <v>45.078000000000003</v>
      </c>
      <c r="H2639">
        <v>223.75899999999999</v>
      </c>
      <c r="I2639">
        <v>1461.1030000000001</v>
      </c>
      <c r="J2639">
        <v>1202.931</v>
      </c>
      <c r="K2639">
        <v>13.579000000000001</v>
      </c>
      <c r="L2639">
        <v>12.12</v>
      </c>
      <c r="M2639">
        <v>152.554</v>
      </c>
      <c r="N2639">
        <v>5.8789999999999996</v>
      </c>
      <c r="O2639">
        <v>5.9829999999999997</v>
      </c>
      <c r="P2639">
        <v>1.19</v>
      </c>
    </row>
    <row r="2640" spans="1:16" x14ac:dyDescent="0.2">
      <c r="A2640">
        <v>1677</v>
      </c>
      <c r="B2640" s="2">
        <v>36770</v>
      </c>
      <c r="C2640" s="3" t="s">
        <v>18</v>
      </c>
      <c r="D2640">
        <v>1973</v>
      </c>
      <c r="E2640">
        <v>27</v>
      </c>
      <c r="F2640">
        <v>82.084000000000003</v>
      </c>
      <c r="G2640">
        <v>94.039000000000001</v>
      </c>
      <c r="H2640">
        <v>405.13400000000001</v>
      </c>
      <c r="I2640">
        <v>2785.4839999999999</v>
      </c>
      <c r="J2640">
        <v>1053.123</v>
      </c>
      <c r="K2640">
        <v>4.6100000000000003</v>
      </c>
      <c r="L2640">
        <v>9.2110000000000003</v>
      </c>
      <c r="M2640">
        <v>152.99199999999999</v>
      </c>
      <c r="N2640">
        <v>3.2530000000000001</v>
      </c>
      <c r="O2640">
        <v>2.121</v>
      </c>
      <c r="P2640">
        <v>1.2809999999999999</v>
      </c>
    </row>
    <row r="2641" spans="1:16" x14ac:dyDescent="0.2">
      <c r="A2641">
        <v>1950</v>
      </c>
      <c r="B2641" s="2">
        <v>36770</v>
      </c>
      <c r="C2641" s="3" t="s">
        <v>18</v>
      </c>
      <c r="D2641">
        <v>1944</v>
      </c>
      <c r="E2641">
        <v>56</v>
      </c>
      <c r="F2641">
        <v>90.555000000000007</v>
      </c>
      <c r="G2641">
        <v>101.309</v>
      </c>
      <c r="H2641">
        <v>156.858</v>
      </c>
      <c r="I2641">
        <v>1895.19</v>
      </c>
      <c r="J2641">
        <v>2092.848</v>
      </c>
      <c r="K2641">
        <v>39.423000000000002</v>
      </c>
      <c r="L2641">
        <v>18.393000000000001</v>
      </c>
      <c r="M2641">
        <v>565.49300000000005</v>
      </c>
      <c r="N2641">
        <v>7.7489999999999997</v>
      </c>
      <c r="O2641">
        <v>8.0060000000000002</v>
      </c>
      <c r="P2641">
        <v>1.554</v>
      </c>
    </row>
    <row r="2642" spans="1:16" x14ac:dyDescent="0.2">
      <c r="A2642">
        <v>1324</v>
      </c>
      <c r="B2642" s="2">
        <v>36771</v>
      </c>
      <c r="C2642" s="3" t="s">
        <v>18</v>
      </c>
      <c r="D2642">
        <v>1954</v>
      </c>
      <c r="E2642">
        <v>46</v>
      </c>
      <c r="F2642">
        <v>56.850999999999999</v>
      </c>
      <c r="G2642">
        <v>33.918999999999997</v>
      </c>
      <c r="H2642">
        <v>159.328</v>
      </c>
      <c r="I2642">
        <v>1163.4449999999999</v>
      </c>
      <c r="J2642">
        <v>1987.021</v>
      </c>
      <c r="K2642">
        <v>10.917</v>
      </c>
      <c r="L2642">
        <v>9.6300000000000008</v>
      </c>
      <c r="M2642">
        <v>627.89599999999996</v>
      </c>
      <c r="N2642">
        <v>7.5129999999999999</v>
      </c>
      <c r="O2642">
        <v>6.33</v>
      </c>
      <c r="P2642">
        <v>0.78600000000000003</v>
      </c>
    </row>
    <row r="2643" spans="1:16" x14ac:dyDescent="0.2">
      <c r="A2643">
        <v>1409</v>
      </c>
      <c r="B2643" s="2">
        <v>36771</v>
      </c>
      <c r="C2643" s="3" t="s">
        <v>18</v>
      </c>
      <c r="D2643">
        <v>1936</v>
      </c>
      <c r="E2643">
        <v>64</v>
      </c>
      <c r="F2643">
        <v>37.268999999999998</v>
      </c>
      <c r="G2643">
        <v>59.155999999999999</v>
      </c>
      <c r="H2643">
        <v>184.35300000000001</v>
      </c>
      <c r="I2643">
        <v>1383.9079999999999</v>
      </c>
      <c r="J2643">
        <v>4633.2330000000002</v>
      </c>
      <c r="K2643">
        <v>26.047999999999998</v>
      </c>
      <c r="L2643">
        <v>23.591999999999999</v>
      </c>
      <c r="M2643">
        <v>404.75400000000002</v>
      </c>
      <c r="N2643">
        <v>14.974</v>
      </c>
      <c r="O2643">
        <v>9.0790000000000006</v>
      </c>
      <c r="P2643">
        <v>3.782</v>
      </c>
    </row>
    <row r="2644" spans="1:16" x14ac:dyDescent="0.2">
      <c r="A2644">
        <v>1425</v>
      </c>
      <c r="B2644" s="2">
        <v>36771</v>
      </c>
      <c r="C2644" s="3" t="s">
        <v>18</v>
      </c>
      <c r="D2644">
        <v>1955</v>
      </c>
      <c r="E2644">
        <v>45</v>
      </c>
      <c r="F2644">
        <v>41.116</v>
      </c>
      <c r="G2644">
        <v>61.715000000000003</v>
      </c>
      <c r="H2644">
        <v>275.43299999999999</v>
      </c>
      <c r="I2644">
        <v>1774.4190000000001</v>
      </c>
      <c r="J2644">
        <v>1926.2329999999999</v>
      </c>
      <c r="K2644">
        <v>15.13</v>
      </c>
      <c r="L2644">
        <v>23.536000000000001</v>
      </c>
      <c r="M2644">
        <v>475.03100000000001</v>
      </c>
      <c r="N2644">
        <v>8.6660000000000004</v>
      </c>
      <c r="O2644">
        <v>5.7329999999999997</v>
      </c>
      <c r="P2644">
        <v>1.734</v>
      </c>
    </row>
    <row r="2645" spans="1:16" x14ac:dyDescent="0.2">
      <c r="A2645">
        <v>1445</v>
      </c>
      <c r="B2645" s="2">
        <v>36771</v>
      </c>
      <c r="C2645" s="3" t="s">
        <v>18</v>
      </c>
      <c r="D2645">
        <v>1938</v>
      </c>
      <c r="E2645">
        <v>62</v>
      </c>
      <c r="F2645">
        <v>23.898</v>
      </c>
      <c r="G2645">
        <v>25.033999999999999</v>
      </c>
      <c r="H2645">
        <v>147.64699999999999</v>
      </c>
      <c r="I2645">
        <v>899.02300000000002</v>
      </c>
      <c r="J2645">
        <v>827.51199999999994</v>
      </c>
      <c r="K2645">
        <v>9.6539999999999999</v>
      </c>
      <c r="L2645">
        <v>4.532</v>
      </c>
      <c r="M2645">
        <v>473.73899999999998</v>
      </c>
      <c r="N2645">
        <v>2.3889999999999998</v>
      </c>
      <c r="O2645">
        <v>3.0449999999999999</v>
      </c>
      <c r="P2645">
        <v>0.57399999999999995</v>
      </c>
    </row>
    <row r="2646" spans="1:16" x14ac:dyDescent="0.2">
      <c r="A2646">
        <v>1484</v>
      </c>
      <c r="B2646" s="2">
        <v>36771</v>
      </c>
      <c r="C2646" s="3" t="s">
        <v>18</v>
      </c>
      <c r="D2646">
        <v>1960</v>
      </c>
      <c r="E2646">
        <v>40</v>
      </c>
      <c r="F2646">
        <v>68.905000000000001</v>
      </c>
      <c r="G2646">
        <v>59.075000000000003</v>
      </c>
      <c r="H2646">
        <v>184.28299999999999</v>
      </c>
      <c r="I2646">
        <v>1549.384</v>
      </c>
      <c r="J2646">
        <v>2142.627</v>
      </c>
      <c r="K2646">
        <v>11.872999999999999</v>
      </c>
      <c r="L2646">
        <v>15.707000000000001</v>
      </c>
      <c r="M2646">
        <v>149.12700000000001</v>
      </c>
      <c r="N2646">
        <v>7.8380000000000001</v>
      </c>
      <c r="O2646">
        <v>5.7569999999999997</v>
      </c>
      <c r="P2646">
        <v>0.83799999999999997</v>
      </c>
    </row>
    <row r="2647" spans="1:16" x14ac:dyDescent="0.2">
      <c r="A2647">
        <v>1498</v>
      </c>
      <c r="B2647" s="2">
        <v>36771</v>
      </c>
      <c r="C2647" s="3" t="s">
        <v>18</v>
      </c>
      <c r="D2647">
        <v>1971</v>
      </c>
      <c r="E2647">
        <v>29</v>
      </c>
      <c r="F2647">
        <v>63.933</v>
      </c>
      <c r="G2647">
        <v>41.040999999999997</v>
      </c>
      <c r="H2647">
        <v>169.41499999999999</v>
      </c>
      <c r="I2647">
        <v>1293.2860000000001</v>
      </c>
      <c r="J2647">
        <v>2295.279</v>
      </c>
      <c r="K2647">
        <v>12.026999999999999</v>
      </c>
      <c r="L2647">
        <v>16.364999999999998</v>
      </c>
      <c r="M2647">
        <v>348.22199999999998</v>
      </c>
      <c r="N2647">
        <v>6.61</v>
      </c>
      <c r="O2647">
        <v>9.0259999999999998</v>
      </c>
      <c r="P2647">
        <v>1.3640000000000001</v>
      </c>
    </row>
    <row r="2648" spans="1:16" x14ac:dyDescent="0.2">
      <c r="A2648">
        <v>1594</v>
      </c>
      <c r="B2648" s="2">
        <v>36771</v>
      </c>
      <c r="C2648" s="3" t="s">
        <v>18</v>
      </c>
      <c r="D2648">
        <v>1969</v>
      </c>
      <c r="E2648">
        <v>31</v>
      </c>
      <c r="F2648">
        <v>42.542000000000002</v>
      </c>
      <c r="G2648">
        <v>29.800999999999998</v>
      </c>
      <c r="H2648">
        <v>232.61699999999999</v>
      </c>
      <c r="I2648">
        <v>1261.258</v>
      </c>
      <c r="J2648">
        <v>1802.154</v>
      </c>
      <c r="K2648">
        <v>18.693999999999999</v>
      </c>
      <c r="L2648">
        <v>19.306000000000001</v>
      </c>
      <c r="M2648">
        <v>264.024</v>
      </c>
      <c r="N2648">
        <v>12.782999999999999</v>
      </c>
      <c r="O2648">
        <v>6.3940000000000001</v>
      </c>
      <c r="P2648">
        <v>0.81899999999999995</v>
      </c>
    </row>
    <row r="2649" spans="1:16" x14ac:dyDescent="0.2">
      <c r="A2649">
        <v>1611</v>
      </c>
      <c r="B2649" s="2">
        <v>36771</v>
      </c>
      <c r="C2649" s="3" t="s">
        <v>18</v>
      </c>
      <c r="D2649">
        <v>1955</v>
      </c>
      <c r="E2649">
        <v>45</v>
      </c>
      <c r="F2649">
        <v>41.335999999999999</v>
      </c>
      <c r="G2649">
        <v>83.191999999999993</v>
      </c>
      <c r="H2649">
        <v>214.428</v>
      </c>
      <c r="I2649">
        <v>1756.777</v>
      </c>
      <c r="J2649">
        <v>2826.703</v>
      </c>
      <c r="K2649">
        <v>22.678000000000001</v>
      </c>
      <c r="L2649">
        <v>15.031000000000001</v>
      </c>
      <c r="M2649">
        <v>316.834</v>
      </c>
      <c r="N2649">
        <v>9.0779999999999994</v>
      </c>
      <c r="O2649">
        <v>7.2030000000000003</v>
      </c>
      <c r="P2649">
        <v>2.9049999999999998</v>
      </c>
    </row>
    <row r="2650" spans="1:16" x14ac:dyDescent="0.2">
      <c r="A2650">
        <v>1668</v>
      </c>
      <c r="B2650" s="2">
        <v>36771</v>
      </c>
      <c r="C2650" s="3" t="s">
        <v>18</v>
      </c>
      <c r="D2650">
        <v>1943</v>
      </c>
      <c r="E2650">
        <v>57</v>
      </c>
      <c r="F2650">
        <v>20.021999999999998</v>
      </c>
      <c r="G2650">
        <v>17.696999999999999</v>
      </c>
      <c r="H2650">
        <v>78.691000000000003</v>
      </c>
      <c r="I2650">
        <v>555.75</v>
      </c>
      <c r="J2650">
        <v>2240.3069999999998</v>
      </c>
      <c r="K2650">
        <v>17.309999999999999</v>
      </c>
      <c r="L2650">
        <v>19.282</v>
      </c>
      <c r="M2650">
        <v>368.74099999999999</v>
      </c>
      <c r="N2650">
        <v>17.297000000000001</v>
      </c>
      <c r="O2650">
        <v>12.804</v>
      </c>
      <c r="P2650">
        <v>2.42</v>
      </c>
    </row>
    <row r="2651" spans="1:16" x14ac:dyDescent="0.2">
      <c r="A2651">
        <v>1670</v>
      </c>
      <c r="B2651" s="2">
        <v>36771</v>
      </c>
      <c r="C2651" s="3" t="s">
        <v>18</v>
      </c>
      <c r="D2651">
        <v>1943</v>
      </c>
      <c r="E2651">
        <v>57</v>
      </c>
      <c r="F2651">
        <v>28.582000000000001</v>
      </c>
      <c r="G2651">
        <v>46.706000000000003</v>
      </c>
      <c r="H2651">
        <v>215.45500000000001</v>
      </c>
      <c r="I2651">
        <v>1378.9459999999999</v>
      </c>
      <c r="J2651">
        <v>1003.729</v>
      </c>
      <c r="K2651">
        <v>15.683</v>
      </c>
      <c r="L2651">
        <v>7.6219999999999999</v>
      </c>
      <c r="M2651">
        <v>479.58</v>
      </c>
      <c r="N2651">
        <v>5.0919999999999996</v>
      </c>
      <c r="O2651">
        <v>3.2570000000000001</v>
      </c>
      <c r="P2651">
        <v>0.36499999999999999</v>
      </c>
    </row>
    <row r="2652" spans="1:16" x14ac:dyDescent="0.2">
      <c r="A2652">
        <v>1675</v>
      </c>
      <c r="B2652" s="2">
        <v>36771</v>
      </c>
      <c r="C2652" s="3" t="s">
        <v>18</v>
      </c>
      <c r="D2652">
        <v>1953</v>
      </c>
      <c r="E2652">
        <v>47</v>
      </c>
      <c r="F2652">
        <v>74.215999999999994</v>
      </c>
      <c r="G2652">
        <v>70.073999999999998</v>
      </c>
      <c r="H2652">
        <v>359.14</v>
      </c>
      <c r="I2652">
        <v>2298.9839999999999</v>
      </c>
      <c r="J2652">
        <v>2763.848</v>
      </c>
      <c r="K2652">
        <v>12.254</v>
      </c>
      <c r="L2652">
        <v>25.292000000000002</v>
      </c>
      <c r="M2652">
        <v>557.93799999999999</v>
      </c>
      <c r="N2652">
        <v>17.507999999999999</v>
      </c>
      <c r="O2652">
        <v>10.548</v>
      </c>
      <c r="P2652">
        <v>2.4020000000000001</v>
      </c>
    </row>
    <row r="2653" spans="1:16" x14ac:dyDescent="0.2">
      <c r="A2653">
        <v>1676</v>
      </c>
      <c r="B2653" s="2">
        <v>36771</v>
      </c>
      <c r="C2653" s="3" t="s">
        <v>18</v>
      </c>
      <c r="D2653">
        <v>1957</v>
      </c>
      <c r="E2653">
        <v>43</v>
      </c>
      <c r="F2653">
        <v>9.7560000000000002</v>
      </c>
      <c r="G2653">
        <v>4.4589999999999996</v>
      </c>
      <c r="H2653">
        <v>57.302999999999997</v>
      </c>
      <c r="I2653">
        <v>305.10300000000001</v>
      </c>
      <c r="J2653">
        <v>132.78</v>
      </c>
      <c r="K2653">
        <v>0.70699999999999996</v>
      </c>
      <c r="L2653">
        <v>1.7290000000000001</v>
      </c>
      <c r="M2653">
        <v>36.308</v>
      </c>
      <c r="N2653">
        <v>1.389</v>
      </c>
      <c r="O2653">
        <v>1.099</v>
      </c>
      <c r="P2653">
        <v>9.7000000000000003E-2</v>
      </c>
    </row>
    <row r="2654" spans="1:16" x14ac:dyDescent="0.2">
      <c r="A2654">
        <v>1963</v>
      </c>
      <c r="B2654" s="2">
        <v>36771</v>
      </c>
      <c r="C2654" s="3" t="s">
        <v>18</v>
      </c>
      <c r="D2654">
        <v>1969</v>
      </c>
      <c r="E2654">
        <v>31</v>
      </c>
      <c r="F2654">
        <v>70.816999999999993</v>
      </c>
      <c r="G2654">
        <v>68.484999999999999</v>
      </c>
      <c r="H2654">
        <v>289.36900000000003</v>
      </c>
      <c r="I2654">
        <v>2039.748</v>
      </c>
      <c r="J2654">
        <v>2688.7240000000002</v>
      </c>
      <c r="K2654">
        <v>23.981999999999999</v>
      </c>
      <c r="L2654">
        <v>15.944000000000001</v>
      </c>
      <c r="M2654">
        <v>435.35399999999998</v>
      </c>
      <c r="N2654">
        <v>14.106</v>
      </c>
      <c r="O2654">
        <v>10.134</v>
      </c>
      <c r="P2654">
        <v>1.8169999999999999</v>
      </c>
    </row>
    <row r="2655" spans="1:16" x14ac:dyDescent="0.2">
      <c r="A2655">
        <v>2253</v>
      </c>
      <c r="B2655" s="2">
        <v>36771</v>
      </c>
      <c r="C2655" s="3" t="s">
        <v>18</v>
      </c>
      <c r="D2655">
        <v>1948</v>
      </c>
      <c r="E2655">
        <v>52</v>
      </c>
      <c r="F2655">
        <v>78.623000000000005</v>
      </c>
      <c r="G2655">
        <v>40.417000000000002</v>
      </c>
      <c r="H2655">
        <v>92.781999999999996</v>
      </c>
      <c r="I2655">
        <v>1035.4559999999999</v>
      </c>
      <c r="J2655">
        <v>2455.8119999999999</v>
      </c>
      <c r="K2655">
        <v>18.863</v>
      </c>
      <c r="L2655">
        <v>8.1750000000000007</v>
      </c>
      <c r="M2655">
        <v>532.45699999999999</v>
      </c>
      <c r="N2655">
        <v>6.1239999999999997</v>
      </c>
      <c r="O2655">
        <v>10.595000000000001</v>
      </c>
      <c r="P2655">
        <v>0.52800000000000002</v>
      </c>
    </row>
    <row r="2656" spans="1:16" x14ac:dyDescent="0.2">
      <c r="A2656">
        <v>1195</v>
      </c>
      <c r="B2656" s="2">
        <v>36772</v>
      </c>
      <c r="C2656" s="3" t="s">
        <v>18</v>
      </c>
      <c r="D2656">
        <v>1948</v>
      </c>
      <c r="E2656">
        <v>52</v>
      </c>
      <c r="F2656">
        <v>62.072000000000003</v>
      </c>
      <c r="G2656">
        <v>72.938999999999993</v>
      </c>
      <c r="H2656">
        <v>290.69</v>
      </c>
      <c r="I2656">
        <v>2079.2930000000001</v>
      </c>
      <c r="J2656">
        <v>2526.8760000000002</v>
      </c>
      <c r="K2656">
        <v>26.658999999999999</v>
      </c>
      <c r="L2656">
        <v>9.6630000000000003</v>
      </c>
      <c r="M2656">
        <v>777.01499999999999</v>
      </c>
      <c r="N2656">
        <v>14.371</v>
      </c>
      <c r="O2656">
        <v>8.2430000000000003</v>
      </c>
      <c r="P2656">
        <v>1.1279999999999999</v>
      </c>
    </row>
    <row r="2657" spans="1:16" x14ac:dyDescent="0.2">
      <c r="A2657">
        <v>1273</v>
      </c>
      <c r="B2657" s="2">
        <v>36772</v>
      </c>
      <c r="C2657" s="3" t="s">
        <v>18</v>
      </c>
      <c r="D2657">
        <v>1954</v>
      </c>
      <c r="E2657">
        <v>46</v>
      </c>
      <c r="F2657">
        <v>68.331000000000003</v>
      </c>
      <c r="G2657">
        <v>44.997</v>
      </c>
      <c r="H2657">
        <v>271.22500000000002</v>
      </c>
      <c r="I2657">
        <v>1741.914</v>
      </c>
      <c r="J2657">
        <v>2357.4899999999998</v>
      </c>
      <c r="K2657">
        <v>10.577</v>
      </c>
      <c r="L2657">
        <v>17.359000000000002</v>
      </c>
      <c r="M2657">
        <v>594.44600000000003</v>
      </c>
      <c r="N2657">
        <v>7.7060000000000004</v>
      </c>
      <c r="O2657">
        <v>8.1859999999999999</v>
      </c>
      <c r="P2657">
        <v>2.3290000000000002</v>
      </c>
    </row>
    <row r="2658" spans="1:16" x14ac:dyDescent="0.2">
      <c r="A2658">
        <v>1362</v>
      </c>
      <c r="B2658" s="2">
        <v>36772</v>
      </c>
      <c r="C2658" s="3" t="s">
        <v>18</v>
      </c>
      <c r="D2658">
        <v>1959</v>
      </c>
      <c r="E2658">
        <v>41</v>
      </c>
      <c r="F2658">
        <v>51.78</v>
      </c>
      <c r="G2658">
        <v>38.106999999999999</v>
      </c>
      <c r="H2658">
        <v>132.41</v>
      </c>
      <c r="I2658">
        <v>1073.1579999999999</v>
      </c>
      <c r="J2658">
        <v>1016.44</v>
      </c>
      <c r="K2658">
        <v>1.611</v>
      </c>
      <c r="L2658">
        <v>9.7230000000000008</v>
      </c>
      <c r="M2658">
        <v>146.49199999999999</v>
      </c>
      <c r="N2658">
        <v>4.6260000000000003</v>
      </c>
      <c r="O2658">
        <v>3.7730000000000001</v>
      </c>
      <c r="P2658">
        <v>0.251</v>
      </c>
    </row>
    <row r="2659" spans="1:16" x14ac:dyDescent="0.2">
      <c r="A2659">
        <v>1410</v>
      </c>
      <c r="B2659" s="2">
        <v>36772</v>
      </c>
      <c r="C2659" s="3" t="s">
        <v>18</v>
      </c>
      <c r="D2659">
        <v>1967</v>
      </c>
      <c r="E2659">
        <v>33</v>
      </c>
      <c r="F2659">
        <v>46.936999999999998</v>
      </c>
      <c r="G2659">
        <v>41.665999999999997</v>
      </c>
      <c r="H2659">
        <v>177.09299999999999</v>
      </c>
      <c r="I2659">
        <v>1256.7139999999999</v>
      </c>
      <c r="J2659">
        <v>1546.626</v>
      </c>
      <c r="K2659">
        <v>14.236000000000001</v>
      </c>
      <c r="L2659">
        <v>12.007999999999999</v>
      </c>
      <c r="M2659">
        <v>575.95399999999995</v>
      </c>
      <c r="N2659">
        <v>5.7949999999999999</v>
      </c>
      <c r="O2659">
        <v>6.2480000000000002</v>
      </c>
      <c r="P2659">
        <v>0.63100000000000001</v>
      </c>
    </row>
    <row r="2660" spans="1:16" x14ac:dyDescent="0.2">
      <c r="A2660">
        <v>1436</v>
      </c>
      <c r="B2660" s="2">
        <v>36772</v>
      </c>
      <c r="C2660" s="3" t="s">
        <v>18</v>
      </c>
      <c r="D2660">
        <v>1964</v>
      </c>
      <c r="E2660">
        <v>36</v>
      </c>
      <c r="F2660">
        <v>36.395000000000003</v>
      </c>
      <c r="G2660">
        <v>51.363</v>
      </c>
      <c r="H2660">
        <v>206.351</v>
      </c>
      <c r="I2660">
        <v>1417.4</v>
      </c>
      <c r="J2660">
        <v>1281.3920000000001</v>
      </c>
      <c r="K2660">
        <v>16.931999999999999</v>
      </c>
      <c r="L2660">
        <v>5.5910000000000002</v>
      </c>
      <c r="M2660">
        <v>666.80899999999997</v>
      </c>
      <c r="N2660">
        <v>4.7789999999999999</v>
      </c>
      <c r="O2660">
        <v>5.5659999999999998</v>
      </c>
      <c r="P2660">
        <v>0.74399999999999999</v>
      </c>
    </row>
    <row r="2661" spans="1:16" x14ac:dyDescent="0.2">
      <c r="A2661">
        <v>1642</v>
      </c>
      <c r="B2661" s="2">
        <v>36772</v>
      </c>
      <c r="C2661" s="3" t="s">
        <v>18</v>
      </c>
      <c r="D2661">
        <v>1938</v>
      </c>
      <c r="E2661">
        <v>62</v>
      </c>
      <c r="F2661">
        <v>44.837000000000003</v>
      </c>
      <c r="G2661">
        <v>35.829000000000001</v>
      </c>
      <c r="H2661">
        <v>139.291</v>
      </c>
      <c r="I2661">
        <v>1036.2139999999999</v>
      </c>
      <c r="J2661">
        <v>2038.1089999999999</v>
      </c>
      <c r="K2661">
        <v>18.393999999999998</v>
      </c>
      <c r="L2661">
        <v>26.573</v>
      </c>
      <c r="M2661">
        <v>851.46199999999999</v>
      </c>
      <c r="N2661">
        <v>11.395</v>
      </c>
      <c r="O2661">
        <v>9.7279999999999998</v>
      </c>
      <c r="P2661">
        <v>1.2470000000000001</v>
      </c>
    </row>
    <row r="2662" spans="1:16" x14ac:dyDescent="0.2">
      <c r="A2662">
        <v>1667</v>
      </c>
      <c r="B2662" s="2">
        <v>36772</v>
      </c>
      <c r="C2662" s="3" t="s">
        <v>18</v>
      </c>
      <c r="D2662">
        <v>1954</v>
      </c>
      <c r="E2662">
        <v>46</v>
      </c>
      <c r="F2662">
        <v>30.756</v>
      </c>
      <c r="G2662">
        <v>65.843000000000004</v>
      </c>
      <c r="H2662">
        <v>116.011</v>
      </c>
      <c r="I2662">
        <v>1172.6110000000001</v>
      </c>
      <c r="J2662">
        <v>4550.5789999999997</v>
      </c>
      <c r="K2662">
        <v>11.747</v>
      </c>
      <c r="L2662">
        <v>24.512</v>
      </c>
      <c r="M2662">
        <v>744.94799999999998</v>
      </c>
      <c r="N2662">
        <v>11.577</v>
      </c>
      <c r="O2662">
        <v>6.4710000000000001</v>
      </c>
      <c r="P2662">
        <v>1.4690000000000001</v>
      </c>
    </row>
    <row r="2663" spans="1:16" x14ac:dyDescent="0.2">
      <c r="A2663">
        <v>1689</v>
      </c>
      <c r="B2663" s="2">
        <v>36772</v>
      </c>
      <c r="C2663" s="3" t="s">
        <v>18</v>
      </c>
      <c r="D2663">
        <v>1958</v>
      </c>
      <c r="E2663">
        <v>42</v>
      </c>
      <c r="F2663">
        <v>43.965000000000003</v>
      </c>
      <c r="G2663">
        <v>51.600999999999999</v>
      </c>
      <c r="H2663">
        <v>272.666</v>
      </c>
      <c r="I2663">
        <v>1721.867</v>
      </c>
      <c r="J2663">
        <v>3635.2570000000001</v>
      </c>
      <c r="K2663">
        <v>20.959</v>
      </c>
      <c r="L2663">
        <v>21.146000000000001</v>
      </c>
      <c r="M2663">
        <v>819.96600000000001</v>
      </c>
      <c r="N2663">
        <v>10.125</v>
      </c>
      <c r="O2663">
        <v>11.141999999999999</v>
      </c>
      <c r="P2663">
        <v>1.5820000000000001</v>
      </c>
    </row>
    <row r="2664" spans="1:16" x14ac:dyDescent="0.2">
      <c r="A2664">
        <v>1691</v>
      </c>
      <c r="B2664" s="2">
        <v>36772</v>
      </c>
      <c r="C2664" s="3" t="s">
        <v>18</v>
      </c>
      <c r="D2664">
        <v>1959</v>
      </c>
      <c r="E2664">
        <v>41</v>
      </c>
      <c r="F2664">
        <v>72.37</v>
      </c>
      <c r="G2664">
        <v>78.082999999999998</v>
      </c>
      <c r="H2664">
        <v>456.17399999999998</v>
      </c>
      <c r="I2664">
        <v>2756.8240000000001</v>
      </c>
      <c r="J2664">
        <v>2386.3760000000002</v>
      </c>
      <c r="K2664">
        <v>15.45</v>
      </c>
      <c r="L2664">
        <v>20.076000000000001</v>
      </c>
      <c r="M2664">
        <v>462.55099999999999</v>
      </c>
      <c r="N2664">
        <v>8.0609999999999999</v>
      </c>
      <c r="O2664">
        <v>6.3780000000000001</v>
      </c>
      <c r="P2664">
        <v>4.7850000000000001</v>
      </c>
    </row>
    <row r="2665" spans="1:16" x14ac:dyDescent="0.2">
      <c r="A2665">
        <v>1964</v>
      </c>
      <c r="B2665" s="2">
        <v>36772</v>
      </c>
      <c r="C2665" s="3" t="s">
        <v>18</v>
      </c>
      <c r="D2665">
        <v>1966</v>
      </c>
      <c r="E2665">
        <v>34</v>
      </c>
      <c r="F2665">
        <v>53.045000000000002</v>
      </c>
      <c r="G2665">
        <v>42.777000000000001</v>
      </c>
      <c r="H2665">
        <v>180.268</v>
      </c>
      <c r="I2665">
        <v>1325.5229999999999</v>
      </c>
      <c r="J2665">
        <v>2596.873</v>
      </c>
      <c r="K2665">
        <v>13.772</v>
      </c>
      <c r="L2665">
        <v>11.477</v>
      </c>
      <c r="M2665">
        <v>638.15200000000004</v>
      </c>
      <c r="N2665">
        <v>6.9480000000000004</v>
      </c>
      <c r="O2665">
        <v>8.2010000000000005</v>
      </c>
      <c r="P2665">
        <v>1.19</v>
      </c>
    </row>
    <row r="2666" spans="1:16" x14ac:dyDescent="0.2">
      <c r="A2666">
        <v>1405</v>
      </c>
      <c r="B2666" s="2">
        <v>36773</v>
      </c>
      <c r="C2666" s="3" t="s">
        <v>18</v>
      </c>
      <c r="D2666">
        <v>1956</v>
      </c>
      <c r="E2666">
        <v>44</v>
      </c>
      <c r="F2666">
        <v>20.713000000000001</v>
      </c>
      <c r="G2666">
        <v>22.244</v>
      </c>
      <c r="H2666">
        <v>153.88999999999999</v>
      </c>
      <c r="I2666">
        <v>853.005</v>
      </c>
      <c r="J2666">
        <v>4948.1450000000004</v>
      </c>
      <c r="K2666">
        <v>42.744</v>
      </c>
      <c r="L2666">
        <v>40.808</v>
      </c>
      <c r="M2666">
        <v>1614.355</v>
      </c>
      <c r="N2666">
        <v>15.257999999999999</v>
      </c>
      <c r="O2666">
        <v>16.382000000000001</v>
      </c>
      <c r="P2666">
        <v>3.0939999999999999</v>
      </c>
    </row>
    <row r="2667" spans="1:16" x14ac:dyDescent="0.2">
      <c r="A2667">
        <v>1620</v>
      </c>
      <c r="B2667" s="2">
        <v>36773</v>
      </c>
      <c r="C2667" s="3" t="s">
        <v>18</v>
      </c>
      <c r="D2667">
        <v>1960</v>
      </c>
      <c r="E2667">
        <v>40</v>
      </c>
      <c r="F2667">
        <v>97.533000000000001</v>
      </c>
      <c r="G2667">
        <v>79.944999999999993</v>
      </c>
      <c r="H2667">
        <v>246.553</v>
      </c>
      <c r="I2667">
        <v>2087.1469999999999</v>
      </c>
      <c r="J2667">
        <v>3198.848</v>
      </c>
      <c r="K2667">
        <v>22.658999999999999</v>
      </c>
      <c r="L2667">
        <v>19.25</v>
      </c>
      <c r="M2667">
        <v>691.05399999999997</v>
      </c>
      <c r="N2667">
        <v>9.6419999999999995</v>
      </c>
      <c r="O2667">
        <v>7.5259999999999998</v>
      </c>
      <c r="P2667">
        <v>3.0750000000000002</v>
      </c>
    </row>
    <row r="2668" spans="1:16" x14ac:dyDescent="0.2">
      <c r="A2668">
        <v>1669</v>
      </c>
      <c r="B2668" s="2">
        <v>36773</v>
      </c>
      <c r="C2668" s="3" t="s">
        <v>18</v>
      </c>
      <c r="D2668">
        <v>1953</v>
      </c>
      <c r="E2668">
        <v>47</v>
      </c>
      <c r="F2668">
        <v>20.221</v>
      </c>
      <c r="G2668">
        <v>29.77</v>
      </c>
      <c r="H2668">
        <v>208.12700000000001</v>
      </c>
      <c r="I2668">
        <v>1119.0070000000001</v>
      </c>
      <c r="J2668">
        <v>2127.317</v>
      </c>
      <c r="K2668">
        <v>6.9569999999999999</v>
      </c>
      <c r="L2668">
        <v>9.7729999999999997</v>
      </c>
      <c r="M2668">
        <v>413.66399999999999</v>
      </c>
      <c r="N2668">
        <v>8.6679999999999993</v>
      </c>
      <c r="O2668">
        <v>6.9409999999999998</v>
      </c>
      <c r="P2668">
        <v>3.1989999999999998</v>
      </c>
    </row>
    <row r="2669" spans="1:16" x14ac:dyDescent="0.2">
      <c r="A2669">
        <v>1700</v>
      </c>
      <c r="B2669" s="2">
        <v>36773</v>
      </c>
      <c r="C2669" s="3" t="s">
        <v>18</v>
      </c>
      <c r="D2669">
        <v>1953</v>
      </c>
      <c r="E2669">
        <v>47</v>
      </c>
      <c r="F2669">
        <v>37.622999999999998</v>
      </c>
      <c r="G2669">
        <v>55.414999999999999</v>
      </c>
      <c r="H2669">
        <v>198.87899999999999</v>
      </c>
      <c r="I2669">
        <v>1438.857</v>
      </c>
      <c r="J2669">
        <v>2727.0619999999999</v>
      </c>
      <c r="K2669">
        <v>13.067</v>
      </c>
      <c r="L2669">
        <v>11.622999999999999</v>
      </c>
      <c r="M2669">
        <v>285.61200000000002</v>
      </c>
      <c r="N2669">
        <v>7.3949999999999996</v>
      </c>
      <c r="O2669">
        <v>7.0179999999999998</v>
      </c>
      <c r="P2669">
        <v>1.3540000000000001</v>
      </c>
    </row>
    <row r="2670" spans="1:16" x14ac:dyDescent="0.2">
      <c r="A2670">
        <v>1701</v>
      </c>
      <c r="B2670" s="2">
        <v>36773</v>
      </c>
      <c r="C2670" s="3" t="s">
        <v>18</v>
      </c>
      <c r="D2670">
        <v>1971</v>
      </c>
      <c r="E2670">
        <v>29</v>
      </c>
      <c r="F2670">
        <v>22.548999999999999</v>
      </c>
      <c r="G2670">
        <v>19.266999999999999</v>
      </c>
      <c r="H2670">
        <v>176.73500000000001</v>
      </c>
      <c r="I2670">
        <v>917.40099999999995</v>
      </c>
      <c r="J2670">
        <v>914.68100000000004</v>
      </c>
      <c r="K2670">
        <v>6.1749999999999998</v>
      </c>
      <c r="L2670">
        <v>24.844000000000001</v>
      </c>
      <c r="M2670">
        <v>369.61900000000003</v>
      </c>
      <c r="N2670">
        <v>3.8759999999999999</v>
      </c>
      <c r="O2670">
        <v>3.8519999999999999</v>
      </c>
      <c r="P2670">
        <v>0.55900000000000005</v>
      </c>
    </row>
    <row r="2671" spans="1:16" x14ac:dyDescent="0.2">
      <c r="A2671">
        <v>2038</v>
      </c>
      <c r="B2671" s="2">
        <v>36773</v>
      </c>
      <c r="C2671" s="3" t="s">
        <v>18</v>
      </c>
      <c r="D2671">
        <v>1944</v>
      </c>
      <c r="E2671">
        <v>56</v>
      </c>
      <c r="F2671">
        <v>43.353999999999999</v>
      </c>
      <c r="G2671">
        <v>20.855</v>
      </c>
      <c r="H2671">
        <v>127.99299999999999</v>
      </c>
      <c r="I2671">
        <v>881.35900000000004</v>
      </c>
      <c r="J2671">
        <v>725.572</v>
      </c>
      <c r="K2671">
        <v>6.9420000000000002</v>
      </c>
      <c r="L2671">
        <v>1.635</v>
      </c>
      <c r="M2671">
        <v>255.76300000000001</v>
      </c>
      <c r="N2671">
        <v>2.7280000000000002</v>
      </c>
      <c r="O2671">
        <v>3.113</v>
      </c>
      <c r="P2671">
        <v>0.56799999999999995</v>
      </c>
    </row>
    <row r="2672" spans="1:16" x14ac:dyDescent="0.2">
      <c r="A2672">
        <v>2464</v>
      </c>
      <c r="B2672" s="2">
        <v>36773</v>
      </c>
      <c r="C2672" s="3" t="s">
        <v>18</v>
      </c>
      <c r="D2672">
        <v>1940</v>
      </c>
      <c r="E2672">
        <v>60</v>
      </c>
      <c r="F2672">
        <v>65.858000000000004</v>
      </c>
      <c r="G2672">
        <v>77.902000000000001</v>
      </c>
      <c r="H2672">
        <v>155.464</v>
      </c>
      <c r="I2672">
        <v>1562.664</v>
      </c>
      <c r="J2672">
        <v>2899.4630000000002</v>
      </c>
      <c r="K2672">
        <v>23.559000000000001</v>
      </c>
      <c r="L2672">
        <v>20.922000000000001</v>
      </c>
      <c r="M2672">
        <v>440.59</v>
      </c>
      <c r="N2672">
        <v>13.364000000000001</v>
      </c>
      <c r="O2672">
        <v>12.35</v>
      </c>
      <c r="P2672">
        <v>1.946</v>
      </c>
    </row>
    <row r="2673" spans="1:16" x14ac:dyDescent="0.2">
      <c r="A2673">
        <v>2896</v>
      </c>
      <c r="B2673" s="2">
        <v>36773</v>
      </c>
      <c r="C2673" s="3" t="s">
        <v>18</v>
      </c>
      <c r="D2673">
        <v>1959</v>
      </c>
      <c r="E2673">
        <v>41</v>
      </c>
      <c r="F2673">
        <v>49.594999999999999</v>
      </c>
      <c r="G2673">
        <v>34.491</v>
      </c>
      <c r="H2673">
        <v>135.08699999999999</v>
      </c>
      <c r="I2673">
        <v>1029.8989999999999</v>
      </c>
      <c r="J2673">
        <v>1486.575</v>
      </c>
      <c r="K2673">
        <v>14.151</v>
      </c>
      <c r="L2673">
        <v>12.26</v>
      </c>
      <c r="M2673">
        <v>427.84500000000003</v>
      </c>
      <c r="N2673">
        <v>4.2009999999999996</v>
      </c>
      <c r="O2673">
        <v>5.4950000000000001</v>
      </c>
      <c r="P2673">
        <v>0.86599999999999999</v>
      </c>
    </row>
    <row r="2674" spans="1:16" x14ac:dyDescent="0.2">
      <c r="A2674">
        <v>1194</v>
      </c>
      <c r="B2674" s="2">
        <v>36774</v>
      </c>
      <c r="C2674" s="3" t="s">
        <v>18</v>
      </c>
      <c r="D2674">
        <v>1959</v>
      </c>
      <c r="E2674">
        <v>41</v>
      </c>
      <c r="F2674">
        <v>51.212000000000003</v>
      </c>
      <c r="G2674">
        <v>51.600999999999999</v>
      </c>
      <c r="H2674">
        <v>169.334</v>
      </c>
      <c r="I2674">
        <v>1288.883</v>
      </c>
      <c r="J2674">
        <v>1754.43</v>
      </c>
      <c r="K2674">
        <v>16.811</v>
      </c>
      <c r="L2674">
        <v>18.114999999999998</v>
      </c>
      <c r="M2674">
        <v>426.93799999999999</v>
      </c>
      <c r="N2674">
        <v>8.3819999999999997</v>
      </c>
      <c r="O2674">
        <v>7.3220000000000001</v>
      </c>
      <c r="P2674">
        <v>0.57899999999999996</v>
      </c>
    </row>
    <row r="2675" spans="1:16" x14ac:dyDescent="0.2">
      <c r="A2675">
        <v>1615</v>
      </c>
      <c r="B2675" s="2">
        <v>36774</v>
      </c>
      <c r="C2675" s="3" t="s">
        <v>18</v>
      </c>
      <c r="D2675">
        <v>1956</v>
      </c>
      <c r="E2675">
        <v>44</v>
      </c>
      <c r="F2675">
        <v>39.667000000000002</v>
      </c>
      <c r="G2675">
        <v>40.335000000000001</v>
      </c>
      <c r="H2675">
        <v>143.696</v>
      </c>
      <c r="I2675">
        <v>1085.96</v>
      </c>
      <c r="J2675">
        <v>2017.79</v>
      </c>
      <c r="K2675">
        <v>14.965</v>
      </c>
      <c r="L2675">
        <v>9.5299999999999994</v>
      </c>
      <c r="M2675">
        <v>551.12800000000004</v>
      </c>
      <c r="N2675">
        <v>4.3460000000000001</v>
      </c>
      <c r="O2675">
        <v>4.6680000000000001</v>
      </c>
      <c r="P2675">
        <v>1.052</v>
      </c>
    </row>
    <row r="2676" spans="1:16" x14ac:dyDescent="0.2">
      <c r="A2676">
        <v>1647</v>
      </c>
      <c r="B2676" s="2">
        <v>36774</v>
      </c>
      <c r="C2676" s="3" t="s">
        <v>18</v>
      </c>
      <c r="D2676">
        <v>1961</v>
      </c>
      <c r="E2676">
        <v>39</v>
      </c>
      <c r="F2676">
        <v>79.082999999999998</v>
      </c>
      <c r="G2676">
        <v>50.905999999999999</v>
      </c>
      <c r="H2676">
        <v>152.46199999999999</v>
      </c>
      <c r="I2676">
        <v>1397.606</v>
      </c>
      <c r="J2676">
        <v>2950.7089999999998</v>
      </c>
      <c r="K2676">
        <v>11.433999999999999</v>
      </c>
      <c r="L2676">
        <v>25.027000000000001</v>
      </c>
      <c r="M2676">
        <v>300</v>
      </c>
      <c r="N2676">
        <v>18.722000000000001</v>
      </c>
      <c r="O2676">
        <v>10.823</v>
      </c>
      <c r="P2676">
        <v>1.1990000000000001</v>
      </c>
    </row>
    <row r="2677" spans="1:16" x14ac:dyDescent="0.2">
      <c r="A2677">
        <v>1487</v>
      </c>
      <c r="B2677" s="2">
        <v>36775</v>
      </c>
      <c r="C2677" s="3" t="s">
        <v>18</v>
      </c>
      <c r="D2677">
        <v>1970</v>
      </c>
      <c r="E2677">
        <v>30</v>
      </c>
      <c r="F2677">
        <v>41.793999999999997</v>
      </c>
      <c r="G2677">
        <v>19.870999999999999</v>
      </c>
      <c r="H2677">
        <v>102.15900000000001</v>
      </c>
      <c r="I2677">
        <v>737.33600000000001</v>
      </c>
      <c r="J2677">
        <v>2058.0250000000001</v>
      </c>
      <c r="K2677">
        <v>10.042999999999999</v>
      </c>
      <c r="L2677">
        <v>11.878</v>
      </c>
      <c r="M2677">
        <v>292.49</v>
      </c>
      <c r="N2677">
        <v>4.6420000000000003</v>
      </c>
      <c r="O2677">
        <v>6.1790000000000003</v>
      </c>
      <c r="P2677">
        <v>0.66500000000000004</v>
      </c>
    </row>
    <row r="2678" spans="1:16" x14ac:dyDescent="0.2">
      <c r="A2678">
        <v>1593</v>
      </c>
      <c r="B2678" s="2">
        <v>36775</v>
      </c>
      <c r="C2678" s="3" t="s">
        <v>18</v>
      </c>
      <c r="D2678">
        <v>1970</v>
      </c>
      <c r="E2678">
        <v>30</v>
      </c>
      <c r="F2678">
        <v>18.739000000000001</v>
      </c>
      <c r="G2678">
        <v>16.164000000000001</v>
      </c>
      <c r="H2678">
        <v>61.23</v>
      </c>
      <c r="I2678">
        <v>463.48500000000001</v>
      </c>
      <c r="J2678">
        <v>1319.1679999999999</v>
      </c>
      <c r="K2678">
        <v>5.8419999999999996</v>
      </c>
      <c r="L2678">
        <v>3.6789999999999998</v>
      </c>
      <c r="M2678">
        <v>439.63200000000001</v>
      </c>
      <c r="N2678">
        <v>2.5920000000000001</v>
      </c>
      <c r="O2678">
        <v>3.7029999999999998</v>
      </c>
      <c r="P2678">
        <v>0.45600000000000002</v>
      </c>
    </row>
    <row r="2679" spans="1:16" x14ac:dyDescent="0.2">
      <c r="A2679">
        <v>1660</v>
      </c>
      <c r="B2679" s="2">
        <v>36775</v>
      </c>
      <c r="C2679" s="3" t="s">
        <v>18</v>
      </c>
      <c r="D2679">
        <v>1959</v>
      </c>
      <c r="E2679">
        <v>41</v>
      </c>
      <c r="F2679">
        <v>58.881999999999998</v>
      </c>
      <c r="G2679">
        <v>66.007999999999996</v>
      </c>
      <c r="H2679">
        <v>111.22199999999999</v>
      </c>
      <c r="I2679">
        <v>1273.9760000000001</v>
      </c>
      <c r="J2679">
        <v>2658.9140000000002</v>
      </c>
      <c r="K2679">
        <v>19.655999999999999</v>
      </c>
      <c r="L2679">
        <v>6.2380000000000004</v>
      </c>
      <c r="M2679">
        <v>372.17599999999999</v>
      </c>
      <c r="N2679">
        <v>8.6539999999999999</v>
      </c>
      <c r="O2679">
        <v>12.31</v>
      </c>
      <c r="P2679">
        <v>1.1399999999999999</v>
      </c>
    </row>
    <row r="2680" spans="1:16" x14ac:dyDescent="0.2">
      <c r="A2680">
        <v>1365</v>
      </c>
      <c r="B2680" s="2">
        <v>36776</v>
      </c>
      <c r="C2680" s="3" t="s">
        <v>18</v>
      </c>
      <c r="D2680">
        <v>1956</v>
      </c>
      <c r="E2680">
        <v>44</v>
      </c>
      <c r="F2680">
        <v>71.650999999999996</v>
      </c>
      <c r="G2680">
        <v>42.039000000000001</v>
      </c>
      <c r="H2680">
        <v>207.267</v>
      </c>
      <c r="I2680">
        <v>1466.7460000000001</v>
      </c>
      <c r="J2680">
        <v>3925.277</v>
      </c>
      <c r="K2680">
        <v>19.611000000000001</v>
      </c>
      <c r="L2680">
        <v>17.289000000000001</v>
      </c>
      <c r="M2680">
        <v>297.274</v>
      </c>
      <c r="N2680">
        <v>17.512</v>
      </c>
      <c r="O2680">
        <v>10.813000000000001</v>
      </c>
      <c r="P2680">
        <v>2.35</v>
      </c>
    </row>
    <row r="2681" spans="1:16" x14ac:dyDescent="0.2">
      <c r="A2681">
        <v>1959</v>
      </c>
      <c r="B2681" s="2">
        <v>36776</v>
      </c>
      <c r="C2681" s="3" t="s">
        <v>18</v>
      </c>
      <c r="D2681">
        <v>1963</v>
      </c>
      <c r="E2681">
        <v>37</v>
      </c>
      <c r="F2681">
        <v>66.912999999999997</v>
      </c>
      <c r="G2681">
        <v>63.279000000000003</v>
      </c>
      <c r="H2681">
        <v>225.66900000000001</v>
      </c>
      <c r="I2681">
        <v>1739.941</v>
      </c>
      <c r="J2681">
        <v>2154.4690000000001</v>
      </c>
      <c r="K2681">
        <v>29.158999999999999</v>
      </c>
      <c r="L2681">
        <v>3.246</v>
      </c>
      <c r="M2681">
        <v>963.89200000000005</v>
      </c>
      <c r="N2681">
        <v>5.851</v>
      </c>
      <c r="O2681">
        <v>7.0549999999999997</v>
      </c>
      <c r="P2681">
        <v>1.3819999999999999</v>
      </c>
    </row>
    <row r="2682" spans="1:16" x14ac:dyDescent="0.2">
      <c r="A2682">
        <v>1276</v>
      </c>
      <c r="B2682" s="2">
        <v>36777</v>
      </c>
      <c r="C2682" s="3" t="s">
        <v>18</v>
      </c>
      <c r="D2682">
        <v>1964</v>
      </c>
      <c r="E2682">
        <v>36</v>
      </c>
      <c r="F2682">
        <v>38.183999999999997</v>
      </c>
      <c r="G2682">
        <v>38.317</v>
      </c>
      <c r="H2682">
        <v>158.655</v>
      </c>
      <c r="I2682">
        <v>1108.7840000000001</v>
      </c>
      <c r="J2682">
        <v>1728.0139999999999</v>
      </c>
      <c r="K2682">
        <v>13.055</v>
      </c>
      <c r="L2682">
        <v>9.2840000000000007</v>
      </c>
      <c r="M2682">
        <v>629.65700000000004</v>
      </c>
      <c r="N2682">
        <v>5.9219999999999997</v>
      </c>
      <c r="O2682">
        <v>5.0880000000000001</v>
      </c>
      <c r="P2682">
        <v>1.228</v>
      </c>
    </row>
    <row r="2683" spans="1:16" x14ac:dyDescent="0.2">
      <c r="A2683">
        <v>1435</v>
      </c>
      <c r="B2683" s="2">
        <v>36777</v>
      </c>
      <c r="C2683" s="3" t="s">
        <v>18</v>
      </c>
      <c r="D2683">
        <v>1959</v>
      </c>
      <c r="E2683">
        <v>41</v>
      </c>
      <c r="F2683">
        <v>32.005000000000003</v>
      </c>
      <c r="G2683">
        <v>60.426000000000002</v>
      </c>
      <c r="H2683">
        <v>202.05500000000001</v>
      </c>
      <c r="I2683">
        <v>1455.6880000000001</v>
      </c>
      <c r="J2683">
        <v>742.45899999999995</v>
      </c>
      <c r="K2683">
        <v>12.404</v>
      </c>
      <c r="L2683">
        <v>17.782</v>
      </c>
      <c r="M2683">
        <v>136.215</v>
      </c>
      <c r="N2683">
        <v>8.8330000000000002</v>
      </c>
      <c r="O2683">
        <v>5.2089999999999996</v>
      </c>
      <c r="P2683">
        <v>0.83799999999999997</v>
      </c>
    </row>
    <row r="2684" spans="1:16" x14ac:dyDescent="0.2">
      <c r="A2684">
        <v>1687</v>
      </c>
      <c r="B2684" s="2">
        <v>36777</v>
      </c>
      <c r="C2684" s="3" t="s">
        <v>18</v>
      </c>
      <c r="D2684">
        <v>1961</v>
      </c>
      <c r="E2684">
        <v>39</v>
      </c>
      <c r="F2684">
        <v>59.427999999999997</v>
      </c>
      <c r="G2684">
        <v>36.997</v>
      </c>
      <c r="H2684">
        <v>158.53</v>
      </c>
      <c r="I2684">
        <v>1173.7190000000001</v>
      </c>
      <c r="J2684">
        <v>3337.489</v>
      </c>
      <c r="K2684">
        <v>13.119</v>
      </c>
      <c r="L2684">
        <v>19.405999999999999</v>
      </c>
      <c r="M2684">
        <v>383.59800000000001</v>
      </c>
      <c r="N2684">
        <v>5.9450000000000003</v>
      </c>
      <c r="O2684">
        <v>6.3179999999999996</v>
      </c>
      <c r="P2684">
        <v>0.68600000000000005</v>
      </c>
    </row>
    <row r="2685" spans="1:16" x14ac:dyDescent="0.2">
      <c r="A2685">
        <v>1699</v>
      </c>
      <c r="B2685" s="2">
        <v>36777</v>
      </c>
      <c r="C2685" s="3" t="s">
        <v>18</v>
      </c>
      <c r="D2685">
        <v>1960</v>
      </c>
      <c r="E2685">
        <v>40</v>
      </c>
      <c r="F2685">
        <v>107.535</v>
      </c>
      <c r="G2685">
        <v>82.236999999999995</v>
      </c>
      <c r="H2685">
        <v>323.26499999999999</v>
      </c>
      <c r="I2685">
        <v>2452.1550000000002</v>
      </c>
      <c r="J2685">
        <v>2626.623</v>
      </c>
      <c r="K2685">
        <v>20.390999999999998</v>
      </c>
      <c r="L2685">
        <v>9.8859999999999992</v>
      </c>
      <c r="M2685">
        <v>572.96199999999999</v>
      </c>
      <c r="N2685">
        <v>9.7509999999999994</v>
      </c>
      <c r="O2685">
        <v>13.129</v>
      </c>
      <c r="P2685">
        <v>3.0409999999999999</v>
      </c>
    </row>
    <row r="2686" spans="1:16" x14ac:dyDescent="0.2">
      <c r="A2686">
        <v>2230</v>
      </c>
      <c r="B2686" s="2">
        <v>36777</v>
      </c>
      <c r="C2686" s="3" t="s">
        <v>18</v>
      </c>
      <c r="D2686">
        <v>1956</v>
      </c>
      <c r="E2686">
        <v>44</v>
      </c>
      <c r="F2686">
        <v>58.356000000000002</v>
      </c>
      <c r="G2686">
        <v>40.512999999999998</v>
      </c>
      <c r="H2686">
        <v>132.22300000000001</v>
      </c>
      <c r="I2686">
        <v>1132.098</v>
      </c>
      <c r="J2686">
        <v>1857.711</v>
      </c>
      <c r="K2686">
        <v>12.864000000000001</v>
      </c>
      <c r="L2686">
        <v>5.9909999999999997</v>
      </c>
      <c r="M2686">
        <v>391.15199999999999</v>
      </c>
      <c r="N2686">
        <v>5.2190000000000003</v>
      </c>
      <c r="O2686">
        <v>4.7039999999999997</v>
      </c>
      <c r="P2686">
        <v>1.351</v>
      </c>
    </row>
    <row r="2687" spans="1:16" x14ac:dyDescent="0.2">
      <c r="A2687">
        <v>1196</v>
      </c>
      <c r="B2687" s="2">
        <v>36778</v>
      </c>
      <c r="C2687" s="3" t="s">
        <v>18</v>
      </c>
      <c r="D2687">
        <v>1946</v>
      </c>
      <c r="E2687">
        <v>54</v>
      </c>
      <c r="F2687">
        <v>41.265999999999998</v>
      </c>
      <c r="G2687">
        <v>20.643000000000001</v>
      </c>
      <c r="H2687">
        <v>200.94800000000001</v>
      </c>
      <c r="I2687">
        <v>1141.4780000000001</v>
      </c>
      <c r="J2687">
        <v>1544.809</v>
      </c>
      <c r="K2687">
        <v>14.862</v>
      </c>
      <c r="L2687">
        <v>8.4870000000000001</v>
      </c>
      <c r="M2687">
        <v>354.49</v>
      </c>
      <c r="N2687">
        <v>6.3230000000000004</v>
      </c>
      <c r="O2687">
        <v>5.4050000000000002</v>
      </c>
      <c r="P2687">
        <v>1.851</v>
      </c>
    </row>
    <row r="2688" spans="1:16" x14ac:dyDescent="0.2">
      <c r="A2688">
        <v>1260</v>
      </c>
      <c r="B2688" s="2">
        <v>36778</v>
      </c>
      <c r="C2688" s="3" t="s">
        <v>18</v>
      </c>
      <c r="D2688">
        <v>1952</v>
      </c>
      <c r="E2688">
        <v>48</v>
      </c>
      <c r="F2688">
        <v>50.53</v>
      </c>
      <c r="G2688">
        <v>56.609000000000002</v>
      </c>
      <c r="H2688">
        <v>277.60000000000002</v>
      </c>
      <c r="I2688">
        <v>1795.2639999999999</v>
      </c>
      <c r="J2688">
        <v>3372.3159999999998</v>
      </c>
      <c r="K2688">
        <v>18.622</v>
      </c>
      <c r="L2688">
        <v>17.652000000000001</v>
      </c>
      <c r="M2688">
        <v>650.98099999999999</v>
      </c>
      <c r="N2688">
        <v>9.0109999999999992</v>
      </c>
      <c r="O2688">
        <v>7.4969999999999999</v>
      </c>
      <c r="P2688">
        <v>2.077</v>
      </c>
    </row>
    <row r="2689" spans="1:16" x14ac:dyDescent="0.2">
      <c r="A2689">
        <v>1501</v>
      </c>
      <c r="B2689" s="2">
        <v>36778</v>
      </c>
      <c r="C2689" s="3" t="s">
        <v>18</v>
      </c>
      <c r="D2689">
        <v>1958</v>
      </c>
      <c r="E2689">
        <v>42</v>
      </c>
      <c r="F2689">
        <v>79.025000000000006</v>
      </c>
      <c r="G2689">
        <v>79.388999999999996</v>
      </c>
      <c r="H2689">
        <v>263.012</v>
      </c>
      <c r="I2689">
        <v>2075.0210000000002</v>
      </c>
      <c r="J2689">
        <v>3441.56</v>
      </c>
      <c r="K2689">
        <v>27.177</v>
      </c>
      <c r="L2689">
        <v>11.688000000000001</v>
      </c>
      <c r="M2689">
        <v>248.24600000000001</v>
      </c>
      <c r="N2689">
        <v>9.6549999999999994</v>
      </c>
      <c r="O2689">
        <v>12.776999999999999</v>
      </c>
      <c r="P2689">
        <v>1.9850000000000001</v>
      </c>
    </row>
    <row r="2690" spans="1:16" x14ac:dyDescent="0.2">
      <c r="A2690">
        <v>1595</v>
      </c>
      <c r="B2690" s="2">
        <v>36778</v>
      </c>
      <c r="C2690" s="3" t="s">
        <v>18</v>
      </c>
      <c r="D2690">
        <v>1942</v>
      </c>
      <c r="E2690">
        <v>58</v>
      </c>
      <c r="F2690">
        <v>56.808999999999997</v>
      </c>
      <c r="G2690">
        <v>52.877000000000002</v>
      </c>
      <c r="H2690">
        <v>268.09100000000001</v>
      </c>
      <c r="I2690">
        <v>1740.941</v>
      </c>
      <c r="J2690">
        <v>1726.93</v>
      </c>
      <c r="K2690">
        <v>17.126000000000001</v>
      </c>
      <c r="L2690">
        <v>22.783000000000001</v>
      </c>
      <c r="M2690">
        <v>489.791</v>
      </c>
      <c r="N2690">
        <v>12.315</v>
      </c>
      <c r="O2690">
        <v>10.59</v>
      </c>
      <c r="P2690">
        <v>0.49199999999999999</v>
      </c>
    </row>
    <row r="2691" spans="1:16" x14ac:dyDescent="0.2">
      <c r="A2691">
        <v>1598</v>
      </c>
      <c r="B2691" s="2">
        <v>36778</v>
      </c>
      <c r="C2691" s="3" t="s">
        <v>18</v>
      </c>
      <c r="D2691">
        <v>1946</v>
      </c>
      <c r="E2691">
        <v>54</v>
      </c>
      <c r="F2691">
        <v>24.288</v>
      </c>
      <c r="G2691">
        <v>29.018000000000001</v>
      </c>
      <c r="H2691">
        <v>65.763999999999996</v>
      </c>
      <c r="I2691">
        <v>616.74</v>
      </c>
      <c r="J2691">
        <v>2502.6329999999998</v>
      </c>
      <c r="K2691">
        <v>28.100999999999999</v>
      </c>
      <c r="L2691">
        <v>17.661999999999999</v>
      </c>
      <c r="M2691">
        <v>572.12800000000004</v>
      </c>
      <c r="N2691">
        <v>8.06</v>
      </c>
      <c r="O2691">
        <v>8.0329999999999995</v>
      </c>
      <c r="P2691">
        <v>1.357</v>
      </c>
    </row>
    <row r="2692" spans="1:16" x14ac:dyDescent="0.2">
      <c r="A2692">
        <v>1648</v>
      </c>
      <c r="B2692" s="2">
        <v>36778</v>
      </c>
      <c r="C2692" s="3" t="s">
        <v>18</v>
      </c>
      <c r="D2692">
        <v>1966</v>
      </c>
      <c r="E2692">
        <v>34</v>
      </c>
      <c r="F2692">
        <v>120.714</v>
      </c>
      <c r="G2692">
        <v>172.328</v>
      </c>
      <c r="H2692">
        <v>198.131</v>
      </c>
      <c r="I2692">
        <v>2883.0250000000001</v>
      </c>
      <c r="J2692">
        <v>4453.1660000000002</v>
      </c>
      <c r="K2692">
        <v>59.37</v>
      </c>
      <c r="L2692">
        <v>12.901</v>
      </c>
      <c r="M2692">
        <v>508.99200000000002</v>
      </c>
      <c r="N2692">
        <v>17.143999999999998</v>
      </c>
      <c r="O2692">
        <v>25.89</v>
      </c>
      <c r="P2692">
        <v>3.5979999999999999</v>
      </c>
    </row>
    <row r="2693" spans="1:16" x14ac:dyDescent="0.2">
      <c r="A2693">
        <v>1649</v>
      </c>
      <c r="B2693" s="2">
        <v>36778</v>
      </c>
      <c r="C2693" s="3" t="s">
        <v>18</v>
      </c>
      <c r="D2693">
        <v>1963</v>
      </c>
      <c r="E2693">
        <v>37</v>
      </c>
      <c r="F2693">
        <v>52.459000000000003</v>
      </c>
      <c r="G2693">
        <v>63.002000000000002</v>
      </c>
      <c r="H2693">
        <v>274.59800000000001</v>
      </c>
      <c r="I2693">
        <v>1858.239</v>
      </c>
      <c r="J2693">
        <v>1737.7670000000001</v>
      </c>
      <c r="K2693">
        <v>16.478999999999999</v>
      </c>
      <c r="L2693">
        <v>15.638999999999999</v>
      </c>
      <c r="M2693">
        <v>728.98800000000006</v>
      </c>
      <c r="N2693">
        <v>8.8190000000000008</v>
      </c>
      <c r="O2693">
        <v>7.6189999999999998</v>
      </c>
      <c r="P2693">
        <v>2.8519999999999999</v>
      </c>
    </row>
    <row r="2694" spans="1:16" x14ac:dyDescent="0.2">
      <c r="A2694">
        <v>1909</v>
      </c>
      <c r="B2694" s="2">
        <v>36778</v>
      </c>
      <c r="C2694" s="3" t="s">
        <v>18</v>
      </c>
      <c r="D2694">
        <v>1956</v>
      </c>
      <c r="E2694">
        <v>44</v>
      </c>
      <c r="F2694">
        <v>35.200000000000003</v>
      </c>
      <c r="G2694">
        <v>22.265000000000001</v>
      </c>
      <c r="H2694">
        <v>105.34699999999999</v>
      </c>
      <c r="I2694">
        <v>749.423</v>
      </c>
      <c r="J2694">
        <v>1739.163</v>
      </c>
      <c r="K2694">
        <v>7.2859999999999996</v>
      </c>
      <c r="L2694">
        <v>5.7830000000000004</v>
      </c>
      <c r="M2694">
        <v>328.791</v>
      </c>
      <c r="N2694">
        <v>4.66</v>
      </c>
      <c r="O2694">
        <v>4.9180000000000001</v>
      </c>
      <c r="P2694">
        <v>0.42099999999999999</v>
      </c>
    </row>
    <row r="2695" spans="1:16" x14ac:dyDescent="0.2">
      <c r="A2695">
        <v>1236</v>
      </c>
      <c r="B2695" s="2">
        <v>36779</v>
      </c>
      <c r="C2695" s="3" t="s">
        <v>18</v>
      </c>
      <c r="D2695">
        <v>1962</v>
      </c>
      <c r="E2695">
        <v>38</v>
      </c>
      <c r="F2695">
        <v>122.661</v>
      </c>
      <c r="G2695">
        <v>75.363</v>
      </c>
      <c r="H2695">
        <v>222.29900000000001</v>
      </c>
      <c r="I2695">
        <v>2109.8820000000001</v>
      </c>
      <c r="J2695">
        <v>2055.0250000000001</v>
      </c>
      <c r="K2695">
        <v>7.6790000000000003</v>
      </c>
      <c r="L2695">
        <v>18.033000000000001</v>
      </c>
      <c r="M2695">
        <v>950.173</v>
      </c>
      <c r="N2695">
        <v>9.7609999999999992</v>
      </c>
      <c r="O2695">
        <v>6.7329999999999997</v>
      </c>
      <c r="P2695">
        <v>0.94399999999999995</v>
      </c>
    </row>
    <row r="2696" spans="1:16" x14ac:dyDescent="0.2">
      <c r="A2696">
        <v>1600</v>
      </c>
      <c r="B2696" s="2">
        <v>36779</v>
      </c>
      <c r="C2696" s="3" t="s">
        <v>18</v>
      </c>
      <c r="D2696">
        <v>1961</v>
      </c>
      <c r="E2696">
        <v>39</v>
      </c>
      <c r="F2696">
        <v>32.308</v>
      </c>
      <c r="G2696">
        <v>37.207000000000001</v>
      </c>
      <c r="H2696">
        <v>99.866</v>
      </c>
      <c r="I2696">
        <v>843.38099999999997</v>
      </c>
      <c r="J2696">
        <v>1777.915</v>
      </c>
      <c r="K2696">
        <v>8.69</v>
      </c>
      <c r="L2696">
        <v>14.475</v>
      </c>
      <c r="M2696">
        <v>226.37899999999999</v>
      </c>
      <c r="N2696">
        <v>5.492</v>
      </c>
      <c r="O2696">
        <v>3.9220000000000002</v>
      </c>
      <c r="P2696">
        <v>0.38100000000000001</v>
      </c>
    </row>
    <row r="2697" spans="1:16" x14ac:dyDescent="0.2">
      <c r="A2697">
        <v>1606</v>
      </c>
      <c r="B2697" s="2">
        <v>36779</v>
      </c>
      <c r="C2697" s="3" t="s">
        <v>18</v>
      </c>
      <c r="D2697">
        <v>1950</v>
      </c>
      <c r="E2697">
        <v>50</v>
      </c>
      <c r="F2697">
        <v>31.52</v>
      </c>
      <c r="G2697">
        <v>31.300999999999998</v>
      </c>
      <c r="H2697">
        <v>93.783000000000001</v>
      </c>
      <c r="I2697">
        <v>768.36300000000006</v>
      </c>
      <c r="J2697">
        <v>2970.2979999999998</v>
      </c>
      <c r="K2697">
        <v>4.3810000000000002</v>
      </c>
      <c r="L2697">
        <v>15.108000000000001</v>
      </c>
      <c r="M2697">
        <v>152.43</v>
      </c>
      <c r="N2697">
        <v>9.8209999999999997</v>
      </c>
      <c r="O2697">
        <v>7.2839999999999998</v>
      </c>
      <c r="P2697">
        <v>0.47899999999999998</v>
      </c>
    </row>
    <row r="2698" spans="1:16" x14ac:dyDescent="0.2">
      <c r="A2698">
        <v>1955</v>
      </c>
      <c r="B2698" s="2">
        <v>36779</v>
      </c>
      <c r="C2698" s="3" t="s">
        <v>18</v>
      </c>
      <c r="D2698">
        <v>1949</v>
      </c>
      <c r="E2698">
        <v>51</v>
      </c>
      <c r="F2698">
        <v>78.62</v>
      </c>
      <c r="G2698">
        <v>60.573</v>
      </c>
      <c r="H2698">
        <v>136.74199999999999</v>
      </c>
      <c r="I2698">
        <v>1388.0060000000001</v>
      </c>
      <c r="J2698">
        <v>2589.0340000000001</v>
      </c>
      <c r="K2698">
        <v>16.768999999999998</v>
      </c>
      <c r="L2698">
        <v>13.677</v>
      </c>
      <c r="M2698">
        <v>447.27699999999999</v>
      </c>
      <c r="N2698">
        <v>6.0220000000000002</v>
      </c>
      <c r="O2698">
        <v>6.5970000000000004</v>
      </c>
      <c r="P2698">
        <v>1.7529999999999999</v>
      </c>
    </row>
    <row r="2699" spans="1:16" x14ac:dyDescent="0.2">
      <c r="A2699">
        <v>2014</v>
      </c>
      <c r="B2699" s="2">
        <v>36779</v>
      </c>
      <c r="C2699" s="3" t="s">
        <v>18</v>
      </c>
      <c r="D2699">
        <v>1950</v>
      </c>
      <c r="E2699">
        <v>50</v>
      </c>
      <c r="F2699">
        <v>38.645000000000003</v>
      </c>
      <c r="G2699">
        <v>36.466999999999999</v>
      </c>
      <c r="H2699">
        <v>77.542000000000002</v>
      </c>
      <c r="I2699">
        <v>780.05899999999997</v>
      </c>
      <c r="J2699">
        <v>1607.3150000000001</v>
      </c>
      <c r="K2699">
        <v>16.048999999999999</v>
      </c>
      <c r="L2699">
        <v>5.7770000000000001</v>
      </c>
      <c r="M2699">
        <v>487.87400000000002</v>
      </c>
      <c r="N2699">
        <v>2.173</v>
      </c>
      <c r="O2699">
        <v>4.3579999999999997</v>
      </c>
      <c r="P2699">
        <v>0.66100000000000003</v>
      </c>
    </row>
    <row r="2700" spans="1:16" x14ac:dyDescent="0.2">
      <c r="A2700">
        <v>2023</v>
      </c>
      <c r="B2700" s="2">
        <v>36779</v>
      </c>
      <c r="C2700" s="3" t="s">
        <v>18</v>
      </c>
      <c r="D2700">
        <v>1971</v>
      </c>
      <c r="E2700">
        <v>29</v>
      </c>
      <c r="F2700">
        <v>69.712000000000003</v>
      </c>
      <c r="G2700">
        <v>41.726999999999997</v>
      </c>
      <c r="H2700">
        <v>240.89</v>
      </c>
      <c r="I2700">
        <v>1566.2860000000001</v>
      </c>
      <c r="J2700">
        <v>1920.3710000000001</v>
      </c>
      <c r="K2700">
        <v>8.6660000000000004</v>
      </c>
      <c r="L2700">
        <v>22.654</v>
      </c>
      <c r="M2700">
        <v>415.601</v>
      </c>
      <c r="N2700">
        <v>8.4019999999999992</v>
      </c>
      <c r="O2700">
        <v>9.173</v>
      </c>
      <c r="P2700">
        <v>2.302</v>
      </c>
    </row>
    <row r="2701" spans="1:16" x14ac:dyDescent="0.2">
      <c r="A2701">
        <v>2254</v>
      </c>
      <c r="B2701" s="2">
        <v>36779</v>
      </c>
      <c r="C2701" s="3" t="s">
        <v>18</v>
      </c>
      <c r="D2701">
        <v>1950</v>
      </c>
      <c r="E2701">
        <v>50</v>
      </c>
      <c r="F2701">
        <v>41.843000000000004</v>
      </c>
      <c r="G2701">
        <v>42.265999999999998</v>
      </c>
      <c r="H2701">
        <v>148.12899999999999</v>
      </c>
      <c r="I2701">
        <v>1171.886</v>
      </c>
      <c r="J2701">
        <v>1931.9639999999999</v>
      </c>
      <c r="K2701">
        <v>18.472000000000001</v>
      </c>
      <c r="L2701">
        <v>6.6580000000000004</v>
      </c>
      <c r="M2701">
        <v>417.69799999999998</v>
      </c>
      <c r="N2701">
        <v>7.1970000000000001</v>
      </c>
      <c r="O2701">
        <v>7.57</v>
      </c>
      <c r="P2701">
        <v>0.95899999999999996</v>
      </c>
    </row>
    <row r="2702" spans="1:16" x14ac:dyDescent="0.2">
      <c r="A2702">
        <v>2552</v>
      </c>
      <c r="B2702" s="2">
        <v>36779</v>
      </c>
      <c r="C2702" s="3" t="s">
        <v>18</v>
      </c>
      <c r="D2702">
        <v>1960</v>
      </c>
      <c r="E2702">
        <v>40</v>
      </c>
      <c r="F2702">
        <v>44.302999999999997</v>
      </c>
      <c r="G2702">
        <v>38.183999999999997</v>
      </c>
      <c r="H2702">
        <v>254.58</v>
      </c>
      <c r="I2702">
        <v>1534.528</v>
      </c>
      <c r="J2702">
        <v>993.44</v>
      </c>
      <c r="K2702">
        <v>9.4130000000000003</v>
      </c>
      <c r="L2702">
        <v>9.077</v>
      </c>
      <c r="M2702">
        <v>383.47800000000001</v>
      </c>
      <c r="N2702">
        <v>4.4740000000000002</v>
      </c>
      <c r="O2702">
        <v>5.3440000000000003</v>
      </c>
      <c r="P2702">
        <v>1.361</v>
      </c>
    </row>
    <row r="2703" spans="1:16" x14ac:dyDescent="0.2">
      <c r="A2703">
        <v>1414</v>
      </c>
      <c r="B2703" s="2">
        <v>36780</v>
      </c>
      <c r="C2703" s="3" t="s">
        <v>18</v>
      </c>
      <c r="D2703">
        <v>1955</v>
      </c>
      <c r="E2703">
        <v>45</v>
      </c>
      <c r="F2703">
        <v>79.27</v>
      </c>
      <c r="G2703">
        <v>112.87</v>
      </c>
      <c r="H2703">
        <v>163.20500000000001</v>
      </c>
      <c r="I2703">
        <v>1981.252</v>
      </c>
      <c r="J2703">
        <v>3648.7249999999999</v>
      </c>
      <c r="K2703">
        <v>31.724</v>
      </c>
      <c r="L2703">
        <v>9.4160000000000004</v>
      </c>
      <c r="M2703">
        <v>879.68</v>
      </c>
      <c r="N2703">
        <v>9.3629999999999995</v>
      </c>
      <c r="O2703">
        <v>11.837</v>
      </c>
      <c r="P2703">
        <v>1.518</v>
      </c>
    </row>
    <row r="2704" spans="1:16" x14ac:dyDescent="0.2">
      <c r="A2704">
        <v>1597</v>
      </c>
      <c r="B2704" s="2">
        <v>36780</v>
      </c>
      <c r="C2704" s="3" t="s">
        <v>18</v>
      </c>
      <c r="D2704">
        <v>1964</v>
      </c>
      <c r="E2704">
        <v>36</v>
      </c>
      <c r="F2704">
        <v>36.479999999999997</v>
      </c>
      <c r="G2704">
        <v>76.072999999999993</v>
      </c>
      <c r="H2704">
        <v>213.44</v>
      </c>
      <c r="I2704">
        <v>1688.58</v>
      </c>
      <c r="J2704">
        <v>1787.174</v>
      </c>
      <c r="K2704">
        <v>33.972000000000001</v>
      </c>
      <c r="L2704">
        <v>11.196</v>
      </c>
      <c r="M2704">
        <v>277.11399999999998</v>
      </c>
      <c r="N2704">
        <v>4.7699999999999996</v>
      </c>
      <c r="O2704">
        <v>6.0430000000000001</v>
      </c>
      <c r="P2704">
        <v>2.3540000000000001</v>
      </c>
    </row>
    <row r="2705" spans="1:16" x14ac:dyDescent="0.2">
      <c r="A2705">
        <v>1610</v>
      </c>
      <c r="B2705" s="2">
        <v>36780</v>
      </c>
      <c r="C2705" s="3" t="s">
        <v>18</v>
      </c>
      <c r="D2705">
        <v>1956</v>
      </c>
      <c r="E2705">
        <v>44</v>
      </c>
      <c r="F2705">
        <v>50.05</v>
      </c>
      <c r="G2705">
        <v>53.07</v>
      </c>
      <c r="H2705">
        <v>163.75899999999999</v>
      </c>
      <c r="I2705">
        <v>1326.8910000000001</v>
      </c>
      <c r="J2705">
        <v>1107.703</v>
      </c>
      <c r="K2705">
        <v>11.103</v>
      </c>
      <c r="L2705">
        <v>12.523999999999999</v>
      </c>
      <c r="M2705">
        <v>283.11900000000003</v>
      </c>
      <c r="N2705">
        <v>4.2510000000000003</v>
      </c>
      <c r="O2705">
        <v>2.9249999999999998</v>
      </c>
      <c r="P2705">
        <v>0.77500000000000002</v>
      </c>
    </row>
    <row r="2706" spans="1:16" x14ac:dyDescent="0.2">
      <c r="A2706">
        <v>1661</v>
      </c>
      <c r="B2706" s="2">
        <v>36780</v>
      </c>
      <c r="C2706" s="3" t="s">
        <v>18</v>
      </c>
      <c r="D2706">
        <v>1945</v>
      </c>
      <c r="E2706">
        <v>55</v>
      </c>
      <c r="F2706">
        <v>35.402999999999999</v>
      </c>
      <c r="G2706">
        <v>15.115</v>
      </c>
      <c r="H2706">
        <v>72.947999999999993</v>
      </c>
      <c r="I2706">
        <v>547.85900000000004</v>
      </c>
      <c r="J2706">
        <v>4420.0469999999996</v>
      </c>
      <c r="K2706">
        <v>34.500999999999998</v>
      </c>
      <c r="L2706">
        <v>22.088999999999999</v>
      </c>
      <c r="M2706">
        <v>839.46100000000001</v>
      </c>
      <c r="N2706">
        <v>9.3780000000000001</v>
      </c>
      <c r="O2706">
        <v>8.1790000000000003</v>
      </c>
      <c r="P2706">
        <v>4.2489999999999997</v>
      </c>
    </row>
    <row r="2707" spans="1:16" x14ac:dyDescent="0.2">
      <c r="A2707">
        <v>2022</v>
      </c>
      <c r="B2707" s="2">
        <v>36780</v>
      </c>
      <c r="C2707" s="3" t="s">
        <v>18</v>
      </c>
      <c r="D2707">
        <v>1949</v>
      </c>
      <c r="E2707">
        <v>51</v>
      </c>
      <c r="F2707">
        <v>47.018999999999998</v>
      </c>
      <c r="G2707">
        <v>40.649000000000001</v>
      </c>
      <c r="H2707">
        <v>190.714</v>
      </c>
      <c r="I2707">
        <v>1305.1379999999999</v>
      </c>
      <c r="J2707">
        <v>1701.7370000000001</v>
      </c>
      <c r="K2707">
        <v>15.179</v>
      </c>
      <c r="L2707">
        <v>9.7910000000000004</v>
      </c>
      <c r="M2707">
        <v>437.76400000000001</v>
      </c>
      <c r="N2707">
        <v>6.1589999999999998</v>
      </c>
      <c r="O2707">
        <v>5.1660000000000004</v>
      </c>
      <c r="P2707">
        <v>0.79500000000000004</v>
      </c>
    </row>
    <row r="2708" spans="1:16" x14ac:dyDescent="0.2">
      <c r="A2708">
        <v>2140</v>
      </c>
      <c r="B2708" s="2">
        <v>36780</v>
      </c>
      <c r="C2708" s="3" t="s">
        <v>18</v>
      </c>
      <c r="D2708">
        <v>1937</v>
      </c>
      <c r="E2708">
        <v>63</v>
      </c>
      <c r="F2708">
        <v>92.021000000000001</v>
      </c>
      <c r="G2708">
        <v>59.975000000000001</v>
      </c>
      <c r="H2708">
        <v>278.84699999999998</v>
      </c>
      <c r="I2708">
        <v>1986.9860000000001</v>
      </c>
      <c r="J2708">
        <v>1882.8030000000001</v>
      </c>
      <c r="K2708">
        <v>28.027999999999999</v>
      </c>
      <c r="L2708">
        <v>21.524000000000001</v>
      </c>
      <c r="M2708">
        <v>949.38</v>
      </c>
      <c r="N2708">
        <v>9.0150000000000006</v>
      </c>
      <c r="O2708">
        <v>13.135</v>
      </c>
      <c r="P2708">
        <v>0.92300000000000004</v>
      </c>
    </row>
    <row r="2709" spans="1:16" x14ac:dyDescent="0.2">
      <c r="A2709">
        <v>2272</v>
      </c>
      <c r="B2709" s="2">
        <v>36780</v>
      </c>
      <c r="C2709" s="3" t="s">
        <v>18</v>
      </c>
      <c r="D2709">
        <v>1936</v>
      </c>
      <c r="E2709">
        <v>64</v>
      </c>
      <c r="F2709">
        <v>53.573999999999998</v>
      </c>
      <c r="G2709">
        <v>54.878999999999998</v>
      </c>
      <c r="H2709">
        <v>195.06700000000001</v>
      </c>
      <c r="I2709">
        <v>1473.5630000000001</v>
      </c>
      <c r="J2709">
        <v>2081.91</v>
      </c>
      <c r="K2709">
        <v>19.030999999999999</v>
      </c>
      <c r="L2709">
        <v>14.551</v>
      </c>
      <c r="M2709">
        <v>324.61399999999998</v>
      </c>
      <c r="N2709">
        <v>9.8829999999999991</v>
      </c>
      <c r="O2709">
        <v>5.4539999999999997</v>
      </c>
      <c r="P2709">
        <v>1.2330000000000001</v>
      </c>
    </row>
    <row r="2710" spans="1:16" x14ac:dyDescent="0.2">
      <c r="A2710">
        <v>2362</v>
      </c>
      <c r="B2710" s="2">
        <v>36780</v>
      </c>
      <c r="C2710" s="3" t="s">
        <v>18</v>
      </c>
      <c r="D2710">
        <v>1956</v>
      </c>
      <c r="E2710">
        <v>44</v>
      </c>
      <c r="F2710">
        <v>24.161000000000001</v>
      </c>
      <c r="G2710">
        <v>42.048000000000002</v>
      </c>
      <c r="H2710">
        <v>185.23099999999999</v>
      </c>
      <c r="I2710">
        <v>1189.585</v>
      </c>
      <c r="J2710">
        <v>1340.1279999999999</v>
      </c>
      <c r="K2710">
        <v>8.3379999999999992</v>
      </c>
      <c r="L2710">
        <v>6.8630000000000004</v>
      </c>
      <c r="M2710">
        <v>192.06899999999999</v>
      </c>
      <c r="N2710">
        <v>5.4569999999999999</v>
      </c>
      <c r="O2710">
        <v>3.5739999999999998</v>
      </c>
      <c r="P2710">
        <v>2.2789999999999999</v>
      </c>
    </row>
    <row r="2711" spans="1:16" x14ac:dyDescent="0.2">
      <c r="A2711">
        <v>1334</v>
      </c>
      <c r="B2711" s="2">
        <v>36781</v>
      </c>
      <c r="C2711" s="3" t="s">
        <v>18</v>
      </c>
      <c r="D2711">
        <v>1963</v>
      </c>
      <c r="E2711">
        <v>37</v>
      </c>
      <c r="F2711">
        <v>116.01</v>
      </c>
      <c r="G2711">
        <v>58.219000000000001</v>
      </c>
      <c r="H2711">
        <v>402.10300000000001</v>
      </c>
      <c r="I2711">
        <v>2418.9850000000001</v>
      </c>
      <c r="J2711">
        <v>2154.5390000000002</v>
      </c>
      <c r="K2711">
        <v>18.234000000000002</v>
      </c>
      <c r="L2711">
        <v>5.6580000000000004</v>
      </c>
      <c r="M2711">
        <v>407.05</v>
      </c>
      <c r="N2711">
        <v>10.951000000000001</v>
      </c>
      <c r="O2711">
        <v>8.9640000000000004</v>
      </c>
      <c r="P2711">
        <v>2.2650000000000001</v>
      </c>
    </row>
    <row r="2712" spans="1:16" x14ac:dyDescent="0.2">
      <c r="A2712">
        <v>1340</v>
      </c>
      <c r="B2712" s="2">
        <v>36781</v>
      </c>
      <c r="C2712" s="3" t="s">
        <v>18</v>
      </c>
      <c r="D2712">
        <v>1974</v>
      </c>
      <c r="E2712">
        <v>26</v>
      </c>
      <c r="F2712">
        <v>52.688000000000002</v>
      </c>
      <c r="G2712">
        <v>59.798999999999999</v>
      </c>
      <c r="H2712">
        <v>190.03200000000001</v>
      </c>
      <c r="I2712">
        <v>1536.06</v>
      </c>
      <c r="J2712">
        <v>2646.8359999999998</v>
      </c>
      <c r="K2712">
        <v>17.472000000000001</v>
      </c>
      <c r="L2712">
        <v>13.678000000000001</v>
      </c>
      <c r="M2712">
        <v>457.59399999999999</v>
      </c>
      <c r="N2712">
        <v>6.2370000000000001</v>
      </c>
      <c r="O2712">
        <v>9.0030000000000001</v>
      </c>
      <c r="P2712">
        <v>0.875</v>
      </c>
    </row>
    <row r="2713" spans="1:16" x14ac:dyDescent="0.2">
      <c r="A2713">
        <v>1346</v>
      </c>
      <c r="B2713" s="2">
        <v>36781</v>
      </c>
      <c r="C2713" s="3" t="s">
        <v>18</v>
      </c>
      <c r="D2713">
        <v>1950</v>
      </c>
      <c r="E2713">
        <v>50</v>
      </c>
      <c r="F2713">
        <v>38.018000000000001</v>
      </c>
      <c r="G2713">
        <v>47.521000000000001</v>
      </c>
      <c r="H2713">
        <v>186.44200000000001</v>
      </c>
      <c r="I2713">
        <v>1293.566</v>
      </c>
      <c r="J2713">
        <v>1189.2719999999999</v>
      </c>
      <c r="K2713">
        <v>15.813000000000001</v>
      </c>
      <c r="L2713">
        <v>16.881</v>
      </c>
      <c r="M2713">
        <v>503.33499999999998</v>
      </c>
      <c r="N2713">
        <v>7.4279999999999999</v>
      </c>
      <c r="O2713">
        <v>3.496</v>
      </c>
      <c r="P2713">
        <v>0.68899999999999995</v>
      </c>
    </row>
    <row r="2714" spans="1:16" x14ac:dyDescent="0.2">
      <c r="A2714">
        <v>1351</v>
      </c>
      <c r="B2714" s="2">
        <v>36781</v>
      </c>
      <c r="C2714" s="3" t="s">
        <v>18</v>
      </c>
      <c r="D2714">
        <v>1974</v>
      </c>
      <c r="E2714">
        <v>26</v>
      </c>
      <c r="F2714">
        <v>46.719000000000001</v>
      </c>
      <c r="G2714">
        <v>33.753999999999998</v>
      </c>
      <c r="H2714">
        <v>178.381</v>
      </c>
      <c r="I2714">
        <v>1188.2429999999999</v>
      </c>
      <c r="J2714">
        <v>4106.6220000000003</v>
      </c>
      <c r="K2714">
        <v>40.902999999999999</v>
      </c>
      <c r="L2714">
        <v>25.721</v>
      </c>
      <c r="M2714">
        <v>520.697</v>
      </c>
      <c r="N2714">
        <v>14.018000000000001</v>
      </c>
      <c r="O2714">
        <v>22.693999999999999</v>
      </c>
      <c r="P2714">
        <v>1.6180000000000001</v>
      </c>
    </row>
    <row r="2715" spans="1:16" x14ac:dyDescent="0.2">
      <c r="A2715">
        <v>1374</v>
      </c>
      <c r="B2715" s="2">
        <v>36781</v>
      </c>
      <c r="C2715" s="3" t="s">
        <v>18</v>
      </c>
      <c r="D2715">
        <v>1948</v>
      </c>
      <c r="E2715">
        <v>52</v>
      </c>
      <c r="F2715">
        <v>122.504</v>
      </c>
      <c r="G2715">
        <v>50.457999999999998</v>
      </c>
      <c r="H2715">
        <v>226.16</v>
      </c>
      <c r="I2715">
        <v>1855.576</v>
      </c>
      <c r="J2715">
        <v>4352.9679999999998</v>
      </c>
      <c r="K2715">
        <v>16.786000000000001</v>
      </c>
      <c r="L2715">
        <v>12.157</v>
      </c>
      <c r="M2715">
        <v>820.27099999999996</v>
      </c>
      <c r="N2715">
        <v>8.1010000000000009</v>
      </c>
      <c r="O2715">
        <v>9.4109999999999996</v>
      </c>
      <c r="P2715">
        <v>0.71</v>
      </c>
    </row>
    <row r="2716" spans="1:16" x14ac:dyDescent="0.2">
      <c r="A2716">
        <v>1375</v>
      </c>
      <c r="B2716" s="2">
        <v>36781</v>
      </c>
      <c r="C2716" s="3" t="s">
        <v>18</v>
      </c>
      <c r="D2716">
        <v>1943</v>
      </c>
      <c r="E2716">
        <v>57</v>
      </c>
      <c r="F2716">
        <v>17.55</v>
      </c>
      <c r="G2716">
        <v>30.960999999999999</v>
      </c>
      <c r="H2716">
        <v>112.687</v>
      </c>
      <c r="I2716">
        <v>804.13199999999995</v>
      </c>
      <c r="J2716">
        <v>2034.665</v>
      </c>
      <c r="K2716">
        <v>7.5830000000000002</v>
      </c>
      <c r="L2716">
        <v>9.3089999999999993</v>
      </c>
      <c r="M2716">
        <v>357.49</v>
      </c>
      <c r="N2716">
        <v>3.1240000000000001</v>
      </c>
      <c r="O2716">
        <v>3.0939999999999999</v>
      </c>
      <c r="P2716">
        <v>0.16900000000000001</v>
      </c>
    </row>
    <row r="2717" spans="1:16" x14ac:dyDescent="0.2">
      <c r="A2717">
        <v>1596</v>
      </c>
      <c r="B2717" s="2">
        <v>36781</v>
      </c>
      <c r="C2717" s="3" t="s">
        <v>18</v>
      </c>
      <c r="D2717">
        <v>1948</v>
      </c>
      <c r="E2717">
        <v>52</v>
      </c>
      <c r="F2717">
        <v>65.55</v>
      </c>
      <c r="G2717">
        <v>60.024000000000001</v>
      </c>
      <c r="H2717">
        <v>170.94499999999999</v>
      </c>
      <c r="I2717">
        <v>1455.645</v>
      </c>
      <c r="J2717">
        <v>2307.8110000000001</v>
      </c>
      <c r="K2717">
        <v>10.194000000000001</v>
      </c>
      <c r="L2717">
        <v>11.859</v>
      </c>
      <c r="M2717">
        <v>242.529</v>
      </c>
      <c r="N2717">
        <v>6.2439999999999998</v>
      </c>
      <c r="O2717">
        <v>6.2990000000000004</v>
      </c>
      <c r="P2717">
        <v>0.95799999999999996</v>
      </c>
    </row>
    <row r="2718" spans="1:16" x14ac:dyDescent="0.2">
      <c r="A2718">
        <v>1607</v>
      </c>
      <c r="B2718" s="2">
        <v>36781</v>
      </c>
      <c r="C2718" s="3" t="s">
        <v>18</v>
      </c>
      <c r="D2718">
        <v>1955</v>
      </c>
      <c r="E2718">
        <v>45</v>
      </c>
      <c r="F2718">
        <v>88.766999999999996</v>
      </c>
      <c r="G2718">
        <v>114.41800000000001</v>
      </c>
      <c r="H2718">
        <v>342.73700000000002</v>
      </c>
      <c r="I2718">
        <v>2722.1790000000001</v>
      </c>
      <c r="J2718">
        <v>4520.1210000000001</v>
      </c>
      <c r="K2718">
        <v>46.813000000000002</v>
      </c>
      <c r="L2718">
        <v>21.768000000000001</v>
      </c>
      <c r="M2718">
        <v>1143.663</v>
      </c>
      <c r="N2718">
        <v>17.998999999999999</v>
      </c>
      <c r="O2718">
        <v>9.6129999999999995</v>
      </c>
      <c r="P2718">
        <v>2.681</v>
      </c>
    </row>
    <row r="2719" spans="1:16" x14ac:dyDescent="0.2">
      <c r="A2719">
        <v>1617</v>
      </c>
      <c r="B2719" s="2">
        <v>36781</v>
      </c>
      <c r="C2719" s="3" t="s">
        <v>18</v>
      </c>
      <c r="D2719">
        <v>1958</v>
      </c>
      <c r="E2719">
        <v>42</v>
      </c>
      <c r="F2719">
        <v>83.744</v>
      </c>
      <c r="G2719">
        <v>123.523</v>
      </c>
      <c r="H2719">
        <v>155.71600000000001</v>
      </c>
      <c r="I2719">
        <v>2090.1469999999999</v>
      </c>
      <c r="J2719">
        <v>3164.0720000000001</v>
      </c>
      <c r="K2719">
        <v>45.204999999999998</v>
      </c>
      <c r="L2719">
        <v>8.391</v>
      </c>
      <c r="M2719">
        <v>770.67499999999995</v>
      </c>
      <c r="N2719">
        <v>10.103999999999999</v>
      </c>
      <c r="O2719">
        <v>14.753</v>
      </c>
      <c r="P2719">
        <v>2.61</v>
      </c>
    </row>
    <row r="2720" spans="1:16" x14ac:dyDescent="0.2">
      <c r="A2720">
        <v>1619</v>
      </c>
      <c r="B2720" s="2">
        <v>36781</v>
      </c>
      <c r="C2720" s="3" t="s">
        <v>18</v>
      </c>
      <c r="D2720">
        <v>1953</v>
      </c>
      <c r="E2720">
        <v>47</v>
      </c>
      <c r="F2720">
        <v>54.591000000000001</v>
      </c>
      <c r="G2720">
        <v>48.360999999999997</v>
      </c>
      <c r="H2720">
        <v>323.37700000000001</v>
      </c>
      <c r="I2720">
        <v>1907.1010000000001</v>
      </c>
      <c r="J2720">
        <v>1697.0329999999999</v>
      </c>
      <c r="K2720">
        <v>17.722000000000001</v>
      </c>
      <c r="L2720">
        <v>28.050999999999998</v>
      </c>
      <c r="M2720">
        <v>603.80600000000004</v>
      </c>
      <c r="N2720">
        <v>8.5690000000000008</v>
      </c>
      <c r="O2720">
        <v>6.0750000000000002</v>
      </c>
      <c r="P2720">
        <v>0.95399999999999996</v>
      </c>
    </row>
    <row r="2721" spans="1:16" x14ac:dyDescent="0.2">
      <c r="A2721">
        <v>1911</v>
      </c>
      <c r="B2721" s="2">
        <v>36781</v>
      </c>
      <c r="C2721" s="3" t="s">
        <v>18</v>
      </c>
      <c r="D2721">
        <v>1951</v>
      </c>
      <c r="E2721">
        <v>49</v>
      </c>
      <c r="F2721">
        <v>108.875</v>
      </c>
      <c r="G2721">
        <v>81.822999999999993</v>
      </c>
      <c r="H2721">
        <v>106.849</v>
      </c>
      <c r="I2721">
        <v>1584.232</v>
      </c>
      <c r="J2721">
        <v>1889.8009999999999</v>
      </c>
      <c r="K2721">
        <v>13.766999999999999</v>
      </c>
      <c r="L2721">
        <v>8.5830000000000002</v>
      </c>
      <c r="M2721">
        <v>356.12299999999999</v>
      </c>
      <c r="N2721">
        <v>4.8129999999999997</v>
      </c>
      <c r="O2721">
        <v>4.1559999999999997</v>
      </c>
      <c r="P2721">
        <v>0.91</v>
      </c>
    </row>
    <row r="2722" spans="1:16" x14ac:dyDescent="0.2">
      <c r="A2722">
        <v>2331</v>
      </c>
      <c r="B2722" s="2">
        <v>36781</v>
      </c>
      <c r="C2722" s="3" t="s">
        <v>18</v>
      </c>
      <c r="D2722">
        <v>1939</v>
      </c>
      <c r="E2722">
        <v>61</v>
      </c>
      <c r="F2722">
        <v>44.771000000000001</v>
      </c>
      <c r="G2722">
        <v>17.12</v>
      </c>
      <c r="H2722">
        <v>104.33</v>
      </c>
      <c r="I2722">
        <v>738.702</v>
      </c>
      <c r="J2722">
        <v>1767.3579999999999</v>
      </c>
      <c r="K2722">
        <v>8.1310000000000002</v>
      </c>
      <c r="L2722">
        <v>9.734</v>
      </c>
      <c r="M2722">
        <v>462.83</v>
      </c>
      <c r="N2722">
        <v>3.0859999999999999</v>
      </c>
      <c r="O2722">
        <v>5.0670000000000002</v>
      </c>
      <c r="P2722">
        <v>0.29599999999999999</v>
      </c>
    </row>
    <row r="2723" spans="1:16" x14ac:dyDescent="0.2">
      <c r="A2723">
        <v>1589</v>
      </c>
      <c r="B2723" s="2">
        <v>36782</v>
      </c>
      <c r="C2723" s="3" t="s">
        <v>18</v>
      </c>
      <c r="D2723">
        <v>1964</v>
      </c>
      <c r="E2723">
        <v>36</v>
      </c>
      <c r="F2723">
        <v>48.470999999999997</v>
      </c>
      <c r="G2723">
        <v>63.709000000000003</v>
      </c>
      <c r="H2723">
        <v>147.51</v>
      </c>
      <c r="I2723">
        <v>1362.982</v>
      </c>
      <c r="J2723">
        <v>5636.5389999999998</v>
      </c>
      <c r="K2723">
        <v>41.317</v>
      </c>
      <c r="L2723">
        <v>37.484999999999999</v>
      </c>
      <c r="M2723">
        <v>717.12400000000002</v>
      </c>
      <c r="N2723">
        <v>37.831000000000003</v>
      </c>
      <c r="O2723">
        <v>32.783000000000001</v>
      </c>
      <c r="P2723">
        <v>3.99</v>
      </c>
    </row>
    <row r="2724" spans="1:16" x14ac:dyDescent="0.2">
      <c r="A2724">
        <v>1590</v>
      </c>
      <c r="B2724" s="2">
        <v>36782</v>
      </c>
      <c r="C2724" s="3" t="s">
        <v>18</v>
      </c>
      <c r="D2724">
        <v>1962</v>
      </c>
      <c r="E2724">
        <v>38</v>
      </c>
      <c r="F2724">
        <v>13.188000000000001</v>
      </c>
      <c r="G2724">
        <v>50.75</v>
      </c>
      <c r="H2724">
        <v>154.006</v>
      </c>
      <c r="I2724">
        <v>1118.4480000000001</v>
      </c>
      <c r="J2724">
        <v>984.76</v>
      </c>
      <c r="K2724">
        <v>10.928000000000001</v>
      </c>
      <c r="L2724">
        <v>9.1080000000000005</v>
      </c>
      <c r="M2724">
        <v>190.33</v>
      </c>
      <c r="N2724">
        <v>3.581</v>
      </c>
      <c r="O2724">
        <v>2.593</v>
      </c>
      <c r="P2724">
        <v>0.72299999999999998</v>
      </c>
    </row>
    <row r="2725" spans="1:16" x14ac:dyDescent="0.2">
      <c r="A2725">
        <v>1268</v>
      </c>
      <c r="B2725" s="2">
        <v>36783</v>
      </c>
      <c r="C2725" s="3" t="s">
        <v>18</v>
      </c>
      <c r="D2725">
        <v>1969</v>
      </c>
      <c r="E2725">
        <v>31</v>
      </c>
      <c r="F2725">
        <v>46.154000000000003</v>
      </c>
      <c r="G2725">
        <v>29.067</v>
      </c>
      <c r="H2725">
        <v>120.783</v>
      </c>
      <c r="I2725">
        <v>924.30600000000004</v>
      </c>
      <c r="J2725">
        <v>1158.9390000000001</v>
      </c>
      <c r="K2725">
        <v>13.148</v>
      </c>
      <c r="L2725">
        <v>6.1269999999999998</v>
      </c>
      <c r="M2725">
        <v>526.85199999999998</v>
      </c>
      <c r="N2725">
        <v>3.6920000000000002</v>
      </c>
      <c r="O2725">
        <v>4.4020000000000001</v>
      </c>
      <c r="P2725">
        <v>0.48699999999999999</v>
      </c>
    </row>
    <row r="2726" spans="1:16" x14ac:dyDescent="0.2">
      <c r="A2726">
        <v>1337</v>
      </c>
      <c r="B2726" s="2">
        <v>36784</v>
      </c>
      <c r="C2726" s="3" t="s">
        <v>18</v>
      </c>
      <c r="D2726">
        <v>1972</v>
      </c>
      <c r="E2726">
        <v>28</v>
      </c>
      <c r="F2726">
        <v>32.520000000000003</v>
      </c>
      <c r="G2726">
        <v>45.957000000000001</v>
      </c>
      <c r="H2726">
        <v>207.95599999999999</v>
      </c>
      <c r="I2726">
        <v>1354.6610000000001</v>
      </c>
      <c r="J2726">
        <v>1779.0429999999999</v>
      </c>
      <c r="K2726">
        <v>16.167999999999999</v>
      </c>
      <c r="L2726">
        <v>11.401</v>
      </c>
      <c r="M2726">
        <v>424.15699999999998</v>
      </c>
      <c r="N2726">
        <v>5.9640000000000004</v>
      </c>
      <c r="O2726">
        <v>3.7170000000000001</v>
      </c>
      <c r="P2726">
        <v>1.0960000000000001</v>
      </c>
    </row>
    <row r="2727" spans="1:16" x14ac:dyDescent="0.2">
      <c r="A2727">
        <v>2154</v>
      </c>
      <c r="B2727" s="2">
        <v>36784</v>
      </c>
      <c r="C2727" s="3" t="s">
        <v>18</v>
      </c>
      <c r="D2727">
        <v>1975</v>
      </c>
      <c r="E2727">
        <v>25</v>
      </c>
      <c r="F2727">
        <v>52.54</v>
      </c>
      <c r="G2727">
        <v>47.506</v>
      </c>
      <c r="H2727">
        <v>245.59</v>
      </c>
      <c r="I2727">
        <v>1934.883</v>
      </c>
      <c r="J2727">
        <v>3331.4290000000001</v>
      </c>
      <c r="K2727">
        <v>19.204000000000001</v>
      </c>
      <c r="L2727">
        <v>4.4130000000000003</v>
      </c>
      <c r="M2727">
        <v>324.096</v>
      </c>
      <c r="N2727">
        <v>5.5659999999999998</v>
      </c>
      <c r="O2727">
        <v>5.2140000000000004</v>
      </c>
      <c r="P2727">
        <v>0.92400000000000004</v>
      </c>
    </row>
    <row r="2728" spans="1:16" x14ac:dyDescent="0.2">
      <c r="A2728">
        <v>2255</v>
      </c>
      <c r="B2728" s="2">
        <v>36784</v>
      </c>
      <c r="C2728" s="3" t="s">
        <v>18</v>
      </c>
      <c r="D2728">
        <v>1947</v>
      </c>
      <c r="E2728">
        <v>53</v>
      </c>
      <c r="F2728">
        <v>98.738</v>
      </c>
      <c r="G2728">
        <v>88.537000000000006</v>
      </c>
      <c r="H2728">
        <v>258.36399999999998</v>
      </c>
      <c r="I2728">
        <v>2185.413</v>
      </c>
      <c r="J2728">
        <v>4324.8829999999998</v>
      </c>
      <c r="K2728">
        <v>17.489000000000001</v>
      </c>
      <c r="L2728">
        <v>17.404</v>
      </c>
      <c r="M2728">
        <v>512.69799999999998</v>
      </c>
      <c r="N2728">
        <v>13.994</v>
      </c>
      <c r="O2728">
        <v>12.148</v>
      </c>
      <c r="P2728">
        <v>4.8029999999999999</v>
      </c>
    </row>
    <row r="2729" spans="1:16" x14ac:dyDescent="0.2">
      <c r="A2729">
        <v>2562</v>
      </c>
      <c r="B2729" s="2">
        <v>36784</v>
      </c>
      <c r="C2729" s="3" t="s">
        <v>18</v>
      </c>
      <c r="D2729">
        <v>1964</v>
      </c>
      <c r="E2729">
        <v>36</v>
      </c>
      <c r="F2729">
        <v>48.801000000000002</v>
      </c>
      <c r="G2729">
        <v>67.738</v>
      </c>
      <c r="H2729">
        <v>254.422</v>
      </c>
      <c r="I2729">
        <v>1817.518</v>
      </c>
      <c r="J2729">
        <v>2419.8870000000002</v>
      </c>
      <c r="K2729">
        <v>19.337</v>
      </c>
      <c r="L2729">
        <v>6.0170000000000003</v>
      </c>
      <c r="M2729">
        <v>300.57499999999999</v>
      </c>
      <c r="N2729">
        <v>8.8290000000000006</v>
      </c>
      <c r="O2729">
        <v>8.9260000000000002</v>
      </c>
      <c r="P2729">
        <v>1.163</v>
      </c>
    </row>
    <row r="2730" spans="1:16" x14ac:dyDescent="0.2">
      <c r="A2730">
        <v>1257</v>
      </c>
      <c r="B2730" s="2">
        <v>36785</v>
      </c>
      <c r="C2730" s="3" t="s">
        <v>18</v>
      </c>
      <c r="D2730">
        <v>1973</v>
      </c>
      <c r="E2730">
        <v>27</v>
      </c>
      <c r="F2730">
        <v>39.484000000000002</v>
      </c>
      <c r="G2730">
        <v>47.994999999999997</v>
      </c>
      <c r="H2730">
        <v>259.83999999999997</v>
      </c>
      <c r="I2730">
        <v>1615.1279999999999</v>
      </c>
      <c r="J2730">
        <v>1469.931</v>
      </c>
      <c r="K2730">
        <v>14.683</v>
      </c>
      <c r="L2730">
        <v>7.0789999999999997</v>
      </c>
      <c r="M2730">
        <v>194.30500000000001</v>
      </c>
      <c r="N2730">
        <v>4.6970000000000001</v>
      </c>
      <c r="O2730">
        <v>3.8180000000000001</v>
      </c>
      <c r="P2730">
        <v>1.0680000000000001</v>
      </c>
    </row>
    <row r="2731" spans="1:16" x14ac:dyDescent="0.2">
      <c r="A2731">
        <v>1258</v>
      </c>
      <c r="B2731" s="2">
        <v>36785</v>
      </c>
      <c r="C2731" s="3" t="s">
        <v>18</v>
      </c>
      <c r="D2731">
        <v>1937</v>
      </c>
      <c r="E2731">
        <v>63</v>
      </c>
      <c r="F2731">
        <v>34.238</v>
      </c>
      <c r="G2731">
        <v>22.812999999999999</v>
      </c>
      <c r="H2731">
        <v>176.92599999999999</v>
      </c>
      <c r="I2731">
        <v>1023.099</v>
      </c>
      <c r="J2731">
        <v>1125.0730000000001</v>
      </c>
      <c r="K2731">
        <v>7.798</v>
      </c>
      <c r="L2731">
        <v>7.2640000000000002</v>
      </c>
      <c r="M2731">
        <v>595.46100000000001</v>
      </c>
      <c r="N2731">
        <v>2.7040000000000002</v>
      </c>
      <c r="O2731">
        <v>4.8230000000000004</v>
      </c>
      <c r="P2731">
        <v>0.50700000000000001</v>
      </c>
    </row>
    <row r="2732" spans="1:16" x14ac:dyDescent="0.2">
      <c r="A2732">
        <v>1325</v>
      </c>
      <c r="B2732" s="2">
        <v>36785</v>
      </c>
      <c r="C2732" s="3" t="s">
        <v>18</v>
      </c>
      <c r="D2732">
        <v>1945</v>
      </c>
      <c r="E2732">
        <v>55</v>
      </c>
      <c r="F2732">
        <v>48.505000000000003</v>
      </c>
      <c r="G2732">
        <v>60.005000000000003</v>
      </c>
      <c r="H2732">
        <v>337.90499999999997</v>
      </c>
      <c r="I2732">
        <v>2045.52</v>
      </c>
      <c r="J2732">
        <v>3038.9850000000001</v>
      </c>
      <c r="K2732">
        <v>24.693999999999999</v>
      </c>
      <c r="L2732">
        <v>15.048999999999999</v>
      </c>
      <c r="M2732">
        <v>559.22500000000002</v>
      </c>
      <c r="N2732">
        <v>9.39</v>
      </c>
      <c r="O2732">
        <v>7.0609999999999999</v>
      </c>
      <c r="P2732">
        <v>1.3440000000000001</v>
      </c>
    </row>
    <row r="2733" spans="1:16" x14ac:dyDescent="0.2">
      <c r="A2733">
        <v>1413</v>
      </c>
      <c r="B2733" s="2">
        <v>36785</v>
      </c>
      <c r="C2733" s="3" t="s">
        <v>18</v>
      </c>
      <c r="D2733">
        <v>1944</v>
      </c>
      <c r="E2733">
        <v>56</v>
      </c>
      <c r="F2733">
        <v>46.5</v>
      </c>
      <c r="G2733">
        <v>38.612000000000002</v>
      </c>
      <c r="H2733">
        <v>146.22999999999999</v>
      </c>
      <c r="I2733">
        <v>1098.0609999999999</v>
      </c>
      <c r="J2733">
        <v>1954.298</v>
      </c>
      <c r="K2733">
        <v>12.618</v>
      </c>
      <c r="L2733">
        <v>16.015999999999998</v>
      </c>
      <c r="M2733">
        <v>496.39299999999997</v>
      </c>
      <c r="N2733">
        <v>7.4550000000000001</v>
      </c>
      <c r="O2733">
        <v>6.6130000000000004</v>
      </c>
      <c r="P2733">
        <v>0.93799999999999994</v>
      </c>
    </row>
    <row r="2734" spans="1:16" x14ac:dyDescent="0.2">
      <c r="A2734">
        <v>1434</v>
      </c>
      <c r="B2734" s="2">
        <v>36785</v>
      </c>
      <c r="C2734" s="3" t="s">
        <v>18</v>
      </c>
      <c r="D2734">
        <v>1944</v>
      </c>
      <c r="E2734">
        <v>56</v>
      </c>
      <c r="F2734">
        <v>48.581000000000003</v>
      </c>
      <c r="G2734">
        <v>28.585000000000001</v>
      </c>
      <c r="H2734">
        <v>145.358</v>
      </c>
      <c r="I2734">
        <v>1030.0060000000001</v>
      </c>
      <c r="J2734">
        <v>4141.9920000000002</v>
      </c>
      <c r="K2734">
        <v>3.218</v>
      </c>
      <c r="L2734">
        <v>12.895</v>
      </c>
      <c r="M2734">
        <v>298.30099999999999</v>
      </c>
      <c r="N2734">
        <v>11.544</v>
      </c>
      <c r="O2734">
        <v>7.2759999999999998</v>
      </c>
      <c r="P2734">
        <v>0.45200000000000001</v>
      </c>
    </row>
    <row r="2735" spans="1:16" x14ac:dyDescent="0.2">
      <c r="A2735">
        <v>1453</v>
      </c>
      <c r="B2735" s="2">
        <v>36785</v>
      </c>
      <c r="C2735" s="3" t="s">
        <v>18</v>
      </c>
      <c r="D2735">
        <v>1967</v>
      </c>
      <c r="E2735">
        <v>33</v>
      </c>
      <c r="F2735">
        <v>30.646000000000001</v>
      </c>
      <c r="G2735">
        <v>25.837</v>
      </c>
      <c r="H2735">
        <v>127.934</v>
      </c>
      <c r="I2735">
        <v>862.44799999999998</v>
      </c>
      <c r="J2735">
        <v>1558.5550000000001</v>
      </c>
      <c r="K2735">
        <v>8.6180000000000003</v>
      </c>
      <c r="L2735">
        <v>4.5540000000000003</v>
      </c>
      <c r="M2735">
        <v>275.76299999999998</v>
      </c>
      <c r="N2735">
        <v>3.7269999999999999</v>
      </c>
      <c r="O2735">
        <v>4.2229999999999999</v>
      </c>
      <c r="P2735">
        <v>0.71799999999999997</v>
      </c>
    </row>
    <row r="2736" spans="1:16" x14ac:dyDescent="0.2">
      <c r="A2736">
        <v>1502</v>
      </c>
      <c r="B2736" s="2">
        <v>36785</v>
      </c>
      <c r="C2736" s="3" t="s">
        <v>18</v>
      </c>
      <c r="D2736">
        <v>1956</v>
      </c>
      <c r="E2736">
        <v>44</v>
      </c>
      <c r="F2736">
        <v>55.223999999999997</v>
      </c>
      <c r="G2736">
        <v>41.264000000000003</v>
      </c>
      <c r="H2736">
        <v>203.52600000000001</v>
      </c>
      <c r="I2736">
        <v>1398.569</v>
      </c>
      <c r="J2736">
        <v>1485.6469999999999</v>
      </c>
      <c r="K2736">
        <v>7.4039999999999999</v>
      </c>
      <c r="L2736">
        <v>5.5190000000000001</v>
      </c>
      <c r="M2736">
        <v>129.374</v>
      </c>
      <c r="N2736">
        <v>5.6449999999999996</v>
      </c>
      <c r="O2736">
        <v>4.8410000000000002</v>
      </c>
      <c r="P2736">
        <v>0.98799999999999999</v>
      </c>
    </row>
    <row r="2737" spans="1:16" x14ac:dyDescent="0.2">
      <c r="A2737">
        <v>1623</v>
      </c>
      <c r="B2737" s="2">
        <v>36785</v>
      </c>
      <c r="C2737" s="3" t="s">
        <v>18</v>
      </c>
      <c r="D2737">
        <v>1947</v>
      </c>
      <c r="E2737">
        <v>53</v>
      </c>
      <c r="F2737">
        <v>123.01</v>
      </c>
      <c r="G2737">
        <v>78.849999999999994</v>
      </c>
      <c r="H2737">
        <v>204.32400000000001</v>
      </c>
      <c r="I2737">
        <v>1993.6120000000001</v>
      </c>
      <c r="J2737">
        <v>1994.7760000000001</v>
      </c>
      <c r="K2737">
        <v>26.081</v>
      </c>
      <c r="L2737">
        <v>18.013000000000002</v>
      </c>
      <c r="M2737">
        <v>962.55700000000002</v>
      </c>
      <c r="N2737">
        <v>9.1760000000000002</v>
      </c>
      <c r="O2737">
        <v>7.2270000000000003</v>
      </c>
      <c r="P2737">
        <v>5.7229999999999999</v>
      </c>
    </row>
    <row r="2738" spans="1:16" x14ac:dyDescent="0.2">
      <c r="A2738">
        <v>1630</v>
      </c>
      <c r="B2738" s="2">
        <v>36785</v>
      </c>
      <c r="C2738" s="3" t="s">
        <v>18</v>
      </c>
      <c r="D2738">
        <v>1956</v>
      </c>
      <c r="E2738">
        <v>44</v>
      </c>
      <c r="F2738">
        <v>88.804000000000002</v>
      </c>
      <c r="G2738">
        <v>73.828000000000003</v>
      </c>
      <c r="H2738">
        <v>353.49</v>
      </c>
      <c r="I2738">
        <v>2195.6799999999998</v>
      </c>
      <c r="J2738">
        <v>1658.037</v>
      </c>
      <c r="K2738">
        <v>19.734000000000002</v>
      </c>
      <c r="L2738">
        <v>15.125999999999999</v>
      </c>
      <c r="M2738">
        <v>211.50299999999999</v>
      </c>
      <c r="N2738">
        <v>7.4690000000000003</v>
      </c>
      <c r="O2738">
        <v>5.6959999999999997</v>
      </c>
      <c r="P2738">
        <v>2.3450000000000002</v>
      </c>
    </row>
    <row r="2739" spans="1:16" x14ac:dyDescent="0.2">
      <c r="A2739">
        <v>1968</v>
      </c>
      <c r="B2739" s="2">
        <v>36785</v>
      </c>
      <c r="C2739" s="3" t="s">
        <v>18</v>
      </c>
      <c r="D2739">
        <v>1972</v>
      </c>
      <c r="E2739">
        <v>28</v>
      </c>
      <c r="F2739">
        <v>81.442999999999998</v>
      </c>
      <c r="G2739">
        <v>69.662000000000006</v>
      </c>
      <c r="H2739">
        <v>382.88600000000002</v>
      </c>
      <c r="I2739">
        <v>2448.5729999999999</v>
      </c>
      <c r="J2739">
        <v>2462.0010000000002</v>
      </c>
      <c r="K2739">
        <v>20.507999999999999</v>
      </c>
      <c r="L2739">
        <v>19.321999999999999</v>
      </c>
      <c r="M2739">
        <v>721.09100000000001</v>
      </c>
      <c r="N2739">
        <v>12.94</v>
      </c>
      <c r="O2739">
        <v>13.201000000000001</v>
      </c>
      <c r="P2739">
        <v>2.431</v>
      </c>
    </row>
    <row r="2740" spans="1:16" x14ac:dyDescent="0.2">
      <c r="A2740">
        <v>1411</v>
      </c>
      <c r="B2740" s="2">
        <v>36786</v>
      </c>
      <c r="C2740" s="3" t="s">
        <v>18</v>
      </c>
      <c r="D2740">
        <v>1949</v>
      </c>
      <c r="E2740">
        <v>51</v>
      </c>
      <c r="F2740">
        <v>53.198</v>
      </c>
      <c r="G2740">
        <v>65.966999999999999</v>
      </c>
      <c r="H2740">
        <v>124.467</v>
      </c>
      <c r="I2740">
        <v>1286.1479999999999</v>
      </c>
      <c r="J2740">
        <v>1570.4559999999999</v>
      </c>
      <c r="K2740">
        <v>31.574000000000002</v>
      </c>
      <c r="L2740">
        <v>16.581</v>
      </c>
      <c r="M2740">
        <v>482.20299999999997</v>
      </c>
      <c r="N2740">
        <v>6.3380000000000001</v>
      </c>
      <c r="O2740">
        <v>5.7249999999999996</v>
      </c>
      <c r="P2740">
        <v>1.605</v>
      </c>
    </row>
    <row r="2741" spans="1:16" x14ac:dyDescent="0.2">
      <c r="A2741">
        <v>1455</v>
      </c>
      <c r="B2741" s="2">
        <v>36786</v>
      </c>
      <c r="C2741" s="3" t="s">
        <v>18</v>
      </c>
      <c r="D2741">
        <v>1963</v>
      </c>
      <c r="E2741">
        <v>37</v>
      </c>
      <c r="F2741">
        <v>21.864000000000001</v>
      </c>
      <c r="G2741">
        <v>16.044</v>
      </c>
      <c r="H2741">
        <v>46.731999999999999</v>
      </c>
      <c r="I2741">
        <v>410.24200000000002</v>
      </c>
      <c r="J2741">
        <v>572.23500000000001</v>
      </c>
      <c r="K2741">
        <v>3.9660000000000002</v>
      </c>
      <c r="L2741">
        <v>8.9870000000000001</v>
      </c>
      <c r="M2741">
        <v>80.367999999999995</v>
      </c>
      <c r="N2741">
        <v>7.0739999999999998</v>
      </c>
      <c r="O2741">
        <v>3.5710000000000002</v>
      </c>
      <c r="P2741">
        <v>0.20399999999999999</v>
      </c>
    </row>
    <row r="2742" spans="1:16" x14ac:dyDescent="0.2">
      <c r="A2742">
        <v>1604</v>
      </c>
      <c r="B2742" s="2">
        <v>36786</v>
      </c>
      <c r="C2742" s="3" t="s">
        <v>18</v>
      </c>
      <c r="D2742">
        <v>1947</v>
      </c>
      <c r="E2742">
        <v>53</v>
      </c>
      <c r="F2742">
        <v>61.277000000000001</v>
      </c>
      <c r="G2742">
        <v>31.687999999999999</v>
      </c>
      <c r="H2742">
        <v>146.32499999999999</v>
      </c>
      <c r="I2742">
        <v>1109.575</v>
      </c>
      <c r="J2742">
        <v>1941.721</v>
      </c>
      <c r="K2742">
        <v>11.064</v>
      </c>
      <c r="L2742">
        <v>13.93</v>
      </c>
      <c r="M2742">
        <v>382.14100000000002</v>
      </c>
      <c r="N2742">
        <v>8.1989999999999998</v>
      </c>
      <c r="O2742">
        <v>5.125</v>
      </c>
      <c r="P2742">
        <v>0.72099999999999997</v>
      </c>
    </row>
    <row r="2743" spans="1:16" x14ac:dyDescent="0.2">
      <c r="A2743">
        <v>1627</v>
      </c>
      <c r="B2743" s="2">
        <v>36786</v>
      </c>
      <c r="C2743" s="3" t="s">
        <v>18</v>
      </c>
      <c r="D2743">
        <v>1973</v>
      </c>
      <c r="E2743">
        <v>27</v>
      </c>
      <c r="F2743">
        <v>74.725999999999999</v>
      </c>
      <c r="G2743">
        <v>37.523000000000003</v>
      </c>
      <c r="H2743">
        <v>301.00900000000001</v>
      </c>
      <c r="I2743">
        <v>1820.7909999999999</v>
      </c>
      <c r="J2743">
        <v>1344.096</v>
      </c>
      <c r="K2743">
        <v>16.193999999999999</v>
      </c>
      <c r="L2743">
        <v>8.9990000000000006</v>
      </c>
      <c r="M2743">
        <v>179.09800000000001</v>
      </c>
      <c r="N2743">
        <v>8.9879999999999995</v>
      </c>
      <c r="O2743">
        <v>11.374000000000001</v>
      </c>
      <c r="P2743">
        <v>0.54800000000000004</v>
      </c>
    </row>
    <row r="2744" spans="1:16" x14ac:dyDescent="0.2">
      <c r="A2744">
        <v>2039</v>
      </c>
      <c r="B2744" s="2">
        <v>36786</v>
      </c>
      <c r="C2744" s="3" t="s">
        <v>18</v>
      </c>
      <c r="D2744">
        <v>1960</v>
      </c>
      <c r="E2744">
        <v>40</v>
      </c>
      <c r="F2744">
        <v>46.64</v>
      </c>
      <c r="G2744">
        <v>35.622999999999998</v>
      </c>
      <c r="H2744">
        <v>105.134</v>
      </c>
      <c r="I2744">
        <v>915.53300000000002</v>
      </c>
      <c r="J2744">
        <v>1562.915</v>
      </c>
      <c r="K2744">
        <v>9.8160000000000007</v>
      </c>
      <c r="L2744">
        <v>8.4459999999999997</v>
      </c>
      <c r="M2744">
        <v>116.345</v>
      </c>
      <c r="N2744">
        <v>6.8380000000000001</v>
      </c>
      <c r="O2744">
        <v>4.2350000000000003</v>
      </c>
      <c r="P2744">
        <v>0.71799999999999997</v>
      </c>
    </row>
    <row r="2745" spans="1:16" x14ac:dyDescent="0.2">
      <c r="A2745">
        <v>2149</v>
      </c>
      <c r="B2745" s="2">
        <v>36786</v>
      </c>
      <c r="C2745" s="3" t="s">
        <v>18</v>
      </c>
      <c r="D2745">
        <v>1949</v>
      </c>
      <c r="E2745">
        <v>51</v>
      </c>
      <c r="F2745">
        <v>68.781000000000006</v>
      </c>
      <c r="G2745">
        <v>30.414000000000001</v>
      </c>
      <c r="H2745">
        <v>146.447</v>
      </c>
      <c r="I2745">
        <v>1097.0640000000001</v>
      </c>
      <c r="J2745">
        <v>1872.5319999999999</v>
      </c>
      <c r="K2745">
        <v>6.3049999999999997</v>
      </c>
      <c r="L2745">
        <v>21.942</v>
      </c>
      <c r="M2745">
        <v>522.11500000000001</v>
      </c>
      <c r="N2745">
        <v>10.294</v>
      </c>
      <c r="O2745">
        <v>7.58</v>
      </c>
      <c r="P2745">
        <v>0.71799999999999997</v>
      </c>
    </row>
    <row r="2746" spans="1:16" x14ac:dyDescent="0.2">
      <c r="A2746">
        <v>2225</v>
      </c>
      <c r="B2746" s="2">
        <v>36786</v>
      </c>
      <c r="C2746" s="3" t="s">
        <v>18</v>
      </c>
      <c r="D2746">
        <v>1953</v>
      </c>
      <c r="E2746">
        <v>47</v>
      </c>
      <c r="F2746">
        <v>57.805</v>
      </c>
      <c r="G2746">
        <v>68.320999999999998</v>
      </c>
      <c r="H2746">
        <v>145.84100000000001</v>
      </c>
      <c r="I2746">
        <v>1412.454</v>
      </c>
      <c r="J2746">
        <v>3367.3229999999999</v>
      </c>
      <c r="K2746">
        <v>20.812999999999999</v>
      </c>
      <c r="L2746">
        <v>20.254999999999999</v>
      </c>
      <c r="M2746">
        <v>226.17400000000001</v>
      </c>
      <c r="N2746">
        <v>10.925000000000001</v>
      </c>
      <c r="O2746">
        <v>15.487</v>
      </c>
      <c r="P2746">
        <v>1.3109999999999999</v>
      </c>
    </row>
    <row r="2747" spans="1:16" x14ac:dyDescent="0.2">
      <c r="A2747">
        <v>2256</v>
      </c>
      <c r="B2747" s="2">
        <v>36786</v>
      </c>
      <c r="C2747" s="3" t="s">
        <v>18</v>
      </c>
      <c r="D2747">
        <v>1950</v>
      </c>
      <c r="E2747">
        <v>50</v>
      </c>
      <c r="F2747">
        <v>54.847999999999999</v>
      </c>
      <c r="G2747">
        <v>33.670999999999999</v>
      </c>
      <c r="H2747">
        <v>183.8</v>
      </c>
      <c r="I2747">
        <v>1202.1679999999999</v>
      </c>
      <c r="J2747">
        <v>1510.1890000000001</v>
      </c>
      <c r="K2747">
        <v>8.4359999999999999</v>
      </c>
      <c r="L2747">
        <v>21.931000000000001</v>
      </c>
      <c r="M2747">
        <v>544.755</v>
      </c>
      <c r="N2747">
        <v>7.15</v>
      </c>
      <c r="O2747">
        <v>7.4809999999999999</v>
      </c>
      <c r="P2747">
        <v>0.65300000000000002</v>
      </c>
    </row>
    <row r="2748" spans="1:16" x14ac:dyDescent="0.2">
      <c r="A2748">
        <v>1266</v>
      </c>
      <c r="B2748" s="2">
        <v>36787</v>
      </c>
      <c r="C2748" s="3" t="s">
        <v>18</v>
      </c>
      <c r="D2748">
        <v>1970</v>
      </c>
      <c r="E2748">
        <v>30</v>
      </c>
      <c r="F2748">
        <v>29.904</v>
      </c>
      <c r="G2748">
        <v>5.8239999999999998</v>
      </c>
      <c r="H2748">
        <v>165.24</v>
      </c>
      <c r="I2748">
        <v>811.38300000000004</v>
      </c>
      <c r="J2748">
        <v>1544.873</v>
      </c>
      <c r="K2748">
        <v>1.19</v>
      </c>
      <c r="L2748">
        <v>19.518000000000001</v>
      </c>
      <c r="M2748">
        <v>121.801</v>
      </c>
      <c r="N2748">
        <v>4.6029999999999998</v>
      </c>
      <c r="O2748">
        <v>3.089</v>
      </c>
      <c r="P2748">
        <v>0.32800000000000001</v>
      </c>
    </row>
    <row r="2749" spans="1:16" x14ac:dyDescent="0.2">
      <c r="A2749">
        <v>1267</v>
      </c>
      <c r="B2749" s="2">
        <v>36787</v>
      </c>
      <c r="C2749" s="3" t="s">
        <v>18</v>
      </c>
      <c r="D2749">
        <v>1971</v>
      </c>
      <c r="E2749">
        <v>29</v>
      </c>
      <c r="F2749">
        <v>108.413</v>
      </c>
      <c r="G2749">
        <v>116.529</v>
      </c>
      <c r="H2749">
        <v>217.357</v>
      </c>
      <c r="I2749">
        <v>2367.8159999999998</v>
      </c>
      <c r="J2749">
        <v>2996.9940000000001</v>
      </c>
      <c r="K2749">
        <v>35.743000000000002</v>
      </c>
      <c r="L2749">
        <v>6.2469999999999999</v>
      </c>
      <c r="M2749">
        <v>341.66399999999999</v>
      </c>
      <c r="N2749">
        <v>11.335000000000001</v>
      </c>
      <c r="O2749">
        <v>18.902999999999999</v>
      </c>
      <c r="P2749">
        <v>3.653</v>
      </c>
    </row>
    <row r="2750" spans="1:16" x14ac:dyDescent="0.2">
      <c r="A2750">
        <v>1357</v>
      </c>
      <c r="B2750" s="2">
        <v>36787</v>
      </c>
      <c r="C2750" s="3" t="s">
        <v>18</v>
      </c>
      <c r="D2750">
        <v>1969</v>
      </c>
      <c r="E2750">
        <v>31</v>
      </c>
      <c r="F2750">
        <v>64.117000000000004</v>
      </c>
      <c r="G2750">
        <v>79.557000000000002</v>
      </c>
      <c r="H2750">
        <v>352.52600000000001</v>
      </c>
      <c r="I2750">
        <v>2366.6770000000001</v>
      </c>
      <c r="J2750">
        <v>2912.2820000000002</v>
      </c>
      <c r="K2750">
        <v>24.91</v>
      </c>
      <c r="L2750">
        <v>10.919</v>
      </c>
      <c r="M2750">
        <v>543.87199999999996</v>
      </c>
      <c r="N2750">
        <v>8.48</v>
      </c>
      <c r="O2750">
        <v>6.5919999999999996</v>
      </c>
      <c r="P2750">
        <v>0.69899999999999995</v>
      </c>
    </row>
    <row r="2751" spans="1:16" x14ac:dyDescent="0.2">
      <c r="A2751">
        <v>1403</v>
      </c>
      <c r="B2751" s="2">
        <v>36787</v>
      </c>
      <c r="C2751" s="3" t="s">
        <v>18</v>
      </c>
      <c r="D2751">
        <v>1966</v>
      </c>
      <c r="E2751">
        <v>34</v>
      </c>
      <c r="F2751">
        <v>60.398000000000003</v>
      </c>
      <c r="G2751">
        <v>121.458</v>
      </c>
      <c r="H2751">
        <v>419.03500000000003</v>
      </c>
      <c r="I2751">
        <v>2991.5369999999998</v>
      </c>
      <c r="J2751">
        <v>1247.079</v>
      </c>
      <c r="K2751">
        <v>37.494</v>
      </c>
      <c r="L2751">
        <v>13.872</v>
      </c>
      <c r="M2751">
        <v>434.41500000000002</v>
      </c>
      <c r="N2751">
        <v>8.4030000000000005</v>
      </c>
      <c r="O2751">
        <v>5.8819999999999997</v>
      </c>
      <c r="P2751">
        <v>1.8380000000000001</v>
      </c>
    </row>
    <row r="2752" spans="1:16" x14ac:dyDescent="0.2">
      <c r="A2752">
        <v>1635</v>
      </c>
      <c r="B2752" s="2">
        <v>36787</v>
      </c>
      <c r="C2752" s="3" t="s">
        <v>18</v>
      </c>
      <c r="D2752">
        <v>1964</v>
      </c>
      <c r="E2752">
        <v>36</v>
      </c>
      <c r="F2752">
        <v>36.17</v>
      </c>
      <c r="G2752">
        <v>23.632999999999999</v>
      </c>
      <c r="H2752">
        <v>179.852</v>
      </c>
      <c r="I2752">
        <v>1068.8109999999999</v>
      </c>
      <c r="J2752">
        <v>3034.7730000000001</v>
      </c>
      <c r="K2752">
        <v>16.061</v>
      </c>
      <c r="L2752">
        <v>16.997</v>
      </c>
      <c r="M2752">
        <v>312.50799999999998</v>
      </c>
      <c r="N2752">
        <v>10.35</v>
      </c>
      <c r="O2752">
        <v>10.706</v>
      </c>
      <c r="P2752">
        <v>1.75</v>
      </c>
    </row>
    <row r="2753" spans="1:16" x14ac:dyDescent="0.2">
      <c r="A2753">
        <v>1640</v>
      </c>
      <c r="B2753" s="2">
        <v>36787</v>
      </c>
      <c r="C2753" s="3" t="s">
        <v>18</v>
      </c>
      <c r="D2753">
        <v>1949</v>
      </c>
      <c r="E2753">
        <v>51</v>
      </c>
      <c r="F2753">
        <v>44.195</v>
      </c>
      <c r="G2753">
        <v>48.65</v>
      </c>
      <c r="H2753">
        <v>278.14600000000002</v>
      </c>
      <c r="I2753">
        <v>1674.3320000000001</v>
      </c>
      <c r="J2753">
        <v>1492.7909999999999</v>
      </c>
      <c r="K2753">
        <v>14.763</v>
      </c>
      <c r="L2753">
        <v>30.558</v>
      </c>
      <c r="M2753">
        <v>453.31900000000002</v>
      </c>
      <c r="N2753">
        <v>7.2729999999999997</v>
      </c>
      <c r="O2753">
        <v>7.2359999999999998</v>
      </c>
      <c r="P2753">
        <v>1.5</v>
      </c>
    </row>
    <row r="2754" spans="1:16" x14ac:dyDescent="0.2">
      <c r="A2754">
        <v>1692</v>
      </c>
      <c r="B2754" s="2">
        <v>36787</v>
      </c>
      <c r="C2754" s="3" t="s">
        <v>18</v>
      </c>
      <c r="D2754">
        <v>1961</v>
      </c>
      <c r="E2754">
        <v>39</v>
      </c>
      <c r="F2754">
        <v>23.707000000000001</v>
      </c>
      <c r="G2754">
        <v>23.273</v>
      </c>
      <c r="H2754">
        <v>112.054</v>
      </c>
      <c r="I2754">
        <v>746.90499999999997</v>
      </c>
      <c r="J2754">
        <v>984.29499999999996</v>
      </c>
      <c r="K2754">
        <v>18.251999999999999</v>
      </c>
      <c r="L2754">
        <v>6.7510000000000003</v>
      </c>
      <c r="M2754">
        <v>506.89100000000002</v>
      </c>
      <c r="N2754">
        <v>3.3620000000000001</v>
      </c>
      <c r="O2754">
        <v>3.6560000000000001</v>
      </c>
      <c r="P2754">
        <v>0.85899999999999999</v>
      </c>
    </row>
    <row r="2755" spans="1:16" x14ac:dyDescent="0.2">
      <c r="A2755">
        <v>1694</v>
      </c>
      <c r="B2755" s="2">
        <v>36787</v>
      </c>
      <c r="C2755" s="3" t="s">
        <v>18</v>
      </c>
      <c r="D2755">
        <v>1943</v>
      </c>
      <c r="E2755">
        <v>57</v>
      </c>
      <c r="F2755">
        <v>53.462000000000003</v>
      </c>
      <c r="G2755">
        <v>59.389000000000003</v>
      </c>
      <c r="H2755">
        <v>232.58699999999999</v>
      </c>
      <c r="I2755">
        <v>1656.9390000000001</v>
      </c>
      <c r="J2755">
        <v>2337.0439999999999</v>
      </c>
      <c r="K2755">
        <v>16.372</v>
      </c>
      <c r="L2755">
        <v>15.638999999999999</v>
      </c>
      <c r="M2755">
        <v>400.01100000000002</v>
      </c>
      <c r="N2755">
        <v>8.0609999999999999</v>
      </c>
      <c r="O2755">
        <v>6.6520000000000001</v>
      </c>
      <c r="P2755">
        <v>3.96</v>
      </c>
    </row>
    <row r="2756" spans="1:16" x14ac:dyDescent="0.2">
      <c r="A2756">
        <v>1695</v>
      </c>
      <c r="B2756" s="2">
        <v>36787</v>
      </c>
      <c r="C2756" s="3" t="s">
        <v>18</v>
      </c>
      <c r="D2756">
        <v>1945</v>
      </c>
      <c r="E2756">
        <v>55</v>
      </c>
      <c r="F2756">
        <v>86.185000000000002</v>
      </c>
      <c r="G2756">
        <v>118.5</v>
      </c>
      <c r="H2756">
        <v>243.374</v>
      </c>
      <c r="I2756">
        <v>2337.692</v>
      </c>
      <c r="J2756">
        <v>4058.261</v>
      </c>
      <c r="K2756">
        <v>18.382000000000001</v>
      </c>
      <c r="L2756">
        <v>13.108000000000001</v>
      </c>
      <c r="M2756">
        <v>621.55799999999999</v>
      </c>
      <c r="N2756">
        <v>9.4740000000000002</v>
      </c>
      <c r="O2756">
        <v>8.1370000000000005</v>
      </c>
      <c r="P2756">
        <v>3.536</v>
      </c>
    </row>
    <row r="2757" spans="1:16" x14ac:dyDescent="0.2">
      <c r="A2757">
        <v>1696</v>
      </c>
      <c r="B2757" s="2">
        <v>36787</v>
      </c>
      <c r="C2757" s="3" t="s">
        <v>18</v>
      </c>
      <c r="D2757">
        <v>1939</v>
      </c>
      <c r="E2757">
        <v>61</v>
      </c>
      <c r="F2757">
        <v>52.723999999999997</v>
      </c>
      <c r="G2757">
        <v>52.768000000000001</v>
      </c>
      <c r="H2757">
        <v>212.024</v>
      </c>
      <c r="I2757">
        <v>1508.1859999999999</v>
      </c>
      <c r="J2757">
        <v>1111.4179999999999</v>
      </c>
      <c r="K2757">
        <v>8.3569999999999993</v>
      </c>
      <c r="L2757">
        <v>12.95</v>
      </c>
      <c r="M2757">
        <v>326.13799999999998</v>
      </c>
      <c r="N2757">
        <v>2.88</v>
      </c>
      <c r="O2757">
        <v>3.395</v>
      </c>
      <c r="P2757">
        <v>0.59299999999999997</v>
      </c>
    </row>
    <row r="2758" spans="1:16" x14ac:dyDescent="0.2">
      <c r="A2758">
        <v>1697</v>
      </c>
      <c r="B2758" s="2">
        <v>36787</v>
      </c>
      <c r="C2758" s="3" t="s">
        <v>18</v>
      </c>
      <c r="D2758">
        <v>1957</v>
      </c>
      <c r="E2758">
        <v>43</v>
      </c>
      <c r="F2758">
        <v>48.347999999999999</v>
      </c>
      <c r="G2758">
        <v>41.218000000000004</v>
      </c>
      <c r="H2758">
        <v>298.2</v>
      </c>
      <c r="I2758">
        <v>1750.5029999999999</v>
      </c>
      <c r="J2758">
        <v>1914.25</v>
      </c>
      <c r="K2758">
        <v>9.3130000000000006</v>
      </c>
      <c r="L2758">
        <v>18.311</v>
      </c>
      <c r="M2758">
        <v>441.24099999999999</v>
      </c>
      <c r="N2758">
        <v>11.775</v>
      </c>
      <c r="O2758">
        <v>5.31</v>
      </c>
      <c r="P2758">
        <v>1.579</v>
      </c>
    </row>
    <row r="2759" spans="1:16" x14ac:dyDescent="0.2">
      <c r="A2759">
        <v>2240</v>
      </c>
      <c r="B2759" s="2">
        <v>36787</v>
      </c>
      <c r="C2759" s="3" t="s">
        <v>18</v>
      </c>
      <c r="D2759">
        <v>1939</v>
      </c>
      <c r="E2759">
        <v>61</v>
      </c>
      <c r="F2759">
        <v>55.171999999999997</v>
      </c>
      <c r="G2759">
        <v>36.976999999999997</v>
      </c>
      <c r="H2759">
        <v>98.968000000000004</v>
      </c>
      <c r="I2759">
        <v>942.79200000000003</v>
      </c>
      <c r="J2759">
        <v>1936.252</v>
      </c>
      <c r="K2759">
        <v>5.4279999999999999</v>
      </c>
      <c r="L2759">
        <v>14.41</v>
      </c>
      <c r="M2759">
        <v>285.017</v>
      </c>
      <c r="N2759">
        <v>8.7799999999999994</v>
      </c>
      <c r="O2759">
        <v>4.7039999999999997</v>
      </c>
      <c r="P2759">
        <v>0.89800000000000002</v>
      </c>
    </row>
    <row r="2760" spans="1:16" x14ac:dyDescent="0.2">
      <c r="A2760">
        <v>1320</v>
      </c>
      <c r="B2760" s="2">
        <v>36788</v>
      </c>
      <c r="C2760" s="3" t="s">
        <v>18</v>
      </c>
      <c r="D2760">
        <v>1957</v>
      </c>
      <c r="E2760">
        <v>43</v>
      </c>
      <c r="F2760">
        <v>85.293000000000006</v>
      </c>
      <c r="G2760">
        <v>84.545000000000002</v>
      </c>
      <c r="H2760">
        <v>151.68299999999999</v>
      </c>
      <c r="I2760">
        <v>1741.8420000000001</v>
      </c>
      <c r="J2760">
        <v>2541.0360000000001</v>
      </c>
      <c r="K2760">
        <v>26.472000000000001</v>
      </c>
      <c r="L2760">
        <v>8.5239999999999991</v>
      </c>
      <c r="M2760">
        <v>264.83999999999997</v>
      </c>
      <c r="N2760">
        <v>12.363</v>
      </c>
      <c r="O2760">
        <v>14.92</v>
      </c>
      <c r="P2760">
        <v>3.028</v>
      </c>
    </row>
    <row r="2761" spans="1:16" x14ac:dyDescent="0.2">
      <c r="A2761">
        <v>1359</v>
      </c>
      <c r="B2761" s="2">
        <v>36788</v>
      </c>
      <c r="C2761" s="3" t="s">
        <v>18</v>
      </c>
      <c r="D2761">
        <v>1937</v>
      </c>
      <c r="E2761">
        <v>63</v>
      </c>
      <c r="F2761">
        <v>36.25</v>
      </c>
      <c r="G2761">
        <v>13.417</v>
      </c>
      <c r="H2761">
        <v>80.231999999999999</v>
      </c>
      <c r="I2761">
        <v>570.65700000000004</v>
      </c>
      <c r="J2761">
        <v>1462.7149999999999</v>
      </c>
      <c r="K2761">
        <v>6.4429999999999996</v>
      </c>
      <c r="L2761">
        <v>8.3800000000000008</v>
      </c>
      <c r="M2761">
        <v>261.76900000000001</v>
      </c>
      <c r="N2761">
        <v>2.5859999999999999</v>
      </c>
      <c r="O2761">
        <v>3.65</v>
      </c>
      <c r="P2761">
        <v>0.26200000000000001</v>
      </c>
    </row>
    <row r="2762" spans="1:16" x14ac:dyDescent="0.2">
      <c r="A2762">
        <v>1457</v>
      </c>
      <c r="B2762" s="2">
        <v>36788</v>
      </c>
      <c r="C2762" s="3" t="s">
        <v>18</v>
      </c>
      <c r="D2762">
        <v>1975</v>
      </c>
      <c r="E2762">
        <v>25</v>
      </c>
      <c r="F2762">
        <v>49.155999999999999</v>
      </c>
      <c r="G2762">
        <v>27.972000000000001</v>
      </c>
      <c r="H2762">
        <v>251.84700000000001</v>
      </c>
      <c r="I2762">
        <v>1416.34</v>
      </c>
      <c r="J2762">
        <v>1482.57</v>
      </c>
      <c r="K2762">
        <v>8.5359999999999996</v>
      </c>
      <c r="L2762">
        <v>17.721</v>
      </c>
      <c r="M2762">
        <v>406.14100000000002</v>
      </c>
      <c r="N2762">
        <v>7.3630000000000004</v>
      </c>
      <c r="O2762">
        <v>3.9239999999999999</v>
      </c>
      <c r="P2762">
        <v>0.623</v>
      </c>
    </row>
    <row r="2763" spans="1:16" x14ac:dyDescent="0.2">
      <c r="A2763">
        <v>1599</v>
      </c>
      <c r="B2763" s="2">
        <v>36788</v>
      </c>
      <c r="C2763" s="3" t="s">
        <v>18</v>
      </c>
      <c r="D2763">
        <v>1944</v>
      </c>
      <c r="E2763">
        <v>56</v>
      </c>
      <c r="F2763">
        <v>25.745000000000001</v>
      </c>
      <c r="G2763">
        <v>32.893999999999998</v>
      </c>
      <c r="H2763">
        <v>83.606999999999999</v>
      </c>
      <c r="I2763">
        <v>712.06500000000005</v>
      </c>
      <c r="J2763">
        <v>973.76099999999997</v>
      </c>
      <c r="K2763">
        <v>10.948</v>
      </c>
      <c r="L2763">
        <v>12.073</v>
      </c>
      <c r="M2763">
        <v>242.85900000000001</v>
      </c>
      <c r="N2763">
        <v>5.8419999999999996</v>
      </c>
      <c r="O2763">
        <v>6.7789999999999999</v>
      </c>
      <c r="P2763">
        <v>0.46800000000000003</v>
      </c>
    </row>
    <row r="2764" spans="1:16" x14ac:dyDescent="0.2">
      <c r="A2764">
        <v>1616</v>
      </c>
      <c r="B2764" s="2">
        <v>36788</v>
      </c>
      <c r="C2764" s="3" t="s">
        <v>18</v>
      </c>
      <c r="D2764">
        <v>1948</v>
      </c>
      <c r="E2764">
        <v>52</v>
      </c>
      <c r="F2764">
        <v>46.478999999999999</v>
      </c>
      <c r="G2764">
        <v>39.185000000000002</v>
      </c>
      <c r="H2764">
        <v>227.67400000000001</v>
      </c>
      <c r="I2764">
        <v>1415.3409999999999</v>
      </c>
      <c r="J2764">
        <v>2724.1260000000002</v>
      </c>
      <c r="K2764">
        <v>8.8970000000000002</v>
      </c>
      <c r="L2764">
        <v>27.626999999999999</v>
      </c>
      <c r="M2764">
        <v>670.31600000000003</v>
      </c>
      <c r="N2764">
        <v>6.4089999999999998</v>
      </c>
      <c r="O2764">
        <v>6</v>
      </c>
      <c r="P2764">
        <v>1.234</v>
      </c>
    </row>
    <row r="2765" spans="1:16" x14ac:dyDescent="0.2">
      <c r="A2765">
        <v>1377</v>
      </c>
      <c r="B2765" s="2">
        <v>36789</v>
      </c>
      <c r="C2765" s="3" t="s">
        <v>18</v>
      </c>
      <c r="D2765">
        <v>1954</v>
      </c>
      <c r="E2765">
        <v>46</v>
      </c>
      <c r="F2765">
        <v>62.179000000000002</v>
      </c>
      <c r="G2765">
        <v>34.741</v>
      </c>
      <c r="H2765">
        <v>146.97300000000001</v>
      </c>
      <c r="I2765">
        <v>1165.33</v>
      </c>
      <c r="J2765">
        <v>2279.4879999999998</v>
      </c>
      <c r="K2765">
        <v>11.03</v>
      </c>
      <c r="L2765">
        <v>34.578000000000003</v>
      </c>
      <c r="M2765">
        <v>540.726</v>
      </c>
      <c r="N2765">
        <v>10.359</v>
      </c>
      <c r="O2765">
        <v>6.5410000000000004</v>
      </c>
      <c r="P2765">
        <v>0.93799999999999994</v>
      </c>
    </row>
    <row r="2766" spans="1:16" x14ac:dyDescent="0.2">
      <c r="A2766">
        <v>1636</v>
      </c>
      <c r="B2766" s="2">
        <v>36790</v>
      </c>
      <c r="C2766" s="3" t="s">
        <v>18</v>
      </c>
      <c r="D2766">
        <v>1946</v>
      </c>
      <c r="E2766">
        <v>54</v>
      </c>
      <c r="F2766">
        <v>53.612000000000002</v>
      </c>
      <c r="G2766">
        <v>29.234999999999999</v>
      </c>
      <c r="H2766">
        <v>105.009</v>
      </c>
      <c r="I2766">
        <v>901.12300000000005</v>
      </c>
      <c r="J2766">
        <v>1465.1869999999999</v>
      </c>
      <c r="K2766">
        <v>6.984</v>
      </c>
      <c r="L2766">
        <v>9.4179999999999993</v>
      </c>
      <c r="M2766">
        <v>203.649</v>
      </c>
      <c r="N2766">
        <v>5.625</v>
      </c>
      <c r="O2766">
        <v>5.6349999999999998</v>
      </c>
      <c r="P2766">
        <v>1.458</v>
      </c>
    </row>
    <row r="2767" spans="1:16" x14ac:dyDescent="0.2">
      <c r="A2767">
        <v>1637</v>
      </c>
      <c r="B2767" s="2">
        <v>36790</v>
      </c>
      <c r="C2767" s="3" t="s">
        <v>18</v>
      </c>
      <c r="D2767">
        <v>1943</v>
      </c>
      <c r="E2767">
        <v>57</v>
      </c>
      <c r="F2767">
        <v>105.619</v>
      </c>
      <c r="G2767">
        <v>127.56399999999999</v>
      </c>
      <c r="H2767">
        <v>296.37200000000001</v>
      </c>
      <c r="I2767">
        <v>2747.7379999999998</v>
      </c>
      <c r="J2767">
        <v>3960.8270000000002</v>
      </c>
      <c r="K2767">
        <v>35.984999999999999</v>
      </c>
      <c r="L2767">
        <v>18.654</v>
      </c>
      <c r="M2767">
        <v>341.738</v>
      </c>
      <c r="N2767">
        <v>13.714</v>
      </c>
      <c r="O2767">
        <v>6.63</v>
      </c>
      <c r="P2767">
        <v>2.649</v>
      </c>
    </row>
    <row r="2768" spans="1:16" x14ac:dyDescent="0.2">
      <c r="A2768">
        <v>1980</v>
      </c>
      <c r="B2768" s="2">
        <v>36790</v>
      </c>
      <c r="C2768" s="3" t="s">
        <v>18</v>
      </c>
      <c r="D2768">
        <v>1974</v>
      </c>
      <c r="E2768">
        <v>26</v>
      </c>
      <c r="F2768">
        <v>79.33</v>
      </c>
      <c r="G2768">
        <v>110.114</v>
      </c>
      <c r="H2768">
        <v>322.774</v>
      </c>
      <c r="I2768">
        <v>2553.25</v>
      </c>
      <c r="J2768">
        <v>2727.4720000000002</v>
      </c>
      <c r="K2768">
        <v>32.496000000000002</v>
      </c>
      <c r="L2768">
        <v>18.327999999999999</v>
      </c>
      <c r="M2768">
        <v>505.68400000000003</v>
      </c>
      <c r="N2768">
        <v>14.804</v>
      </c>
      <c r="O2768">
        <v>11.765000000000001</v>
      </c>
      <c r="P2768">
        <v>2.4929999999999999</v>
      </c>
    </row>
    <row r="2769" spans="1:16" x14ac:dyDescent="0.2">
      <c r="A2769">
        <v>2016</v>
      </c>
      <c r="B2769" s="2">
        <v>36790</v>
      </c>
      <c r="C2769" s="3" t="s">
        <v>18</v>
      </c>
      <c r="D2769">
        <v>1941</v>
      </c>
      <c r="E2769">
        <v>59</v>
      </c>
      <c r="F2769">
        <v>63.252000000000002</v>
      </c>
      <c r="G2769">
        <v>105.976</v>
      </c>
      <c r="H2769">
        <v>250.095</v>
      </c>
      <c r="I2769">
        <v>2193.1080000000002</v>
      </c>
      <c r="J2769">
        <v>2819.0810000000001</v>
      </c>
      <c r="K2769">
        <v>31.404</v>
      </c>
      <c r="L2769">
        <v>10.425000000000001</v>
      </c>
      <c r="M2769">
        <v>552.65099999999995</v>
      </c>
      <c r="N2769">
        <v>7.6289999999999996</v>
      </c>
      <c r="O2769">
        <v>6.2869999999999999</v>
      </c>
      <c r="P2769">
        <v>3.8639999999999999</v>
      </c>
    </row>
    <row r="2770" spans="1:16" x14ac:dyDescent="0.2">
      <c r="A2770">
        <v>1458</v>
      </c>
      <c r="B2770" s="2">
        <v>36791</v>
      </c>
      <c r="C2770" s="3" t="s">
        <v>18</v>
      </c>
      <c r="D2770">
        <v>1958</v>
      </c>
      <c r="E2770">
        <v>42</v>
      </c>
      <c r="F2770">
        <v>31.606000000000002</v>
      </c>
      <c r="G2770">
        <v>45.704000000000001</v>
      </c>
      <c r="H2770">
        <v>149.57599999999999</v>
      </c>
      <c r="I2770">
        <v>1137.3050000000001</v>
      </c>
      <c r="J2770">
        <v>2010.38</v>
      </c>
      <c r="K2770">
        <v>8.9740000000000002</v>
      </c>
      <c r="L2770">
        <v>11.686</v>
      </c>
      <c r="M2770">
        <v>198.751</v>
      </c>
      <c r="N2770">
        <v>7.6349999999999998</v>
      </c>
      <c r="O2770">
        <v>6.1050000000000004</v>
      </c>
      <c r="P2770">
        <v>0.45200000000000001</v>
      </c>
    </row>
    <row r="2771" spans="1:16" x14ac:dyDescent="0.2">
      <c r="A2771">
        <v>1638</v>
      </c>
      <c r="B2771" s="2">
        <v>36791</v>
      </c>
      <c r="C2771" s="3" t="s">
        <v>18</v>
      </c>
      <c r="D2771">
        <v>1959</v>
      </c>
      <c r="E2771">
        <v>41</v>
      </c>
      <c r="F2771">
        <v>126.027</v>
      </c>
      <c r="G2771">
        <v>96.5</v>
      </c>
      <c r="H2771">
        <v>456.19200000000001</v>
      </c>
      <c r="I2771">
        <v>3126.654</v>
      </c>
      <c r="J2771">
        <v>4435.1490000000003</v>
      </c>
      <c r="K2771">
        <v>31.783000000000001</v>
      </c>
      <c r="L2771">
        <v>25.869</v>
      </c>
      <c r="M2771">
        <v>1378.6590000000001</v>
      </c>
      <c r="N2771">
        <v>25.518999999999998</v>
      </c>
      <c r="O2771">
        <v>22.42</v>
      </c>
      <c r="P2771">
        <v>1.7330000000000001</v>
      </c>
    </row>
    <row r="2772" spans="1:16" x14ac:dyDescent="0.2">
      <c r="A2772">
        <v>1662</v>
      </c>
      <c r="B2772" s="2">
        <v>36791</v>
      </c>
      <c r="C2772" s="3" t="s">
        <v>18</v>
      </c>
      <c r="D2772">
        <v>1971</v>
      </c>
      <c r="E2772">
        <v>29</v>
      </c>
      <c r="F2772">
        <v>103.989</v>
      </c>
      <c r="G2772">
        <v>69.748999999999995</v>
      </c>
      <c r="H2772">
        <v>288.09800000000001</v>
      </c>
      <c r="I2772">
        <v>2195.0320000000002</v>
      </c>
      <c r="J2772">
        <v>2409.9430000000002</v>
      </c>
      <c r="K2772">
        <v>13.996</v>
      </c>
      <c r="L2772">
        <v>11.499000000000001</v>
      </c>
      <c r="M2772">
        <v>252.02699999999999</v>
      </c>
      <c r="N2772">
        <v>8.2469999999999999</v>
      </c>
      <c r="O2772">
        <v>11.252000000000001</v>
      </c>
      <c r="P2772">
        <v>1.4179999999999999</v>
      </c>
    </row>
    <row r="2773" spans="1:16" x14ac:dyDescent="0.2">
      <c r="A2773">
        <v>2024</v>
      </c>
      <c r="B2773" s="2">
        <v>36791</v>
      </c>
      <c r="C2773" s="3" t="s">
        <v>18</v>
      </c>
      <c r="D2773">
        <v>1957</v>
      </c>
      <c r="E2773">
        <v>43</v>
      </c>
      <c r="F2773">
        <v>30.346</v>
      </c>
      <c r="G2773">
        <v>25.806999999999999</v>
      </c>
      <c r="H2773">
        <v>130.10300000000001</v>
      </c>
      <c r="I2773">
        <v>861.46400000000006</v>
      </c>
      <c r="J2773">
        <v>1163.396</v>
      </c>
      <c r="K2773">
        <v>9.6180000000000003</v>
      </c>
      <c r="L2773">
        <v>7.0170000000000003</v>
      </c>
      <c r="M2773">
        <v>289.73200000000003</v>
      </c>
      <c r="N2773">
        <v>2.97</v>
      </c>
      <c r="O2773">
        <v>4.1959999999999997</v>
      </c>
      <c r="P2773">
        <v>0.45</v>
      </c>
    </row>
    <row r="2774" spans="1:16" x14ac:dyDescent="0.2">
      <c r="A2774">
        <v>1264</v>
      </c>
      <c r="B2774" s="2">
        <v>36792</v>
      </c>
      <c r="C2774" s="3" t="s">
        <v>18</v>
      </c>
      <c r="D2774">
        <v>1937</v>
      </c>
      <c r="E2774">
        <v>63</v>
      </c>
      <c r="F2774">
        <v>52.357999999999997</v>
      </c>
      <c r="G2774">
        <v>13.182</v>
      </c>
      <c r="H2774">
        <v>80.111000000000004</v>
      </c>
      <c r="I2774">
        <v>640.59299999999996</v>
      </c>
      <c r="J2774">
        <v>1924.8420000000001</v>
      </c>
      <c r="K2774">
        <v>2.3340000000000001</v>
      </c>
      <c r="L2774">
        <v>12.004</v>
      </c>
      <c r="M2774">
        <v>421.38600000000002</v>
      </c>
      <c r="N2774">
        <v>7.46</v>
      </c>
      <c r="O2774">
        <v>5.3710000000000004</v>
      </c>
      <c r="P2774">
        <v>0.22900000000000001</v>
      </c>
    </row>
    <row r="2775" spans="1:16" x14ac:dyDescent="0.2">
      <c r="A2775">
        <v>1333</v>
      </c>
      <c r="B2775" s="2">
        <v>36792</v>
      </c>
      <c r="C2775" s="3" t="s">
        <v>18</v>
      </c>
      <c r="D2775">
        <v>1952</v>
      </c>
      <c r="E2775">
        <v>48</v>
      </c>
      <c r="F2775">
        <v>64.236999999999995</v>
      </c>
      <c r="G2775">
        <v>32.945999999999998</v>
      </c>
      <c r="H2775">
        <v>200.01</v>
      </c>
      <c r="I2775">
        <v>1342.384</v>
      </c>
      <c r="J2775">
        <v>1796.665</v>
      </c>
      <c r="K2775">
        <v>9.0440000000000005</v>
      </c>
      <c r="L2775">
        <v>2.3620000000000001</v>
      </c>
      <c r="M2775">
        <v>496.697</v>
      </c>
      <c r="N2775">
        <v>7.141</v>
      </c>
      <c r="O2775">
        <v>5.9459999999999997</v>
      </c>
      <c r="P2775">
        <v>0.32600000000000001</v>
      </c>
    </row>
    <row r="2776" spans="1:16" x14ac:dyDescent="0.2">
      <c r="A2776">
        <v>1336</v>
      </c>
      <c r="B2776" s="2">
        <v>36792</v>
      </c>
      <c r="C2776" s="3" t="s">
        <v>18</v>
      </c>
      <c r="D2776">
        <v>1961</v>
      </c>
      <c r="E2776">
        <v>39</v>
      </c>
      <c r="F2776">
        <v>74.311999999999998</v>
      </c>
      <c r="G2776">
        <v>36.558</v>
      </c>
      <c r="H2776">
        <v>125.794</v>
      </c>
      <c r="I2776">
        <v>1129.5740000000001</v>
      </c>
      <c r="J2776">
        <v>1619.441</v>
      </c>
      <c r="K2776">
        <v>10.888</v>
      </c>
      <c r="L2776">
        <v>9.8620000000000001</v>
      </c>
      <c r="M2776">
        <v>922.99099999999999</v>
      </c>
      <c r="N2776">
        <v>5.35</v>
      </c>
      <c r="O2776">
        <v>6.0039999999999996</v>
      </c>
      <c r="P2776">
        <v>0.93799999999999994</v>
      </c>
    </row>
    <row r="2777" spans="1:16" x14ac:dyDescent="0.2">
      <c r="A2777">
        <v>1984</v>
      </c>
      <c r="B2777" s="2">
        <v>36792</v>
      </c>
      <c r="C2777" s="3" t="s">
        <v>18</v>
      </c>
      <c r="D2777">
        <v>1966</v>
      </c>
      <c r="E2777">
        <v>34</v>
      </c>
      <c r="F2777">
        <v>48.468000000000004</v>
      </c>
      <c r="G2777">
        <v>29.925999999999998</v>
      </c>
      <c r="H2777">
        <v>122.83499999999999</v>
      </c>
      <c r="I2777">
        <v>954.88400000000001</v>
      </c>
      <c r="J2777">
        <v>1547.127</v>
      </c>
      <c r="K2777">
        <v>11.13</v>
      </c>
      <c r="L2777">
        <v>3.27</v>
      </c>
      <c r="M2777">
        <v>356.85500000000002</v>
      </c>
      <c r="N2777">
        <v>4.0339999999999998</v>
      </c>
      <c r="O2777">
        <v>2.9740000000000002</v>
      </c>
      <c r="P2777">
        <v>0.60899999999999999</v>
      </c>
    </row>
    <row r="2778" spans="1:16" x14ac:dyDescent="0.2">
      <c r="A2778">
        <v>2148</v>
      </c>
      <c r="B2778" s="2">
        <v>36792</v>
      </c>
      <c r="C2778" s="3" t="s">
        <v>18</v>
      </c>
      <c r="D2778">
        <v>1935</v>
      </c>
      <c r="E2778">
        <v>65</v>
      </c>
      <c r="F2778">
        <v>64.218000000000004</v>
      </c>
      <c r="G2778">
        <v>49.939</v>
      </c>
      <c r="H2778">
        <v>307.27499999999998</v>
      </c>
      <c r="I2778">
        <v>1894.559</v>
      </c>
      <c r="J2778">
        <v>2760.7449999999999</v>
      </c>
      <c r="K2778">
        <v>15.212999999999999</v>
      </c>
      <c r="L2778">
        <v>23.236999999999998</v>
      </c>
      <c r="M2778">
        <v>502.02300000000002</v>
      </c>
      <c r="N2778">
        <v>19.027000000000001</v>
      </c>
      <c r="O2778">
        <v>8.9890000000000008</v>
      </c>
      <c r="P2778">
        <v>1.2929999999999999</v>
      </c>
    </row>
    <row r="2779" spans="1:16" x14ac:dyDescent="0.2">
      <c r="A2779">
        <v>1215</v>
      </c>
      <c r="B2779" s="2">
        <v>36793</v>
      </c>
      <c r="C2779" s="3" t="s">
        <v>18</v>
      </c>
      <c r="D2779">
        <v>1959</v>
      </c>
      <c r="E2779">
        <v>41</v>
      </c>
      <c r="F2779">
        <v>47.338000000000001</v>
      </c>
      <c r="G2779">
        <v>62.104999999999997</v>
      </c>
      <c r="H2779">
        <v>187.19399999999999</v>
      </c>
      <c r="I2779">
        <v>1484.557</v>
      </c>
      <c r="J2779">
        <v>1922.296</v>
      </c>
      <c r="K2779">
        <v>19.122</v>
      </c>
      <c r="L2779">
        <v>4.9779999999999998</v>
      </c>
      <c r="M2779">
        <v>403.58</v>
      </c>
      <c r="N2779">
        <v>4.7460000000000004</v>
      </c>
      <c r="O2779">
        <v>4.3259999999999996</v>
      </c>
      <c r="P2779">
        <v>1.02</v>
      </c>
    </row>
    <row r="2780" spans="1:16" x14ac:dyDescent="0.2">
      <c r="A2780">
        <v>1262</v>
      </c>
      <c r="B2780" s="2">
        <v>36793</v>
      </c>
      <c r="C2780" s="3" t="s">
        <v>18</v>
      </c>
      <c r="D2780">
        <v>1967</v>
      </c>
      <c r="E2780">
        <v>33</v>
      </c>
      <c r="F2780">
        <v>80.262</v>
      </c>
      <c r="G2780">
        <v>47.320999999999998</v>
      </c>
      <c r="H2780">
        <v>137.60400000000001</v>
      </c>
      <c r="I2780">
        <v>1293.72</v>
      </c>
      <c r="J2780">
        <v>2304.5050000000001</v>
      </c>
      <c r="K2780">
        <v>12.259</v>
      </c>
      <c r="L2780">
        <v>9.7579999999999991</v>
      </c>
      <c r="M2780">
        <v>592.76199999999994</v>
      </c>
      <c r="N2780">
        <v>8.7609999999999992</v>
      </c>
      <c r="O2780">
        <v>7.9290000000000003</v>
      </c>
      <c r="P2780">
        <v>2.0870000000000002</v>
      </c>
    </row>
    <row r="2781" spans="1:16" x14ac:dyDescent="0.2">
      <c r="A2781">
        <v>1338</v>
      </c>
      <c r="B2781" s="2">
        <v>36793</v>
      </c>
      <c r="C2781" s="3" t="s">
        <v>18</v>
      </c>
      <c r="D2781">
        <v>1942</v>
      </c>
      <c r="E2781">
        <v>58</v>
      </c>
      <c r="F2781">
        <v>28.59</v>
      </c>
      <c r="G2781">
        <v>48.65</v>
      </c>
      <c r="H2781">
        <v>126.751</v>
      </c>
      <c r="I2781">
        <v>1033.827</v>
      </c>
      <c r="J2781">
        <v>951.25900000000001</v>
      </c>
      <c r="K2781">
        <v>15.82</v>
      </c>
      <c r="L2781">
        <v>14.14</v>
      </c>
      <c r="M2781">
        <v>610.29700000000003</v>
      </c>
      <c r="N2781">
        <v>4.665</v>
      </c>
      <c r="O2781">
        <v>5.3010000000000002</v>
      </c>
      <c r="P2781">
        <v>0.81299999999999994</v>
      </c>
    </row>
    <row r="2782" spans="1:16" x14ac:dyDescent="0.2">
      <c r="A2782">
        <v>1361</v>
      </c>
      <c r="B2782" s="2">
        <v>36793</v>
      </c>
      <c r="C2782" s="3" t="s">
        <v>18</v>
      </c>
      <c r="D2782">
        <v>1970</v>
      </c>
      <c r="E2782">
        <v>30</v>
      </c>
      <c r="F2782">
        <v>80.097999999999999</v>
      </c>
      <c r="G2782">
        <v>151.38399999999999</v>
      </c>
      <c r="H2782">
        <v>353.80599999999998</v>
      </c>
      <c r="I2782">
        <v>3064.6709999999998</v>
      </c>
      <c r="J2782">
        <v>5852.6570000000002</v>
      </c>
      <c r="K2782">
        <v>50.326000000000001</v>
      </c>
      <c r="L2782">
        <v>22.542999999999999</v>
      </c>
      <c r="M2782">
        <v>909.49900000000002</v>
      </c>
      <c r="N2782">
        <v>16.916</v>
      </c>
      <c r="O2782">
        <v>15.657999999999999</v>
      </c>
      <c r="P2782">
        <v>4.4320000000000004</v>
      </c>
    </row>
    <row r="2783" spans="1:16" x14ac:dyDescent="0.2">
      <c r="A2783">
        <v>1376</v>
      </c>
      <c r="B2783" s="2">
        <v>36793</v>
      </c>
      <c r="C2783" s="3" t="s">
        <v>18</v>
      </c>
      <c r="D2783">
        <v>1939</v>
      </c>
      <c r="E2783">
        <v>61</v>
      </c>
      <c r="F2783">
        <v>31.911000000000001</v>
      </c>
      <c r="G2783">
        <v>21.111000000000001</v>
      </c>
      <c r="H2783">
        <v>70.453000000000003</v>
      </c>
      <c r="I2783">
        <v>592.346</v>
      </c>
      <c r="J2783">
        <v>451.05900000000003</v>
      </c>
      <c r="K2783">
        <v>4.8070000000000004</v>
      </c>
      <c r="L2783">
        <v>5.6139999999999999</v>
      </c>
      <c r="M2783">
        <v>266.072</v>
      </c>
      <c r="N2783">
        <v>3.823</v>
      </c>
      <c r="O2783">
        <v>4.8479999999999999</v>
      </c>
      <c r="P2783">
        <v>0.42499999999999999</v>
      </c>
    </row>
    <row r="2784" spans="1:16" x14ac:dyDescent="0.2">
      <c r="A2784">
        <v>1402</v>
      </c>
      <c r="B2784" s="2">
        <v>36793</v>
      </c>
      <c r="C2784" s="3" t="s">
        <v>18</v>
      </c>
      <c r="D2784">
        <v>1952</v>
      </c>
      <c r="E2784">
        <v>48</v>
      </c>
      <c r="F2784">
        <v>93.64</v>
      </c>
      <c r="G2784">
        <v>85.275000000000006</v>
      </c>
      <c r="H2784">
        <v>225.72300000000001</v>
      </c>
      <c r="I2784">
        <v>2049.9989999999998</v>
      </c>
      <c r="J2784">
        <v>3051.04</v>
      </c>
      <c r="K2784">
        <v>19.466000000000001</v>
      </c>
      <c r="L2784">
        <v>15.487</v>
      </c>
      <c r="M2784">
        <v>319.06200000000001</v>
      </c>
      <c r="N2784">
        <v>12.148</v>
      </c>
      <c r="O2784">
        <v>12.353</v>
      </c>
      <c r="P2784">
        <v>2.6560000000000001</v>
      </c>
    </row>
    <row r="2785" spans="1:16" x14ac:dyDescent="0.2">
      <c r="A2785">
        <v>1631</v>
      </c>
      <c r="B2785" s="2">
        <v>36793</v>
      </c>
      <c r="C2785" s="3" t="s">
        <v>18</v>
      </c>
      <c r="D2785">
        <v>1947</v>
      </c>
      <c r="E2785">
        <v>53</v>
      </c>
      <c r="F2785">
        <v>72.206999999999994</v>
      </c>
      <c r="G2785">
        <v>133.005</v>
      </c>
      <c r="H2785">
        <v>167.75</v>
      </c>
      <c r="I2785">
        <v>2105.8609999999999</v>
      </c>
      <c r="J2785">
        <v>4303.2089999999998</v>
      </c>
      <c r="K2785">
        <v>37.56</v>
      </c>
      <c r="L2785">
        <v>12.55</v>
      </c>
      <c r="M2785">
        <v>818.64800000000002</v>
      </c>
      <c r="N2785">
        <v>9.8940000000000001</v>
      </c>
      <c r="O2785">
        <v>11.853</v>
      </c>
      <c r="P2785">
        <v>4.9189999999999996</v>
      </c>
    </row>
    <row r="2786" spans="1:16" x14ac:dyDescent="0.2">
      <c r="A2786">
        <v>2190</v>
      </c>
      <c r="B2786" s="2">
        <v>36793</v>
      </c>
      <c r="C2786" s="3" t="s">
        <v>18</v>
      </c>
      <c r="D2786">
        <v>1950</v>
      </c>
      <c r="E2786">
        <v>50</v>
      </c>
      <c r="F2786">
        <v>54.034999999999997</v>
      </c>
      <c r="G2786">
        <v>55.768999999999998</v>
      </c>
      <c r="H2786">
        <v>203.101</v>
      </c>
      <c r="I2786">
        <v>1558.472</v>
      </c>
      <c r="J2786">
        <v>1820.172</v>
      </c>
      <c r="K2786">
        <v>20.367000000000001</v>
      </c>
      <c r="L2786">
        <v>1.4119999999999999</v>
      </c>
      <c r="M2786">
        <v>597.67600000000004</v>
      </c>
      <c r="N2786">
        <v>4.7140000000000004</v>
      </c>
      <c r="O2786">
        <v>8.1270000000000007</v>
      </c>
      <c r="P2786">
        <v>0.58099999999999996</v>
      </c>
    </row>
    <row r="2787" spans="1:16" x14ac:dyDescent="0.2">
      <c r="A2787">
        <v>1401</v>
      </c>
      <c r="B2787" s="2">
        <v>36794</v>
      </c>
      <c r="C2787" s="3" t="s">
        <v>18</v>
      </c>
      <c r="D2787">
        <v>1944</v>
      </c>
      <c r="E2787">
        <v>56</v>
      </c>
      <c r="F2787">
        <v>45.442</v>
      </c>
      <c r="G2787">
        <v>27.257000000000001</v>
      </c>
      <c r="H2787">
        <v>79.320999999999998</v>
      </c>
      <c r="I2787">
        <v>722.87800000000004</v>
      </c>
      <c r="J2787">
        <v>1799.047</v>
      </c>
      <c r="K2787">
        <v>9.6790000000000003</v>
      </c>
      <c r="L2787">
        <v>18.632000000000001</v>
      </c>
      <c r="M2787">
        <v>337.98700000000002</v>
      </c>
      <c r="N2787">
        <v>5.7859999999999996</v>
      </c>
      <c r="O2787">
        <v>5.258</v>
      </c>
      <c r="P2787">
        <v>2.0369999999999999</v>
      </c>
    </row>
    <row r="2788" spans="1:16" x14ac:dyDescent="0.2">
      <c r="A2788">
        <v>1622</v>
      </c>
      <c r="B2788" s="2">
        <v>36794</v>
      </c>
      <c r="C2788" s="3" t="s">
        <v>18</v>
      </c>
      <c r="D2788">
        <v>1970</v>
      </c>
      <c r="E2788">
        <v>30</v>
      </c>
      <c r="F2788">
        <v>21.608000000000001</v>
      </c>
      <c r="G2788">
        <v>34.338000000000001</v>
      </c>
      <c r="H2788">
        <v>323.26100000000002</v>
      </c>
      <c r="I2788">
        <v>1571.9169999999999</v>
      </c>
      <c r="J2788">
        <v>1069.51</v>
      </c>
      <c r="K2788">
        <v>9.16</v>
      </c>
      <c r="L2788">
        <v>4.4249999999999998</v>
      </c>
      <c r="M2788">
        <v>199.161</v>
      </c>
      <c r="N2788">
        <v>3.9</v>
      </c>
      <c r="O2788">
        <v>2.7829999999999999</v>
      </c>
      <c r="P2788">
        <v>1.425</v>
      </c>
    </row>
    <row r="2789" spans="1:16" x14ac:dyDescent="0.2">
      <c r="A2789">
        <v>1710</v>
      </c>
      <c r="B2789" s="2">
        <v>36794</v>
      </c>
      <c r="C2789" s="3" t="s">
        <v>18</v>
      </c>
      <c r="D2789">
        <v>1951</v>
      </c>
      <c r="E2789">
        <v>49</v>
      </c>
      <c r="F2789">
        <v>136.91900000000001</v>
      </c>
      <c r="G2789">
        <v>115.818</v>
      </c>
      <c r="H2789">
        <v>304.10700000000003</v>
      </c>
      <c r="I2789">
        <v>2725.0990000000002</v>
      </c>
      <c r="J2789">
        <v>3260.6880000000001</v>
      </c>
      <c r="K2789">
        <v>34.167000000000002</v>
      </c>
      <c r="L2789">
        <v>16.771999999999998</v>
      </c>
      <c r="M2789">
        <v>551.49300000000005</v>
      </c>
      <c r="N2789">
        <v>10.913</v>
      </c>
      <c r="O2789">
        <v>9.3539999999999992</v>
      </c>
      <c r="P2789">
        <v>4.3460000000000001</v>
      </c>
    </row>
    <row r="2790" spans="1:16" x14ac:dyDescent="0.2">
      <c r="A2790">
        <v>1970</v>
      </c>
      <c r="B2790" s="2">
        <v>36794</v>
      </c>
      <c r="C2790" s="3" t="s">
        <v>18</v>
      </c>
      <c r="D2790">
        <v>1937</v>
      </c>
      <c r="E2790">
        <v>63</v>
      </c>
      <c r="F2790">
        <v>34.423000000000002</v>
      </c>
      <c r="G2790">
        <v>32.682000000000002</v>
      </c>
      <c r="H2790">
        <v>103.733</v>
      </c>
      <c r="I2790">
        <v>837.97400000000005</v>
      </c>
      <c r="J2790">
        <v>1588.999</v>
      </c>
      <c r="K2790">
        <v>11.85</v>
      </c>
      <c r="L2790">
        <v>11.358000000000001</v>
      </c>
      <c r="M2790">
        <v>396.25599999999997</v>
      </c>
      <c r="N2790">
        <v>4.2389999999999999</v>
      </c>
      <c r="O2790">
        <v>4.3259999999999996</v>
      </c>
      <c r="P2790">
        <v>0.33900000000000002</v>
      </c>
    </row>
    <row r="2791" spans="1:16" x14ac:dyDescent="0.2">
      <c r="A2791">
        <v>2035</v>
      </c>
      <c r="B2791" s="2">
        <v>36794</v>
      </c>
      <c r="C2791" s="3" t="s">
        <v>18</v>
      </c>
      <c r="D2791">
        <v>1944</v>
      </c>
      <c r="E2791">
        <v>56</v>
      </c>
      <c r="F2791">
        <v>103.931</v>
      </c>
      <c r="G2791">
        <v>99.426000000000002</v>
      </c>
      <c r="H2791">
        <v>127.047</v>
      </c>
      <c r="I2791">
        <v>1808.7080000000001</v>
      </c>
      <c r="J2791">
        <v>3061.3449999999998</v>
      </c>
      <c r="K2791">
        <v>35.659999999999997</v>
      </c>
      <c r="L2791">
        <v>14.78</v>
      </c>
      <c r="M2791">
        <v>1197.298</v>
      </c>
      <c r="N2791">
        <v>7.5430000000000001</v>
      </c>
      <c r="O2791">
        <v>6.68</v>
      </c>
      <c r="P2791">
        <v>10.316000000000001</v>
      </c>
    </row>
    <row r="2792" spans="1:16" x14ac:dyDescent="0.2">
      <c r="A2792">
        <v>2142</v>
      </c>
      <c r="B2792" s="2">
        <v>36794</v>
      </c>
      <c r="C2792" s="3" t="s">
        <v>18</v>
      </c>
      <c r="D2792">
        <v>1953</v>
      </c>
      <c r="E2792">
        <v>47</v>
      </c>
      <c r="F2792">
        <v>52.683999999999997</v>
      </c>
      <c r="G2792">
        <v>37.040999999999997</v>
      </c>
      <c r="H2792">
        <v>77.995999999999995</v>
      </c>
      <c r="I2792">
        <v>844.34799999999996</v>
      </c>
      <c r="J2792">
        <v>772.18899999999996</v>
      </c>
      <c r="K2792">
        <v>8.2349999999999994</v>
      </c>
      <c r="L2792">
        <v>3.802</v>
      </c>
      <c r="M2792">
        <v>369.08</v>
      </c>
      <c r="N2792">
        <v>4.4980000000000002</v>
      </c>
      <c r="O2792">
        <v>3.8519999999999999</v>
      </c>
      <c r="P2792">
        <v>2.2200000000000002</v>
      </c>
    </row>
    <row r="2793" spans="1:16" x14ac:dyDescent="0.2">
      <c r="A2793">
        <v>1247</v>
      </c>
      <c r="B2793" s="2">
        <v>36795</v>
      </c>
      <c r="C2793" s="3" t="s">
        <v>18</v>
      </c>
      <c r="D2793">
        <v>1947</v>
      </c>
      <c r="E2793">
        <v>53</v>
      </c>
      <c r="F2793">
        <v>55.045999999999999</v>
      </c>
      <c r="G2793">
        <v>47.408000000000001</v>
      </c>
      <c r="H2793">
        <v>178.37899999999999</v>
      </c>
      <c r="I2793">
        <v>1339.546</v>
      </c>
      <c r="J2793">
        <v>1616.979</v>
      </c>
      <c r="K2793">
        <v>29.745999999999999</v>
      </c>
      <c r="L2793">
        <v>6.6210000000000004</v>
      </c>
      <c r="M2793">
        <v>394.84500000000003</v>
      </c>
      <c r="N2793">
        <v>5.601</v>
      </c>
      <c r="O2793">
        <v>7.7190000000000003</v>
      </c>
      <c r="P2793">
        <v>0.89</v>
      </c>
    </row>
    <row r="2794" spans="1:16" x14ac:dyDescent="0.2">
      <c r="A2794">
        <v>1265</v>
      </c>
      <c r="B2794" s="2">
        <v>36795</v>
      </c>
      <c r="C2794" s="3" t="s">
        <v>18</v>
      </c>
      <c r="D2794">
        <v>1967</v>
      </c>
      <c r="E2794">
        <v>33</v>
      </c>
      <c r="F2794">
        <v>58.750999999999998</v>
      </c>
      <c r="G2794">
        <v>39.051000000000002</v>
      </c>
      <c r="H2794">
        <v>182.459</v>
      </c>
      <c r="I2794">
        <v>1313.489</v>
      </c>
      <c r="J2794">
        <v>711.69799999999998</v>
      </c>
      <c r="K2794">
        <v>5.391</v>
      </c>
      <c r="L2794">
        <v>1.5449999999999999</v>
      </c>
      <c r="M2794">
        <v>105.765</v>
      </c>
      <c r="N2794">
        <v>2.6389999999999998</v>
      </c>
      <c r="O2794">
        <v>2.2549999999999999</v>
      </c>
      <c r="P2794">
        <v>1.1970000000000001</v>
      </c>
    </row>
    <row r="2795" spans="1:16" x14ac:dyDescent="0.2">
      <c r="A2795">
        <v>1358</v>
      </c>
      <c r="B2795" s="2">
        <v>36795</v>
      </c>
      <c r="C2795" s="3" t="s">
        <v>18</v>
      </c>
      <c r="D2795">
        <v>1964</v>
      </c>
      <c r="E2795">
        <v>36</v>
      </c>
      <c r="F2795">
        <v>73.075999999999993</v>
      </c>
      <c r="G2795">
        <v>32.311999999999998</v>
      </c>
      <c r="H2795">
        <v>197.94900000000001</v>
      </c>
      <c r="I2795">
        <v>1340.9760000000001</v>
      </c>
      <c r="J2795">
        <v>2183.7109999999998</v>
      </c>
      <c r="K2795">
        <v>7.54</v>
      </c>
      <c r="L2795">
        <v>15.914</v>
      </c>
      <c r="M2795">
        <v>139.27000000000001</v>
      </c>
      <c r="N2795">
        <v>6.4880000000000004</v>
      </c>
      <c r="O2795">
        <v>5.3449999999999998</v>
      </c>
      <c r="P2795">
        <v>0.97599999999999998</v>
      </c>
    </row>
    <row r="2796" spans="1:16" x14ac:dyDescent="0.2">
      <c r="A2796">
        <v>2912</v>
      </c>
      <c r="B2796" s="2">
        <v>36795</v>
      </c>
      <c r="C2796" s="3" t="s">
        <v>18</v>
      </c>
      <c r="D2796">
        <v>1945</v>
      </c>
      <c r="E2796">
        <v>55</v>
      </c>
      <c r="F2796">
        <v>78.644999999999996</v>
      </c>
      <c r="G2796">
        <v>82.233999999999995</v>
      </c>
      <c r="H2796">
        <v>384.77300000000002</v>
      </c>
      <c r="I2796">
        <v>2579.7890000000002</v>
      </c>
      <c r="J2796">
        <v>2321.5</v>
      </c>
      <c r="K2796">
        <v>17.428000000000001</v>
      </c>
      <c r="L2796">
        <v>19.254999999999999</v>
      </c>
      <c r="M2796">
        <v>603.56299999999999</v>
      </c>
      <c r="N2796">
        <v>10.254</v>
      </c>
      <c r="O2796">
        <v>8.93</v>
      </c>
      <c r="P2796">
        <v>3.0350000000000001</v>
      </c>
    </row>
    <row r="2797" spans="1:16" x14ac:dyDescent="0.2">
      <c r="A2797">
        <v>1211</v>
      </c>
      <c r="B2797" s="2">
        <v>36799</v>
      </c>
      <c r="C2797" s="3" t="s">
        <v>18</v>
      </c>
      <c r="D2797">
        <v>1948</v>
      </c>
      <c r="E2797">
        <v>52</v>
      </c>
      <c r="F2797">
        <v>33.104999999999997</v>
      </c>
      <c r="G2797">
        <v>27.125</v>
      </c>
      <c r="H2797">
        <v>263.60599999999999</v>
      </c>
      <c r="I2797">
        <v>1410.04</v>
      </c>
      <c r="J2797">
        <v>449.142</v>
      </c>
      <c r="K2797">
        <v>2.754</v>
      </c>
      <c r="L2797">
        <v>0.38700000000000001</v>
      </c>
      <c r="M2797">
        <v>68.150999999999996</v>
      </c>
      <c r="N2797">
        <v>1.1910000000000001</v>
      </c>
      <c r="O2797">
        <v>1.17</v>
      </c>
      <c r="P2797">
        <v>0.77700000000000002</v>
      </c>
    </row>
    <row r="2798" spans="1:16" x14ac:dyDescent="0.2">
      <c r="A2798">
        <v>1356</v>
      </c>
      <c r="B2798" s="2">
        <v>36799</v>
      </c>
      <c r="C2798" s="3" t="s">
        <v>18</v>
      </c>
      <c r="D2798">
        <v>1964</v>
      </c>
      <c r="E2798">
        <v>36</v>
      </c>
      <c r="F2798">
        <v>40.137</v>
      </c>
      <c r="G2798">
        <v>19.887</v>
      </c>
      <c r="H2798">
        <v>181.21</v>
      </c>
      <c r="I2798">
        <v>1033.24</v>
      </c>
      <c r="J2798">
        <v>1852.8030000000001</v>
      </c>
      <c r="K2798">
        <v>17.785</v>
      </c>
      <c r="L2798">
        <v>11.542</v>
      </c>
      <c r="M2798">
        <v>807.04899999999998</v>
      </c>
      <c r="N2798">
        <v>7.4130000000000003</v>
      </c>
      <c r="O2798">
        <v>8.1440000000000001</v>
      </c>
      <c r="P2798">
        <v>1.9450000000000001</v>
      </c>
    </row>
    <row r="2799" spans="1:16" x14ac:dyDescent="0.2">
      <c r="A2799">
        <v>1734</v>
      </c>
      <c r="B2799" s="2">
        <v>36799</v>
      </c>
      <c r="C2799" s="3" t="s">
        <v>18</v>
      </c>
      <c r="D2799">
        <v>1969</v>
      </c>
      <c r="E2799">
        <v>31</v>
      </c>
      <c r="F2799">
        <v>41.927</v>
      </c>
      <c r="G2799">
        <v>40.606000000000002</v>
      </c>
      <c r="H2799">
        <v>139.964</v>
      </c>
      <c r="I2799">
        <v>1095.299</v>
      </c>
      <c r="J2799">
        <v>1037.2059999999999</v>
      </c>
      <c r="K2799">
        <v>8.0020000000000007</v>
      </c>
      <c r="L2799">
        <v>5.8070000000000004</v>
      </c>
      <c r="M2799">
        <v>146.82400000000001</v>
      </c>
      <c r="N2799">
        <v>5.1719999999999997</v>
      </c>
      <c r="O2799">
        <v>4.6760000000000002</v>
      </c>
      <c r="P2799">
        <v>2.2130000000000001</v>
      </c>
    </row>
    <row r="2800" spans="1:16" x14ac:dyDescent="0.2">
      <c r="A2800">
        <v>1743</v>
      </c>
      <c r="B2800" s="2">
        <v>36799</v>
      </c>
      <c r="C2800" s="3" t="s">
        <v>18</v>
      </c>
      <c r="D2800">
        <v>1963</v>
      </c>
      <c r="E2800">
        <v>37</v>
      </c>
      <c r="F2800">
        <v>43.475000000000001</v>
      </c>
      <c r="G2800">
        <v>26.884</v>
      </c>
      <c r="H2800">
        <v>201.191</v>
      </c>
      <c r="I2800">
        <v>1203.346</v>
      </c>
      <c r="J2800">
        <v>1324.5830000000001</v>
      </c>
      <c r="K2800">
        <v>6.7489999999999997</v>
      </c>
      <c r="L2800">
        <v>14.06</v>
      </c>
      <c r="M2800">
        <v>528.81700000000001</v>
      </c>
      <c r="N2800">
        <v>9.9489999999999998</v>
      </c>
      <c r="O2800">
        <v>4.7839999999999998</v>
      </c>
      <c r="P2800">
        <v>1.462</v>
      </c>
    </row>
    <row r="2801" spans="1:16" x14ac:dyDescent="0.2">
      <c r="A2801">
        <v>1744</v>
      </c>
      <c r="B2801" s="2">
        <v>36799</v>
      </c>
      <c r="C2801" s="3" t="s">
        <v>18</v>
      </c>
      <c r="D2801">
        <v>1960</v>
      </c>
      <c r="E2801">
        <v>40</v>
      </c>
      <c r="F2801">
        <v>46.131</v>
      </c>
      <c r="G2801">
        <v>73.093000000000004</v>
      </c>
      <c r="H2801">
        <v>194.685</v>
      </c>
      <c r="I2801">
        <v>1602.2850000000001</v>
      </c>
      <c r="J2801">
        <v>2875.6709999999998</v>
      </c>
      <c r="K2801">
        <v>21.277999999999999</v>
      </c>
      <c r="L2801">
        <v>18.401</v>
      </c>
      <c r="M2801">
        <v>1377.875</v>
      </c>
      <c r="N2801">
        <v>9.8160000000000007</v>
      </c>
      <c r="O2801">
        <v>11.593999999999999</v>
      </c>
      <c r="P2801">
        <v>2.1840000000000002</v>
      </c>
    </row>
    <row r="2802" spans="1:16" x14ac:dyDescent="0.2">
      <c r="A2802">
        <v>1987</v>
      </c>
      <c r="B2802" s="2">
        <v>36799</v>
      </c>
      <c r="C2802" s="3" t="s">
        <v>18</v>
      </c>
      <c r="D2802">
        <v>1945</v>
      </c>
      <c r="E2802">
        <v>55</v>
      </c>
      <c r="F2802">
        <v>45.908000000000001</v>
      </c>
      <c r="G2802">
        <v>78.997</v>
      </c>
      <c r="H2802">
        <v>190.43899999999999</v>
      </c>
      <c r="I2802">
        <v>1629.8140000000001</v>
      </c>
      <c r="J2802">
        <v>2495.9690000000001</v>
      </c>
      <c r="K2802">
        <v>19.629000000000001</v>
      </c>
      <c r="L2802">
        <v>13.164999999999999</v>
      </c>
      <c r="M2802">
        <v>558.505</v>
      </c>
      <c r="N2802">
        <v>12.378</v>
      </c>
      <c r="O2802">
        <v>9.8140000000000001</v>
      </c>
      <c r="P2802">
        <v>2.4889999999999999</v>
      </c>
    </row>
    <row r="2803" spans="1:16" x14ac:dyDescent="0.2">
      <c r="A2803">
        <v>2034</v>
      </c>
      <c r="B2803" s="2">
        <v>36799</v>
      </c>
      <c r="C2803" s="3" t="s">
        <v>18</v>
      </c>
      <c r="D2803">
        <v>1944</v>
      </c>
      <c r="E2803">
        <v>56</v>
      </c>
      <c r="F2803">
        <v>68.837999999999994</v>
      </c>
      <c r="G2803">
        <v>66.043000000000006</v>
      </c>
      <c r="H2803">
        <v>237.48699999999999</v>
      </c>
      <c r="I2803">
        <v>1769.8969999999999</v>
      </c>
      <c r="J2803">
        <v>2006.4490000000001</v>
      </c>
      <c r="K2803">
        <v>13.138</v>
      </c>
      <c r="L2803">
        <v>31.648</v>
      </c>
      <c r="M2803">
        <v>916.65800000000002</v>
      </c>
      <c r="N2803">
        <v>44.412999999999997</v>
      </c>
      <c r="O2803">
        <v>14.305999999999999</v>
      </c>
      <c r="P2803">
        <v>3.5539999999999998</v>
      </c>
    </row>
    <row r="2804" spans="1:16" x14ac:dyDescent="0.2">
      <c r="A2804">
        <v>2040</v>
      </c>
      <c r="B2804" s="2">
        <v>36799</v>
      </c>
      <c r="C2804" s="3" t="s">
        <v>18</v>
      </c>
      <c r="D2804">
        <v>1938</v>
      </c>
      <c r="E2804">
        <v>62</v>
      </c>
      <c r="F2804">
        <v>89.180999999999997</v>
      </c>
      <c r="G2804">
        <v>84.486000000000004</v>
      </c>
      <c r="H2804">
        <v>193.655</v>
      </c>
      <c r="I2804">
        <v>1884.8119999999999</v>
      </c>
      <c r="J2804">
        <v>2993.3139999999999</v>
      </c>
      <c r="K2804">
        <v>22.53</v>
      </c>
      <c r="L2804">
        <v>9.7720000000000002</v>
      </c>
      <c r="M2804">
        <v>478.00700000000001</v>
      </c>
      <c r="N2804">
        <v>11.634</v>
      </c>
      <c r="O2804">
        <v>12.144</v>
      </c>
      <c r="P2804">
        <v>1.6919999999999999</v>
      </c>
    </row>
    <row r="2805" spans="1:16" x14ac:dyDescent="0.2">
      <c r="A2805">
        <v>2087</v>
      </c>
      <c r="B2805" s="2">
        <v>36799</v>
      </c>
      <c r="C2805" s="3" t="s">
        <v>18</v>
      </c>
      <c r="D2805">
        <v>1962</v>
      </c>
      <c r="E2805">
        <v>38</v>
      </c>
      <c r="F2805">
        <v>98.584999999999994</v>
      </c>
      <c r="G2805">
        <v>93.429000000000002</v>
      </c>
      <c r="H2805">
        <v>359.10899999999998</v>
      </c>
      <c r="I2805">
        <v>2667.8009999999999</v>
      </c>
      <c r="J2805">
        <v>4619.2290000000003</v>
      </c>
      <c r="K2805">
        <v>32.651000000000003</v>
      </c>
      <c r="L2805">
        <v>8.7100000000000009</v>
      </c>
      <c r="M2805">
        <v>918.87300000000005</v>
      </c>
      <c r="N2805">
        <v>14.291</v>
      </c>
      <c r="O2805">
        <v>21.004999999999999</v>
      </c>
      <c r="P2805">
        <v>2.4</v>
      </c>
    </row>
    <row r="2806" spans="1:16" x14ac:dyDescent="0.2">
      <c r="A2806">
        <v>2228</v>
      </c>
      <c r="B2806" s="2">
        <v>36799</v>
      </c>
      <c r="C2806" s="3" t="s">
        <v>18</v>
      </c>
      <c r="D2806">
        <v>1974</v>
      </c>
      <c r="E2806">
        <v>26</v>
      </c>
      <c r="F2806">
        <v>41.853999999999999</v>
      </c>
      <c r="G2806">
        <v>45.779000000000003</v>
      </c>
      <c r="H2806">
        <v>273.596</v>
      </c>
      <c r="I2806">
        <v>1644.875</v>
      </c>
      <c r="J2806">
        <v>1578.9929999999999</v>
      </c>
      <c r="K2806">
        <v>13.648</v>
      </c>
      <c r="L2806">
        <v>20.937999999999999</v>
      </c>
      <c r="M2806">
        <v>399.017</v>
      </c>
      <c r="N2806">
        <v>11.603999999999999</v>
      </c>
      <c r="O2806">
        <v>5.4180000000000001</v>
      </c>
      <c r="P2806">
        <v>1.141</v>
      </c>
    </row>
    <row r="2807" spans="1:16" x14ac:dyDescent="0.2">
      <c r="A2807">
        <v>2231</v>
      </c>
      <c r="B2807" s="2">
        <v>36799</v>
      </c>
      <c r="C2807" s="3" t="s">
        <v>18</v>
      </c>
      <c r="D2807">
        <v>1974</v>
      </c>
      <c r="E2807">
        <v>26</v>
      </c>
      <c r="F2807">
        <v>121.32899999999999</v>
      </c>
      <c r="G2807">
        <v>131.226</v>
      </c>
      <c r="H2807">
        <v>343.34300000000002</v>
      </c>
      <c r="I2807">
        <v>3029.9639999999999</v>
      </c>
      <c r="J2807">
        <v>3305.7249999999999</v>
      </c>
      <c r="K2807">
        <v>46.164999999999999</v>
      </c>
      <c r="L2807">
        <v>11.292</v>
      </c>
      <c r="M2807">
        <v>611.226</v>
      </c>
      <c r="N2807">
        <v>15.526999999999999</v>
      </c>
      <c r="O2807">
        <v>24.108000000000001</v>
      </c>
      <c r="P2807">
        <v>2.6779999999999999</v>
      </c>
    </row>
    <row r="2808" spans="1:16" x14ac:dyDescent="0.2">
      <c r="A2808">
        <v>1212</v>
      </c>
      <c r="B2808" s="2">
        <v>36800</v>
      </c>
      <c r="C2808" s="3" t="s">
        <v>18</v>
      </c>
      <c r="D2808">
        <v>1975</v>
      </c>
      <c r="E2808">
        <v>25</v>
      </c>
      <c r="F2808">
        <v>36</v>
      </c>
      <c r="G2808">
        <v>34.442</v>
      </c>
      <c r="H2808">
        <v>276.59800000000001</v>
      </c>
      <c r="I2808">
        <v>1529.9670000000001</v>
      </c>
      <c r="J2808">
        <v>1044.1379999999999</v>
      </c>
      <c r="K2808">
        <v>13.137</v>
      </c>
      <c r="L2808">
        <v>6.5759999999999996</v>
      </c>
      <c r="M2808">
        <v>541.78700000000003</v>
      </c>
      <c r="N2808">
        <v>4.2629999999999999</v>
      </c>
      <c r="O2808">
        <v>3.4209999999999998</v>
      </c>
      <c r="P2808">
        <v>0.91400000000000003</v>
      </c>
    </row>
    <row r="2809" spans="1:16" x14ac:dyDescent="0.2">
      <c r="A2809">
        <v>1213</v>
      </c>
      <c r="B2809" s="2">
        <v>36800</v>
      </c>
      <c r="C2809" s="3" t="s">
        <v>18</v>
      </c>
      <c r="D2809">
        <v>1953</v>
      </c>
      <c r="E2809">
        <v>47</v>
      </c>
      <c r="F2809">
        <v>35.348999999999997</v>
      </c>
      <c r="G2809">
        <v>77.933000000000007</v>
      </c>
      <c r="H2809">
        <v>255.24299999999999</v>
      </c>
      <c r="I2809">
        <v>1868.5340000000001</v>
      </c>
      <c r="J2809">
        <v>2521.7629999999999</v>
      </c>
      <c r="K2809">
        <v>7.7080000000000002</v>
      </c>
      <c r="L2809">
        <v>26.396000000000001</v>
      </c>
      <c r="M2809">
        <v>184.35499999999999</v>
      </c>
      <c r="N2809">
        <v>11.564</v>
      </c>
      <c r="O2809">
        <v>8.2880000000000003</v>
      </c>
      <c r="P2809">
        <v>0.23799999999999999</v>
      </c>
    </row>
    <row r="2810" spans="1:16" x14ac:dyDescent="0.2">
      <c r="A2810">
        <v>1722</v>
      </c>
      <c r="B2810" s="2">
        <v>36800</v>
      </c>
      <c r="C2810" s="3" t="s">
        <v>18</v>
      </c>
      <c r="D2810">
        <v>1944</v>
      </c>
      <c r="E2810">
        <v>56</v>
      </c>
      <c r="F2810">
        <v>26.283000000000001</v>
      </c>
      <c r="G2810">
        <v>20.995999999999999</v>
      </c>
      <c r="H2810">
        <v>163.80500000000001</v>
      </c>
      <c r="I2810">
        <v>942.44</v>
      </c>
      <c r="J2810">
        <v>1038.807</v>
      </c>
      <c r="K2810">
        <v>5.4969999999999999</v>
      </c>
      <c r="L2810">
        <v>1.962</v>
      </c>
      <c r="M2810">
        <v>161.22</v>
      </c>
      <c r="N2810">
        <v>4.673</v>
      </c>
      <c r="O2810">
        <v>4.5940000000000003</v>
      </c>
      <c r="P2810">
        <v>1.2150000000000001</v>
      </c>
    </row>
    <row r="2811" spans="1:16" x14ac:dyDescent="0.2">
      <c r="A2811">
        <v>1726</v>
      </c>
      <c r="B2811" s="2">
        <v>36800</v>
      </c>
      <c r="C2811" s="3" t="s">
        <v>18</v>
      </c>
      <c r="D2811">
        <v>1948</v>
      </c>
      <c r="E2811">
        <v>52</v>
      </c>
      <c r="F2811">
        <v>34.868000000000002</v>
      </c>
      <c r="G2811">
        <v>19.05</v>
      </c>
      <c r="H2811">
        <v>141.047</v>
      </c>
      <c r="I2811">
        <v>870.22</v>
      </c>
      <c r="J2811">
        <v>2011.502</v>
      </c>
      <c r="K2811">
        <v>18.757000000000001</v>
      </c>
      <c r="L2811">
        <v>5.8410000000000002</v>
      </c>
      <c r="M2811">
        <v>264.80799999999999</v>
      </c>
      <c r="N2811">
        <v>4.7060000000000004</v>
      </c>
      <c r="O2811">
        <v>3.7810000000000001</v>
      </c>
      <c r="P2811">
        <v>0.80600000000000005</v>
      </c>
    </row>
    <row r="2812" spans="1:16" x14ac:dyDescent="0.2">
      <c r="A2812">
        <v>1727</v>
      </c>
      <c r="B2812" s="2">
        <v>36800</v>
      </c>
      <c r="C2812" s="3" t="s">
        <v>18</v>
      </c>
      <c r="D2812">
        <v>1955</v>
      </c>
      <c r="E2812">
        <v>45</v>
      </c>
      <c r="F2812">
        <v>67.912999999999997</v>
      </c>
      <c r="G2812">
        <v>49.125</v>
      </c>
      <c r="H2812">
        <v>161.15600000000001</v>
      </c>
      <c r="I2812">
        <v>1330.63</v>
      </c>
      <c r="J2812">
        <v>2150.1570000000002</v>
      </c>
      <c r="K2812">
        <v>16.256</v>
      </c>
      <c r="L2812">
        <v>20.603999999999999</v>
      </c>
      <c r="M2812">
        <v>515.21</v>
      </c>
      <c r="N2812">
        <v>9.2100000000000009</v>
      </c>
      <c r="O2812">
        <v>8.84</v>
      </c>
      <c r="P2812">
        <v>1.615</v>
      </c>
    </row>
    <row r="2813" spans="1:16" x14ac:dyDescent="0.2">
      <c r="A2813">
        <v>1739</v>
      </c>
      <c r="B2813" s="2">
        <v>36800</v>
      </c>
      <c r="C2813" s="3" t="s">
        <v>18</v>
      </c>
      <c r="D2813">
        <v>1960</v>
      </c>
      <c r="E2813">
        <v>40</v>
      </c>
      <c r="F2813">
        <v>40.901000000000003</v>
      </c>
      <c r="G2813">
        <v>51.4</v>
      </c>
      <c r="H2813">
        <v>232.38</v>
      </c>
      <c r="I2813">
        <v>1519.5239999999999</v>
      </c>
      <c r="J2813">
        <v>1266.8889999999999</v>
      </c>
      <c r="K2813">
        <v>18.547000000000001</v>
      </c>
      <c r="L2813">
        <v>16.558</v>
      </c>
      <c r="M2813">
        <v>303.18</v>
      </c>
      <c r="N2813">
        <v>16.655999999999999</v>
      </c>
      <c r="O2813">
        <v>5.65</v>
      </c>
      <c r="P2813">
        <v>1.3779999999999999</v>
      </c>
    </row>
    <row r="2814" spans="1:16" x14ac:dyDescent="0.2">
      <c r="A2814">
        <v>1886</v>
      </c>
      <c r="B2814" s="2">
        <v>36800</v>
      </c>
      <c r="C2814" s="3" t="s">
        <v>18</v>
      </c>
      <c r="D2814">
        <v>1975</v>
      </c>
      <c r="E2814">
        <v>25</v>
      </c>
      <c r="F2814">
        <v>91.680999999999997</v>
      </c>
      <c r="G2814">
        <v>57.923999999999999</v>
      </c>
      <c r="H2814">
        <v>225.92500000000001</v>
      </c>
      <c r="I2814">
        <v>1802.1559999999999</v>
      </c>
      <c r="J2814">
        <v>1434.296</v>
      </c>
      <c r="K2814">
        <v>7.8360000000000003</v>
      </c>
      <c r="L2814">
        <v>8.5909999999999993</v>
      </c>
      <c r="M2814">
        <v>176.21299999999999</v>
      </c>
      <c r="N2814">
        <v>3.274</v>
      </c>
      <c r="O2814">
        <v>2.1150000000000002</v>
      </c>
      <c r="P2814">
        <v>0.219</v>
      </c>
    </row>
    <row r="2815" spans="1:16" x14ac:dyDescent="0.2">
      <c r="A2815">
        <v>2018</v>
      </c>
      <c r="B2815" s="2">
        <v>36800</v>
      </c>
      <c r="C2815" s="3" t="s">
        <v>18</v>
      </c>
      <c r="D2815">
        <v>1959</v>
      </c>
      <c r="E2815">
        <v>41</v>
      </c>
      <c r="F2815">
        <v>122.738</v>
      </c>
      <c r="G2815">
        <v>120.905</v>
      </c>
      <c r="H2815">
        <v>215.334</v>
      </c>
      <c r="I2815">
        <v>2437.3069999999998</v>
      </c>
      <c r="J2815">
        <v>2504.2359999999999</v>
      </c>
      <c r="K2815">
        <v>44.598999999999997</v>
      </c>
      <c r="L2815">
        <v>19.713000000000001</v>
      </c>
      <c r="M2815">
        <v>929.76900000000001</v>
      </c>
      <c r="N2815">
        <v>11.138</v>
      </c>
      <c r="O2815">
        <v>16.094000000000001</v>
      </c>
      <c r="P2815">
        <v>3.1019999999999999</v>
      </c>
    </row>
    <row r="2816" spans="1:16" x14ac:dyDescent="0.2">
      <c r="A2816">
        <v>2226</v>
      </c>
      <c r="B2816" s="2">
        <v>36800</v>
      </c>
      <c r="C2816" s="3" t="s">
        <v>18</v>
      </c>
      <c r="D2816">
        <v>1937</v>
      </c>
      <c r="E2816">
        <v>63</v>
      </c>
      <c r="F2816">
        <v>49.039000000000001</v>
      </c>
      <c r="G2816">
        <v>49.820999999999998</v>
      </c>
      <c r="H2816">
        <v>155.35400000000001</v>
      </c>
      <c r="I2816">
        <v>1241.0429999999999</v>
      </c>
      <c r="J2816">
        <v>3527.8870000000002</v>
      </c>
      <c r="K2816">
        <v>12.444000000000001</v>
      </c>
      <c r="L2816">
        <v>22.076000000000001</v>
      </c>
      <c r="M2816">
        <v>437.47899999999998</v>
      </c>
      <c r="N2816">
        <v>6.5830000000000002</v>
      </c>
      <c r="O2816">
        <v>4.6840000000000002</v>
      </c>
      <c r="P2816">
        <v>1.7430000000000001</v>
      </c>
    </row>
    <row r="2817" spans="1:16" x14ac:dyDescent="0.2">
      <c r="A2817">
        <v>2227</v>
      </c>
      <c r="B2817" s="2">
        <v>36800</v>
      </c>
      <c r="C2817" s="3" t="s">
        <v>18</v>
      </c>
      <c r="D2817">
        <v>1964</v>
      </c>
      <c r="E2817">
        <v>36</v>
      </c>
      <c r="F2817">
        <v>59.348999999999997</v>
      </c>
      <c r="G2817">
        <v>68.876000000000005</v>
      </c>
      <c r="H2817">
        <v>222.739</v>
      </c>
      <c r="I2817">
        <v>1708.2270000000001</v>
      </c>
      <c r="J2817">
        <v>1877.7</v>
      </c>
      <c r="K2817">
        <v>25.672000000000001</v>
      </c>
      <c r="L2817">
        <v>13.53</v>
      </c>
      <c r="M2817">
        <v>1097.69</v>
      </c>
      <c r="N2817">
        <v>6.0860000000000003</v>
      </c>
      <c r="O2817">
        <v>6.9539999999999997</v>
      </c>
      <c r="P2817">
        <v>2.5190000000000001</v>
      </c>
    </row>
    <row r="2818" spans="1:16" x14ac:dyDescent="0.2">
      <c r="A2818">
        <v>2456</v>
      </c>
      <c r="B2818" s="2">
        <v>36800</v>
      </c>
      <c r="C2818" s="3" t="s">
        <v>18</v>
      </c>
      <c r="D2818">
        <v>1952</v>
      </c>
      <c r="E2818">
        <v>48</v>
      </c>
      <c r="F2818">
        <v>44.851999999999997</v>
      </c>
      <c r="G2818">
        <v>30.834</v>
      </c>
      <c r="H2818">
        <v>223.38399999999999</v>
      </c>
      <c r="I2818">
        <v>1321.8979999999999</v>
      </c>
      <c r="J2818">
        <v>1853.4059999999999</v>
      </c>
      <c r="K2818">
        <v>8.8650000000000002</v>
      </c>
      <c r="L2818">
        <v>18.88</v>
      </c>
      <c r="M2818">
        <v>406.75900000000001</v>
      </c>
      <c r="N2818">
        <v>5.3879999999999999</v>
      </c>
      <c r="O2818">
        <v>5.7779999999999996</v>
      </c>
      <c r="P2818">
        <v>0.54100000000000004</v>
      </c>
    </row>
    <row r="2819" spans="1:16" x14ac:dyDescent="0.2">
      <c r="A2819">
        <v>1883</v>
      </c>
      <c r="B2819" s="2">
        <v>36801</v>
      </c>
      <c r="C2819" s="3" t="s">
        <v>18</v>
      </c>
      <c r="D2819">
        <v>1954</v>
      </c>
      <c r="E2819">
        <v>46</v>
      </c>
      <c r="F2819">
        <v>55.435000000000002</v>
      </c>
      <c r="G2819">
        <v>40.625999999999998</v>
      </c>
      <c r="H2819">
        <v>182.762</v>
      </c>
      <c r="I2819">
        <v>1325.6849999999999</v>
      </c>
      <c r="J2819">
        <v>1672.2</v>
      </c>
      <c r="K2819">
        <v>11.766999999999999</v>
      </c>
      <c r="L2819">
        <v>10.35</v>
      </c>
      <c r="M2819">
        <v>224.512</v>
      </c>
      <c r="N2819">
        <v>4.7939999999999996</v>
      </c>
      <c r="O2819">
        <v>3.8980000000000001</v>
      </c>
      <c r="P2819">
        <v>1.415</v>
      </c>
    </row>
    <row r="2820" spans="1:16" x14ac:dyDescent="0.2">
      <c r="A2820">
        <v>1885</v>
      </c>
      <c r="B2820" s="2">
        <v>36801</v>
      </c>
      <c r="C2820" s="3" t="s">
        <v>18</v>
      </c>
      <c r="D2820">
        <v>1956</v>
      </c>
      <c r="E2820">
        <v>44</v>
      </c>
      <c r="F2820">
        <v>7.88</v>
      </c>
      <c r="G2820">
        <v>5.0430000000000001</v>
      </c>
      <c r="H2820">
        <v>78.563000000000002</v>
      </c>
      <c r="I2820">
        <v>394.23</v>
      </c>
      <c r="J2820">
        <v>618.74</v>
      </c>
      <c r="K2820">
        <v>1.0569999999999999</v>
      </c>
      <c r="L2820">
        <v>1.6879999999999999</v>
      </c>
      <c r="M2820">
        <v>38.045000000000002</v>
      </c>
      <c r="N2820">
        <v>1.87</v>
      </c>
      <c r="O2820">
        <v>1.0900000000000001</v>
      </c>
      <c r="P2820">
        <v>4.5999999999999999E-2</v>
      </c>
    </row>
    <row r="2821" spans="1:16" x14ac:dyDescent="0.2">
      <c r="A2821">
        <v>1986</v>
      </c>
      <c r="B2821" s="2">
        <v>36801</v>
      </c>
      <c r="C2821" s="3" t="s">
        <v>18</v>
      </c>
      <c r="D2821">
        <v>1947</v>
      </c>
      <c r="E2821">
        <v>53</v>
      </c>
      <c r="F2821">
        <v>29.768999999999998</v>
      </c>
      <c r="G2821">
        <v>28.75</v>
      </c>
      <c r="H2821">
        <v>134.244</v>
      </c>
      <c r="I2821">
        <v>893.06899999999996</v>
      </c>
      <c r="J2821">
        <v>1762.992</v>
      </c>
      <c r="K2821">
        <v>14.629</v>
      </c>
      <c r="L2821">
        <v>14.102</v>
      </c>
      <c r="M2821">
        <v>493.80200000000002</v>
      </c>
      <c r="N2821">
        <v>6.2439999999999998</v>
      </c>
      <c r="O2821">
        <v>4.5810000000000004</v>
      </c>
      <c r="P2821">
        <v>0.49299999999999999</v>
      </c>
    </row>
    <row r="2822" spans="1:16" x14ac:dyDescent="0.2">
      <c r="A2822">
        <v>2088</v>
      </c>
      <c r="B2822" s="2">
        <v>36801</v>
      </c>
      <c r="C2822" s="3" t="s">
        <v>18</v>
      </c>
      <c r="D2822">
        <v>1951</v>
      </c>
      <c r="E2822">
        <v>49</v>
      </c>
      <c r="F2822">
        <v>75.978999999999999</v>
      </c>
      <c r="G2822">
        <v>70.384</v>
      </c>
      <c r="H2822">
        <v>179.203</v>
      </c>
      <c r="I2822">
        <v>1711.8510000000001</v>
      </c>
      <c r="J2822">
        <v>1981.1469999999999</v>
      </c>
      <c r="K2822">
        <v>18.698</v>
      </c>
      <c r="L2822">
        <v>7.0750000000000002</v>
      </c>
      <c r="M2822">
        <v>551.197</v>
      </c>
      <c r="N2822">
        <v>6.4279999999999999</v>
      </c>
      <c r="O2822">
        <v>6.875</v>
      </c>
      <c r="P2822">
        <v>1.4</v>
      </c>
    </row>
    <row r="2823" spans="1:16" x14ac:dyDescent="0.2">
      <c r="A2823">
        <v>2089</v>
      </c>
      <c r="B2823" s="2">
        <v>36801</v>
      </c>
      <c r="C2823" s="3" t="s">
        <v>18</v>
      </c>
      <c r="D2823">
        <v>1953</v>
      </c>
      <c r="E2823">
        <v>47</v>
      </c>
      <c r="F2823">
        <v>48.728000000000002</v>
      </c>
      <c r="G2823">
        <v>29.021999999999998</v>
      </c>
      <c r="H2823">
        <v>136.91900000000001</v>
      </c>
      <c r="I2823">
        <v>985.92499999999995</v>
      </c>
      <c r="J2823">
        <v>1697.675</v>
      </c>
      <c r="K2823">
        <v>13.007</v>
      </c>
      <c r="L2823">
        <v>9.6050000000000004</v>
      </c>
      <c r="M2823">
        <v>600.89099999999996</v>
      </c>
      <c r="N2823">
        <v>4.7809999999999997</v>
      </c>
      <c r="O2823">
        <v>7.048</v>
      </c>
      <c r="P2823">
        <v>0.55000000000000004</v>
      </c>
    </row>
    <row r="2824" spans="1:16" x14ac:dyDescent="0.2">
      <c r="A2824">
        <v>2204</v>
      </c>
      <c r="B2824" s="2">
        <v>36801</v>
      </c>
      <c r="C2824" s="3" t="s">
        <v>18</v>
      </c>
      <c r="D2824">
        <v>1940</v>
      </c>
      <c r="E2824">
        <v>60</v>
      </c>
      <c r="F2824">
        <v>15.361000000000001</v>
      </c>
      <c r="G2824">
        <v>11.738</v>
      </c>
      <c r="H2824">
        <v>78.876999999999995</v>
      </c>
      <c r="I2824">
        <v>484.61900000000003</v>
      </c>
      <c r="J2824">
        <v>372.00099999999998</v>
      </c>
      <c r="K2824">
        <v>2.5539999999999998</v>
      </c>
      <c r="L2824">
        <v>1.806</v>
      </c>
      <c r="M2824">
        <v>236.99600000000001</v>
      </c>
      <c r="N2824">
        <v>1.601</v>
      </c>
      <c r="O2824">
        <v>2.0379999999999998</v>
      </c>
      <c r="P2824">
        <v>0.56999999999999995</v>
      </c>
    </row>
    <row r="2825" spans="1:16" x14ac:dyDescent="0.2">
      <c r="A2825">
        <v>2229</v>
      </c>
      <c r="B2825" s="2">
        <v>36801</v>
      </c>
      <c r="C2825" s="3" t="s">
        <v>18</v>
      </c>
      <c r="D2825">
        <v>1960</v>
      </c>
      <c r="E2825">
        <v>40</v>
      </c>
      <c r="F2825">
        <v>58.546999999999997</v>
      </c>
      <c r="G2825">
        <v>62.204000000000001</v>
      </c>
      <c r="H2825">
        <v>197.916</v>
      </c>
      <c r="I2825">
        <v>1564.931</v>
      </c>
      <c r="J2825">
        <v>2949.2150000000001</v>
      </c>
      <c r="K2825">
        <v>18.234999999999999</v>
      </c>
      <c r="L2825">
        <v>15.523999999999999</v>
      </c>
      <c r="M2825">
        <v>669.87300000000005</v>
      </c>
      <c r="N2825">
        <v>5.4989999999999997</v>
      </c>
      <c r="O2825">
        <v>5.867</v>
      </c>
      <c r="P2825">
        <v>1.659</v>
      </c>
    </row>
    <row r="2826" spans="1:16" x14ac:dyDescent="0.2">
      <c r="A2826">
        <v>2554</v>
      </c>
      <c r="B2826" s="2">
        <v>36801</v>
      </c>
      <c r="C2826" s="3" t="s">
        <v>18</v>
      </c>
      <c r="D2826">
        <v>1967</v>
      </c>
      <c r="E2826">
        <v>33</v>
      </c>
      <c r="F2826">
        <v>89.596000000000004</v>
      </c>
      <c r="G2826">
        <v>64.850999999999999</v>
      </c>
      <c r="H2826">
        <v>414.928</v>
      </c>
      <c r="I2826">
        <v>2600.7629999999999</v>
      </c>
      <c r="J2826">
        <v>3148.3130000000001</v>
      </c>
      <c r="K2826">
        <v>25.802</v>
      </c>
      <c r="L2826">
        <v>13.478999999999999</v>
      </c>
      <c r="M2826">
        <v>1005.324</v>
      </c>
      <c r="N2826">
        <v>8.2910000000000004</v>
      </c>
      <c r="O2826">
        <v>7.93</v>
      </c>
      <c r="P2826">
        <v>1.0289999999999999</v>
      </c>
    </row>
    <row r="2827" spans="1:16" x14ac:dyDescent="0.2">
      <c r="A2827">
        <v>1729</v>
      </c>
      <c r="B2827" s="2">
        <v>36802</v>
      </c>
      <c r="C2827" s="3" t="s">
        <v>18</v>
      </c>
      <c r="D2827">
        <v>1973</v>
      </c>
      <c r="E2827">
        <v>27</v>
      </c>
      <c r="F2827">
        <v>30.311</v>
      </c>
      <c r="G2827">
        <v>42.957999999999998</v>
      </c>
      <c r="H2827">
        <v>230.32300000000001</v>
      </c>
      <c r="I2827">
        <v>1364.154</v>
      </c>
      <c r="J2827">
        <v>1982.6949999999999</v>
      </c>
      <c r="K2827">
        <v>7.5449999999999999</v>
      </c>
      <c r="L2827">
        <v>26.943999999999999</v>
      </c>
      <c r="M2827">
        <v>232.08600000000001</v>
      </c>
      <c r="N2827">
        <v>7.9630000000000001</v>
      </c>
      <c r="O2827">
        <v>4.9939999999999998</v>
      </c>
      <c r="P2827">
        <v>1.5580000000000001</v>
      </c>
    </row>
    <row r="2828" spans="1:16" x14ac:dyDescent="0.2">
      <c r="A2828">
        <v>2551</v>
      </c>
      <c r="B2828" s="2">
        <v>36808</v>
      </c>
      <c r="C2828" s="3" t="s">
        <v>18</v>
      </c>
      <c r="D2828">
        <v>1943</v>
      </c>
      <c r="E2828">
        <v>57</v>
      </c>
      <c r="F2828">
        <v>23.189</v>
      </c>
      <c r="G2828">
        <v>32.796999999999997</v>
      </c>
      <c r="H2828">
        <v>221.572</v>
      </c>
      <c r="I2828">
        <v>1290.0830000000001</v>
      </c>
      <c r="J2828">
        <v>1528.489</v>
      </c>
      <c r="K2828">
        <v>16.433</v>
      </c>
      <c r="L2828">
        <v>5.6070000000000002</v>
      </c>
      <c r="M2828">
        <v>344.79300000000001</v>
      </c>
      <c r="N2828">
        <v>2.84</v>
      </c>
      <c r="O2828">
        <v>2.484</v>
      </c>
      <c r="P2828">
        <v>0.72599999999999998</v>
      </c>
    </row>
    <row r="2829" spans="1:16" x14ac:dyDescent="0.2">
      <c r="A2829">
        <v>2218</v>
      </c>
      <c r="B2829" s="2">
        <v>36810</v>
      </c>
      <c r="C2829" s="3" t="s">
        <v>18</v>
      </c>
      <c r="D2829">
        <v>1947</v>
      </c>
      <c r="E2829">
        <v>53</v>
      </c>
      <c r="F2829">
        <v>23.48</v>
      </c>
      <c r="G2829">
        <v>32.496000000000002</v>
      </c>
      <c r="H2829">
        <v>136.291</v>
      </c>
      <c r="I2829">
        <v>894.90700000000004</v>
      </c>
      <c r="J2829">
        <v>1701.4929999999999</v>
      </c>
      <c r="K2829">
        <v>5.7050000000000001</v>
      </c>
      <c r="L2829">
        <v>23.431999999999999</v>
      </c>
      <c r="M2829">
        <v>265.78100000000001</v>
      </c>
      <c r="N2829">
        <v>7.7839999999999998</v>
      </c>
      <c r="O2829">
        <v>5.0810000000000004</v>
      </c>
      <c r="P2829">
        <v>1.0169999999999999</v>
      </c>
    </row>
    <row r="2830" spans="1:16" x14ac:dyDescent="0.2">
      <c r="A2830">
        <v>1760</v>
      </c>
      <c r="B2830" s="2">
        <v>36812</v>
      </c>
      <c r="C2830" s="3" t="s">
        <v>18</v>
      </c>
      <c r="D2830">
        <v>1964</v>
      </c>
      <c r="E2830">
        <v>36</v>
      </c>
      <c r="F2830">
        <v>56.960999999999999</v>
      </c>
      <c r="G2830">
        <v>79.677999999999997</v>
      </c>
      <c r="H2830">
        <v>215.982</v>
      </c>
      <c r="I2830">
        <v>1784.059</v>
      </c>
      <c r="J2830">
        <v>2338.8560000000002</v>
      </c>
      <c r="K2830">
        <v>33.033999999999999</v>
      </c>
      <c r="L2830">
        <v>7.9880000000000004</v>
      </c>
      <c r="M2830">
        <v>246.70099999999999</v>
      </c>
      <c r="N2830">
        <v>8.1609999999999996</v>
      </c>
      <c r="O2830">
        <v>14.69</v>
      </c>
      <c r="P2830">
        <v>1.673</v>
      </c>
    </row>
    <row r="2831" spans="1:16" x14ac:dyDescent="0.2">
      <c r="A2831">
        <v>1761</v>
      </c>
      <c r="B2831" s="2">
        <v>36815</v>
      </c>
      <c r="C2831" s="3" t="s">
        <v>18</v>
      </c>
      <c r="D2831">
        <v>1942</v>
      </c>
      <c r="E2831">
        <v>58</v>
      </c>
      <c r="F2831">
        <v>26.847000000000001</v>
      </c>
      <c r="G2831">
        <v>19.556000000000001</v>
      </c>
      <c r="H2831">
        <v>106.01300000000001</v>
      </c>
      <c r="I2831">
        <v>696.31700000000001</v>
      </c>
      <c r="J2831">
        <v>1849.3109999999999</v>
      </c>
      <c r="K2831">
        <v>7.5419999999999998</v>
      </c>
      <c r="L2831">
        <v>10.054</v>
      </c>
      <c r="M2831">
        <v>323.64699999999999</v>
      </c>
      <c r="N2831">
        <v>3.7519999999999998</v>
      </c>
      <c r="O2831">
        <v>4.7210000000000001</v>
      </c>
      <c r="P2831">
        <v>0.215</v>
      </c>
    </row>
    <row r="2832" spans="1:16" x14ac:dyDescent="0.2">
      <c r="A2832">
        <v>2109</v>
      </c>
      <c r="B2832" s="2">
        <v>36820</v>
      </c>
      <c r="C2832" s="3" t="s">
        <v>18</v>
      </c>
      <c r="D2832">
        <v>1944</v>
      </c>
      <c r="E2832">
        <v>56</v>
      </c>
      <c r="F2832">
        <v>110.438</v>
      </c>
      <c r="G2832">
        <v>63.548999999999999</v>
      </c>
      <c r="H2832">
        <v>187.36500000000001</v>
      </c>
      <c r="I2832">
        <v>1767.19</v>
      </c>
      <c r="J2832">
        <v>3623.7280000000001</v>
      </c>
      <c r="K2832">
        <v>16.62</v>
      </c>
      <c r="L2832">
        <v>14.724</v>
      </c>
      <c r="M2832">
        <v>428.113</v>
      </c>
      <c r="N2832">
        <v>11.731</v>
      </c>
      <c r="O2832">
        <v>14.122</v>
      </c>
      <c r="P2832">
        <v>1.409</v>
      </c>
    </row>
    <row r="2833" spans="1:16" x14ac:dyDescent="0.2">
      <c r="A2833">
        <v>1812</v>
      </c>
      <c r="B2833" s="2">
        <v>36822</v>
      </c>
      <c r="C2833" s="3" t="s">
        <v>18</v>
      </c>
      <c r="D2833">
        <v>1966</v>
      </c>
      <c r="E2833">
        <v>34</v>
      </c>
      <c r="F2833">
        <v>42.607999999999997</v>
      </c>
      <c r="G2833">
        <v>67.935000000000002</v>
      </c>
      <c r="H2833">
        <v>187.42500000000001</v>
      </c>
      <c r="I2833">
        <v>1512.269</v>
      </c>
      <c r="J2833">
        <v>1594.451</v>
      </c>
      <c r="K2833">
        <v>19.606999999999999</v>
      </c>
      <c r="L2833">
        <v>9.5749999999999993</v>
      </c>
      <c r="M2833">
        <v>305.22199999999998</v>
      </c>
      <c r="N2833">
        <v>5.3979999999999997</v>
      </c>
      <c r="O2833">
        <v>5.6429999999999998</v>
      </c>
      <c r="P2833">
        <v>2.9489999999999998</v>
      </c>
    </row>
    <row r="2834" spans="1:16" x14ac:dyDescent="0.2">
      <c r="A2834">
        <v>1853</v>
      </c>
      <c r="B2834" s="2">
        <v>36827</v>
      </c>
      <c r="C2834" s="3" t="s">
        <v>18</v>
      </c>
      <c r="D2834">
        <v>1967</v>
      </c>
      <c r="E2834">
        <v>33</v>
      </c>
      <c r="F2834">
        <v>29.474</v>
      </c>
      <c r="G2834">
        <v>25.524000000000001</v>
      </c>
      <c r="H2834">
        <v>182.154</v>
      </c>
      <c r="I2834">
        <v>1052.748</v>
      </c>
      <c r="J2834">
        <v>2575.3389999999999</v>
      </c>
      <c r="K2834">
        <v>15.148</v>
      </c>
      <c r="L2834">
        <v>7.3209999999999997</v>
      </c>
      <c r="M2834">
        <v>753.59799999999996</v>
      </c>
      <c r="N2834">
        <v>20.922999999999998</v>
      </c>
      <c r="O2834">
        <v>5.117</v>
      </c>
      <c r="P2834">
        <v>0.70099999999999996</v>
      </c>
    </row>
    <row r="2835" spans="1:16" x14ac:dyDescent="0.2">
      <c r="A2835">
        <v>1856</v>
      </c>
      <c r="B2835" s="2">
        <v>36827</v>
      </c>
      <c r="C2835" s="3" t="s">
        <v>18</v>
      </c>
      <c r="D2835">
        <v>1972</v>
      </c>
      <c r="E2835">
        <v>28</v>
      </c>
      <c r="F2835">
        <v>73.680000000000007</v>
      </c>
      <c r="G2835">
        <v>43.646999999999998</v>
      </c>
      <c r="H2835">
        <v>108.874</v>
      </c>
      <c r="I2835">
        <v>1102.598</v>
      </c>
      <c r="J2835">
        <v>1839.1020000000001</v>
      </c>
      <c r="K2835">
        <v>6.585</v>
      </c>
      <c r="L2835">
        <v>20.262</v>
      </c>
      <c r="M2835">
        <v>191.64099999999999</v>
      </c>
      <c r="N2835">
        <v>7.391</v>
      </c>
      <c r="O2835">
        <v>4.2220000000000004</v>
      </c>
      <c r="P2835">
        <v>2.63</v>
      </c>
    </row>
    <row r="2836" spans="1:16" x14ac:dyDescent="0.2">
      <c r="A2836">
        <v>2921</v>
      </c>
      <c r="B2836" s="2">
        <v>36827</v>
      </c>
      <c r="C2836" s="3" t="s">
        <v>18</v>
      </c>
      <c r="D2836">
        <v>1945</v>
      </c>
      <c r="E2836">
        <v>55</v>
      </c>
      <c r="F2836">
        <v>66.268000000000001</v>
      </c>
      <c r="G2836">
        <v>61.941000000000003</v>
      </c>
      <c r="H2836">
        <v>220.50700000000001</v>
      </c>
      <c r="I2836">
        <v>1683.6479999999999</v>
      </c>
      <c r="J2836">
        <v>3093.7089999999998</v>
      </c>
      <c r="K2836">
        <v>16.14</v>
      </c>
      <c r="L2836">
        <v>19.725000000000001</v>
      </c>
      <c r="M2836">
        <v>335.31</v>
      </c>
      <c r="N2836">
        <v>7.21</v>
      </c>
      <c r="O2836">
        <v>7.6159999999999997</v>
      </c>
      <c r="P2836">
        <v>2.0129999999999999</v>
      </c>
    </row>
    <row r="2837" spans="1:16" x14ac:dyDescent="0.2">
      <c r="A2837">
        <v>2262</v>
      </c>
      <c r="B2837" s="2">
        <v>36828</v>
      </c>
      <c r="C2837" s="3" t="s">
        <v>18</v>
      </c>
      <c r="D2837">
        <v>1953</v>
      </c>
      <c r="E2837">
        <v>47</v>
      </c>
      <c r="F2837">
        <v>61.55</v>
      </c>
      <c r="G2837">
        <v>70.58</v>
      </c>
      <c r="H2837">
        <v>195.43199999999999</v>
      </c>
      <c r="I2837">
        <v>1641.09</v>
      </c>
      <c r="J2837">
        <v>2513.5309999999999</v>
      </c>
      <c r="K2837">
        <v>22.117000000000001</v>
      </c>
      <c r="L2837">
        <v>21.760999999999999</v>
      </c>
      <c r="M2837">
        <v>287.327</v>
      </c>
      <c r="N2837">
        <v>8.23</v>
      </c>
      <c r="O2837">
        <v>7.2439999999999998</v>
      </c>
      <c r="P2837">
        <v>1.167</v>
      </c>
    </row>
    <row r="2838" spans="1:16" x14ac:dyDescent="0.2">
      <c r="A2838">
        <v>2468</v>
      </c>
      <c r="B2838" s="2">
        <v>36829</v>
      </c>
      <c r="C2838" s="3" t="s">
        <v>18</v>
      </c>
      <c r="D2838">
        <v>1970</v>
      </c>
      <c r="E2838">
        <v>30</v>
      </c>
      <c r="F2838">
        <v>97.144999999999996</v>
      </c>
      <c r="G2838">
        <v>63.411999999999999</v>
      </c>
      <c r="H2838">
        <v>308.60300000000001</v>
      </c>
      <c r="I2838">
        <v>2173.7489999999998</v>
      </c>
      <c r="J2838">
        <v>3355.4160000000002</v>
      </c>
      <c r="K2838">
        <v>16.459</v>
      </c>
      <c r="L2838">
        <v>25.928999999999998</v>
      </c>
      <c r="M2838">
        <v>457.69499999999999</v>
      </c>
      <c r="N2838">
        <v>10.205</v>
      </c>
      <c r="O2838">
        <v>8.4220000000000006</v>
      </c>
      <c r="P2838">
        <v>3.0369999999999999</v>
      </c>
    </row>
    <row r="2839" spans="1:16" x14ac:dyDescent="0.2">
      <c r="A2839">
        <v>2828</v>
      </c>
      <c r="B2839" s="2">
        <v>36831</v>
      </c>
      <c r="C2839" s="3" t="s">
        <v>18</v>
      </c>
      <c r="D2839">
        <v>1973</v>
      </c>
      <c r="E2839">
        <v>27</v>
      </c>
      <c r="F2839">
        <v>75.769000000000005</v>
      </c>
      <c r="G2839">
        <v>51.48</v>
      </c>
      <c r="H2839">
        <v>196.572</v>
      </c>
      <c r="I2839">
        <v>1536.0709999999999</v>
      </c>
      <c r="J2839">
        <v>2691.067</v>
      </c>
      <c r="K2839">
        <v>12.920999999999999</v>
      </c>
      <c r="L2839">
        <v>23.077999999999999</v>
      </c>
      <c r="M2839">
        <v>208.36799999999999</v>
      </c>
      <c r="N2839">
        <v>8.0269999999999992</v>
      </c>
      <c r="O2839">
        <v>5.0970000000000004</v>
      </c>
      <c r="P2839">
        <v>0.56699999999999995</v>
      </c>
    </row>
    <row r="2840" spans="1:16" x14ac:dyDescent="0.2">
      <c r="A2840">
        <v>2242</v>
      </c>
      <c r="B2840" s="2">
        <v>36833</v>
      </c>
      <c r="C2840" s="3" t="s">
        <v>18</v>
      </c>
      <c r="D2840">
        <v>1964</v>
      </c>
      <c r="E2840">
        <v>36</v>
      </c>
      <c r="F2840">
        <v>48.587000000000003</v>
      </c>
      <c r="G2840">
        <v>55.322000000000003</v>
      </c>
      <c r="H2840">
        <v>212.77500000000001</v>
      </c>
      <c r="I2840">
        <v>1552.703</v>
      </c>
      <c r="J2840">
        <v>2103.3310000000001</v>
      </c>
      <c r="K2840">
        <v>12.496</v>
      </c>
      <c r="L2840">
        <v>4.2539999999999996</v>
      </c>
      <c r="M2840">
        <v>471.65100000000001</v>
      </c>
      <c r="N2840">
        <v>5.7930000000000001</v>
      </c>
      <c r="O2840">
        <v>4.4779999999999998</v>
      </c>
      <c r="P2840">
        <v>2.0990000000000002</v>
      </c>
    </row>
    <row r="2841" spans="1:16" x14ac:dyDescent="0.2">
      <c r="A2841">
        <v>2249</v>
      </c>
      <c r="B2841" s="2">
        <v>36833</v>
      </c>
      <c r="C2841" s="3" t="s">
        <v>18</v>
      </c>
      <c r="D2841">
        <v>1944</v>
      </c>
      <c r="E2841">
        <v>56</v>
      </c>
      <c r="F2841">
        <v>31.01</v>
      </c>
      <c r="G2841">
        <v>53.543999999999997</v>
      </c>
      <c r="H2841">
        <v>203.67099999999999</v>
      </c>
      <c r="I2841">
        <v>1391.7429999999999</v>
      </c>
      <c r="J2841">
        <v>1270.1790000000001</v>
      </c>
      <c r="K2841">
        <v>10.941000000000001</v>
      </c>
      <c r="L2841">
        <v>15.315</v>
      </c>
      <c r="M2841">
        <v>274.84500000000003</v>
      </c>
      <c r="N2841">
        <v>8.8719999999999999</v>
      </c>
      <c r="O2841">
        <v>4.8920000000000003</v>
      </c>
      <c r="P2841">
        <v>1.6839999999999999</v>
      </c>
    </row>
    <row r="2842" spans="1:16" x14ac:dyDescent="0.2">
      <c r="A2842">
        <v>1914</v>
      </c>
      <c r="B2842" s="2">
        <v>36840</v>
      </c>
      <c r="C2842" s="3" t="s">
        <v>18</v>
      </c>
      <c r="D2842">
        <v>1954</v>
      </c>
      <c r="E2842">
        <v>46</v>
      </c>
      <c r="F2842">
        <v>61.805</v>
      </c>
      <c r="G2842">
        <v>62.621000000000002</v>
      </c>
      <c r="H2842">
        <v>148.773</v>
      </c>
      <c r="I2842">
        <v>1391.0730000000001</v>
      </c>
      <c r="J2842">
        <v>2277.2510000000002</v>
      </c>
      <c r="K2842">
        <v>16.420000000000002</v>
      </c>
      <c r="L2842">
        <v>11.289</v>
      </c>
      <c r="M2842">
        <v>489.947</v>
      </c>
      <c r="N2842">
        <v>6.43</v>
      </c>
      <c r="O2842">
        <v>6.9290000000000003</v>
      </c>
      <c r="P2842">
        <v>1.323</v>
      </c>
    </row>
    <row r="2843" spans="1:16" x14ac:dyDescent="0.2">
      <c r="A2843">
        <v>2241</v>
      </c>
      <c r="B2843" s="2">
        <v>36840</v>
      </c>
      <c r="C2843" s="3" t="s">
        <v>18</v>
      </c>
      <c r="D2843">
        <v>1937</v>
      </c>
      <c r="E2843">
        <v>63</v>
      </c>
      <c r="F2843">
        <v>42.828000000000003</v>
      </c>
      <c r="G2843">
        <v>47.901000000000003</v>
      </c>
      <c r="H2843">
        <v>156.89599999999999</v>
      </c>
      <c r="I2843">
        <v>1201.8330000000001</v>
      </c>
      <c r="J2843">
        <v>1621.962</v>
      </c>
      <c r="K2843">
        <v>9.7940000000000005</v>
      </c>
      <c r="L2843">
        <v>12.462</v>
      </c>
      <c r="M2843">
        <v>229.37799999999999</v>
      </c>
      <c r="N2843">
        <v>5.5439999999999996</v>
      </c>
      <c r="O2843">
        <v>7.1319999999999997</v>
      </c>
      <c r="P2843">
        <v>1.2470000000000001</v>
      </c>
    </row>
    <row r="2844" spans="1:16" x14ac:dyDescent="0.2">
      <c r="A2844">
        <v>2011</v>
      </c>
      <c r="B2844" s="2">
        <v>36841</v>
      </c>
      <c r="C2844" s="3" t="s">
        <v>18</v>
      </c>
      <c r="D2844">
        <v>1950</v>
      </c>
      <c r="E2844">
        <v>50</v>
      </c>
      <c r="F2844">
        <v>31.904</v>
      </c>
      <c r="G2844">
        <v>35.491</v>
      </c>
      <c r="H2844">
        <v>141.119</v>
      </c>
      <c r="I2844">
        <v>1006.143</v>
      </c>
      <c r="J2844">
        <v>982.31799999999998</v>
      </c>
      <c r="K2844">
        <v>14.503</v>
      </c>
      <c r="L2844">
        <v>9.1769999999999996</v>
      </c>
      <c r="M2844">
        <v>170.01</v>
      </c>
      <c r="N2844">
        <v>4.5060000000000002</v>
      </c>
      <c r="O2844">
        <v>3.57</v>
      </c>
      <c r="P2844">
        <v>0.86199999999999999</v>
      </c>
    </row>
    <row r="2845" spans="1:16" x14ac:dyDescent="0.2">
      <c r="A2845">
        <v>2237</v>
      </c>
      <c r="B2845" s="2">
        <v>36841</v>
      </c>
      <c r="C2845" s="3" t="s">
        <v>18</v>
      </c>
      <c r="D2845">
        <v>1951</v>
      </c>
      <c r="E2845">
        <v>49</v>
      </c>
      <c r="F2845">
        <v>1.778</v>
      </c>
      <c r="G2845">
        <v>4.0190000000000001</v>
      </c>
      <c r="H2845">
        <v>21.053000000000001</v>
      </c>
      <c r="I2845">
        <v>123.40900000000001</v>
      </c>
      <c r="J2845">
        <v>869.00599999999997</v>
      </c>
      <c r="K2845">
        <v>0.60499999999999998</v>
      </c>
      <c r="L2845">
        <v>1.3180000000000001</v>
      </c>
      <c r="M2845">
        <v>26.376000000000001</v>
      </c>
      <c r="N2845">
        <v>0.77800000000000002</v>
      </c>
      <c r="O2845">
        <v>0.49099999999999999</v>
      </c>
      <c r="P2845">
        <v>0.17499999999999999</v>
      </c>
    </row>
    <row r="2846" spans="1:16" x14ac:dyDescent="0.2">
      <c r="A2846">
        <v>1917</v>
      </c>
      <c r="B2846" s="2">
        <v>36844</v>
      </c>
      <c r="C2846" s="3" t="s">
        <v>18</v>
      </c>
      <c r="D2846">
        <v>1951</v>
      </c>
      <c r="E2846">
        <v>49</v>
      </c>
      <c r="F2846">
        <v>28.510999999999999</v>
      </c>
      <c r="G2846">
        <v>37.771000000000001</v>
      </c>
      <c r="H2846">
        <v>128.51400000000001</v>
      </c>
      <c r="I2846">
        <v>957.97500000000002</v>
      </c>
      <c r="J2846">
        <v>1848.538</v>
      </c>
      <c r="K2846">
        <v>8.0850000000000009</v>
      </c>
      <c r="L2846">
        <v>14.337999999999999</v>
      </c>
      <c r="M2846">
        <v>249.96700000000001</v>
      </c>
      <c r="N2846">
        <v>9.0210000000000008</v>
      </c>
      <c r="O2846">
        <v>3.6970000000000001</v>
      </c>
      <c r="P2846">
        <v>1.2010000000000001</v>
      </c>
    </row>
    <row r="2847" spans="1:16" x14ac:dyDescent="0.2">
      <c r="A2847">
        <v>2111</v>
      </c>
      <c r="B2847" s="2">
        <v>36855</v>
      </c>
      <c r="C2847" s="3" t="s">
        <v>18</v>
      </c>
      <c r="D2847">
        <v>1971</v>
      </c>
      <c r="E2847">
        <v>29</v>
      </c>
      <c r="F2847">
        <v>15.992000000000001</v>
      </c>
      <c r="G2847">
        <v>31.504999999999999</v>
      </c>
      <c r="H2847">
        <v>93.366</v>
      </c>
      <c r="I2847">
        <v>699.04100000000005</v>
      </c>
      <c r="J2847">
        <v>2206.2249999999999</v>
      </c>
      <c r="K2847">
        <v>6.8369999999999997</v>
      </c>
      <c r="L2847">
        <v>8.8759999999999994</v>
      </c>
      <c r="M2847">
        <v>221.09700000000001</v>
      </c>
      <c r="N2847">
        <v>3.988</v>
      </c>
      <c r="O2847">
        <v>3.0430000000000001</v>
      </c>
      <c r="P2847">
        <v>1.2130000000000001</v>
      </c>
    </row>
    <row r="2848" spans="1:16" x14ac:dyDescent="0.2">
      <c r="A2848">
        <v>2539</v>
      </c>
      <c r="B2848" s="2">
        <v>36856</v>
      </c>
      <c r="C2848" s="3" t="s">
        <v>18</v>
      </c>
      <c r="D2848">
        <v>1968</v>
      </c>
      <c r="E2848">
        <v>32</v>
      </c>
      <c r="F2848">
        <v>24.353999999999999</v>
      </c>
      <c r="G2848">
        <v>24.023</v>
      </c>
      <c r="H2848">
        <v>107.196</v>
      </c>
      <c r="I2848">
        <v>741.22400000000005</v>
      </c>
      <c r="J2848">
        <v>470.88200000000001</v>
      </c>
      <c r="K2848">
        <v>5.0860000000000003</v>
      </c>
      <c r="L2848">
        <v>3.218</v>
      </c>
      <c r="M2848">
        <v>158.416</v>
      </c>
      <c r="N2848">
        <v>4.7619999999999996</v>
      </c>
      <c r="O2848">
        <v>3.4820000000000002</v>
      </c>
      <c r="P2848">
        <v>1.123</v>
      </c>
    </row>
    <row r="2849" spans="1:16" x14ac:dyDescent="0.2">
      <c r="A2849">
        <v>2053</v>
      </c>
      <c r="B2849" s="2">
        <v>36859</v>
      </c>
      <c r="C2849" s="3" t="s">
        <v>18</v>
      </c>
      <c r="D2849">
        <v>1961</v>
      </c>
      <c r="E2849">
        <v>39</v>
      </c>
      <c r="F2849">
        <v>78.652000000000001</v>
      </c>
      <c r="G2849">
        <v>89.513000000000005</v>
      </c>
      <c r="H2849">
        <v>98.424000000000007</v>
      </c>
      <c r="I2849">
        <v>1536.7349999999999</v>
      </c>
      <c r="J2849">
        <v>2831.4360000000001</v>
      </c>
      <c r="K2849">
        <v>32.786000000000001</v>
      </c>
      <c r="L2849">
        <v>12.778</v>
      </c>
      <c r="M2849">
        <v>271.83999999999997</v>
      </c>
      <c r="N2849">
        <v>11.465</v>
      </c>
      <c r="O2849">
        <v>17.536999999999999</v>
      </c>
      <c r="P2849">
        <v>0.86699999999999999</v>
      </c>
    </row>
    <row r="2850" spans="1:16" x14ac:dyDescent="0.2">
      <c r="A2850">
        <v>2063</v>
      </c>
      <c r="B2850" s="2">
        <v>36864</v>
      </c>
      <c r="C2850" s="3" t="s">
        <v>18</v>
      </c>
      <c r="D2850">
        <v>1968</v>
      </c>
      <c r="E2850">
        <v>32</v>
      </c>
      <c r="F2850">
        <v>28.42</v>
      </c>
      <c r="G2850">
        <v>22.928999999999998</v>
      </c>
      <c r="H2850">
        <v>176.095</v>
      </c>
      <c r="I2850">
        <v>996.73400000000004</v>
      </c>
      <c r="J2850">
        <v>1918.2719999999999</v>
      </c>
      <c r="K2850">
        <v>4.5810000000000004</v>
      </c>
      <c r="L2850">
        <v>14.256</v>
      </c>
      <c r="M2850">
        <v>264.41300000000001</v>
      </c>
      <c r="N2850">
        <v>7.4489999999999998</v>
      </c>
      <c r="O2850">
        <v>4.1459999999999999</v>
      </c>
      <c r="P2850">
        <v>0.96599999999999997</v>
      </c>
    </row>
    <row r="2851" spans="1:16" x14ac:dyDescent="0.2">
      <c r="A2851">
        <v>2829</v>
      </c>
      <c r="B2851" s="2">
        <v>36864</v>
      </c>
      <c r="C2851" s="3" t="s">
        <v>18</v>
      </c>
      <c r="D2851">
        <v>1951</v>
      </c>
      <c r="E2851">
        <v>49</v>
      </c>
      <c r="F2851">
        <v>48.395000000000003</v>
      </c>
      <c r="G2851">
        <v>19.492000000000001</v>
      </c>
      <c r="H2851">
        <v>168.614</v>
      </c>
      <c r="I2851">
        <v>1041.854</v>
      </c>
      <c r="J2851">
        <v>1162.636</v>
      </c>
      <c r="K2851">
        <v>6.4009999999999998</v>
      </c>
      <c r="L2851">
        <v>12.978</v>
      </c>
      <c r="M2851">
        <v>237.69499999999999</v>
      </c>
      <c r="N2851">
        <v>5.508</v>
      </c>
      <c r="O2851">
        <v>6.3719999999999999</v>
      </c>
      <c r="P2851">
        <v>0.36699999999999999</v>
      </c>
    </row>
    <row r="2852" spans="1:16" x14ac:dyDescent="0.2">
      <c r="A2852">
        <v>2471</v>
      </c>
      <c r="B2852" s="2">
        <v>36869</v>
      </c>
      <c r="C2852" s="3" t="s">
        <v>18</v>
      </c>
      <c r="D2852">
        <v>1942</v>
      </c>
      <c r="E2852">
        <v>58</v>
      </c>
      <c r="F2852">
        <v>42.959000000000003</v>
      </c>
      <c r="G2852">
        <v>35.334000000000003</v>
      </c>
      <c r="H2852">
        <v>220.667</v>
      </c>
      <c r="I2852">
        <v>1356.586</v>
      </c>
      <c r="J2852">
        <v>1965.124</v>
      </c>
      <c r="K2852">
        <v>13.067</v>
      </c>
      <c r="L2852">
        <v>11.47</v>
      </c>
      <c r="M2852">
        <v>249.71299999999999</v>
      </c>
      <c r="N2852">
        <v>7.19</v>
      </c>
      <c r="O2852">
        <v>9.5169999999999995</v>
      </c>
      <c r="P2852">
        <v>0.312</v>
      </c>
    </row>
    <row r="2853" spans="1:16" x14ac:dyDescent="0.2">
      <c r="A2853">
        <v>2056</v>
      </c>
      <c r="B2853" s="2">
        <v>36870</v>
      </c>
      <c r="C2853" s="3" t="s">
        <v>18</v>
      </c>
      <c r="D2853">
        <v>1957</v>
      </c>
      <c r="E2853">
        <v>43</v>
      </c>
      <c r="F2853">
        <v>30.094000000000001</v>
      </c>
      <c r="G2853">
        <v>52.265000000000001</v>
      </c>
      <c r="H2853">
        <v>157.309</v>
      </c>
      <c r="I2853">
        <v>1173.633</v>
      </c>
      <c r="J2853">
        <v>1679.421</v>
      </c>
      <c r="K2853">
        <v>7.7370000000000001</v>
      </c>
      <c r="L2853">
        <v>23.07</v>
      </c>
      <c r="M2853">
        <v>126.931</v>
      </c>
      <c r="N2853">
        <v>6.3369999999999997</v>
      </c>
      <c r="O2853">
        <v>5.0540000000000003</v>
      </c>
      <c r="P2853">
        <v>0.45</v>
      </c>
    </row>
    <row r="2854" spans="1:16" x14ac:dyDescent="0.2">
      <c r="A2854">
        <v>2049</v>
      </c>
      <c r="B2854" s="2">
        <v>36871</v>
      </c>
      <c r="C2854" s="3" t="s">
        <v>18</v>
      </c>
      <c r="D2854">
        <v>1970</v>
      </c>
      <c r="E2854">
        <v>30</v>
      </c>
      <c r="F2854">
        <v>47.198</v>
      </c>
      <c r="G2854">
        <v>63.731999999999999</v>
      </c>
      <c r="H2854">
        <v>242.06100000000001</v>
      </c>
      <c r="I2854">
        <v>1727.9110000000001</v>
      </c>
      <c r="J2854">
        <v>2621.3870000000002</v>
      </c>
      <c r="K2854">
        <v>15.715999999999999</v>
      </c>
      <c r="L2854">
        <v>8.3710000000000004</v>
      </c>
      <c r="M2854">
        <v>303.37900000000002</v>
      </c>
      <c r="N2854">
        <v>9.8390000000000004</v>
      </c>
      <c r="O2854">
        <v>6.8419999999999996</v>
      </c>
      <c r="P2854">
        <v>1.4279999999999999</v>
      </c>
    </row>
    <row r="2855" spans="1:16" x14ac:dyDescent="0.2">
      <c r="A2855">
        <v>1973</v>
      </c>
      <c r="B2855" s="2">
        <v>36872</v>
      </c>
      <c r="C2855" s="3" t="s">
        <v>18</v>
      </c>
      <c r="D2855">
        <v>1971</v>
      </c>
      <c r="E2855">
        <v>29</v>
      </c>
      <c r="F2855">
        <v>62.582000000000001</v>
      </c>
      <c r="G2855">
        <v>43.871000000000002</v>
      </c>
      <c r="H2855">
        <v>285.22199999999998</v>
      </c>
      <c r="I2855">
        <v>1740.567</v>
      </c>
      <c r="J2855">
        <v>3964.6930000000002</v>
      </c>
      <c r="K2855">
        <v>14.673</v>
      </c>
      <c r="L2855">
        <v>40.587000000000003</v>
      </c>
      <c r="M2855">
        <v>730.20600000000002</v>
      </c>
      <c r="N2855">
        <v>11.943</v>
      </c>
      <c r="O2855">
        <v>7.7480000000000002</v>
      </c>
      <c r="P2855">
        <v>1.2070000000000001</v>
      </c>
    </row>
    <row r="2856" spans="1:16" x14ac:dyDescent="0.2">
      <c r="A2856">
        <v>2064</v>
      </c>
      <c r="B2856" s="2">
        <v>36872</v>
      </c>
      <c r="C2856" s="3" t="s">
        <v>18</v>
      </c>
      <c r="D2856">
        <v>1968</v>
      </c>
      <c r="E2856">
        <v>32</v>
      </c>
      <c r="F2856">
        <v>34.795000000000002</v>
      </c>
      <c r="G2856">
        <v>14.23</v>
      </c>
      <c r="H2856">
        <v>240.898</v>
      </c>
      <c r="I2856">
        <v>1197.5260000000001</v>
      </c>
      <c r="J2856">
        <v>1019.4</v>
      </c>
      <c r="K2856">
        <v>4.9619999999999997</v>
      </c>
      <c r="L2856">
        <v>18.518000000000001</v>
      </c>
      <c r="M2856">
        <v>262.173</v>
      </c>
      <c r="N2856">
        <v>5.7930000000000001</v>
      </c>
      <c r="O2856">
        <v>4.5579999999999998</v>
      </c>
      <c r="P2856">
        <v>0.13800000000000001</v>
      </c>
    </row>
    <row r="2857" spans="1:16" x14ac:dyDescent="0.2">
      <c r="A2857">
        <v>2112</v>
      </c>
      <c r="B2857" s="2">
        <v>36874</v>
      </c>
      <c r="C2857" s="3" t="s">
        <v>18</v>
      </c>
      <c r="D2857">
        <v>1946</v>
      </c>
      <c r="E2857">
        <v>54</v>
      </c>
      <c r="F2857">
        <v>38.128999999999998</v>
      </c>
      <c r="G2857">
        <v>42.938000000000002</v>
      </c>
      <c r="H2857">
        <v>150.99</v>
      </c>
      <c r="I2857">
        <v>1088.846</v>
      </c>
      <c r="J2857">
        <v>1994.127</v>
      </c>
      <c r="K2857">
        <v>9.5030000000000001</v>
      </c>
      <c r="L2857">
        <v>27.251999999999999</v>
      </c>
      <c r="M2857">
        <v>397.53500000000003</v>
      </c>
      <c r="N2857">
        <v>7.3410000000000002</v>
      </c>
      <c r="O2857">
        <v>4.6449999999999996</v>
      </c>
      <c r="P2857">
        <v>0.749</v>
      </c>
    </row>
    <row r="2858" spans="1:16" x14ac:dyDescent="0.2">
      <c r="A2858">
        <v>2061</v>
      </c>
      <c r="B2858" s="2">
        <v>36876</v>
      </c>
      <c r="C2858" s="3" t="s">
        <v>18</v>
      </c>
      <c r="D2858">
        <v>1974</v>
      </c>
      <c r="E2858">
        <v>26</v>
      </c>
      <c r="F2858">
        <v>68.326999999999998</v>
      </c>
      <c r="G2858">
        <v>66.069999999999993</v>
      </c>
      <c r="H2858">
        <v>220.01499999999999</v>
      </c>
      <c r="I2858">
        <v>1758.789</v>
      </c>
      <c r="J2858">
        <v>2620.2020000000002</v>
      </c>
      <c r="K2858">
        <v>16.068000000000001</v>
      </c>
      <c r="L2858">
        <v>7.2039999999999997</v>
      </c>
      <c r="M2858">
        <v>580.48500000000001</v>
      </c>
      <c r="N2858">
        <v>6.9950000000000001</v>
      </c>
      <c r="O2858">
        <v>9.4039999999999999</v>
      </c>
      <c r="P2858">
        <v>2.407</v>
      </c>
    </row>
    <row r="2859" spans="1:16" x14ac:dyDescent="0.2">
      <c r="A2859">
        <v>2059</v>
      </c>
      <c r="B2859" s="2">
        <v>36877</v>
      </c>
      <c r="C2859" s="3" t="s">
        <v>18</v>
      </c>
      <c r="D2859">
        <v>1971</v>
      </c>
      <c r="E2859">
        <v>29</v>
      </c>
      <c r="F2859">
        <v>10.525</v>
      </c>
      <c r="G2859">
        <v>10.675000000000001</v>
      </c>
      <c r="H2859">
        <v>62.713000000000001</v>
      </c>
      <c r="I2859">
        <v>373.28300000000002</v>
      </c>
      <c r="J2859">
        <v>1037.8810000000001</v>
      </c>
      <c r="K2859">
        <v>2.6640000000000001</v>
      </c>
      <c r="L2859">
        <v>9.43</v>
      </c>
      <c r="M2859">
        <v>102.432</v>
      </c>
      <c r="N2859">
        <v>3.101</v>
      </c>
      <c r="O2859">
        <v>1.9750000000000001</v>
      </c>
      <c r="P2859">
        <v>0.42099999999999999</v>
      </c>
    </row>
    <row r="2860" spans="1:16" x14ac:dyDescent="0.2">
      <c r="A2860">
        <v>2060</v>
      </c>
      <c r="B2860" s="2">
        <v>36877</v>
      </c>
      <c r="C2860" s="3" t="s">
        <v>18</v>
      </c>
      <c r="D2860">
        <v>1963</v>
      </c>
      <c r="E2860">
        <v>37</v>
      </c>
      <c r="F2860">
        <v>12.042</v>
      </c>
      <c r="G2860">
        <v>9.5410000000000004</v>
      </c>
      <c r="H2860">
        <v>84.007000000000005</v>
      </c>
      <c r="I2860">
        <v>458.25900000000001</v>
      </c>
      <c r="J2860">
        <v>605.79100000000005</v>
      </c>
      <c r="K2860">
        <v>2.7290000000000001</v>
      </c>
      <c r="L2860">
        <v>6.5469999999999997</v>
      </c>
      <c r="M2860">
        <v>107.651</v>
      </c>
      <c r="N2860">
        <v>1.587</v>
      </c>
      <c r="O2860">
        <v>1.6140000000000001</v>
      </c>
      <c r="P2860">
        <v>0.26</v>
      </c>
    </row>
    <row r="2861" spans="1:16" x14ac:dyDescent="0.2">
      <c r="A2861">
        <v>2055</v>
      </c>
      <c r="B2861" s="2">
        <v>36878</v>
      </c>
      <c r="C2861" s="3" t="s">
        <v>18</v>
      </c>
      <c r="D2861">
        <v>1960</v>
      </c>
      <c r="E2861">
        <v>40</v>
      </c>
      <c r="F2861">
        <v>59.112000000000002</v>
      </c>
      <c r="G2861">
        <v>41.293999999999997</v>
      </c>
      <c r="H2861">
        <v>163.51400000000001</v>
      </c>
      <c r="I2861">
        <v>1252.885</v>
      </c>
      <c r="J2861">
        <v>2884.78</v>
      </c>
      <c r="K2861">
        <v>7.3970000000000002</v>
      </c>
      <c r="L2861">
        <v>5.9859999999999998</v>
      </c>
      <c r="M2861">
        <v>289.63200000000001</v>
      </c>
      <c r="N2861">
        <v>6.8330000000000002</v>
      </c>
      <c r="O2861">
        <v>5.7240000000000002</v>
      </c>
      <c r="P2861">
        <v>2.0009999999999999</v>
      </c>
    </row>
    <row r="2862" spans="1:16" x14ac:dyDescent="0.2">
      <c r="A2862">
        <v>2804</v>
      </c>
      <c r="B2862" s="2">
        <v>36878</v>
      </c>
      <c r="C2862" s="3" t="s">
        <v>18</v>
      </c>
      <c r="D2862">
        <v>1958</v>
      </c>
      <c r="E2862">
        <v>42</v>
      </c>
      <c r="F2862">
        <v>57.695</v>
      </c>
      <c r="G2862">
        <v>68.501999999999995</v>
      </c>
      <c r="H2862">
        <v>301.53899999999999</v>
      </c>
      <c r="I2862">
        <v>1981.395</v>
      </c>
      <c r="J2862">
        <v>2959.8009999999999</v>
      </c>
      <c r="K2862">
        <v>21.802</v>
      </c>
      <c r="L2862">
        <v>40.700000000000003</v>
      </c>
      <c r="M2862">
        <v>729.09900000000005</v>
      </c>
      <c r="N2862">
        <v>11.301</v>
      </c>
      <c r="O2862">
        <v>12.746</v>
      </c>
      <c r="P2862">
        <v>2.2050000000000001</v>
      </c>
    </row>
    <row r="2863" spans="1:16" x14ac:dyDescent="0.2">
      <c r="A2863">
        <v>2831</v>
      </c>
      <c r="B2863" s="2">
        <v>36880</v>
      </c>
      <c r="C2863" s="3" t="s">
        <v>18</v>
      </c>
      <c r="D2863">
        <v>1969</v>
      </c>
      <c r="E2863">
        <v>31</v>
      </c>
      <c r="F2863">
        <v>88.153999999999996</v>
      </c>
      <c r="G2863">
        <v>94.522999999999996</v>
      </c>
      <c r="H2863">
        <v>219.131</v>
      </c>
      <c r="I2863">
        <v>2056.6779999999999</v>
      </c>
      <c r="J2863">
        <v>2160.02</v>
      </c>
      <c r="K2863">
        <v>21.539000000000001</v>
      </c>
      <c r="L2863">
        <v>7.0640000000000001</v>
      </c>
      <c r="M2863">
        <v>527.74599999999998</v>
      </c>
      <c r="N2863">
        <v>10.223000000000001</v>
      </c>
      <c r="O2863">
        <v>7.9340000000000002</v>
      </c>
      <c r="P2863">
        <v>4.0019999999999998</v>
      </c>
    </row>
    <row r="2864" spans="1:16" x14ac:dyDescent="0.2">
      <c r="A2864">
        <v>2113</v>
      </c>
      <c r="B2864" s="2">
        <v>36881</v>
      </c>
      <c r="C2864" s="3" t="s">
        <v>18</v>
      </c>
      <c r="D2864">
        <v>1940</v>
      </c>
      <c r="E2864">
        <v>60</v>
      </c>
      <c r="F2864">
        <v>40.439</v>
      </c>
      <c r="G2864">
        <v>24.236000000000001</v>
      </c>
      <c r="H2864">
        <v>63.442</v>
      </c>
      <c r="I2864">
        <v>630.61199999999997</v>
      </c>
      <c r="J2864">
        <v>1341.6289999999999</v>
      </c>
      <c r="K2864">
        <v>8.0830000000000002</v>
      </c>
      <c r="L2864">
        <v>6.4160000000000004</v>
      </c>
      <c r="M2864">
        <v>208.74299999999999</v>
      </c>
      <c r="N2864">
        <v>2.7029999999999998</v>
      </c>
      <c r="O2864">
        <v>3.823</v>
      </c>
      <c r="P2864">
        <v>0.59599999999999997</v>
      </c>
    </row>
    <row r="2865" spans="1:16" x14ac:dyDescent="0.2">
      <c r="A2865">
        <v>2483</v>
      </c>
      <c r="B2865" s="2">
        <v>36881</v>
      </c>
      <c r="C2865" s="3" t="s">
        <v>18</v>
      </c>
      <c r="D2865">
        <v>1963</v>
      </c>
      <c r="E2865">
        <v>37</v>
      </c>
      <c r="F2865">
        <v>37.731999999999999</v>
      </c>
      <c r="G2865">
        <v>81.028000000000006</v>
      </c>
      <c r="H2865">
        <v>174.499</v>
      </c>
      <c r="I2865">
        <v>1572.0419999999999</v>
      </c>
      <c r="J2865">
        <v>1959.326</v>
      </c>
      <c r="K2865">
        <v>31.445</v>
      </c>
      <c r="L2865">
        <v>5.0830000000000002</v>
      </c>
      <c r="M2865">
        <v>432.42599999999999</v>
      </c>
      <c r="N2865">
        <v>3.9390000000000001</v>
      </c>
      <c r="O2865">
        <v>3.91</v>
      </c>
      <c r="P2865">
        <v>1.6259999999999999</v>
      </c>
    </row>
    <row r="2866" spans="1:16" x14ac:dyDescent="0.2">
      <c r="A2866">
        <v>2613</v>
      </c>
      <c r="B2866" s="2">
        <v>36882</v>
      </c>
      <c r="C2866" s="3" t="s">
        <v>18</v>
      </c>
      <c r="D2866">
        <v>1971</v>
      </c>
      <c r="E2866">
        <v>29</v>
      </c>
      <c r="F2866">
        <v>51.055</v>
      </c>
      <c r="G2866">
        <v>25.048999999999999</v>
      </c>
      <c r="H2866">
        <v>118.69199999999999</v>
      </c>
      <c r="I2866">
        <v>894.76700000000005</v>
      </c>
      <c r="J2866">
        <v>823.84199999999998</v>
      </c>
      <c r="K2866">
        <v>6.8650000000000002</v>
      </c>
      <c r="L2866">
        <v>11.547000000000001</v>
      </c>
      <c r="M2866">
        <v>206.20099999999999</v>
      </c>
      <c r="N2866">
        <v>3.508</v>
      </c>
      <c r="O2866">
        <v>3.1349999999999998</v>
      </c>
      <c r="P2866">
        <v>1.0860000000000001</v>
      </c>
    </row>
    <row r="2867" spans="1:16" x14ac:dyDescent="0.2">
      <c r="A2867">
        <v>2050</v>
      </c>
      <c r="B2867" s="2">
        <v>36883</v>
      </c>
      <c r="C2867" s="3" t="s">
        <v>18</v>
      </c>
      <c r="D2867">
        <v>1959</v>
      </c>
      <c r="E2867">
        <v>41</v>
      </c>
      <c r="F2867">
        <v>47.386000000000003</v>
      </c>
      <c r="G2867">
        <v>44.491999999999997</v>
      </c>
      <c r="H2867">
        <v>214.86500000000001</v>
      </c>
      <c r="I2867">
        <v>1414.729</v>
      </c>
      <c r="J2867">
        <v>2227.0740000000001</v>
      </c>
      <c r="K2867">
        <v>14.07</v>
      </c>
      <c r="L2867">
        <v>28.428000000000001</v>
      </c>
      <c r="M2867">
        <v>303.27300000000002</v>
      </c>
      <c r="N2867">
        <v>8.1630000000000003</v>
      </c>
      <c r="O2867">
        <v>6.3460000000000001</v>
      </c>
      <c r="P2867">
        <v>1.1120000000000001</v>
      </c>
    </row>
    <row r="2868" spans="1:16" x14ac:dyDescent="0.2">
      <c r="A2868">
        <v>2061</v>
      </c>
      <c r="B2868" s="2">
        <v>36883</v>
      </c>
      <c r="C2868" s="3" t="s">
        <v>18</v>
      </c>
      <c r="D2868">
        <v>1946</v>
      </c>
      <c r="E2868">
        <v>54</v>
      </c>
      <c r="F2868">
        <v>40.572000000000003</v>
      </c>
      <c r="G2868">
        <v>50.945999999999998</v>
      </c>
      <c r="H2868">
        <v>153.94300000000001</v>
      </c>
      <c r="I2868">
        <v>1235.9770000000001</v>
      </c>
      <c r="J2868">
        <v>1493.3140000000001</v>
      </c>
      <c r="K2868">
        <v>11.967000000000001</v>
      </c>
      <c r="L2868">
        <v>8.5280000000000005</v>
      </c>
      <c r="M2868">
        <v>353.52199999999999</v>
      </c>
      <c r="N2868">
        <v>5.3620000000000001</v>
      </c>
      <c r="O2868">
        <v>4.976</v>
      </c>
      <c r="P2868">
        <v>0.98799999999999999</v>
      </c>
    </row>
    <row r="2869" spans="1:16" x14ac:dyDescent="0.2">
      <c r="A2869">
        <v>2104</v>
      </c>
      <c r="B2869" s="2">
        <v>36883</v>
      </c>
      <c r="C2869" s="3" t="s">
        <v>18</v>
      </c>
      <c r="D2869">
        <v>1936</v>
      </c>
      <c r="E2869">
        <v>64</v>
      </c>
      <c r="F2869">
        <v>43.539000000000001</v>
      </c>
      <c r="G2869">
        <v>37.344000000000001</v>
      </c>
      <c r="H2869">
        <v>100.10599999999999</v>
      </c>
      <c r="I2869">
        <v>906.44399999999996</v>
      </c>
      <c r="J2869">
        <v>1958.4459999999999</v>
      </c>
      <c r="K2869">
        <v>12.387</v>
      </c>
      <c r="L2869">
        <v>7.9109999999999996</v>
      </c>
      <c r="M2869">
        <v>185.80600000000001</v>
      </c>
      <c r="N2869">
        <v>4.84</v>
      </c>
      <c r="O2869">
        <v>4.7539999999999996</v>
      </c>
      <c r="P2869">
        <v>0.51300000000000001</v>
      </c>
    </row>
    <row r="2870" spans="1:16" x14ac:dyDescent="0.2">
      <c r="A2870">
        <v>2415</v>
      </c>
      <c r="B2870" s="2">
        <v>36885</v>
      </c>
      <c r="C2870" s="3" t="s">
        <v>18</v>
      </c>
      <c r="D2870">
        <v>1970</v>
      </c>
      <c r="E2870">
        <v>30</v>
      </c>
      <c r="F2870">
        <v>52.209000000000003</v>
      </c>
      <c r="G2870">
        <v>79.903999999999996</v>
      </c>
      <c r="H2870">
        <v>134.488</v>
      </c>
      <c r="I2870">
        <v>1448.961</v>
      </c>
      <c r="J2870">
        <v>2541.431</v>
      </c>
      <c r="K2870">
        <v>12.922000000000001</v>
      </c>
      <c r="L2870">
        <v>13.302</v>
      </c>
      <c r="M2870">
        <v>213.10499999999999</v>
      </c>
      <c r="N2870">
        <v>7.6970000000000001</v>
      </c>
      <c r="O2870">
        <v>7.0060000000000002</v>
      </c>
      <c r="P2870">
        <v>1.109</v>
      </c>
    </row>
    <row r="2871" spans="1:16" x14ac:dyDescent="0.2">
      <c r="A2871">
        <v>2052</v>
      </c>
      <c r="B2871" s="2">
        <v>36887</v>
      </c>
      <c r="C2871" s="3" t="s">
        <v>18</v>
      </c>
      <c r="D2871">
        <v>1961</v>
      </c>
      <c r="E2871">
        <v>39</v>
      </c>
      <c r="F2871">
        <v>27.018000000000001</v>
      </c>
      <c r="G2871">
        <v>33.988</v>
      </c>
      <c r="H2871">
        <v>52.787999999999997</v>
      </c>
      <c r="I2871">
        <v>615.82399999999996</v>
      </c>
      <c r="J2871">
        <v>2329.4920000000002</v>
      </c>
      <c r="K2871">
        <v>24.706</v>
      </c>
      <c r="L2871">
        <v>21.123000000000001</v>
      </c>
      <c r="M2871">
        <v>318.62099999999998</v>
      </c>
      <c r="N2871">
        <v>10.476000000000001</v>
      </c>
      <c r="O2871">
        <v>10.096</v>
      </c>
      <c r="P2871">
        <v>2.2559999999999998</v>
      </c>
    </row>
    <row r="2872" spans="1:16" x14ac:dyDescent="0.2">
      <c r="A2872">
        <v>2046</v>
      </c>
      <c r="B2872" s="2">
        <v>36888</v>
      </c>
      <c r="C2872" s="3" t="s">
        <v>18</v>
      </c>
      <c r="D2872">
        <v>1968</v>
      </c>
      <c r="E2872">
        <v>32</v>
      </c>
      <c r="F2872">
        <v>175.941</v>
      </c>
      <c r="G2872">
        <v>74.262</v>
      </c>
      <c r="H2872">
        <v>174.48</v>
      </c>
      <c r="I2872">
        <v>2060.3789999999999</v>
      </c>
      <c r="J2872">
        <v>4433.0050000000001</v>
      </c>
      <c r="K2872">
        <v>16.542999999999999</v>
      </c>
      <c r="L2872">
        <v>30.806000000000001</v>
      </c>
      <c r="M2872">
        <v>1078.386</v>
      </c>
      <c r="N2872">
        <v>12.211</v>
      </c>
      <c r="O2872">
        <v>9.0229999999999997</v>
      </c>
      <c r="P2872">
        <v>2.4340000000000002</v>
      </c>
    </row>
    <row r="2873" spans="1:16" x14ac:dyDescent="0.2">
      <c r="A2873">
        <v>2110</v>
      </c>
      <c r="B2873" s="2">
        <v>36888</v>
      </c>
      <c r="C2873" s="3" t="s">
        <v>18</v>
      </c>
      <c r="D2873">
        <v>1959</v>
      </c>
      <c r="E2873">
        <v>41</v>
      </c>
      <c r="F2873">
        <v>34.506</v>
      </c>
      <c r="G2873">
        <v>33.634</v>
      </c>
      <c r="H2873">
        <v>237.00299999999999</v>
      </c>
      <c r="I2873">
        <v>1369.173</v>
      </c>
      <c r="J2873">
        <v>2631.422</v>
      </c>
      <c r="K2873">
        <v>7.0590000000000002</v>
      </c>
      <c r="L2873">
        <v>22.103999999999999</v>
      </c>
      <c r="M2873">
        <v>225.81800000000001</v>
      </c>
      <c r="N2873">
        <v>5.7160000000000002</v>
      </c>
      <c r="O2873">
        <v>2.8849999999999998</v>
      </c>
      <c r="P2873">
        <v>1.6539999999999999</v>
      </c>
    </row>
    <row r="2874" spans="1:16" x14ac:dyDescent="0.2">
      <c r="A2874">
        <v>2411</v>
      </c>
      <c r="B2874" s="2">
        <v>36889</v>
      </c>
      <c r="C2874" s="3" t="s">
        <v>18</v>
      </c>
      <c r="D2874">
        <v>1958</v>
      </c>
      <c r="E2874">
        <v>42</v>
      </c>
      <c r="F2874">
        <v>83.867999999999995</v>
      </c>
      <c r="G2874">
        <v>115.47199999999999</v>
      </c>
      <c r="H2874">
        <v>205.685</v>
      </c>
      <c r="I2874">
        <v>2160.3229999999999</v>
      </c>
      <c r="J2874">
        <v>2964.578</v>
      </c>
      <c r="K2874">
        <v>34.759</v>
      </c>
      <c r="L2874">
        <v>17.094000000000001</v>
      </c>
      <c r="M2874">
        <v>656.5</v>
      </c>
      <c r="N2874">
        <v>12.587999999999999</v>
      </c>
      <c r="O2874">
        <v>14.273</v>
      </c>
      <c r="P2874">
        <v>0.64300000000000002</v>
      </c>
    </row>
    <row r="2875" spans="1:16" x14ac:dyDescent="0.2">
      <c r="A2875">
        <v>2081</v>
      </c>
      <c r="B2875" s="2">
        <v>36890</v>
      </c>
      <c r="C2875" s="3" t="s">
        <v>18</v>
      </c>
      <c r="D2875">
        <v>1967</v>
      </c>
      <c r="E2875">
        <v>33</v>
      </c>
      <c r="F2875">
        <v>70.974000000000004</v>
      </c>
      <c r="G2875">
        <v>96.244</v>
      </c>
      <c r="H2875">
        <v>405.80599999999998</v>
      </c>
      <c r="I2875">
        <v>2718.9830000000002</v>
      </c>
      <c r="J2875">
        <v>3502.0880000000002</v>
      </c>
      <c r="K2875">
        <v>22.007000000000001</v>
      </c>
      <c r="L2875">
        <v>44.533999999999999</v>
      </c>
      <c r="M2875">
        <v>771.16399999999999</v>
      </c>
      <c r="N2875">
        <v>19.058</v>
      </c>
      <c r="O2875">
        <v>15.228</v>
      </c>
      <c r="P2875">
        <v>1.6160000000000001</v>
      </c>
    </row>
    <row r="2876" spans="1:16" x14ac:dyDescent="0.2">
      <c r="A2876">
        <v>2109</v>
      </c>
      <c r="B2876" s="2">
        <v>36890</v>
      </c>
      <c r="C2876" s="3" t="s">
        <v>18</v>
      </c>
      <c r="D2876">
        <v>1962</v>
      </c>
      <c r="E2876">
        <v>38</v>
      </c>
      <c r="F2876">
        <v>36.656999999999996</v>
      </c>
      <c r="G2876">
        <v>39.418999999999997</v>
      </c>
      <c r="H2876">
        <v>324.32400000000001</v>
      </c>
      <c r="I2876">
        <v>1784.2529999999999</v>
      </c>
      <c r="J2876">
        <v>3184.3739999999998</v>
      </c>
      <c r="K2876">
        <v>7.0510000000000002</v>
      </c>
      <c r="L2876">
        <v>22.100999999999999</v>
      </c>
      <c r="M2876">
        <v>319.255</v>
      </c>
      <c r="N2876">
        <v>6.5860000000000003</v>
      </c>
      <c r="O2876">
        <v>7.4390000000000001</v>
      </c>
      <c r="P2876">
        <v>0.47799999999999998</v>
      </c>
    </row>
    <row r="2877" spans="1:16" x14ac:dyDescent="0.2">
      <c r="A2877">
        <v>2140</v>
      </c>
      <c r="B2877" s="2">
        <v>36890</v>
      </c>
      <c r="C2877" s="3" t="s">
        <v>18</v>
      </c>
      <c r="D2877">
        <v>1954</v>
      </c>
      <c r="E2877">
        <v>46</v>
      </c>
      <c r="F2877">
        <v>61.67</v>
      </c>
      <c r="G2877">
        <v>70.850999999999999</v>
      </c>
      <c r="H2877">
        <v>230.00700000000001</v>
      </c>
      <c r="I2877">
        <v>1774.65</v>
      </c>
      <c r="J2877">
        <v>2378.2469999999998</v>
      </c>
      <c r="K2877">
        <v>23.393999999999998</v>
      </c>
      <c r="L2877">
        <v>13.426</v>
      </c>
      <c r="M2877">
        <v>682.14200000000005</v>
      </c>
      <c r="N2877">
        <v>6.9210000000000003</v>
      </c>
      <c r="O2877">
        <v>8.1300000000000008</v>
      </c>
      <c r="P2877">
        <v>1.504</v>
      </c>
    </row>
    <row r="2878" spans="1:16" x14ac:dyDescent="0.2">
      <c r="A2878">
        <v>2141</v>
      </c>
      <c r="B2878" s="2">
        <v>36890</v>
      </c>
      <c r="C2878" s="3" t="s">
        <v>18</v>
      </c>
      <c r="D2878">
        <v>1951</v>
      </c>
      <c r="E2878">
        <v>49</v>
      </c>
      <c r="F2878">
        <v>53.615000000000002</v>
      </c>
      <c r="G2878">
        <v>68.358999999999995</v>
      </c>
      <c r="H2878">
        <v>151.441</v>
      </c>
      <c r="I2878">
        <v>1415.8910000000001</v>
      </c>
      <c r="J2878">
        <v>2345.627</v>
      </c>
      <c r="K2878">
        <v>17.797999999999998</v>
      </c>
      <c r="L2878">
        <v>13.595000000000001</v>
      </c>
      <c r="M2878">
        <v>1069.7349999999999</v>
      </c>
      <c r="N2878">
        <v>7.5469999999999997</v>
      </c>
      <c r="O2878">
        <v>9.3279999999999994</v>
      </c>
      <c r="P2878">
        <v>0.90900000000000003</v>
      </c>
    </row>
    <row r="2879" spans="1:16" x14ac:dyDescent="0.2">
      <c r="A2879">
        <v>2715</v>
      </c>
      <c r="B2879" s="2">
        <v>36890</v>
      </c>
      <c r="C2879" s="3" t="s">
        <v>18</v>
      </c>
      <c r="D2879">
        <v>1966</v>
      </c>
      <c r="E2879">
        <v>34</v>
      </c>
      <c r="F2879">
        <v>36.270000000000003</v>
      </c>
      <c r="G2879">
        <v>17.998000000000001</v>
      </c>
      <c r="H2879">
        <v>141.172</v>
      </c>
      <c r="I2879">
        <v>865.17399999999998</v>
      </c>
      <c r="J2879">
        <v>1247.463</v>
      </c>
      <c r="K2879">
        <v>3.8159999999999998</v>
      </c>
      <c r="L2879">
        <v>13.452</v>
      </c>
      <c r="M2879">
        <v>166.91200000000001</v>
      </c>
      <c r="N2879">
        <v>3.387</v>
      </c>
      <c r="O2879">
        <v>3.222</v>
      </c>
      <c r="P2879">
        <v>0.153</v>
      </c>
    </row>
    <row r="2880" spans="1:16" x14ac:dyDescent="0.2">
      <c r="A2880">
        <v>2722</v>
      </c>
      <c r="B2880" s="2">
        <v>36890</v>
      </c>
      <c r="C2880" s="3" t="s">
        <v>18</v>
      </c>
      <c r="D2880">
        <v>1951</v>
      </c>
      <c r="E2880">
        <v>49</v>
      </c>
      <c r="F2880">
        <v>32.085000000000001</v>
      </c>
      <c r="G2880">
        <v>21.195</v>
      </c>
      <c r="H2880">
        <v>123.815</v>
      </c>
      <c r="I2880">
        <v>811.26</v>
      </c>
      <c r="J2880">
        <v>1409.52</v>
      </c>
      <c r="K2880">
        <v>4.423</v>
      </c>
      <c r="L2880">
        <v>21.864000000000001</v>
      </c>
      <c r="M2880">
        <v>221.52199999999999</v>
      </c>
      <c r="N2880">
        <v>5.9180000000000001</v>
      </c>
      <c r="O2880">
        <v>6.5140000000000002</v>
      </c>
      <c r="P2880">
        <v>0.629</v>
      </c>
    </row>
    <row r="2881" spans="1:16" x14ac:dyDescent="0.2">
      <c r="A2881">
        <v>2084</v>
      </c>
      <c r="B2881" s="2">
        <v>36891</v>
      </c>
      <c r="C2881" s="3" t="s">
        <v>18</v>
      </c>
      <c r="D2881">
        <v>1966</v>
      </c>
      <c r="E2881">
        <v>34</v>
      </c>
      <c r="F2881">
        <v>53.792000000000002</v>
      </c>
      <c r="G2881">
        <v>56.024999999999999</v>
      </c>
      <c r="H2881">
        <v>227.745</v>
      </c>
      <c r="I2881">
        <v>1604.7929999999999</v>
      </c>
      <c r="J2881">
        <v>1089.49</v>
      </c>
      <c r="K2881">
        <v>23.513000000000002</v>
      </c>
      <c r="L2881">
        <v>18.347000000000001</v>
      </c>
      <c r="M2881">
        <v>802.04600000000005</v>
      </c>
      <c r="N2881">
        <v>3.3929999999999998</v>
      </c>
      <c r="O2881">
        <v>5.1749999999999998</v>
      </c>
      <c r="P2881">
        <v>0.45400000000000001</v>
      </c>
    </row>
    <row r="2882" spans="1:16" x14ac:dyDescent="0.2">
      <c r="A2882">
        <v>2699</v>
      </c>
      <c r="B2882" s="2">
        <v>36891</v>
      </c>
      <c r="C2882" s="3" t="s">
        <v>18</v>
      </c>
      <c r="D2882">
        <v>1962</v>
      </c>
      <c r="E2882">
        <v>38</v>
      </c>
      <c r="F2882">
        <v>23.821000000000002</v>
      </c>
      <c r="G2882">
        <v>25.117999999999999</v>
      </c>
      <c r="H2882">
        <v>136.49700000000001</v>
      </c>
      <c r="I2882">
        <v>845.274</v>
      </c>
      <c r="J2882">
        <v>1172.8599999999999</v>
      </c>
      <c r="K2882">
        <v>7.3609999999999998</v>
      </c>
      <c r="L2882">
        <v>4.7670000000000003</v>
      </c>
      <c r="M2882">
        <v>190.709</v>
      </c>
      <c r="N2882">
        <v>3.1160000000000001</v>
      </c>
      <c r="O2882">
        <v>2.7269999999999999</v>
      </c>
      <c r="P2882">
        <v>0.67700000000000005</v>
      </c>
    </row>
    <row r="2883" spans="1:16" x14ac:dyDescent="0.2">
      <c r="A2883">
        <v>2709</v>
      </c>
      <c r="B2883" s="2">
        <v>36891</v>
      </c>
      <c r="C2883" s="3" t="s">
        <v>18</v>
      </c>
      <c r="D2883">
        <v>1940</v>
      </c>
      <c r="E2883">
        <v>60</v>
      </c>
      <c r="F2883">
        <v>68.385999999999996</v>
      </c>
      <c r="G2883">
        <v>23.106999999999999</v>
      </c>
      <c r="H2883">
        <v>142.27099999999999</v>
      </c>
      <c r="I2883">
        <v>1017.027</v>
      </c>
      <c r="J2883">
        <v>2334.5050000000001</v>
      </c>
      <c r="K2883">
        <v>9.9139999999999997</v>
      </c>
      <c r="L2883">
        <v>14.689</v>
      </c>
      <c r="M2883">
        <v>555.10799999999995</v>
      </c>
      <c r="N2883">
        <v>6.5750000000000002</v>
      </c>
      <c r="O2883">
        <v>6.6580000000000004</v>
      </c>
      <c r="P2883">
        <v>0.51800000000000002</v>
      </c>
    </row>
    <row r="2884" spans="1:16" x14ac:dyDescent="0.2">
      <c r="A2884">
        <v>2697</v>
      </c>
      <c r="B2884" s="2">
        <v>36892</v>
      </c>
      <c r="C2884" s="3" t="s">
        <v>18</v>
      </c>
      <c r="D2884">
        <v>1975</v>
      </c>
      <c r="E2884">
        <v>26</v>
      </c>
      <c r="F2884">
        <v>85.638000000000005</v>
      </c>
      <c r="G2884">
        <v>67.201999999999998</v>
      </c>
      <c r="H2884">
        <v>124.732</v>
      </c>
      <c r="I2884">
        <v>1457.1679999999999</v>
      </c>
      <c r="J2884">
        <v>2914.0050000000001</v>
      </c>
      <c r="K2884">
        <v>35.072000000000003</v>
      </c>
      <c r="L2884">
        <v>7.7080000000000002</v>
      </c>
      <c r="M2884">
        <v>634.48800000000006</v>
      </c>
      <c r="N2884">
        <v>6.9660000000000002</v>
      </c>
      <c r="O2884">
        <v>10.914999999999999</v>
      </c>
      <c r="P2884">
        <v>1.0509999999999999</v>
      </c>
    </row>
    <row r="2885" spans="1:16" x14ac:dyDescent="0.2">
      <c r="A2885">
        <v>2903</v>
      </c>
      <c r="B2885" s="2">
        <v>36892</v>
      </c>
      <c r="C2885" s="3" t="s">
        <v>18</v>
      </c>
      <c r="D2885">
        <v>1963</v>
      </c>
      <c r="E2885">
        <v>38</v>
      </c>
      <c r="F2885">
        <v>51.21</v>
      </c>
      <c r="G2885">
        <v>43.564999999999998</v>
      </c>
      <c r="H2885">
        <v>121.83499999999999</v>
      </c>
      <c r="I2885">
        <v>1081.1420000000001</v>
      </c>
      <c r="J2885">
        <v>1205.4580000000001</v>
      </c>
      <c r="K2885">
        <v>11.776999999999999</v>
      </c>
      <c r="L2885">
        <v>10.936</v>
      </c>
      <c r="M2885">
        <v>295.76600000000002</v>
      </c>
      <c r="N2885">
        <v>4.55</v>
      </c>
      <c r="O2885">
        <v>4.7759999999999998</v>
      </c>
      <c r="P2885">
        <v>1.6739999999999999</v>
      </c>
    </row>
    <row r="2886" spans="1:16" x14ac:dyDescent="0.2">
      <c r="A2886">
        <v>2720</v>
      </c>
      <c r="B2886" s="2">
        <v>36893</v>
      </c>
      <c r="C2886" s="3" t="s">
        <v>18</v>
      </c>
      <c r="D2886">
        <v>1973</v>
      </c>
      <c r="E2886">
        <v>28</v>
      </c>
      <c r="F2886">
        <v>51.496000000000002</v>
      </c>
      <c r="G2886">
        <v>44.826000000000001</v>
      </c>
      <c r="H2886">
        <v>239.40199999999999</v>
      </c>
      <c r="I2886">
        <v>1556.8689999999999</v>
      </c>
      <c r="J2886">
        <v>2810.52</v>
      </c>
      <c r="K2886">
        <v>10.827</v>
      </c>
      <c r="L2886">
        <v>20.059000000000001</v>
      </c>
      <c r="M2886">
        <v>248.864</v>
      </c>
      <c r="N2886">
        <v>8.2070000000000007</v>
      </c>
      <c r="O2886">
        <v>8.0709999999999997</v>
      </c>
      <c r="P2886">
        <v>1.18</v>
      </c>
    </row>
    <row r="2887" spans="1:16" x14ac:dyDescent="0.2">
      <c r="A2887">
        <v>2818</v>
      </c>
      <c r="B2887" s="2">
        <v>36893</v>
      </c>
      <c r="C2887" s="3" t="s">
        <v>18</v>
      </c>
      <c r="D2887">
        <v>1947</v>
      </c>
      <c r="E2887">
        <v>54</v>
      </c>
      <c r="F2887">
        <v>127.76600000000001</v>
      </c>
      <c r="G2887">
        <v>71.63</v>
      </c>
      <c r="H2887">
        <v>248.374</v>
      </c>
      <c r="I2887">
        <v>2139.5940000000001</v>
      </c>
      <c r="J2887">
        <v>4099.058</v>
      </c>
      <c r="K2887">
        <v>17.341999999999999</v>
      </c>
      <c r="L2887">
        <v>20.37</v>
      </c>
      <c r="M2887">
        <v>760.06100000000004</v>
      </c>
      <c r="N2887">
        <v>11.736000000000001</v>
      </c>
      <c r="O2887">
        <v>10.278</v>
      </c>
      <c r="P2887">
        <v>3.65</v>
      </c>
    </row>
    <row r="2888" spans="1:16" x14ac:dyDescent="0.2">
      <c r="A2888">
        <v>2842</v>
      </c>
      <c r="B2888" s="2">
        <v>36893</v>
      </c>
      <c r="C2888" s="3" t="s">
        <v>18</v>
      </c>
      <c r="D2888">
        <v>1974</v>
      </c>
      <c r="E2888">
        <v>27</v>
      </c>
      <c r="F2888">
        <v>67.736000000000004</v>
      </c>
      <c r="G2888">
        <v>115.06</v>
      </c>
      <c r="H2888">
        <v>324.14</v>
      </c>
      <c r="I2888">
        <v>2583.9490000000001</v>
      </c>
      <c r="J2888">
        <v>2847.07</v>
      </c>
      <c r="K2888">
        <v>28.277999999999999</v>
      </c>
      <c r="L2888">
        <v>13.420999999999999</v>
      </c>
      <c r="M2888">
        <v>570.154</v>
      </c>
      <c r="N2888">
        <v>9.859</v>
      </c>
      <c r="O2888">
        <v>9.4450000000000003</v>
      </c>
      <c r="P2888">
        <v>2.4820000000000002</v>
      </c>
    </row>
    <row r="2889" spans="1:16" x14ac:dyDescent="0.2">
      <c r="A2889">
        <v>2476</v>
      </c>
      <c r="B2889" s="2">
        <v>36896</v>
      </c>
      <c r="C2889" s="3" t="s">
        <v>18</v>
      </c>
      <c r="D2889">
        <v>1938</v>
      </c>
      <c r="E2889">
        <v>63</v>
      </c>
      <c r="F2889">
        <v>9.8719999999999999</v>
      </c>
      <c r="G2889">
        <v>11.3</v>
      </c>
      <c r="H2889">
        <v>51.689</v>
      </c>
      <c r="I2889">
        <v>340.11099999999999</v>
      </c>
      <c r="J2889">
        <v>526.37800000000004</v>
      </c>
      <c r="K2889">
        <v>3.0739999999999998</v>
      </c>
      <c r="L2889">
        <v>5.66</v>
      </c>
      <c r="M2889">
        <v>54.621000000000002</v>
      </c>
      <c r="N2889">
        <v>1.7230000000000001</v>
      </c>
      <c r="O2889">
        <v>1.5760000000000001</v>
      </c>
      <c r="P2889">
        <v>0.26800000000000002</v>
      </c>
    </row>
    <row r="2890" spans="1:16" x14ac:dyDescent="0.2">
      <c r="A2890">
        <v>2596</v>
      </c>
      <c r="B2890" s="2">
        <v>36896</v>
      </c>
      <c r="C2890" s="3" t="s">
        <v>18</v>
      </c>
      <c r="D2890">
        <v>1970</v>
      </c>
      <c r="E2890">
        <v>31</v>
      </c>
      <c r="F2890">
        <v>62.432000000000002</v>
      </c>
      <c r="G2890">
        <v>95.299000000000007</v>
      </c>
      <c r="H2890">
        <v>230.36799999999999</v>
      </c>
      <c r="I2890">
        <v>1997.694</v>
      </c>
      <c r="J2890">
        <v>2306.018</v>
      </c>
      <c r="K2890">
        <v>26.303999999999998</v>
      </c>
      <c r="L2890">
        <v>23.655000000000001</v>
      </c>
      <c r="M2890">
        <v>406.69400000000002</v>
      </c>
      <c r="N2890">
        <v>12.535</v>
      </c>
      <c r="O2890">
        <v>9.64</v>
      </c>
      <c r="P2890">
        <v>1.133</v>
      </c>
    </row>
    <row r="2891" spans="1:16" x14ac:dyDescent="0.2">
      <c r="A2891">
        <v>2600</v>
      </c>
      <c r="B2891" s="2">
        <v>36896</v>
      </c>
      <c r="C2891" s="3" t="s">
        <v>18</v>
      </c>
      <c r="D2891">
        <v>1964</v>
      </c>
      <c r="E2891">
        <v>37</v>
      </c>
      <c r="F2891">
        <v>41.491</v>
      </c>
      <c r="G2891">
        <v>65.504000000000005</v>
      </c>
      <c r="H2891">
        <v>128.28899999999999</v>
      </c>
      <c r="I2891">
        <v>1245.914</v>
      </c>
      <c r="J2891">
        <v>4403.6760000000004</v>
      </c>
      <c r="K2891">
        <v>17.004000000000001</v>
      </c>
      <c r="L2891">
        <v>14.632</v>
      </c>
      <c r="M2891">
        <v>667.38300000000004</v>
      </c>
      <c r="N2891">
        <v>9.52</v>
      </c>
      <c r="O2891">
        <v>7.0170000000000003</v>
      </c>
      <c r="P2891">
        <v>1.9570000000000001</v>
      </c>
    </row>
    <row r="2892" spans="1:16" x14ac:dyDescent="0.2">
      <c r="A2892">
        <v>2070</v>
      </c>
      <c r="B2892" s="2">
        <v>36897</v>
      </c>
      <c r="C2892" s="3" t="s">
        <v>18</v>
      </c>
      <c r="D2892">
        <v>1967</v>
      </c>
      <c r="E2892">
        <v>34</v>
      </c>
      <c r="F2892">
        <v>56.84</v>
      </c>
      <c r="G2892">
        <v>85.156000000000006</v>
      </c>
      <c r="H2892">
        <v>199.80199999999999</v>
      </c>
      <c r="I2892">
        <v>1754.3440000000001</v>
      </c>
      <c r="J2892">
        <v>1852.7650000000001</v>
      </c>
      <c r="K2892">
        <v>9.6020000000000003</v>
      </c>
      <c r="L2892">
        <v>9.6349999999999998</v>
      </c>
      <c r="M2892">
        <v>608.99199999999996</v>
      </c>
      <c r="N2892">
        <v>9.1739999999999995</v>
      </c>
      <c r="O2892">
        <v>8.4359999999999999</v>
      </c>
      <c r="P2892">
        <v>0.433</v>
      </c>
    </row>
    <row r="2893" spans="1:16" x14ac:dyDescent="0.2">
      <c r="A2893">
        <v>2416</v>
      </c>
      <c r="B2893" s="2">
        <v>36897</v>
      </c>
      <c r="C2893" s="3" t="s">
        <v>18</v>
      </c>
      <c r="D2893">
        <v>1967</v>
      </c>
      <c r="E2893">
        <v>34</v>
      </c>
      <c r="F2893">
        <v>62.35</v>
      </c>
      <c r="G2893">
        <v>100.057</v>
      </c>
      <c r="H2893">
        <v>308.23500000000001</v>
      </c>
      <c r="I2893">
        <v>2463.8580000000002</v>
      </c>
      <c r="J2893">
        <v>2962.2930000000001</v>
      </c>
      <c r="K2893">
        <v>38.014000000000003</v>
      </c>
      <c r="L2893">
        <v>14.619</v>
      </c>
      <c r="M2893">
        <v>344.16800000000001</v>
      </c>
      <c r="N2893">
        <v>14.744</v>
      </c>
      <c r="O2893">
        <v>9.0109999999999992</v>
      </c>
      <c r="P2893">
        <v>2.3540000000000001</v>
      </c>
    </row>
    <row r="2894" spans="1:16" x14ac:dyDescent="0.2">
      <c r="A2894">
        <v>2703</v>
      </c>
      <c r="B2894" s="2">
        <v>36897</v>
      </c>
      <c r="C2894" s="3" t="s">
        <v>18</v>
      </c>
      <c r="D2894">
        <v>1966</v>
      </c>
      <c r="E2894">
        <v>35</v>
      </c>
      <c r="F2894">
        <v>48.063000000000002</v>
      </c>
      <c r="G2894">
        <v>55.472000000000001</v>
      </c>
      <c r="H2894">
        <v>146.24700000000001</v>
      </c>
      <c r="I2894">
        <v>1262.4649999999999</v>
      </c>
      <c r="J2894">
        <v>2400.1880000000001</v>
      </c>
      <c r="K2894">
        <v>14.138999999999999</v>
      </c>
      <c r="L2894">
        <v>8.5410000000000004</v>
      </c>
      <c r="M2894">
        <v>274.56</v>
      </c>
      <c r="N2894">
        <v>5.492</v>
      </c>
      <c r="O2894">
        <v>4.9359999999999999</v>
      </c>
      <c r="P2894">
        <v>1.3959999999999999</v>
      </c>
    </row>
    <row r="2895" spans="1:16" x14ac:dyDescent="0.2">
      <c r="A2895">
        <v>2675</v>
      </c>
      <c r="B2895" s="2">
        <v>36898</v>
      </c>
      <c r="C2895" s="3" t="s">
        <v>18</v>
      </c>
      <c r="D2895">
        <v>1971</v>
      </c>
      <c r="E2895">
        <v>30</v>
      </c>
      <c r="F2895">
        <v>69.019000000000005</v>
      </c>
      <c r="G2895">
        <v>84.477000000000004</v>
      </c>
      <c r="H2895">
        <v>200.29599999999999</v>
      </c>
      <c r="I2895">
        <v>1836.364</v>
      </c>
      <c r="J2895">
        <v>2854.8090000000002</v>
      </c>
      <c r="K2895">
        <v>24.367000000000001</v>
      </c>
      <c r="L2895">
        <v>6.1820000000000004</v>
      </c>
      <c r="M2895">
        <v>502.375</v>
      </c>
      <c r="N2895">
        <v>7.0069999999999997</v>
      </c>
      <c r="O2895">
        <v>7.2409999999999997</v>
      </c>
      <c r="P2895">
        <v>2.6709999999999998</v>
      </c>
    </row>
    <row r="2896" spans="1:16" x14ac:dyDescent="0.2">
      <c r="A2896">
        <v>2707</v>
      </c>
      <c r="B2896" s="2">
        <v>36898</v>
      </c>
      <c r="C2896" s="3" t="s">
        <v>18</v>
      </c>
      <c r="D2896">
        <v>1967</v>
      </c>
      <c r="E2896">
        <v>34</v>
      </c>
      <c r="F2896">
        <v>54.557000000000002</v>
      </c>
      <c r="G2896">
        <v>57.274999999999999</v>
      </c>
      <c r="H2896">
        <v>254.11500000000001</v>
      </c>
      <c r="I2896">
        <v>1740.0409999999999</v>
      </c>
      <c r="J2896">
        <v>2878.43</v>
      </c>
      <c r="K2896">
        <v>20.167999999999999</v>
      </c>
      <c r="L2896">
        <v>4.7990000000000004</v>
      </c>
      <c r="M2896">
        <v>607.06799999999998</v>
      </c>
      <c r="N2896">
        <v>13.79</v>
      </c>
      <c r="O2896">
        <v>8.266</v>
      </c>
      <c r="P2896">
        <v>0.58899999999999997</v>
      </c>
    </row>
    <row r="2897" spans="1:16" x14ac:dyDescent="0.2">
      <c r="A2897">
        <v>2566</v>
      </c>
      <c r="B2897" s="2">
        <v>36899</v>
      </c>
      <c r="C2897" s="3" t="s">
        <v>18</v>
      </c>
      <c r="D2897">
        <v>1970</v>
      </c>
      <c r="E2897">
        <v>31</v>
      </c>
      <c r="F2897">
        <v>89.667000000000002</v>
      </c>
      <c r="G2897">
        <v>96.326999999999998</v>
      </c>
      <c r="H2897">
        <v>198.21299999999999</v>
      </c>
      <c r="I2897">
        <v>2008.6110000000001</v>
      </c>
      <c r="J2897">
        <v>3228.1309999999999</v>
      </c>
      <c r="K2897">
        <v>41.097999999999999</v>
      </c>
      <c r="L2897">
        <v>19.044</v>
      </c>
      <c r="M2897">
        <v>629.22799999999995</v>
      </c>
      <c r="N2897">
        <v>9.1690000000000005</v>
      </c>
      <c r="O2897">
        <v>8.9459999999999997</v>
      </c>
      <c r="P2897">
        <v>2.2839999999999998</v>
      </c>
    </row>
    <row r="2898" spans="1:16" x14ac:dyDescent="0.2">
      <c r="A2898">
        <v>2672</v>
      </c>
      <c r="B2898" s="2">
        <v>36899</v>
      </c>
      <c r="C2898" s="3" t="s">
        <v>18</v>
      </c>
      <c r="D2898">
        <v>1937</v>
      </c>
      <c r="E2898">
        <v>64</v>
      </c>
      <c r="F2898">
        <v>44.768999999999998</v>
      </c>
      <c r="G2898">
        <v>32.951999999999998</v>
      </c>
      <c r="H2898">
        <v>114.283</v>
      </c>
      <c r="I2898">
        <v>922.28800000000001</v>
      </c>
      <c r="J2898">
        <v>1032.3589999999999</v>
      </c>
      <c r="K2898">
        <v>8.6120000000000001</v>
      </c>
      <c r="L2898">
        <v>8.15</v>
      </c>
      <c r="M2898">
        <v>251.626</v>
      </c>
      <c r="N2898">
        <v>6.55</v>
      </c>
      <c r="O2898">
        <v>7.6470000000000002</v>
      </c>
      <c r="P2898">
        <v>1.1759999999999999</v>
      </c>
    </row>
    <row r="2899" spans="1:16" x14ac:dyDescent="0.2">
      <c r="A2899">
        <v>2718</v>
      </c>
      <c r="B2899" s="2">
        <v>36899</v>
      </c>
      <c r="C2899" s="3" t="s">
        <v>18</v>
      </c>
      <c r="D2899">
        <v>1973</v>
      </c>
      <c r="E2899">
        <v>28</v>
      </c>
      <c r="F2899">
        <v>62.521999999999998</v>
      </c>
      <c r="G2899">
        <v>70.063000000000002</v>
      </c>
      <c r="H2899">
        <v>313.13799999999998</v>
      </c>
      <c r="I2899">
        <v>2118.1570000000002</v>
      </c>
      <c r="J2899">
        <v>1569.0260000000001</v>
      </c>
      <c r="K2899">
        <v>16.190000000000001</v>
      </c>
      <c r="L2899">
        <v>12.329000000000001</v>
      </c>
      <c r="M2899">
        <v>492.73899999999998</v>
      </c>
      <c r="N2899">
        <v>7.391</v>
      </c>
      <c r="O2899">
        <v>8.4619999999999997</v>
      </c>
      <c r="P2899">
        <v>3.7930000000000001</v>
      </c>
    </row>
    <row r="2900" spans="1:16" x14ac:dyDescent="0.2">
      <c r="A2900">
        <v>2078</v>
      </c>
      <c r="B2900" s="2">
        <v>36900</v>
      </c>
      <c r="C2900" s="3" t="s">
        <v>18</v>
      </c>
      <c r="D2900">
        <v>1960</v>
      </c>
      <c r="E2900">
        <v>41</v>
      </c>
      <c r="F2900">
        <v>20.116</v>
      </c>
      <c r="G2900">
        <v>23.507999999999999</v>
      </c>
      <c r="H2900">
        <v>108.529</v>
      </c>
      <c r="I2900">
        <v>715.17100000000005</v>
      </c>
      <c r="J2900">
        <v>1519.0889999999999</v>
      </c>
      <c r="K2900">
        <v>9.5020000000000007</v>
      </c>
      <c r="L2900">
        <v>6.5460000000000003</v>
      </c>
      <c r="M2900">
        <v>314.92</v>
      </c>
      <c r="N2900">
        <v>3.2080000000000002</v>
      </c>
      <c r="O2900">
        <v>2.6379999999999999</v>
      </c>
      <c r="P2900">
        <v>0.378</v>
      </c>
    </row>
    <row r="2901" spans="1:16" x14ac:dyDescent="0.2">
      <c r="A2901">
        <v>2421</v>
      </c>
      <c r="B2901" s="2">
        <v>36900</v>
      </c>
      <c r="C2901" s="3" t="s">
        <v>18</v>
      </c>
      <c r="D2901">
        <v>1937</v>
      </c>
      <c r="E2901">
        <v>64</v>
      </c>
      <c r="F2901">
        <v>65.403999999999996</v>
      </c>
      <c r="G2901">
        <v>51.628999999999998</v>
      </c>
      <c r="H2901">
        <v>94.18</v>
      </c>
      <c r="I2901">
        <v>1114.5740000000001</v>
      </c>
      <c r="J2901">
        <v>2099.6329999999998</v>
      </c>
      <c r="K2901">
        <v>11.095000000000001</v>
      </c>
      <c r="L2901">
        <v>8.64</v>
      </c>
      <c r="M2901">
        <v>539.20899999999995</v>
      </c>
      <c r="N2901">
        <v>6.2439999999999998</v>
      </c>
      <c r="O2901">
        <v>5.5250000000000004</v>
      </c>
      <c r="P2901">
        <v>2.379</v>
      </c>
    </row>
    <row r="2902" spans="1:16" x14ac:dyDescent="0.2">
      <c r="A2902">
        <v>2726</v>
      </c>
      <c r="B2902" s="2">
        <v>36900</v>
      </c>
      <c r="C2902" s="3" t="s">
        <v>18</v>
      </c>
      <c r="D2902">
        <v>1941</v>
      </c>
      <c r="E2902">
        <v>60</v>
      </c>
      <c r="F2902">
        <v>35.911999999999999</v>
      </c>
      <c r="G2902">
        <v>25.244</v>
      </c>
      <c r="H2902">
        <v>96.370999999999995</v>
      </c>
      <c r="I2902">
        <v>755.77800000000002</v>
      </c>
      <c r="J2902">
        <v>1485.269</v>
      </c>
      <c r="K2902">
        <v>9.3550000000000004</v>
      </c>
      <c r="L2902">
        <v>13.353999999999999</v>
      </c>
      <c r="M2902">
        <v>252.36500000000001</v>
      </c>
      <c r="N2902">
        <v>5.3849999999999998</v>
      </c>
      <c r="O2902">
        <v>5.7240000000000002</v>
      </c>
      <c r="P2902">
        <v>0.52</v>
      </c>
    </row>
    <row r="2903" spans="1:16" x14ac:dyDescent="0.2">
      <c r="A2903">
        <v>2728</v>
      </c>
      <c r="B2903" s="2">
        <v>36900</v>
      </c>
      <c r="C2903" s="3" t="s">
        <v>18</v>
      </c>
      <c r="D2903">
        <v>1960</v>
      </c>
      <c r="E2903">
        <v>41</v>
      </c>
      <c r="F2903">
        <v>48.658000000000001</v>
      </c>
      <c r="G2903">
        <v>63.442999999999998</v>
      </c>
      <c r="H2903">
        <v>161.316</v>
      </c>
      <c r="I2903">
        <v>1354.0160000000001</v>
      </c>
      <c r="J2903">
        <v>1469.673</v>
      </c>
      <c r="K2903">
        <v>18.227</v>
      </c>
      <c r="L2903">
        <v>26.256</v>
      </c>
      <c r="M2903">
        <v>406.78699999999998</v>
      </c>
      <c r="N2903">
        <v>7.0149999999999997</v>
      </c>
      <c r="O2903">
        <v>3.847</v>
      </c>
      <c r="P2903">
        <v>1.3029999999999999</v>
      </c>
    </row>
    <row r="2904" spans="1:16" x14ac:dyDescent="0.2">
      <c r="A2904">
        <v>2584</v>
      </c>
      <c r="B2904" s="2">
        <v>36901</v>
      </c>
      <c r="C2904" s="3" t="s">
        <v>18</v>
      </c>
      <c r="D2904">
        <v>1966</v>
      </c>
      <c r="E2904">
        <v>35</v>
      </c>
      <c r="F2904">
        <v>43.624000000000002</v>
      </c>
      <c r="G2904">
        <v>33.786000000000001</v>
      </c>
      <c r="H2904">
        <v>131.43299999999999</v>
      </c>
      <c r="I2904">
        <v>968.22799999999995</v>
      </c>
      <c r="J2904">
        <v>3046.5990000000002</v>
      </c>
      <c r="K2904">
        <v>8.6539999999999999</v>
      </c>
      <c r="L2904">
        <v>16.027000000000001</v>
      </c>
      <c r="M2904">
        <v>459.29300000000001</v>
      </c>
      <c r="N2904">
        <v>7.3940000000000001</v>
      </c>
      <c r="O2904">
        <v>7.4770000000000003</v>
      </c>
      <c r="P2904">
        <v>1.579</v>
      </c>
    </row>
    <row r="2905" spans="1:16" x14ac:dyDescent="0.2">
      <c r="A2905">
        <v>2417</v>
      </c>
      <c r="B2905" s="2">
        <v>36902</v>
      </c>
      <c r="C2905" s="3" t="s">
        <v>18</v>
      </c>
      <c r="D2905">
        <v>1969</v>
      </c>
      <c r="E2905">
        <v>32</v>
      </c>
      <c r="F2905">
        <v>86.427000000000007</v>
      </c>
      <c r="G2905">
        <v>99.757999999999996</v>
      </c>
      <c r="H2905">
        <v>442.42399999999998</v>
      </c>
      <c r="I2905">
        <v>2981.4789999999998</v>
      </c>
      <c r="J2905">
        <v>4172.902</v>
      </c>
      <c r="K2905">
        <v>20.241</v>
      </c>
      <c r="L2905">
        <v>21.146999999999998</v>
      </c>
      <c r="M2905">
        <v>438.19</v>
      </c>
      <c r="N2905">
        <v>11.928000000000001</v>
      </c>
      <c r="O2905">
        <v>10.125</v>
      </c>
      <c r="P2905">
        <v>4.0250000000000004</v>
      </c>
    </row>
    <row r="2906" spans="1:16" x14ac:dyDescent="0.2">
      <c r="A2906">
        <v>2495</v>
      </c>
      <c r="B2906" s="2">
        <v>36902</v>
      </c>
      <c r="C2906" s="3" t="s">
        <v>18</v>
      </c>
      <c r="D2906">
        <v>1960</v>
      </c>
      <c r="E2906">
        <v>41</v>
      </c>
      <c r="F2906">
        <v>54.034999999999997</v>
      </c>
      <c r="G2906">
        <v>71.963999999999999</v>
      </c>
      <c r="H2906">
        <v>302.26799999999997</v>
      </c>
      <c r="I2906">
        <v>2038.5450000000001</v>
      </c>
      <c r="J2906">
        <v>2192.027</v>
      </c>
      <c r="K2906">
        <v>22.768999999999998</v>
      </c>
      <c r="L2906">
        <v>13.925000000000001</v>
      </c>
      <c r="M2906">
        <v>176.774</v>
      </c>
      <c r="N2906">
        <v>10.281000000000001</v>
      </c>
      <c r="O2906">
        <v>11.747</v>
      </c>
      <c r="P2906">
        <v>0.75900000000000001</v>
      </c>
    </row>
    <row r="2907" spans="1:16" x14ac:dyDescent="0.2">
      <c r="A2907">
        <v>2589</v>
      </c>
      <c r="B2907" s="2">
        <v>36903</v>
      </c>
      <c r="C2907" s="3" t="s">
        <v>18</v>
      </c>
      <c r="D2907">
        <v>1973</v>
      </c>
      <c r="E2907">
        <v>28</v>
      </c>
      <c r="F2907">
        <v>6.4809999999999999</v>
      </c>
      <c r="G2907">
        <v>4.5030000000000001</v>
      </c>
      <c r="H2907">
        <v>62.899000000000001</v>
      </c>
      <c r="I2907">
        <v>309.983</v>
      </c>
      <c r="J2907">
        <v>948.73099999999999</v>
      </c>
      <c r="K2907">
        <v>2.0259999999999998</v>
      </c>
      <c r="L2907">
        <v>4.8789999999999996</v>
      </c>
      <c r="M2907">
        <v>157.27699999999999</v>
      </c>
      <c r="N2907">
        <v>1.0229999999999999</v>
      </c>
      <c r="O2907">
        <v>1.393</v>
      </c>
      <c r="P2907">
        <v>0.13700000000000001</v>
      </c>
    </row>
    <row r="2908" spans="1:16" x14ac:dyDescent="0.2">
      <c r="A2908">
        <v>2066</v>
      </c>
      <c r="B2908" s="2">
        <v>36904</v>
      </c>
      <c r="C2908" s="3" t="s">
        <v>18</v>
      </c>
      <c r="D2908">
        <v>1953</v>
      </c>
      <c r="E2908">
        <v>48</v>
      </c>
      <c r="F2908">
        <v>36.369</v>
      </c>
      <c r="G2908">
        <v>25.943999999999999</v>
      </c>
      <c r="H2908">
        <v>173.56899999999999</v>
      </c>
      <c r="I2908">
        <v>1046.1959999999999</v>
      </c>
      <c r="J2908">
        <v>2708.2080000000001</v>
      </c>
      <c r="K2908">
        <v>6.4580000000000002</v>
      </c>
      <c r="L2908">
        <v>9.907</v>
      </c>
      <c r="M2908">
        <v>548.75800000000004</v>
      </c>
      <c r="N2908">
        <v>12.991</v>
      </c>
      <c r="O2908">
        <v>10.657</v>
      </c>
      <c r="P2908">
        <v>0.70299999999999996</v>
      </c>
    </row>
    <row r="2909" spans="1:16" x14ac:dyDescent="0.2">
      <c r="A2909">
        <v>2090</v>
      </c>
      <c r="B2909" s="2">
        <v>36904</v>
      </c>
      <c r="C2909" s="3" t="s">
        <v>18</v>
      </c>
      <c r="D2909">
        <v>1957</v>
      </c>
      <c r="E2909">
        <v>44</v>
      </c>
      <c r="F2909">
        <v>42.948999999999998</v>
      </c>
      <c r="G2909">
        <v>25.437000000000001</v>
      </c>
      <c r="H2909">
        <v>134.08000000000001</v>
      </c>
      <c r="I2909">
        <v>918.61500000000001</v>
      </c>
      <c r="J2909">
        <v>1269.5450000000001</v>
      </c>
      <c r="K2909">
        <v>10.409000000000001</v>
      </c>
      <c r="L2909">
        <v>11.965</v>
      </c>
      <c r="M2909">
        <v>460.59100000000001</v>
      </c>
      <c r="N2909">
        <v>3.4420000000000002</v>
      </c>
      <c r="O2909">
        <v>5.5990000000000002</v>
      </c>
      <c r="P2909">
        <v>0.37</v>
      </c>
    </row>
    <row r="2910" spans="1:16" x14ac:dyDescent="0.2">
      <c r="A2910">
        <v>2092</v>
      </c>
      <c r="B2910" s="2">
        <v>36904</v>
      </c>
      <c r="C2910" s="3" t="s">
        <v>18</v>
      </c>
      <c r="D2910">
        <v>1974</v>
      </c>
      <c r="E2910">
        <v>27</v>
      </c>
      <c r="F2910">
        <v>52.402999999999999</v>
      </c>
      <c r="G2910">
        <v>21.117999999999999</v>
      </c>
      <c r="H2910">
        <v>108.489</v>
      </c>
      <c r="I2910">
        <v>829.92700000000002</v>
      </c>
      <c r="J2910">
        <v>2667.56</v>
      </c>
      <c r="K2910">
        <v>6.4720000000000004</v>
      </c>
      <c r="L2910">
        <v>8.7420000000000009</v>
      </c>
      <c r="M2910">
        <v>147.40199999999999</v>
      </c>
      <c r="N2910">
        <v>5.5190000000000001</v>
      </c>
      <c r="O2910">
        <v>4.6109999999999998</v>
      </c>
      <c r="P2910">
        <v>0.379</v>
      </c>
    </row>
    <row r="2911" spans="1:16" x14ac:dyDescent="0.2">
      <c r="A2911">
        <v>2097</v>
      </c>
      <c r="B2911" s="2">
        <v>36904</v>
      </c>
      <c r="C2911" s="3" t="s">
        <v>18</v>
      </c>
      <c r="D2911">
        <v>1952</v>
      </c>
      <c r="E2911">
        <v>49</v>
      </c>
      <c r="F2911">
        <v>53.874000000000002</v>
      </c>
      <c r="G2911">
        <v>13.364000000000001</v>
      </c>
      <c r="H2911">
        <v>115.738</v>
      </c>
      <c r="I2911">
        <v>779.07299999999998</v>
      </c>
      <c r="J2911">
        <v>1254.7329999999999</v>
      </c>
      <c r="K2911">
        <v>2.7679999999999998</v>
      </c>
      <c r="L2911">
        <v>13.19</v>
      </c>
      <c r="M2911">
        <v>350.36799999999999</v>
      </c>
      <c r="N2911">
        <v>5.6790000000000003</v>
      </c>
      <c r="O2911">
        <v>4.2089999999999996</v>
      </c>
      <c r="P2911">
        <v>1.218</v>
      </c>
    </row>
    <row r="2912" spans="1:16" x14ac:dyDescent="0.2">
      <c r="A2912">
        <v>2481</v>
      </c>
      <c r="B2912" s="2">
        <v>36904</v>
      </c>
      <c r="C2912" s="3" t="s">
        <v>18</v>
      </c>
      <c r="D2912">
        <v>1970</v>
      </c>
      <c r="E2912">
        <v>31</v>
      </c>
      <c r="F2912">
        <v>30.026</v>
      </c>
      <c r="G2912">
        <v>32.100999999999999</v>
      </c>
      <c r="H2912">
        <v>162.20400000000001</v>
      </c>
      <c r="I2912">
        <v>1018.68</v>
      </c>
      <c r="J2912">
        <v>1118.9459999999999</v>
      </c>
      <c r="K2912">
        <v>15.792</v>
      </c>
      <c r="L2912">
        <v>10.849</v>
      </c>
      <c r="M2912">
        <v>112.092</v>
      </c>
      <c r="N2912">
        <v>7.1660000000000004</v>
      </c>
      <c r="O2912">
        <v>4.8959999999999999</v>
      </c>
      <c r="P2912">
        <v>0.4</v>
      </c>
    </row>
    <row r="2913" spans="1:16" x14ac:dyDescent="0.2">
      <c r="A2913">
        <v>2574</v>
      </c>
      <c r="B2913" s="2">
        <v>36905</v>
      </c>
      <c r="C2913" s="3" t="s">
        <v>18</v>
      </c>
      <c r="D2913">
        <v>1970</v>
      </c>
      <c r="E2913">
        <v>31</v>
      </c>
      <c r="F2913">
        <v>27.957000000000001</v>
      </c>
      <c r="G2913">
        <v>108.40900000000001</v>
      </c>
      <c r="H2913">
        <v>152.41</v>
      </c>
      <c r="I2913">
        <v>1668.9780000000001</v>
      </c>
      <c r="J2913">
        <v>2028.259</v>
      </c>
      <c r="K2913">
        <v>22.048999999999999</v>
      </c>
      <c r="L2913">
        <v>13.407</v>
      </c>
      <c r="M2913">
        <v>297.26100000000002</v>
      </c>
      <c r="N2913">
        <v>9.3379999999999992</v>
      </c>
      <c r="O2913">
        <v>5.6520000000000001</v>
      </c>
      <c r="P2913">
        <v>1.7609999999999999</v>
      </c>
    </row>
    <row r="2914" spans="1:16" x14ac:dyDescent="0.2">
      <c r="A2914">
        <v>2668</v>
      </c>
      <c r="B2914" s="2">
        <v>36905</v>
      </c>
      <c r="C2914" s="3" t="s">
        <v>18</v>
      </c>
      <c r="D2914">
        <v>1943</v>
      </c>
      <c r="E2914">
        <v>58</v>
      </c>
      <c r="F2914">
        <v>98.120999999999995</v>
      </c>
      <c r="G2914">
        <v>62.856999999999999</v>
      </c>
      <c r="H2914">
        <v>287.70400000000001</v>
      </c>
      <c r="I2914">
        <v>2057.3829999999998</v>
      </c>
      <c r="J2914">
        <v>4819.4459999999999</v>
      </c>
      <c r="K2914">
        <v>16.638999999999999</v>
      </c>
      <c r="L2914">
        <v>31.5</v>
      </c>
      <c r="M2914">
        <v>590.06200000000001</v>
      </c>
      <c r="N2914">
        <v>10.45</v>
      </c>
      <c r="O2914">
        <v>8.7289999999999992</v>
      </c>
      <c r="P2914">
        <v>2.613</v>
      </c>
    </row>
    <row r="2915" spans="1:16" x14ac:dyDescent="0.2">
      <c r="A2915">
        <v>2670</v>
      </c>
      <c r="B2915" s="2">
        <v>36907</v>
      </c>
      <c r="C2915" s="3" t="s">
        <v>18</v>
      </c>
      <c r="D2915">
        <v>1950</v>
      </c>
      <c r="E2915">
        <v>51</v>
      </c>
      <c r="F2915">
        <v>79.307000000000002</v>
      </c>
      <c r="G2915">
        <v>64.125</v>
      </c>
      <c r="H2915">
        <v>298.697</v>
      </c>
      <c r="I2915">
        <v>2075.2530000000002</v>
      </c>
      <c r="J2915">
        <v>2307.355</v>
      </c>
      <c r="K2915">
        <v>23.052</v>
      </c>
      <c r="L2915">
        <v>12.206</v>
      </c>
      <c r="M2915">
        <v>796.61099999999999</v>
      </c>
      <c r="N2915">
        <v>7.62</v>
      </c>
      <c r="O2915">
        <v>7.05</v>
      </c>
      <c r="P2915">
        <v>2.5289999999999999</v>
      </c>
    </row>
    <row r="2916" spans="1:16" x14ac:dyDescent="0.2">
      <c r="A2916">
        <v>2593</v>
      </c>
      <c r="B2916" s="2">
        <v>36908</v>
      </c>
      <c r="C2916" s="3" t="s">
        <v>18</v>
      </c>
      <c r="D2916">
        <v>1963</v>
      </c>
      <c r="E2916">
        <v>38</v>
      </c>
      <c r="F2916">
        <v>105.46599999999999</v>
      </c>
      <c r="G2916">
        <v>136.14099999999999</v>
      </c>
      <c r="H2916">
        <v>258.71699999999998</v>
      </c>
      <c r="I2916">
        <v>2625.4830000000002</v>
      </c>
      <c r="J2916">
        <v>5797.6350000000002</v>
      </c>
      <c r="K2916">
        <v>43.88</v>
      </c>
      <c r="L2916">
        <v>24.751999999999999</v>
      </c>
      <c r="M2916">
        <v>1006.998</v>
      </c>
      <c r="N2916">
        <v>16.259</v>
      </c>
      <c r="O2916">
        <v>16.053999999999998</v>
      </c>
      <c r="P2916">
        <v>2.2269999999999999</v>
      </c>
    </row>
    <row r="2917" spans="1:16" x14ac:dyDescent="0.2">
      <c r="A2917">
        <v>2671</v>
      </c>
      <c r="B2917" s="2">
        <v>36908</v>
      </c>
      <c r="C2917" s="3" t="s">
        <v>18</v>
      </c>
      <c r="D2917">
        <v>1975</v>
      </c>
      <c r="E2917">
        <v>26</v>
      </c>
      <c r="F2917">
        <v>55.515000000000001</v>
      </c>
      <c r="G2917">
        <v>64.031999999999996</v>
      </c>
      <c r="H2917">
        <v>162.82300000000001</v>
      </c>
      <c r="I2917">
        <v>1424.49</v>
      </c>
      <c r="J2917">
        <v>3082.93</v>
      </c>
      <c r="K2917">
        <v>28.033000000000001</v>
      </c>
      <c r="L2917">
        <v>10.074</v>
      </c>
      <c r="M2917">
        <v>846.38099999999997</v>
      </c>
      <c r="N2917">
        <v>10.464</v>
      </c>
      <c r="O2917">
        <v>6.5579999999999998</v>
      </c>
      <c r="P2917">
        <v>0.60099999999999998</v>
      </c>
    </row>
    <row r="2918" spans="1:16" x14ac:dyDescent="0.2">
      <c r="A2918">
        <v>2558</v>
      </c>
      <c r="B2918" s="2">
        <v>36909</v>
      </c>
      <c r="C2918" s="3" t="s">
        <v>18</v>
      </c>
      <c r="D2918">
        <v>1964</v>
      </c>
      <c r="E2918">
        <v>37</v>
      </c>
      <c r="F2918">
        <v>77.706999999999994</v>
      </c>
      <c r="G2918">
        <v>110.584</v>
      </c>
      <c r="H2918">
        <v>353.89400000000001</v>
      </c>
      <c r="I2918">
        <v>2641.0909999999999</v>
      </c>
      <c r="J2918">
        <v>3524.9949999999999</v>
      </c>
      <c r="K2918">
        <v>24.001999999999999</v>
      </c>
      <c r="L2918">
        <v>19.11</v>
      </c>
      <c r="M2918">
        <v>448.11599999999999</v>
      </c>
      <c r="N2918">
        <v>10.262</v>
      </c>
      <c r="O2918">
        <v>9.9269999999999996</v>
      </c>
      <c r="P2918">
        <v>2.2450000000000001</v>
      </c>
    </row>
    <row r="2919" spans="1:16" x14ac:dyDescent="0.2">
      <c r="A2919">
        <v>2667</v>
      </c>
      <c r="B2919" s="2">
        <v>36909</v>
      </c>
      <c r="C2919" s="3" t="s">
        <v>18</v>
      </c>
      <c r="D2919">
        <v>1969</v>
      </c>
      <c r="E2919">
        <v>32</v>
      </c>
      <c r="F2919">
        <v>63.197000000000003</v>
      </c>
      <c r="G2919">
        <v>33.347999999999999</v>
      </c>
      <c r="H2919">
        <v>82.340999999999994</v>
      </c>
      <c r="I2919">
        <v>865.52</v>
      </c>
      <c r="J2919">
        <v>1287.4259999999999</v>
      </c>
      <c r="K2919">
        <v>5.8280000000000003</v>
      </c>
      <c r="L2919">
        <v>13.715999999999999</v>
      </c>
      <c r="M2919">
        <v>152.12200000000001</v>
      </c>
      <c r="N2919">
        <v>6.6680000000000001</v>
      </c>
      <c r="O2919">
        <v>6.1109999999999998</v>
      </c>
      <c r="P2919">
        <v>1.9910000000000001</v>
      </c>
    </row>
    <row r="2920" spans="1:16" x14ac:dyDescent="0.2">
      <c r="A2920">
        <v>2048</v>
      </c>
      <c r="B2920" s="2">
        <v>36911</v>
      </c>
      <c r="C2920" s="3" t="s">
        <v>18</v>
      </c>
      <c r="D2920">
        <v>1955</v>
      </c>
      <c r="E2920">
        <v>46</v>
      </c>
      <c r="F2920">
        <v>38.706000000000003</v>
      </c>
      <c r="G2920">
        <v>38.113999999999997</v>
      </c>
      <c r="H2920">
        <v>141.03200000000001</v>
      </c>
      <c r="I2920">
        <v>1044.192</v>
      </c>
      <c r="J2920">
        <v>1496.2159999999999</v>
      </c>
      <c r="K2920">
        <v>8.6240000000000006</v>
      </c>
      <c r="L2920">
        <v>13.173999999999999</v>
      </c>
      <c r="M2920">
        <v>371.05399999999997</v>
      </c>
      <c r="N2920">
        <v>7.4989999999999997</v>
      </c>
      <c r="O2920">
        <v>5.423</v>
      </c>
      <c r="P2920">
        <v>0.87</v>
      </c>
    </row>
    <row r="2921" spans="1:16" x14ac:dyDescent="0.2">
      <c r="A2921">
        <v>2067</v>
      </c>
      <c r="B2921" s="2">
        <v>36911</v>
      </c>
      <c r="C2921" s="3" t="s">
        <v>18</v>
      </c>
      <c r="D2921">
        <v>1955</v>
      </c>
      <c r="E2921">
        <v>46</v>
      </c>
      <c r="F2921">
        <v>33.853999999999999</v>
      </c>
      <c r="G2921">
        <v>35.200000000000003</v>
      </c>
      <c r="H2921">
        <v>216.97399999999999</v>
      </c>
      <c r="I2921">
        <v>1318.94</v>
      </c>
      <c r="J2921">
        <v>2006.4280000000001</v>
      </c>
      <c r="K2921">
        <v>9.8260000000000005</v>
      </c>
      <c r="L2921">
        <v>11.337999999999999</v>
      </c>
      <c r="M2921">
        <v>172.48</v>
      </c>
      <c r="N2921">
        <v>5.4550000000000001</v>
      </c>
      <c r="O2921">
        <v>4.4050000000000002</v>
      </c>
      <c r="P2921">
        <v>1.0489999999999999</v>
      </c>
    </row>
    <row r="2922" spans="1:16" x14ac:dyDescent="0.2">
      <c r="A2922">
        <v>2075</v>
      </c>
      <c r="B2922" s="2">
        <v>36911</v>
      </c>
      <c r="C2922" s="3" t="s">
        <v>18</v>
      </c>
      <c r="D2922">
        <v>1972</v>
      </c>
      <c r="E2922">
        <v>29</v>
      </c>
      <c r="F2922">
        <v>69.998000000000005</v>
      </c>
      <c r="G2922">
        <v>28.149000000000001</v>
      </c>
      <c r="H2922">
        <v>100.715</v>
      </c>
      <c r="I2922">
        <v>929.52200000000005</v>
      </c>
      <c r="J2922">
        <v>4601.1099999999997</v>
      </c>
      <c r="K2922">
        <v>9.34</v>
      </c>
      <c r="L2922">
        <v>10.582000000000001</v>
      </c>
      <c r="M2922">
        <v>580.38199999999995</v>
      </c>
      <c r="N2922">
        <v>19.437000000000001</v>
      </c>
      <c r="O2922">
        <v>9.077</v>
      </c>
      <c r="P2922">
        <v>0.56599999999999995</v>
      </c>
    </row>
    <row r="2923" spans="1:16" x14ac:dyDescent="0.2">
      <c r="A2923">
        <v>2095</v>
      </c>
      <c r="B2923" s="2">
        <v>36911</v>
      </c>
      <c r="C2923" s="3" t="s">
        <v>18</v>
      </c>
      <c r="D2923">
        <v>1952</v>
      </c>
      <c r="E2923">
        <v>49</v>
      </c>
      <c r="F2923">
        <v>68.328999999999994</v>
      </c>
      <c r="G2923">
        <v>87.055000000000007</v>
      </c>
      <c r="H2923">
        <v>375.22899999999998</v>
      </c>
      <c r="I2923">
        <v>2517.3429999999998</v>
      </c>
      <c r="J2923">
        <v>5546.165</v>
      </c>
      <c r="K2923">
        <v>21.576000000000001</v>
      </c>
      <c r="L2923">
        <v>29.728999999999999</v>
      </c>
      <c r="M2923">
        <v>871.16399999999999</v>
      </c>
      <c r="N2923">
        <v>9.4629999999999992</v>
      </c>
      <c r="O2923">
        <v>10.33</v>
      </c>
      <c r="P2923">
        <v>2.9809999999999999</v>
      </c>
    </row>
    <row r="2924" spans="1:16" x14ac:dyDescent="0.2">
      <c r="A2924">
        <v>2711</v>
      </c>
      <c r="B2924" s="2">
        <v>36911</v>
      </c>
      <c r="C2924" s="3" t="s">
        <v>18</v>
      </c>
      <c r="D2924">
        <v>1955</v>
      </c>
      <c r="E2924">
        <v>46</v>
      </c>
      <c r="F2924">
        <v>82.102000000000004</v>
      </c>
      <c r="G2924">
        <v>55.805999999999997</v>
      </c>
      <c r="H2924">
        <v>176.18799999999999</v>
      </c>
      <c r="I2924">
        <v>1523.5740000000001</v>
      </c>
      <c r="J2924">
        <v>1334.47</v>
      </c>
      <c r="K2924">
        <v>11.56</v>
      </c>
      <c r="L2924">
        <v>11.599</v>
      </c>
      <c r="M2924">
        <v>564.95000000000005</v>
      </c>
      <c r="N2924">
        <v>7.9320000000000004</v>
      </c>
      <c r="O2924">
        <v>5.9420000000000002</v>
      </c>
      <c r="P2924">
        <v>2.23</v>
      </c>
    </row>
    <row r="2925" spans="1:16" x14ac:dyDescent="0.2">
      <c r="A2925">
        <v>2094</v>
      </c>
      <c r="B2925" s="2">
        <v>36912</v>
      </c>
      <c r="C2925" s="3" t="s">
        <v>18</v>
      </c>
      <c r="D2925">
        <v>1959</v>
      </c>
      <c r="E2925">
        <v>42</v>
      </c>
      <c r="F2925">
        <v>26.495999999999999</v>
      </c>
      <c r="G2925">
        <v>24.422999999999998</v>
      </c>
      <c r="H2925">
        <v>123.875</v>
      </c>
      <c r="I2925">
        <v>813.28700000000003</v>
      </c>
      <c r="J2925">
        <v>1410.6289999999999</v>
      </c>
      <c r="K2925">
        <v>6.0890000000000004</v>
      </c>
      <c r="L2925">
        <v>5.3380000000000001</v>
      </c>
      <c r="M2925">
        <v>161.22200000000001</v>
      </c>
      <c r="N2925">
        <v>3.2829999999999999</v>
      </c>
      <c r="O2925">
        <v>3.6819999999999999</v>
      </c>
      <c r="P2925">
        <v>0.36699999999999999</v>
      </c>
    </row>
    <row r="2926" spans="1:16" x14ac:dyDescent="0.2">
      <c r="A2926">
        <v>2605</v>
      </c>
      <c r="B2926" s="2">
        <v>36912</v>
      </c>
      <c r="C2926" s="3" t="s">
        <v>18</v>
      </c>
      <c r="D2926">
        <v>1969</v>
      </c>
      <c r="E2926">
        <v>32</v>
      </c>
      <c r="F2926">
        <v>28.084</v>
      </c>
      <c r="G2926">
        <v>59.587000000000003</v>
      </c>
      <c r="H2926">
        <v>191.44200000000001</v>
      </c>
      <c r="I2926">
        <v>1385.058</v>
      </c>
      <c r="J2926">
        <v>3156.7420000000002</v>
      </c>
      <c r="K2926">
        <v>10.914999999999999</v>
      </c>
      <c r="L2926">
        <v>19.994</v>
      </c>
      <c r="M2926">
        <v>322.37299999999999</v>
      </c>
      <c r="N2926">
        <v>7.8220000000000001</v>
      </c>
      <c r="O2926">
        <v>4.0060000000000002</v>
      </c>
      <c r="P2926">
        <v>1.978</v>
      </c>
    </row>
    <row r="2927" spans="1:16" x14ac:dyDescent="0.2">
      <c r="A2927">
        <v>2669</v>
      </c>
      <c r="B2927" s="2">
        <v>36912</v>
      </c>
      <c r="C2927" s="3" t="s">
        <v>18</v>
      </c>
      <c r="D2927">
        <v>1968</v>
      </c>
      <c r="E2927">
        <v>33</v>
      </c>
      <c r="F2927">
        <v>37.576999999999998</v>
      </c>
      <c r="G2927">
        <v>42.567999999999998</v>
      </c>
      <c r="H2927">
        <v>156</v>
      </c>
      <c r="I2927">
        <v>1232.5509999999999</v>
      </c>
      <c r="J2927">
        <v>1296.8019999999999</v>
      </c>
      <c r="K2927">
        <v>15.606999999999999</v>
      </c>
      <c r="L2927">
        <v>10.052</v>
      </c>
      <c r="M2927">
        <v>265.959</v>
      </c>
      <c r="N2927">
        <v>7.718</v>
      </c>
      <c r="O2927">
        <v>6.0209999999999999</v>
      </c>
      <c r="P2927">
        <v>0.86599999999999999</v>
      </c>
    </row>
    <row r="2928" spans="1:16" x14ac:dyDescent="0.2">
      <c r="A2928">
        <v>2851</v>
      </c>
      <c r="B2928" s="2">
        <v>36912</v>
      </c>
      <c r="C2928" s="3" t="s">
        <v>18</v>
      </c>
      <c r="D2928">
        <v>1966</v>
      </c>
      <c r="E2928">
        <v>35</v>
      </c>
      <c r="F2928">
        <v>55.5</v>
      </c>
      <c r="G2928">
        <v>40.097000000000001</v>
      </c>
      <c r="H2928">
        <v>153.11699999999999</v>
      </c>
      <c r="I2928">
        <v>1197.527</v>
      </c>
      <c r="J2928">
        <v>1623.576</v>
      </c>
      <c r="K2928">
        <v>8.5869999999999997</v>
      </c>
      <c r="L2928">
        <v>7.0910000000000002</v>
      </c>
      <c r="M2928">
        <v>217.69900000000001</v>
      </c>
      <c r="N2928">
        <v>5.3890000000000002</v>
      </c>
      <c r="O2928">
        <v>5.0830000000000002</v>
      </c>
      <c r="P2928">
        <v>0.60799999999999998</v>
      </c>
    </row>
    <row r="2929" spans="1:16" x14ac:dyDescent="0.2">
      <c r="A2929">
        <v>2854</v>
      </c>
      <c r="B2929" s="2">
        <v>36912</v>
      </c>
      <c r="C2929" s="3" t="s">
        <v>18</v>
      </c>
      <c r="D2929">
        <v>1960</v>
      </c>
      <c r="E2929">
        <v>41</v>
      </c>
      <c r="F2929">
        <v>18.175999999999998</v>
      </c>
      <c r="G2929">
        <v>25.986000000000001</v>
      </c>
      <c r="H2929">
        <v>86.567999999999998</v>
      </c>
      <c r="I2929">
        <v>648.90899999999999</v>
      </c>
      <c r="J2929">
        <v>991.678</v>
      </c>
      <c r="K2929">
        <v>6.9550000000000001</v>
      </c>
      <c r="L2929">
        <v>7.7889999999999997</v>
      </c>
      <c r="M2929">
        <v>141.501</v>
      </c>
      <c r="N2929">
        <v>3.4449999999999998</v>
      </c>
      <c r="O2929">
        <v>3.2530000000000001</v>
      </c>
      <c r="P2929">
        <v>0.42699999999999999</v>
      </c>
    </row>
    <row r="2930" spans="1:16" x14ac:dyDescent="0.2">
      <c r="A2930">
        <v>2088</v>
      </c>
      <c r="B2930" s="2">
        <v>36913</v>
      </c>
      <c r="C2930" s="3" t="s">
        <v>18</v>
      </c>
      <c r="D2930">
        <v>1960</v>
      </c>
      <c r="E2930">
        <v>41</v>
      </c>
      <c r="F2930">
        <v>67.325999999999993</v>
      </c>
      <c r="G2930">
        <v>55.606999999999999</v>
      </c>
      <c r="H2930">
        <v>237.70599999999999</v>
      </c>
      <c r="I2930">
        <v>1681.771</v>
      </c>
      <c r="J2930">
        <v>3743.6840000000002</v>
      </c>
      <c r="K2930">
        <v>30.103999999999999</v>
      </c>
      <c r="L2930">
        <v>20.98</v>
      </c>
      <c r="M2930">
        <v>892.17600000000004</v>
      </c>
      <c r="N2930">
        <v>6.7610000000000001</v>
      </c>
      <c r="O2930">
        <v>8.9120000000000008</v>
      </c>
      <c r="P2930">
        <v>0.999</v>
      </c>
    </row>
    <row r="2931" spans="1:16" x14ac:dyDescent="0.2">
      <c r="A2931">
        <v>2105</v>
      </c>
      <c r="B2931" s="2">
        <v>36913</v>
      </c>
      <c r="C2931" s="3" t="s">
        <v>18</v>
      </c>
      <c r="D2931">
        <v>1970</v>
      </c>
      <c r="E2931">
        <v>31</v>
      </c>
      <c r="F2931">
        <v>70.408000000000001</v>
      </c>
      <c r="G2931">
        <v>122.663</v>
      </c>
      <c r="H2931">
        <v>224.291</v>
      </c>
      <c r="I2931">
        <v>2284.7869999999998</v>
      </c>
      <c r="J2931">
        <v>3929.8330000000001</v>
      </c>
      <c r="K2931">
        <v>38.021999999999998</v>
      </c>
      <c r="L2931">
        <v>30.571000000000002</v>
      </c>
      <c r="M2931">
        <v>559.04700000000003</v>
      </c>
      <c r="N2931">
        <v>14.663</v>
      </c>
      <c r="O2931">
        <v>16.599</v>
      </c>
      <c r="P2931">
        <v>2.391</v>
      </c>
    </row>
    <row r="2932" spans="1:16" x14ac:dyDescent="0.2">
      <c r="A2932">
        <v>2478</v>
      </c>
      <c r="B2932" s="2">
        <v>36913</v>
      </c>
      <c r="C2932" s="3" t="s">
        <v>18</v>
      </c>
      <c r="D2932">
        <v>1938</v>
      </c>
      <c r="E2932">
        <v>63</v>
      </c>
      <c r="F2932">
        <v>47.398000000000003</v>
      </c>
      <c r="G2932">
        <v>52.27</v>
      </c>
      <c r="H2932">
        <v>167.72</v>
      </c>
      <c r="I2932">
        <v>1300.5319999999999</v>
      </c>
      <c r="J2932">
        <v>1856.2929999999999</v>
      </c>
      <c r="K2932">
        <v>17.856999999999999</v>
      </c>
      <c r="L2932">
        <v>10.592000000000001</v>
      </c>
      <c r="M2932">
        <v>1203.633</v>
      </c>
      <c r="N2932">
        <v>5.8920000000000003</v>
      </c>
      <c r="O2932">
        <v>6.5629999999999997</v>
      </c>
      <c r="P2932">
        <v>1.4730000000000001</v>
      </c>
    </row>
    <row r="2933" spans="1:16" x14ac:dyDescent="0.2">
      <c r="A2933">
        <v>2518</v>
      </c>
      <c r="B2933" s="2">
        <v>36913</v>
      </c>
      <c r="C2933" s="3" t="s">
        <v>18</v>
      </c>
      <c r="D2933">
        <v>1941</v>
      </c>
      <c r="E2933">
        <v>60</v>
      </c>
      <c r="F2933">
        <v>30.841000000000001</v>
      </c>
      <c r="G2933">
        <v>13.215</v>
      </c>
      <c r="H2933">
        <v>270.10700000000003</v>
      </c>
      <c r="I2933">
        <v>1327.865</v>
      </c>
      <c r="J2933">
        <v>1191.8820000000001</v>
      </c>
      <c r="K2933">
        <v>2.5070000000000001</v>
      </c>
      <c r="L2933">
        <v>9.41</v>
      </c>
      <c r="M2933">
        <v>121.13800000000001</v>
      </c>
      <c r="N2933">
        <v>3.5859999999999999</v>
      </c>
      <c r="O2933">
        <v>3.8109999999999999</v>
      </c>
      <c r="P2933">
        <v>0.68200000000000005</v>
      </c>
    </row>
    <row r="2934" spans="1:16" x14ac:dyDescent="0.2">
      <c r="A2934">
        <v>2522</v>
      </c>
      <c r="B2934" s="2">
        <v>36913</v>
      </c>
      <c r="C2934" s="3" t="s">
        <v>18</v>
      </c>
      <c r="D2934">
        <v>1948</v>
      </c>
      <c r="E2934">
        <v>53</v>
      </c>
      <c r="F2934">
        <v>62.042999999999999</v>
      </c>
      <c r="G2934">
        <v>25.358000000000001</v>
      </c>
      <c r="H2934">
        <v>266.29599999999999</v>
      </c>
      <c r="I2934">
        <v>1540.241</v>
      </c>
      <c r="J2934">
        <v>2201.8220000000001</v>
      </c>
      <c r="K2934">
        <v>4.641</v>
      </c>
      <c r="L2934">
        <v>10.6</v>
      </c>
      <c r="M2934">
        <v>123.857</v>
      </c>
      <c r="N2934">
        <v>16.364999999999998</v>
      </c>
      <c r="O2934">
        <v>5.4059999999999997</v>
      </c>
      <c r="P2934">
        <v>1.329</v>
      </c>
    </row>
    <row r="2935" spans="1:16" x14ac:dyDescent="0.2">
      <c r="A2935">
        <v>2628</v>
      </c>
      <c r="B2935" s="2">
        <v>36913</v>
      </c>
      <c r="C2935" s="3" t="s">
        <v>18</v>
      </c>
      <c r="D2935">
        <v>1937</v>
      </c>
      <c r="E2935">
        <v>64</v>
      </c>
      <c r="F2935">
        <v>39.201999999999998</v>
      </c>
      <c r="G2935">
        <v>100.479</v>
      </c>
      <c r="H2935">
        <v>155.21799999999999</v>
      </c>
      <c r="I2935">
        <v>1578.31</v>
      </c>
      <c r="J2935">
        <v>1372.501</v>
      </c>
      <c r="K2935">
        <v>19.466000000000001</v>
      </c>
      <c r="L2935">
        <v>40.366999999999997</v>
      </c>
      <c r="M2935">
        <v>549.96199999999999</v>
      </c>
      <c r="N2935">
        <v>10.435</v>
      </c>
      <c r="O2935">
        <v>6.423</v>
      </c>
      <c r="P2935">
        <v>0.98799999999999999</v>
      </c>
    </row>
    <row r="2936" spans="1:16" x14ac:dyDescent="0.2">
      <c r="A2936">
        <v>2665</v>
      </c>
      <c r="B2936" s="2">
        <v>36914</v>
      </c>
      <c r="C2936" s="3" t="s">
        <v>18</v>
      </c>
      <c r="D2936">
        <v>1946</v>
      </c>
      <c r="E2936">
        <v>55</v>
      </c>
      <c r="F2936">
        <v>53.264000000000003</v>
      </c>
      <c r="G2936">
        <v>83.99</v>
      </c>
      <c r="H2936">
        <v>399.95100000000002</v>
      </c>
      <c r="I2936">
        <v>2493.893</v>
      </c>
      <c r="J2936">
        <v>3557.04</v>
      </c>
      <c r="K2936">
        <v>37.127000000000002</v>
      </c>
      <c r="L2936">
        <v>27.984999999999999</v>
      </c>
      <c r="M2936">
        <v>623.00199999999995</v>
      </c>
      <c r="N2936">
        <v>12.888999999999999</v>
      </c>
      <c r="O2936">
        <v>8.0299999999999994</v>
      </c>
      <c r="P2936">
        <v>0.31900000000000001</v>
      </c>
    </row>
    <row r="2937" spans="1:16" x14ac:dyDescent="0.2">
      <c r="A2937">
        <v>2666</v>
      </c>
      <c r="B2937" s="2">
        <v>36914</v>
      </c>
      <c r="C2937" s="3" t="s">
        <v>18</v>
      </c>
      <c r="D2937">
        <v>1950</v>
      </c>
      <c r="E2937">
        <v>51</v>
      </c>
      <c r="F2937">
        <v>78.179000000000002</v>
      </c>
      <c r="G2937">
        <v>59.753</v>
      </c>
      <c r="H2937">
        <v>217.50800000000001</v>
      </c>
      <c r="I2937">
        <v>1709.894</v>
      </c>
      <c r="J2937">
        <v>4340.5640000000003</v>
      </c>
      <c r="K2937">
        <v>19.143999999999998</v>
      </c>
      <c r="L2937">
        <v>12.3</v>
      </c>
      <c r="M2937">
        <v>437.31400000000002</v>
      </c>
      <c r="N2937">
        <v>7.5970000000000004</v>
      </c>
      <c r="O2937">
        <v>6.3520000000000003</v>
      </c>
      <c r="P2937">
        <v>1.625</v>
      </c>
    </row>
    <row r="2938" spans="1:16" x14ac:dyDescent="0.2">
      <c r="A2938">
        <v>2737</v>
      </c>
      <c r="B2938" s="2">
        <v>36914</v>
      </c>
      <c r="C2938" s="3" t="s">
        <v>18</v>
      </c>
      <c r="D2938">
        <v>1947</v>
      </c>
      <c r="E2938">
        <v>54</v>
      </c>
      <c r="F2938">
        <v>58.244</v>
      </c>
      <c r="G2938">
        <v>21.515999999999998</v>
      </c>
      <c r="H2938">
        <v>162.38999999999999</v>
      </c>
      <c r="I2938">
        <v>1052.3109999999999</v>
      </c>
      <c r="J2938">
        <v>2347.605</v>
      </c>
      <c r="K2938">
        <v>3.8450000000000002</v>
      </c>
      <c r="L2938">
        <v>31.218</v>
      </c>
      <c r="M2938">
        <v>368.822</v>
      </c>
      <c r="N2938">
        <v>10.826000000000001</v>
      </c>
      <c r="O2938">
        <v>4.6289999999999996</v>
      </c>
      <c r="P2938">
        <v>0.498</v>
      </c>
    </row>
    <row r="2939" spans="1:16" x14ac:dyDescent="0.2">
      <c r="A2939">
        <v>2855</v>
      </c>
      <c r="B2939" s="2">
        <v>36914</v>
      </c>
      <c r="C2939" s="3" t="s">
        <v>18</v>
      </c>
      <c r="D2939">
        <v>1948</v>
      </c>
      <c r="E2939">
        <v>53</v>
      </c>
      <c r="F2939">
        <v>61.856000000000002</v>
      </c>
      <c r="G2939">
        <v>19.643000000000001</v>
      </c>
      <c r="H2939">
        <v>177.86099999999999</v>
      </c>
      <c r="I2939">
        <v>1131.5250000000001</v>
      </c>
      <c r="J2939">
        <v>2769.248</v>
      </c>
      <c r="K2939">
        <v>5.5469999999999997</v>
      </c>
      <c r="L2939">
        <v>14.734</v>
      </c>
      <c r="M2939">
        <v>201.047</v>
      </c>
      <c r="N2939">
        <v>5.6669999999999998</v>
      </c>
      <c r="O2939">
        <v>6.62</v>
      </c>
      <c r="P2939">
        <v>0.70799999999999996</v>
      </c>
    </row>
    <row r="2940" spans="1:16" x14ac:dyDescent="0.2">
      <c r="A2940">
        <v>2674</v>
      </c>
      <c r="B2940" s="2">
        <v>36915</v>
      </c>
      <c r="C2940" s="3" t="s">
        <v>18</v>
      </c>
      <c r="D2940">
        <v>1975</v>
      </c>
      <c r="E2940">
        <v>26</v>
      </c>
      <c r="F2940">
        <v>30.75</v>
      </c>
      <c r="G2940">
        <v>61.2</v>
      </c>
      <c r="H2940">
        <v>212.74</v>
      </c>
      <c r="I2940">
        <v>1492.21</v>
      </c>
      <c r="J2940">
        <v>1290.116</v>
      </c>
      <c r="K2940">
        <v>10.952999999999999</v>
      </c>
      <c r="L2940">
        <v>20.271000000000001</v>
      </c>
      <c r="M2940">
        <v>157.333</v>
      </c>
      <c r="N2940">
        <v>7.9290000000000003</v>
      </c>
      <c r="O2940">
        <v>4.6440000000000001</v>
      </c>
      <c r="P2940">
        <v>0.89400000000000002</v>
      </c>
    </row>
    <row r="2941" spans="1:16" x14ac:dyDescent="0.2">
      <c r="A2941">
        <v>2732</v>
      </c>
      <c r="B2941" s="2">
        <v>36917</v>
      </c>
      <c r="C2941" s="3" t="s">
        <v>18</v>
      </c>
      <c r="D2941">
        <v>1970</v>
      </c>
      <c r="E2941">
        <v>31</v>
      </c>
      <c r="F2941">
        <v>44.607999999999997</v>
      </c>
      <c r="G2941">
        <v>43.158000000000001</v>
      </c>
      <c r="H2941">
        <v>45.341000000000001</v>
      </c>
      <c r="I2941">
        <v>743.88499999999999</v>
      </c>
      <c r="J2941">
        <v>1814.3869999999999</v>
      </c>
      <c r="K2941">
        <v>22.356999999999999</v>
      </c>
      <c r="L2941">
        <v>3.2269999999999999</v>
      </c>
      <c r="M2941">
        <v>414.12700000000001</v>
      </c>
      <c r="N2941">
        <v>2.637</v>
      </c>
      <c r="O2941">
        <v>5.9359999999999999</v>
      </c>
      <c r="P2941">
        <v>0.76300000000000001</v>
      </c>
    </row>
    <row r="2942" spans="1:16" x14ac:dyDescent="0.2">
      <c r="A2942">
        <v>2857</v>
      </c>
      <c r="B2942" s="2">
        <v>36917</v>
      </c>
      <c r="C2942" s="3" t="s">
        <v>18</v>
      </c>
      <c r="D2942">
        <v>1967</v>
      </c>
      <c r="E2942">
        <v>34</v>
      </c>
      <c r="F2942">
        <v>93.364999999999995</v>
      </c>
      <c r="G2942">
        <v>77.384</v>
      </c>
      <c r="H2942">
        <v>417.21300000000002</v>
      </c>
      <c r="I2942">
        <v>2653.491</v>
      </c>
      <c r="J2942">
        <v>2716.2820000000002</v>
      </c>
      <c r="K2942">
        <v>21.677</v>
      </c>
      <c r="L2942">
        <v>39.472999999999999</v>
      </c>
      <c r="M2942">
        <v>863.68100000000004</v>
      </c>
      <c r="N2942">
        <v>13.904999999999999</v>
      </c>
      <c r="O2942">
        <v>10.625</v>
      </c>
      <c r="P2942">
        <v>1.62</v>
      </c>
    </row>
    <row r="2943" spans="1:16" x14ac:dyDescent="0.2">
      <c r="A2943">
        <v>2402</v>
      </c>
      <c r="B2943" s="2">
        <v>36918</v>
      </c>
      <c r="C2943" s="3" t="s">
        <v>18</v>
      </c>
      <c r="D2943">
        <v>1967</v>
      </c>
      <c r="E2943">
        <v>34</v>
      </c>
      <c r="F2943">
        <v>105.88500000000001</v>
      </c>
      <c r="G2943">
        <v>72.171000000000006</v>
      </c>
      <c r="H2943">
        <v>352.38099999999997</v>
      </c>
      <c r="I2943">
        <v>2477.7950000000001</v>
      </c>
      <c r="J2943">
        <v>4164.4399999999996</v>
      </c>
      <c r="K2943">
        <v>25.428999999999998</v>
      </c>
      <c r="L2943">
        <v>19.11</v>
      </c>
      <c r="M2943">
        <v>586.25099999999998</v>
      </c>
      <c r="N2943">
        <v>14.845000000000001</v>
      </c>
      <c r="O2943">
        <v>17.873999999999999</v>
      </c>
      <c r="P2943">
        <v>1.7609999999999999</v>
      </c>
    </row>
    <row r="2944" spans="1:16" x14ac:dyDescent="0.2">
      <c r="A2944">
        <v>2475</v>
      </c>
      <c r="B2944" s="2">
        <v>36918</v>
      </c>
      <c r="C2944" s="3" t="s">
        <v>18</v>
      </c>
      <c r="D2944">
        <v>1947</v>
      </c>
      <c r="E2944">
        <v>54</v>
      </c>
      <c r="F2944">
        <v>60.691000000000003</v>
      </c>
      <c r="G2944">
        <v>43.625</v>
      </c>
      <c r="H2944">
        <v>133.45699999999999</v>
      </c>
      <c r="I2944">
        <v>1152.463</v>
      </c>
      <c r="J2944">
        <v>1227.3530000000001</v>
      </c>
      <c r="K2944">
        <v>12.565</v>
      </c>
      <c r="L2944">
        <v>15.378</v>
      </c>
      <c r="M2944">
        <v>673.22199999999998</v>
      </c>
      <c r="N2944">
        <v>4.9539999999999997</v>
      </c>
      <c r="O2944">
        <v>7.5679999999999996</v>
      </c>
      <c r="P2944">
        <v>1.3680000000000001</v>
      </c>
    </row>
    <row r="2945" spans="1:16" x14ac:dyDescent="0.2">
      <c r="A2945">
        <v>2575</v>
      </c>
      <c r="B2945" s="2">
        <v>36918</v>
      </c>
      <c r="C2945" s="3" t="s">
        <v>18</v>
      </c>
      <c r="D2945">
        <v>1958</v>
      </c>
      <c r="E2945">
        <v>43</v>
      </c>
      <c r="F2945">
        <v>66.27</v>
      </c>
      <c r="G2945">
        <v>43.789000000000001</v>
      </c>
      <c r="H2945">
        <v>141.32400000000001</v>
      </c>
      <c r="I2945">
        <v>1217.8979999999999</v>
      </c>
      <c r="J2945">
        <v>571.96</v>
      </c>
      <c r="K2945">
        <v>15.177</v>
      </c>
      <c r="L2945">
        <v>5.0629999999999997</v>
      </c>
      <c r="M2945">
        <v>325.82799999999997</v>
      </c>
      <c r="N2945">
        <v>3.5070000000000001</v>
      </c>
      <c r="O2945">
        <v>10.007999999999999</v>
      </c>
      <c r="P2945">
        <v>0.628</v>
      </c>
    </row>
    <row r="2946" spans="1:16" x14ac:dyDescent="0.2">
      <c r="A2946">
        <v>2825</v>
      </c>
      <c r="B2946" s="2">
        <v>36918</v>
      </c>
      <c r="C2946" s="3" t="s">
        <v>18</v>
      </c>
      <c r="D2946">
        <v>1955</v>
      </c>
      <c r="E2946">
        <v>46</v>
      </c>
      <c r="F2946">
        <v>84.453000000000003</v>
      </c>
      <c r="G2946">
        <v>40.54</v>
      </c>
      <c r="H2946">
        <v>338.18099999999998</v>
      </c>
      <c r="I2946">
        <v>2063.674</v>
      </c>
      <c r="J2946">
        <v>3596.3330000000001</v>
      </c>
      <c r="K2946">
        <v>17.498000000000001</v>
      </c>
      <c r="L2946">
        <v>13.2</v>
      </c>
      <c r="M2946">
        <v>1221.4390000000001</v>
      </c>
      <c r="N2946">
        <v>7.6680000000000001</v>
      </c>
      <c r="O2946">
        <v>8.5039999999999996</v>
      </c>
      <c r="P2946">
        <v>1.2370000000000001</v>
      </c>
    </row>
    <row r="2947" spans="1:16" x14ac:dyDescent="0.2">
      <c r="A2947">
        <v>2713</v>
      </c>
      <c r="B2947" s="2">
        <v>36919</v>
      </c>
      <c r="C2947" s="3" t="s">
        <v>18</v>
      </c>
      <c r="D2947">
        <v>1957</v>
      </c>
      <c r="E2947">
        <v>44</v>
      </c>
      <c r="F2947">
        <v>38.118000000000002</v>
      </c>
      <c r="G2947">
        <v>6.9080000000000004</v>
      </c>
      <c r="H2947">
        <v>240.982</v>
      </c>
      <c r="I2947">
        <v>1156.0509999999999</v>
      </c>
      <c r="J2947">
        <v>1489.691</v>
      </c>
      <c r="K2947">
        <v>1.948</v>
      </c>
      <c r="L2947">
        <v>18.178000000000001</v>
      </c>
      <c r="M2947">
        <v>275.73200000000003</v>
      </c>
      <c r="N2947">
        <v>3.8079999999999998</v>
      </c>
      <c r="O2947">
        <v>3.2919999999999998</v>
      </c>
      <c r="P2947">
        <v>0.185</v>
      </c>
    </row>
    <row r="2948" spans="1:16" x14ac:dyDescent="0.2">
      <c r="A2948">
        <v>2859</v>
      </c>
      <c r="B2948" s="2">
        <v>36919</v>
      </c>
      <c r="C2948" s="3" t="s">
        <v>18</v>
      </c>
      <c r="D2948">
        <v>1965</v>
      </c>
      <c r="E2948">
        <v>36</v>
      </c>
      <c r="F2948">
        <v>18.468</v>
      </c>
      <c r="G2948">
        <v>13.962999999999999</v>
      </c>
      <c r="H2948">
        <v>122.16</v>
      </c>
      <c r="I2948">
        <v>678.41700000000003</v>
      </c>
      <c r="J2948">
        <v>919.29</v>
      </c>
      <c r="K2948">
        <v>5.1950000000000003</v>
      </c>
      <c r="L2948">
        <v>5.1710000000000003</v>
      </c>
      <c r="M2948">
        <v>83.302999999999997</v>
      </c>
      <c r="N2948">
        <v>2.3380000000000001</v>
      </c>
      <c r="O2948">
        <v>2.6880000000000002</v>
      </c>
      <c r="P2948">
        <v>0.255</v>
      </c>
    </row>
    <row r="2949" spans="1:16" x14ac:dyDescent="0.2">
      <c r="A2949">
        <v>2068</v>
      </c>
      <c r="B2949" s="2">
        <v>36920</v>
      </c>
      <c r="C2949" s="3" t="s">
        <v>18</v>
      </c>
      <c r="D2949">
        <v>1943</v>
      </c>
      <c r="E2949">
        <v>58</v>
      </c>
      <c r="F2949">
        <v>81.45</v>
      </c>
      <c r="G2949">
        <v>49.924999999999997</v>
      </c>
      <c r="H2949">
        <v>242.679</v>
      </c>
      <c r="I2949">
        <v>1697.116</v>
      </c>
      <c r="J2949">
        <v>3717.6840000000002</v>
      </c>
      <c r="K2949">
        <v>14.141</v>
      </c>
      <c r="L2949">
        <v>38.149000000000001</v>
      </c>
      <c r="M2949">
        <v>307.35500000000002</v>
      </c>
      <c r="N2949">
        <v>14.29</v>
      </c>
      <c r="O2949">
        <v>13.196999999999999</v>
      </c>
      <c r="P2949">
        <v>1.8360000000000001</v>
      </c>
    </row>
    <row r="2950" spans="1:16" x14ac:dyDescent="0.2">
      <c r="A2950">
        <v>2609</v>
      </c>
      <c r="B2950" s="2">
        <v>36920</v>
      </c>
      <c r="C2950" s="3" t="s">
        <v>18</v>
      </c>
      <c r="D2950">
        <v>1942</v>
      </c>
      <c r="E2950">
        <v>59</v>
      </c>
      <c r="F2950">
        <v>41.375</v>
      </c>
      <c r="G2950">
        <v>27.315000000000001</v>
      </c>
      <c r="H2950">
        <v>102.17</v>
      </c>
      <c r="I2950">
        <v>797.43100000000004</v>
      </c>
      <c r="J2950">
        <v>2173.1640000000002</v>
      </c>
      <c r="K2950">
        <v>7.1790000000000003</v>
      </c>
      <c r="L2950">
        <v>19.716999999999999</v>
      </c>
      <c r="M2950">
        <v>551.83699999999999</v>
      </c>
      <c r="N2950">
        <v>6.6710000000000003</v>
      </c>
      <c r="O2950">
        <v>6.5789999999999997</v>
      </c>
      <c r="P2950">
        <v>0.77400000000000002</v>
      </c>
    </row>
    <row r="2951" spans="1:16" x14ac:dyDescent="0.2">
      <c r="A2951">
        <v>2759</v>
      </c>
      <c r="B2951" s="2">
        <v>36920</v>
      </c>
      <c r="C2951" s="3" t="s">
        <v>18</v>
      </c>
      <c r="D2951">
        <v>1956</v>
      </c>
      <c r="E2951">
        <v>45</v>
      </c>
      <c r="F2951">
        <v>68.432000000000002</v>
      </c>
      <c r="G2951">
        <v>92.42</v>
      </c>
      <c r="H2951">
        <v>247.38900000000001</v>
      </c>
      <c r="I2951">
        <v>2068.3820000000001</v>
      </c>
      <c r="J2951">
        <v>4481.201</v>
      </c>
      <c r="K2951">
        <v>37.597999999999999</v>
      </c>
      <c r="L2951">
        <v>16.466999999999999</v>
      </c>
      <c r="M2951">
        <v>465.22699999999998</v>
      </c>
      <c r="N2951">
        <v>8.7810000000000006</v>
      </c>
      <c r="O2951">
        <v>14.8</v>
      </c>
      <c r="P2951">
        <v>2.3730000000000002</v>
      </c>
    </row>
    <row r="2952" spans="1:16" x14ac:dyDescent="0.2">
      <c r="A2952">
        <v>2863</v>
      </c>
      <c r="B2952" s="2">
        <v>36920</v>
      </c>
      <c r="C2952" s="3" t="s">
        <v>18</v>
      </c>
      <c r="D2952">
        <v>1940</v>
      </c>
      <c r="E2952">
        <v>61</v>
      </c>
      <c r="F2952">
        <v>23.001999999999999</v>
      </c>
      <c r="G2952">
        <v>24.231999999999999</v>
      </c>
      <c r="H2952">
        <v>67.213999999999999</v>
      </c>
      <c r="I2952">
        <v>577.06500000000005</v>
      </c>
      <c r="J2952">
        <v>941.38199999999995</v>
      </c>
      <c r="K2952">
        <v>5.2729999999999997</v>
      </c>
      <c r="L2952">
        <v>6.0990000000000002</v>
      </c>
      <c r="M2952">
        <v>180.31299999999999</v>
      </c>
      <c r="N2952">
        <v>2.6429999999999998</v>
      </c>
      <c r="O2952">
        <v>2.1800000000000002</v>
      </c>
      <c r="P2952">
        <v>0.66900000000000004</v>
      </c>
    </row>
    <row r="2953" spans="1:16" x14ac:dyDescent="0.2">
      <c r="A2953">
        <v>2686</v>
      </c>
      <c r="B2953" s="2">
        <v>36921</v>
      </c>
      <c r="C2953" s="3" t="s">
        <v>18</v>
      </c>
      <c r="D2953">
        <v>1971</v>
      </c>
      <c r="E2953">
        <v>30</v>
      </c>
      <c r="F2953">
        <v>59.143000000000001</v>
      </c>
      <c r="G2953">
        <v>71.688999999999993</v>
      </c>
      <c r="H2953">
        <v>246.011</v>
      </c>
      <c r="I2953">
        <v>1841.338</v>
      </c>
      <c r="J2953">
        <v>2042.539</v>
      </c>
      <c r="K2953">
        <v>16.782</v>
      </c>
      <c r="L2953">
        <v>16.888000000000002</v>
      </c>
      <c r="M2953">
        <v>382.26799999999997</v>
      </c>
      <c r="N2953">
        <v>7.875</v>
      </c>
      <c r="O2953">
        <v>6.6829999999999998</v>
      </c>
      <c r="P2953">
        <v>2.4990000000000001</v>
      </c>
    </row>
    <row r="2954" spans="1:16" x14ac:dyDescent="0.2">
      <c r="A2954">
        <v>2867</v>
      </c>
      <c r="B2954" s="2">
        <v>36922</v>
      </c>
      <c r="C2954" s="3" t="s">
        <v>18</v>
      </c>
      <c r="D2954">
        <v>1960</v>
      </c>
      <c r="E2954">
        <v>41</v>
      </c>
      <c r="F2954">
        <v>41.383000000000003</v>
      </c>
      <c r="G2954">
        <v>56.148000000000003</v>
      </c>
      <c r="H2954">
        <v>217.16800000000001</v>
      </c>
      <c r="I2954">
        <v>1513.951</v>
      </c>
      <c r="J2954">
        <v>2737.9209999999998</v>
      </c>
      <c r="K2954">
        <v>13.411</v>
      </c>
      <c r="L2954">
        <v>19.728000000000002</v>
      </c>
      <c r="M2954">
        <v>621.59400000000005</v>
      </c>
      <c r="N2954">
        <v>9.2080000000000002</v>
      </c>
      <c r="O2954">
        <v>6.1849999999999996</v>
      </c>
      <c r="P2954">
        <v>1.123</v>
      </c>
    </row>
    <row r="2955" spans="1:16" x14ac:dyDescent="0.2">
      <c r="A2955">
        <v>2549</v>
      </c>
      <c r="B2955" s="2">
        <v>36925</v>
      </c>
      <c r="C2955" s="3" t="s">
        <v>18</v>
      </c>
      <c r="D2955">
        <v>1938</v>
      </c>
      <c r="E2955">
        <v>63</v>
      </c>
      <c r="F2955">
        <v>135.036</v>
      </c>
      <c r="G2955">
        <v>119.986</v>
      </c>
      <c r="H2955">
        <v>302.459</v>
      </c>
      <c r="I2955">
        <v>2808.0720000000001</v>
      </c>
      <c r="J2955">
        <v>4207.8389999999999</v>
      </c>
      <c r="K2955">
        <v>21.355</v>
      </c>
      <c r="L2955">
        <v>18.501000000000001</v>
      </c>
      <c r="M2955">
        <v>752.91899999999998</v>
      </c>
      <c r="N2955">
        <v>13.034000000000001</v>
      </c>
      <c r="O2955">
        <v>13.026</v>
      </c>
      <c r="P2955">
        <v>4.1269999999999998</v>
      </c>
    </row>
    <row r="2956" spans="1:16" x14ac:dyDescent="0.2">
      <c r="A2956">
        <v>2868</v>
      </c>
      <c r="B2956" s="2">
        <v>36925</v>
      </c>
      <c r="C2956" s="3" t="s">
        <v>18</v>
      </c>
      <c r="D2956">
        <v>1973</v>
      </c>
      <c r="E2956">
        <v>28</v>
      </c>
      <c r="F2956">
        <v>17.067</v>
      </c>
      <c r="G2956">
        <v>9.4939999999999998</v>
      </c>
      <c r="H2956">
        <v>114.663</v>
      </c>
      <c r="I2956">
        <v>604.726</v>
      </c>
      <c r="J2956">
        <v>1188.8699999999999</v>
      </c>
      <c r="K2956">
        <v>2.0270000000000001</v>
      </c>
      <c r="L2956">
        <v>8.9489999999999998</v>
      </c>
      <c r="M2956">
        <v>296.29599999999999</v>
      </c>
      <c r="N2956">
        <v>4.6180000000000003</v>
      </c>
      <c r="O2956">
        <v>3.4940000000000002</v>
      </c>
      <c r="P2956">
        <v>0.22500000000000001</v>
      </c>
    </row>
    <row r="2957" spans="1:16" x14ac:dyDescent="0.2">
      <c r="A2957">
        <v>2887</v>
      </c>
      <c r="B2957" s="2">
        <v>36925</v>
      </c>
      <c r="C2957" s="3" t="s">
        <v>18</v>
      </c>
      <c r="D2957">
        <v>1971</v>
      </c>
      <c r="E2957">
        <v>30</v>
      </c>
      <c r="F2957">
        <v>58.883000000000003</v>
      </c>
      <c r="G2957">
        <v>79.754999999999995</v>
      </c>
      <c r="H2957">
        <v>164.267</v>
      </c>
      <c r="I2957">
        <v>1590.021</v>
      </c>
      <c r="J2957">
        <v>2804.0349999999999</v>
      </c>
      <c r="K2957">
        <v>24.018000000000001</v>
      </c>
      <c r="L2957">
        <v>9.4469999999999992</v>
      </c>
      <c r="M2957">
        <v>337.40899999999999</v>
      </c>
      <c r="N2957">
        <v>7.8579999999999997</v>
      </c>
      <c r="O2957">
        <v>6.53</v>
      </c>
      <c r="P2957">
        <v>1.1160000000000001</v>
      </c>
    </row>
    <row r="2958" spans="1:16" x14ac:dyDescent="0.2">
      <c r="A2958">
        <v>2123</v>
      </c>
      <c r="B2958" s="2">
        <v>36927</v>
      </c>
      <c r="C2958" s="3" t="s">
        <v>18</v>
      </c>
      <c r="D2958">
        <v>1944</v>
      </c>
      <c r="E2958">
        <v>57</v>
      </c>
      <c r="F2958">
        <v>116.492</v>
      </c>
      <c r="G2958">
        <v>79.275999999999996</v>
      </c>
      <c r="H2958">
        <v>236.001</v>
      </c>
      <c r="I2958">
        <v>2061.4090000000001</v>
      </c>
      <c r="J2958">
        <v>3791.0410000000002</v>
      </c>
      <c r="K2958">
        <v>21.334</v>
      </c>
      <c r="L2958">
        <v>23.442</v>
      </c>
      <c r="M2958">
        <v>366.52</v>
      </c>
      <c r="N2958">
        <v>15.558999999999999</v>
      </c>
      <c r="O2958">
        <v>19.059000000000001</v>
      </c>
      <c r="P2958">
        <v>3.32</v>
      </c>
    </row>
    <row r="2959" spans="1:16" x14ac:dyDescent="0.2">
      <c r="A2959">
        <v>2748</v>
      </c>
      <c r="B2959" s="2">
        <v>36927</v>
      </c>
      <c r="C2959" s="3" t="s">
        <v>18</v>
      </c>
      <c r="D2959">
        <v>1959</v>
      </c>
      <c r="E2959">
        <v>42</v>
      </c>
      <c r="F2959">
        <v>31.887</v>
      </c>
      <c r="G2959">
        <v>32.954999999999998</v>
      </c>
      <c r="H2959">
        <v>113.541</v>
      </c>
      <c r="I2959">
        <v>875.27499999999998</v>
      </c>
      <c r="J2959">
        <v>2070.9279999999999</v>
      </c>
      <c r="K2959">
        <v>7.7839999999999998</v>
      </c>
      <c r="L2959">
        <v>4.0990000000000002</v>
      </c>
      <c r="M2959">
        <v>276.25799999999998</v>
      </c>
      <c r="N2959">
        <v>3.7919999999999998</v>
      </c>
      <c r="O2959">
        <v>3.8109999999999999</v>
      </c>
      <c r="P2959">
        <v>0.80300000000000005</v>
      </c>
    </row>
    <row r="2960" spans="1:16" x14ac:dyDescent="0.2">
      <c r="A2960">
        <v>2795</v>
      </c>
      <c r="B2960" s="2">
        <v>36927</v>
      </c>
      <c r="C2960" s="3" t="s">
        <v>18</v>
      </c>
      <c r="D2960">
        <v>1972</v>
      </c>
      <c r="E2960">
        <v>29</v>
      </c>
      <c r="F2960">
        <v>65.363</v>
      </c>
      <c r="G2960">
        <v>45.146999999999998</v>
      </c>
      <c r="H2960">
        <v>125.503</v>
      </c>
      <c r="I2960">
        <v>1141.7059999999999</v>
      </c>
      <c r="J2960">
        <v>2393.585</v>
      </c>
      <c r="K2960">
        <v>12.194000000000001</v>
      </c>
      <c r="L2960">
        <v>12.634</v>
      </c>
      <c r="M2960">
        <v>518.67499999999995</v>
      </c>
      <c r="N2960">
        <v>8.0790000000000006</v>
      </c>
      <c r="O2960">
        <v>7.2839999999999998</v>
      </c>
      <c r="P2960">
        <v>1.1060000000000001</v>
      </c>
    </row>
    <row r="2961" spans="1:16" x14ac:dyDescent="0.2">
      <c r="A2961">
        <v>2822</v>
      </c>
      <c r="B2961" s="2">
        <v>36927</v>
      </c>
      <c r="C2961" s="3" t="s">
        <v>18</v>
      </c>
      <c r="D2961">
        <v>1943</v>
      </c>
      <c r="E2961">
        <v>58</v>
      </c>
      <c r="F2961">
        <v>60.281999999999996</v>
      </c>
      <c r="G2961">
        <v>53.923999999999999</v>
      </c>
      <c r="H2961">
        <v>227.66300000000001</v>
      </c>
      <c r="I2961">
        <v>1614.252</v>
      </c>
      <c r="J2961">
        <v>3089.462</v>
      </c>
      <c r="K2961">
        <v>21.445</v>
      </c>
      <c r="L2961">
        <v>25.509</v>
      </c>
      <c r="M2961">
        <v>281.18200000000002</v>
      </c>
      <c r="N2961">
        <v>13.507999999999999</v>
      </c>
      <c r="O2961">
        <v>8.9369999999999994</v>
      </c>
      <c r="P2961">
        <v>1.4850000000000001</v>
      </c>
    </row>
    <row r="2962" spans="1:16" x14ac:dyDescent="0.2">
      <c r="A2962">
        <v>2870</v>
      </c>
      <c r="B2962" s="2">
        <v>36927</v>
      </c>
      <c r="C2962" s="3" t="s">
        <v>18</v>
      </c>
      <c r="D2962">
        <v>1957</v>
      </c>
      <c r="E2962">
        <v>44</v>
      </c>
      <c r="F2962">
        <v>16.751999999999999</v>
      </c>
      <c r="G2962">
        <v>23.62</v>
      </c>
      <c r="H2962">
        <v>63.158999999999999</v>
      </c>
      <c r="I2962">
        <v>524.69899999999996</v>
      </c>
      <c r="J2962">
        <v>1371.8969999999999</v>
      </c>
      <c r="K2962">
        <v>8.0969999999999995</v>
      </c>
      <c r="L2962">
        <v>3.5659999999999998</v>
      </c>
      <c r="M2962">
        <v>139.60900000000001</v>
      </c>
      <c r="N2962">
        <v>2.7050000000000001</v>
      </c>
      <c r="O2962">
        <v>3.8450000000000002</v>
      </c>
      <c r="P2962">
        <v>0.35899999999999999</v>
      </c>
    </row>
    <row r="2963" spans="1:16" x14ac:dyDescent="0.2">
      <c r="A2963">
        <v>2776</v>
      </c>
      <c r="B2963" s="2">
        <v>36928</v>
      </c>
      <c r="C2963" s="3" t="s">
        <v>18</v>
      </c>
      <c r="D2963">
        <v>1973</v>
      </c>
      <c r="E2963">
        <v>28</v>
      </c>
      <c r="F2963">
        <v>63.494999999999997</v>
      </c>
      <c r="G2963">
        <v>91.013999999999996</v>
      </c>
      <c r="H2963">
        <v>323.46800000000002</v>
      </c>
      <c r="I2963">
        <v>2316.364</v>
      </c>
      <c r="J2963">
        <v>2302.94</v>
      </c>
      <c r="K2963">
        <v>19.936</v>
      </c>
      <c r="L2963">
        <v>28.016999999999999</v>
      </c>
      <c r="M2963">
        <v>425.02699999999999</v>
      </c>
      <c r="N2963">
        <v>10.685</v>
      </c>
      <c r="O2963">
        <v>9.4890000000000008</v>
      </c>
      <c r="P2963">
        <v>2.1110000000000002</v>
      </c>
    </row>
    <row r="2964" spans="1:16" x14ac:dyDescent="0.2">
      <c r="A2964">
        <v>2777</v>
      </c>
      <c r="B2964" s="2">
        <v>36928</v>
      </c>
      <c r="C2964" s="3" t="s">
        <v>18</v>
      </c>
      <c r="D2964">
        <v>1949</v>
      </c>
      <c r="E2964">
        <v>52</v>
      </c>
      <c r="F2964">
        <v>60.527000000000001</v>
      </c>
      <c r="G2964">
        <v>43.146999999999998</v>
      </c>
      <c r="H2964">
        <v>229.43799999999999</v>
      </c>
      <c r="I2964">
        <v>1502.7670000000001</v>
      </c>
      <c r="J2964">
        <v>1822.53</v>
      </c>
      <c r="K2964">
        <v>17.998000000000001</v>
      </c>
      <c r="L2964">
        <v>35.975000000000001</v>
      </c>
      <c r="M2964">
        <v>511.13499999999999</v>
      </c>
      <c r="N2964">
        <v>10.23</v>
      </c>
      <c r="O2964">
        <v>8.1319999999999997</v>
      </c>
      <c r="P2964">
        <v>0.85699999999999998</v>
      </c>
    </row>
    <row r="2965" spans="1:16" x14ac:dyDescent="0.2">
      <c r="A2965">
        <v>2884</v>
      </c>
      <c r="B2965" s="2">
        <v>36929</v>
      </c>
      <c r="C2965" s="3" t="s">
        <v>18</v>
      </c>
      <c r="D2965">
        <v>1960</v>
      </c>
      <c r="E2965">
        <v>41</v>
      </c>
      <c r="F2965">
        <v>91.233000000000004</v>
      </c>
      <c r="G2965">
        <v>73.572000000000003</v>
      </c>
      <c r="H2965">
        <v>226.005</v>
      </c>
      <c r="I2965">
        <v>1901.92</v>
      </c>
      <c r="J2965">
        <v>3411.0320000000002</v>
      </c>
      <c r="K2965">
        <v>29.271000000000001</v>
      </c>
      <c r="L2965">
        <v>17.016999999999999</v>
      </c>
      <c r="M2965">
        <v>1198.329</v>
      </c>
      <c r="N2965">
        <v>8.3759999999999994</v>
      </c>
      <c r="O2965">
        <v>10.574999999999999</v>
      </c>
      <c r="P2965">
        <v>1.5760000000000001</v>
      </c>
    </row>
    <row r="2966" spans="1:16" x14ac:dyDescent="0.2">
      <c r="A2966">
        <v>2753</v>
      </c>
      <c r="B2966" s="2">
        <v>36932</v>
      </c>
      <c r="C2966" s="3" t="s">
        <v>18</v>
      </c>
      <c r="D2966">
        <v>1972</v>
      </c>
      <c r="E2966">
        <v>29</v>
      </c>
      <c r="F2966">
        <v>41.548999999999999</v>
      </c>
      <c r="G2966">
        <v>39.61</v>
      </c>
      <c r="H2966">
        <v>141.26499999999999</v>
      </c>
      <c r="I2966">
        <v>1076.6189999999999</v>
      </c>
      <c r="J2966">
        <v>1564.6949999999999</v>
      </c>
      <c r="K2966">
        <v>12.141999999999999</v>
      </c>
      <c r="L2966">
        <v>10.154999999999999</v>
      </c>
      <c r="M2966">
        <v>437.363</v>
      </c>
      <c r="N2966">
        <v>4.88</v>
      </c>
      <c r="O2966">
        <v>5.4550000000000001</v>
      </c>
      <c r="P2966">
        <v>1.069</v>
      </c>
    </row>
    <row r="2967" spans="1:16" x14ac:dyDescent="0.2">
      <c r="A2967">
        <v>2792</v>
      </c>
      <c r="B2967" s="2">
        <v>36933</v>
      </c>
      <c r="C2967" s="3" t="s">
        <v>18</v>
      </c>
      <c r="D2967">
        <v>1968</v>
      </c>
      <c r="E2967">
        <v>33</v>
      </c>
      <c r="F2967">
        <v>78.441000000000003</v>
      </c>
      <c r="G2967">
        <v>57.148000000000003</v>
      </c>
      <c r="H2967">
        <v>311.87900000000002</v>
      </c>
      <c r="I2967">
        <v>2050.5309999999999</v>
      </c>
      <c r="J2967">
        <v>4042.1860000000001</v>
      </c>
      <c r="K2967">
        <v>19.483000000000001</v>
      </c>
      <c r="L2967">
        <v>27.274000000000001</v>
      </c>
      <c r="M2967">
        <v>597.56399999999996</v>
      </c>
      <c r="N2967">
        <v>10.359</v>
      </c>
      <c r="O2967">
        <v>9.702</v>
      </c>
      <c r="P2967">
        <v>0.85599999999999998</v>
      </c>
    </row>
    <row r="2968" spans="1:16" x14ac:dyDescent="0.2">
      <c r="A2968">
        <v>2824</v>
      </c>
      <c r="B2968" s="2">
        <v>36933</v>
      </c>
      <c r="C2968" s="3" t="s">
        <v>18</v>
      </c>
      <c r="D2968">
        <v>1951</v>
      </c>
      <c r="E2968">
        <v>50</v>
      </c>
      <c r="F2968">
        <v>71.897000000000006</v>
      </c>
      <c r="G2968">
        <v>33.671999999999997</v>
      </c>
      <c r="H2968">
        <v>179.76</v>
      </c>
      <c r="I2968">
        <v>1259.039</v>
      </c>
      <c r="J2968">
        <v>1996.2139999999999</v>
      </c>
      <c r="K2968">
        <v>8.1080000000000005</v>
      </c>
      <c r="L2968">
        <v>17.959</v>
      </c>
      <c r="M2968">
        <v>712.32600000000002</v>
      </c>
      <c r="N2968">
        <v>9.2859999999999996</v>
      </c>
      <c r="O2968">
        <v>5.7519999999999998</v>
      </c>
      <c r="P2968">
        <v>0.61</v>
      </c>
    </row>
    <row r="2969" spans="1:16" x14ac:dyDescent="0.2">
      <c r="A2969">
        <v>2688</v>
      </c>
      <c r="B2969" s="2">
        <v>36934</v>
      </c>
      <c r="C2969" s="3" t="s">
        <v>18</v>
      </c>
      <c r="D2969">
        <v>1955</v>
      </c>
      <c r="E2969">
        <v>46</v>
      </c>
      <c r="F2969">
        <v>28.585000000000001</v>
      </c>
      <c r="G2969">
        <v>58.606000000000002</v>
      </c>
      <c r="H2969">
        <v>51.787999999999997</v>
      </c>
      <c r="I2969">
        <v>915.28300000000002</v>
      </c>
      <c r="J2969">
        <v>2751.7539999999999</v>
      </c>
      <c r="K2969">
        <v>26.135000000000002</v>
      </c>
      <c r="L2969">
        <v>4.5640000000000001</v>
      </c>
      <c r="M2969">
        <v>616.471</v>
      </c>
      <c r="N2969">
        <v>6.1870000000000003</v>
      </c>
      <c r="O2969">
        <v>6.1470000000000002</v>
      </c>
      <c r="P2969">
        <v>1.071</v>
      </c>
    </row>
    <row r="2970" spans="1:16" x14ac:dyDescent="0.2">
      <c r="A2970">
        <v>2878</v>
      </c>
      <c r="B2970" s="2">
        <v>36934</v>
      </c>
      <c r="C2970" s="3" t="s">
        <v>18</v>
      </c>
      <c r="D2970">
        <v>1969</v>
      </c>
      <c r="E2970">
        <v>32</v>
      </c>
      <c r="F2970">
        <v>20.786999999999999</v>
      </c>
      <c r="G2970">
        <v>9.5009999999999994</v>
      </c>
      <c r="H2970">
        <v>61.436</v>
      </c>
      <c r="I2970">
        <v>396.30799999999999</v>
      </c>
      <c r="J2970">
        <v>2097.674</v>
      </c>
      <c r="K2970">
        <v>2.004</v>
      </c>
      <c r="L2970">
        <v>13.12</v>
      </c>
      <c r="M2970">
        <v>348.06599999999997</v>
      </c>
      <c r="N2970">
        <v>4.9480000000000004</v>
      </c>
      <c r="O2970">
        <v>3.0990000000000002</v>
      </c>
      <c r="P2970">
        <v>0.41699999999999998</v>
      </c>
    </row>
    <row r="2971" spans="1:16" x14ac:dyDescent="0.2">
      <c r="A2971">
        <v>2779</v>
      </c>
      <c r="B2971" s="2">
        <v>36935</v>
      </c>
      <c r="C2971" s="3" t="s">
        <v>18</v>
      </c>
      <c r="D2971">
        <v>1962</v>
      </c>
      <c r="E2971">
        <v>39</v>
      </c>
      <c r="F2971">
        <v>66.132000000000005</v>
      </c>
      <c r="G2971">
        <v>99.003</v>
      </c>
      <c r="H2971">
        <v>463.12299999999999</v>
      </c>
      <c r="I2971">
        <v>3052.0079999999998</v>
      </c>
      <c r="J2971">
        <v>1783.9870000000001</v>
      </c>
      <c r="K2971">
        <v>21.85</v>
      </c>
      <c r="L2971">
        <v>23.303000000000001</v>
      </c>
      <c r="M2971">
        <v>559.63099999999997</v>
      </c>
      <c r="N2971">
        <v>11.327</v>
      </c>
      <c r="O2971">
        <v>7.93</v>
      </c>
      <c r="P2971">
        <v>1.89</v>
      </c>
    </row>
    <row r="2972" spans="1:16" x14ac:dyDescent="0.2">
      <c r="A2972">
        <v>2850</v>
      </c>
      <c r="B2972" s="2">
        <v>36935</v>
      </c>
      <c r="C2972" s="3" t="s">
        <v>18</v>
      </c>
      <c r="D2972">
        <v>1940</v>
      </c>
      <c r="E2972">
        <v>61</v>
      </c>
      <c r="F2972">
        <v>47.951000000000001</v>
      </c>
      <c r="G2972">
        <v>30.986999999999998</v>
      </c>
      <c r="H2972">
        <v>143.761</v>
      </c>
      <c r="I2972">
        <v>1045.9190000000001</v>
      </c>
      <c r="J2972">
        <v>2264.096</v>
      </c>
      <c r="K2972">
        <v>6.6289999999999996</v>
      </c>
      <c r="L2972">
        <v>14.461</v>
      </c>
      <c r="M2972">
        <v>168.4</v>
      </c>
      <c r="N2972">
        <v>6.2320000000000002</v>
      </c>
      <c r="O2972">
        <v>7.2549999999999999</v>
      </c>
      <c r="P2972">
        <v>0.60499999999999998</v>
      </c>
    </row>
    <row r="2973" spans="1:16" x14ac:dyDescent="0.2">
      <c r="A2973">
        <v>2883</v>
      </c>
      <c r="B2973" s="2">
        <v>36935</v>
      </c>
      <c r="C2973" s="3" t="s">
        <v>18</v>
      </c>
      <c r="D2973">
        <v>1970</v>
      </c>
      <c r="E2973">
        <v>31</v>
      </c>
      <c r="F2973">
        <v>77.951999999999998</v>
      </c>
      <c r="G2973">
        <v>60.015000000000001</v>
      </c>
      <c r="H2973">
        <v>292.93599999999998</v>
      </c>
      <c r="I2973">
        <v>1973.146</v>
      </c>
      <c r="J2973">
        <v>4032.9490000000001</v>
      </c>
      <c r="K2973">
        <v>15.664</v>
      </c>
      <c r="L2973">
        <v>40.496000000000002</v>
      </c>
      <c r="M2973">
        <v>536.11099999999999</v>
      </c>
      <c r="N2973">
        <v>22.951000000000001</v>
      </c>
      <c r="O2973">
        <v>6.6970000000000001</v>
      </c>
      <c r="P2973">
        <v>1.3380000000000001</v>
      </c>
    </row>
    <row r="2974" spans="1:16" x14ac:dyDescent="0.2">
      <c r="A2974">
        <v>2788</v>
      </c>
      <c r="B2974" s="2">
        <v>36936</v>
      </c>
      <c r="C2974" s="3" t="s">
        <v>18</v>
      </c>
      <c r="D2974">
        <v>1970</v>
      </c>
      <c r="E2974">
        <v>31</v>
      </c>
      <c r="F2974">
        <v>43.472999999999999</v>
      </c>
      <c r="G2974">
        <v>56.225000000000001</v>
      </c>
      <c r="H2974">
        <v>176.303</v>
      </c>
      <c r="I2974">
        <v>1340.4639999999999</v>
      </c>
      <c r="J2974">
        <v>2868.9569999999999</v>
      </c>
      <c r="K2974">
        <v>18.981000000000002</v>
      </c>
      <c r="L2974">
        <v>21.09</v>
      </c>
      <c r="M2974">
        <v>591.92700000000002</v>
      </c>
      <c r="N2974">
        <v>9.4550000000000001</v>
      </c>
      <c r="O2974">
        <v>7.859</v>
      </c>
      <c r="P2974">
        <v>0.95599999999999996</v>
      </c>
    </row>
    <row r="2975" spans="1:16" x14ac:dyDescent="0.2">
      <c r="A2975">
        <v>2121</v>
      </c>
      <c r="B2975" s="2">
        <v>36937</v>
      </c>
      <c r="C2975" s="3" t="s">
        <v>18</v>
      </c>
      <c r="D2975">
        <v>1960</v>
      </c>
      <c r="E2975">
        <v>41</v>
      </c>
      <c r="F2975">
        <v>90.644000000000005</v>
      </c>
      <c r="G2975">
        <v>84.466999999999999</v>
      </c>
      <c r="H2975">
        <v>277.303</v>
      </c>
      <c r="I2975">
        <v>2175.5129999999999</v>
      </c>
      <c r="J2975">
        <v>3637.1370000000002</v>
      </c>
      <c r="K2975">
        <v>20.49</v>
      </c>
      <c r="L2975">
        <v>26.327999999999999</v>
      </c>
      <c r="M2975">
        <v>779.44299999999998</v>
      </c>
      <c r="N2975">
        <v>9.7530000000000001</v>
      </c>
      <c r="O2975">
        <v>8.7690000000000001</v>
      </c>
      <c r="P2975">
        <v>2.165</v>
      </c>
    </row>
    <row r="2976" spans="1:16" x14ac:dyDescent="0.2">
      <c r="A2976">
        <v>2740</v>
      </c>
      <c r="B2976" s="2">
        <v>36938</v>
      </c>
      <c r="C2976" s="3" t="s">
        <v>18</v>
      </c>
      <c r="D2976">
        <v>1970</v>
      </c>
      <c r="E2976">
        <v>31</v>
      </c>
      <c r="F2976">
        <v>42.92</v>
      </c>
      <c r="G2976">
        <v>50.854999999999997</v>
      </c>
      <c r="H2976">
        <v>340.5</v>
      </c>
      <c r="I2976">
        <v>2157.4090000000001</v>
      </c>
      <c r="J2976">
        <v>2634.0210000000002</v>
      </c>
      <c r="K2976">
        <v>9.9610000000000003</v>
      </c>
      <c r="L2976">
        <v>9.3000000000000007</v>
      </c>
      <c r="M2976">
        <v>254.83699999999999</v>
      </c>
      <c r="N2976">
        <v>6.9240000000000004</v>
      </c>
      <c r="O2976">
        <v>5.3049999999999997</v>
      </c>
      <c r="P2976">
        <v>1.68</v>
      </c>
    </row>
    <row r="2977" spans="1:16" x14ac:dyDescent="0.2">
      <c r="A2977">
        <v>2794</v>
      </c>
      <c r="B2977" s="2">
        <v>36938</v>
      </c>
      <c r="C2977" s="3" t="s">
        <v>18</v>
      </c>
      <c r="D2977">
        <v>1937</v>
      </c>
      <c r="E2977">
        <v>64</v>
      </c>
      <c r="F2977">
        <v>63.686</v>
      </c>
      <c r="G2977">
        <v>58.615000000000002</v>
      </c>
      <c r="H2977">
        <v>169.73699999999999</v>
      </c>
      <c r="I2977">
        <v>1450.8710000000001</v>
      </c>
      <c r="J2977">
        <v>2348.5749999999998</v>
      </c>
      <c r="K2977">
        <v>15.853</v>
      </c>
      <c r="L2977">
        <v>13.952</v>
      </c>
      <c r="M2977">
        <v>660.68600000000004</v>
      </c>
      <c r="N2977">
        <v>13.211</v>
      </c>
      <c r="O2977">
        <v>6.2409999999999997</v>
      </c>
      <c r="P2977">
        <v>1.5049999999999999</v>
      </c>
    </row>
    <row r="2978" spans="1:16" x14ac:dyDescent="0.2">
      <c r="A2978">
        <v>2879</v>
      </c>
      <c r="B2978" s="2">
        <v>36938</v>
      </c>
      <c r="C2978" s="3" t="s">
        <v>18</v>
      </c>
      <c r="D2978">
        <v>1962</v>
      </c>
      <c r="E2978">
        <v>39</v>
      </c>
      <c r="F2978">
        <v>44.012999999999998</v>
      </c>
      <c r="G2978">
        <v>72.956000000000003</v>
      </c>
      <c r="H2978">
        <v>78.164000000000001</v>
      </c>
      <c r="I2978">
        <v>1122.3679999999999</v>
      </c>
      <c r="J2978">
        <v>1127.1079999999999</v>
      </c>
      <c r="K2978">
        <v>13.837</v>
      </c>
      <c r="L2978">
        <v>10.388999999999999</v>
      </c>
      <c r="M2978">
        <v>298.89299999999997</v>
      </c>
      <c r="N2978">
        <v>5.1340000000000003</v>
      </c>
      <c r="O2978">
        <v>4.8150000000000004</v>
      </c>
      <c r="P2978">
        <v>0.76200000000000001</v>
      </c>
    </row>
    <row r="2979" spans="1:16" x14ac:dyDescent="0.2">
      <c r="A2979">
        <v>2124</v>
      </c>
      <c r="B2979" s="2">
        <v>36939</v>
      </c>
      <c r="C2979" s="3" t="s">
        <v>18</v>
      </c>
      <c r="D2979">
        <v>1957</v>
      </c>
      <c r="E2979">
        <v>44</v>
      </c>
      <c r="F2979">
        <v>21.638999999999999</v>
      </c>
      <c r="G2979">
        <v>24.53</v>
      </c>
      <c r="H2979">
        <v>83.069000000000003</v>
      </c>
      <c r="I2979">
        <v>643.13</v>
      </c>
      <c r="J2979">
        <v>971.178</v>
      </c>
      <c r="K2979">
        <v>8.3219999999999992</v>
      </c>
      <c r="L2979">
        <v>4.9080000000000004</v>
      </c>
      <c r="M2979">
        <v>320.2</v>
      </c>
      <c r="N2979">
        <v>2.9260000000000002</v>
      </c>
      <c r="O2979">
        <v>3.0419999999999998</v>
      </c>
      <c r="P2979">
        <v>0.96299999999999997</v>
      </c>
    </row>
    <row r="2980" spans="1:16" x14ac:dyDescent="0.2">
      <c r="A2980">
        <v>2692</v>
      </c>
      <c r="B2980" s="2">
        <v>36939</v>
      </c>
      <c r="C2980" s="3" t="s">
        <v>18</v>
      </c>
      <c r="D2980">
        <v>1965</v>
      </c>
      <c r="E2980">
        <v>36</v>
      </c>
      <c r="F2980">
        <v>37.445</v>
      </c>
      <c r="G2980">
        <v>36.177</v>
      </c>
      <c r="H2980">
        <v>104.128</v>
      </c>
      <c r="I2980">
        <v>879.09199999999998</v>
      </c>
      <c r="J2980">
        <v>1306.2940000000001</v>
      </c>
      <c r="K2980">
        <v>9.6180000000000003</v>
      </c>
      <c r="L2980">
        <v>10.263</v>
      </c>
      <c r="M2980">
        <v>451.30399999999997</v>
      </c>
      <c r="N2980">
        <v>5.8380000000000001</v>
      </c>
      <c r="O2980">
        <v>3.8639999999999999</v>
      </c>
      <c r="P2980">
        <v>0.69199999999999995</v>
      </c>
    </row>
    <row r="2981" spans="1:16" x14ac:dyDescent="0.2">
      <c r="A2981">
        <v>2694</v>
      </c>
      <c r="B2981" s="2">
        <v>36939</v>
      </c>
      <c r="C2981" s="3" t="s">
        <v>18</v>
      </c>
      <c r="D2981">
        <v>1966</v>
      </c>
      <c r="E2981">
        <v>35</v>
      </c>
      <c r="F2981">
        <v>38.468000000000004</v>
      </c>
      <c r="G2981">
        <v>26.827999999999999</v>
      </c>
      <c r="H2981">
        <v>119.25700000000001</v>
      </c>
      <c r="I2981">
        <v>857.40200000000004</v>
      </c>
      <c r="J2981">
        <v>1410.27</v>
      </c>
      <c r="K2981">
        <v>5.266</v>
      </c>
      <c r="L2981">
        <v>20.068000000000001</v>
      </c>
      <c r="M2981">
        <v>417.06799999999998</v>
      </c>
      <c r="N2981">
        <v>5.68</v>
      </c>
      <c r="O2981">
        <v>4.1440000000000001</v>
      </c>
      <c r="P2981">
        <v>1.28</v>
      </c>
    </row>
    <row r="2982" spans="1:16" x14ac:dyDescent="0.2">
      <c r="A2982">
        <v>2871</v>
      </c>
      <c r="B2982" s="2">
        <v>36939</v>
      </c>
      <c r="C2982" s="3" t="s">
        <v>18</v>
      </c>
      <c r="D2982">
        <v>1966</v>
      </c>
      <c r="E2982">
        <v>35</v>
      </c>
      <c r="F2982">
        <v>38.045999999999999</v>
      </c>
      <c r="G2982">
        <v>45.390999999999998</v>
      </c>
      <c r="H2982">
        <v>186.08500000000001</v>
      </c>
      <c r="I2982">
        <v>1264.289</v>
      </c>
      <c r="J2982">
        <v>3694.547</v>
      </c>
      <c r="K2982">
        <v>10.811999999999999</v>
      </c>
      <c r="L2982">
        <v>16.024999999999999</v>
      </c>
      <c r="M2982">
        <v>409.60300000000001</v>
      </c>
      <c r="N2982">
        <v>7.883</v>
      </c>
      <c r="O2982">
        <v>5.665</v>
      </c>
      <c r="P2982">
        <v>1.258</v>
      </c>
    </row>
    <row r="2983" spans="1:16" x14ac:dyDescent="0.2">
      <c r="A2983">
        <v>2904</v>
      </c>
      <c r="B2983" s="2">
        <v>36939</v>
      </c>
      <c r="C2983" s="3" t="s">
        <v>18</v>
      </c>
      <c r="D2983">
        <v>1956</v>
      </c>
      <c r="E2983">
        <v>45</v>
      </c>
      <c r="F2983">
        <v>53.924999999999997</v>
      </c>
      <c r="G2983">
        <v>40.576999999999998</v>
      </c>
      <c r="H2983">
        <v>229.69399999999999</v>
      </c>
      <c r="I2983">
        <v>1457.4179999999999</v>
      </c>
      <c r="J2983">
        <v>2534.4560000000001</v>
      </c>
      <c r="K2983">
        <v>18.202000000000002</v>
      </c>
      <c r="L2983">
        <v>20.234000000000002</v>
      </c>
      <c r="M2983">
        <v>625.11400000000003</v>
      </c>
      <c r="N2983">
        <v>22.937000000000001</v>
      </c>
      <c r="O2983">
        <v>7.8319999999999999</v>
      </c>
      <c r="P2983">
        <v>0.65600000000000003</v>
      </c>
    </row>
    <row r="2984" spans="1:16" x14ac:dyDescent="0.2">
      <c r="A2984">
        <v>2909</v>
      </c>
      <c r="B2984" s="2">
        <v>36939</v>
      </c>
      <c r="C2984" s="3" t="s">
        <v>18</v>
      </c>
      <c r="D2984">
        <v>1950</v>
      </c>
      <c r="E2984">
        <v>51</v>
      </c>
      <c r="F2984">
        <v>64.459000000000003</v>
      </c>
      <c r="G2984">
        <v>76.221000000000004</v>
      </c>
      <c r="H2984">
        <v>151.458</v>
      </c>
      <c r="I2984">
        <v>1517.5640000000001</v>
      </c>
      <c r="J2984">
        <v>3492.2979999999998</v>
      </c>
      <c r="K2984">
        <v>21.603000000000002</v>
      </c>
      <c r="L2984">
        <v>14.122999999999999</v>
      </c>
      <c r="M2984">
        <v>671.37800000000004</v>
      </c>
      <c r="N2984">
        <v>10.704000000000001</v>
      </c>
      <c r="O2984">
        <v>7.02</v>
      </c>
      <c r="P2984">
        <v>9.2319999999999993</v>
      </c>
    </row>
    <row r="2985" spans="1:16" x14ac:dyDescent="0.2">
      <c r="A2985">
        <v>2120</v>
      </c>
      <c r="B2985" s="2">
        <v>36941</v>
      </c>
      <c r="C2985" s="3" t="s">
        <v>18</v>
      </c>
      <c r="D2985">
        <v>1947</v>
      </c>
      <c r="E2985">
        <v>54</v>
      </c>
      <c r="F2985">
        <v>49.692999999999998</v>
      </c>
      <c r="G2985">
        <v>56.941000000000003</v>
      </c>
      <c r="H2985">
        <v>136.80500000000001</v>
      </c>
      <c r="I2985">
        <v>1253.479</v>
      </c>
      <c r="J2985">
        <v>2060.33</v>
      </c>
      <c r="K2985">
        <v>16.678000000000001</v>
      </c>
      <c r="L2985">
        <v>8.7620000000000005</v>
      </c>
      <c r="M2985">
        <v>244.85300000000001</v>
      </c>
      <c r="N2985">
        <v>6.7729999999999997</v>
      </c>
      <c r="O2985">
        <v>10.553000000000001</v>
      </c>
      <c r="P2985">
        <v>1.8029999999999999</v>
      </c>
    </row>
    <row r="2986" spans="1:16" x14ac:dyDescent="0.2">
      <c r="A2986">
        <v>2798</v>
      </c>
      <c r="B2986" s="2">
        <v>36941</v>
      </c>
      <c r="C2986" s="3" t="s">
        <v>18</v>
      </c>
      <c r="D2986">
        <v>1945</v>
      </c>
      <c r="E2986">
        <v>56</v>
      </c>
      <c r="F2986">
        <v>61.081000000000003</v>
      </c>
      <c r="G2986">
        <v>84.268000000000001</v>
      </c>
      <c r="H2986">
        <v>255.14099999999999</v>
      </c>
      <c r="I2986">
        <v>1990.625</v>
      </c>
      <c r="J2986">
        <v>3075.2460000000001</v>
      </c>
      <c r="K2986">
        <v>20.529</v>
      </c>
      <c r="L2986">
        <v>14.247</v>
      </c>
      <c r="M2986">
        <v>425.02800000000002</v>
      </c>
      <c r="N2986">
        <v>10.093999999999999</v>
      </c>
      <c r="O2986">
        <v>9.5210000000000008</v>
      </c>
      <c r="P2986">
        <v>2.0739999999999998</v>
      </c>
    </row>
    <row r="2987" spans="1:16" x14ac:dyDescent="0.2">
      <c r="A2987">
        <v>2676</v>
      </c>
      <c r="B2987" s="2">
        <v>36942</v>
      </c>
      <c r="C2987" s="3" t="s">
        <v>18</v>
      </c>
      <c r="D2987">
        <v>1956</v>
      </c>
      <c r="E2987">
        <v>45</v>
      </c>
      <c r="F2987">
        <v>29.672000000000001</v>
      </c>
      <c r="G2987">
        <v>36.531999999999996</v>
      </c>
      <c r="H2987">
        <v>186.39</v>
      </c>
      <c r="I2987">
        <v>1210.5</v>
      </c>
      <c r="J2987">
        <v>1011.54</v>
      </c>
      <c r="K2987">
        <v>14.932</v>
      </c>
      <c r="L2987">
        <v>3.5339999999999998</v>
      </c>
      <c r="M2987">
        <v>299.11500000000001</v>
      </c>
      <c r="N2987">
        <v>4.1289999999999996</v>
      </c>
      <c r="O2987">
        <v>3.3290000000000002</v>
      </c>
      <c r="P2987">
        <v>0.156</v>
      </c>
    </row>
    <row r="2988" spans="1:16" x14ac:dyDescent="0.2">
      <c r="A2988">
        <v>2846</v>
      </c>
      <c r="B2988" s="2">
        <v>36942</v>
      </c>
      <c r="C2988" s="3" t="s">
        <v>18</v>
      </c>
      <c r="D2988">
        <v>1941</v>
      </c>
      <c r="E2988">
        <v>60</v>
      </c>
      <c r="F2988">
        <v>40.131999999999998</v>
      </c>
      <c r="G2988">
        <v>32.527000000000001</v>
      </c>
      <c r="H2988">
        <v>171.33600000000001</v>
      </c>
      <c r="I2988">
        <v>1133.4570000000001</v>
      </c>
      <c r="J2988">
        <v>1585.654</v>
      </c>
      <c r="K2988">
        <v>16.13</v>
      </c>
      <c r="L2988">
        <v>10.180999999999999</v>
      </c>
      <c r="M2988">
        <v>577.53899999999999</v>
      </c>
      <c r="N2988">
        <v>4.2240000000000002</v>
      </c>
      <c r="O2988">
        <v>4.1109999999999998</v>
      </c>
      <c r="P2988">
        <v>0.52200000000000002</v>
      </c>
    </row>
    <row r="2989" spans="1:16" x14ac:dyDescent="0.2">
      <c r="A2989">
        <v>2847</v>
      </c>
      <c r="B2989" s="2">
        <v>36942</v>
      </c>
      <c r="C2989" s="3" t="s">
        <v>18</v>
      </c>
      <c r="D2989">
        <v>1939</v>
      </c>
      <c r="E2989">
        <v>62</v>
      </c>
      <c r="F2989">
        <v>65.564999999999998</v>
      </c>
      <c r="G2989">
        <v>44.545000000000002</v>
      </c>
      <c r="H2989">
        <v>162.71100000000001</v>
      </c>
      <c r="I2989">
        <v>1301.7719999999999</v>
      </c>
      <c r="J2989">
        <v>2689.511</v>
      </c>
      <c r="K2989">
        <v>12.907</v>
      </c>
      <c r="L2989">
        <v>11.443</v>
      </c>
      <c r="M2989">
        <v>1219.942</v>
      </c>
      <c r="N2989">
        <v>5.76</v>
      </c>
      <c r="O2989">
        <v>8.6460000000000008</v>
      </c>
      <c r="P2989">
        <v>1.5740000000000001</v>
      </c>
    </row>
    <row r="2990" spans="1:16" x14ac:dyDescent="0.2">
      <c r="A2990">
        <v>2902</v>
      </c>
      <c r="B2990" s="2">
        <v>36942</v>
      </c>
      <c r="C2990" s="3" t="s">
        <v>18</v>
      </c>
      <c r="D2990">
        <v>1963</v>
      </c>
      <c r="E2990">
        <v>38</v>
      </c>
      <c r="F2990">
        <v>54.286000000000001</v>
      </c>
      <c r="G2990">
        <v>39.26</v>
      </c>
      <c r="H2990">
        <v>229.17699999999999</v>
      </c>
      <c r="I2990">
        <v>1463.424</v>
      </c>
      <c r="J2990">
        <v>2466.123</v>
      </c>
      <c r="K2990">
        <v>14.048</v>
      </c>
      <c r="L2990">
        <v>29.492999999999999</v>
      </c>
      <c r="M2990">
        <v>795.22699999999998</v>
      </c>
      <c r="N2990">
        <v>8.1010000000000009</v>
      </c>
      <c r="O2990">
        <v>8.4559999999999995</v>
      </c>
      <c r="P2990">
        <v>0.85499999999999998</v>
      </c>
    </row>
    <row r="2991" spans="1:16" x14ac:dyDescent="0.2">
      <c r="A2991">
        <v>2873</v>
      </c>
      <c r="B2991" s="2">
        <v>36943</v>
      </c>
      <c r="C2991" s="3" t="s">
        <v>18</v>
      </c>
      <c r="D2991">
        <v>1956</v>
      </c>
      <c r="E2991">
        <v>45</v>
      </c>
      <c r="F2991">
        <v>106.279</v>
      </c>
      <c r="G2991">
        <v>105.958</v>
      </c>
      <c r="H2991">
        <v>296.53199999999998</v>
      </c>
      <c r="I2991">
        <v>2535.2109999999998</v>
      </c>
      <c r="J2991">
        <v>2977.15</v>
      </c>
      <c r="K2991">
        <v>19.428000000000001</v>
      </c>
      <c r="L2991">
        <v>22.702999999999999</v>
      </c>
      <c r="M2991">
        <v>276.69299999999998</v>
      </c>
      <c r="N2991">
        <v>12.852</v>
      </c>
      <c r="O2991">
        <v>13.545999999999999</v>
      </c>
      <c r="P2991">
        <v>1.8140000000000001</v>
      </c>
    </row>
    <row r="2992" spans="1:16" x14ac:dyDescent="0.2">
      <c r="A2992">
        <v>2910</v>
      </c>
      <c r="B2992" s="2">
        <v>36943</v>
      </c>
      <c r="C2992" s="3" t="s">
        <v>18</v>
      </c>
      <c r="D2992">
        <v>1951</v>
      </c>
      <c r="E2992">
        <v>50</v>
      </c>
      <c r="F2992">
        <v>89.540999999999997</v>
      </c>
      <c r="G2992">
        <v>45.33</v>
      </c>
      <c r="H2992">
        <v>194.75700000000001</v>
      </c>
      <c r="I2992">
        <v>1544.8889999999999</v>
      </c>
      <c r="J2992">
        <v>3045.8</v>
      </c>
      <c r="K2992">
        <v>10.914</v>
      </c>
      <c r="L2992">
        <v>11.943</v>
      </c>
      <c r="M2992">
        <v>164.84899999999999</v>
      </c>
      <c r="N2992">
        <v>8.6980000000000004</v>
      </c>
      <c r="O2992">
        <v>8.2520000000000007</v>
      </c>
      <c r="P2992">
        <v>1.04</v>
      </c>
    </row>
    <row r="2993" spans="1:16" x14ac:dyDescent="0.2">
      <c r="A2993">
        <v>2890</v>
      </c>
      <c r="B2993" s="2">
        <v>36945</v>
      </c>
      <c r="C2993" s="3" t="s">
        <v>18</v>
      </c>
      <c r="D2993">
        <v>1954</v>
      </c>
      <c r="E2993">
        <v>47</v>
      </c>
      <c r="F2993">
        <v>98.492999999999995</v>
      </c>
      <c r="G2993">
        <v>60.993000000000002</v>
      </c>
      <c r="H2993">
        <v>243.374</v>
      </c>
      <c r="I2993">
        <v>1914.2429999999999</v>
      </c>
      <c r="J2993">
        <v>3361.8789999999999</v>
      </c>
      <c r="K2993">
        <v>13.891999999999999</v>
      </c>
      <c r="L2993">
        <v>20.134</v>
      </c>
      <c r="M2993">
        <v>383.20400000000001</v>
      </c>
      <c r="N2993">
        <v>12.021000000000001</v>
      </c>
      <c r="O2993">
        <v>8.0150000000000006</v>
      </c>
      <c r="P2993">
        <v>1.224</v>
      </c>
    </row>
    <row r="2994" spans="1:16" x14ac:dyDescent="0.2">
      <c r="A2994">
        <v>2891</v>
      </c>
      <c r="B2994" s="2">
        <v>36945</v>
      </c>
      <c r="C2994" s="3" t="s">
        <v>18</v>
      </c>
      <c r="D2994">
        <v>1952</v>
      </c>
      <c r="E2994">
        <v>49</v>
      </c>
      <c r="F2994">
        <v>77.138000000000005</v>
      </c>
      <c r="G2994">
        <v>53.573999999999998</v>
      </c>
      <c r="H2994">
        <v>311.70400000000001</v>
      </c>
      <c r="I2994">
        <v>2006.694</v>
      </c>
      <c r="J2994">
        <v>2258.8339999999998</v>
      </c>
      <c r="K2994">
        <v>10.795999999999999</v>
      </c>
      <c r="L2994">
        <v>35.645000000000003</v>
      </c>
      <c r="M2994">
        <v>409.67899999999997</v>
      </c>
      <c r="N2994">
        <v>12.292</v>
      </c>
      <c r="O2994">
        <v>8.4109999999999996</v>
      </c>
      <c r="P2994">
        <v>1.792</v>
      </c>
    </row>
    <row r="2995" spans="1:16" x14ac:dyDescent="0.2">
      <c r="A2995">
        <v>2886</v>
      </c>
      <c r="B2995" s="2">
        <v>36946</v>
      </c>
      <c r="C2995" s="3" t="s">
        <v>18</v>
      </c>
      <c r="D2995">
        <v>1976</v>
      </c>
      <c r="E2995">
        <v>25</v>
      </c>
      <c r="F2995">
        <v>92.05</v>
      </c>
      <c r="G2995">
        <v>74.460999999999999</v>
      </c>
      <c r="H2995">
        <v>164.792</v>
      </c>
      <c r="I2995">
        <v>1691.047</v>
      </c>
      <c r="J2995">
        <v>2733.7730000000001</v>
      </c>
      <c r="K2995">
        <v>23.654</v>
      </c>
      <c r="L2995">
        <v>10.016999999999999</v>
      </c>
      <c r="M2995">
        <v>379.50099999999998</v>
      </c>
      <c r="N2995">
        <v>6.3120000000000003</v>
      </c>
      <c r="O2995">
        <v>6.2649999999999997</v>
      </c>
      <c r="P2995">
        <v>2.8820000000000001</v>
      </c>
    </row>
  </sheetData>
  <conditionalFormatting sqref="J1135:K1135">
    <cfRule type="top10" dxfId="0" priority="1" percent="1" rank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ergy inatk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hivang Parikh</cp:lastModifiedBy>
  <dcterms:created xsi:type="dcterms:W3CDTF">2022-02-08T09:06:38Z</dcterms:created>
  <dcterms:modified xsi:type="dcterms:W3CDTF">2022-05-12T13:11:20Z</dcterms:modified>
</cp:coreProperties>
</file>